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0"/>
  <workbookPr defaultThemeVersion="166925"/>
  <mc:AlternateContent xmlns:mc="http://schemas.openxmlformats.org/markup-compatibility/2006">
    <mc:Choice Requires="x15">
      <x15ac:absPath xmlns:x15ac="http://schemas.microsoft.com/office/spreadsheetml/2010/11/ac" url="https://nih-my.sharepoint.com/personal/meierjl_nih_gov/Documents/Group Onedrive/Group Folder/Group 1 - Manuscripts/75 - Hierarchical Inhibition of MYST HATs/New/For Publication/2nd editing for publication/Supplementary Data_tables/"/>
    </mc:Choice>
  </mc:AlternateContent>
  <xr:revisionPtr revIDLastSave="2" documentId="13_ncr:1_{C9399FAE-8FC8-B740-9FD5-C80E2D12544B}" xr6:coauthVersionLast="47" xr6:coauthVersionMax="47" xr10:uidLastSave="{3DC346EA-97E3-0744-9A79-D95F7552AE17}"/>
  <bookViews>
    <workbookView xWindow="0" yWindow="600" windowWidth="30720" windowHeight="17080" xr2:uid="{00000000-000D-0000-FFFF-FFFF00000000}"/>
  </bookViews>
  <sheets>
    <sheet name="info" sheetId="3" r:id="rId1"/>
    <sheet name="Proteins" sheetId="1" r:id="rId2"/>
    <sheet name="PCA &amp; Boxplot" sheetId="2" r:id="rId3"/>
    <sheet name="HAT &amp; mediator complex members" sheetId="4" r:id="rId4"/>
  </sheets>
  <definedNames>
    <definedName name="_xlnm._FilterDatabase" localSheetId="1" hidden="1">Proteins!$A$2:$AP$106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702" uniqueCount="2285">
  <si>
    <t>Accession</t>
  </si>
  <si>
    <t>Coverage [%]</t>
  </si>
  <si>
    <t># Peptides</t>
  </si>
  <si>
    <t># PSMs</t>
  </si>
  <si>
    <t># Unique Peptides</t>
  </si>
  <si>
    <t># AAs</t>
  </si>
  <si>
    <t>MW [kDa]</t>
  </si>
  <si>
    <t>calc. pI</t>
  </si>
  <si>
    <t>Sum PEP Score</t>
  </si>
  <si>
    <t>P46013</t>
  </si>
  <si>
    <t/>
  </si>
  <si>
    <t>P54132</t>
  </si>
  <si>
    <t>Q9Y4A5</t>
  </si>
  <si>
    <t>Q14980</t>
  </si>
  <si>
    <t>Q9H0A0</t>
  </si>
  <si>
    <t>Q14669</t>
  </si>
  <si>
    <t>Q86U86</t>
  </si>
  <si>
    <t>Q12873</t>
  </si>
  <si>
    <t>Q9Y4B5</t>
  </si>
  <si>
    <t>Q14562</t>
  </si>
  <si>
    <t>Q9UDY2</t>
  </si>
  <si>
    <t>Q9NR30</t>
  </si>
  <si>
    <t>Q5JTH9</t>
  </si>
  <si>
    <t>Q8IY81</t>
  </si>
  <si>
    <t>Q6P2Q9</t>
  </si>
  <si>
    <t>Q14498</t>
  </si>
  <si>
    <t>Q13523</t>
  </si>
  <si>
    <t>Q99590</t>
  </si>
  <si>
    <t>P51532</t>
  </si>
  <si>
    <t>P21127</t>
  </si>
  <si>
    <t>Q5T8P6</t>
  </si>
  <si>
    <t>Q9BTC0</t>
  </si>
  <si>
    <t>Q9BQ39</t>
  </si>
  <si>
    <t>Q14966</t>
  </si>
  <si>
    <t>Q8TDD1</t>
  </si>
  <si>
    <t>Q10570</t>
  </si>
  <si>
    <t>Q9BZE4</t>
  </si>
  <si>
    <t>Q9P2N5</t>
  </si>
  <si>
    <t>O00571</t>
  </si>
  <si>
    <t>Q8TAQ2</t>
  </si>
  <si>
    <t>Q02241</t>
  </si>
  <si>
    <t>Q9NYV4</t>
  </si>
  <si>
    <t>P17844</t>
  </si>
  <si>
    <t>Q9UHX1</t>
  </si>
  <si>
    <t>Q13823</t>
  </si>
  <si>
    <t>P26368</t>
  </si>
  <si>
    <t>O75643</t>
  </si>
  <si>
    <t>P07437</t>
  </si>
  <si>
    <t>Q9UQ88</t>
  </si>
  <si>
    <t>Q9BVP2</t>
  </si>
  <si>
    <t>Q99459</t>
  </si>
  <si>
    <t>Q68CP9</t>
  </si>
  <si>
    <t>Q96L91</t>
  </si>
  <si>
    <t>P62701</t>
  </si>
  <si>
    <t>Q9P275</t>
  </si>
  <si>
    <t>P15531</t>
  </si>
  <si>
    <t>Q8WUQ7</t>
  </si>
  <si>
    <t>P11142</t>
  </si>
  <si>
    <t>Q6P1X5</t>
  </si>
  <si>
    <t>P22392</t>
  </si>
  <si>
    <t>Q15393</t>
  </si>
  <si>
    <t>P61247</t>
  </si>
  <si>
    <t>P62753</t>
  </si>
  <si>
    <t>Q7L014</t>
  </si>
  <si>
    <t>P51610</t>
  </si>
  <si>
    <t>O43290</t>
  </si>
  <si>
    <t>Q9UJV9</t>
  </si>
  <si>
    <t>O95232</t>
  </si>
  <si>
    <t>Q9Y383</t>
  </si>
  <si>
    <t>P68371</t>
  </si>
  <si>
    <t>Q92922</t>
  </si>
  <si>
    <t>Q9NU22</t>
  </si>
  <si>
    <t>Q9NQ29</t>
  </si>
  <si>
    <t>Q9UKV3</t>
  </si>
  <si>
    <t>Q8TDM6</t>
  </si>
  <si>
    <t>O75165</t>
  </si>
  <si>
    <t>Q14004</t>
  </si>
  <si>
    <t>Q92878</t>
  </si>
  <si>
    <t>Q7Z3B3</t>
  </si>
  <si>
    <t>O75533</t>
  </si>
  <si>
    <t>Q9C0J8</t>
  </si>
  <si>
    <t>P15880</t>
  </si>
  <si>
    <t>Q9BSC4</t>
  </si>
  <si>
    <t>Q2NL82</t>
  </si>
  <si>
    <t>Q9NWH9</t>
  </si>
  <si>
    <t>P27635</t>
  </si>
  <si>
    <t>Q71U36</t>
  </si>
  <si>
    <t>O00566</t>
  </si>
  <si>
    <t>Q13885</t>
  </si>
  <si>
    <t>P15924</t>
  </si>
  <si>
    <t>Q9H6R4</t>
  </si>
  <si>
    <t>Q92830</t>
  </si>
  <si>
    <t>Q5FWF5</t>
  </si>
  <si>
    <t>Q9NPI1</t>
  </si>
  <si>
    <t>P68366</t>
  </si>
  <si>
    <t>P62266</t>
  </si>
  <si>
    <t>Q9H7Z6</t>
  </si>
  <si>
    <t>Q9Y4W2</t>
  </si>
  <si>
    <t>Q7Z2W4</t>
  </si>
  <si>
    <t>P18621</t>
  </si>
  <si>
    <t>Q9Y230</t>
  </si>
  <si>
    <t>O60361</t>
  </si>
  <si>
    <t>Q9GZR7</t>
  </si>
  <si>
    <t>Q96GQ7</t>
  </si>
  <si>
    <t>Q99575</t>
  </si>
  <si>
    <t>P27448</t>
  </si>
  <si>
    <t>O94906</t>
  </si>
  <si>
    <t>Q15029</t>
  </si>
  <si>
    <t>Q1KMD3</t>
  </si>
  <si>
    <t>Q92841</t>
  </si>
  <si>
    <t>Q9P2I0</t>
  </si>
  <si>
    <t>Q15365</t>
  </si>
  <si>
    <t>Q8IVI9</t>
  </si>
  <si>
    <t>O96019</t>
  </si>
  <si>
    <t>Q9H6R0</t>
  </si>
  <si>
    <t>Q9NVP1</t>
  </si>
  <si>
    <t>P08670</t>
  </si>
  <si>
    <t>P46781</t>
  </si>
  <si>
    <t>P62241</t>
  </si>
  <si>
    <t>Q9P2N6</t>
  </si>
  <si>
    <t>P51531</t>
  </si>
  <si>
    <t>O75529</t>
  </si>
  <si>
    <t>Q9NY61</t>
  </si>
  <si>
    <t>Q12986</t>
  </si>
  <si>
    <t>Q96QE3</t>
  </si>
  <si>
    <t>Q9GZZ1</t>
  </si>
  <si>
    <t>Q9ULM3</t>
  </si>
  <si>
    <t>Q9NQZ2</t>
  </si>
  <si>
    <t>Q9UHR5</t>
  </si>
  <si>
    <t>O75528</t>
  </si>
  <si>
    <t>Q13206</t>
  </si>
  <si>
    <t>Q01081</t>
  </si>
  <si>
    <t>Q9Y265</t>
  </si>
  <si>
    <t>Q9H4L4</t>
  </si>
  <si>
    <t>Q6SJ93</t>
  </si>
  <si>
    <t>Q6P1M3</t>
  </si>
  <si>
    <t>Q9Y520</t>
  </si>
  <si>
    <t>P08708</t>
  </si>
  <si>
    <t>Q68DK7</t>
  </si>
  <si>
    <t>Q08J23</t>
  </si>
  <si>
    <t>P83731</t>
  </si>
  <si>
    <t>Q7Z6E9</t>
  </si>
  <si>
    <t>P35251</t>
  </si>
  <si>
    <t>P48634</t>
  </si>
  <si>
    <t>Q96EZ8</t>
  </si>
  <si>
    <t>Q5SY16</t>
  </si>
  <si>
    <t>P62280</t>
  </si>
  <si>
    <t>Q8NEM7</t>
  </si>
  <si>
    <t>A8MW92</t>
  </si>
  <si>
    <t>O00541</t>
  </si>
  <si>
    <t>Q8NFW8</t>
  </si>
  <si>
    <t>Q9BU76</t>
  </si>
  <si>
    <t>Q9P2D0</t>
  </si>
  <si>
    <t>Q9H0H5</t>
  </si>
  <si>
    <t>Q9Y3C1</t>
  </si>
  <si>
    <t>Q96JP5</t>
  </si>
  <si>
    <t>Q9BYG3</t>
  </si>
  <si>
    <t>O95251</t>
  </si>
  <si>
    <t>Q6UN15</t>
  </si>
  <si>
    <t>Q02040</t>
  </si>
  <si>
    <t>O60264</t>
  </si>
  <si>
    <t>P46940</t>
  </si>
  <si>
    <t>Q15058</t>
  </si>
  <si>
    <t>P55081</t>
  </si>
  <si>
    <t>Q5C9Z4</t>
  </si>
  <si>
    <t>Q6PCB5</t>
  </si>
  <si>
    <t>P62841</t>
  </si>
  <si>
    <t>O95243</t>
  </si>
  <si>
    <t>P23396</t>
  </si>
  <si>
    <t>P14866</t>
  </si>
  <si>
    <t>Q8N9T8</t>
  </si>
  <si>
    <t>Q9NWB6</t>
  </si>
  <si>
    <t>Q03001</t>
  </si>
  <si>
    <t>Q8IY92</t>
  </si>
  <si>
    <t>O95104</t>
  </si>
  <si>
    <t>P26373</t>
  </si>
  <si>
    <t>Q9H4L5</t>
  </si>
  <si>
    <t>P62750</t>
  </si>
  <si>
    <t>Q969G3</t>
  </si>
  <si>
    <t>Q49A26</t>
  </si>
  <si>
    <t>Q9BVI0</t>
  </si>
  <si>
    <t>Q9BUQ8</t>
  </si>
  <si>
    <t>Q5UIP0</t>
  </si>
  <si>
    <t>P23368</t>
  </si>
  <si>
    <t>Q05519</t>
  </si>
  <si>
    <t>Q9H8H2</t>
  </si>
  <si>
    <t>Q86UY6</t>
  </si>
  <si>
    <t>Q8N5Y2</t>
  </si>
  <si>
    <t>Q9Y6J9</t>
  </si>
  <si>
    <t>P62277</t>
  </si>
  <si>
    <t>Q16630</t>
  </si>
  <si>
    <t>Q14684</t>
  </si>
  <si>
    <t>O75909</t>
  </si>
  <si>
    <t>O14647</t>
  </si>
  <si>
    <t>Q96AY2</t>
  </si>
  <si>
    <t>Q8WUA2</t>
  </si>
  <si>
    <t>Q9NZM5</t>
  </si>
  <si>
    <t>P68104</t>
  </si>
  <si>
    <t>P60709</t>
  </si>
  <si>
    <t>Q8N684</t>
  </si>
  <si>
    <t>Q8WUB8</t>
  </si>
  <si>
    <t>Q96LT9</t>
  </si>
  <si>
    <t>Q9BV38</t>
  </si>
  <si>
    <t>P0DMV9</t>
  </si>
  <si>
    <t>P11021</t>
  </si>
  <si>
    <t>Q8IY37</t>
  </si>
  <si>
    <t>P49959</t>
  </si>
  <si>
    <t>Q13435</t>
  </si>
  <si>
    <t>Q03701</t>
  </si>
  <si>
    <t>Q9ULD4</t>
  </si>
  <si>
    <t>O43395</t>
  </si>
  <si>
    <t>Q5VWQ0</t>
  </si>
  <si>
    <t>P49756</t>
  </si>
  <si>
    <t>Q16594</t>
  </si>
  <si>
    <t>Q86TJ2</t>
  </si>
  <si>
    <t>Q86US8</t>
  </si>
  <si>
    <t>Q14690</t>
  </si>
  <si>
    <t>Q9NPF5</t>
  </si>
  <si>
    <t>Q9BRD0</t>
  </si>
  <si>
    <t>Q9UPN6</t>
  </si>
  <si>
    <t>Q96ES7</t>
  </si>
  <si>
    <t>Q9NXF1</t>
  </si>
  <si>
    <t>Q9UMS4</t>
  </si>
  <si>
    <t>Q8IZL8</t>
  </si>
  <si>
    <t>Q6NW34</t>
  </si>
  <si>
    <t>Q52LR7</t>
  </si>
  <si>
    <t>P61964</t>
  </si>
  <si>
    <t>Q9Y3A4</t>
  </si>
  <si>
    <t>P62854</t>
  </si>
  <si>
    <t>O15042</t>
  </si>
  <si>
    <t>Q14839</t>
  </si>
  <si>
    <t>Q96PY5</t>
  </si>
  <si>
    <t>Q03468</t>
  </si>
  <si>
    <t>Q9NRL2</t>
  </si>
  <si>
    <t>Q96NY9</t>
  </si>
  <si>
    <t>O15294</t>
  </si>
  <si>
    <t>Q9ULJ3</t>
  </si>
  <si>
    <t>O43660</t>
  </si>
  <si>
    <t>O75400</t>
  </si>
  <si>
    <t>Q9Y2W1</t>
  </si>
  <si>
    <t>Q9BUF5</t>
  </si>
  <si>
    <t>P62081</t>
  </si>
  <si>
    <t>Q92993</t>
  </si>
  <si>
    <t>Q92925</t>
  </si>
  <si>
    <t>P86452</t>
  </si>
  <si>
    <t>P62829</t>
  </si>
  <si>
    <t>Q9UKF6</t>
  </si>
  <si>
    <t>Q9P2D1</t>
  </si>
  <si>
    <t>Q96GM5</t>
  </si>
  <si>
    <t>Q149N8</t>
  </si>
  <si>
    <t>P62269</t>
  </si>
  <si>
    <t>P78346</t>
  </si>
  <si>
    <t>P62847</t>
  </si>
  <si>
    <t>Q13263</t>
  </si>
  <si>
    <t>P62263</t>
  </si>
  <si>
    <t>Q09028</t>
  </si>
  <si>
    <t>O75934</t>
  </si>
  <si>
    <t>Q9H501</t>
  </si>
  <si>
    <t>O94776</t>
  </si>
  <si>
    <t>Q8NEJ9</t>
  </si>
  <si>
    <t>O14646</t>
  </si>
  <si>
    <t>Q9BVJ6</t>
  </si>
  <si>
    <t>Q13427</t>
  </si>
  <si>
    <t>Q8WXX5</t>
  </si>
  <si>
    <t>P63267</t>
  </si>
  <si>
    <t>P78527</t>
  </si>
  <si>
    <t>Q5T3I0</t>
  </si>
  <si>
    <t>O75683</t>
  </si>
  <si>
    <t>P46776</t>
  </si>
  <si>
    <t>Q14692</t>
  </si>
  <si>
    <t>Q15233</t>
  </si>
  <si>
    <t>Q14241</t>
  </si>
  <si>
    <t>Q96G21</t>
  </si>
  <si>
    <t>P23246</t>
  </si>
  <si>
    <t>Q8NI77</t>
  </si>
  <si>
    <t>Q8WTT2</t>
  </si>
  <si>
    <t>O00257</t>
  </si>
  <si>
    <t>Q9NR48</t>
  </si>
  <si>
    <t>Q8IYH5</t>
  </si>
  <si>
    <t>Q86XK2</t>
  </si>
  <si>
    <t>Q9HBE1</t>
  </si>
  <si>
    <t>Q9H9L4</t>
  </si>
  <si>
    <t>O00411</t>
  </si>
  <si>
    <t>P35250</t>
  </si>
  <si>
    <t>Q15366</t>
  </si>
  <si>
    <t>Q6IEG0</t>
  </si>
  <si>
    <t>Q9BXS6</t>
  </si>
  <si>
    <t>Q16576</t>
  </si>
  <si>
    <t>Q92889</t>
  </si>
  <si>
    <t>Q8WXA9</t>
  </si>
  <si>
    <t>P11387</t>
  </si>
  <si>
    <t>Q8N554</t>
  </si>
  <si>
    <t>P29372</t>
  </si>
  <si>
    <t>P51116</t>
  </si>
  <si>
    <t>P11940</t>
  </si>
  <si>
    <t>Q14244</t>
  </si>
  <si>
    <t>Q9Y5J1</t>
  </si>
  <si>
    <t>Q66PJ3</t>
  </si>
  <si>
    <t>Q9H8G2</t>
  </si>
  <si>
    <t>Q9P258</t>
  </si>
  <si>
    <t>Q9H7N4</t>
  </si>
  <si>
    <t>P62913</t>
  </si>
  <si>
    <t>Q14137</t>
  </si>
  <si>
    <t>Q99755</t>
  </si>
  <si>
    <t>P52272</t>
  </si>
  <si>
    <t>Q9HB58</t>
  </si>
  <si>
    <t>P19447</t>
  </si>
  <si>
    <t>Q9H5V9</t>
  </si>
  <si>
    <t>Q9BYW2</t>
  </si>
  <si>
    <t>Q9H0S4</t>
  </si>
  <si>
    <t>Q93009</t>
  </si>
  <si>
    <t>Q9P1Y6</t>
  </si>
  <si>
    <t>P35579</t>
  </si>
  <si>
    <t>Q6DKI1</t>
  </si>
  <si>
    <t>Q7KZI7</t>
  </si>
  <si>
    <t>Q9H0E9</t>
  </si>
  <si>
    <t>P83881</t>
  </si>
  <si>
    <t>Q92576</t>
  </si>
  <si>
    <t>Q9Y4F5</t>
  </si>
  <si>
    <t>P62979</t>
  </si>
  <si>
    <t>Q14CW9</t>
  </si>
  <si>
    <t>Q9NXE8</t>
  </si>
  <si>
    <t>Q12824</t>
  </si>
  <si>
    <t>Q9H089</t>
  </si>
  <si>
    <t>P31943</t>
  </si>
  <si>
    <t>O15265</t>
  </si>
  <si>
    <t>O95049</t>
  </si>
  <si>
    <t>Q9NV31</t>
  </si>
  <si>
    <t>P56182</t>
  </si>
  <si>
    <t>Q9BYK8</t>
  </si>
  <si>
    <t>P62910</t>
  </si>
  <si>
    <t>P35249</t>
  </si>
  <si>
    <t>Q9UER7</t>
  </si>
  <si>
    <t>Q7Z333</t>
  </si>
  <si>
    <t>O43172</t>
  </si>
  <si>
    <t>P60842</t>
  </si>
  <si>
    <t>Q9H0G5</t>
  </si>
  <si>
    <t>P36578</t>
  </si>
  <si>
    <t>P84098</t>
  </si>
  <si>
    <t>P06748</t>
  </si>
  <si>
    <t>P40937</t>
  </si>
  <si>
    <t>Q6UB99</t>
  </si>
  <si>
    <t>O43159</t>
  </si>
  <si>
    <t>Q9ULG1</t>
  </si>
  <si>
    <t>P0C860</t>
  </si>
  <si>
    <t>Q5QNW6</t>
  </si>
  <si>
    <t>Q9HBM6</t>
  </si>
  <si>
    <t>Q969Q0</t>
  </si>
  <si>
    <t>Q56NI9</t>
  </si>
  <si>
    <t>P10412</t>
  </si>
  <si>
    <t>O60934</t>
  </si>
  <si>
    <t>P52292</t>
  </si>
  <si>
    <t>Q9BU19</t>
  </si>
  <si>
    <t>P61254</t>
  </si>
  <si>
    <t>Q9H6W3</t>
  </si>
  <si>
    <t>P09874</t>
  </si>
  <si>
    <t>Q13616</t>
  </si>
  <si>
    <t>Q96P11</t>
  </si>
  <si>
    <t>P42766</t>
  </si>
  <si>
    <t>Q8IWX8</t>
  </si>
  <si>
    <t>Q9ULW3</t>
  </si>
  <si>
    <t>Q9Y446</t>
  </si>
  <si>
    <t>Q8N3E9</t>
  </si>
  <si>
    <t>Q13330</t>
  </si>
  <si>
    <t>Q9UHB7</t>
  </si>
  <si>
    <t>Q9Y2K1</t>
  </si>
  <si>
    <t>Q8WWY3</t>
  </si>
  <si>
    <t>P39023</t>
  </si>
  <si>
    <t>Q9HCS7</t>
  </si>
  <si>
    <t>E9PRG8</t>
  </si>
  <si>
    <t>Q8NB78</t>
  </si>
  <si>
    <t>P0DMU9</t>
  </si>
  <si>
    <t>Q96T37</t>
  </si>
  <si>
    <t>Q8N8D1</t>
  </si>
  <si>
    <t>Q9NVN8</t>
  </si>
  <si>
    <t>Q92831</t>
  </si>
  <si>
    <t>Q6STE5</t>
  </si>
  <si>
    <t>P08238</t>
  </si>
  <si>
    <t>Q9P0L2</t>
  </si>
  <si>
    <t>Q8WXI9</t>
  </si>
  <si>
    <t>Q16778</t>
  </si>
  <si>
    <t>Q9NQC1</t>
  </si>
  <si>
    <t>P62249</t>
  </si>
  <si>
    <t>Q9NYF8</t>
  </si>
  <si>
    <t>P62244</t>
  </si>
  <si>
    <t>Q53GS9</t>
  </si>
  <si>
    <t>Q9GZL7</t>
  </si>
  <si>
    <t>Q9NP64</t>
  </si>
  <si>
    <t>P43366</t>
  </si>
  <si>
    <t>Q5T6C5</t>
  </si>
  <si>
    <t>O43809</t>
  </si>
  <si>
    <t>Q12789</t>
  </si>
  <si>
    <t>P50750</t>
  </si>
  <si>
    <t>Q6PJG2</t>
  </si>
  <si>
    <t>P11388</t>
  </si>
  <si>
    <t>P16403</t>
  </si>
  <si>
    <t>O94761</t>
  </si>
  <si>
    <t>Q9UNX3</t>
  </si>
  <si>
    <t>Q32NC0</t>
  </si>
  <si>
    <t>Q02543</t>
  </si>
  <si>
    <t>Q00839</t>
  </si>
  <si>
    <t>P49207</t>
  </si>
  <si>
    <t>Q9NXR8</t>
  </si>
  <si>
    <t>Q8WY36</t>
  </si>
  <si>
    <t>Q9NUQ6</t>
  </si>
  <si>
    <t>Q969J2</t>
  </si>
  <si>
    <t>Q9Y388</t>
  </si>
  <si>
    <t>O94864</t>
  </si>
  <si>
    <t>Q86V81</t>
  </si>
  <si>
    <t>Q16560</t>
  </si>
  <si>
    <t>Q9NSI2</t>
  </si>
  <si>
    <t>O43143</t>
  </si>
  <si>
    <t>Q96BN2</t>
  </si>
  <si>
    <t>Q9UNF1</t>
  </si>
  <si>
    <t>O75486</t>
  </si>
  <si>
    <t>O75530</t>
  </si>
  <si>
    <t>P49711</t>
  </si>
  <si>
    <t>P63208</t>
  </si>
  <si>
    <t>Q9HCM4</t>
  </si>
  <si>
    <t>Q9UK58</t>
  </si>
  <si>
    <t>Q86X95</t>
  </si>
  <si>
    <t>Q92560</t>
  </si>
  <si>
    <t>O95639</t>
  </si>
  <si>
    <t>Q15696</t>
  </si>
  <si>
    <t>P49759</t>
  </si>
  <si>
    <t>Q8WYP5</t>
  </si>
  <si>
    <t>P35268</t>
  </si>
  <si>
    <t>Q13573</t>
  </si>
  <si>
    <t>O75818</t>
  </si>
  <si>
    <t>Q86Y91</t>
  </si>
  <si>
    <t>Q9UGN5</t>
  </si>
  <si>
    <t>Q96C57</t>
  </si>
  <si>
    <t>Q9H5H4</t>
  </si>
  <si>
    <t>Q5SQI0</t>
  </si>
  <si>
    <t>Q13610</t>
  </si>
  <si>
    <t>P78345</t>
  </si>
  <si>
    <t>Q76L83</t>
  </si>
  <si>
    <t>Q9NQ55</t>
  </si>
  <si>
    <t>Q9NUL7</t>
  </si>
  <si>
    <t>Q6R327</t>
  </si>
  <si>
    <t>Q9UDW3</t>
  </si>
  <si>
    <t>P62899</t>
  </si>
  <si>
    <t>P60660</t>
  </si>
  <si>
    <t>Q16531</t>
  </si>
  <si>
    <t>P41743</t>
  </si>
  <si>
    <t>P61353</t>
  </si>
  <si>
    <t>Q9H2F5</t>
  </si>
  <si>
    <t>Q99661</t>
  </si>
  <si>
    <t>P41091</t>
  </si>
  <si>
    <t>Q96S94</t>
  </si>
  <si>
    <t>Q9GZR2</t>
  </si>
  <si>
    <t>Q96EY4</t>
  </si>
  <si>
    <t>P43243</t>
  </si>
  <si>
    <t>Q96I25</t>
  </si>
  <si>
    <t>Q02880</t>
  </si>
  <si>
    <t>Q8NAV1</t>
  </si>
  <si>
    <t>P62861</t>
  </si>
  <si>
    <t>P31689</t>
  </si>
  <si>
    <t>O76021</t>
  </si>
  <si>
    <t>Q9BX10</t>
  </si>
  <si>
    <t>P38646</t>
  </si>
  <si>
    <t>P07900</t>
  </si>
  <si>
    <t>Q9BUL9</t>
  </si>
  <si>
    <t>O95365</t>
  </si>
  <si>
    <t>P46779</t>
  </si>
  <si>
    <t>Q96IZ7</t>
  </si>
  <si>
    <t>Q9NPC7</t>
  </si>
  <si>
    <t>Q14119</t>
  </si>
  <si>
    <t>P51114</t>
  </si>
  <si>
    <t>P61978</t>
  </si>
  <si>
    <t>Q9BZJ0</t>
  </si>
  <si>
    <t>O00488</t>
  </si>
  <si>
    <t>P54198</t>
  </si>
  <si>
    <t>O75376</t>
  </si>
  <si>
    <t>Q8WUA4</t>
  </si>
  <si>
    <t>P52701</t>
  </si>
  <si>
    <t>O60716</t>
  </si>
  <si>
    <t>Q13310</t>
  </si>
  <si>
    <t>Q9UBU8</t>
  </si>
  <si>
    <t>O75319</t>
  </si>
  <si>
    <t>P62424</t>
  </si>
  <si>
    <t>Q9HCI7</t>
  </si>
  <si>
    <t>Q9NWT1</t>
  </si>
  <si>
    <t>Q96QD9</t>
  </si>
  <si>
    <t>Q9UPT9</t>
  </si>
  <si>
    <t>Q8N5F7</t>
  </si>
  <si>
    <t>P42285</t>
  </si>
  <si>
    <t>Q07157</t>
  </si>
  <si>
    <t>Q5T8I3</t>
  </si>
  <si>
    <t>P02545</t>
  </si>
  <si>
    <t>Q13472</t>
  </si>
  <si>
    <t>Q8TA86</t>
  </si>
  <si>
    <t>O95816</t>
  </si>
  <si>
    <t>Q7L0Y3</t>
  </si>
  <si>
    <t>Q9C086</t>
  </si>
  <si>
    <t>Q13428</t>
  </si>
  <si>
    <t>Q9H9D4</t>
  </si>
  <si>
    <t>Q92769</t>
  </si>
  <si>
    <t>O75817</t>
  </si>
  <si>
    <t>Q7Z2Z1</t>
  </si>
  <si>
    <t>Q14247</t>
  </si>
  <si>
    <t>Q9Y5Q8</t>
  </si>
  <si>
    <t>O60293</t>
  </si>
  <si>
    <t>P47914</t>
  </si>
  <si>
    <t>P52597</t>
  </si>
  <si>
    <t>Q13547</t>
  </si>
  <si>
    <t>Q96CW1</t>
  </si>
  <si>
    <t>O00410</t>
  </si>
  <si>
    <t>Q9BQG0</t>
  </si>
  <si>
    <t>P46782</t>
  </si>
  <si>
    <t>P62888</t>
  </si>
  <si>
    <t>Q9Y5B6</t>
  </si>
  <si>
    <t>Q9H8E8</t>
  </si>
  <si>
    <t>Q96DT7</t>
  </si>
  <si>
    <t>Q8NAF0</t>
  </si>
  <si>
    <t>Q5SSJ5</t>
  </si>
  <si>
    <t>Q01844</t>
  </si>
  <si>
    <t>Q9Y5Q9</t>
  </si>
  <si>
    <t>Q9Y3I0</t>
  </si>
  <si>
    <t>Q8IYB3</t>
  </si>
  <si>
    <t>Q8NE71</t>
  </si>
  <si>
    <t>Q9BRR8</t>
  </si>
  <si>
    <t>Q86UW9</t>
  </si>
  <si>
    <t>Q9UNX4</t>
  </si>
  <si>
    <t>P42568</t>
  </si>
  <si>
    <t>P62316</t>
  </si>
  <si>
    <t>O95619</t>
  </si>
  <si>
    <t>Q06830</t>
  </si>
  <si>
    <t>P46778</t>
  </si>
  <si>
    <t>Q9UKN8</t>
  </si>
  <si>
    <t>P67809</t>
  </si>
  <si>
    <t>Q96MU7</t>
  </si>
  <si>
    <t>Q14683</t>
  </si>
  <si>
    <t>P62937</t>
  </si>
  <si>
    <t>Q9UBB9</t>
  </si>
  <si>
    <t>Q02878</t>
  </si>
  <si>
    <t>Q14592</t>
  </si>
  <si>
    <t>Q6P1J9</t>
  </si>
  <si>
    <t>Q8WVV9</t>
  </si>
  <si>
    <t>P18124</t>
  </si>
  <si>
    <t>Q96KM6</t>
  </si>
  <si>
    <t>Q8N5L8</t>
  </si>
  <si>
    <t>Q9UHK0</t>
  </si>
  <si>
    <t>Q86YP4</t>
  </si>
  <si>
    <t>Q99728</t>
  </si>
  <si>
    <t>P42677</t>
  </si>
  <si>
    <t>Q15427</t>
  </si>
  <si>
    <t>Q8IWS0</t>
  </si>
  <si>
    <t>P38398</t>
  </si>
  <si>
    <t>Q9H4Z2</t>
  </si>
  <si>
    <t>Q15776</t>
  </si>
  <si>
    <t>O00139</t>
  </si>
  <si>
    <t>Q6UWZ7</t>
  </si>
  <si>
    <t>Q7L2J0</t>
  </si>
  <si>
    <t>Q9UNQ2</t>
  </si>
  <si>
    <t>Q9H8M2</t>
  </si>
  <si>
    <t>Q15014</t>
  </si>
  <si>
    <t>Q9H582</t>
  </si>
  <si>
    <t>P55795</t>
  </si>
  <si>
    <t>Q9UGY1</t>
  </si>
  <si>
    <t>Q8NDT2</t>
  </si>
  <si>
    <t>P16401</t>
  </si>
  <si>
    <t>Q1ED39</t>
  </si>
  <si>
    <t>O75122</t>
  </si>
  <si>
    <t>Q12965</t>
  </si>
  <si>
    <t>Q13415</t>
  </si>
  <si>
    <t>P10074</t>
  </si>
  <si>
    <t>O94913</t>
  </si>
  <si>
    <t>P40429</t>
  </si>
  <si>
    <t>Q07020</t>
  </si>
  <si>
    <t>Q9Y3B9</t>
  </si>
  <si>
    <t>Q9UG63</t>
  </si>
  <si>
    <t>Q01167</t>
  </si>
  <si>
    <t>O75478</t>
  </si>
  <si>
    <t>Q14157</t>
  </si>
  <si>
    <t>Q92804</t>
  </si>
  <si>
    <t>Q9BQE9</t>
  </si>
  <si>
    <t>Q92547</t>
  </si>
  <si>
    <t>P61313</t>
  </si>
  <si>
    <t>Q9H6F5</t>
  </si>
  <si>
    <t>Q15648</t>
  </si>
  <si>
    <t>Q9H9J4</t>
  </si>
  <si>
    <t>P35659</t>
  </si>
  <si>
    <t>O00148</t>
  </si>
  <si>
    <t>O95478</t>
  </si>
  <si>
    <t>P82914</t>
  </si>
  <si>
    <t>Q12962</t>
  </si>
  <si>
    <t>Q8TED0</t>
  </si>
  <si>
    <t>Q2TBE0</t>
  </si>
  <si>
    <t>Q9BZK7</t>
  </si>
  <si>
    <t>Q8IYW5</t>
  </si>
  <si>
    <t>P84243</t>
  </si>
  <si>
    <t>P46736</t>
  </si>
  <si>
    <t>P62140</t>
  </si>
  <si>
    <t>Q6PK04</t>
  </si>
  <si>
    <t>P45880</t>
  </si>
  <si>
    <t>P62987</t>
  </si>
  <si>
    <t>P07910</t>
  </si>
  <si>
    <t>P30260</t>
  </si>
  <si>
    <t>Q15906</t>
  </si>
  <si>
    <t>P07305</t>
  </si>
  <si>
    <t>Q9Y6A4</t>
  </si>
  <si>
    <t>P63167</t>
  </si>
  <si>
    <t>P61513</t>
  </si>
  <si>
    <t>Q9H479</t>
  </si>
  <si>
    <t>Q9HAU5</t>
  </si>
  <si>
    <t>P49761</t>
  </si>
  <si>
    <t>Q8WV16</t>
  </si>
  <si>
    <t>Q8WYH8</t>
  </si>
  <si>
    <t>Q86VM9</t>
  </si>
  <si>
    <t>Q9H9B1</t>
  </si>
  <si>
    <t>O43167</t>
  </si>
  <si>
    <t>Q9HDC5</t>
  </si>
  <si>
    <t>Q9Y2D9</t>
  </si>
  <si>
    <t>Q9UJX3</t>
  </si>
  <si>
    <t>Q12872</t>
  </si>
  <si>
    <t>Q99933</t>
  </si>
  <si>
    <t>Q9Y5A6</t>
  </si>
  <si>
    <t>Q15369</t>
  </si>
  <si>
    <t>Q15910</t>
  </si>
  <si>
    <t>Q14680</t>
  </si>
  <si>
    <t>P35637</t>
  </si>
  <si>
    <t>O43684</t>
  </si>
  <si>
    <t>Q16777</t>
  </si>
  <si>
    <t>Q9BPZ7</t>
  </si>
  <si>
    <t>Q07666</t>
  </si>
  <si>
    <t>Q9UNN5</t>
  </si>
  <si>
    <t>Q8WVK2</t>
  </si>
  <si>
    <t>Q9H5Z1</t>
  </si>
  <si>
    <t>Q96PK6</t>
  </si>
  <si>
    <t>Q8IWY8</t>
  </si>
  <si>
    <t>Q14978</t>
  </si>
  <si>
    <t>P43246</t>
  </si>
  <si>
    <t>Q9P031</t>
  </si>
  <si>
    <t>Q13232</t>
  </si>
  <si>
    <t>Q96RL1</t>
  </si>
  <si>
    <t>O95985</t>
  </si>
  <si>
    <t>Q15022</t>
  </si>
  <si>
    <t>P19338</t>
  </si>
  <si>
    <t>O95707</t>
  </si>
  <si>
    <t>P56270</t>
  </si>
  <si>
    <t>P84090</t>
  </si>
  <si>
    <t>O94992</t>
  </si>
  <si>
    <t>Q13214</t>
  </si>
  <si>
    <t>Q12788</t>
  </si>
  <si>
    <t>Q9BRT6</t>
  </si>
  <si>
    <t>Q9H7E2</t>
  </si>
  <si>
    <t>Q2QGD7</t>
  </si>
  <si>
    <t>Q9BVI4</t>
  </si>
  <si>
    <t>Q8NET6</t>
  </si>
  <si>
    <t>Q5BKY9</t>
  </si>
  <si>
    <t>Q8NI36</t>
  </si>
  <si>
    <t>P62851</t>
  </si>
  <si>
    <t>Q9UBU9</t>
  </si>
  <si>
    <t>P63173</t>
  </si>
  <si>
    <t>O60563</t>
  </si>
  <si>
    <t>Q9UPN3</t>
  </si>
  <si>
    <t>Q14676</t>
  </si>
  <si>
    <t>Q9HC52</t>
  </si>
  <si>
    <t>Q9UQ35</t>
  </si>
  <si>
    <t>P53621</t>
  </si>
  <si>
    <t>Q93074</t>
  </si>
  <si>
    <t>Q15269</t>
  </si>
  <si>
    <t>Q66K89</t>
  </si>
  <si>
    <t>Q9H329</t>
  </si>
  <si>
    <t>P32969</t>
  </si>
  <si>
    <t>Q8TD26</t>
  </si>
  <si>
    <t>Q6W2J9</t>
  </si>
  <si>
    <t>P62318</t>
  </si>
  <si>
    <t>O60244</t>
  </si>
  <si>
    <t>Q8N2M8</t>
  </si>
  <si>
    <t>P04792</t>
  </si>
  <si>
    <t>P49458</t>
  </si>
  <si>
    <t>Q96GA3</t>
  </si>
  <si>
    <t>Q9Y3B4</t>
  </si>
  <si>
    <t>A6NFI3</t>
  </si>
  <si>
    <t>Q96EK4</t>
  </si>
  <si>
    <t>Q7L4I2</t>
  </si>
  <si>
    <t>Q7RTV0</t>
  </si>
  <si>
    <t>O60306</t>
  </si>
  <si>
    <t>Q96JM3</t>
  </si>
  <si>
    <t>Q9NRC8</t>
  </si>
  <si>
    <t>Q6ZN55</t>
  </si>
  <si>
    <t>Q5VZL5</t>
  </si>
  <si>
    <t>P62917</t>
  </si>
  <si>
    <t>Q06587</t>
  </si>
  <si>
    <t>Q3KQU3</t>
  </si>
  <si>
    <t>P40938</t>
  </si>
  <si>
    <t>Q5VTL8</t>
  </si>
  <si>
    <t>P07992</t>
  </si>
  <si>
    <t>Q96KQ7</t>
  </si>
  <si>
    <t>Q9UPP1</t>
  </si>
  <si>
    <t>Q9H8V3</t>
  </si>
  <si>
    <t>Q8TAD8</t>
  </si>
  <si>
    <t>Q15572</t>
  </si>
  <si>
    <t>Q9H967</t>
  </si>
  <si>
    <t>Q9HCK8</t>
  </si>
  <si>
    <t>Q9H9F9</t>
  </si>
  <si>
    <t>Q9Y2P8</t>
  </si>
  <si>
    <t>Q6P4R8</t>
  </si>
  <si>
    <t>Q8WTP8</t>
  </si>
  <si>
    <t>Q96L73</t>
  </si>
  <si>
    <t>Q7Z7K6</t>
  </si>
  <si>
    <t>Q92610</t>
  </si>
  <si>
    <t>Q05BQ5</t>
  </si>
  <si>
    <t>Q99496</t>
  </si>
  <si>
    <t>Q9NVU7</t>
  </si>
  <si>
    <t>Q9UJK0</t>
  </si>
  <si>
    <t>Q9ULW0</t>
  </si>
  <si>
    <t>Q96FJ2</t>
  </si>
  <si>
    <t>O43422</t>
  </si>
  <si>
    <t>Q6PJT7</t>
  </si>
  <si>
    <t>Q9Y5K5</t>
  </si>
  <si>
    <t>P38919</t>
  </si>
  <si>
    <t>Q9NS73</t>
  </si>
  <si>
    <t>Q71UI9</t>
  </si>
  <si>
    <t>O15371</t>
  </si>
  <si>
    <t>P78406</t>
  </si>
  <si>
    <t>P39019</t>
  </si>
  <si>
    <t>P53350</t>
  </si>
  <si>
    <t>P62258</t>
  </si>
  <si>
    <t>Q96JF6</t>
  </si>
  <si>
    <t>Q9H4P4</t>
  </si>
  <si>
    <t>P49411</t>
  </si>
  <si>
    <t>P53999</t>
  </si>
  <si>
    <t>Q3T8J9</t>
  </si>
  <si>
    <t>O15230</t>
  </si>
  <si>
    <t>Q86XZ4</t>
  </si>
  <si>
    <t>Q9UPQ3</t>
  </si>
  <si>
    <t>Q01813</t>
  </si>
  <si>
    <t>Q6P0Q8</t>
  </si>
  <si>
    <t>Q12830</t>
  </si>
  <si>
    <t>A3KMH1</t>
  </si>
  <si>
    <t>Q9Y3C6</t>
  </si>
  <si>
    <t>P29597</t>
  </si>
  <si>
    <t>Q2KHR3</t>
  </si>
  <si>
    <t>P62826</t>
  </si>
  <si>
    <t>P56537</t>
  </si>
  <si>
    <t>P17029</t>
  </si>
  <si>
    <t>Q5VYV7</t>
  </si>
  <si>
    <t>Q03164</t>
  </si>
  <si>
    <t>Q5EBL2</t>
  </si>
  <si>
    <t>Q9NWV8</t>
  </si>
  <si>
    <t>P18085</t>
  </si>
  <si>
    <t>P61927</t>
  </si>
  <si>
    <t>P00338</t>
  </si>
  <si>
    <t>Q9BVS4</t>
  </si>
  <si>
    <t>Q9H981</t>
  </si>
  <si>
    <t>Q96PV6</t>
  </si>
  <si>
    <t>Q16514</t>
  </si>
  <si>
    <t>P60866</t>
  </si>
  <si>
    <t>P16989</t>
  </si>
  <si>
    <t>Q9NVC6</t>
  </si>
  <si>
    <t>P52741</t>
  </si>
  <si>
    <t>O00567</t>
  </si>
  <si>
    <t>Q92499</t>
  </si>
  <si>
    <t>P62906</t>
  </si>
  <si>
    <t>Q96DI7</t>
  </si>
  <si>
    <t>O95400</t>
  </si>
  <si>
    <t>P62805</t>
  </si>
  <si>
    <t>Q9NRW3</t>
  </si>
  <si>
    <t>Q9NP50</t>
  </si>
  <si>
    <t>Q96SL8</t>
  </si>
  <si>
    <t>Q6NUN9</t>
  </si>
  <si>
    <t>Q6P158</t>
  </si>
  <si>
    <t>Q69YH5</t>
  </si>
  <si>
    <t>P50914</t>
  </si>
  <si>
    <t>Q6KC79</t>
  </si>
  <si>
    <t>P26599</t>
  </si>
  <si>
    <t>Q5T280</t>
  </si>
  <si>
    <t>Q9H5U6</t>
  </si>
  <si>
    <t>P25490</t>
  </si>
  <si>
    <t>P0DP25</t>
  </si>
  <si>
    <t>Q9UBB5</t>
  </si>
  <si>
    <t>Q8NHM5</t>
  </si>
  <si>
    <t>P02786</t>
  </si>
  <si>
    <t>Q15370</t>
  </si>
  <si>
    <t>Q8TEW0</t>
  </si>
  <si>
    <t>P43362</t>
  </si>
  <si>
    <t>Q8N1W2</t>
  </si>
  <si>
    <t>Q8N8A6</t>
  </si>
  <si>
    <t>O43663</t>
  </si>
  <si>
    <t>Q9UHA3</t>
  </si>
  <si>
    <t>Q9NXL9</t>
  </si>
  <si>
    <t>Q9UMY1</t>
  </si>
  <si>
    <t>Q9Y3T9</t>
  </si>
  <si>
    <t>Q76FK4</t>
  </si>
  <si>
    <t>P48681</t>
  </si>
  <si>
    <t>P84103</t>
  </si>
  <si>
    <t>Q96K58</t>
  </si>
  <si>
    <t>Q13887</t>
  </si>
  <si>
    <t>Q92974</t>
  </si>
  <si>
    <t>Q13148</t>
  </si>
  <si>
    <t>Q9UIG0</t>
  </si>
  <si>
    <t>Q68D10</t>
  </si>
  <si>
    <t>Q9H1J1</t>
  </si>
  <si>
    <t>P08621</t>
  </si>
  <si>
    <t>Q9UNL4</t>
  </si>
  <si>
    <t>Q9BQ67</t>
  </si>
  <si>
    <t>Q9Y5B9</t>
  </si>
  <si>
    <t>P23528</t>
  </si>
  <si>
    <t>P47756</t>
  </si>
  <si>
    <t>P08865</t>
  </si>
  <si>
    <t>P37108</t>
  </si>
  <si>
    <t>Q8N201</t>
  </si>
  <si>
    <t>P62995</t>
  </si>
  <si>
    <t>Q9H0D6</t>
  </si>
  <si>
    <t>O60884</t>
  </si>
  <si>
    <t>Q9H0E3</t>
  </si>
  <si>
    <t>Q96E14</t>
  </si>
  <si>
    <t>Q9H9A7</t>
  </si>
  <si>
    <t>Q9Y333</t>
  </si>
  <si>
    <t>Q6Y7W6</t>
  </si>
  <si>
    <t>P82912</t>
  </si>
  <si>
    <t>Q53HL2</t>
  </si>
  <si>
    <t>Q14151</t>
  </si>
  <si>
    <t>Q8WUZ0</t>
  </si>
  <si>
    <t>Q9H707</t>
  </si>
  <si>
    <t>Q9HAF1</t>
  </si>
  <si>
    <t>P49674</t>
  </si>
  <si>
    <t>O60508</t>
  </si>
  <si>
    <t>Q8NHQ9</t>
  </si>
  <si>
    <t>P46783</t>
  </si>
  <si>
    <t>Q86UT8</t>
  </si>
  <si>
    <t>Q9HCD6</t>
  </si>
  <si>
    <t>Q14444</t>
  </si>
  <si>
    <t>Q16670</t>
  </si>
  <si>
    <t>Q15528</t>
  </si>
  <si>
    <t>Q8IWC1</t>
  </si>
  <si>
    <t>Q8IXK0</t>
  </si>
  <si>
    <t>Q5SVQ8</t>
  </si>
  <si>
    <t>P51825</t>
  </si>
  <si>
    <t>Q7Z460</t>
  </si>
  <si>
    <t>Q06787</t>
  </si>
  <si>
    <t>Q13888</t>
  </si>
  <si>
    <t>Q92759</t>
  </si>
  <si>
    <t>Q8IWA0</t>
  </si>
  <si>
    <t>P32780</t>
  </si>
  <si>
    <t>Q96JB3</t>
  </si>
  <si>
    <t>Q9UDV7</t>
  </si>
  <si>
    <t>Q9BZ95</t>
  </si>
  <si>
    <t>P25205</t>
  </si>
  <si>
    <t>O60287</t>
  </si>
  <si>
    <t>Q8TBF4</t>
  </si>
  <si>
    <t>Q9UHV7</t>
  </si>
  <si>
    <t>Q15649</t>
  </si>
  <si>
    <t>P58107</t>
  </si>
  <si>
    <t>Q96QC0</t>
  </si>
  <si>
    <t>Q9ULK4</t>
  </si>
  <si>
    <t>Q9NQV6</t>
  </si>
  <si>
    <t>Q13889</t>
  </si>
  <si>
    <t>Q9Y2R4</t>
  </si>
  <si>
    <t>P62306</t>
  </si>
  <si>
    <t>Q4KMP7</t>
  </si>
  <si>
    <t>Q5HYJ3</t>
  </si>
  <si>
    <t>Q9NYZ3</t>
  </si>
  <si>
    <t>O75147</t>
  </si>
  <si>
    <t>P23258</t>
  </si>
  <si>
    <t>Q13670</t>
  </si>
  <si>
    <t>P52294</t>
  </si>
  <si>
    <t>Q2TB18</t>
  </si>
  <si>
    <t>Q9UEG4</t>
  </si>
  <si>
    <t>P05141</t>
  </si>
  <si>
    <t>Q9UK61</t>
  </si>
  <si>
    <t>Q9UHB9</t>
  </si>
  <si>
    <t>Q14232</t>
  </si>
  <si>
    <t>Q9P015</t>
  </si>
  <si>
    <t>Q8TF01</t>
  </si>
  <si>
    <t>Q14527</t>
  </si>
  <si>
    <t>Q6PD62</t>
  </si>
  <si>
    <t>Q9BWC9</t>
  </si>
  <si>
    <t>P33992</t>
  </si>
  <si>
    <t>P85037</t>
  </si>
  <si>
    <t>Q9BSM1</t>
  </si>
  <si>
    <t>Q8NDX5</t>
  </si>
  <si>
    <t>P62314</t>
  </si>
  <si>
    <t>Q12906</t>
  </si>
  <si>
    <t>Q99741</t>
  </si>
  <si>
    <t>P49336</t>
  </si>
  <si>
    <t>Q03112</t>
  </si>
  <si>
    <t>Q53T94</t>
  </si>
  <si>
    <t>Q9Y2X9</t>
  </si>
  <si>
    <t>Q15287</t>
  </si>
  <si>
    <t>Q15149</t>
  </si>
  <si>
    <t>P19387</t>
  </si>
  <si>
    <t>Q9NPA8</t>
  </si>
  <si>
    <t>Q9C0A6</t>
  </si>
  <si>
    <t>Q14146</t>
  </si>
  <si>
    <t>O95218</t>
  </si>
  <si>
    <t>Q96DY7</t>
  </si>
  <si>
    <t>Q13416</t>
  </si>
  <si>
    <t>Q6SJ96</t>
  </si>
  <si>
    <t>Q8IUF8</t>
  </si>
  <si>
    <t>P38159</t>
  </si>
  <si>
    <t>Q9NWT8</t>
  </si>
  <si>
    <t>Q01780</t>
  </si>
  <si>
    <t>P55209</t>
  </si>
  <si>
    <t>Q8N9Q2</t>
  </si>
  <si>
    <t>O00178</t>
  </si>
  <si>
    <t>Q13765</t>
  </si>
  <si>
    <t>Q06265</t>
  </si>
  <si>
    <t>P24941</t>
  </si>
  <si>
    <t>Q96CK0</t>
  </si>
  <si>
    <t>Q09666</t>
  </si>
  <si>
    <t>Q9NWK9</t>
  </si>
  <si>
    <t>O43929</t>
  </si>
  <si>
    <t>Q4VC44</t>
  </si>
  <si>
    <t>Q8IY18</t>
  </si>
  <si>
    <t>Q12948</t>
  </si>
  <si>
    <t>Q9Y6D9</t>
  </si>
  <si>
    <t>Q15554</t>
  </si>
  <si>
    <t>P18583</t>
  </si>
  <si>
    <t>Q5T200</t>
  </si>
  <si>
    <t>O15379</t>
  </si>
  <si>
    <t>Q8N5C6</t>
  </si>
  <si>
    <t>Q9BX40</t>
  </si>
  <si>
    <t>Q14204</t>
  </si>
  <si>
    <t>P33240</t>
  </si>
  <si>
    <t>P30050</t>
  </si>
  <si>
    <t>P24928</t>
  </si>
  <si>
    <t>Q96GD4</t>
  </si>
  <si>
    <t>P14678</t>
  </si>
  <si>
    <t>Q15573</t>
  </si>
  <si>
    <t>P01889</t>
  </si>
  <si>
    <t>Q9H147</t>
  </si>
  <si>
    <t>Q8N720</t>
  </si>
  <si>
    <t>O15479</t>
  </si>
  <si>
    <t>P04406</t>
  </si>
  <si>
    <t>P20908</t>
  </si>
  <si>
    <t>Q9NV56</t>
  </si>
  <si>
    <t>Q96RT1</t>
  </si>
  <si>
    <t>O14950</t>
  </si>
  <si>
    <t>Q8NEY8</t>
  </si>
  <si>
    <t>O43709</t>
  </si>
  <si>
    <t>P00966</t>
  </si>
  <si>
    <t>Q99622</t>
  </si>
  <si>
    <t>Q13227</t>
  </si>
  <si>
    <t>P05388</t>
  </si>
  <si>
    <t>O95983</t>
  </si>
  <si>
    <t>Q92522</t>
  </si>
  <si>
    <t>P62273</t>
  </si>
  <si>
    <t>O43670</t>
  </si>
  <si>
    <t>Q86VV8</t>
  </si>
  <si>
    <t>Q15334</t>
  </si>
  <si>
    <t>Q99848</t>
  </si>
  <si>
    <t>Q8N1G4</t>
  </si>
  <si>
    <t>Q6PJP8</t>
  </si>
  <si>
    <t>O15446</t>
  </si>
  <si>
    <t>Q9Y3Y2</t>
  </si>
  <si>
    <t>P50991</t>
  </si>
  <si>
    <t>Q96BR9</t>
  </si>
  <si>
    <t>Q96QE5</t>
  </si>
  <si>
    <t>Q9UFC0</t>
  </si>
  <si>
    <t>Q6IS14</t>
  </si>
  <si>
    <t>Q8NBZ0</t>
  </si>
  <si>
    <t>P62891</t>
  </si>
  <si>
    <t>Q6N069</t>
  </si>
  <si>
    <t>Q8N1G0</t>
  </si>
  <si>
    <t>Q9ULR0</t>
  </si>
  <si>
    <t>Q8NDX6</t>
  </si>
  <si>
    <t>Q96ST3</t>
  </si>
  <si>
    <t>P14618</t>
  </si>
  <si>
    <t>Q9Y2X3</t>
  </si>
  <si>
    <t>Q8TBA6</t>
  </si>
  <si>
    <t>Q5H9F3</t>
  </si>
  <si>
    <t>Q9C0D5</t>
  </si>
  <si>
    <t>Q9NX58</t>
  </si>
  <si>
    <t>O95625</t>
  </si>
  <si>
    <t>Q8NEM2</t>
  </si>
  <si>
    <t>P17010</t>
  </si>
  <si>
    <t>O14776</t>
  </si>
  <si>
    <t>P05198</t>
  </si>
  <si>
    <t>P11171</t>
  </si>
  <si>
    <t>O95785</t>
  </si>
  <si>
    <t>Q49AG3</t>
  </si>
  <si>
    <t>Q9BY77</t>
  </si>
  <si>
    <t>Q96MF7</t>
  </si>
  <si>
    <t>Q9P206</t>
  </si>
  <si>
    <t>Q99439</t>
  </si>
  <si>
    <t>O94916</t>
  </si>
  <si>
    <t>O43513</t>
  </si>
  <si>
    <t>Q01658</t>
  </si>
  <si>
    <t>Q9HC36</t>
  </si>
  <si>
    <t>Q96DN6</t>
  </si>
  <si>
    <t>Q9UBC1</t>
  </si>
  <si>
    <t>Q6ZUT1</t>
  </si>
  <si>
    <t>Q969H6</t>
  </si>
  <si>
    <t>O60341</t>
  </si>
  <si>
    <t>Q9BXK1</t>
  </si>
  <si>
    <t>O95714</t>
  </si>
  <si>
    <t>Q9UBL3</t>
  </si>
  <si>
    <t>O00308</t>
  </si>
  <si>
    <t>P22626</t>
  </si>
  <si>
    <t>Q86W92</t>
  </si>
  <si>
    <t>Q9BR77</t>
  </si>
  <si>
    <t>P40616</t>
  </si>
  <si>
    <t>Q9BWE0</t>
  </si>
  <si>
    <t>Q6P5R6</t>
  </si>
  <si>
    <t>Q9NPJ6</t>
  </si>
  <si>
    <t>O15417</t>
  </si>
  <si>
    <t>A6NM62</t>
  </si>
  <si>
    <t>Q9Y4F1</t>
  </si>
  <si>
    <t>P35226</t>
  </si>
  <si>
    <t>P55769</t>
  </si>
  <si>
    <t>Q9GZS1</t>
  </si>
  <si>
    <t>Q96AZ6</t>
  </si>
  <si>
    <t>P98175</t>
  </si>
  <si>
    <t>Q9H1A4</t>
  </si>
  <si>
    <t>Q5VTB9</t>
  </si>
  <si>
    <t>P32119</t>
  </si>
  <si>
    <t>Q9Y2R9</t>
  </si>
  <si>
    <t>Q9BSD7</t>
  </si>
  <si>
    <t>Q9HCG8</t>
  </si>
  <si>
    <t>Q8NEM0</t>
  </si>
  <si>
    <t>P21291</t>
  </si>
  <si>
    <t>Q9NW75</t>
  </si>
  <si>
    <t>Q15637</t>
  </si>
  <si>
    <t>Q8N531</t>
  </si>
  <si>
    <t>P42167</t>
  </si>
  <si>
    <t>P78332</t>
  </si>
  <si>
    <t>Q9Y3U8</t>
  </si>
  <si>
    <t>Q86V15</t>
  </si>
  <si>
    <t>O75475</t>
  </si>
  <si>
    <t>Q6NZY4</t>
  </si>
  <si>
    <t>H0Y7S4</t>
  </si>
  <si>
    <t>Q9Y5S9</t>
  </si>
  <si>
    <t>P54727</t>
  </si>
  <si>
    <t>Q7Z7C8</t>
  </si>
  <si>
    <t>P48444</t>
  </si>
  <si>
    <t>P17482</t>
  </si>
  <si>
    <t>Q13136</t>
  </si>
  <si>
    <t>Q5VT40</t>
  </si>
  <si>
    <t>Q8TDN6</t>
  </si>
  <si>
    <t>Q96SB4</t>
  </si>
  <si>
    <t>Q15291</t>
  </si>
  <si>
    <t>Q6EEV6</t>
  </si>
  <si>
    <t>Q96GX5</t>
  </si>
  <si>
    <t>Q9NZ45</t>
  </si>
  <si>
    <t>P25398</t>
  </si>
  <si>
    <t>Q8IZ69</t>
  </si>
  <si>
    <t>Q8TAF3</t>
  </si>
  <si>
    <t>P62330</t>
  </si>
  <si>
    <t>Q96HS1</t>
  </si>
  <si>
    <t>Q9UI30</t>
  </si>
  <si>
    <t>P62308</t>
  </si>
  <si>
    <t>P11169</t>
  </si>
  <si>
    <t>Q96RN5</t>
  </si>
  <si>
    <t>Q9BTT4</t>
  </si>
  <si>
    <t>O96028</t>
  </si>
  <si>
    <t>Q6ZYL4</t>
  </si>
  <si>
    <t>P17020</t>
  </si>
  <si>
    <t>P26358</t>
  </si>
  <si>
    <t>P26045</t>
  </si>
  <si>
    <t>O60506</t>
  </si>
  <si>
    <t>O75449</t>
  </si>
  <si>
    <t>P52907</t>
  </si>
  <si>
    <t>Q14739</t>
  </si>
  <si>
    <t>P61962</t>
  </si>
  <si>
    <t>Q96CB8</t>
  </si>
  <si>
    <t>Q9UQR1</t>
  </si>
  <si>
    <t>Q8TER5</t>
  </si>
  <si>
    <t>P08590</t>
  </si>
  <si>
    <t>Q9Y277</t>
  </si>
  <si>
    <t>Q6B0I6</t>
  </si>
  <si>
    <t>Q9UJX5</t>
  </si>
  <si>
    <t>Q96AP0</t>
  </si>
  <si>
    <t>P28702</t>
  </si>
  <si>
    <t>Q15459</t>
  </si>
  <si>
    <t>Gene</t>
  </si>
  <si>
    <t>MKI67</t>
  </si>
  <si>
    <t>BLM</t>
  </si>
  <si>
    <t>TRRAP</t>
  </si>
  <si>
    <t>NUMA1</t>
  </si>
  <si>
    <t>NAT10</t>
  </si>
  <si>
    <t>TRIP12</t>
  </si>
  <si>
    <t>PBRM1</t>
  </si>
  <si>
    <t>CHD3</t>
  </si>
  <si>
    <t>MTCL1</t>
  </si>
  <si>
    <t>DHX8</t>
  </si>
  <si>
    <t>TJP2</t>
  </si>
  <si>
    <t>DDX21</t>
  </si>
  <si>
    <t>RRP12</t>
  </si>
  <si>
    <t>FTSJ3</t>
  </si>
  <si>
    <t>PRPF8</t>
  </si>
  <si>
    <t>RBM39</t>
  </si>
  <si>
    <t>PRPF4B</t>
  </si>
  <si>
    <t>SCAF11</t>
  </si>
  <si>
    <t>SMARCA4</t>
  </si>
  <si>
    <t>CDK11B</t>
  </si>
  <si>
    <t>RBM26</t>
  </si>
  <si>
    <t>DIDO1</t>
  </si>
  <si>
    <t>DDX50</t>
  </si>
  <si>
    <t>ZNF638</t>
  </si>
  <si>
    <t>DDX54</t>
  </si>
  <si>
    <t>CPSF1</t>
  </si>
  <si>
    <t>GTPBP4</t>
  </si>
  <si>
    <t>RBM27</t>
  </si>
  <si>
    <t>DDX3X</t>
  </si>
  <si>
    <t>SMARCC2</t>
  </si>
  <si>
    <t>KIF23</t>
  </si>
  <si>
    <t>CDK12</t>
  </si>
  <si>
    <t>DDX5</t>
  </si>
  <si>
    <t>PUF60</t>
  </si>
  <si>
    <t>GNL2</t>
  </si>
  <si>
    <t>U2AF2</t>
  </si>
  <si>
    <t>SNRNP200</t>
  </si>
  <si>
    <t>TUBB</t>
  </si>
  <si>
    <t>CDK11A</t>
  </si>
  <si>
    <t>GNL3</t>
  </si>
  <si>
    <t>CDC5L</t>
  </si>
  <si>
    <t>ARID2</t>
  </si>
  <si>
    <t>EP400</t>
  </si>
  <si>
    <t>RPS4X</t>
  </si>
  <si>
    <t>USP36</t>
  </si>
  <si>
    <t>NME1</t>
  </si>
  <si>
    <t>CACTIN</t>
  </si>
  <si>
    <t>HSPA8</t>
  </si>
  <si>
    <t>TAF2</t>
  </si>
  <si>
    <t>NME2</t>
  </si>
  <si>
    <t>SF3B3</t>
  </si>
  <si>
    <t>RPS3A</t>
  </si>
  <si>
    <t>RPS6</t>
  </si>
  <si>
    <t>DDX46</t>
  </si>
  <si>
    <t>HCFC1</t>
  </si>
  <si>
    <t>SART1</t>
  </si>
  <si>
    <t>DDX41</t>
  </si>
  <si>
    <t>LUC7L3</t>
  </si>
  <si>
    <t>LUC7L2</t>
  </si>
  <si>
    <t>TUBB4B</t>
  </si>
  <si>
    <t>SMARCC1</t>
  </si>
  <si>
    <t>MDN1</t>
  </si>
  <si>
    <t>LUC7L</t>
  </si>
  <si>
    <t>ACIN1</t>
  </si>
  <si>
    <t>DLG5</t>
  </si>
  <si>
    <t>DNAJC13</t>
  </si>
  <si>
    <t>CDK13</t>
  </si>
  <si>
    <t>RAD50</t>
  </si>
  <si>
    <t>KANSL1</t>
  </si>
  <si>
    <t>SF3B1</t>
  </si>
  <si>
    <t>WDR33</t>
  </si>
  <si>
    <t>RPS2</t>
  </si>
  <si>
    <t>NOL10</t>
  </si>
  <si>
    <t>TSR1</t>
  </si>
  <si>
    <t>SLTM</t>
  </si>
  <si>
    <t>RPL10</t>
  </si>
  <si>
    <t>TUBA1A</t>
  </si>
  <si>
    <t>MPHOSPH10</t>
  </si>
  <si>
    <t>TUBB2A</t>
  </si>
  <si>
    <t>DSP</t>
  </si>
  <si>
    <t>NOL6</t>
  </si>
  <si>
    <t>KAT2A</t>
  </si>
  <si>
    <t>ESCO1</t>
  </si>
  <si>
    <t>BRD7</t>
  </si>
  <si>
    <t>TUBA4A</t>
  </si>
  <si>
    <t>RPS23</t>
  </si>
  <si>
    <t>KAT8</t>
  </si>
  <si>
    <t>LAS1L</t>
  </si>
  <si>
    <t>ZC3HAV1</t>
  </si>
  <si>
    <t>RPL17</t>
  </si>
  <si>
    <t>RUVBL2</t>
  </si>
  <si>
    <t>NME2P1</t>
  </si>
  <si>
    <t>DDX24</t>
  </si>
  <si>
    <t>DDX27</t>
  </si>
  <si>
    <t>POP1</t>
  </si>
  <si>
    <t>MARK3</t>
  </si>
  <si>
    <t>PRPF6</t>
  </si>
  <si>
    <t>EFTUD2</t>
  </si>
  <si>
    <t>HNRNPUL2</t>
  </si>
  <si>
    <t>DDX17</t>
  </si>
  <si>
    <t>CPSF2</t>
  </si>
  <si>
    <t>PCBP1</t>
  </si>
  <si>
    <t>NOSTRIN</t>
  </si>
  <si>
    <t>ACTL6A</t>
  </si>
  <si>
    <t>DHX33</t>
  </si>
  <si>
    <t>DDX18</t>
  </si>
  <si>
    <t>VIM</t>
  </si>
  <si>
    <t>RPS9</t>
  </si>
  <si>
    <t>RPS8</t>
  </si>
  <si>
    <t>KANSL3</t>
  </si>
  <si>
    <t>SMARCA2</t>
  </si>
  <si>
    <t>TAF5L</t>
  </si>
  <si>
    <t>AATF</t>
  </si>
  <si>
    <t>NFX1</t>
  </si>
  <si>
    <t>ATAD5</t>
  </si>
  <si>
    <t>NAA50</t>
  </si>
  <si>
    <t>YEATS2</t>
  </si>
  <si>
    <t>UTP3</t>
  </si>
  <si>
    <t>SAP30BP</t>
  </si>
  <si>
    <t>TADA3</t>
  </si>
  <si>
    <t>DDX10</t>
  </si>
  <si>
    <t>U2AF1</t>
  </si>
  <si>
    <t>RUVBL1</t>
  </si>
  <si>
    <t>SENP3</t>
  </si>
  <si>
    <t>FAM111B</t>
  </si>
  <si>
    <t>LLGL2</t>
  </si>
  <si>
    <t>PRRC2C</t>
  </si>
  <si>
    <t>RPS17</t>
  </si>
  <si>
    <t>MSL1</t>
  </si>
  <si>
    <t>NSUN2</t>
  </si>
  <si>
    <t>RPL24</t>
  </si>
  <si>
    <t>RBBP6</t>
  </si>
  <si>
    <t>RFC1</t>
  </si>
  <si>
    <t>PRRC2A</t>
  </si>
  <si>
    <t>MCRS1</t>
  </si>
  <si>
    <t>NOL9</t>
  </si>
  <si>
    <t>RPS11</t>
  </si>
  <si>
    <t>SUPT20H</t>
  </si>
  <si>
    <t>PHF20L1</t>
  </si>
  <si>
    <t>PES1</t>
  </si>
  <si>
    <t>CMAS</t>
  </si>
  <si>
    <t>MMTAG2</t>
  </si>
  <si>
    <t>IBTK</t>
  </si>
  <si>
    <t>RACGAP1</t>
  </si>
  <si>
    <t>NOP16</t>
  </si>
  <si>
    <t>ZFP91</t>
  </si>
  <si>
    <t>NIFK</t>
  </si>
  <si>
    <t>KAT7</t>
  </si>
  <si>
    <t>FIP1L1</t>
  </si>
  <si>
    <t>AKAP17A</t>
  </si>
  <si>
    <t>SMARCA5</t>
  </si>
  <si>
    <t>IQGAP1</t>
  </si>
  <si>
    <t>KIF14</t>
  </si>
  <si>
    <t>MFAP1</t>
  </si>
  <si>
    <t>NOM1</t>
  </si>
  <si>
    <t>RSBN1L</t>
  </si>
  <si>
    <t>RPS15</t>
  </si>
  <si>
    <t>MBD4</t>
  </si>
  <si>
    <t>RPS3</t>
  </si>
  <si>
    <t>HNRNPL</t>
  </si>
  <si>
    <t>KRI1</t>
  </si>
  <si>
    <t>ARGLU1</t>
  </si>
  <si>
    <t>DST</t>
  </si>
  <si>
    <t>SLX4</t>
  </si>
  <si>
    <t>SCAF4</t>
  </si>
  <si>
    <t>RPL13</t>
  </si>
  <si>
    <t>OSBPL3</t>
  </si>
  <si>
    <t>RPL23A</t>
  </si>
  <si>
    <t>SMARCE1</t>
  </si>
  <si>
    <t>GLYR1</t>
  </si>
  <si>
    <t>PHF20</t>
  </si>
  <si>
    <t>DDX23</t>
  </si>
  <si>
    <t>RIF1</t>
  </si>
  <si>
    <t>ME2</t>
  </si>
  <si>
    <t>SRSF11</t>
  </si>
  <si>
    <t>DDX31</t>
  </si>
  <si>
    <t>NAA40</t>
  </si>
  <si>
    <t>MSL3</t>
  </si>
  <si>
    <t>TAF6L</t>
  </si>
  <si>
    <t>RPS13</t>
  </si>
  <si>
    <t>CPSF6</t>
  </si>
  <si>
    <t>RRP1B</t>
  </si>
  <si>
    <t>CCNK</t>
  </si>
  <si>
    <t>CHD2</t>
  </si>
  <si>
    <t>EME1</t>
  </si>
  <si>
    <t>PPIL4</t>
  </si>
  <si>
    <t>NOP53</t>
  </si>
  <si>
    <t>EEF1A1</t>
  </si>
  <si>
    <t>ACTB</t>
  </si>
  <si>
    <t>CPSF7</t>
  </si>
  <si>
    <t>PHF10</t>
  </si>
  <si>
    <t>RNPC3</t>
  </si>
  <si>
    <t>WDR18</t>
  </si>
  <si>
    <t>HSPA1B</t>
  </si>
  <si>
    <t>HSPA5</t>
  </si>
  <si>
    <t>DHX37</t>
  </si>
  <si>
    <t>MRE11</t>
  </si>
  <si>
    <t>SF3B2</t>
  </si>
  <si>
    <t>CEBPZ</t>
  </si>
  <si>
    <t>BRPF3</t>
  </si>
  <si>
    <t>PRPF3</t>
  </si>
  <si>
    <t>RSBN1</t>
  </si>
  <si>
    <t>RBM25</t>
  </si>
  <si>
    <t>TAF9</t>
  </si>
  <si>
    <t>TADA2B</t>
  </si>
  <si>
    <t>SMG6</t>
  </si>
  <si>
    <t>PDCD11</t>
  </si>
  <si>
    <t>DMAP1</t>
  </si>
  <si>
    <t>BUD13</t>
  </si>
  <si>
    <t>SCAF8</t>
  </si>
  <si>
    <t>SGF29</t>
  </si>
  <si>
    <t>TEX10</t>
  </si>
  <si>
    <t>PRPF19</t>
  </si>
  <si>
    <t>PELP1</t>
  </si>
  <si>
    <t>NEPRO</t>
  </si>
  <si>
    <t>EPC2</t>
  </si>
  <si>
    <t>WDR5</t>
  </si>
  <si>
    <t>RRP7A</t>
  </si>
  <si>
    <t>RPS26</t>
  </si>
  <si>
    <t>U2SURP</t>
  </si>
  <si>
    <t>CHD4</t>
  </si>
  <si>
    <t>FMNL2</t>
  </si>
  <si>
    <t>ERCC6</t>
  </si>
  <si>
    <t>BAZ1A</t>
  </si>
  <si>
    <t>MUS81</t>
  </si>
  <si>
    <t>OGT</t>
  </si>
  <si>
    <t>ZBTB21</t>
  </si>
  <si>
    <t>PLRG1</t>
  </si>
  <si>
    <t>PRPF40A</t>
  </si>
  <si>
    <t>THRAP3</t>
  </si>
  <si>
    <t>TUBB6</t>
  </si>
  <si>
    <t>RPS7</t>
  </si>
  <si>
    <t>KAT5</t>
  </si>
  <si>
    <t>SMARCD2</t>
  </si>
  <si>
    <t>ZBED6</t>
  </si>
  <si>
    <t>RPL23</t>
  </si>
  <si>
    <t>CPSF3</t>
  </si>
  <si>
    <t>CHD7</t>
  </si>
  <si>
    <t>SMARCD1</t>
  </si>
  <si>
    <t>SHPRH</t>
  </si>
  <si>
    <t>RPS18</t>
  </si>
  <si>
    <t>RPP30</t>
  </si>
  <si>
    <t>RPS24</t>
  </si>
  <si>
    <t>TRIM28</t>
  </si>
  <si>
    <t>RPS14</t>
  </si>
  <si>
    <t>RBBP4</t>
  </si>
  <si>
    <t>BCAS2</t>
  </si>
  <si>
    <t>ESF1</t>
  </si>
  <si>
    <t>MTA2</t>
  </si>
  <si>
    <t>NGDN</t>
  </si>
  <si>
    <t>CHD1</t>
  </si>
  <si>
    <t>UTP14A</t>
  </si>
  <si>
    <t>PPIG</t>
  </si>
  <si>
    <t>DNAJC9</t>
  </si>
  <si>
    <t>ACTG2</t>
  </si>
  <si>
    <t>PRKDC</t>
  </si>
  <si>
    <t>GPATCH4</t>
  </si>
  <si>
    <t>SURF6</t>
  </si>
  <si>
    <t>RPL27A</t>
  </si>
  <si>
    <t>BMS1</t>
  </si>
  <si>
    <t>NONO</t>
  </si>
  <si>
    <t>ELOA</t>
  </si>
  <si>
    <t>IMP4</t>
  </si>
  <si>
    <t>SFPQ</t>
  </si>
  <si>
    <t>KIF18A</t>
  </si>
  <si>
    <t>NOC3L</t>
  </si>
  <si>
    <t>CBX4</t>
  </si>
  <si>
    <t>ASH1L</t>
  </si>
  <si>
    <t>ZZZ3</t>
  </si>
  <si>
    <t>FBXO11</t>
  </si>
  <si>
    <t>PATZ1</t>
  </si>
  <si>
    <t>KANSL2</t>
  </si>
  <si>
    <t>POLRMT</t>
  </si>
  <si>
    <t>RFC2</t>
  </si>
  <si>
    <t>PCBP2</t>
  </si>
  <si>
    <t>SNRNP48</t>
  </si>
  <si>
    <t>NUSAP1</t>
  </si>
  <si>
    <t>RBBP7</t>
  </si>
  <si>
    <t>ERCC4</t>
  </si>
  <si>
    <t>SREK1</t>
  </si>
  <si>
    <t>TOP1</t>
  </si>
  <si>
    <t>ZNF276</t>
  </si>
  <si>
    <t>MPG</t>
  </si>
  <si>
    <t>FXR2</t>
  </si>
  <si>
    <t>PABPC1</t>
  </si>
  <si>
    <t>MAP7</t>
  </si>
  <si>
    <t>UTP18</t>
  </si>
  <si>
    <t>ARL6IP4</t>
  </si>
  <si>
    <t>CAAP1</t>
  </si>
  <si>
    <t>RCC2</t>
  </si>
  <si>
    <t>SCAF1</t>
  </si>
  <si>
    <t>RPL11</t>
  </si>
  <si>
    <t>BOP1</t>
  </si>
  <si>
    <t>PIP5K1A</t>
  </si>
  <si>
    <t>HNRNPM</t>
  </si>
  <si>
    <t>SP110</t>
  </si>
  <si>
    <t>ERCC3</t>
  </si>
  <si>
    <t>CXorf56</t>
  </si>
  <si>
    <t>SETD2</t>
  </si>
  <si>
    <t>DDX47</t>
  </si>
  <si>
    <t>USP7</t>
  </si>
  <si>
    <t>PHRF1</t>
  </si>
  <si>
    <t>MYH9</t>
  </si>
  <si>
    <t>RPL7L1</t>
  </si>
  <si>
    <t>MARK2</t>
  </si>
  <si>
    <t>BRD8</t>
  </si>
  <si>
    <t>RPL36A</t>
  </si>
  <si>
    <t>PHF3</t>
  </si>
  <si>
    <t>CEP170B</t>
  </si>
  <si>
    <t>RPS27A</t>
  </si>
  <si>
    <t>ATXN7L3</t>
  </si>
  <si>
    <t>CWC25</t>
  </si>
  <si>
    <t>SMARCB1</t>
  </si>
  <si>
    <t>LSG1</t>
  </si>
  <si>
    <t>HNRNPH1</t>
  </si>
  <si>
    <t>ATXN7</t>
  </si>
  <si>
    <t>TJP3</t>
  </si>
  <si>
    <t>IMP3</t>
  </si>
  <si>
    <t>RRP1</t>
  </si>
  <si>
    <t>HELZ2</t>
  </si>
  <si>
    <t>RPL32</t>
  </si>
  <si>
    <t>RFC4</t>
  </si>
  <si>
    <t>DAXX</t>
  </si>
  <si>
    <t>SETX</t>
  </si>
  <si>
    <t>PRPF4</t>
  </si>
  <si>
    <t>EIF4A1</t>
  </si>
  <si>
    <t>NSRP1</t>
  </si>
  <si>
    <t>RPL4</t>
  </si>
  <si>
    <t>RPL19</t>
  </si>
  <si>
    <t>NPM1</t>
  </si>
  <si>
    <t>RFC5</t>
  </si>
  <si>
    <t>ANKRD11</t>
  </si>
  <si>
    <t>RRP8</t>
  </si>
  <si>
    <t>INO80</t>
  </si>
  <si>
    <t>MSL3P1</t>
  </si>
  <si>
    <t>HIST2H2BF</t>
  </si>
  <si>
    <t>TAF9B</t>
  </si>
  <si>
    <t>RPL36AL</t>
  </si>
  <si>
    <t>ESCO2</t>
  </si>
  <si>
    <t>H1-4</t>
  </si>
  <si>
    <t>NBN</t>
  </si>
  <si>
    <t>KPNA2</t>
  </si>
  <si>
    <t>ZNF692</t>
  </si>
  <si>
    <t>RPL26</t>
  </si>
  <si>
    <t>RIOX1</t>
  </si>
  <si>
    <t>PARP1</t>
  </si>
  <si>
    <t>CUL1</t>
  </si>
  <si>
    <t>NSUN5</t>
  </si>
  <si>
    <t>RPL35</t>
  </si>
  <si>
    <t>CHERP</t>
  </si>
  <si>
    <t>ABT1</t>
  </si>
  <si>
    <t>PKP3</t>
  </si>
  <si>
    <t>PLCD3</t>
  </si>
  <si>
    <t>MTA1</t>
  </si>
  <si>
    <t>AFF4</t>
  </si>
  <si>
    <t>ZBTB1</t>
  </si>
  <si>
    <t>PRPF31</t>
  </si>
  <si>
    <t>RPL3</t>
  </si>
  <si>
    <t>XAB2</t>
  </si>
  <si>
    <t>C11orf98</t>
  </si>
  <si>
    <t>KDM1B</t>
  </si>
  <si>
    <t>CT45A10</t>
  </si>
  <si>
    <t>RBM15</t>
  </si>
  <si>
    <t>PDCD7</t>
  </si>
  <si>
    <t>GNL3L</t>
  </si>
  <si>
    <t>KAT2B</t>
  </si>
  <si>
    <t>SMARCD3</t>
  </si>
  <si>
    <t>HSP90AB1</t>
  </si>
  <si>
    <t>MARK1</t>
  </si>
  <si>
    <t>GATAD2B</t>
  </si>
  <si>
    <t>HIST2H2BE</t>
  </si>
  <si>
    <t>JADE2</t>
  </si>
  <si>
    <t>RPS16</t>
  </si>
  <si>
    <t>BCLAF1</t>
  </si>
  <si>
    <t>RPS15A</t>
  </si>
  <si>
    <t>USP39</t>
  </si>
  <si>
    <t>WDR12</t>
  </si>
  <si>
    <t>ZCCHC17</t>
  </si>
  <si>
    <t>MAGEB1</t>
  </si>
  <si>
    <t>ATXN7L2</t>
  </si>
  <si>
    <t>NUDT21</t>
  </si>
  <si>
    <t>GTF3C1</t>
  </si>
  <si>
    <t>CDK9</t>
  </si>
  <si>
    <t>ELMSAN1</t>
  </si>
  <si>
    <t>TOP2A</t>
  </si>
  <si>
    <t>H1-2</t>
  </si>
  <si>
    <t>RECQL4</t>
  </si>
  <si>
    <t>RPL26L1</t>
  </si>
  <si>
    <t>C18orf21</t>
  </si>
  <si>
    <t>RPL18A</t>
  </si>
  <si>
    <t>HNRNPU</t>
  </si>
  <si>
    <t>RPL34</t>
  </si>
  <si>
    <t>ING3</t>
  </si>
  <si>
    <t>BBX</t>
  </si>
  <si>
    <t>SPATS2L</t>
  </si>
  <si>
    <t>ZKSCAN4</t>
  </si>
  <si>
    <t>RBMX2</t>
  </si>
  <si>
    <t>SUPT7L</t>
  </si>
  <si>
    <t>ALYREF</t>
  </si>
  <si>
    <t>SNRNP35</t>
  </si>
  <si>
    <t>FAM207A</t>
  </si>
  <si>
    <t>DHX15</t>
  </si>
  <si>
    <t>TADA1</t>
  </si>
  <si>
    <t>MAGED2</t>
  </si>
  <si>
    <t>SUPT3H</t>
  </si>
  <si>
    <t>EED</t>
  </si>
  <si>
    <t>CTCF</t>
  </si>
  <si>
    <t>SKP1</t>
  </si>
  <si>
    <t>EPB41L5</t>
  </si>
  <si>
    <t>CCNL1</t>
  </si>
  <si>
    <t>CIR1</t>
  </si>
  <si>
    <t>BAP1</t>
  </si>
  <si>
    <t>CPSF4</t>
  </si>
  <si>
    <t>ZRSR2</t>
  </si>
  <si>
    <t>CLK1</t>
  </si>
  <si>
    <t>AHCTF1</t>
  </si>
  <si>
    <t>RPL22</t>
  </si>
  <si>
    <t>SNW1</t>
  </si>
  <si>
    <t>RPP40</t>
  </si>
  <si>
    <t>KIF18B</t>
  </si>
  <si>
    <t>PARP2</t>
  </si>
  <si>
    <t>CUSTOS</t>
  </si>
  <si>
    <t>ZNF768</t>
  </si>
  <si>
    <t>ATAT1</t>
  </si>
  <si>
    <t>PWP1</t>
  </si>
  <si>
    <t>RPP38</t>
  </si>
  <si>
    <t>ASXL2</t>
  </si>
  <si>
    <t>PPAN</t>
  </si>
  <si>
    <t>DDX28</t>
  </si>
  <si>
    <t>RICTOR</t>
  </si>
  <si>
    <t>ZMAT5</t>
  </si>
  <si>
    <t>RPL31</t>
  </si>
  <si>
    <t>MYL6</t>
  </si>
  <si>
    <t>DDB1</t>
  </si>
  <si>
    <t>PRKCI</t>
  </si>
  <si>
    <t>RPL27</t>
  </si>
  <si>
    <t>EPC1</t>
  </si>
  <si>
    <t>KIF2C</t>
  </si>
  <si>
    <t>EIF2S3</t>
  </si>
  <si>
    <t>CCNL2</t>
  </si>
  <si>
    <t>REXO4</t>
  </si>
  <si>
    <t>TMA16</t>
  </si>
  <si>
    <t>MATR3</t>
  </si>
  <si>
    <t>RBM17</t>
  </si>
  <si>
    <t>TOP2B</t>
  </si>
  <si>
    <t>PRPF38A</t>
  </si>
  <si>
    <t>FAU</t>
  </si>
  <si>
    <t>DNAJA1</t>
  </si>
  <si>
    <t>RSL1D1</t>
  </si>
  <si>
    <t>GTPBP2</t>
  </si>
  <si>
    <t>HSPA9</t>
  </si>
  <si>
    <t>HSP90AA1</t>
  </si>
  <si>
    <t>RPP25</t>
  </si>
  <si>
    <t>ZBTB7A</t>
  </si>
  <si>
    <t>RPL28</t>
  </si>
  <si>
    <t>RSRC1</t>
  </si>
  <si>
    <t>MYNN</t>
  </si>
  <si>
    <t>VEZF1</t>
  </si>
  <si>
    <t>FXR1</t>
  </si>
  <si>
    <t>HNRNPK</t>
  </si>
  <si>
    <t>CRNKL1</t>
  </si>
  <si>
    <t>ZNF593</t>
  </si>
  <si>
    <t>HIRA</t>
  </si>
  <si>
    <t>NCOR1</t>
  </si>
  <si>
    <t>GTF3C2</t>
  </si>
  <si>
    <t>MSH6</t>
  </si>
  <si>
    <t>CTNND1</t>
  </si>
  <si>
    <t>PABPC4</t>
  </si>
  <si>
    <t>MORF4L1</t>
  </si>
  <si>
    <t>DUSP11</t>
  </si>
  <si>
    <t>RPL7A</t>
  </si>
  <si>
    <t>MSL2</t>
  </si>
  <si>
    <t>PAK1IP1</t>
  </si>
  <si>
    <t>FYTTD1</t>
  </si>
  <si>
    <t>USP22</t>
  </si>
  <si>
    <t>NKAP</t>
  </si>
  <si>
    <t>MTREX</t>
  </si>
  <si>
    <t>TJP1</t>
  </si>
  <si>
    <t>FAM102B</t>
  </si>
  <si>
    <t>LMNA</t>
  </si>
  <si>
    <t>TOP3A</t>
  </si>
  <si>
    <t>RP9</t>
  </si>
  <si>
    <t>BAG2</t>
  </si>
  <si>
    <t>TRMT10C</t>
  </si>
  <si>
    <t>INO80B</t>
  </si>
  <si>
    <t>TCOF1</t>
  </si>
  <si>
    <t>ZNF408</t>
  </si>
  <si>
    <t>HDAC2</t>
  </si>
  <si>
    <t>POP7</t>
  </si>
  <si>
    <t>TICRR</t>
  </si>
  <si>
    <t>CTTN</t>
  </si>
  <si>
    <t>GTF3C5</t>
  </si>
  <si>
    <t>ZFC3H1</t>
  </si>
  <si>
    <t>RPL29</t>
  </si>
  <si>
    <t>HNRNPF</t>
  </si>
  <si>
    <t>HDAC1</t>
  </si>
  <si>
    <t>AP2M1</t>
  </si>
  <si>
    <t>IPO5</t>
  </si>
  <si>
    <t>MYBBP1A</t>
  </si>
  <si>
    <t>RPS5</t>
  </si>
  <si>
    <t>RPL30</t>
  </si>
  <si>
    <t>PAXBP1</t>
  </si>
  <si>
    <t>KAT14</t>
  </si>
  <si>
    <t>ZBTB10</t>
  </si>
  <si>
    <t>ZNF579</t>
  </si>
  <si>
    <t>HP1BP3</t>
  </si>
  <si>
    <t>EWSR1</t>
  </si>
  <si>
    <t>GTF3C3</t>
  </si>
  <si>
    <t>RTCB</t>
  </si>
  <si>
    <t>SRRM1</t>
  </si>
  <si>
    <t>ABCF1</t>
  </si>
  <si>
    <t>GPATCH1</t>
  </si>
  <si>
    <t>DTX2</t>
  </si>
  <si>
    <t>WDR3</t>
  </si>
  <si>
    <t>MLLT3</t>
  </si>
  <si>
    <t>SNRPD2</t>
  </si>
  <si>
    <t>YEATS4</t>
  </si>
  <si>
    <t>PRDX1</t>
  </si>
  <si>
    <t>RPL21</t>
  </si>
  <si>
    <t>GTF3C4</t>
  </si>
  <si>
    <t>YBX1</t>
  </si>
  <si>
    <t>YTHDC1</t>
  </si>
  <si>
    <t>SMC1A</t>
  </si>
  <si>
    <t>PPIA</t>
  </si>
  <si>
    <t>TFIP11</t>
  </si>
  <si>
    <t>RPL6</t>
  </si>
  <si>
    <t>ZNF460</t>
  </si>
  <si>
    <t>CDC73</t>
  </si>
  <si>
    <t>HNRNPLL</t>
  </si>
  <si>
    <t>RPL7</t>
  </si>
  <si>
    <t>ZNF512B</t>
  </si>
  <si>
    <t>RPP25L</t>
  </si>
  <si>
    <t>NUFIP1</t>
  </si>
  <si>
    <t>GATAD2A</t>
  </si>
  <si>
    <t>BARD1</t>
  </si>
  <si>
    <t>RPS27</t>
  </si>
  <si>
    <t>SF3B4</t>
  </si>
  <si>
    <t>PHF6</t>
  </si>
  <si>
    <t>BRCA1</t>
  </si>
  <si>
    <t>ZNF335</t>
  </si>
  <si>
    <t>ZKSCAN8</t>
  </si>
  <si>
    <t>KIF2A</t>
  </si>
  <si>
    <t>ABRAXAS1</t>
  </si>
  <si>
    <t>MEPCE</t>
  </si>
  <si>
    <t>DIMT1</t>
  </si>
  <si>
    <t>BRD9</t>
  </si>
  <si>
    <t>MORF4L2</t>
  </si>
  <si>
    <t>ZNF644</t>
  </si>
  <si>
    <t>HNRNPH2</t>
  </si>
  <si>
    <t>NOL12</t>
  </si>
  <si>
    <t>RBM15B</t>
  </si>
  <si>
    <t>H1-5</t>
  </si>
  <si>
    <t>KNOP1</t>
  </si>
  <si>
    <t>CLASP2</t>
  </si>
  <si>
    <t>MYO1E</t>
  </si>
  <si>
    <t>ORC1</t>
  </si>
  <si>
    <t>ZBTB48</t>
  </si>
  <si>
    <t>PCF11</t>
  </si>
  <si>
    <t>RPL13A</t>
  </si>
  <si>
    <t>RPL18</t>
  </si>
  <si>
    <t>RRP15</t>
  </si>
  <si>
    <t>ABCF2</t>
  </si>
  <si>
    <t>FOXK2</t>
  </si>
  <si>
    <t>TADA2A</t>
  </si>
  <si>
    <t>UBAP2L</t>
  </si>
  <si>
    <t>TAF15</t>
  </si>
  <si>
    <t>BCL7B</t>
  </si>
  <si>
    <t>TOPBP1</t>
  </si>
  <si>
    <t>RPL15</t>
  </si>
  <si>
    <t>CCDC86</t>
  </si>
  <si>
    <t>MED1</t>
  </si>
  <si>
    <t>USP42</t>
  </si>
  <si>
    <t>DEK</t>
  </si>
  <si>
    <t>DDX39A</t>
  </si>
  <si>
    <t>NSA2</t>
  </si>
  <si>
    <t>MRPS15</t>
  </si>
  <si>
    <t>TAF10</t>
  </si>
  <si>
    <t>UTP15</t>
  </si>
  <si>
    <t>CWF19L2</t>
  </si>
  <si>
    <t>TBL1XR1</t>
  </si>
  <si>
    <t>RNF168</t>
  </si>
  <si>
    <t>H3-3A</t>
  </si>
  <si>
    <t>BRCC3</t>
  </si>
  <si>
    <t>PPP1CB</t>
  </si>
  <si>
    <t>CCDC137</t>
  </si>
  <si>
    <t>VDAC2</t>
  </si>
  <si>
    <t>UBA52</t>
  </si>
  <si>
    <t>HNRNPC</t>
  </si>
  <si>
    <t>CDC27</t>
  </si>
  <si>
    <t>VPS72</t>
  </si>
  <si>
    <t>H1-0</t>
  </si>
  <si>
    <t>CFAP20</t>
  </si>
  <si>
    <t>DYNLL1</t>
  </si>
  <si>
    <t>RPL37A</t>
  </si>
  <si>
    <t>FN3K</t>
  </si>
  <si>
    <t>UPF2</t>
  </si>
  <si>
    <t>CLK3</t>
  </si>
  <si>
    <t>DCAF4</t>
  </si>
  <si>
    <t>ING5</t>
  </si>
  <si>
    <t>ZC3H18</t>
  </si>
  <si>
    <t>EHMT1</t>
  </si>
  <si>
    <t>ZBTB24</t>
  </si>
  <si>
    <t>JPH1</t>
  </si>
  <si>
    <t>ZNF652</t>
  </si>
  <si>
    <t>ANAPC7</t>
  </si>
  <si>
    <t>SFSWAP</t>
  </si>
  <si>
    <t>BAG1</t>
  </si>
  <si>
    <t>ZSCAN21</t>
  </si>
  <si>
    <t>ELOC</t>
  </si>
  <si>
    <t>EZH2</t>
  </si>
  <si>
    <t>MELK</t>
  </si>
  <si>
    <t>FUS</t>
  </si>
  <si>
    <t>BUB3</t>
  </si>
  <si>
    <t>HIST2H2AC</t>
  </si>
  <si>
    <t>MAPKAP1</t>
  </si>
  <si>
    <t>KHDRBS1</t>
  </si>
  <si>
    <t>FAF1</t>
  </si>
  <si>
    <t>SNRNP27</t>
  </si>
  <si>
    <t>DHX35</t>
  </si>
  <si>
    <t>RBM14</t>
  </si>
  <si>
    <t>ZSCAN29</t>
  </si>
  <si>
    <t>NOLC1</t>
  </si>
  <si>
    <t>MSH2</t>
  </si>
  <si>
    <t>CCDC59</t>
  </si>
  <si>
    <t>NME3</t>
  </si>
  <si>
    <t>UIMC1</t>
  </si>
  <si>
    <t>TOP3B</t>
  </si>
  <si>
    <t>SUZ12</t>
  </si>
  <si>
    <t>NCL</t>
  </si>
  <si>
    <t>POP4</t>
  </si>
  <si>
    <t>MAZ</t>
  </si>
  <si>
    <t>ERH</t>
  </si>
  <si>
    <t>HEXIM1</t>
  </si>
  <si>
    <t>SEMA3B</t>
  </si>
  <si>
    <t>TBL3</t>
  </si>
  <si>
    <t>LLPH</t>
  </si>
  <si>
    <t>TDRD3</t>
  </si>
  <si>
    <t>ZXDC</t>
  </si>
  <si>
    <t>NOC4L</t>
  </si>
  <si>
    <t>CHST13</t>
  </si>
  <si>
    <t>FAM133B</t>
  </si>
  <si>
    <t>WDR36</t>
  </si>
  <si>
    <t>RPS25</t>
  </si>
  <si>
    <t>NXF1</t>
  </si>
  <si>
    <t>RPL38</t>
  </si>
  <si>
    <t>CCNT1</t>
  </si>
  <si>
    <t>MACF1</t>
  </si>
  <si>
    <t>MDC1</t>
  </si>
  <si>
    <t>CBX8</t>
  </si>
  <si>
    <t>SRRM2</t>
  </si>
  <si>
    <t>COPA</t>
  </si>
  <si>
    <t>MED12</t>
  </si>
  <si>
    <t>PWP2</t>
  </si>
  <si>
    <t>E4F1</t>
  </si>
  <si>
    <t>EPB41L4B</t>
  </si>
  <si>
    <t>RPL9</t>
  </si>
  <si>
    <t>CHD6</t>
  </si>
  <si>
    <t>BCOR</t>
  </si>
  <si>
    <t>SNRPD3</t>
  </si>
  <si>
    <t>MED14</t>
  </si>
  <si>
    <t>CLASRP</t>
  </si>
  <si>
    <t>HSPB1</t>
  </si>
  <si>
    <t>SRP9</t>
  </si>
  <si>
    <t>LTV1</t>
  </si>
  <si>
    <t>SF3B6</t>
  </si>
  <si>
    <t>ZNF316</t>
  </si>
  <si>
    <t>THAP11</t>
  </si>
  <si>
    <t>RSRC2</t>
  </si>
  <si>
    <t>PHF5A</t>
  </si>
  <si>
    <t>AQR</t>
  </si>
  <si>
    <t>CHAMP1</t>
  </si>
  <si>
    <t>SIRT7</t>
  </si>
  <si>
    <t>ZNF574</t>
  </si>
  <si>
    <t>ZMYM4</t>
  </si>
  <si>
    <t>RPL8</t>
  </si>
  <si>
    <t>RING1</t>
  </si>
  <si>
    <t>MAP7D1</t>
  </si>
  <si>
    <t>RFC3</t>
  </si>
  <si>
    <t>PRPF38B</t>
  </si>
  <si>
    <t>ERCC1</t>
  </si>
  <si>
    <t>EHMT2</t>
  </si>
  <si>
    <t>PHF8</t>
  </si>
  <si>
    <t>ECT2</t>
  </si>
  <si>
    <t>SNIP1</t>
  </si>
  <si>
    <t>TAF1C</t>
  </si>
  <si>
    <t>WDR76</t>
  </si>
  <si>
    <t>CHD8</t>
  </si>
  <si>
    <t>ACTR5</t>
  </si>
  <si>
    <t>RCL1</t>
  </si>
  <si>
    <t>NFRKB</t>
  </si>
  <si>
    <t>AEN</t>
  </si>
  <si>
    <t>NSD1</t>
  </si>
  <si>
    <t>CENPV</t>
  </si>
  <si>
    <t>ZNF592</t>
  </si>
  <si>
    <t>MBTD1</t>
  </si>
  <si>
    <t>RNF2</t>
  </si>
  <si>
    <t>SDAD1</t>
  </si>
  <si>
    <t>TSR3</t>
  </si>
  <si>
    <t>TPX2</t>
  </si>
  <si>
    <t>DYNLL2</t>
  </si>
  <si>
    <t>THAP12</t>
  </si>
  <si>
    <t>ZC3H14</t>
  </si>
  <si>
    <t>UCHL5</t>
  </si>
  <si>
    <t>EIF4A3</t>
  </si>
  <si>
    <t>MBIP</t>
  </si>
  <si>
    <t>H2AFV</t>
  </si>
  <si>
    <t>EIF3D</t>
  </si>
  <si>
    <t>RAE1</t>
  </si>
  <si>
    <t>RPS19</t>
  </si>
  <si>
    <t>PLK1</t>
  </si>
  <si>
    <t>YWHAE</t>
  </si>
  <si>
    <t>ZNF594</t>
  </si>
  <si>
    <t>RNF41</t>
  </si>
  <si>
    <t>TUFM</t>
  </si>
  <si>
    <t>SUB1</t>
  </si>
  <si>
    <t>GON4L</t>
  </si>
  <si>
    <t>LAMA5</t>
  </si>
  <si>
    <t>SPATS2</t>
  </si>
  <si>
    <t>AGAP1</t>
  </si>
  <si>
    <t>PFKP</t>
  </si>
  <si>
    <t>MAST2</t>
  </si>
  <si>
    <t>BPTF</t>
  </si>
  <si>
    <t>VWA8</t>
  </si>
  <si>
    <t>PPIL1</t>
  </si>
  <si>
    <t>TYK2</t>
  </si>
  <si>
    <t>QSER1</t>
  </si>
  <si>
    <t>RAN</t>
  </si>
  <si>
    <t>EIF6</t>
  </si>
  <si>
    <t>ZKSCAN1</t>
  </si>
  <si>
    <t>SLX4IP</t>
  </si>
  <si>
    <t>KMT2A</t>
  </si>
  <si>
    <t>ZNF628</t>
  </si>
  <si>
    <t>BABAM1</t>
  </si>
  <si>
    <t>ARF4</t>
  </si>
  <si>
    <t>RPL37</t>
  </si>
  <si>
    <t>LDHA</t>
  </si>
  <si>
    <t>RIOK2</t>
  </si>
  <si>
    <t>ACTR8</t>
  </si>
  <si>
    <t>LENG8</t>
  </si>
  <si>
    <t>TAF12</t>
  </si>
  <si>
    <t>RPS20</t>
  </si>
  <si>
    <t>YBX3</t>
  </si>
  <si>
    <t>MED17</t>
  </si>
  <si>
    <t>ZNF134</t>
  </si>
  <si>
    <t>NOP56</t>
  </si>
  <si>
    <t>DDX1</t>
  </si>
  <si>
    <t>RPL10A</t>
  </si>
  <si>
    <t>SNRNP40</t>
  </si>
  <si>
    <t>CD2BP2</t>
  </si>
  <si>
    <t>H4C1</t>
  </si>
  <si>
    <t>APOBEC3C</t>
  </si>
  <si>
    <t>SINHCAF</t>
  </si>
  <si>
    <t>FIZ1</t>
  </si>
  <si>
    <t>ZNF746</t>
  </si>
  <si>
    <t>DHX57</t>
  </si>
  <si>
    <t>CDCA2</t>
  </si>
  <si>
    <t>RPL14</t>
  </si>
  <si>
    <t>NIPBL</t>
  </si>
  <si>
    <t>PTBP1</t>
  </si>
  <si>
    <t>SPOUT1</t>
  </si>
  <si>
    <t>ZCCHC4</t>
  </si>
  <si>
    <t>YY1</t>
  </si>
  <si>
    <t>CALM3</t>
  </si>
  <si>
    <t>MBD2</t>
  </si>
  <si>
    <t>KDM2B</t>
  </si>
  <si>
    <t>TFRC</t>
  </si>
  <si>
    <t>ELOB</t>
  </si>
  <si>
    <t>PARD3</t>
  </si>
  <si>
    <t>MAGEA9</t>
  </si>
  <si>
    <t>ZNF710</t>
  </si>
  <si>
    <t>DDX51</t>
  </si>
  <si>
    <t>PRC1</t>
  </si>
  <si>
    <t>RSL24D1</t>
  </si>
  <si>
    <t>MCM9</t>
  </si>
  <si>
    <t>NOL7</t>
  </si>
  <si>
    <t>NOC2L</t>
  </si>
  <si>
    <t>NOL8</t>
  </si>
  <si>
    <t>NES</t>
  </si>
  <si>
    <t>SRSF3</t>
  </si>
  <si>
    <t>ZNF668</t>
  </si>
  <si>
    <t>KLF5</t>
  </si>
  <si>
    <t>ARHGEF2</t>
  </si>
  <si>
    <t>TARDBP</t>
  </si>
  <si>
    <t>BAZ1B</t>
  </si>
  <si>
    <t>SPTY2D1</t>
  </si>
  <si>
    <t>UPF3A</t>
  </si>
  <si>
    <t>SNRNP70</t>
  </si>
  <si>
    <t>ING4</t>
  </si>
  <si>
    <t>GRWD1</t>
  </si>
  <si>
    <t>SUPT16H</t>
  </si>
  <si>
    <t>CFL1</t>
  </si>
  <si>
    <t>CAPZB</t>
  </si>
  <si>
    <t>RPSA</t>
  </si>
  <si>
    <t>SRP14</t>
  </si>
  <si>
    <t>INTS1</t>
  </si>
  <si>
    <t>TRA2B</t>
  </si>
  <si>
    <t>XRN2</t>
  </si>
  <si>
    <t>DNAJA2</t>
  </si>
  <si>
    <t>SAP130</t>
  </si>
  <si>
    <t>RMI2</t>
  </si>
  <si>
    <t>RMI1</t>
  </si>
  <si>
    <t>LSM2</t>
  </si>
  <si>
    <t>GIGYF2</t>
  </si>
  <si>
    <t>MRPS11</t>
  </si>
  <si>
    <t>CDCA8</t>
  </si>
  <si>
    <t>SAFB2</t>
  </si>
  <si>
    <t>BCL7C</t>
  </si>
  <si>
    <t>ZNF552</t>
  </si>
  <si>
    <t>MEAF6</t>
  </si>
  <si>
    <t>CSNK1E</t>
  </si>
  <si>
    <t>CDC40</t>
  </si>
  <si>
    <t>DDX55</t>
  </si>
  <si>
    <t>RPS10</t>
  </si>
  <si>
    <t>CCDC84</t>
  </si>
  <si>
    <t>TANC2</t>
  </si>
  <si>
    <t>CAPRIN1</t>
  </si>
  <si>
    <t>ZSCAN26</t>
  </si>
  <si>
    <t>MED22</t>
  </si>
  <si>
    <t>MAP7D3</t>
  </si>
  <si>
    <t>PHC2</t>
  </si>
  <si>
    <t>ZBTB41</t>
  </si>
  <si>
    <t>AFF1</t>
  </si>
  <si>
    <t>CLASP1</t>
  </si>
  <si>
    <t>FMR1</t>
  </si>
  <si>
    <t>GTF2H2</t>
  </si>
  <si>
    <t>GTF2H4</t>
  </si>
  <si>
    <t>WDR75</t>
  </si>
  <si>
    <t>GTF2H1</t>
  </si>
  <si>
    <t>HIC2</t>
  </si>
  <si>
    <t>ZNF282</t>
  </si>
  <si>
    <t>NSD3</t>
  </si>
  <si>
    <t>MCM3</t>
  </si>
  <si>
    <t>URB1</t>
  </si>
  <si>
    <t>ZCRB1</t>
  </si>
  <si>
    <t>MED13</t>
  </si>
  <si>
    <t>ZNHIT3</t>
  </si>
  <si>
    <t>EPPK1</t>
  </si>
  <si>
    <t>PPP1R10</t>
  </si>
  <si>
    <t>MED23</t>
  </si>
  <si>
    <t>PRDM10</t>
  </si>
  <si>
    <t>GTF2H3</t>
  </si>
  <si>
    <t>DDX52</t>
  </si>
  <si>
    <t>SNRPF</t>
  </si>
  <si>
    <t>TBC1D10B</t>
  </si>
  <si>
    <t>FAM76B</t>
  </si>
  <si>
    <t>GTSE1</t>
  </si>
  <si>
    <t>OBSL1</t>
  </si>
  <si>
    <t>TUBG1</t>
  </si>
  <si>
    <t>PMS2P11</t>
  </si>
  <si>
    <t>KPNA1</t>
  </si>
  <si>
    <t>ASTE1</t>
  </si>
  <si>
    <t>ZNF629</t>
  </si>
  <si>
    <t>SLC25A5</t>
  </si>
  <si>
    <t>TASOR</t>
  </si>
  <si>
    <t>SRP68</t>
  </si>
  <si>
    <t>EIF2B1</t>
  </si>
  <si>
    <t>MRPL15</t>
  </si>
  <si>
    <t>PNISR</t>
  </si>
  <si>
    <t>HLTF</t>
  </si>
  <si>
    <t>CTR9</t>
  </si>
  <si>
    <t>CCDC106</t>
  </si>
  <si>
    <t>MCM5</t>
  </si>
  <si>
    <t>FOXK1</t>
  </si>
  <si>
    <t>PCGF1</t>
  </si>
  <si>
    <t>PHC3</t>
  </si>
  <si>
    <t>SNRPD1</t>
  </si>
  <si>
    <t>ILF3</t>
  </si>
  <si>
    <t>CDC6</t>
  </si>
  <si>
    <t>CDK8</t>
  </si>
  <si>
    <t>MECOM</t>
  </si>
  <si>
    <t>TAF1B</t>
  </si>
  <si>
    <t>ZNF281</t>
  </si>
  <si>
    <t>RNPS1</t>
  </si>
  <si>
    <t>PLEC</t>
  </si>
  <si>
    <t>POLR2C</t>
  </si>
  <si>
    <t>ENY2</t>
  </si>
  <si>
    <t>SETD5</t>
  </si>
  <si>
    <t>URB2</t>
  </si>
  <si>
    <t>ZRANB2</t>
  </si>
  <si>
    <t>MTBP</t>
  </si>
  <si>
    <t>ORC2</t>
  </si>
  <si>
    <t>TBPL2</t>
  </si>
  <si>
    <t>RIOX2</t>
  </si>
  <si>
    <t>RBMX</t>
  </si>
  <si>
    <t>AURKAIP1</t>
  </si>
  <si>
    <t>EXOSC10</t>
  </si>
  <si>
    <t>NAP1L1</t>
  </si>
  <si>
    <t>SREK1IP1</t>
  </si>
  <si>
    <t>GTPBP1</t>
  </si>
  <si>
    <t>NACA</t>
  </si>
  <si>
    <t>EXOSC9</t>
  </si>
  <si>
    <t>CDK2</t>
  </si>
  <si>
    <t>ZNF653</t>
  </si>
  <si>
    <t>AHNAK</t>
  </si>
  <si>
    <t>ZNHIT6</t>
  </si>
  <si>
    <t>ORC4</t>
  </si>
  <si>
    <t>FLYWCH1</t>
  </si>
  <si>
    <t>SMC5</t>
  </si>
  <si>
    <t>FOXC1</t>
  </si>
  <si>
    <t>MAD1L1</t>
  </si>
  <si>
    <t>TERF2</t>
  </si>
  <si>
    <t>SON</t>
  </si>
  <si>
    <t>ZC3H13</t>
  </si>
  <si>
    <t>HDAC3</t>
  </si>
  <si>
    <t>SRBD1</t>
  </si>
  <si>
    <t>LSM14B</t>
  </si>
  <si>
    <t>DYNC1H1</t>
  </si>
  <si>
    <t>CSTF2</t>
  </si>
  <si>
    <t>RPL12</t>
  </si>
  <si>
    <t>POLR2A</t>
  </si>
  <si>
    <t>AURKB</t>
  </si>
  <si>
    <t>SNRPB</t>
  </si>
  <si>
    <t>TAF1A</t>
  </si>
  <si>
    <t>HLA-B</t>
  </si>
  <si>
    <t>DNTTIP1</t>
  </si>
  <si>
    <t>ZNF655</t>
  </si>
  <si>
    <t>MAGEB2</t>
  </si>
  <si>
    <t>GAPDH</t>
  </si>
  <si>
    <t>COL5A1</t>
  </si>
  <si>
    <t>MRGBP</t>
  </si>
  <si>
    <t>ERBIN</t>
  </si>
  <si>
    <t>MYL12B</t>
  </si>
  <si>
    <t>PPHLN1</t>
  </si>
  <si>
    <t>BUD23</t>
  </si>
  <si>
    <t>ASS1</t>
  </si>
  <si>
    <t>C12orf57</t>
  </si>
  <si>
    <t>GPS2</t>
  </si>
  <si>
    <t>RPLP0</t>
  </si>
  <si>
    <t>MBD3</t>
  </si>
  <si>
    <t>H1FX</t>
  </si>
  <si>
    <t>RPS29</t>
  </si>
  <si>
    <t>ZNF207</t>
  </si>
  <si>
    <t>RTTN</t>
  </si>
  <si>
    <t>LLGL1</t>
  </si>
  <si>
    <t>EBNA1BP2</t>
  </si>
  <si>
    <t>LRRC47</t>
  </si>
  <si>
    <t>DCLRE1A</t>
  </si>
  <si>
    <t>CD3EAP</t>
  </si>
  <si>
    <t>CHTOP</t>
  </si>
  <si>
    <t>CCT4</t>
  </si>
  <si>
    <t>ZBTB8A</t>
  </si>
  <si>
    <t>TEFM</t>
  </si>
  <si>
    <t>LRWD1</t>
  </si>
  <si>
    <t>EIF5AL1</t>
  </si>
  <si>
    <t>INO80E</t>
  </si>
  <si>
    <t>RPL39</t>
  </si>
  <si>
    <t>NAA16</t>
  </si>
  <si>
    <t>ZNF687</t>
  </si>
  <si>
    <t>ISY1</t>
  </si>
  <si>
    <t>ZNF740</t>
  </si>
  <si>
    <t>SIN3A</t>
  </si>
  <si>
    <t>PKM</t>
  </si>
  <si>
    <t>NOP58</t>
  </si>
  <si>
    <t>GOLGA5</t>
  </si>
  <si>
    <t>BCORL1</t>
  </si>
  <si>
    <t>TANC1</t>
  </si>
  <si>
    <t>LYAR</t>
  </si>
  <si>
    <t>ZBTB11</t>
  </si>
  <si>
    <t>SHCBP1</t>
  </si>
  <si>
    <t>ZFX</t>
  </si>
  <si>
    <t>TCERG1</t>
  </si>
  <si>
    <t>EIF2S1</t>
  </si>
  <si>
    <t>EPB41</t>
  </si>
  <si>
    <t>WIZ</t>
  </si>
  <si>
    <t>ZBED5</t>
  </si>
  <si>
    <t>POLDIP3</t>
  </si>
  <si>
    <t>NSMCE2</t>
  </si>
  <si>
    <t>KIAA1522</t>
  </si>
  <si>
    <t>CNN2</t>
  </si>
  <si>
    <t>NFAT5</t>
  </si>
  <si>
    <t>MED7</t>
  </si>
  <si>
    <t>DR1</t>
  </si>
  <si>
    <t>MRM3</t>
  </si>
  <si>
    <t>MBD6</t>
  </si>
  <si>
    <t>NFKBIL1</t>
  </si>
  <si>
    <t>NKAPD1</t>
  </si>
  <si>
    <t>POP5</t>
  </si>
  <si>
    <t>KDM1A</t>
  </si>
  <si>
    <t>KLF16</t>
  </si>
  <si>
    <t>HERC2</t>
  </si>
  <si>
    <t>ASH2L</t>
  </si>
  <si>
    <t>WWP2</t>
  </si>
  <si>
    <t>HNRNPA2B1</t>
  </si>
  <si>
    <t>PPFIBP1</t>
  </si>
  <si>
    <t>CCDC77</t>
  </si>
  <si>
    <t>ARL1</t>
  </si>
  <si>
    <t>REPIN1</t>
  </si>
  <si>
    <t>RPL22L1</t>
  </si>
  <si>
    <t>MED4</t>
  </si>
  <si>
    <t>TNRC18</t>
  </si>
  <si>
    <t>LRRC53</t>
  </si>
  <si>
    <t>FARP1</t>
  </si>
  <si>
    <t>BMI1</t>
  </si>
  <si>
    <t>SNU13</t>
  </si>
  <si>
    <t>POLR1E</t>
  </si>
  <si>
    <t>ISG20</t>
  </si>
  <si>
    <t>RBM10</t>
  </si>
  <si>
    <t>ANAPC1</t>
  </si>
  <si>
    <t>RNF220</t>
  </si>
  <si>
    <t>PRDX2</t>
  </si>
  <si>
    <t>MRPS7</t>
  </si>
  <si>
    <t>NTPCR</t>
  </si>
  <si>
    <t>CWC22</t>
  </si>
  <si>
    <t>MCPH1</t>
  </si>
  <si>
    <t>CSRP1</t>
  </si>
  <si>
    <t>GPATCH2</t>
  </si>
  <si>
    <t>SF1</t>
  </si>
  <si>
    <t>FBXL6</t>
  </si>
  <si>
    <t>TMPO</t>
  </si>
  <si>
    <t>RBM6</t>
  </si>
  <si>
    <t>RPL36</t>
  </si>
  <si>
    <t>CASZ1</t>
  </si>
  <si>
    <t>PSIP1</t>
  </si>
  <si>
    <t>ZCCHC8</t>
  </si>
  <si>
    <t>PRAMEF26</t>
  </si>
  <si>
    <t>RBM8A</t>
  </si>
  <si>
    <t>RAD23B</t>
  </si>
  <si>
    <t>TAF8</t>
  </si>
  <si>
    <t>ARCN1</t>
  </si>
  <si>
    <t>HOXB9</t>
  </si>
  <si>
    <t>PPFIA1</t>
  </si>
  <si>
    <t>FAM78B</t>
  </si>
  <si>
    <t>BRIX1</t>
  </si>
  <si>
    <t>SRPK1</t>
  </si>
  <si>
    <t>RBBP5</t>
  </si>
  <si>
    <t>SUMO4</t>
  </si>
  <si>
    <t>MASTL</t>
  </si>
  <si>
    <t>CISD1</t>
  </si>
  <si>
    <t>RPS12</t>
  </si>
  <si>
    <t>TRMT2A</t>
  </si>
  <si>
    <t>WDR48</t>
  </si>
  <si>
    <t>ARF6</t>
  </si>
  <si>
    <t>PGAM5</t>
  </si>
  <si>
    <t>TRMT112</t>
  </si>
  <si>
    <t>SNRPG</t>
  </si>
  <si>
    <t>SLC2A3</t>
  </si>
  <si>
    <t>MED15</t>
  </si>
  <si>
    <t>MED10</t>
  </si>
  <si>
    <t>NSD2</t>
  </si>
  <si>
    <t>GTF2H5</t>
  </si>
  <si>
    <t>ZNF16</t>
  </si>
  <si>
    <t>DNMT1</t>
  </si>
  <si>
    <t>PTPN3</t>
  </si>
  <si>
    <t>SYNCRIP</t>
  </si>
  <si>
    <t>KATNA1</t>
  </si>
  <si>
    <t>CAPZA1</t>
  </si>
  <si>
    <t>LBR</t>
  </si>
  <si>
    <t>DCAF7</t>
  </si>
  <si>
    <t>INTS12</t>
  </si>
  <si>
    <t>ZNF148</t>
  </si>
  <si>
    <t>ARHGEF40</t>
  </si>
  <si>
    <t>MYL3</t>
  </si>
  <si>
    <t>VDAC3</t>
  </si>
  <si>
    <t>KDM4D</t>
  </si>
  <si>
    <t>ANAPC4</t>
  </si>
  <si>
    <t>ACD</t>
  </si>
  <si>
    <t>RXRB</t>
  </si>
  <si>
    <t>SF3A1</t>
  </si>
  <si>
    <t>Capped</t>
  </si>
  <si>
    <t>Log2FC</t>
  </si>
  <si>
    <t>pvalue</t>
  </si>
  <si>
    <t>Adj.pvalue</t>
  </si>
  <si>
    <t>%CV</t>
  </si>
  <si>
    <t>Capped_1</t>
  </si>
  <si>
    <t>Capped_2</t>
  </si>
  <si>
    <t>Capped_3</t>
  </si>
  <si>
    <t>NA</t>
  </si>
  <si>
    <t>H3K14 PF treatment - Protens in 7+ Samples - AbsLog2FC &gt; 0.6, pvalue &lt; 0.05</t>
  </si>
  <si>
    <t>Total peptide Normalized Intensities</t>
  </si>
  <si>
    <t>PF9363-0nM / Capped</t>
  </si>
  <si>
    <t>PF9363-100nM / PF9363-0nM</t>
  </si>
  <si>
    <t>PF9363-1000nM / PF9363-0nM</t>
  </si>
  <si>
    <t>PF9363-10000nM / PF9363-0nM</t>
  </si>
  <si>
    <t>PF9363-0nM_1</t>
  </si>
  <si>
    <t>PF9363-0nM_2</t>
  </si>
  <si>
    <t>PF9363-0nM_3</t>
  </si>
  <si>
    <t>PF9363-100nM_1</t>
  </si>
  <si>
    <t>PF9363-100nM_2</t>
  </si>
  <si>
    <t>PF9363-100nM_3</t>
  </si>
  <si>
    <t>PF9363-1000nM_1</t>
  </si>
  <si>
    <t>PF9363-1000nM_2</t>
  </si>
  <si>
    <t>PF9363-1000nM_3</t>
  </si>
  <si>
    <t>PF9363-10000nM_1</t>
  </si>
  <si>
    <t>PF9363-10000nM_2</t>
  </si>
  <si>
    <t>PF9363-10000nM_3</t>
  </si>
  <si>
    <t>PF9363-0nM</t>
  </si>
  <si>
    <t>PF9363-100nM</t>
  </si>
  <si>
    <t>PF9363-1000nM</t>
  </si>
  <si>
    <t>PF9363-10000nM</t>
  </si>
  <si>
    <t>Sample numbers</t>
  </si>
  <si>
    <t>Analysis</t>
  </si>
  <si>
    <t>0 nM</t>
  </si>
  <si>
    <t>TMT</t>
  </si>
  <si>
    <t>100 nM</t>
  </si>
  <si>
    <t>1000 nM</t>
  </si>
  <si>
    <t>10,000 nM</t>
  </si>
  <si>
    <t>0-1</t>
  </si>
  <si>
    <t>0-2</t>
  </si>
  <si>
    <t>0-3</t>
  </si>
  <si>
    <t>PF9363-0 nM-1</t>
  </si>
  <si>
    <t>PF9363-0 nM-2</t>
  </si>
  <si>
    <t>PF9363-0 nM-3</t>
  </si>
  <si>
    <t>PF9363-100 nM-1</t>
  </si>
  <si>
    <t>PF9363-100 nM-2</t>
  </si>
  <si>
    <t>PF9363-100 nM-3</t>
  </si>
  <si>
    <t>PF9363-1000 nM-1</t>
  </si>
  <si>
    <t>PF9363-1000 nM-2</t>
  </si>
  <si>
    <t>PF9363-1000 nM-3</t>
  </si>
  <si>
    <t>PF9363-10000 nM-1</t>
  </si>
  <si>
    <t>PF9363-10000 nM-2</t>
  </si>
  <si>
    <t>PF9363-10000 nM-3</t>
  </si>
  <si>
    <t>Proteome</t>
  </si>
  <si>
    <t>1mg HeLa nuclear extracts </t>
  </si>
  <si>
    <t>Concentration of PF-9363 compound</t>
  </si>
  <si>
    <t>Beads coating</t>
  </si>
  <si>
    <t>H3K14-CoA</t>
  </si>
  <si>
    <t xml:space="preserve">Sample Name </t>
  </si>
  <si>
    <t>Sample setting</t>
  </si>
  <si>
    <t>Column headings and abbreviations in sheet "Proteins"</t>
  </si>
  <si>
    <t>Displays the percentage of the protein sequences covered by identified peptides.</t>
  </si>
  <si>
    <t>Displays by default the unique identifier assigned to the protein by the FASTA database used to generate the report.</t>
  </si>
  <si>
    <t>Displays the gene name for the protein</t>
  </si>
  <si>
    <t>Displays the total number of distinct peptide sequences identified from all included searches.</t>
  </si>
  <si>
    <t>Displays the number of identified peptide spectrum matches identified from all included searches, including those redundantly identified.</t>
  </si>
  <si>
    <t>Displays the total number of distinct peptide sequences unique to the protein group.</t>
  </si>
  <si>
    <t>Displays the length of the protein sequence.</t>
  </si>
  <si>
    <t>Displays the calculated molecular weight of the protein. The application calculates the molecular weight without considering PTMs.</t>
  </si>
  <si>
    <t>Displays the theoretically calculated isoelectric point</t>
  </si>
  <si>
    <t>Displays the scores that the Protein FDR Validator node calculates on the basis of the PEP values of the PSMs. The application uses these scores to rank the list of proteins.</t>
  </si>
  <si>
    <t>Displays the p value for the sample group calculated by running the Tukey HSD test (post hoc) after an analysis of variance (ANOVA) test.</t>
  </si>
  <si>
    <t>Displays the p-values adjusted by using the Benjamini-Hochberg correction for the false discovery rate. </t>
  </si>
  <si>
    <t>Displays the abundance ratios of the biological replicates as log2 values.</t>
  </si>
  <si>
    <t>represents the coefficient of variation, a statistical measure of data dispersion. It quantifies the degree of variability in a dataset by expressing it as a percentage of the mean.</t>
  </si>
  <si>
    <t>Display total peptide Normalized Intensities of the protein in each sample</t>
  </si>
  <si>
    <t>Column name</t>
  </si>
  <si>
    <t>Definition</t>
  </si>
  <si>
    <t>Sheet name</t>
  </si>
  <si>
    <t xml:space="preserve">Proteins </t>
  </si>
  <si>
    <t>PCA &amp; Boxplot</t>
  </si>
  <si>
    <t>Comment</t>
  </si>
  <si>
    <t>Quantification and comparision of PF-9363 competitive proteome. Log2FC(PF9363-0nM / Capped)&gt;0.6 and pvalue&lt;0.05 indicates H3K14-CoA enriched proteins. Log2FC(PF9363-100nM / PF9363-0nM)&gt;0.6 and pvalue&lt;0.05 indicates 100 nM PF-9363 competed proteins, and same as other treatment groups.</t>
  </si>
  <si>
    <t>SAGA</t>
  </si>
  <si>
    <t>SF3B5</t>
  </si>
  <si>
    <t>TAF6</t>
  </si>
  <si>
    <t>ATXN7-2</t>
  </si>
  <si>
    <t>NuA4 histone acetyltransferase complex</t>
  </si>
  <si>
    <t>ACTL6B</t>
  </si>
  <si>
    <t>MLLT1</t>
  </si>
  <si>
    <t>ACTBL2</t>
  </si>
  <si>
    <t>NSL complex</t>
  </si>
  <si>
    <t>KANSL1L</t>
  </si>
  <si>
    <t>ATAC complex</t>
  </si>
  <si>
    <t>MAP3K7</t>
  </si>
  <si>
    <t>POLE3</t>
  </si>
  <si>
    <t>POLE4</t>
  </si>
  <si>
    <t>MSL complex</t>
  </si>
  <si>
    <t>KAT6 complex</t>
  </si>
  <si>
    <t>KAT6A</t>
  </si>
  <si>
    <t>KAT6B</t>
  </si>
  <si>
    <t>BRPF1</t>
  </si>
  <si>
    <t>PHF14</t>
  </si>
  <si>
    <t>BRD1</t>
  </si>
  <si>
    <t>N-terminal protein acetyltransferase complex</t>
  </si>
  <si>
    <t>NAA25</t>
  </si>
  <si>
    <t>NAA11</t>
  </si>
  <si>
    <t>NAA15</t>
  </si>
  <si>
    <t>NAA38</t>
  </si>
  <si>
    <t>NAA20</t>
  </si>
  <si>
    <t>NAA35</t>
  </si>
  <si>
    <t>NAA10</t>
  </si>
  <si>
    <t>NAA30</t>
  </si>
  <si>
    <t>HYPK</t>
  </si>
  <si>
    <t>TAF5</t>
  </si>
  <si>
    <t>ATXN7L1</t>
  </si>
  <si>
    <t>JADE3</t>
  </si>
  <si>
    <t>ANP32E</t>
  </si>
  <si>
    <t>HAT1</t>
  </si>
  <si>
    <t>JADE1</t>
  </si>
  <si>
    <t>Members</t>
  </si>
  <si>
    <t>BRPF2</t>
  </si>
  <si>
    <t>HBO1 complex</t>
  </si>
  <si>
    <t>KAT</t>
  </si>
  <si>
    <t>*Proteins members in bold are directly interactors with H3K14 CoA beads</t>
  </si>
  <si>
    <t>HAT Complex name</t>
  </si>
  <si>
    <t>Mediator complex name</t>
  </si>
  <si>
    <t>Mediator complex</t>
  </si>
  <si>
    <t>MED31</t>
  </si>
  <si>
    <t>MED28</t>
  </si>
  <si>
    <t>CDK4</t>
  </si>
  <si>
    <t>MED26</t>
  </si>
  <si>
    <t>MED20</t>
  </si>
  <si>
    <t>CDK6</t>
  </si>
  <si>
    <t>MED9</t>
  </si>
  <si>
    <t>MED13L</t>
  </si>
  <si>
    <t>MED21</t>
  </si>
  <si>
    <t>MED8</t>
  </si>
  <si>
    <t>MED27</t>
  </si>
  <si>
    <t>MED11</t>
  </si>
  <si>
    <t>MED30</t>
  </si>
  <si>
    <t>PPARGC1B</t>
  </si>
  <si>
    <t>MED16</t>
  </si>
  <si>
    <t>MED25</t>
  </si>
  <si>
    <t>CDK19</t>
  </si>
  <si>
    <t>MED18</t>
  </si>
  <si>
    <t>BCLAF3</t>
  </si>
  <si>
    <t>MED12L</t>
  </si>
  <si>
    <t>CCNC</t>
  </si>
  <si>
    <t>MED24</t>
  </si>
  <si>
    <t>MED29</t>
  </si>
  <si>
    <t>MED6</t>
  </si>
  <si>
    <t>ENSP00000492220</t>
  </si>
  <si>
    <t>MED19</t>
  </si>
  <si>
    <t>Members information about HAT and mediator complexes related to this paper</t>
  </si>
  <si>
    <t>HAT &amp; mediator complex members</t>
  </si>
  <si>
    <t>PCA and Boxplot analysis of enriched  proteome</t>
  </si>
  <si>
    <t>Supplementary Data 4. competitive profiling of PF-9363 engaged proteome in Hela nuclear extracts. The peptides and proteins were filtered at 1% false discovery rate. The p-values were calculated using a two-sided t-test with no adjustments for multiple comparis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rgb="FF000000"/>
      <name val="Calibri"/>
    </font>
    <font>
      <sz val="12"/>
      <color theme="1"/>
      <name val="Calibri"/>
      <family val="2"/>
      <scheme val="minor"/>
    </font>
    <font>
      <b/>
      <sz val="11"/>
      <color rgb="FF000000"/>
      <name val="Calibri"/>
      <family val="2"/>
    </font>
    <font>
      <b/>
      <sz val="14"/>
      <color rgb="FF000000"/>
      <name val="Calibri"/>
      <family val="2"/>
    </font>
    <font>
      <sz val="8"/>
      <name val="Calibri"/>
      <family val="2"/>
    </font>
    <font>
      <b/>
      <sz val="14"/>
      <color theme="0"/>
      <name val="Calibri"/>
      <family val="2"/>
    </font>
    <font>
      <sz val="11"/>
      <color rgb="FF000000"/>
      <name val="Calibri"/>
      <family val="2"/>
    </font>
    <font>
      <b/>
      <sz val="12"/>
      <color theme="1"/>
      <name val="Calibri"/>
      <family val="2"/>
      <scheme val="minor"/>
    </font>
    <font>
      <b/>
      <sz val="11"/>
      <color rgb="FF333333"/>
      <name val="Aptos"/>
    </font>
    <font>
      <sz val="11"/>
      <color theme="1"/>
      <name val="Aptos"/>
    </font>
    <font>
      <sz val="11"/>
      <color theme="1"/>
      <name val="Calibri"/>
      <family val="2"/>
      <scheme val="minor"/>
    </font>
    <font>
      <b/>
      <sz val="11"/>
      <color theme="1"/>
      <name val="Calibri"/>
      <family val="2"/>
      <scheme val="minor"/>
    </font>
    <font>
      <b/>
      <sz val="12"/>
      <color rgb="FF000000"/>
      <name val="Aptos Narrow"/>
    </font>
    <font>
      <sz val="12"/>
      <color rgb="FF000000"/>
      <name val="Aptos Narrow"/>
      <family val="2"/>
    </font>
    <font>
      <sz val="12"/>
      <name val="Arial"/>
      <family val="2"/>
    </font>
    <font>
      <b/>
      <sz val="12"/>
      <color rgb="FF000000"/>
      <name val="Calibri"/>
      <family val="2"/>
      <scheme val="minor"/>
    </font>
    <font>
      <sz val="12"/>
      <color rgb="FF000000"/>
      <name val="Calibri"/>
      <family val="2"/>
      <scheme val="minor"/>
    </font>
  </fonts>
  <fills count="19">
    <fill>
      <patternFill patternType="none"/>
    </fill>
    <fill>
      <patternFill patternType="gray125"/>
    </fill>
    <fill>
      <patternFill patternType="solid">
        <fgColor rgb="FFA7CDF0"/>
      </patternFill>
    </fill>
    <fill>
      <patternFill patternType="solid">
        <fgColor theme="5" tint="0.39997558519241921"/>
        <bgColor indexed="64"/>
      </patternFill>
    </fill>
    <fill>
      <patternFill patternType="solid">
        <fgColor rgb="FF00B0F0"/>
        <bgColor indexed="64"/>
      </patternFill>
    </fill>
    <fill>
      <patternFill patternType="solid">
        <fgColor theme="9" tint="0.39997558519241921"/>
        <bgColor indexed="64"/>
      </patternFill>
    </fill>
    <fill>
      <patternFill patternType="solid">
        <fgColor rgb="FFB889DB"/>
        <bgColor indexed="64"/>
      </patternFill>
    </fill>
    <fill>
      <patternFill patternType="solid">
        <fgColor theme="0" tint="-0.249977111117893"/>
        <bgColor indexed="64"/>
      </patternFill>
    </fill>
    <fill>
      <patternFill patternType="solid">
        <fgColor rgb="FFEDE2F6"/>
        <bgColor indexed="64"/>
      </patternFill>
    </fill>
    <fill>
      <patternFill patternType="solid">
        <fgColor theme="7" tint="0.39997558519241921"/>
        <bgColor indexed="64"/>
      </patternFill>
    </fill>
    <fill>
      <patternFill patternType="solid">
        <fgColor rgb="FFFF6565"/>
        <bgColor indexed="64"/>
      </patternFill>
    </fill>
    <fill>
      <patternFill patternType="solid">
        <fgColor rgb="FFFFCDCD"/>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0" tint="-0.14999847407452621"/>
        <bgColor indexed="64"/>
      </patternFill>
    </fill>
    <fill>
      <patternFill patternType="solid">
        <fgColor theme="0" tint="-0.499984740745262"/>
        <bgColor indexed="64"/>
      </patternFill>
    </fill>
    <fill>
      <patternFill patternType="solid">
        <fgColor theme="1"/>
        <bgColor indexed="64"/>
      </patternFill>
    </fill>
  </fills>
  <borders count="26">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s>
  <cellStyleXfs count="1">
    <xf numFmtId="0" fontId="0" fillId="0" borderId="0" applyNumberFormat="0" applyFont="0" applyFill="0"/>
  </cellStyleXfs>
  <cellXfs count="121">
    <xf numFmtId="0" fontId="0" fillId="0" borderId="0" xfId="0"/>
    <xf numFmtId="0" fontId="2" fillId="2" borderId="1" xfId="0" applyFont="1" applyFill="1" applyBorder="1"/>
    <xf numFmtId="0" fontId="0" fillId="0" borderId="1" xfId="0" applyFill="1" applyBorder="1"/>
    <xf numFmtId="11" fontId="0" fillId="0" borderId="1" xfId="0" applyNumberFormat="1" applyFill="1" applyBorder="1" applyAlignment="1">
      <alignment horizontal="center"/>
    </xf>
    <xf numFmtId="0" fontId="0" fillId="0" borderId="0" xfId="0" applyAlignment="1">
      <alignment horizontal="center"/>
    </xf>
    <xf numFmtId="0" fontId="2" fillId="3" borderId="1" xfId="0" applyFont="1" applyFill="1" applyBorder="1" applyAlignment="1">
      <alignment horizontal="center"/>
    </xf>
    <xf numFmtId="0" fontId="2" fillId="4" borderId="1" xfId="0" applyFont="1" applyFill="1" applyBorder="1" applyAlignment="1">
      <alignment horizontal="center"/>
    </xf>
    <xf numFmtId="0" fontId="2" fillId="5" borderId="1" xfId="0" applyFont="1" applyFill="1" applyBorder="1" applyAlignment="1">
      <alignment horizontal="center"/>
    </xf>
    <xf numFmtId="0" fontId="2" fillId="6" borderId="1" xfId="0" applyFont="1" applyFill="1" applyBorder="1" applyAlignment="1">
      <alignment horizontal="center"/>
    </xf>
    <xf numFmtId="0" fontId="0" fillId="8" borderId="1" xfId="0" applyFill="1" applyBorder="1" applyAlignment="1">
      <alignment horizontal="center"/>
    </xf>
    <xf numFmtId="0" fontId="2" fillId="2" borderId="1" xfId="0" applyFont="1" applyFill="1" applyBorder="1" applyAlignment="1">
      <alignment horizontal="center"/>
    </xf>
    <xf numFmtId="0" fontId="2" fillId="9" borderId="1" xfId="0" applyFont="1" applyFill="1" applyBorder="1" applyAlignment="1">
      <alignment horizontal="center"/>
    </xf>
    <xf numFmtId="0" fontId="2" fillId="10" borderId="1" xfId="0" applyFont="1" applyFill="1" applyBorder="1" applyAlignment="1">
      <alignment horizontal="center"/>
    </xf>
    <xf numFmtId="11" fontId="0" fillId="11" borderId="1" xfId="0" applyNumberFormat="1" applyFill="1" applyBorder="1" applyAlignment="1">
      <alignment horizontal="center"/>
    </xf>
    <xf numFmtId="11" fontId="0" fillId="12" borderId="1" xfId="0" applyNumberFormat="1" applyFill="1" applyBorder="1" applyAlignment="1">
      <alignment horizontal="center"/>
    </xf>
    <xf numFmtId="11" fontId="0" fillId="13" borderId="1" xfId="0" applyNumberFormat="1" applyFill="1" applyBorder="1" applyAlignment="1">
      <alignment horizontal="center"/>
    </xf>
    <xf numFmtId="11" fontId="0" fillId="14" borderId="1" xfId="0" applyNumberFormat="1" applyFill="1" applyBorder="1" applyAlignment="1">
      <alignment horizontal="center"/>
    </xf>
    <xf numFmtId="11" fontId="0" fillId="15" borderId="1" xfId="0" applyNumberFormat="1" applyFill="1" applyBorder="1" applyAlignment="1">
      <alignment horizontal="center"/>
    </xf>
    <xf numFmtId="11" fontId="0" fillId="17" borderId="1" xfId="0" applyNumberFormat="1" applyFill="1" applyBorder="1" applyAlignment="1">
      <alignment horizontal="center"/>
    </xf>
    <xf numFmtId="0" fontId="0" fillId="17" borderId="1" xfId="0" applyFill="1" applyBorder="1" applyAlignment="1">
      <alignment horizontal="center"/>
    </xf>
    <xf numFmtId="0" fontId="2" fillId="2" borderId="6" xfId="0" applyFont="1" applyFill="1" applyBorder="1"/>
    <xf numFmtId="0" fontId="2" fillId="2" borderId="7" xfId="0" applyFont="1" applyFill="1" applyBorder="1"/>
    <xf numFmtId="0" fontId="0" fillId="0" borderId="6" xfId="0" applyFill="1" applyBorder="1"/>
    <xf numFmtId="0" fontId="0" fillId="0" borderId="7" xfId="0" applyFill="1" applyBorder="1"/>
    <xf numFmtId="0" fontId="0" fillId="0" borderId="8" xfId="0" applyFill="1" applyBorder="1"/>
    <xf numFmtId="0" fontId="0" fillId="0" borderId="9" xfId="0" applyFill="1" applyBorder="1"/>
    <xf numFmtId="0" fontId="0" fillId="0" borderId="10" xfId="0" applyFill="1" applyBorder="1"/>
    <xf numFmtId="0" fontId="2" fillId="3" borderId="6" xfId="0" applyFont="1" applyFill="1" applyBorder="1" applyAlignment="1">
      <alignment horizontal="center"/>
    </xf>
    <xf numFmtId="0" fontId="2" fillId="5" borderId="7" xfId="0" applyFont="1" applyFill="1" applyBorder="1" applyAlignment="1">
      <alignment horizontal="center"/>
    </xf>
    <xf numFmtId="0" fontId="0" fillId="0" borderId="6" xfId="0" applyFill="1" applyBorder="1" applyAlignment="1">
      <alignment horizontal="center"/>
    </xf>
    <xf numFmtId="11" fontId="0" fillId="0" borderId="7" xfId="0" applyNumberFormat="1" applyFill="1" applyBorder="1" applyAlignment="1">
      <alignment horizontal="center"/>
    </xf>
    <xf numFmtId="0" fontId="0" fillId="0" borderId="8" xfId="0" applyFill="1" applyBorder="1" applyAlignment="1">
      <alignment horizontal="center"/>
    </xf>
    <xf numFmtId="11" fontId="0" fillId="0" borderId="9" xfId="0" applyNumberFormat="1" applyFill="1" applyBorder="1" applyAlignment="1">
      <alignment horizontal="center"/>
    </xf>
    <xf numFmtId="11" fontId="0" fillId="0" borderId="10" xfId="0" applyNumberFormat="1" applyFill="1" applyBorder="1" applyAlignment="1">
      <alignment horizontal="center"/>
    </xf>
    <xf numFmtId="0" fontId="2" fillId="6" borderId="6" xfId="0" applyFont="1" applyFill="1" applyBorder="1" applyAlignment="1">
      <alignment horizontal="center"/>
    </xf>
    <xf numFmtId="0" fontId="2" fillId="6" borderId="7" xfId="0" applyFont="1" applyFill="1" applyBorder="1" applyAlignment="1">
      <alignment horizontal="center"/>
    </xf>
    <xf numFmtId="0" fontId="0" fillId="8" borderId="6" xfId="0" applyFill="1" applyBorder="1" applyAlignment="1">
      <alignment horizontal="center"/>
    </xf>
    <xf numFmtId="0" fontId="0" fillId="8" borderId="7" xfId="0" applyFill="1" applyBorder="1" applyAlignment="1">
      <alignment horizontal="center"/>
    </xf>
    <xf numFmtId="0" fontId="0" fillId="17" borderId="6" xfId="0" applyFill="1" applyBorder="1" applyAlignment="1">
      <alignment horizontal="center"/>
    </xf>
    <xf numFmtId="0" fontId="0" fillId="17" borderId="7" xfId="0" applyFill="1" applyBorder="1" applyAlignment="1">
      <alignment horizontal="center"/>
    </xf>
    <xf numFmtId="0" fontId="0" fillId="8" borderId="8" xfId="0" applyFill="1" applyBorder="1" applyAlignment="1">
      <alignment horizontal="center"/>
    </xf>
    <xf numFmtId="0" fontId="0" fillId="8" borderId="9" xfId="0" applyFill="1" applyBorder="1" applyAlignment="1">
      <alignment horizontal="center"/>
    </xf>
    <xf numFmtId="0" fontId="0" fillId="8" borderId="10" xfId="0" applyFill="1" applyBorder="1" applyAlignment="1">
      <alignment horizontal="center"/>
    </xf>
    <xf numFmtId="0" fontId="2" fillId="10" borderId="7" xfId="0" applyFont="1" applyFill="1" applyBorder="1" applyAlignment="1">
      <alignment horizontal="center"/>
    </xf>
    <xf numFmtId="11" fontId="0" fillId="15" borderId="6" xfId="0" applyNumberFormat="1" applyFill="1" applyBorder="1" applyAlignment="1">
      <alignment horizontal="center"/>
    </xf>
    <xf numFmtId="11" fontId="0" fillId="11" borderId="7" xfId="0" applyNumberFormat="1" applyFill="1" applyBorder="1" applyAlignment="1">
      <alignment horizontal="center"/>
    </xf>
    <xf numFmtId="11" fontId="0" fillId="17" borderId="7" xfId="0" applyNumberFormat="1" applyFill="1" applyBorder="1" applyAlignment="1">
      <alignment horizontal="center"/>
    </xf>
    <xf numFmtId="11" fontId="0" fillId="17" borderId="6" xfId="0" applyNumberFormat="1" applyFill="1" applyBorder="1" applyAlignment="1">
      <alignment horizontal="center"/>
    </xf>
    <xf numFmtId="11" fontId="0" fillId="15" borderId="8" xfId="0" applyNumberFormat="1" applyFill="1" applyBorder="1" applyAlignment="1">
      <alignment horizontal="center"/>
    </xf>
    <xf numFmtId="11" fontId="0" fillId="15" borderId="9" xfId="0" applyNumberFormat="1" applyFill="1" applyBorder="1" applyAlignment="1">
      <alignment horizontal="center"/>
    </xf>
    <xf numFmtId="11" fontId="0" fillId="14" borderId="9" xfId="0" applyNumberFormat="1" applyFill="1" applyBorder="1" applyAlignment="1">
      <alignment horizontal="center"/>
    </xf>
    <xf numFmtId="11" fontId="0" fillId="13" borderId="9" xfId="0" applyNumberFormat="1" applyFill="1" applyBorder="1" applyAlignment="1">
      <alignment horizontal="center"/>
    </xf>
    <xf numFmtId="11" fontId="0" fillId="12" borderId="9" xfId="0" applyNumberFormat="1" applyFill="1" applyBorder="1" applyAlignment="1">
      <alignment horizontal="center"/>
    </xf>
    <xf numFmtId="11" fontId="0" fillId="11" borderId="9" xfId="0" applyNumberFormat="1" applyFill="1" applyBorder="1" applyAlignment="1">
      <alignment horizontal="center"/>
    </xf>
    <xf numFmtId="11" fontId="0" fillId="11" borderId="10" xfId="0" applyNumberFormat="1" applyFill="1" applyBorder="1" applyAlignment="1">
      <alignment horizontal="center"/>
    </xf>
    <xf numFmtId="0" fontId="8" fillId="0" borderId="0" xfId="0" applyFont="1" applyAlignment="1">
      <alignment horizontal="center" vertical="center"/>
    </xf>
    <xf numFmtId="0" fontId="0" fillId="0" borderId="0" xfId="0" applyAlignment="1">
      <alignment horizontal="center" vertical="center"/>
    </xf>
    <xf numFmtId="0" fontId="2" fillId="0" borderId="20" xfId="0" applyFont="1" applyBorder="1" applyAlignment="1">
      <alignment horizontal="center" vertical="center"/>
    </xf>
    <xf numFmtId="0" fontId="2" fillId="0" borderId="21" xfId="0" applyFont="1" applyBorder="1" applyAlignment="1">
      <alignment horizontal="center" vertical="center"/>
    </xf>
    <xf numFmtId="0" fontId="2" fillId="0" borderId="2" xfId="0" applyFont="1" applyBorder="1" applyAlignment="1">
      <alignment horizontal="center" vertical="center"/>
    </xf>
    <xf numFmtId="0" fontId="0" fillId="0" borderId="15" xfId="0" applyBorder="1" applyAlignment="1">
      <alignment horizontal="center" vertical="center"/>
    </xf>
    <xf numFmtId="0" fontId="6" fillId="0" borderId="0" xfId="0" applyFont="1" applyAlignment="1">
      <alignment horizontal="center" vertical="center"/>
    </xf>
    <xf numFmtId="0" fontId="0" fillId="0" borderId="16" xfId="0" applyBorder="1" applyAlignment="1">
      <alignment horizontal="center" vertical="center"/>
    </xf>
    <xf numFmtId="0" fontId="0" fillId="0" borderId="17" xfId="0" applyBorder="1" applyAlignment="1">
      <alignment horizontal="center" vertical="center"/>
    </xf>
    <xf numFmtId="0" fontId="0" fillId="0" borderId="18" xfId="0" applyBorder="1" applyAlignment="1">
      <alignment horizontal="center" vertical="center"/>
    </xf>
    <xf numFmtId="0" fontId="6" fillId="0" borderId="18" xfId="0" applyFont="1" applyBorder="1" applyAlignment="1">
      <alignment horizontal="center" vertical="center"/>
    </xf>
    <xf numFmtId="0" fontId="0" fillId="0" borderId="19" xfId="0" applyBorder="1" applyAlignment="1">
      <alignment horizontal="center" vertical="center"/>
    </xf>
    <xf numFmtId="0" fontId="2" fillId="0" borderId="0" xfId="0" applyFont="1" applyAlignment="1">
      <alignment horizontal="center" vertical="center"/>
    </xf>
    <xf numFmtId="0" fontId="1" fillId="0" borderId="0" xfId="0" applyFont="1" applyAlignment="1">
      <alignment horizontal="center" vertical="center"/>
    </xf>
    <xf numFmtId="0" fontId="9" fillId="0" borderId="0" xfId="0" applyFont="1" applyAlignment="1">
      <alignment horizontal="center" vertical="center"/>
    </xf>
    <xf numFmtId="0" fontId="10" fillId="0" borderId="0" xfId="0" applyFont="1" applyAlignment="1">
      <alignment horizontal="center" vertical="center"/>
    </xf>
    <xf numFmtId="0" fontId="7" fillId="0" borderId="0" xfId="0" applyFont="1" applyAlignment="1">
      <alignment horizontal="center" vertical="center"/>
    </xf>
    <xf numFmtId="0" fontId="11" fillId="0" borderId="0" xfId="0" applyFont="1" applyAlignment="1">
      <alignment horizontal="center" vertical="center"/>
    </xf>
    <xf numFmtId="0" fontId="12" fillId="0" borderId="0" xfId="0" applyFont="1"/>
    <xf numFmtId="0" fontId="13" fillId="0" borderId="0" xfId="0" applyFont="1"/>
    <xf numFmtId="0" fontId="2" fillId="0" borderId="1" xfId="0" applyFont="1" applyBorder="1" applyAlignment="1">
      <alignment horizontal="center" vertical="center"/>
    </xf>
    <xf numFmtId="0" fontId="2" fillId="0" borderId="22" xfId="0" applyFont="1" applyBorder="1" applyAlignment="1">
      <alignment horizontal="center" vertical="center"/>
    </xf>
    <xf numFmtId="0" fontId="2" fillId="0" borderId="23" xfId="0" applyFont="1" applyBorder="1" applyAlignment="1">
      <alignment horizontal="center" vertical="center"/>
    </xf>
    <xf numFmtId="0" fontId="6" fillId="0" borderId="16" xfId="0" applyFont="1" applyBorder="1" applyAlignment="1">
      <alignment horizontal="left" vertical="center"/>
    </xf>
    <xf numFmtId="0" fontId="6" fillId="0" borderId="19" xfId="0" applyFont="1" applyBorder="1" applyAlignment="1">
      <alignment horizontal="left" vertical="center"/>
    </xf>
    <xf numFmtId="0" fontId="2" fillId="0" borderId="24" xfId="0" applyFont="1" applyBorder="1" applyAlignment="1">
      <alignment horizontal="center" vertical="center"/>
    </xf>
    <xf numFmtId="0" fontId="7" fillId="0" borderId="0" xfId="0" applyFont="1"/>
    <xf numFmtId="0" fontId="6" fillId="0" borderId="0" xfId="0" applyFont="1"/>
    <xf numFmtId="0" fontId="0" fillId="0" borderId="0" xfId="0" applyFill="1"/>
    <xf numFmtId="0" fontId="6" fillId="0" borderId="1" xfId="0" applyFont="1" applyBorder="1"/>
    <xf numFmtId="0" fontId="0" fillId="0" borderId="1" xfId="0" applyBorder="1"/>
    <xf numFmtId="0" fontId="16" fillId="0" borderId="1" xfId="0" applyFont="1" applyFill="1" applyBorder="1"/>
    <xf numFmtId="0" fontId="7" fillId="0" borderId="1" xfId="0" applyFont="1" applyBorder="1"/>
    <xf numFmtId="0" fontId="14" fillId="0" borderId="1" xfId="0" applyFont="1" applyBorder="1" applyAlignment="1">
      <alignment horizontal="left"/>
    </xf>
    <xf numFmtId="0" fontId="15" fillId="0" borderId="1" xfId="0" applyFont="1" applyBorder="1"/>
    <xf numFmtId="0" fontId="6" fillId="0" borderId="1" xfId="0" applyFont="1" applyFill="1" applyBorder="1"/>
    <xf numFmtId="0" fontId="15" fillId="0" borderId="1" xfId="0" applyFont="1" applyFill="1" applyBorder="1"/>
    <xf numFmtId="0" fontId="16" fillId="0" borderId="1" xfId="0" applyFont="1" applyBorder="1"/>
    <xf numFmtId="0" fontId="2" fillId="0" borderId="1" xfId="0" applyFont="1" applyBorder="1"/>
    <xf numFmtId="0" fontId="6" fillId="0" borderId="0" xfId="0" applyFont="1" applyFill="1"/>
    <xf numFmtId="0" fontId="16" fillId="0" borderId="0" xfId="0" applyFont="1" applyFill="1"/>
    <xf numFmtId="0" fontId="8" fillId="0" borderId="0" xfId="0" applyFont="1" applyAlignment="1">
      <alignment horizontal="left" vertical="center"/>
    </xf>
    <xf numFmtId="0" fontId="2" fillId="0" borderId="23" xfId="0" applyFont="1" applyBorder="1" applyAlignment="1">
      <alignment horizontal="left" vertical="center"/>
    </xf>
    <xf numFmtId="0" fontId="6" fillId="0" borderId="18" xfId="0" applyFont="1" applyBorder="1" applyAlignment="1">
      <alignment horizontal="left" vertical="center"/>
    </xf>
    <xf numFmtId="0" fontId="0" fillId="0" borderId="18" xfId="0" applyBorder="1" applyAlignment="1">
      <alignment horizontal="left" vertical="center"/>
    </xf>
    <xf numFmtId="0" fontId="0" fillId="0" borderId="19" xfId="0" applyBorder="1" applyAlignment="1">
      <alignment horizontal="left" vertical="center"/>
    </xf>
    <xf numFmtId="0" fontId="10" fillId="0" borderId="0" xfId="0" applyFont="1" applyAlignment="1">
      <alignment horizontal="center" vertical="center"/>
    </xf>
    <xf numFmtId="0" fontId="1" fillId="0" borderId="0" xfId="0" applyFont="1" applyAlignment="1">
      <alignment horizontal="center" vertical="center"/>
    </xf>
    <xf numFmtId="0" fontId="2" fillId="0" borderId="25" xfId="0" applyFont="1" applyBorder="1" applyAlignment="1">
      <alignment horizontal="center" vertical="center"/>
    </xf>
    <xf numFmtId="0" fontId="2" fillId="0" borderId="14" xfId="0" applyFont="1" applyBorder="1" applyAlignment="1">
      <alignment horizontal="center" vertical="center"/>
    </xf>
    <xf numFmtId="0" fontId="6" fillId="0" borderId="25" xfId="0" applyFont="1" applyBorder="1" applyAlignment="1">
      <alignment horizontal="left" vertical="center"/>
    </xf>
    <xf numFmtId="0" fontId="6" fillId="0" borderId="14" xfId="0" applyFont="1" applyBorder="1" applyAlignment="1">
      <alignment horizontal="left" vertical="center"/>
    </xf>
    <xf numFmtId="0" fontId="6" fillId="0" borderId="0" xfId="0" applyFont="1" applyAlignment="1">
      <alignment horizontal="left" vertical="center"/>
    </xf>
    <xf numFmtId="0" fontId="6" fillId="0" borderId="16" xfId="0" applyFont="1" applyBorder="1" applyAlignment="1">
      <alignment horizontal="left" vertical="center"/>
    </xf>
    <xf numFmtId="0" fontId="5" fillId="18" borderId="3" xfId="0" applyFont="1" applyFill="1" applyBorder="1" applyAlignment="1">
      <alignment horizontal="left"/>
    </xf>
    <xf numFmtId="0" fontId="5" fillId="18" borderId="4" xfId="0" applyFont="1" applyFill="1" applyBorder="1" applyAlignment="1">
      <alignment horizontal="left"/>
    </xf>
    <xf numFmtId="0" fontId="5" fillId="18" borderId="5" xfId="0" applyFont="1" applyFill="1" applyBorder="1" applyAlignment="1">
      <alignment horizontal="left"/>
    </xf>
    <xf numFmtId="0" fontId="3" fillId="7" borderId="11" xfId="0" applyFont="1" applyFill="1" applyBorder="1" applyAlignment="1">
      <alignment horizontal="center"/>
    </xf>
    <xf numFmtId="0" fontId="3" fillId="7" borderId="12" xfId="0" applyFont="1" applyFill="1" applyBorder="1" applyAlignment="1">
      <alignment horizontal="center"/>
    </xf>
    <xf numFmtId="0" fontId="3" fillId="7" borderId="13" xfId="0" applyFont="1" applyFill="1" applyBorder="1" applyAlignment="1">
      <alignment horizontal="center"/>
    </xf>
    <xf numFmtId="0" fontId="3" fillId="16" borderId="3" xfId="0" applyFont="1" applyFill="1" applyBorder="1" applyAlignment="1">
      <alignment horizontal="center"/>
    </xf>
    <xf numFmtId="0" fontId="3" fillId="16" borderId="4" xfId="0" applyFont="1" applyFill="1" applyBorder="1" applyAlignment="1">
      <alignment horizontal="center"/>
    </xf>
    <xf numFmtId="0" fontId="3" fillId="16" borderId="5" xfId="0" applyFont="1" applyFill="1" applyBorder="1" applyAlignment="1">
      <alignment horizontal="center"/>
    </xf>
    <xf numFmtId="0" fontId="3" fillId="6" borderId="11" xfId="0" applyFont="1" applyFill="1" applyBorder="1" applyAlignment="1">
      <alignment horizontal="center"/>
    </xf>
    <xf numFmtId="0" fontId="3" fillId="6" borderId="12" xfId="0" applyFont="1" applyFill="1" applyBorder="1" applyAlignment="1">
      <alignment horizontal="center"/>
    </xf>
    <xf numFmtId="0" fontId="3" fillId="6" borderId="13" xfId="0" applyFont="1" applyFill="1" applyBorder="1" applyAlignment="1">
      <alignment horizontal="center"/>
    </xf>
  </cellXfs>
  <cellStyles count="1">
    <cellStyle name="Normal"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i/>
      </font>
      <fill>
        <patternFill>
          <bgColor theme="7" tint="0.79998168889431442"/>
        </patternFill>
      </fill>
    </dxf>
    <dxf>
      <font>
        <b/>
        <i/>
      </font>
      <fill>
        <patternFill>
          <bgColor rgb="FFFF9797"/>
        </patternFill>
      </fill>
    </dxf>
    <dxf>
      <font>
        <b/>
        <i/>
      </font>
      <fill>
        <patternFill>
          <bgColor rgb="FF75FFB3"/>
        </patternFill>
      </fill>
    </dxf>
  </dxfs>
  <tableStyles count="0" defaultTableStyle="TableStyleMedium9" defaultPivotStyle="PivotStyleLight16"/>
  <colors>
    <mruColors>
      <color rgb="FF75FFB3"/>
      <color rgb="FFFF9797"/>
      <color rgb="FFFFCDCD"/>
      <color rgb="FFFF6565"/>
      <color rgb="FFEDE2F6"/>
      <color rgb="FFB889D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0</xdr:col>
      <xdr:colOff>374650</xdr:colOff>
      <xdr:row>1</xdr:row>
      <xdr:rowOff>12700</xdr:rowOff>
    </xdr:from>
    <xdr:to>
      <xdr:col>25</xdr:col>
      <xdr:colOff>228600</xdr:colOff>
      <xdr:row>32</xdr:row>
      <xdr:rowOff>139700</xdr:rowOff>
    </xdr:to>
    <xdr:sp macro="" textlink="">
      <xdr:nvSpPr>
        <xdr:cNvPr id="2" name="Rectangle 1">
          <a:extLst>
            <a:ext uri="{FF2B5EF4-FFF2-40B4-BE49-F238E27FC236}">
              <a16:creationId xmlns:a16="http://schemas.microsoft.com/office/drawing/2014/main" id="{5BC7B43F-0583-35E3-EF48-CEC6A2924B39}"/>
            </a:ext>
          </a:extLst>
        </xdr:cNvPr>
        <xdr:cNvSpPr/>
      </xdr:nvSpPr>
      <xdr:spPr>
        <a:xfrm>
          <a:off x="374650" y="196850"/>
          <a:ext cx="15093950" cy="5835650"/>
        </a:xfrm>
        <a:prstGeom prst="rect">
          <a:avLst/>
        </a:prstGeom>
        <a:solidFill>
          <a:schemeClr val="accent5">
            <a:lumMod val="20000"/>
            <a:lumOff val="80000"/>
          </a:schemeClr>
        </a:solidFill>
        <a:ln w="28575"/>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editAs="oneCell">
    <xdr:from>
      <xdr:col>13</xdr:col>
      <xdr:colOff>50800</xdr:colOff>
      <xdr:row>2</xdr:row>
      <xdr:rowOff>12700</xdr:rowOff>
    </xdr:from>
    <xdr:to>
      <xdr:col>25</xdr:col>
      <xdr:colOff>50815</xdr:colOff>
      <xdr:row>31</xdr:row>
      <xdr:rowOff>158761</xdr:rowOff>
    </xdr:to>
    <xdr:pic>
      <xdr:nvPicPr>
        <xdr:cNvPr id="4" name="Picture 3">
          <a:extLst>
            <a:ext uri="{FF2B5EF4-FFF2-40B4-BE49-F238E27FC236}">
              <a16:creationId xmlns:a16="http://schemas.microsoft.com/office/drawing/2014/main" id="{D4D86073-0301-5388-6C05-9E93CCBBB9C5}"/>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7975600" y="381000"/>
          <a:ext cx="7315215" cy="5486411"/>
        </a:xfrm>
        <a:prstGeom prst="rect">
          <a:avLst/>
        </a:prstGeom>
      </xdr:spPr>
    </xdr:pic>
    <xdr:clientData/>
  </xdr:twoCellAnchor>
  <xdr:twoCellAnchor editAs="oneCell">
    <xdr:from>
      <xdr:col>0</xdr:col>
      <xdr:colOff>550050</xdr:colOff>
      <xdr:row>2</xdr:row>
      <xdr:rowOff>48400</xdr:rowOff>
    </xdr:from>
    <xdr:to>
      <xdr:col>12</xdr:col>
      <xdr:colOff>550065</xdr:colOff>
      <xdr:row>32</xdr:row>
      <xdr:rowOff>10311</xdr:rowOff>
    </xdr:to>
    <xdr:pic>
      <xdr:nvPicPr>
        <xdr:cNvPr id="6" name="Picture 5">
          <a:extLst>
            <a:ext uri="{FF2B5EF4-FFF2-40B4-BE49-F238E27FC236}">
              <a16:creationId xmlns:a16="http://schemas.microsoft.com/office/drawing/2014/main" id="{8E6D86EE-B094-7569-6AD1-7EAE8326374E}"/>
            </a:ext>
          </a:extLst>
        </xdr:cNvPr>
        <xdr:cNvPicPr>
          <a:picLocks noChangeAspect="1"/>
        </xdr:cNvPicPr>
      </xdr:nvPicPr>
      <xdr:blipFill>
        <a:blip xmlns:r="http://schemas.openxmlformats.org/officeDocument/2006/relationships" r:embed="rId2" cstate="print">
          <a:extLst>
            <a:ext uri="{28A0092B-C50C-407E-A947-70E740481C1C}">
              <a14:useLocalDpi xmlns:a14="http://schemas.microsoft.com/office/drawing/2010/main" val="0"/>
            </a:ext>
          </a:extLst>
        </a:blip>
        <a:stretch>
          <a:fillRect/>
        </a:stretch>
      </xdr:blipFill>
      <xdr:spPr>
        <a:xfrm>
          <a:off x="550050" y="416700"/>
          <a:ext cx="7315215" cy="5486411"/>
        </a:xfrm>
        <a:prstGeom prst="rect">
          <a:avLst/>
        </a:prstGeom>
      </xdr:spPr>
    </xdr:pic>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96DA8D-E14E-0A43-9B2A-EA544F2E3409}">
  <dimension ref="A2:W26"/>
  <sheetViews>
    <sheetView tabSelected="1" workbookViewId="0">
      <selection activeCell="A2" sqref="A2"/>
    </sheetView>
  </sheetViews>
  <sheetFormatPr baseColWidth="10" defaultRowHeight="15" x14ac:dyDescent="0.2"/>
  <cols>
    <col min="1" max="1" width="29.5" style="56" customWidth="1"/>
    <col min="2" max="2" width="20.83203125" style="56" customWidth="1"/>
    <col min="3" max="3" width="22.5" style="56" customWidth="1"/>
    <col min="4" max="4" width="14" style="56" customWidth="1"/>
    <col min="5" max="7" width="10.83203125" style="56"/>
    <col min="8" max="8" width="22.1640625" style="56" customWidth="1"/>
    <col min="9" max="9" width="31" style="56" customWidth="1"/>
    <col min="10" max="10" width="132.83203125" style="56" customWidth="1"/>
    <col min="11" max="16384" width="10.83203125" style="56"/>
  </cols>
  <sheetData>
    <row r="2" spans="1:23" x14ac:dyDescent="0.2">
      <c r="A2" s="96" t="s">
        <v>2284</v>
      </c>
    </row>
    <row r="4" spans="1:23" ht="16" x14ac:dyDescent="0.2">
      <c r="A4" s="67" t="s">
        <v>2186</v>
      </c>
      <c r="H4" s="67"/>
      <c r="I4" s="73" t="s">
        <v>2187</v>
      </c>
      <c r="J4" s="74"/>
    </row>
    <row r="5" spans="1:23" x14ac:dyDescent="0.2">
      <c r="A5" s="57" t="s">
        <v>2158</v>
      </c>
      <c r="B5" s="58" t="s">
        <v>2185</v>
      </c>
      <c r="C5" s="58" t="s">
        <v>2180</v>
      </c>
      <c r="D5" s="58" t="s">
        <v>2182</v>
      </c>
      <c r="E5" s="58" t="s">
        <v>2183</v>
      </c>
      <c r="F5" s="58"/>
      <c r="G5" s="59" t="s">
        <v>2159</v>
      </c>
      <c r="I5" s="75" t="s">
        <v>2203</v>
      </c>
      <c r="J5" s="59" t="s">
        <v>2204</v>
      </c>
    </row>
    <row r="6" spans="1:23" x14ac:dyDescent="0.2">
      <c r="A6" s="60">
        <v>1</v>
      </c>
      <c r="B6" s="56" t="s">
        <v>2165</v>
      </c>
      <c r="C6" s="61" t="s">
        <v>2181</v>
      </c>
      <c r="D6" s="56" t="s">
        <v>2160</v>
      </c>
      <c r="E6" s="56" t="s">
        <v>2127</v>
      </c>
      <c r="G6" s="62" t="s">
        <v>2161</v>
      </c>
      <c r="I6" s="76" t="s">
        <v>0</v>
      </c>
      <c r="J6" s="78" t="s">
        <v>2189</v>
      </c>
    </row>
    <row r="7" spans="1:23" x14ac:dyDescent="0.2">
      <c r="A7" s="60">
        <v>2</v>
      </c>
      <c r="B7" s="56" t="s">
        <v>2166</v>
      </c>
      <c r="C7" s="61" t="s">
        <v>2181</v>
      </c>
      <c r="D7" s="56" t="s">
        <v>2160</v>
      </c>
      <c r="E7" s="56" t="s">
        <v>2127</v>
      </c>
      <c r="G7" s="62" t="s">
        <v>2161</v>
      </c>
      <c r="I7" s="76" t="s">
        <v>1068</v>
      </c>
      <c r="J7" s="78" t="s">
        <v>2190</v>
      </c>
    </row>
    <row r="8" spans="1:23" x14ac:dyDescent="0.2">
      <c r="A8" s="60">
        <v>3</v>
      </c>
      <c r="B8" s="56" t="s">
        <v>2167</v>
      </c>
      <c r="C8" s="61" t="s">
        <v>2181</v>
      </c>
      <c r="D8" s="56" t="s">
        <v>2160</v>
      </c>
      <c r="E8" s="56" t="s">
        <v>2127</v>
      </c>
      <c r="G8" s="62" t="s">
        <v>2161</v>
      </c>
      <c r="I8" s="76" t="s">
        <v>1</v>
      </c>
      <c r="J8" s="78" t="s">
        <v>2188</v>
      </c>
    </row>
    <row r="9" spans="1:23" x14ac:dyDescent="0.2">
      <c r="A9" s="60">
        <v>4</v>
      </c>
      <c r="B9" s="56" t="s">
        <v>2168</v>
      </c>
      <c r="C9" s="61" t="s">
        <v>2181</v>
      </c>
      <c r="D9" s="56" t="s">
        <v>2160</v>
      </c>
      <c r="E9" s="61" t="s">
        <v>2184</v>
      </c>
      <c r="G9" s="62" t="s">
        <v>2161</v>
      </c>
      <c r="I9" s="76" t="s">
        <v>2</v>
      </c>
      <c r="J9" s="78" t="s">
        <v>2191</v>
      </c>
    </row>
    <row r="10" spans="1:23" x14ac:dyDescent="0.2">
      <c r="A10" s="60">
        <v>5</v>
      </c>
      <c r="B10" s="56" t="s">
        <v>2169</v>
      </c>
      <c r="C10" s="61" t="s">
        <v>2181</v>
      </c>
      <c r="D10" s="56" t="s">
        <v>2160</v>
      </c>
      <c r="E10" s="61" t="s">
        <v>2184</v>
      </c>
      <c r="G10" s="62" t="s">
        <v>2161</v>
      </c>
      <c r="I10" s="76" t="s">
        <v>3</v>
      </c>
      <c r="J10" s="78" t="s">
        <v>2192</v>
      </c>
    </row>
    <row r="11" spans="1:23" ht="16" x14ac:dyDescent="0.2">
      <c r="A11" s="60">
        <v>6</v>
      </c>
      <c r="B11" s="56" t="s">
        <v>2170</v>
      </c>
      <c r="C11" s="61" t="s">
        <v>2181</v>
      </c>
      <c r="D11" s="56" t="s">
        <v>2160</v>
      </c>
      <c r="E11" s="61" t="s">
        <v>2184</v>
      </c>
      <c r="G11" s="62" t="s">
        <v>2161</v>
      </c>
      <c r="I11" s="76" t="s">
        <v>4</v>
      </c>
      <c r="J11" s="78" t="s">
        <v>2193</v>
      </c>
      <c r="L11" s="55"/>
      <c r="M11" s="68"/>
      <c r="S11" s="68"/>
      <c r="T11" s="68"/>
      <c r="U11" s="68"/>
      <c r="V11" s="68"/>
      <c r="W11" s="68"/>
    </row>
    <row r="12" spans="1:23" ht="16" x14ac:dyDescent="0.2">
      <c r="A12" s="60">
        <v>7</v>
      </c>
      <c r="B12" s="56" t="s">
        <v>2171</v>
      </c>
      <c r="C12" s="61" t="s">
        <v>2181</v>
      </c>
      <c r="D12" s="56" t="s">
        <v>2162</v>
      </c>
      <c r="E12" s="61" t="s">
        <v>2184</v>
      </c>
      <c r="G12" s="62" t="s">
        <v>2161</v>
      </c>
      <c r="I12" s="76" t="s">
        <v>5</v>
      </c>
      <c r="J12" s="78" t="s">
        <v>2194</v>
      </c>
      <c r="L12" s="69"/>
      <c r="M12" s="68"/>
      <c r="N12" s="68"/>
      <c r="O12" s="68"/>
      <c r="P12" s="68"/>
      <c r="Q12" s="68"/>
      <c r="R12" s="68"/>
      <c r="S12" s="70"/>
      <c r="T12" s="71"/>
      <c r="U12" s="70"/>
      <c r="V12" s="68"/>
      <c r="W12" s="68"/>
    </row>
    <row r="13" spans="1:23" ht="16" x14ac:dyDescent="0.2">
      <c r="A13" s="60">
        <v>8</v>
      </c>
      <c r="B13" s="56" t="s">
        <v>2172</v>
      </c>
      <c r="C13" s="61" t="s">
        <v>2181</v>
      </c>
      <c r="D13" s="56" t="s">
        <v>2162</v>
      </c>
      <c r="E13" s="61" t="s">
        <v>2184</v>
      </c>
      <c r="G13" s="62" t="s">
        <v>2161</v>
      </c>
      <c r="I13" s="76" t="s">
        <v>6</v>
      </c>
      <c r="J13" s="78" t="s">
        <v>2195</v>
      </c>
      <c r="L13" s="71"/>
      <c r="M13" s="70"/>
      <c r="N13" s="70"/>
      <c r="O13" s="70"/>
      <c r="P13" s="70"/>
      <c r="Q13" s="70"/>
      <c r="R13" s="70"/>
      <c r="S13" s="70"/>
      <c r="T13" s="70"/>
      <c r="U13" s="70"/>
      <c r="V13" s="71"/>
    </row>
    <row r="14" spans="1:23" ht="16" x14ac:dyDescent="0.2">
      <c r="A14" s="60">
        <v>9</v>
      </c>
      <c r="B14" s="56" t="s">
        <v>2173</v>
      </c>
      <c r="C14" s="61" t="s">
        <v>2181</v>
      </c>
      <c r="D14" s="56" t="s">
        <v>2162</v>
      </c>
      <c r="E14" s="61" t="s">
        <v>2184</v>
      </c>
      <c r="G14" s="62" t="s">
        <v>2161</v>
      </c>
      <c r="I14" s="76" t="s">
        <v>7</v>
      </c>
      <c r="J14" s="78" t="s">
        <v>2196</v>
      </c>
      <c r="L14" s="72"/>
      <c r="M14" s="72"/>
      <c r="N14" s="72"/>
      <c r="O14" s="72"/>
      <c r="P14" s="72"/>
      <c r="Q14" s="72"/>
      <c r="R14" s="72"/>
      <c r="S14" s="70"/>
      <c r="T14" s="68"/>
      <c r="U14" s="70"/>
      <c r="V14" s="71"/>
      <c r="W14" s="71"/>
    </row>
    <row r="15" spans="1:23" ht="16" x14ac:dyDescent="0.2">
      <c r="A15" s="60">
        <v>10</v>
      </c>
      <c r="B15" s="56" t="s">
        <v>2174</v>
      </c>
      <c r="C15" s="61" t="s">
        <v>2181</v>
      </c>
      <c r="D15" s="56" t="s">
        <v>2163</v>
      </c>
      <c r="E15" s="61" t="s">
        <v>2184</v>
      </c>
      <c r="G15" s="62" t="s">
        <v>2161</v>
      </c>
      <c r="I15" s="76" t="s">
        <v>8</v>
      </c>
      <c r="J15" s="78" t="s">
        <v>2197</v>
      </c>
      <c r="L15" s="70"/>
      <c r="M15" s="70"/>
      <c r="N15" s="70"/>
      <c r="O15" s="70"/>
      <c r="P15" s="70"/>
      <c r="Q15" s="70"/>
      <c r="R15" s="70"/>
      <c r="S15" s="70"/>
      <c r="T15" s="68"/>
      <c r="U15" s="70"/>
      <c r="V15" s="71"/>
      <c r="W15" s="68"/>
    </row>
    <row r="16" spans="1:23" ht="16" x14ac:dyDescent="0.2">
      <c r="A16" s="60">
        <v>11</v>
      </c>
      <c r="B16" s="56" t="s">
        <v>2175</v>
      </c>
      <c r="C16" s="61" t="s">
        <v>2181</v>
      </c>
      <c r="D16" s="56" t="s">
        <v>2163</v>
      </c>
      <c r="E16" s="61" t="s">
        <v>2184</v>
      </c>
      <c r="G16" s="62" t="s">
        <v>2161</v>
      </c>
      <c r="I16" s="76" t="s">
        <v>2128</v>
      </c>
      <c r="J16" s="78" t="s">
        <v>2200</v>
      </c>
      <c r="L16" s="70"/>
      <c r="M16" s="70"/>
      <c r="N16" s="70"/>
      <c r="O16" s="70"/>
      <c r="P16" s="70"/>
      <c r="Q16" s="70"/>
      <c r="R16" s="70"/>
      <c r="S16" s="70"/>
      <c r="T16" s="68"/>
      <c r="U16" s="70"/>
      <c r="V16" s="71"/>
      <c r="W16" s="68"/>
    </row>
    <row r="17" spans="1:23" ht="16" x14ac:dyDescent="0.2">
      <c r="A17" s="60">
        <v>12</v>
      </c>
      <c r="B17" s="56" t="s">
        <v>2176</v>
      </c>
      <c r="C17" s="61" t="s">
        <v>2181</v>
      </c>
      <c r="D17" s="56" t="s">
        <v>2163</v>
      </c>
      <c r="E17" s="61" t="s">
        <v>2184</v>
      </c>
      <c r="G17" s="62" t="s">
        <v>2161</v>
      </c>
      <c r="I17" s="76" t="s">
        <v>2129</v>
      </c>
      <c r="J17" s="78" t="s">
        <v>2198</v>
      </c>
      <c r="L17" s="70"/>
      <c r="M17" s="70"/>
      <c r="N17" s="70"/>
      <c r="O17" s="70"/>
      <c r="P17" s="70"/>
      <c r="Q17" s="70"/>
      <c r="R17" s="70"/>
      <c r="S17" s="70"/>
      <c r="T17" s="68"/>
      <c r="U17" s="70"/>
      <c r="V17" s="71"/>
      <c r="W17" s="68"/>
    </row>
    <row r="18" spans="1:23" ht="16" x14ac:dyDescent="0.2">
      <c r="A18" s="60">
        <v>13</v>
      </c>
      <c r="B18" s="56" t="s">
        <v>2177</v>
      </c>
      <c r="C18" s="61" t="s">
        <v>2181</v>
      </c>
      <c r="D18" s="56" t="s">
        <v>2164</v>
      </c>
      <c r="E18" s="61" t="s">
        <v>2184</v>
      </c>
      <c r="G18" s="62" t="s">
        <v>2161</v>
      </c>
      <c r="I18" s="76" t="s">
        <v>2130</v>
      </c>
      <c r="J18" s="78" t="s">
        <v>2199</v>
      </c>
      <c r="L18" s="70"/>
      <c r="M18" s="70"/>
      <c r="N18" s="70"/>
      <c r="O18" s="70"/>
      <c r="P18" s="70"/>
      <c r="Q18" s="70"/>
      <c r="R18" s="70"/>
      <c r="S18" s="70"/>
      <c r="T18" s="68"/>
      <c r="U18" s="70"/>
      <c r="V18" s="71"/>
      <c r="W18" s="68"/>
    </row>
    <row r="19" spans="1:23" ht="16" x14ac:dyDescent="0.2">
      <c r="A19" s="60">
        <v>14</v>
      </c>
      <c r="B19" s="56" t="s">
        <v>2178</v>
      </c>
      <c r="C19" s="61" t="s">
        <v>2181</v>
      </c>
      <c r="D19" s="56" t="s">
        <v>2164</v>
      </c>
      <c r="E19" s="61" t="s">
        <v>2184</v>
      </c>
      <c r="G19" s="62" t="s">
        <v>2161</v>
      </c>
      <c r="I19" s="76" t="s">
        <v>2131</v>
      </c>
      <c r="J19" s="78" t="s">
        <v>2201</v>
      </c>
      <c r="L19" s="70"/>
      <c r="M19" s="70"/>
      <c r="N19" s="70"/>
      <c r="O19" s="70"/>
      <c r="Q19" s="70"/>
      <c r="R19" s="70"/>
      <c r="S19" s="70"/>
      <c r="T19" s="68"/>
      <c r="U19" s="70"/>
      <c r="V19" s="71"/>
      <c r="W19" s="68"/>
    </row>
    <row r="20" spans="1:23" ht="16" x14ac:dyDescent="0.2">
      <c r="A20" s="63">
        <v>15</v>
      </c>
      <c r="B20" s="64" t="s">
        <v>2179</v>
      </c>
      <c r="C20" s="65" t="s">
        <v>2181</v>
      </c>
      <c r="D20" s="64" t="s">
        <v>2164</v>
      </c>
      <c r="E20" s="65" t="s">
        <v>2184</v>
      </c>
      <c r="F20" s="64"/>
      <c r="G20" s="66" t="s">
        <v>2161</v>
      </c>
      <c r="I20" s="77" t="s">
        <v>2137</v>
      </c>
      <c r="J20" s="79" t="s">
        <v>2202</v>
      </c>
      <c r="L20" s="70"/>
      <c r="M20" s="70"/>
      <c r="N20" s="70"/>
      <c r="O20" s="70"/>
      <c r="Q20" s="70"/>
      <c r="R20" s="70"/>
      <c r="S20" s="101"/>
      <c r="T20" s="102"/>
      <c r="U20" s="70"/>
      <c r="V20" s="71"/>
      <c r="W20" s="68"/>
    </row>
    <row r="21" spans="1:23" ht="16" x14ac:dyDescent="0.2">
      <c r="L21" s="70"/>
      <c r="M21" s="70"/>
      <c r="N21" s="70"/>
      <c r="O21" s="70"/>
      <c r="Q21" s="70"/>
      <c r="R21" s="70"/>
      <c r="S21" s="101"/>
      <c r="T21" s="102"/>
      <c r="U21" s="70"/>
      <c r="V21" s="68"/>
    </row>
    <row r="22" spans="1:23" ht="16" x14ac:dyDescent="0.2">
      <c r="N22" s="70"/>
      <c r="O22" s="70"/>
      <c r="P22" s="70"/>
      <c r="Q22" s="70"/>
      <c r="S22" s="70"/>
      <c r="T22" s="70"/>
      <c r="U22" s="70"/>
      <c r="V22" s="68"/>
      <c r="W22" s="70"/>
    </row>
    <row r="23" spans="1:23" ht="16" x14ac:dyDescent="0.2">
      <c r="A23" s="80" t="s">
        <v>2205</v>
      </c>
      <c r="B23" s="103" t="s">
        <v>2208</v>
      </c>
      <c r="C23" s="103"/>
      <c r="D23" s="104"/>
      <c r="U23" s="70"/>
      <c r="V23" s="68"/>
      <c r="W23" s="70"/>
    </row>
    <row r="24" spans="1:23" ht="16" x14ac:dyDescent="0.2">
      <c r="A24" s="80" t="s">
        <v>2206</v>
      </c>
      <c r="B24" s="105" t="s">
        <v>2209</v>
      </c>
      <c r="C24" s="105"/>
      <c r="D24" s="106"/>
      <c r="N24" s="68"/>
      <c r="O24" s="68"/>
      <c r="P24" s="68"/>
      <c r="Q24" s="68"/>
      <c r="R24" s="68"/>
      <c r="S24" s="68"/>
      <c r="T24" s="68"/>
      <c r="U24" s="70"/>
      <c r="V24" s="68"/>
      <c r="W24" s="70"/>
    </row>
    <row r="25" spans="1:23" x14ac:dyDescent="0.2">
      <c r="A25" s="76" t="s">
        <v>2207</v>
      </c>
      <c r="B25" s="107" t="s">
        <v>2283</v>
      </c>
      <c r="C25" s="107"/>
      <c r="D25" s="108"/>
    </row>
    <row r="26" spans="1:23" x14ac:dyDescent="0.2">
      <c r="A26" s="97" t="s">
        <v>2282</v>
      </c>
      <c r="B26" s="98" t="s">
        <v>2281</v>
      </c>
      <c r="C26" s="99"/>
      <c r="D26" s="100"/>
    </row>
  </sheetData>
  <mergeCells count="6">
    <mergeCell ref="B26:D26"/>
    <mergeCell ref="S20:S21"/>
    <mergeCell ref="T20:T21"/>
    <mergeCell ref="B23:D23"/>
    <mergeCell ref="B24:D24"/>
    <mergeCell ref="B25:D25"/>
  </mergeCell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P1060"/>
  <sheetViews>
    <sheetView workbookViewId="0">
      <selection activeCell="E6" sqref="E6"/>
    </sheetView>
  </sheetViews>
  <sheetFormatPr baseColWidth="10" defaultColWidth="8.83203125" defaultRowHeight="15" x14ac:dyDescent="0.2"/>
  <cols>
    <col min="2" max="2" width="12.1640625" customWidth="1"/>
    <col min="11" max="13" width="10.1640625" customWidth="1"/>
    <col min="23" max="27" width="10.6640625" style="4" customWidth="1"/>
    <col min="28" max="30" width="13.1640625" customWidth="1"/>
    <col min="31" max="33" width="13.5" customWidth="1"/>
    <col min="34" max="36" width="13.83203125" customWidth="1"/>
    <col min="37" max="39" width="15.1640625" customWidth="1"/>
    <col min="40" max="42" width="14.83203125" style="4" customWidth="1"/>
  </cols>
  <sheetData>
    <row r="1" spans="1:42" ht="19" x14ac:dyDescent="0.25">
      <c r="A1" s="109" t="s">
        <v>2136</v>
      </c>
      <c r="B1" s="110"/>
      <c r="C1" s="110"/>
      <c r="D1" s="110"/>
      <c r="E1" s="110"/>
      <c r="F1" s="110"/>
      <c r="G1" s="110"/>
      <c r="H1" s="110"/>
      <c r="I1" s="110"/>
      <c r="J1" s="111"/>
      <c r="K1" s="112" t="s">
        <v>2138</v>
      </c>
      <c r="L1" s="113"/>
      <c r="M1" s="114"/>
      <c r="N1" s="112" t="s">
        <v>2139</v>
      </c>
      <c r="O1" s="113"/>
      <c r="P1" s="114"/>
      <c r="Q1" s="112" t="s">
        <v>2140</v>
      </c>
      <c r="R1" s="113"/>
      <c r="S1" s="114"/>
      <c r="T1" s="112" t="s">
        <v>2141</v>
      </c>
      <c r="U1" s="113"/>
      <c r="V1" s="114"/>
      <c r="W1" s="118" t="s">
        <v>2131</v>
      </c>
      <c r="X1" s="119"/>
      <c r="Y1" s="119"/>
      <c r="Z1" s="119"/>
      <c r="AA1" s="120"/>
      <c r="AB1" s="115" t="s">
        <v>2137</v>
      </c>
      <c r="AC1" s="116"/>
      <c r="AD1" s="116"/>
      <c r="AE1" s="116"/>
      <c r="AF1" s="116"/>
      <c r="AG1" s="116"/>
      <c r="AH1" s="116"/>
      <c r="AI1" s="116"/>
      <c r="AJ1" s="116"/>
      <c r="AK1" s="116"/>
      <c r="AL1" s="116"/>
      <c r="AM1" s="116"/>
      <c r="AN1" s="116"/>
      <c r="AO1" s="116"/>
      <c r="AP1" s="117"/>
    </row>
    <row r="2" spans="1:42" x14ac:dyDescent="0.2">
      <c r="A2" s="20" t="s">
        <v>0</v>
      </c>
      <c r="B2" s="1" t="s">
        <v>1068</v>
      </c>
      <c r="C2" s="1" t="s">
        <v>1</v>
      </c>
      <c r="D2" s="1" t="s">
        <v>2</v>
      </c>
      <c r="E2" s="1" t="s">
        <v>3</v>
      </c>
      <c r="F2" s="1" t="s">
        <v>4</v>
      </c>
      <c r="G2" s="1" t="s">
        <v>5</v>
      </c>
      <c r="H2" s="1" t="s">
        <v>6</v>
      </c>
      <c r="I2" s="1" t="s">
        <v>7</v>
      </c>
      <c r="J2" s="21" t="s">
        <v>8</v>
      </c>
      <c r="K2" s="27" t="s">
        <v>2128</v>
      </c>
      <c r="L2" s="6" t="s">
        <v>2129</v>
      </c>
      <c r="M2" s="28" t="s">
        <v>2130</v>
      </c>
      <c r="N2" s="27" t="s">
        <v>2128</v>
      </c>
      <c r="O2" s="6" t="s">
        <v>2129</v>
      </c>
      <c r="P2" s="28" t="s">
        <v>2130</v>
      </c>
      <c r="Q2" s="27" t="s">
        <v>2128</v>
      </c>
      <c r="R2" s="6" t="s">
        <v>2129</v>
      </c>
      <c r="S2" s="28" t="s">
        <v>2130</v>
      </c>
      <c r="T2" s="27" t="s">
        <v>2128</v>
      </c>
      <c r="U2" s="6" t="s">
        <v>2129</v>
      </c>
      <c r="V2" s="28" t="s">
        <v>2130</v>
      </c>
      <c r="W2" s="34" t="s">
        <v>2127</v>
      </c>
      <c r="X2" s="8" t="s">
        <v>2154</v>
      </c>
      <c r="Y2" s="8" t="s">
        <v>2155</v>
      </c>
      <c r="Z2" s="8" t="s">
        <v>2156</v>
      </c>
      <c r="AA2" s="35" t="s">
        <v>2157</v>
      </c>
      <c r="AB2" s="27" t="s">
        <v>2132</v>
      </c>
      <c r="AC2" s="5" t="s">
        <v>2133</v>
      </c>
      <c r="AD2" s="5" t="s">
        <v>2134</v>
      </c>
      <c r="AE2" s="10" t="s">
        <v>2142</v>
      </c>
      <c r="AF2" s="10" t="s">
        <v>2143</v>
      </c>
      <c r="AG2" s="10" t="s">
        <v>2144</v>
      </c>
      <c r="AH2" s="11" t="s">
        <v>2145</v>
      </c>
      <c r="AI2" s="11" t="s">
        <v>2146</v>
      </c>
      <c r="AJ2" s="11" t="s">
        <v>2147</v>
      </c>
      <c r="AK2" s="7" t="s">
        <v>2148</v>
      </c>
      <c r="AL2" s="7" t="s">
        <v>2149</v>
      </c>
      <c r="AM2" s="7" t="s">
        <v>2150</v>
      </c>
      <c r="AN2" s="12" t="s">
        <v>2151</v>
      </c>
      <c r="AO2" s="12" t="s">
        <v>2152</v>
      </c>
      <c r="AP2" s="43" t="s">
        <v>2153</v>
      </c>
    </row>
    <row r="3" spans="1:42" x14ac:dyDescent="0.2">
      <c r="A3" s="22" t="s">
        <v>9</v>
      </c>
      <c r="B3" s="2" t="s">
        <v>1069</v>
      </c>
      <c r="C3" s="2">
        <v>59</v>
      </c>
      <c r="D3" s="2">
        <v>171</v>
      </c>
      <c r="E3" s="2">
        <v>625</v>
      </c>
      <c r="F3" s="2">
        <v>171</v>
      </c>
      <c r="G3" s="2">
        <v>3256</v>
      </c>
      <c r="H3" s="2">
        <v>358.5</v>
      </c>
      <c r="I3" s="2">
        <v>9.4499999999999993</v>
      </c>
      <c r="J3" s="23">
        <v>783.928</v>
      </c>
      <c r="K3" s="29">
        <v>0.43</v>
      </c>
      <c r="L3" s="3">
        <v>9.6079231790557901E-6</v>
      </c>
      <c r="M3" s="30">
        <v>4.22910551167989E-5</v>
      </c>
      <c r="N3" s="29">
        <v>-0.01</v>
      </c>
      <c r="O3" s="3">
        <v>0.99982794116592399</v>
      </c>
      <c r="P3" s="30">
        <v>1</v>
      </c>
      <c r="Q3" s="29">
        <v>-0.01</v>
      </c>
      <c r="R3" s="3">
        <v>0.98213359578441095</v>
      </c>
      <c r="S3" s="30">
        <v>1</v>
      </c>
      <c r="T3" s="29">
        <v>0.02</v>
      </c>
      <c r="U3" s="3">
        <v>0.89971862996477903</v>
      </c>
      <c r="V3" s="30">
        <v>0.99999999999594802</v>
      </c>
      <c r="W3" s="36">
        <v>2.42</v>
      </c>
      <c r="X3" s="9">
        <v>4.03</v>
      </c>
      <c r="Y3" s="9">
        <v>3.35</v>
      </c>
      <c r="Z3" s="9">
        <v>3.28</v>
      </c>
      <c r="AA3" s="37">
        <v>2.89</v>
      </c>
      <c r="AB3" s="44">
        <v>133402449.04812101</v>
      </c>
      <c r="AC3" s="17">
        <v>127465120.163588</v>
      </c>
      <c r="AD3" s="17">
        <v>128681954.094191</v>
      </c>
      <c r="AE3" s="16">
        <v>173447180.09752399</v>
      </c>
      <c r="AF3" s="16">
        <v>162803464.57037601</v>
      </c>
      <c r="AG3" s="16">
        <v>175680153.98227301</v>
      </c>
      <c r="AH3" s="15">
        <v>172294578.39257899</v>
      </c>
      <c r="AI3" s="15">
        <v>165174202.03832999</v>
      </c>
      <c r="AJ3" s="15">
        <v>176543200.22417799</v>
      </c>
      <c r="AK3" s="14">
        <v>172804201.318014</v>
      </c>
      <c r="AL3" s="14">
        <v>178801593.987021</v>
      </c>
      <c r="AM3" s="14">
        <v>167473029.9321</v>
      </c>
      <c r="AN3" s="13">
        <v>176153808.39059401</v>
      </c>
      <c r="AO3" s="13">
        <v>178704048.10331601</v>
      </c>
      <c r="AP3" s="45">
        <v>168969390.58494899</v>
      </c>
    </row>
    <row r="4" spans="1:42" x14ac:dyDescent="0.2">
      <c r="A4" s="22" t="s">
        <v>11</v>
      </c>
      <c r="B4" s="2" t="s">
        <v>1070</v>
      </c>
      <c r="C4" s="2">
        <v>69</v>
      </c>
      <c r="D4" s="2">
        <v>85</v>
      </c>
      <c r="E4" s="2">
        <v>514</v>
      </c>
      <c r="F4" s="2">
        <v>85</v>
      </c>
      <c r="G4" s="2">
        <v>1417</v>
      </c>
      <c r="H4" s="2">
        <v>158.9</v>
      </c>
      <c r="I4" s="2">
        <v>7.49</v>
      </c>
      <c r="J4" s="23">
        <v>537.32500000000005</v>
      </c>
      <c r="K4" s="29">
        <v>-0.35</v>
      </c>
      <c r="L4" s="3">
        <v>2.0204727935180199E-7</v>
      </c>
      <c r="M4" s="30">
        <v>1.54795045133179E-6</v>
      </c>
      <c r="N4" s="29">
        <v>0.02</v>
      </c>
      <c r="O4" s="3">
        <v>0.99995870117641805</v>
      </c>
      <c r="P4" s="30">
        <v>1</v>
      </c>
      <c r="Q4" s="29">
        <v>0.03</v>
      </c>
      <c r="R4" s="3">
        <v>0.82988364700345796</v>
      </c>
      <c r="S4" s="30">
        <v>1</v>
      </c>
      <c r="T4" s="29">
        <v>0.05</v>
      </c>
      <c r="U4" s="3">
        <v>0.453579820876786</v>
      </c>
      <c r="V4" s="30">
        <v>0.99999999999594802</v>
      </c>
      <c r="W4" s="36">
        <v>2.0499999999999998</v>
      </c>
      <c r="X4" s="9">
        <v>2.12</v>
      </c>
      <c r="Y4" s="9">
        <v>2.25</v>
      </c>
      <c r="Z4" s="9">
        <v>1.27</v>
      </c>
      <c r="AA4" s="37">
        <v>0.57999999999999996</v>
      </c>
      <c r="AB4" s="44">
        <v>254820807.049867</v>
      </c>
      <c r="AC4" s="17">
        <v>247310500.906793</v>
      </c>
      <c r="AD4" s="17">
        <v>257282850.50685999</v>
      </c>
      <c r="AE4" s="16">
        <v>207147923.137705</v>
      </c>
      <c r="AF4" s="16">
        <v>199704970.146685</v>
      </c>
      <c r="AG4" s="16">
        <v>199725671.01651901</v>
      </c>
      <c r="AH4" s="15">
        <v>202316883.49140501</v>
      </c>
      <c r="AI4" s="15">
        <v>207179973.43420199</v>
      </c>
      <c r="AJ4" s="15">
        <v>198070510.22162199</v>
      </c>
      <c r="AK4" s="14">
        <v>203328266.40653101</v>
      </c>
      <c r="AL4" s="14">
        <v>204209053.10903701</v>
      </c>
      <c r="AM4" s="14">
        <v>208208968.46571401</v>
      </c>
      <c r="AN4" s="13">
        <v>207406736.852718</v>
      </c>
      <c r="AO4" s="13">
        <v>208474068.69035801</v>
      </c>
      <c r="AP4" s="45">
        <v>206082983.354471</v>
      </c>
    </row>
    <row r="5" spans="1:42" x14ac:dyDescent="0.2">
      <c r="A5" s="22" t="s">
        <v>12</v>
      </c>
      <c r="B5" s="2" t="s">
        <v>1071</v>
      </c>
      <c r="C5" s="2">
        <v>35</v>
      </c>
      <c r="D5" s="2">
        <v>114</v>
      </c>
      <c r="E5" s="2">
        <v>459</v>
      </c>
      <c r="F5" s="2">
        <v>114</v>
      </c>
      <c r="G5" s="2">
        <v>3859</v>
      </c>
      <c r="H5" s="2">
        <v>437.3</v>
      </c>
      <c r="I5" s="2">
        <v>8.19</v>
      </c>
      <c r="J5" s="23">
        <v>535.05600000000004</v>
      </c>
      <c r="K5" s="29">
        <v>2.83</v>
      </c>
      <c r="L5" s="3">
        <v>3.1752378504279502E-14</v>
      </c>
      <c r="M5" s="30">
        <v>9.4441914606185107E-12</v>
      </c>
      <c r="N5" s="29">
        <v>-0.05</v>
      </c>
      <c r="O5" s="3">
        <v>0.75431221738292897</v>
      </c>
      <c r="P5" s="30">
        <v>1</v>
      </c>
      <c r="Q5" s="29">
        <v>-0.12</v>
      </c>
      <c r="R5" s="3">
        <v>1.8162354780935301E-2</v>
      </c>
      <c r="S5" s="30">
        <v>1</v>
      </c>
      <c r="T5" s="29">
        <v>-0.22</v>
      </c>
      <c r="U5" s="3">
        <v>3.1607294437241401E-4</v>
      </c>
      <c r="V5" s="30">
        <v>1.38980358124414E-2</v>
      </c>
      <c r="W5" s="36">
        <v>3.03</v>
      </c>
      <c r="X5" s="9">
        <v>2.7</v>
      </c>
      <c r="Y5" s="9">
        <v>2.1800000000000002</v>
      </c>
      <c r="Z5" s="9">
        <v>3.97</v>
      </c>
      <c r="AA5" s="37">
        <v>1.33</v>
      </c>
      <c r="AB5" s="44">
        <v>12464913.564437499</v>
      </c>
      <c r="AC5" s="17">
        <v>11921932.271892101</v>
      </c>
      <c r="AD5" s="17">
        <v>12638955.030150199</v>
      </c>
      <c r="AE5" s="16">
        <v>85715351.566808</v>
      </c>
      <c r="AF5" s="16">
        <v>90454717.730909795</v>
      </c>
      <c r="AG5" s="16">
        <v>88439285.252859995</v>
      </c>
      <c r="AH5" s="15">
        <v>85235743.252058402</v>
      </c>
      <c r="AI5" s="15">
        <v>87915513.973086804</v>
      </c>
      <c r="AJ5" s="15">
        <v>84309327.281447798</v>
      </c>
      <c r="AK5" s="14">
        <v>81358285.748159096</v>
      </c>
      <c r="AL5" s="14">
        <v>77115964.305323794</v>
      </c>
      <c r="AM5" s="14">
        <v>83396922.242297307</v>
      </c>
      <c r="AN5" s="13">
        <v>74208413.937237501</v>
      </c>
      <c r="AO5" s="13">
        <v>75676820.190971598</v>
      </c>
      <c r="AP5" s="45">
        <v>76129565.097319707</v>
      </c>
    </row>
    <row r="6" spans="1:42" x14ac:dyDescent="0.2">
      <c r="A6" s="22" t="s">
        <v>13</v>
      </c>
      <c r="B6" s="2" t="s">
        <v>1072</v>
      </c>
      <c r="C6" s="2">
        <v>48</v>
      </c>
      <c r="D6" s="2">
        <v>94</v>
      </c>
      <c r="E6" s="2">
        <v>293</v>
      </c>
      <c r="F6" s="2">
        <v>94</v>
      </c>
      <c r="G6" s="2">
        <v>2115</v>
      </c>
      <c r="H6" s="2">
        <v>238.1</v>
      </c>
      <c r="I6" s="2">
        <v>5.78</v>
      </c>
      <c r="J6" s="23">
        <v>449.05599999999998</v>
      </c>
      <c r="K6" s="29">
        <v>0.47</v>
      </c>
      <c r="L6" s="3">
        <v>1.5713065431688401E-5</v>
      </c>
      <c r="M6" s="30">
        <v>6.3851911874285807E-5</v>
      </c>
      <c r="N6" s="29">
        <v>0.02</v>
      </c>
      <c r="O6" s="3">
        <v>0.99996329489587199</v>
      </c>
      <c r="P6" s="30">
        <v>1</v>
      </c>
      <c r="Q6" s="29">
        <v>0.05</v>
      </c>
      <c r="R6" s="3">
        <v>0.97259697239213605</v>
      </c>
      <c r="S6" s="30">
        <v>1</v>
      </c>
      <c r="T6" s="29">
        <v>0.06</v>
      </c>
      <c r="U6" s="3">
        <v>0.90749154821713995</v>
      </c>
      <c r="V6" s="30">
        <v>0.99999999999594802</v>
      </c>
      <c r="W6" s="36">
        <v>3.94</v>
      </c>
      <c r="X6" s="9">
        <v>4.04</v>
      </c>
      <c r="Y6" s="9">
        <v>2.85</v>
      </c>
      <c r="Z6" s="9">
        <v>5.89</v>
      </c>
      <c r="AA6" s="37">
        <v>1.26</v>
      </c>
      <c r="AB6" s="44">
        <v>38499318.052610204</v>
      </c>
      <c r="AC6" s="17">
        <v>35876170.723557398</v>
      </c>
      <c r="AD6" s="17">
        <v>36114588.8095548</v>
      </c>
      <c r="AE6" s="16">
        <v>52386163.656056799</v>
      </c>
      <c r="AF6" s="16">
        <v>48346629.878931001</v>
      </c>
      <c r="AG6" s="16">
        <v>50011209.835491098</v>
      </c>
      <c r="AH6" s="15">
        <v>50818141.343432397</v>
      </c>
      <c r="AI6" s="15">
        <v>48812512.756914496</v>
      </c>
      <c r="AJ6" s="15">
        <v>51593032.663772203</v>
      </c>
      <c r="AK6" s="14">
        <v>51665549.482296303</v>
      </c>
      <c r="AL6" s="14">
        <v>54029275.483444802</v>
      </c>
      <c r="AM6" s="14">
        <v>48039363.1377979</v>
      </c>
      <c r="AN6" s="13">
        <v>51970947.643255398</v>
      </c>
      <c r="AO6" s="13">
        <v>52000395.245010003</v>
      </c>
      <c r="AP6" s="45">
        <v>50857232.9427839</v>
      </c>
    </row>
    <row r="7" spans="1:42" x14ac:dyDescent="0.2">
      <c r="A7" s="22" t="s">
        <v>14</v>
      </c>
      <c r="B7" s="2" t="s">
        <v>1073</v>
      </c>
      <c r="C7" s="2">
        <v>65</v>
      </c>
      <c r="D7" s="2">
        <v>61</v>
      </c>
      <c r="E7" s="2">
        <v>412</v>
      </c>
      <c r="F7" s="2">
        <v>61</v>
      </c>
      <c r="G7" s="2">
        <v>1025</v>
      </c>
      <c r="H7" s="2">
        <v>115.7</v>
      </c>
      <c r="I7" s="2">
        <v>8.27</v>
      </c>
      <c r="J7" s="23">
        <v>441.3</v>
      </c>
      <c r="K7" s="29">
        <v>1.47</v>
      </c>
      <c r="L7" s="3">
        <v>1.6533041602429E-10</v>
      </c>
      <c r="M7" s="30">
        <v>4.27812420825989E-9</v>
      </c>
      <c r="N7" s="29">
        <v>0</v>
      </c>
      <c r="O7" s="3">
        <v>0.99999779256945398</v>
      </c>
      <c r="P7" s="30">
        <v>1</v>
      </c>
      <c r="Q7" s="29">
        <v>0.04</v>
      </c>
      <c r="R7" s="3">
        <v>0.94121625498239903</v>
      </c>
      <c r="S7" s="30">
        <v>1</v>
      </c>
      <c r="T7" s="29">
        <v>-7.0000000000000007E-2</v>
      </c>
      <c r="U7" s="3">
        <v>0.672174347358102</v>
      </c>
      <c r="V7" s="30">
        <v>0.99999999999594802</v>
      </c>
      <c r="W7" s="36">
        <v>7.15</v>
      </c>
      <c r="X7" s="9">
        <v>3.8</v>
      </c>
      <c r="Y7" s="9">
        <v>0.44</v>
      </c>
      <c r="Z7" s="9">
        <v>1.96</v>
      </c>
      <c r="AA7" s="37">
        <v>1.28</v>
      </c>
      <c r="AB7" s="44">
        <v>80067206.833239704</v>
      </c>
      <c r="AC7" s="17">
        <v>88092761.126712501</v>
      </c>
      <c r="AD7" s="17">
        <v>76743203.093995497</v>
      </c>
      <c r="AE7" s="16">
        <v>229665878.64144599</v>
      </c>
      <c r="AF7" s="16">
        <v>212855499.65739799</v>
      </c>
      <c r="AG7" s="16">
        <v>222070972.98002699</v>
      </c>
      <c r="AH7" s="15">
        <v>220856460.420699</v>
      </c>
      <c r="AI7" s="15">
        <v>222783838.32208699</v>
      </c>
      <c r="AJ7" s="15">
        <v>221721184.15645999</v>
      </c>
      <c r="AK7" s="14">
        <v>221421149.98631299</v>
      </c>
      <c r="AL7" s="14">
        <v>229497174.51150101</v>
      </c>
      <c r="AM7" s="14">
        <v>228697459.95423001</v>
      </c>
      <c r="AN7" s="13">
        <v>211626582.622132</v>
      </c>
      <c r="AO7" s="13">
        <v>215565583.95327601</v>
      </c>
      <c r="AP7" s="45">
        <v>210346798.79168999</v>
      </c>
    </row>
    <row r="8" spans="1:42" x14ac:dyDescent="0.2">
      <c r="A8" s="22" t="s">
        <v>15</v>
      </c>
      <c r="B8" s="2" t="s">
        <v>1074</v>
      </c>
      <c r="C8" s="2">
        <v>43</v>
      </c>
      <c r="D8" s="2">
        <v>78</v>
      </c>
      <c r="E8" s="2">
        <v>296</v>
      </c>
      <c r="F8" s="2">
        <v>78</v>
      </c>
      <c r="G8" s="2">
        <v>1992</v>
      </c>
      <c r="H8" s="2">
        <v>220.3</v>
      </c>
      <c r="I8" s="2">
        <v>8.48</v>
      </c>
      <c r="J8" s="23">
        <v>387.71899999999999</v>
      </c>
      <c r="K8" s="29">
        <v>0.89</v>
      </c>
      <c r="L8" s="3">
        <v>4.2188474935755898E-14</v>
      </c>
      <c r="M8" s="30">
        <v>9.4441914606185107E-12</v>
      </c>
      <c r="N8" s="29">
        <v>0</v>
      </c>
      <c r="O8" s="3">
        <v>0.997537871228521</v>
      </c>
      <c r="P8" s="30">
        <v>1</v>
      </c>
      <c r="Q8" s="29">
        <v>0</v>
      </c>
      <c r="R8" s="3">
        <v>0.99727618477288404</v>
      </c>
      <c r="S8" s="30">
        <v>1</v>
      </c>
      <c r="T8" s="29">
        <v>0</v>
      </c>
      <c r="U8" s="3">
        <v>0.96192761366100699</v>
      </c>
      <c r="V8" s="30">
        <v>0.99999999999594802</v>
      </c>
      <c r="W8" s="36">
        <v>1.55</v>
      </c>
      <c r="X8" s="9">
        <v>1.24</v>
      </c>
      <c r="Y8" s="9">
        <v>0.64</v>
      </c>
      <c r="Z8" s="9">
        <v>0.53</v>
      </c>
      <c r="AA8" s="37">
        <v>1.24</v>
      </c>
      <c r="AB8" s="44">
        <v>29797218.0575637</v>
      </c>
      <c r="AC8" s="17">
        <v>28896612.478954401</v>
      </c>
      <c r="AD8" s="17">
        <v>29241112.1091513</v>
      </c>
      <c r="AE8" s="16">
        <v>54994905.3295139</v>
      </c>
      <c r="AF8" s="16">
        <v>53651984.778008401</v>
      </c>
      <c r="AG8" s="16">
        <v>54204513.632884704</v>
      </c>
      <c r="AH8" s="15">
        <v>54372062.791245602</v>
      </c>
      <c r="AI8" s="15">
        <v>54123455.051426299</v>
      </c>
      <c r="AJ8" s="15">
        <v>54813810.666949302</v>
      </c>
      <c r="AK8" s="14">
        <v>54195782.746487997</v>
      </c>
      <c r="AL8" s="14">
        <v>54367448.975258298</v>
      </c>
      <c r="AM8" s="14">
        <v>54757660.758605003</v>
      </c>
      <c r="AN8" s="13">
        <v>54307698.252746403</v>
      </c>
      <c r="AO8" s="13">
        <v>54389468.115788698</v>
      </c>
      <c r="AP8" s="45">
        <v>53190065.284184299</v>
      </c>
    </row>
    <row r="9" spans="1:42" x14ac:dyDescent="0.2">
      <c r="A9" s="22" t="s">
        <v>16</v>
      </c>
      <c r="B9" s="2" t="s">
        <v>1075</v>
      </c>
      <c r="C9" s="2">
        <v>49</v>
      </c>
      <c r="D9" s="2">
        <v>71</v>
      </c>
      <c r="E9" s="2">
        <v>306</v>
      </c>
      <c r="F9" s="2">
        <v>71</v>
      </c>
      <c r="G9" s="2">
        <v>1689</v>
      </c>
      <c r="H9" s="2">
        <v>192.8</v>
      </c>
      <c r="I9" s="2">
        <v>6.89</v>
      </c>
      <c r="J9" s="23">
        <v>333.09199999999998</v>
      </c>
      <c r="K9" s="29">
        <v>-7.0000000000000007E-2</v>
      </c>
      <c r="L9" s="3">
        <v>6.3527138987695697E-4</v>
      </c>
      <c r="M9" s="30">
        <v>1.69875472344231E-3</v>
      </c>
      <c r="N9" s="29">
        <v>-0.02</v>
      </c>
      <c r="O9" s="3">
        <v>0.99514920772183801</v>
      </c>
      <c r="P9" s="30">
        <v>1</v>
      </c>
      <c r="Q9" s="29">
        <v>0.04</v>
      </c>
      <c r="R9" s="3">
        <v>2.8808624966359098E-2</v>
      </c>
      <c r="S9" s="30">
        <v>1</v>
      </c>
      <c r="T9" s="29">
        <v>0.05</v>
      </c>
      <c r="U9" s="3">
        <v>5.8469410720755101E-3</v>
      </c>
      <c r="V9" s="30">
        <v>0.22888635172393099</v>
      </c>
      <c r="W9" s="36">
        <v>7.0000000000000007E-2</v>
      </c>
      <c r="X9" s="9">
        <v>0.87</v>
      </c>
      <c r="Y9" s="9">
        <v>1.36</v>
      </c>
      <c r="Z9" s="9">
        <v>1.35</v>
      </c>
      <c r="AA9" s="37">
        <v>0.87</v>
      </c>
      <c r="AB9" s="44">
        <v>91675277.806042805</v>
      </c>
      <c r="AC9" s="17">
        <v>91545354.4750624</v>
      </c>
      <c r="AD9" s="17">
        <v>91623280.358368903</v>
      </c>
      <c r="AE9" s="16">
        <v>87435697.114263505</v>
      </c>
      <c r="AF9" s="16">
        <v>87299024.984537706</v>
      </c>
      <c r="AG9" s="16">
        <v>86059977.158924997</v>
      </c>
      <c r="AH9" s="15">
        <v>86135813.438898399</v>
      </c>
      <c r="AI9" s="15">
        <v>88015178.399519995</v>
      </c>
      <c r="AJ9" s="15">
        <v>85845448.170625106</v>
      </c>
      <c r="AK9" s="14">
        <v>90881797.0263886</v>
      </c>
      <c r="AL9" s="14">
        <v>89453098.585529402</v>
      </c>
      <c r="AM9" s="14">
        <v>88479931.870678797</v>
      </c>
      <c r="AN9" s="13">
        <v>89787911.848063797</v>
      </c>
      <c r="AO9" s="13">
        <v>91274431.835238695</v>
      </c>
      <c r="AP9" s="45">
        <v>90105749.433831096</v>
      </c>
    </row>
    <row r="10" spans="1:42" x14ac:dyDescent="0.2">
      <c r="A10" s="22" t="s">
        <v>17</v>
      </c>
      <c r="B10" s="2" t="s">
        <v>1076</v>
      </c>
      <c r="C10" s="2">
        <v>38</v>
      </c>
      <c r="D10" s="2">
        <v>63</v>
      </c>
      <c r="E10" s="2">
        <v>211</v>
      </c>
      <c r="F10" s="2">
        <v>53</v>
      </c>
      <c r="G10" s="2">
        <v>2000</v>
      </c>
      <c r="H10" s="2">
        <v>226.5</v>
      </c>
      <c r="I10" s="2">
        <v>7.3</v>
      </c>
      <c r="J10" s="23">
        <v>312.31400000000002</v>
      </c>
      <c r="K10" s="29">
        <v>-0.48</v>
      </c>
      <c r="L10" s="3">
        <v>9.9090868843632093E-10</v>
      </c>
      <c r="M10" s="30">
        <v>1.52230775958796E-8</v>
      </c>
      <c r="N10" s="29">
        <v>-0.01</v>
      </c>
      <c r="O10" s="3">
        <v>0.98787727466530395</v>
      </c>
      <c r="P10" s="30">
        <v>1</v>
      </c>
      <c r="Q10" s="29">
        <v>0</v>
      </c>
      <c r="R10" s="3">
        <v>0.99302123395221698</v>
      </c>
      <c r="S10" s="30">
        <v>1</v>
      </c>
      <c r="T10" s="29">
        <v>-0.01</v>
      </c>
      <c r="U10" s="3">
        <v>0.99692800349002797</v>
      </c>
      <c r="V10" s="30">
        <v>0.99999999999594802</v>
      </c>
      <c r="W10" s="36">
        <v>2.0099999999999998</v>
      </c>
      <c r="X10" s="9">
        <v>1.51</v>
      </c>
      <c r="Y10" s="9">
        <v>0.96</v>
      </c>
      <c r="Z10" s="9">
        <v>2.5099999999999998</v>
      </c>
      <c r="AA10" s="37">
        <v>0.22</v>
      </c>
      <c r="AB10" s="44">
        <v>48979127.016378097</v>
      </c>
      <c r="AC10" s="17">
        <v>48657525.697853997</v>
      </c>
      <c r="AD10" s="17">
        <v>50515890.321418703</v>
      </c>
      <c r="AE10" s="16">
        <v>34564871.221063398</v>
      </c>
      <c r="AF10" s="16">
        <v>35626120.106753103</v>
      </c>
      <c r="AG10" s="16">
        <v>35140299.833847702</v>
      </c>
      <c r="AH10" s="15">
        <v>34577360.564016998</v>
      </c>
      <c r="AI10" s="15">
        <v>34831709.243960403</v>
      </c>
      <c r="AJ10" s="15">
        <v>35242687.488642797</v>
      </c>
      <c r="AK10" s="14">
        <v>35234610.731316604</v>
      </c>
      <c r="AL10" s="14">
        <v>33930936.782113403</v>
      </c>
      <c r="AM10" s="14">
        <v>35597204.984457701</v>
      </c>
      <c r="AN10" s="13">
        <v>34950347.3121984</v>
      </c>
      <c r="AO10" s="13">
        <v>34873843.167949103</v>
      </c>
      <c r="AP10" s="45">
        <v>35028799.757256597</v>
      </c>
    </row>
    <row r="11" spans="1:42" x14ac:dyDescent="0.2">
      <c r="A11" s="22" t="s">
        <v>18</v>
      </c>
      <c r="B11" s="2" t="s">
        <v>1077</v>
      </c>
      <c r="C11" s="2">
        <v>44</v>
      </c>
      <c r="D11" s="2">
        <v>75</v>
      </c>
      <c r="E11" s="2">
        <v>235</v>
      </c>
      <c r="F11" s="2">
        <v>75</v>
      </c>
      <c r="G11" s="2">
        <v>1905</v>
      </c>
      <c r="H11" s="2">
        <v>209.4</v>
      </c>
      <c r="I11" s="2">
        <v>6.43</v>
      </c>
      <c r="J11" s="23">
        <v>309.75900000000001</v>
      </c>
      <c r="K11" s="29">
        <v>-0.53</v>
      </c>
      <c r="L11" s="3">
        <v>4.4885382716186601E-6</v>
      </c>
      <c r="M11" s="30">
        <v>2.1509295020264302E-5</v>
      </c>
      <c r="N11" s="29">
        <v>0.04</v>
      </c>
      <c r="O11" s="3">
        <v>0.975154638699679</v>
      </c>
      <c r="P11" s="30">
        <v>1</v>
      </c>
      <c r="Q11" s="29">
        <v>0.01</v>
      </c>
      <c r="R11" s="3">
        <v>0.98256415991730495</v>
      </c>
      <c r="S11" s="30">
        <v>1</v>
      </c>
      <c r="T11" s="29">
        <v>0.02</v>
      </c>
      <c r="U11" s="3">
        <v>0.91961831479491196</v>
      </c>
      <c r="V11" s="30">
        <v>0.99999999999594802</v>
      </c>
      <c r="W11" s="36">
        <v>4.2</v>
      </c>
      <c r="X11" s="9">
        <v>3.4</v>
      </c>
      <c r="Y11" s="9">
        <v>4.99</v>
      </c>
      <c r="Z11" s="9">
        <v>5.04</v>
      </c>
      <c r="AA11" s="37">
        <v>0.89</v>
      </c>
      <c r="AB11" s="44">
        <v>58609565.239532597</v>
      </c>
      <c r="AC11" s="17">
        <v>53919873.9463057</v>
      </c>
      <c r="AD11" s="17">
        <v>56900742.036114201</v>
      </c>
      <c r="AE11" s="16">
        <v>39503358.614422701</v>
      </c>
      <c r="AF11" s="16">
        <v>37618818.137289502</v>
      </c>
      <c r="AG11" s="16">
        <v>40184139.451091498</v>
      </c>
      <c r="AH11" s="15">
        <v>40617069.060543597</v>
      </c>
      <c r="AI11" s="15">
        <v>37617840.691821299</v>
      </c>
      <c r="AJ11" s="15">
        <v>41387622.567575097</v>
      </c>
      <c r="AK11" s="14">
        <v>39708264.966557696</v>
      </c>
      <c r="AL11" s="14">
        <v>41855943.067795902</v>
      </c>
      <c r="AM11" s="14">
        <v>37845955.475199804</v>
      </c>
      <c r="AN11" s="13">
        <v>39942603.774839699</v>
      </c>
      <c r="AO11" s="13">
        <v>40566230.081480801</v>
      </c>
      <c r="AP11" s="45">
        <v>39951021.079798199</v>
      </c>
    </row>
    <row r="12" spans="1:42" x14ac:dyDescent="0.2">
      <c r="A12" s="22" t="s">
        <v>19</v>
      </c>
      <c r="B12" s="2" t="s">
        <v>1078</v>
      </c>
      <c r="C12" s="2">
        <v>48</v>
      </c>
      <c r="D12" s="2">
        <v>56</v>
      </c>
      <c r="E12" s="2">
        <v>264</v>
      </c>
      <c r="F12" s="2">
        <v>55</v>
      </c>
      <c r="G12" s="2">
        <v>1220</v>
      </c>
      <c r="H12" s="2">
        <v>139.19999999999999</v>
      </c>
      <c r="I12" s="2">
        <v>8.32</v>
      </c>
      <c r="J12" s="23">
        <v>295.83600000000001</v>
      </c>
      <c r="K12" s="29">
        <v>0.1</v>
      </c>
      <c r="L12" s="3">
        <v>1.09116253504216E-3</v>
      </c>
      <c r="M12" s="30">
        <v>2.7712345095803198E-3</v>
      </c>
      <c r="N12" s="29">
        <v>0</v>
      </c>
      <c r="O12" s="3">
        <v>0.999936169776381</v>
      </c>
      <c r="P12" s="30">
        <v>1</v>
      </c>
      <c r="Q12" s="29">
        <v>-0.01</v>
      </c>
      <c r="R12" s="3">
        <v>0.999999731269271</v>
      </c>
      <c r="S12" s="30">
        <v>1</v>
      </c>
      <c r="T12" s="29">
        <v>0.02</v>
      </c>
      <c r="U12" s="3">
        <v>0.86254728419783799</v>
      </c>
      <c r="V12" s="30">
        <v>0.99999999999594802</v>
      </c>
      <c r="W12" s="36">
        <v>1.0900000000000001</v>
      </c>
      <c r="X12" s="9">
        <v>0.31</v>
      </c>
      <c r="Y12" s="9">
        <v>0.4</v>
      </c>
      <c r="Z12" s="9">
        <v>2.39</v>
      </c>
      <c r="AA12" s="37">
        <v>1.64</v>
      </c>
      <c r="AB12" s="44">
        <v>73194403.899244294</v>
      </c>
      <c r="AC12" s="17">
        <v>73873897.918471396</v>
      </c>
      <c r="AD12" s="17">
        <v>72287090.5369021</v>
      </c>
      <c r="AE12" s="16">
        <v>77985119.725169107</v>
      </c>
      <c r="AF12" s="16">
        <v>78237017.554515406</v>
      </c>
      <c r="AG12" s="16">
        <v>78463984.518236205</v>
      </c>
      <c r="AH12" s="15">
        <v>78600128.299219906</v>
      </c>
      <c r="AI12" s="15">
        <v>78433351.844166994</v>
      </c>
      <c r="AJ12" s="15">
        <v>77986620.853787795</v>
      </c>
      <c r="AK12" s="14">
        <v>77515073.933643594</v>
      </c>
      <c r="AL12" s="14">
        <v>76895424.386754498</v>
      </c>
      <c r="AM12" s="14">
        <v>80404026.217711002</v>
      </c>
      <c r="AN12" s="13">
        <v>77668038.322965801</v>
      </c>
      <c r="AO12" s="13">
        <v>80191216.8805926</v>
      </c>
      <c r="AP12" s="45">
        <v>79466566.357326001</v>
      </c>
    </row>
    <row r="13" spans="1:42" x14ac:dyDescent="0.2">
      <c r="A13" s="22" t="s">
        <v>20</v>
      </c>
      <c r="B13" s="2" t="s">
        <v>1079</v>
      </c>
      <c r="C13" s="2">
        <v>47</v>
      </c>
      <c r="D13" s="2">
        <v>54</v>
      </c>
      <c r="E13" s="2">
        <v>186</v>
      </c>
      <c r="F13" s="2">
        <v>54</v>
      </c>
      <c r="G13" s="2">
        <v>1190</v>
      </c>
      <c r="H13" s="2">
        <v>133.9</v>
      </c>
      <c r="I13" s="2">
        <v>7.4</v>
      </c>
      <c r="J13" s="23">
        <v>261.14800000000002</v>
      </c>
      <c r="K13" s="29">
        <v>0.73</v>
      </c>
      <c r="L13" s="3">
        <v>6.28727403473306E-9</v>
      </c>
      <c r="M13" s="30">
        <v>7.5207316125394706E-8</v>
      </c>
      <c r="N13" s="29">
        <v>0</v>
      </c>
      <c r="O13" s="3">
        <v>0.99810721373129696</v>
      </c>
      <c r="P13" s="30">
        <v>1</v>
      </c>
      <c r="Q13" s="29">
        <v>0.03</v>
      </c>
      <c r="R13" s="3">
        <v>0.95712545153184603</v>
      </c>
      <c r="S13" s="30">
        <v>1</v>
      </c>
      <c r="T13" s="29">
        <v>0.04</v>
      </c>
      <c r="U13" s="3">
        <v>0.81088986041564604</v>
      </c>
      <c r="V13" s="30">
        <v>0.99999999999594802</v>
      </c>
      <c r="W13" s="36">
        <v>5.23</v>
      </c>
      <c r="X13" s="9">
        <v>0.83</v>
      </c>
      <c r="Y13" s="9">
        <v>1.17</v>
      </c>
      <c r="Z13" s="9">
        <v>2.75</v>
      </c>
      <c r="AA13" s="37">
        <v>2.11</v>
      </c>
      <c r="AB13" s="44">
        <v>26128581.5874549</v>
      </c>
      <c r="AC13" s="17">
        <v>27214703.9539067</v>
      </c>
      <c r="AD13" s="17">
        <v>24518025.717687499</v>
      </c>
      <c r="AE13" s="16">
        <v>43757356.439111799</v>
      </c>
      <c r="AF13" s="16">
        <v>43062948.390605196</v>
      </c>
      <c r="AG13" s="16">
        <v>43246812.8017703</v>
      </c>
      <c r="AH13" s="15">
        <v>43431896.690005898</v>
      </c>
      <c r="AI13" s="15">
        <v>42485401.173358001</v>
      </c>
      <c r="AJ13" s="15">
        <v>43256429.885602698</v>
      </c>
      <c r="AK13" s="14">
        <v>44173117.355067402</v>
      </c>
      <c r="AL13" s="14">
        <v>45218859.706046097</v>
      </c>
      <c r="AM13" s="14">
        <v>42800690.535939097</v>
      </c>
      <c r="AN13" s="13">
        <v>43509222.207338601</v>
      </c>
      <c r="AO13" s="13">
        <v>44560838.476742797</v>
      </c>
      <c r="AP13" s="45">
        <v>45384927.438539401</v>
      </c>
    </row>
    <row r="14" spans="1:42" x14ac:dyDescent="0.2">
      <c r="A14" s="22" t="s">
        <v>21</v>
      </c>
      <c r="B14" s="2" t="s">
        <v>1080</v>
      </c>
      <c r="C14" s="2">
        <v>57</v>
      </c>
      <c r="D14" s="2">
        <v>48</v>
      </c>
      <c r="E14" s="2">
        <v>247</v>
      </c>
      <c r="F14" s="2">
        <v>46</v>
      </c>
      <c r="G14" s="2">
        <v>783</v>
      </c>
      <c r="H14" s="2">
        <v>87.3</v>
      </c>
      <c r="I14" s="2">
        <v>9.2799999999999994</v>
      </c>
      <c r="J14" s="23">
        <v>253.36099999999999</v>
      </c>
      <c r="K14" s="29">
        <v>1.56</v>
      </c>
      <c r="L14" s="3">
        <v>3.1752378504279502E-14</v>
      </c>
      <c r="M14" s="30">
        <v>9.4441914606185107E-12</v>
      </c>
      <c r="N14" s="29">
        <v>-0.04</v>
      </c>
      <c r="O14" s="3">
        <v>8.9977459495063597E-2</v>
      </c>
      <c r="P14" s="30">
        <v>1</v>
      </c>
      <c r="Q14" s="29">
        <v>0.03</v>
      </c>
      <c r="R14" s="3">
        <v>0.59472787509769598</v>
      </c>
      <c r="S14" s="30">
        <v>1</v>
      </c>
      <c r="T14" s="29">
        <v>0.01</v>
      </c>
      <c r="U14" s="3">
        <v>0.996809211952707</v>
      </c>
      <c r="V14" s="30">
        <v>0.99999999999594802</v>
      </c>
      <c r="W14" s="36">
        <v>1.71</v>
      </c>
      <c r="X14" s="9">
        <v>1.85</v>
      </c>
      <c r="Y14" s="9">
        <v>0.91</v>
      </c>
      <c r="Z14" s="9">
        <v>2</v>
      </c>
      <c r="AA14" s="37">
        <v>0.17</v>
      </c>
      <c r="AB14" s="44">
        <v>27345838.577032201</v>
      </c>
      <c r="AC14" s="17">
        <v>27199869.194418099</v>
      </c>
      <c r="AD14" s="17">
        <v>26483756.3915793</v>
      </c>
      <c r="AE14" s="16">
        <v>79981703.013423294</v>
      </c>
      <c r="AF14" s="16">
        <v>82776322.186114594</v>
      </c>
      <c r="AG14" s="16">
        <v>80450632.2196071</v>
      </c>
      <c r="AH14" s="15">
        <v>78054463.571399599</v>
      </c>
      <c r="AI14" s="15">
        <v>79018594.040266797</v>
      </c>
      <c r="AJ14" s="15">
        <v>77623952.109601304</v>
      </c>
      <c r="AK14" s="14">
        <v>84316500.021165207</v>
      </c>
      <c r="AL14" s="14">
        <v>82303693.834514201</v>
      </c>
      <c r="AM14" s="14">
        <v>81034951.556976601</v>
      </c>
      <c r="AN14" s="13">
        <v>80567795.510260001</v>
      </c>
      <c r="AO14" s="13">
        <v>80801024.4138816</v>
      </c>
      <c r="AP14" s="45">
        <v>80819386.801395297</v>
      </c>
    </row>
    <row r="15" spans="1:42" x14ac:dyDescent="0.2">
      <c r="A15" s="22" t="s">
        <v>22</v>
      </c>
      <c r="B15" s="2" t="s">
        <v>1081</v>
      </c>
      <c r="C15" s="2">
        <v>42</v>
      </c>
      <c r="D15" s="2">
        <v>47</v>
      </c>
      <c r="E15" s="2">
        <v>249</v>
      </c>
      <c r="F15" s="2">
        <v>47</v>
      </c>
      <c r="G15" s="2">
        <v>1297</v>
      </c>
      <c r="H15" s="2">
        <v>143.6</v>
      </c>
      <c r="I15" s="2">
        <v>8.75</v>
      </c>
      <c r="J15" s="23">
        <v>249.81299999999999</v>
      </c>
      <c r="K15" s="29">
        <v>-1.03</v>
      </c>
      <c r="L15" s="3">
        <v>4.88284523925131E-10</v>
      </c>
      <c r="M15" s="30">
        <v>9.2185764938636205E-9</v>
      </c>
      <c r="N15" s="29">
        <v>0.02</v>
      </c>
      <c r="O15" s="3">
        <v>0.99981395420813102</v>
      </c>
      <c r="P15" s="30">
        <v>1</v>
      </c>
      <c r="Q15" s="29">
        <v>-0.06</v>
      </c>
      <c r="R15" s="3">
        <v>0.80590949598529005</v>
      </c>
      <c r="S15" s="30">
        <v>1</v>
      </c>
      <c r="T15" s="29">
        <v>0.01</v>
      </c>
      <c r="U15" s="3">
        <v>0.98566277343039999</v>
      </c>
      <c r="V15" s="30">
        <v>0.99999999999594802</v>
      </c>
      <c r="W15" s="36">
        <v>0.96</v>
      </c>
      <c r="X15" s="9">
        <v>4.05</v>
      </c>
      <c r="Y15" s="9">
        <v>2.87</v>
      </c>
      <c r="Z15" s="9">
        <v>5.0999999999999996</v>
      </c>
      <c r="AA15" s="37">
        <v>1.31</v>
      </c>
      <c r="AB15" s="44">
        <v>209500328.00379401</v>
      </c>
      <c r="AC15" s="17">
        <v>213031372.11305901</v>
      </c>
      <c r="AD15" s="17">
        <v>209578514.480198</v>
      </c>
      <c r="AE15" s="16">
        <v>97941832.780835807</v>
      </c>
      <c r="AF15" s="16">
        <v>102302041.602837</v>
      </c>
      <c r="AG15" s="16">
        <v>106208112.026677</v>
      </c>
      <c r="AH15" s="15">
        <v>99179619.523048103</v>
      </c>
      <c r="AI15" s="15">
        <v>103963060.17961501</v>
      </c>
      <c r="AJ15" s="15">
        <v>104552603.00363401</v>
      </c>
      <c r="AK15" s="14">
        <v>97807499.557904601</v>
      </c>
      <c r="AL15" s="14">
        <v>95070114.210519999</v>
      </c>
      <c r="AM15" s="14">
        <v>104882313.408636</v>
      </c>
      <c r="AN15" s="13">
        <v>102420948.179125</v>
      </c>
      <c r="AO15" s="13">
        <v>104995848.23121899</v>
      </c>
      <c r="AP15" s="45">
        <v>102971524.468514</v>
      </c>
    </row>
    <row r="16" spans="1:42" x14ac:dyDescent="0.2">
      <c r="A16" s="22" t="s">
        <v>23</v>
      </c>
      <c r="B16" s="2" t="s">
        <v>1082</v>
      </c>
      <c r="C16" s="2">
        <v>51</v>
      </c>
      <c r="D16" s="2">
        <v>37</v>
      </c>
      <c r="E16" s="2">
        <v>205</v>
      </c>
      <c r="F16" s="2">
        <v>37</v>
      </c>
      <c r="G16" s="2">
        <v>847</v>
      </c>
      <c r="H16" s="2">
        <v>96.5</v>
      </c>
      <c r="I16" s="2">
        <v>8.4</v>
      </c>
      <c r="J16" s="23">
        <v>241.00800000000001</v>
      </c>
      <c r="K16" s="29">
        <v>-0.89</v>
      </c>
      <c r="L16" s="3">
        <v>1.6653833867508201E-10</v>
      </c>
      <c r="M16" s="30">
        <v>4.27812420825989E-9</v>
      </c>
      <c r="N16" s="29">
        <v>0.02</v>
      </c>
      <c r="O16" s="3">
        <v>0.81719271169864804</v>
      </c>
      <c r="P16" s="30">
        <v>1</v>
      </c>
      <c r="Q16" s="29">
        <v>0.02</v>
      </c>
      <c r="R16" s="3">
        <v>0.455905145403457</v>
      </c>
      <c r="S16" s="30">
        <v>1</v>
      </c>
      <c r="T16" s="29">
        <v>0.04</v>
      </c>
      <c r="U16" s="3">
        <v>0.26968756493792401</v>
      </c>
      <c r="V16" s="30">
        <v>0.99999999999594802</v>
      </c>
      <c r="W16" s="36">
        <v>0.62</v>
      </c>
      <c r="X16" s="9">
        <v>3.48</v>
      </c>
      <c r="Y16" s="9">
        <v>3.03</v>
      </c>
      <c r="Z16" s="9">
        <v>2.4</v>
      </c>
      <c r="AA16" s="37">
        <v>0.3</v>
      </c>
      <c r="AB16" s="44">
        <v>155483897.99646601</v>
      </c>
      <c r="AC16" s="17">
        <v>154751229.306272</v>
      </c>
      <c r="AD16" s="17">
        <v>156670752.709344</v>
      </c>
      <c r="AE16" s="16">
        <v>85574643.493001506</v>
      </c>
      <c r="AF16" s="16">
        <v>83840075.774595007</v>
      </c>
      <c r="AG16" s="16">
        <v>79923498.551263303</v>
      </c>
      <c r="AH16" s="15">
        <v>85300427.930822805</v>
      </c>
      <c r="AI16" s="15">
        <v>87137082.5591802</v>
      </c>
      <c r="AJ16" s="15">
        <v>82061962.250260398</v>
      </c>
      <c r="AK16" s="14">
        <v>84991372.668043897</v>
      </c>
      <c r="AL16" s="14">
        <v>88283302.785403505</v>
      </c>
      <c r="AM16" s="14">
        <v>84475452.528098002</v>
      </c>
      <c r="AN16" s="13">
        <v>86465380.545325294</v>
      </c>
      <c r="AO16" s="13">
        <v>86427746.988656193</v>
      </c>
      <c r="AP16" s="45">
        <v>86900758.101249203</v>
      </c>
    </row>
    <row r="17" spans="1:42" x14ac:dyDescent="0.2">
      <c r="A17" s="22" t="s">
        <v>24</v>
      </c>
      <c r="B17" s="2" t="s">
        <v>1083</v>
      </c>
      <c r="C17" s="2">
        <v>29</v>
      </c>
      <c r="D17" s="2">
        <v>60</v>
      </c>
      <c r="E17" s="2">
        <v>179</v>
      </c>
      <c r="F17" s="2">
        <v>60</v>
      </c>
      <c r="G17" s="2">
        <v>2335</v>
      </c>
      <c r="H17" s="2">
        <v>273.39999999999998</v>
      </c>
      <c r="I17" s="2">
        <v>8.84</v>
      </c>
      <c r="J17" s="23">
        <v>232.304</v>
      </c>
      <c r="K17" s="29">
        <v>0.74</v>
      </c>
      <c r="L17" s="3">
        <v>9.2479290891844802E-10</v>
      </c>
      <c r="M17" s="30">
        <v>1.43480246363882E-8</v>
      </c>
      <c r="N17" s="29">
        <v>-0.06</v>
      </c>
      <c r="O17" s="3">
        <v>0.28828255810213499</v>
      </c>
      <c r="P17" s="30">
        <v>1</v>
      </c>
      <c r="Q17" s="29">
        <v>-0.06</v>
      </c>
      <c r="R17" s="3">
        <v>0.72261112181738096</v>
      </c>
      <c r="S17" s="30">
        <v>1</v>
      </c>
      <c r="T17" s="29">
        <v>-0.01</v>
      </c>
      <c r="U17" s="3">
        <v>0.99992209484916705</v>
      </c>
      <c r="V17" s="30">
        <v>0.99999999999594802</v>
      </c>
      <c r="W17" s="36">
        <v>3.5</v>
      </c>
      <c r="X17" s="9">
        <v>1.81</v>
      </c>
      <c r="Y17" s="9">
        <v>1.59</v>
      </c>
      <c r="Z17" s="9">
        <v>3</v>
      </c>
      <c r="AA17" s="37">
        <v>1.35</v>
      </c>
      <c r="AB17" s="44">
        <v>13225803.546579599</v>
      </c>
      <c r="AC17" s="17">
        <v>12355683.154913999</v>
      </c>
      <c r="AD17" s="17">
        <v>12622441.0876795</v>
      </c>
      <c r="AE17" s="16">
        <v>20507235.744315501</v>
      </c>
      <c r="AF17" s="16">
        <v>21052304.746750101</v>
      </c>
      <c r="AG17" s="16">
        <v>21235161.585389301</v>
      </c>
      <c r="AH17" s="15">
        <v>20361865.803886201</v>
      </c>
      <c r="AI17" s="15">
        <v>19737665.233984001</v>
      </c>
      <c r="AJ17" s="15">
        <v>20160462.764731701</v>
      </c>
      <c r="AK17" s="14">
        <v>21120999.903411299</v>
      </c>
      <c r="AL17" s="14">
        <v>20209730.760908101</v>
      </c>
      <c r="AM17" s="14">
        <v>19955506.727526698</v>
      </c>
      <c r="AN17" s="13">
        <v>20617802.221799199</v>
      </c>
      <c r="AO17" s="13">
        <v>20837396.6104859</v>
      </c>
      <c r="AP17" s="45">
        <v>21176546.859597001</v>
      </c>
    </row>
    <row r="18" spans="1:42" x14ac:dyDescent="0.2">
      <c r="A18" s="22" t="s">
        <v>25</v>
      </c>
      <c r="B18" s="2" t="s">
        <v>1084</v>
      </c>
      <c r="C18" s="2">
        <v>53</v>
      </c>
      <c r="D18" s="2">
        <v>27</v>
      </c>
      <c r="E18" s="2">
        <v>407</v>
      </c>
      <c r="F18" s="2">
        <v>27</v>
      </c>
      <c r="G18" s="2">
        <v>530</v>
      </c>
      <c r="H18" s="2">
        <v>59.3</v>
      </c>
      <c r="I18" s="2">
        <v>10.1</v>
      </c>
      <c r="J18" s="23">
        <v>223.46600000000001</v>
      </c>
      <c r="K18" s="29">
        <v>-0.66</v>
      </c>
      <c r="L18" s="3">
        <v>1.0769163338864001E-11</v>
      </c>
      <c r="M18" s="30">
        <v>6.4904919046153499E-10</v>
      </c>
      <c r="N18" s="29">
        <v>0.02</v>
      </c>
      <c r="O18" s="3">
        <v>0.71943733191621395</v>
      </c>
      <c r="P18" s="30">
        <v>1</v>
      </c>
      <c r="Q18" s="29">
        <v>0.01</v>
      </c>
      <c r="R18" s="3">
        <v>0.87988901976312095</v>
      </c>
      <c r="S18" s="30">
        <v>1</v>
      </c>
      <c r="T18" s="29">
        <v>0</v>
      </c>
      <c r="U18" s="3">
        <v>0.98135841980008598</v>
      </c>
      <c r="V18" s="30">
        <v>0.99999999999594802</v>
      </c>
      <c r="W18" s="36">
        <v>1.07</v>
      </c>
      <c r="X18" s="9">
        <v>1.6</v>
      </c>
      <c r="Y18" s="9">
        <v>0.9</v>
      </c>
      <c r="Z18" s="9">
        <v>1.67</v>
      </c>
      <c r="AA18" s="37">
        <v>0.49</v>
      </c>
      <c r="AB18" s="44">
        <v>336209410.84871799</v>
      </c>
      <c r="AC18" s="17">
        <v>339701079.38805401</v>
      </c>
      <c r="AD18" s="17">
        <v>343492066.36619198</v>
      </c>
      <c r="AE18" s="16">
        <v>212445878.082829</v>
      </c>
      <c r="AF18" s="16">
        <v>219137773.71043301</v>
      </c>
      <c r="AG18" s="16">
        <v>214346435.92535299</v>
      </c>
      <c r="AH18" s="15">
        <v>217717760.84826401</v>
      </c>
      <c r="AI18" s="15">
        <v>216240852.78529099</v>
      </c>
      <c r="AJ18" s="15">
        <v>220117875.80272701</v>
      </c>
      <c r="AK18" s="14">
        <v>221462865.48892</v>
      </c>
      <c r="AL18" s="14">
        <v>214775179.72968099</v>
      </c>
      <c r="AM18" s="14">
        <v>215712510.94642699</v>
      </c>
      <c r="AN18" s="13">
        <v>212942718.52927399</v>
      </c>
      <c r="AO18" s="13">
        <v>214782961.884666</v>
      </c>
      <c r="AP18" s="45">
        <v>214706844.34681499</v>
      </c>
    </row>
    <row r="19" spans="1:42" x14ac:dyDescent="0.2">
      <c r="A19" s="22" t="s">
        <v>26</v>
      </c>
      <c r="B19" s="2" t="s">
        <v>1085</v>
      </c>
      <c r="C19" s="2">
        <v>38</v>
      </c>
      <c r="D19" s="2">
        <v>40</v>
      </c>
      <c r="E19" s="2">
        <v>170</v>
      </c>
      <c r="F19" s="2">
        <v>40</v>
      </c>
      <c r="G19" s="2">
        <v>1007</v>
      </c>
      <c r="H19" s="2">
        <v>116.9</v>
      </c>
      <c r="I19" s="2">
        <v>10.26</v>
      </c>
      <c r="J19" s="23">
        <v>217.39400000000001</v>
      </c>
      <c r="K19" s="29">
        <v>0.85</v>
      </c>
      <c r="L19" s="3">
        <v>1.6256444168583099E-7</v>
      </c>
      <c r="M19" s="30">
        <v>1.2823151930871501E-6</v>
      </c>
      <c r="N19" s="29">
        <v>-0.01</v>
      </c>
      <c r="O19" s="3">
        <v>0.77417953030223896</v>
      </c>
      <c r="P19" s="30">
        <v>1</v>
      </c>
      <c r="Q19" s="29">
        <v>-0.03</v>
      </c>
      <c r="R19" s="3">
        <v>0.66624314879655899</v>
      </c>
      <c r="S19" s="30">
        <v>1</v>
      </c>
      <c r="T19" s="29">
        <v>0.03</v>
      </c>
      <c r="U19" s="3">
        <v>0.99866086252436104</v>
      </c>
      <c r="V19" s="30">
        <v>0.99999999999594802</v>
      </c>
      <c r="W19" s="36">
        <v>6.78</v>
      </c>
      <c r="X19" s="9">
        <v>5.9</v>
      </c>
      <c r="Y19" s="9">
        <v>4.71</v>
      </c>
      <c r="Z19" s="9">
        <v>2.42</v>
      </c>
      <c r="AA19" s="37">
        <v>1.34</v>
      </c>
      <c r="AB19" s="44">
        <v>25853289.987036999</v>
      </c>
      <c r="AC19" s="17">
        <v>27964653.995969199</v>
      </c>
      <c r="AD19" s="17">
        <v>24452340.292535599</v>
      </c>
      <c r="AE19" s="16">
        <v>46644555.736211002</v>
      </c>
      <c r="AF19" s="16">
        <v>51138950.7487166</v>
      </c>
      <c r="AG19" s="16">
        <v>45926555.612168498</v>
      </c>
      <c r="AH19" s="15">
        <v>46384301.9084877</v>
      </c>
      <c r="AI19" s="15">
        <v>47627263.450989999</v>
      </c>
      <c r="AJ19" s="15">
        <v>43428753.003749996</v>
      </c>
      <c r="AK19" s="14">
        <v>45736590.1023966</v>
      </c>
      <c r="AL19" s="14">
        <v>44226892.009239703</v>
      </c>
      <c r="AM19" s="14">
        <v>46363340.0198026</v>
      </c>
      <c r="AN19" s="13">
        <v>47655914.436954796</v>
      </c>
      <c r="AO19" s="13">
        <v>47802690.116979197</v>
      </c>
      <c r="AP19" s="45">
        <v>46633976.467455901</v>
      </c>
    </row>
    <row r="20" spans="1:42" x14ac:dyDescent="0.2">
      <c r="A20" s="22" t="s">
        <v>27</v>
      </c>
      <c r="B20" s="2" t="s">
        <v>1086</v>
      </c>
      <c r="C20" s="2">
        <v>34</v>
      </c>
      <c r="D20" s="2">
        <v>43</v>
      </c>
      <c r="E20" s="2">
        <v>169</v>
      </c>
      <c r="F20" s="2">
        <v>42</v>
      </c>
      <c r="G20" s="2">
        <v>1463</v>
      </c>
      <c r="H20" s="2">
        <v>164.6</v>
      </c>
      <c r="I20" s="2">
        <v>8.41</v>
      </c>
      <c r="J20" s="23">
        <v>210.90199999999999</v>
      </c>
      <c r="K20" s="29">
        <v>-0.68</v>
      </c>
      <c r="L20" s="3">
        <v>1.5957428711743699E-8</v>
      </c>
      <c r="M20" s="30">
        <v>1.66701938608682E-7</v>
      </c>
      <c r="N20" s="29">
        <v>0.02</v>
      </c>
      <c r="O20" s="3">
        <v>0.99901103583914297</v>
      </c>
      <c r="P20" s="30">
        <v>1</v>
      </c>
      <c r="Q20" s="29">
        <v>0</v>
      </c>
      <c r="R20" s="3">
        <v>0.76349876620838897</v>
      </c>
      <c r="S20" s="30">
        <v>1</v>
      </c>
      <c r="T20" s="29">
        <v>0.04</v>
      </c>
      <c r="U20" s="3">
        <v>0.51774031535354703</v>
      </c>
      <c r="V20" s="30">
        <v>0.99999999999594802</v>
      </c>
      <c r="W20" s="36">
        <v>0.82</v>
      </c>
      <c r="X20" s="9">
        <v>3.14</v>
      </c>
      <c r="Y20" s="9">
        <v>2.72</v>
      </c>
      <c r="Z20" s="9">
        <v>4.49</v>
      </c>
      <c r="AA20" s="37">
        <v>1.9</v>
      </c>
      <c r="AB20" s="44">
        <v>70769228.050152197</v>
      </c>
      <c r="AC20" s="17">
        <v>69835909.626905799</v>
      </c>
      <c r="AD20" s="17">
        <v>70884579.1839066</v>
      </c>
      <c r="AE20" s="16">
        <v>45294130.239444599</v>
      </c>
      <c r="AF20" s="16">
        <v>44072112.388683803</v>
      </c>
      <c r="AG20" s="16">
        <v>42539901.703535698</v>
      </c>
      <c r="AH20" s="15">
        <v>45176891.600887403</v>
      </c>
      <c r="AI20" s="15">
        <v>44619656.484223597</v>
      </c>
      <c r="AJ20" s="15">
        <v>42869117.8430022</v>
      </c>
      <c r="AK20" s="14">
        <v>43962217.399356097</v>
      </c>
      <c r="AL20" s="14">
        <v>47557145.929741003</v>
      </c>
      <c r="AM20" s="14">
        <v>44128279.1272595</v>
      </c>
      <c r="AN20" s="13">
        <v>44913858.0721986</v>
      </c>
      <c r="AO20" s="13">
        <v>45462775.630050004</v>
      </c>
      <c r="AP20" s="45">
        <v>46613601.152165599</v>
      </c>
    </row>
    <row r="21" spans="1:42" x14ac:dyDescent="0.2">
      <c r="A21" s="22" t="s">
        <v>28</v>
      </c>
      <c r="B21" s="2" t="s">
        <v>1087</v>
      </c>
      <c r="C21" s="2">
        <v>34</v>
      </c>
      <c r="D21" s="2">
        <v>50</v>
      </c>
      <c r="E21" s="2">
        <v>147</v>
      </c>
      <c r="F21" s="2">
        <v>36</v>
      </c>
      <c r="G21" s="2">
        <v>1647</v>
      </c>
      <c r="H21" s="2">
        <v>184.5</v>
      </c>
      <c r="I21" s="2">
        <v>7.88</v>
      </c>
      <c r="J21" s="23">
        <v>207.738</v>
      </c>
      <c r="K21" s="29">
        <v>-0.15</v>
      </c>
      <c r="L21" s="3">
        <v>1.66752847431728E-4</v>
      </c>
      <c r="M21" s="30">
        <v>5.1347092346611296E-4</v>
      </c>
      <c r="N21" s="29">
        <v>-0.02</v>
      </c>
      <c r="O21" s="3">
        <v>0.88274094595517705</v>
      </c>
      <c r="P21" s="30">
        <v>1</v>
      </c>
      <c r="Q21" s="29">
        <v>-0.02</v>
      </c>
      <c r="R21" s="3">
        <v>0.97581622020798797</v>
      </c>
      <c r="S21" s="30">
        <v>1</v>
      </c>
      <c r="T21" s="29">
        <v>0.03</v>
      </c>
      <c r="U21" s="3">
        <v>0.207836229907883</v>
      </c>
      <c r="V21" s="30">
        <v>0.99999999999594802</v>
      </c>
      <c r="W21" s="36">
        <v>0.88</v>
      </c>
      <c r="X21" s="9">
        <v>1.44</v>
      </c>
      <c r="Y21" s="9">
        <v>1.32</v>
      </c>
      <c r="Z21" s="9">
        <v>2.5299999999999998</v>
      </c>
      <c r="AA21" s="37">
        <v>2.65</v>
      </c>
      <c r="AB21" s="44">
        <v>28768895.860703599</v>
      </c>
      <c r="AC21" s="17">
        <v>28312057.970451199</v>
      </c>
      <c r="AD21" s="17">
        <v>28367073.6123132</v>
      </c>
      <c r="AE21" s="16">
        <v>25532619.7975174</v>
      </c>
      <c r="AF21" s="16">
        <v>24985329.091012198</v>
      </c>
      <c r="AG21" s="16">
        <v>25679388.874467801</v>
      </c>
      <c r="AH21" s="15">
        <v>24668979.898754202</v>
      </c>
      <c r="AI21" s="15">
        <v>25156989.4426989</v>
      </c>
      <c r="AJ21" s="15">
        <v>25297640.3651198</v>
      </c>
      <c r="AK21" s="14">
        <v>25267604.621577799</v>
      </c>
      <c r="AL21" s="14">
        <v>26376241.338653099</v>
      </c>
      <c r="AM21" s="14">
        <v>25242929.794702001</v>
      </c>
      <c r="AN21" s="13">
        <v>25888085.226383999</v>
      </c>
      <c r="AO21" s="13">
        <v>27141897.305837799</v>
      </c>
      <c r="AP21" s="45">
        <v>25984228.527715299</v>
      </c>
    </row>
    <row r="22" spans="1:42" x14ac:dyDescent="0.2">
      <c r="A22" s="22" t="s">
        <v>29</v>
      </c>
      <c r="B22" s="2" t="s">
        <v>1088</v>
      </c>
      <c r="C22" s="2">
        <v>47</v>
      </c>
      <c r="D22" s="2">
        <v>42</v>
      </c>
      <c r="E22" s="2">
        <v>237</v>
      </c>
      <c r="F22" s="2">
        <v>7</v>
      </c>
      <c r="G22" s="2">
        <v>795</v>
      </c>
      <c r="H22" s="2">
        <v>92.6</v>
      </c>
      <c r="I22" s="2">
        <v>5.54</v>
      </c>
      <c r="J22" s="23">
        <v>203.66</v>
      </c>
      <c r="K22" s="29">
        <v>0.78</v>
      </c>
      <c r="L22" s="3">
        <v>9.2072416357780195E-10</v>
      </c>
      <c r="M22" s="30">
        <v>1.43480246363882E-8</v>
      </c>
      <c r="N22" s="29">
        <v>-0.01</v>
      </c>
      <c r="O22" s="3">
        <v>0.87067606767749295</v>
      </c>
      <c r="P22" s="30">
        <v>1</v>
      </c>
      <c r="Q22" s="29">
        <v>0.03</v>
      </c>
      <c r="R22" s="3">
        <v>0.93414852029350703</v>
      </c>
      <c r="S22" s="30">
        <v>1</v>
      </c>
      <c r="T22" s="29">
        <v>0.03</v>
      </c>
      <c r="U22" s="3">
        <v>0.84845632899804901</v>
      </c>
      <c r="V22" s="30">
        <v>0.99999999999594802</v>
      </c>
      <c r="W22" s="36">
        <v>0.87</v>
      </c>
      <c r="X22" s="9">
        <v>3.56</v>
      </c>
      <c r="Y22" s="9">
        <v>4.42</v>
      </c>
      <c r="Z22" s="9">
        <v>0.71</v>
      </c>
      <c r="AA22" s="37">
        <v>1.25</v>
      </c>
      <c r="AB22" s="44">
        <v>66016446.138152704</v>
      </c>
      <c r="AC22" s="17">
        <v>66022143.2577601</v>
      </c>
      <c r="AD22" s="17">
        <v>65033791.613772899</v>
      </c>
      <c r="AE22" s="16">
        <v>113290708.344106</v>
      </c>
      <c r="AF22" s="16">
        <v>118419514.782998</v>
      </c>
      <c r="AG22" s="16">
        <v>110404592.533979</v>
      </c>
      <c r="AH22" s="15">
        <v>112672611.59219</v>
      </c>
      <c r="AI22" s="15">
        <v>116147162.523193</v>
      </c>
      <c r="AJ22" s="15">
        <v>106406086.139341</v>
      </c>
      <c r="AK22" s="14">
        <v>116643328.249493</v>
      </c>
      <c r="AL22" s="14">
        <v>115018618.75793</v>
      </c>
      <c r="AM22" s="14">
        <v>116050531.66058899</v>
      </c>
      <c r="AN22" s="13">
        <v>115569272.731649</v>
      </c>
      <c r="AO22" s="13">
        <v>115748654.716719</v>
      </c>
      <c r="AP22" s="45">
        <v>118176235.972637</v>
      </c>
    </row>
    <row r="23" spans="1:42" x14ac:dyDescent="0.2">
      <c r="A23" s="22" t="s">
        <v>30</v>
      </c>
      <c r="B23" s="2" t="s">
        <v>1089</v>
      </c>
      <c r="C23" s="2">
        <v>29</v>
      </c>
      <c r="D23" s="2">
        <v>36</v>
      </c>
      <c r="E23" s="2">
        <v>190</v>
      </c>
      <c r="F23" s="2">
        <v>35</v>
      </c>
      <c r="G23" s="2">
        <v>1007</v>
      </c>
      <c r="H23" s="2">
        <v>113.5</v>
      </c>
      <c r="I23" s="2">
        <v>9.16</v>
      </c>
      <c r="J23" s="23">
        <v>201.01</v>
      </c>
      <c r="K23" s="29">
        <v>-0.25</v>
      </c>
      <c r="L23" s="3">
        <v>3.4994880456773501E-6</v>
      </c>
      <c r="M23" s="30">
        <v>1.7298731128001301E-5</v>
      </c>
      <c r="N23" s="29">
        <v>0.02</v>
      </c>
      <c r="O23" s="3">
        <v>0.990769422031063</v>
      </c>
      <c r="P23" s="30">
        <v>1</v>
      </c>
      <c r="Q23" s="29">
        <v>0.03</v>
      </c>
      <c r="R23" s="3">
        <v>0.58755818679646898</v>
      </c>
      <c r="S23" s="30">
        <v>1</v>
      </c>
      <c r="T23" s="29">
        <v>0.05</v>
      </c>
      <c r="U23" s="3">
        <v>0.19241404914388699</v>
      </c>
      <c r="V23" s="30">
        <v>0.99999999999594802</v>
      </c>
      <c r="W23" s="36">
        <v>3.38</v>
      </c>
      <c r="X23" s="9">
        <v>1.9</v>
      </c>
      <c r="Y23" s="9">
        <v>2.0299999999999998</v>
      </c>
      <c r="Z23" s="9">
        <v>0.99</v>
      </c>
      <c r="AA23" s="37">
        <v>0.96</v>
      </c>
      <c r="AB23" s="44">
        <v>83080534.603131697</v>
      </c>
      <c r="AC23" s="17">
        <v>87602556.856852099</v>
      </c>
      <c r="AD23" s="17">
        <v>82323966.104444206</v>
      </c>
      <c r="AE23" s="16">
        <v>70812022.954372004</v>
      </c>
      <c r="AF23" s="16">
        <v>69853676.345983297</v>
      </c>
      <c r="AG23" s="16">
        <v>68196846.671488106</v>
      </c>
      <c r="AH23" s="15">
        <v>71067658.590583205</v>
      </c>
      <c r="AI23" s="15">
        <v>70846983.489304602</v>
      </c>
      <c r="AJ23" s="15">
        <v>68503288.445471495</v>
      </c>
      <c r="AK23" s="14">
        <v>71187512.557810396</v>
      </c>
      <c r="AL23" s="14">
        <v>72159514.390304893</v>
      </c>
      <c r="AM23" s="14">
        <v>70779460.382956699</v>
      </c>
      <c r="AN23" s="13">
        <v>72029917.707081199</v>
      </c>
      <c r="AO23" s="13">
        <v>72091783.319924101</v>
      </c>
      <c r="AP23" s="45">
        <v>73267001.004741594</v>
      </c>
    </row>
    <row r="24" spans="1:42" x14ac:dyDescent="0.2">
      <c r="A24" s="22" t="s">
        <v>31</v>
      </c>
      <c r="B24" s="2" t="s">
        <v>1090</v>
      </c>
      <c r="C24" s="2">
        <v>25</v>
      </c>
      <c r="D24" s="2">
        <v>46</v>
      </c>
      <c r="E24" s="2">
        <v>116</v>
      </c>
      <c r="F24" s="2">
        <v>45</v>
      </c>
      <c r="G24" s="2">
        <v>2240</v>
      </c>
      <c r="H24" s="2">
        <v>243.7</v>
      </c>
      <c r="I24" s="2">
        <v>7.88</v>
      </c>
      <c r="J24" s="23">
        <v>198.977</v>
      </c>
      <c r="K24" s="29">
        <v>0.24</v>
      </c>
      <c r="L24" s="3">
        <v>1.5675886465871299E-4</v>
      </c>
      <c r="M24" s="30">
        <v>4.87383216111513E-4</v>
      </c>
      <c r="N24" s="29">
        <v>0.02</v>
      </c>
      <c r="O24" s="3">
        <v>0.99968821542284902</v>
      </c>
      <c r="P24" s="30">
        <v>1</v>
      </c>
      <c r="Q24" s="29">
        <v>0.02</v>
      </c>
      <c r="R24" s="3">
        <v>0.99941331062716898</v>
      </c>
      <c r="S24" s="30">
        <v>1</v>
      </c>
      <c r="T24" s="29">
        <v>0.01</v>
      </c>
      <c r="U24" s="3">
        <v>0.99999001294616696</v>
      </c>
      <c r="V24" s="30">
        <v>0.99999999999594802</v>
      </c>
      <c r="W24" s="36">
        <v>4.21</v>
      </c>
      <c r="X24" s="9">
        <v>0.5</v>
      </c>
      <c r="Y24" s="9">
        <v>2.67</v>
      </c>
      <c r="Z24" s="9">
        <v>3.72</v>
      </c>
      <c r="AA24" s="37">
        <v>1.06</v>
      </c>
      <c r="AB24" s="44">
        <v>13569989.463978199</v>
      </c>
      <c r="AC24" s="17">
        <v>13170424.1789736</v>
      </c>
      <c r="AD24" s="17">
        <v>12480948.553508401</v>
      </c>
      <c r="AE24" s="16">
        <v>15526081.261193501</v>
      </c>
      <c r="AF24" s="16">
        <v>15504498.128061</v>
      </c>
      <c r="AG24" s="16">
        <v>15648056.9195273</v>
      </c>
      <c r="AH24" s="15">
        <v>15713609.810995599</v>
      </c>
      <c r="AI24" s="15">
        <v>15018711.944264799</v>
      </c>
      <c r="AJ24" s="15">
        <v>15756222.0058078</v>
      </c>
      <c r="AK24" s="14">
        <v>15873557.0581064</v>
      </c>
      <c r="AL24" s="14">
        <v>15765041.1364721</v>
      </c>
      <c r="AM24" s="14">
        <v>14825708.6172805</v>
      </c>
      <c r="AN24" s="13">
        <v>15702706.883130001</v>
      </c>
      <c r="AO24" s="13">
        <v>15663122.209106199</v>
      </c>
      <c r="AP24" s="45">
        <v>15399034.7538413</v>
      </c>
    </row>
    <row r="25" spans="1:42" x14ac:dyDescent="0.2">
      <c r="A25" s="22" t="s">
        <v>32</v>
      </c>
      <c r="B25" s="2" t="s">
        <v>1091</v>
      </c>
      <c r="C25" s="2">
        <v>51</v>
      </c>
      <c r="D25" s="2">
        <v>36</v>
      </c>
      <c r="E25" s="2">
        <v>165</v>
      </c>
      <c r="F25" s="2">
        <v>34</v>
      </c>
      <c r="G25" s="2">
        <v>737</v>
      </c>
      <c r="H25" s="2">
        <v>82.5</v>
      </c>
      <c r="I25" s="2">
        <v>9.17</v>
      </c>
      <c r="J25" s="23">
        <v>196.55699999999999</v>
      </c>
      <c r="K25" s="29">
        <v>0.48</v>
      </c>
      <c r="L25" s="3">
        <v>2.7729607041670998E-6</v>
      </c>
      <c r="M25" s="30">
        <v>1.4435978150929699E-5</v>
      </c>
      <c r="N25" s="29">
        <v>0.01</v>
      </c>
      <c r="O25" s="3">
        <v>0.99996953613347495</v>
      </c>
      <c r="P25" s="30">
        <v>1</v>
      </c>
      <c r="Q25" s="29">
        <v>0.04</v>
      </c>
      <c r="R25" s="3">
        <v>0.62976711140449604</v>
      </c>
      <c r="S25" s="30">
        <v>1</v>
      </c>
      <c r="T25" s="29">
        <v>0.03</v>
      </c>
      <c r="U25" s="3">
        <v>0.88943207808996505</v>
      </c>
      <c r="V25" s="30">
        <v>0.99999999999594802</v>
      </c>
      <c r="W25" s="36">
        <v>1.7</v>
      </c>
      <c r="X25" s="9">
        <v>5.77</v>
      </c>
      <c r="Y25" s="9">
        <v>3.06</v>
      </c>
      <c r="Z25" s="9">
        <v>3.53</v>
      </c>
      <c r="AA25" s="37">
        <v>1.62</v>
      </c>
      <c r="AB25" s="44">
        <v>32389953.551013101</v>
      </c>
      <c r="AC25" s="17">
        <v>31311402.170639899</v>
      </c>
      <c r="AD25" s="17">
        <v>31920968.4638987</v>
      </c>
      <c r="AE25" s="16">
        <v>47096010.433023103</v>
      </c>
      <c r="AF25" s="16">
        <v>44663747.3979031</v>
      </c>
      <c r="AG25" s="16">
        <v>41953803.0629832</v>
      </c>
      <c r="AH25" s="15">
        <v>44861520.022799201</v>
      </c>
      <c r="AI25" s="15">
        <v>45474722.1747602</v>
      </c>
      <c r="AJ25" s="15">
        <v>42879077.802173696</v>
      </c>
      <c r="AK25" s="14">
        <v>45827610.667116202</v>
      </c>
      <c r="AL25" s="14">
        <v>48218060.439194098</v>
      </c>
      <c r="AM25" s="14">
        <v>45084080.71435</v>
      </c>
      <c r="AN25" s="13">
        <v>45057531.167300597</v>
      </c>
      <c r="AO25" s="13">
        <v>46498696.869534902</v>
      </c>
      <c r="AP25" s="45">
        <v>45496558.187554203</v>
      </c>
    </row>
    <row r="26" spans="1:42" x14ac:dyDescent="0.2">
      <c r="A26" s="22" t="s">
        <v>33</v>
      </c>
      <c r="B26" s="2" t="s">
        <v>1092</v>
      </c>
      <c r="C26" s="2">
        <v>27</v>
      </c>
      <c r="D26" s="2">
        <v>46</v>
      </c>
      <c r="E26" s="2">
        <v>156</v>
      </c>
      <c r="F26" s="2">
        <v>46</v>
      </c>
      <c r="G26" s="2">
        <v>1978</v>
      </c>
      <c r="H26" s="2">
        <v>220.5</v>
      </c>
      <c r="I26" s="2">
        <v>6.38</v>
      </c>
      <c r="J26" s="23">
        <v>194.959</v>
      </c>
      <c r="K26" s="29">
        <v>0.24</v>
      </c>
      <c r="L26" s="3">
        <v>2.49274770774299E-4</v>
      </c>
      <c r="M26" s="30">
        <v>7.3561876799119999E-4</v>
      </c>
      <c r="N26" s="29">
        <v>-0.01</v>
      </c>
      <c r="O26" s="3">
        <v>0.96315863443955196</v>
      </c>
      <c r="P26" s="30">
        <v>1</v>
      </c>
      <c r="Q26" s="29">
        <v>-0.06</v>
      </c>
      <c r="R26" s="3">
        <v>0.76481408194658596</v>
      </c>
      <c r="S26" s="30">
        <v>1</v>
      </c>
      <c r="T26" s="29">
        <v>0.01</v>
      </c>
      <c r="U26" s="3">
        <v>0.97006870107268905</v>
      </c>
      <c r="V26" s="30">
        <v>0.99999999999594802</v>
      </c>
      <c r="W26" s="36">
        <v>3.1</v>
      </c>
      <c r="X26" s="9">
        <v>3.51</v>
      </c>
      <c r="Y26" s="9">
        <v>3.36</v>
      </c>
      <c r="Z26" s="9">
        <v>1.42</v>
      </c>
      <c r="AA26" s="37">
        <v>1.25</v>
      </c>
      <c r="AB26" s="44">
        <v>23215470.421940099</v>
      </c>
      <c r="AC26" s="17">
        <v>22598701.799338698</v>
      </c>
      <c r="AD26" s="17">
        <v>21822791.888485901</v>
      </c>
      <c r="AE26" s="16">
        <v>26772609.562332001</v>
      </c>
      <c r="AF26" s="16">
        <v>25336818.751597799</v>
      </c>
      <c r="AG26" s="16">
        <v>27069953.262033701</v>
      </c>
      <c r="AH26" s="15">
        <v>26617608.979022201</v>
      </c>
      <c r="AI26" s="15">
        <v>25964283.805288501</v>
      </c>
      <c r="AJ26" s="15">
        <v>27741290.8698925</v>
      </c>
      <c r="AK26" s="14">
        <v>25708817.720787302</v>
      </c>
      <c r="AL26" s="14">
        <v>26068179.787284002</v>
      </c>
      <c r="AM26" s="14">
        <v>25336430.1332791</v>
      </c>
      <c r="AN26" s="13">
        <v>26963229.284772001</v>
      </c>
      <c r="AO26" s="13">
        <v>26908949.203590799</v>
      </c>
      <c r="AP26" s="45">
        <v>26359079.8143765</v>
      </c>
    </row>
    <row r="27" spans="1:42" x14ac:dyDescent="0.2">
      <c r="A27" s="22" t="s">
        <v>34</v>
      </c>
      <c r="B27" s="2" t="s">
        <v>1093</v>
      </c>
      <c r="C27" s="2">
        <v>44</v>
      </c>
      <c r="D27" s="2">
        <v>37</v>
      </c>
      <c r="E27" s="2">
        <v>138</v>
      </c>
      <c r="F27" s="2">
        <v>37</v>
      </c>
      <c r="G27" s="2">
        <v>881</v>
      </c>
      <c r="H27" s="2">
        <v>98.5</v>
      </c>
      <c r="I27" s="2">
        <v>10.02</v>
      </c>
      <c r="J27" s="23">
        <v>190.905</v>
      </c>
      <c r="K27" s="29">
        <v>-0.12</v>
      </c>
      <c r="L27" s="3">
        <v>5.2270969842165498E-2</v>
      </c>
      <c r="M27" s="30">
        <v>8.9615546764412898E-2</v>
      </c>
      <c r="N27" s="29">
        <v>-0.01</v>
      </c>
      <c r="O27" s="3">
        <v>0.99999845292734701</v>
      </c>
      <c r="P27" s="30">
        <v>1</v>
      </c>
      <c r="Q27" s="29">
        <v>-0.01</v>
      </c>
      <c r="R27" s="3">
        <v>0.81220706536931297</v>
      </c>
      <c r="S27" s="30">
        <v>1</v>
      </c>
      <c r="T27" s="29">
        <v>0</v>
      </c>
      <c r="U27" s="3">
        <v>0.98012363899509003</v>
      </c>
      <c r="V27" s="30">
        <v>0.99999999999594802</v>
      </c>
      <c r="W27" s="36">
        <v>1.95</v>
      </c>
      <c r="X27" s="9">
        <v>2.5</v>
      </c>
      <c r="Y27" s="9">
        <v>1.52</v>
      </c>
      <c r="Z27" s="9">
        <v>4.04</v>
      </c>
      <c r="AA27" s="37">
        <v>2.88</v>
      </c>
      <c r="AB27" s="44">
        <v>27895007.903797999</v>
      </c>
      <c r="AC27" s="17">
        <v>27969881.048994299</v>
      </c>
      <c r="AD27" s="17">
        <v>27000325.857900601</v>
      </c>
      <c r="AE27" s="16">
        <v>25012474.5084861</v>
      </c>
      <c r="AF27" s="16">
        <v>25749260.506301899</v>
      </c>
      <c r="AG27" s="16">
        <v>26291578.786068901</v>
      </c>
      <c r="AH27" s="15">
        <v>25286954.316471498</v>
      </c>
      <c r="AI27" s="15">
        <v>25611042.5039801</v>
      </c>
      <c r="AJ27" s="15">
        <v>26061164.3068013</v>
      </c>
      <c r="AK27" s="14">
        <v>25509857.3340271</v>
      </c>
      <c r="AL27" s="14">
        <v>23922457.174897101</v>
      </c>
      <c r="AM27" s="14">
        <v>25810462.794089701</v>
      </c>
      <c r="AN27" s="13">
        <v>25414731.355760701</v>
      </c>
      <c r="AO27" s="13">
        <v>26844357.112944901</v>
      </c>
      <c r="AP27" s="45">
        <v>25742180.257078301</v>
      </c>
    </row>
    <row r="28" spans="1:42" x14ac:dyDescent="0.2">
      <c r="A28" s="22" t="s">
        <v>35</v>
      </c>
      <c r="B28" s="2" t="s">
        <v>1094</v>
      </c>
      <c r="C28" s="2">
        <v>38</v>
      </c>
      <c r="D28" s="2">
        <v>43</v>
      </c>
      <c r="E28" s="2">
        <v>135</v>
      </c>
      <c r="F28" s="2">
        <v>43</v>
      </c>
      <c r="G28" s="2">
        <v>1443</v>
      </c>
      <c r="H28" s="2">
        <v>160.80000000000001</v>
      </c>
      <c r="I28" s="2">
        <v>6.4</v>
      </c>
      <c r="J28" s="23">
        <v>183.804</v>
      </c>
      <c r="K28" s="29">
        <v>1.74</v>
      </c>
      <c r="L28" s="3">
        <v>3.3846259128722503E-11</v>
      </c>
      <c r="M28" s="30">
        <v>1.5422066417565E-9</v>
      </c>
      <c r="N28" s="29">
        <v>0.01</v>
      </c>
      <c r="O28" s="3">
        <v>0.96206751441784999</v>
      </c>
      <c r="P28" s="30">
        <v>1</v>
      </c>
      <c r="Q28" s="29">
        <v>7.0000000000000007E-2</v>
      </c>
      <c r="R28" s="3">
        <v>0.973658040984828</v>
      </c>
      <c r="S28" s="30">
        <v>1</v>
      </c>
      <c r="T28" s="29">
        <v>0.04</v>
      </c>
      <c r="U28" s="3">
        <v>0.99664091792627196</v>
      </c>
      <c r="V28" s="30">
        <v>0.99999999999594802</v>
      </c>
      <c r="W28" s="36">
        <v>3.83</v>
      </c>
      <c r="X28" s="9">
        <v>3.73</v>
      </c>
      <c r="Y28" s="9">
        <v>4.22</v>
      </c>
      <c r="Z28" s="9">
        <v>4.5199999999999996</v>
      </c>
      <c r="AA28" s="37">
        <v>0.83</v>
      </c>
      <c r="AB28" s="44">
        <v>7530357.4957485599</v>
      </c>
      <c r="AC28" s="17">
        <v>7269280.23088942</v>
      </c>
      <c r="AD28" s="17">
        <v>6975125.0105769401</v>
      </c>
      <c r="AE28" s="16">
        <v>24330594.750103101</v>
      </c>
      <c r="AF28" s="16">
        <v>24133329.404089801</v>
      </c>
      <c r="AG28" s="16">
        <v>25823095.5169385</v>
      </c>
      <c r="AH28" s="15">
        <v>24526601.814779699</v>
      </c>
      <c r="AI28" s="15">
        <v>23160230.8936367</v>
      </c>
      <c r="AJ28" s="15">
        <v>25164238.348301101</v>
      </c>
      <c r="AK28" s="14">
        <v>25558118.1249272</v>
      </c>
      <c r="AL28" s="14">
        <v>26136106.052703101</v>
      </c>
      <c r="AM28" s="14">
        <v>23939315.053459499</v>
      </c>
      <c r="AN28" s="13">
        <v>24941047.986462101</v>
      </c>
      <c r="AO28" s="13">
        <v>25238714.618149702</v>
      </c>
      <c r="AP28" s="45">
        <v>24837764.297812998</v>
      </c>
    </row>
    <row r="29" spans="1:42" x14ac:dyDescent="0.2">
      <c r="A29" s="22" t="s">
        <v>36</v>
      </c>
      <c r="B29" s="2" t="s">
        <v>1095</v>
      </c>
      <c r="C29" s="2">
        <v>51</v>
      </c>
      <c r="D29" s="2">
        <v>33</v>
      </c>
      <c r="E29" s="2">
        <v>221</v>
      </c>
      <c r="F29" s="2">
        <v>33</v>
      </c>
      <c r="G29" s="2">
        <v>634</v>
      </c>
      <c r="H29" s="2">
        <v>73.900000000000006</v>
      </c>
      <c r="I29" s="2">
        <v>9.5</v>
      </c>
      <c r="J29" s="23">
        <v>182.43</v>
      </c>
      <c r="K29" s="29">
        <v>-0.45</v>
      </c>
      <c r="L29" s="3">
        <v>7.5192829740444701E-10</v>
      </c>
      <c r="M29" s="30">
        <v>1.26695875487394E-8</v>
      </c>
      <c r="N29" s="29">
        <v>-0.01</v>
      </c>
      <c r="O29" s="3">
        <v>0.96671465831355297</v>
      </c>
      <c r="P29" s="30">
        <v>1</v>
      </c>
      <c r="Q29" s="29">
        <v>0.04</v>
      </c>
      <c r="R29" s="3">
        <v>0.17745488322558001</v>
      </c>
      <c r="S29" s="30">
        <v>1</v>
      </c>
      <c r="T29" s="29">
        <v>0.03</v>
      </c>
      <c r="U29" s="3">
        <v>0.51254741547596505</v>
      </c>
      <c r="V29" s="30">
        <v>0.99999999999594802</v>
      </c>
      <c r="W29" s="36">
        <v>1.48</v>
      </c>
      <c r="X29" s="9">
        <v>1.96</v>
      </c>
      <c r="Y29" s="9">
        <v>1.95</v>
      </c>
      <c r="Z29" s="9">
        <v>0.26</v>
      </c>
      <c r="AA29" s="37">
        <v>1.1599999999999999</v>
      </c>
      <c r="AB29" s="44">
        <v>103682614.21189401</v>
      </c>
      <c r="AC29" s="17">
        <v>104202617.14147399</v>
      </c>
      <c r="AD29" s="17">
        <v>106585725.631726</v>
      </c>
      <c r="AE29" s="16">
        <v>77802191.721592307</v>
      </c>
      <c r="AF29" s="16">
        <v>76302030.438682094</v>
      </c>
      <c r="AG29" s="16">
        <v>74815705.328223303</v>
      </c>
      <c r="AH29" s="15">
        <v>75916626.1666549</v>
      </c>
      <c r="AI29" s="15">
        <v>77088783.4698302</v>
      </c>
      <c r="AJ29" s="15">
        <v>74158400.744120494</v>
      </c>
      <c r="AK29" s="14">
        <v>78812251.064053193</v>
      </c>
      <c r="AL29" s="14">
        <v>78646784.520884201</v>
      </c>
      <c r="AM29" s="14">
        <v>78412898.893981203</v>
      </c>
      <c r="AN29" s="13">
        <v>76814037.285761505</v>
      </c>
      <c r="AO29" s="13">
        <v>78173048.261419699</v>
      </c>
      <c r="AP29" s="45">
        <v>78523650.438114107</v>
      </c>
    </row>
    <row r="30" spans="1:42" x14ac:dyDescent="0.2">
      <c r="A30" s="22" t="s">
        <v>37</v>
      </c>
      <c r="B30" s="2" t="s">
        <v>1096</v>
      </c>
      <c r="C30" s="2">
        <v>28</v>
      </c>
      <c r="D30" s="2">
        <v>34</v>
      </c>
      <c r="E30" s="2">
        <v>167</v>
      </c>
      <c r="F30" s="2">
        <v>33</v>
      </c>
      <c r="G30" s="2">
        <v>1060</v>
      </c>
      <c r="H30" s="2">
        <v>118.6</v>
      </c>
      <c r="I30" s="2">
        <v>9.19</v>
      </c>
      <c r="J30" s="23">
        <v>180.67599999999999</v>
      </c>
      <c r="K30" s="29">
        <v>-0.06</v>
      </c>
      <c r="L30" s="3">
        <v>0.55065702673125305</v>
      </c>
      <c r="M30" s="30">
        <v>0.72632959670696395</v>
      </c>
      <c r="N30" s="29">
        <v>0.01</v>
      </c>
      <c r="O30" s="3">
        <v>0.99923335634521204</v>
      </c>
      <c r="P30" s="30">
        <v>1</v>
      </c>
      <c r="Q30" s="29">
        <v>-0.02</v>
      </c>
      <c r="R30" s="3">
        <v>0.99999968219277202</v>
      </c>
      <c r="S30" s="30">
        <v>1</v>
      </c>
      <c r="T30" s="29">
        <v>0.04</v>
      </c>
      <c r="U30" s="3">
        <v>0.49901589392718498</v>
      </c>
      <c r="V30" s="30">
        <v>0.99999999999594802</v>
      </c>
      <c r="W30" s="36">
        <v>3.56</v>
      </c>
      <c r="X30" s="9">
        <v>4.34</v>
      </c>
      <c r="Y30" s="9">
        <v>2.2000000000000002</v>
      </c>
      <c r="Z30" s="9">
        <v>2.78</v>
      </c>
      <c r="AA30" s="37">
        <v>1.65</v>
      </c>
      <c r="AB30" s="44">
        <v>76998157.442978099</v>
      </c>
      <c r="AC30" s="17">
        <v>78935287.405648306</v>
      </c>
      <c r="AD30" s="17">
        <v>73555736.497953102</v>
      </c>
      <c r="AE30" s="16">
        <v>76629094.699055597</v>
      </c>
      <c r="AF30" s="16">
        <v>70263157.225870103</v>
      </c>
      <c r="AG30" s="16">
        <v>73850626.117684901</v>
      </c>
      <c r="AH30" s="15">
        <v>72158230.292341605</v>
      </c>
      <c r="AI30" s="15">
        <v>74480194.229739398</v>
      </c>
      <c r="AJ30" s="15">
        <v>75288733.052682295</v>
      </c>
      <c r="AK30" s="14">
        <v>71887498.603748903</v>
      </c>
      <c r="AL30" s="14">
        <v>72796923.164922595</v>
      </c>
      <c r="AM30" s="14">
        <v>75794319.193111002</v>
      </c>
      <c r="AN30" s="13">
        <v>75948070.267493501</v>
      </c>
      <c r="AO30" s="13">
        <v>78114627.1332414</v>
      </c>
      <c r="AP30" s="45">
        <v>75891899.106171504</v>
      </c>
    </row>
    <row r="31" spans="1:42" x14ac:dyDescent="0.2">
      <c r="A31" s="22" t="s">
        <v>38</v>
      </c>
      <c r="B31" s="2" t="s">
        <v>1097</v>
      </c>
      <c r="C31" s="2">
        <v>55</v>
      </c>
      <c r="D31" s="2">
        <v>41</v>
      </c>
      <c r="E31" s="2">
        <v>162</v>
      </c>
      <c r="F31" s="2">
        <v>40</v>
      </c>
      <c r="G31" s="2">
        <v>662</v>
      </c>
      <c r="H31" s="2">
        <v>73.2</v>
      </c>
      <c r="I31" s="2">
        <v>7.18</v>
      </c>
      <c r="J31" s="23">
        <v>178.29</v>
      </c>
      <c r="K31" s="29">
        <v>0.69</v>
      </c>
      <c r="L31" s="3">
        <v>2.56914219232129E-7</v>
      </c>
      <c r="M31" s="30">
        <v>1.89898387517333E-6</v>
      </c>
      <c r="N31" s="29">
        <v>-0.04</v>
      </c>
      <c r="O31" s="3">
        <v>0.64797184053432899</v>
      </c>
      <c r="P31" s="30">
        <v>1</v>
      </c>
      <c r="Q31" s="29">
        <v>0</v>
      </c>
      <c r="R31" s="3">
        <v>0.99961583940860399</v>
      </c>
      <c r="S31" s="30">
        <v>1</v>
      </c>
      <c r="T31" s="29">
        <v>0</v>
      </c>
      <c r="U31" s="3">
        <v>0.99999965276729696</v>
      </c>
      <c r="V31" s="30">
        <v>0.99999999999594802</v>
      </c>
      <c r="W31" s="36">
        <v>4.5199999999999996</v>
      </c>
      <c r="X31" s="9">
        <v>4.8499999999999996</v>
      </c>
      <c r="Y31" s="9">
        <v>3.77</v>
      </c>
      <c r="Z31" s="9">
        <v>2.2599999999999998</v>
      </c>
      <c r="AA31" s="37">
        <v>2.17</v>
      </c>
      <c r="AB31" s="44">
        <v>35763850.9004682</v>
      </c>
      <c r="AC31" s="17">
        <v>32973473.493528001</v>
      </c>
      <c r="AD31" s="17">
        <v>33254596.2143308</v>
      </c>
      <c r="AE31" s="16">
        <v>53602662.3878453</v>
      </c>
      <c r="AF31" s="16">
        <v>56215382.085274003</v>
      </c>
      <c r="AG31" s="16">
        <v>51014116.013038799</v>
      </c>
      <c r="AH31" s="15">
        <v>52250336.2620731</v>
      </c>
      <c r="AI31" s="15">
        <v>52771588.0774372</v>
      </c>
      <c r="AJ31" s="15">
        <v>49185697.835405096</v>
      </c>
      <c r="AK31" s="14">
        <v>54306586.521495298</v>
      </c>
      <c r="AL31" s="14">
        <v>53543243.463032402</v>
      </c>
      <c r="AM31" s="14">
        <v>51943067.689784802</v>
      </c>
      <c r="AN31" s="13">
        <v>52422027.668227501</v>
      </c>
      <c r="AO31" s="13">
        <v>53732954.3266747</v>
      </c>
      <c r="AP31" s="45">
        <v>54738811.091613203</v>
      </c>
    </row>
    <row r="32" spans="1:42" x14ac:dyDescent="0.2">
      <c r="A32" s="22" t="s">
        <v>39</v>
      </c>
      <c r="B32" s="2" t="s">
        <v>1098</v>
      </c>
      <c r="C32" s="2">
        <v>32</v>
      </c>
      <c r="D32" s="2">
        <v>39</v>
      </c>
      <c r="E32" s="2">
        <v>118</v>
      </c>
      <c r="F32" s="2">
        <v>29</v>
      </c>
      <c r="G32" s="2">
        <v>1214</v>
      </c>
      <c r="H32" s="2">
        <v>132.80000000000001</v>
      </c>
      <c r="I32" s="2">
        <v>5.69</v>
      </c>
      <c r="J32" s="23">
        <v>176.92599999999999</v>
      </c>
      <c r="K32" s="29">
        <v>-0.06</v>
      </c>
      <c r="L32" s="3">
        <v>0.36451777552743198</v>
      </c>
      <c r="M32" s="30">
        <v>0.50818447887142904</v>
      </c>
      <c r="N32" s="29">
        <v>-0.02</v>
      </c>
      <c r="O32" s="3">
        <v>0.97126412549191599</v>
      </c>
      <c r="P32" s="30">
        <v>1</v>
      </c>
      <c r="Q32" s="29">
        <v>0.04</v>
      </c>
      <c r="R32" s="3">
        <v>0.75046124312739904</v>
      </c>
      <c r="S32" s="30">
        <v>1</v>
      </c>
      <c r="T32" s="29">
        <v>0.04</v>
      </c>
      <c r="U32" s="3">
        <v>0.69042726912588404</v>
      </c>
      <c r="V32" s="30">
        <v>0.99999999999594802</v>
      </c>
      <c r="W32" s="36">
        <v>0.91</v>
      </c>
      <c r="X32" s="9">
        <v>4.16</v>
      </c>
      <c r="Y32" s="9">
        <v>3.61</v>
      </c>
      <c r="Z32" s="9">
        <v>3.17</v>
      </c>
      <c r="AA32" s="37">
        <v>1.1200000000000001</v>
      </c>
      <c r="AB32" s="44">
        <v>25374182.503959</v>
      </c>
      <c r="AC32" s="17">
        <v>24978325.694504902</v>
      </c>
      <c r="AD32" s="17">
        <v>25374977.183871701</v>
      </c>
      <c r="AE32" s="16">
        <v>24964905.8465879</v>
      </c>
      <c r="AF32" s="16">
        <v>24376663.5448974</v>
      </c>
      <c r="AG32" s="16">
        <v>23008033.647510499</v>
      </c>
      <c r="AH32" s="15">
        <v>24109075.253907599</v>
      </c>
      <c r="AI32" s="15">
        <v>24400080.8226639</v>
      </c>
      <c r="AJ32" s="15">
        <v>22789497.184767101</v>
      </c>
      <c r="AK32" s="14">
        <v>25072346.864105299</v>
      </c>
      <c r="AL32" s="14">
        <v>25442416.674848299</v>
      </c>
      <c r="AM32" s="14">
        <v>23934142.990122002</v>
      </c>
      <c r="AN32" s="13">
        <v>24554771.865488902</v>
      </c>
      <c r="AO32" s="13">
        <v>25065223.653581999</v>
      </c>
      <c r="AP32" s="45">
        <v>25003551.151233301</v>
      </c>
    </row>
    <row r="33" spans="1:42" x14ac:dyDescent="0.2">
      <c r="A33" s="22" t="s">
        <v>40</v>
      </c>
      <c r="B33" s="2" t="s">
        <v>1099</v>
      </c>
      <c r="C33" s="2">
        <v>46</v>
      </c>
      <c r="D33" s="2">
        <v>38</v>
      </c>
      <c r="E33" s="2">
        <v>136</v>
      </c>
      <c r="F33" s="2">
        <v>38</v>
      </c>
      <c r="G33" s="2">
        <v>960</v>
      </c>
      <c r="H33" s="2">
        <v>110</v>
      </c>
      <c r="I33" s="2">
        <v>8.51</v>
      </c>
      <c r="J33" s="23">
        <v>176.553</v>
      </c>
      <c r="K33" s="29">
        <v>1.0900000000000001</v>
      </c>
      <c r="L33" s="3">
        <v>6.66451116515532E-10</v>
      </c>
      <c r="M33" s="30">
        <v>1.1476141753624601E-8</v>
      </c>
      <c r="N33" s="29">
        <v>-0.02</v>
      </c>
      <c r="O33" s="3">
        <v>0.95747187682155299</v>
      </c>
      <c r="P33" s="30">
        <v>1</v>
      </c>
      <c r="Q33" s="29">
        <v>0.01</v>
      </c>
      <c r="R33" s="3">
        <v>0.98654468009643104</v>
      </c>
      <c r="S33" s="30">
        <v>1</v>
      </c>
      <c r="T33" s="29">
        <v>0.03</v>
      </c>
      <c r="U33" s="3">
        <v>0.721703818348715</v>
      </c>
      <c r="V33" s="30">
        <v>0.99999999999594802</v>
      </c>
      <c r="W33" s="36">
        <v>4.24</v>
      </c>
      <c r="X33" s="9">
        <v>4.7</v>
      </c>
      <c r="Y33" s="9">
        <v>0.93</v>
      </c>
      <c r="Z33" s="9">
        <v>3.7</v>
      </c>
      <c r="AA33" s="37">
        <v>3.25</v>
      </c>
      <c r="AB33" s="44">
        <v>15601759.760776499</v>
      </c>
      <c r="AC33" s="17">
        <v>15399838.768100001</v>
      </c>
      <c r="AD33" s="17">
        <v>14403629.2920125</v>
      </c>
      <c r="AE33" s="16">
        <v>34436988.8138595</v>
      </c>
      <c r="AF33" s="16">
        <v>31356541.3304599</v>
      </c>
      <c r="AG33" s="16">
        <v>32716860.901483499</v>
      </c>
      <c r="AH33" s="15">
        <v>31836402.807073899</v>
      </c>
      <c r="AI33" s="15">
        <v>32421814.8472226</v>
      </c>
      <c r="AJ33" s="15">
        <v>32243766.668141801</v>
      </c>
      <c r="AK33" s="14">
        <v>32374568.328062899</v>
      </c>
      <c r="AL33" s="14">
        <v>34702107.834738903</v>
      </c>
      <c r="AM33" s="14">
        <v>32837905.1864167</v>
      </c>
      <c r="AN33" s="13">
        <v>33483352.5485253</v>
      </c>
      <c r="AO33" s="13">
        <v>35337407.188492902</v>
      </c>
      <c r="AP33" s="45">
        <v>33362608.298783701</v>
      </c>
    </row>
    <row r="34" spans="1:42" x14ac:dyDescent="0.2">
      <c r="A34" s="22" t="s">
        <v>41</v>
      </c>
      <c r="B34" s="2" t="s">
        <v>1100</v>
      </c>
      <c r="C34" s="2">
        <v>29</v>
      </c>
      <c r="D34" s="2">
        <v>41</v>
      </c>
      <c r="E34" s="2">
        <v>131</v>
      </c>
      <c r="F34" s="2">
        <v>35</v>
      </c>
      <c r="G34" s="2">
        <v>1490</v>
      </c>
      <c r="H34" s="2">
        <v>164.1</v>
      </c>
      <c r="I34" s="2">
        <v>9.44</v>
      </c>
      <c r="J34" s="23">
        <v>176.333</v>
      </c>
      <c r="K34" s="29">
        <v>0.15</v>
      </c>
      <c r="L34" s="3">
        <v>1.12687206270429E-2</v>
      </c>
      <c r="M34" s="30">
        <v>2.27846260936467E-2</v>
      </c>
      <c r="N34" s="29">
        <v>-0.02</v>
      </c>
      <c r="O34" s="3">
        <v>0.885464271375627</v>
      </c>
      <c r="P34" s="30">
        <v>1</v>
      </c>
      <c r="Q34" s="29">
        <v>0.02</v>
      </c>
      <c r="R34" s="3">
        <v>0.99999010229632401</v>
      </c>
      <c r="S34" s="30">
        <v>1</v>
      </c>
      <c r="T34" s="29">
        <v>0.05</v>
      </c>
      <c r="U34" s="3">
        <v>0.67145651985475496</v>
      </c>
      <c r="V34" s="30">
        <v>0.99999999999594802</v>
      </c>
      <c r="W34" s="36">
        <v>4.93</v>
      </c>
      <c r="X34" s="9">
        <v>3.59</v>
      </c>
      <c r="Y34" s="9">
        <v>1.85</v>
      </c>
      <c r="Z34" s="9">
        <v>1.74</v>
      </c>
      <c r="AA34" s="37">
        <v>1.72</v>
      </c>
      <c r="AB34" s="44">
        <v>41931799.145939</v>
      </c>
      <c r="AC34" s="17">
        <v>44271295.695151001</v>
      </c>
      <c r="AD34" s="17">
        <v>40129325.5535165</v>
      </c>
      <c r="AE34" s="16">
        <v>46500515.6329844</v>
      </c>
      <c r="AF34" s="16">
        <v>48606501.8656331</v>
      </c>
      <c r="AG34" s="16">
        <v>45291041.041028202</v>
      </c>
      <c r="AH34" s="15">
        <v>45946958.230658501</v>
      </c>
      <c r="AI34" s="15">
        <v>46452785.1186084</v>
      </c>
      <c r="AJ34" s="15">
        <v>44802091.804037198</v>
      </c>
      <c r="AK34" s="14">
        <v>47431185.839537397</v>
      </c>
      <c r="AL34" s="14">
        <v>47255139.057068601</v>
      </c>
      <c r="AM34" s="14">
        <v>45937905.605575897</v>
      </c>
      <c r="AN34" s="13">
        <v>47608726.7091299</v>
      </c>
      <c r="AO34" s="13">
        <v>48263749.507176399</v>
      </c>
      <c r="AP34" s="45">
        <v>49258898.092381902</v>
      </c>
    </row>
    <row r="35" spans="1:42" x14ac:dyDescent="0.2">
      <c r="A35" s="22" t="s">
        <v>42</v>
      </c>
      <c r="B35" s="2" t="s">
        <v>1101</v>
      </c>
      <c r="C35" s="2">
        <v>53</v>
      </c>
      <c r="D35" s="2">
        <v>36</v>
      </c>
      <c r="E35" s="2">
        <v>187</v>
      </c>
      <c r="F35" s="2">
        <v>27</v>
      </c>
      <c r="G35" s="2">
        <v>614</v>
      </c>
      <c r="H35" s="2">
        <v>69.099999999999994</v>
      </c>
      <c r="I35" s="2">
        <v>8.92</v>
      </c>
      <c r="J35" s="23">
        <v>172.20500000000001</v>
      </c>
      <c r="K35" s="29">
        <v>1.02</v>
      </c>
      <c r="L35" s="3">
        <v>1.6546319869803501E-10</v>
      </c>
      <c r="M35" s="30">
        <v>4.27812420825989E-9</v>
      </c>
      <c r="N35" s="29">
        <v>-0.05</v>
      </c>
      <c r="O35" s="3">
        <v>0.30154994074026797</v>
      </c>
      <c r="P35" s="30">
        <v>1</v>
      </c>
      <c r="Q35" s="29">
        <v>-0.04</v>
      </c>
      <c r="R35" s="3">
        <v>0.71295604315267203</v>
      </c>
      <c r="S35" s="30">
        <v>1</v>
      </c>
      <c r="T35" s="29">
        <v>-0.02</v>
      </c>
      <c r="U35" s="3">
        <v>0.94807259898455798</v>
      </c>
      <c r="V35" s="30">
        <v>0.99999999999594802</v>
      </c>
      <c r="W35" s="36">
        <v>2.5499999999999998</v>
      </c>
      <c r="X35" s="9">
        <v>0.93</v>
      </c>
      <c r="Y35" s="9">
        <v>1.95</v>
      </c>
      <c r="Z35" s="9">
        <v>4.91</v>
      </c>
      <c r="AA35" s="37">
        <v>0.34</v>
      </c>
      <c r="AB35" s="44">
        <v>27794137.6169178</v>
      </c>
      <c r="AC35" s="17">
        <v>27238804.8946064</v>
      </c>
      <c r="AD35" s="17">
        <v>26418369.255599</v>
      </c>
      <c r="AE35" s="16">
        <v>54719707.477748603</v>
      </c>
      <c r="AF35" s="16">
        <v>55136023.570800804</v>
      </c>
      <c r="AG35" s="16">
        <v>55740379.371707402</v>
      </c>
      <c r="AH35" s="15">
        <v>53217237.785718799</v>
      </c>
      <c r="AI35" s="15">
        <v>51598649.793845601</v>
      </c>
      <c r="AJ35" s="15">
        <v>53504616.429319598</v>
      </c>
      <c r="AK35" s="14">
        <v>53525715.837912403</v>
      </c>
      <c r="AL35" s="14">
        <v>56475485.297763199</v>
      </c>
      <c r="AM35" s="14">
        <v>51208656.417965204</v>
      </c>
      <c r="AN35" s="13">
        <v>54149139.308277696</v>
      </c>
      <c r="AO35" s="13">
        <v>54514060.077450901</v>
      </c>
      <c r="AP35" s="45">
        <v>54374624.425025403</v>
      </c>
    </row>
    <row r="36" spans="1:42" x14ac:dyDescent="0.2">
      <c r="A36" s="22" t="s">
        <v>43</v>
      </c>
      <c r="B36" s="2" t="s">
        <v>1102</v>
      </c>
      <c r="C36" s="2">
        <v>61</v>
      </c>
      <c r="D36" s="2">
        <v>27</v>
      </c>
      <c r="E36" s="2">
        <v>156</v>
      </c>
      <c r="F36" s="2">
        <v>27</v>
      </c>
      <c r="G36" s="2">
        <v>559</v>
      </c>
      <c r="H36" s="2">
        <v>59.8</v>
      </c>
      <c r="I36" s="2">
        <v>5.29</v>
      </c>
      <c r="J36" s="23">
        <v>171.666</v>
      </c>
      <c r="K36" s="29">
        <v>-0.69</v>
      </c>
      <c r="L36" s="3">
        <v>8.0273421243504101E-9</v>
      </c>
      <c r="M36" s="30">
        <v>9.1816387655891195E-8</v>
      </c>
      <c r="N36" s="29">
        <v>0</v>
      </c>
      <c r="O36" s="3">
        <v>0.99999019058000005</v>
      </c>
      <c r="P36" s="30">
        <v>1</v>
      </c>
      <c r="Q36" s="29">
        <v>0</v>
      </c>
      <c r="R36" s="3">
        <v>0.930732115517521</v>
      </c>
      <c r="S36" s="30">
        <v>1</v>
      </c>
      <c r="T36" s="29">
        <v>0.05</v>
      </c>
      <c r="U36" s="3">
        <v>0.32617251123623597</v>
      </c>
      <c r="V36" s="30">
        <v>0.99999999999594802</v>
      </c>
      <c r="W36" s="36">
        <v>1.64</v>
      </c>
      <c r="X36" s="9">
        <v>3.02</v>
      </c>
      <c r="Y36" s="9">
        <v>3.32</v>
      </c>
      <c r="Z36" s="9">
        <v>3.86</v>
      </c>
      <c r="AA36" s="37">
        <v>1.42</v>
      </c>
      <c r="AB36" s="44">
        <v>84959741.829078406</v>
      </c>
      <c r="AC36" s="17">
        <v>82325338.091287106</v>
      </c>
      <c r="AD36" s="17">
        <v>83011713.244258404</v>
      </c>
      <c r="AE36" s="16">
        <v>52314805.405720599</v>
      </c>
      <c r="AF36" s="16">
        <v>49329063.684526898</v>
      </c>
      <c r="AG36" s="16">
        <v>51505832.067177497</v>
      </c>
      <c r="AH36" s="15">
        <v>52666256.358896703</v>
      </c>
      <c r="AI36" s="15">
        <v>49309655.625894599</v>
      </c>
      <c r="AJ36" s="15">
        <v>51457293.664646201</v>
      </c>
      <c r="AK36" s="14">
        <v>51377850.069372296</v>
      </c>
      <c r="AL36" s="14">
        <v>54224121.015361801</v>
      </c>
      <c r="AM36" s="14">
        <v>50352244.795658</v>
      </c>
      <c r="AN36" s="13">
        <v>54249687.082391001</v>
      </c>
      <c r="AO36" s="13">
        <v>52738333.392757997</v>
      </c>
      <c r="AP36" s="45">
        <v>53388849.309637703</v>
      </c>
    </row>
    <row r="37" spans="1:42" x14ac:dyDescent="0.2">
      <c r="A37" s="22" t="s">
        <v>44</v>
      </c>
      <c r="B37" s="2" t="s">
        <v>1103</v>
      </c>
      <c r="C37" s="2">
        <v>49</v>
      </c>
      <c r="D37" s="2">
        <v>33</v>
      </c>
      <c r="E37" s="2">
        <v>116</v>
      </c>
      <c r="F37" s="2">
        <v>33</v>
      </c>
      <c r="G37" s="2">
        <v>731</v>
      </c>
      <c r="H37" s="2">
        <v>83.6</v>
      </c>
      <c r="I37" s="2">
        <v>9.25</v>
      </c>
      <c r="J37" s="23">
        <v>170.601</v>
      </c>
      <c r="K37" s="29">
        <v>-0.52</v>
      </c>
      <c r="L37" s="3">
        <v>8.7442384444358401E-9</v>
      </c>
      <c r="M37" s="30">
        <v>9.7178876896673405E-8</v>
      </c>
      <c r="N37" s="29">
        <v>0.03</v>
      </c>
      <c r="O37" s="3">
        <v>0.98020339079218899</v>
      </c>
      <c r="P37" s="30">
        <v>1</v>
      </c>
      <c r="Q37" s="29">
        <v>0.01</v>
      </c>
      <c r="R37" s="3">
        <v>0.92502749414502194</v>
      </c>
      <c r="S37" s="30">
        <v>1</v>
      </c>
      <c r="T37" s="29">
        <v>0.04</v>
      </c>
      <c r="U37" s="3">
        <v>0.84696278466453701</v>
      </c>
      <c r="V37" s="30">
        <v>0.99999999999594802</v>
      </c>
      <c r="W37" s="36">
        <v>1.68</v>
      </c>
      <c r="X37" s="9">
        <v>2.76</v>
      </c>
      <c r="Y37" s="9">
        <v>2.2400000000000002</v>
      </c>
      <c r="Z37" s="9">
        <v>2.09</v>
      </c>
      <c r="AA37" s="37">
        <v>1.32</v>
      </c>
      <c r="AB37" s="44">
        <v>39544451.261207096</v>
      </c>
      <c r="AC37" s="17">
        <v>40040518.899409197</v>
      </c>
      <c r="AD37" s="17">
        <v>40879509.637790099</v>
      </c>
      <c r="AE37" s="16">
        <v>27947295.4174118</v>
      </c>
      <c r="AF37" s="16">
        <v>27334219.821052101</v>
      </c>
      <c r="AG37" s="16">
        <v>28870268.066410001</v>
      </c>
      <c r="AH37" s="15">
        <v>28787694.054605</v>
      </c>
      <c r="AI37" s="15">
        <v>27588773.819853101</v>
      </c>
      <c r="AJ37" s="15">
        <v>28547669.5868081</v>
      </c>
      <c r="AK37" s="14">
        <v>28041551.801621102</v>
      </c>
      <c r="AL37" s="14">
        <v>29112441.180831902</v>
      </c>
      <c r="AM37" s="14">
        <v>28135122.7894325</v>
      </c>
      <c r="AN37" s="13">
        <v>28100138.486387901</v>
      </c>
      <c r="AO37" s="13">
        <v>28811772.9180521</v>
      </c>
      <c r="AP37" s="45">
        <v>28669285.173650902</v>
      </c>
    </row>
    <row r="38" spans="1:42" x14ac:dyDescent="0.2">
      <c r="A38" s="22" t="s">
        <v>45</v>
      </c>
      <c r="B38" s="2" t="s">
        <v>1104</v>
      </c>
      <c r="C38" s="2">
        <v>64</v>
      </c>
      <c r="D38" s="2">
        <v>24</v>
      </c>
      <c r="E38" s="2">
        <v>233</v>
      </c>
      <c r="F38" s="2">
        <v>24</v>
      </c>
      <c r="G38" s="2">
        <v>475</v>
      </c>
      <c r="H38" s="2">
        <v>53.5</v>
      </c>
      <c r="I38" s="2">
        <v>9.09</v>
      </c>
      <c r="J38" s="23">
        <v>169.92400000000001</v>
      </c>
      <c r="K38" s="29">
        <v>-0.2</v>
      </c>
      <c r="L38" s="3">
        <v>7.1245811949616198E-5</v>
      </c>
      <c r="M38" s="30">
        <v>2.4590790159702302E-4</v>
      </c>
      <c r="N38" s="29">
        <v>0.02</v>
      </c>
      <c r="O38" s="3">
        <v>0.98144576109769599</v>
      </c>
      <c r="P38" s="30">
        <v>1</v>
      </c>
      <c r="Q38" s="29">
        <v>0.02</v>
      </c>
      <c r="R38" s="3">
        <v>0.69100427931486197</v>
      </c>
      <c r="S38" s="30">
        <v>1</v>
      </c>
      <c r="T38" s="29">
        <v>0.04</v>
      </c>
      <c r="U38" s="3">
        <v>0.387831194967098</v>
      </c>
      <c r="V38" s="30">
        <v>0.99999999999594802</v>
      </c>
      <c r="W38" s="36">
        <v>3.49</v>
      </c>
      <c r="X38" s="9">
        <v>1.5</v>
      </c>
      <c r="Y38" s="9">
        <v>1.36</v>
      </c>
      <c r="Z38" s="9">
        <v>2.79</v>
      </c>
      <c r="AA38" s="37">
        <v>0.45</v>
      </c>
      <c r="AB38" s="44">
        <v>237795726.16623801</v>
      </c>
      <c r="AC38" s="17">
        <v>247533683.621317</v>
      </c>
      <c r="AD38" s="17">
        <v>230964119.49016601</v>
      </c>
      <c r="AE38" s="16">
        <v>208864130.433604</v>
      </c>
      <c r="AF38" s="16">
        <v>202710406.48754299</v>
      </c>
      <c r="AG38" s="16">
        <v>206412725.829721</v>
      </c>
      <c r="AH38" s="15">
        <v>209708294.309486</v>
      </c>
      <c r="AI38" s="15">
        <v>209507835.61694601</v>
      </c>
      <c r="AJ38" s="15">
        <v>204719440.234476</v>
      </c>
      <c r="AK38" s="14">
        <v>209317361.414496</v>
      </c>
      <c r="AL38" s="14">
        <v>217459690.61860299</v>
      </c>
      <c r="AM38" s="14">
        <v>206032833.835823</v>
      </c>
      <c r="AN38" s="13">
        <v>212653631.440276</v>
      </c>
      <c r="AO38" s="13">
        <v>212313549.387954</v>
      </c>
      <c r="AP38" s="45">
        <v>214107055.841245</v>
      </c>
    </row>
    <row r="39" spans="1:42" x14ac:dyDescent="0.2">
      <c r="A39" s="22" t="s">
        <v>46</v>
      </c>
      <c r="B39" s="2" t="s">
        <v>1105</v>
      </c>
      <c r="C39" s="2">
        <v>24</v>
      </c>
      <c r="D39" s="2">
        <v>42</v>
      </c>
      <c r="E39" s="2">
        <v>116</v>
      </c>
      <c r="F39" s="2">
        <v>41</v>
      </c>
      <c r="G39" s="2">
        <v>2136</v>
      </c>
      <c r="H39" s="2">
        <v>244.4</v>
      </c>
      <c r="I39" s="2">
        <v>6.06</v>
      </c>
      <c r="J39" s="23">
        <v>164.917</v>
      </c>
      <c r="K39" s="29">
        <v>0.87</v>
      </c>
      <c r="L39" s="3">
        <v>2.0139768297511299E-8</v>
      </c>
      <c r="M39" s="30">
        <v>2.0360656078838801E-7</v>
      </c>
      <c r="N39" s="29">
        <v>-0.02</v>
      </c>
      <c r="O39" s="3">
        <v>0.91175945602909503</v>
      </c>
      <c r="P39" s="30">
        <v>1</v>
      </c>
      <c r="Q39" s="29">
        <v>0.05</v>
      </c>
      <c r="R39" s="3">
        <v>0.98843921232934395</v>
      </c>
      <c r="S39" s="30">
        <v>1</v>
      </c>
      <c r="T39" s="29">
        <v>0.03</v>
      </c>
      <c r="U39" s="3">
        <v>0.98295474372692604</v>
      </c>
      <c r="V39" s="30">
        <v>0.99999999999594802</v>
      </c>
      <c r="W39" s="36">
        <v>5.95</v>
      </c>
      <c r="X39" s="9">
        <v>1.28</v>
      </c>
      <c r="Y39" s="9">
        <v>2.4900000000000002</v>
      </c>
      <c r="Z39" s="9">
        <v>4.5599999999999996</v>
      </c>
      <c r="AA39" s="37">
        <v>1</v>
      </c>
      <c r="AB39" s="44">
        <v>13276025.3860902</v>
      </c>
      <c r="AC39" s="17">
        <v>11945607.572828701</v>
      </c>
      <c r="AD39" s="17">
        <v>12054336.2135923</v>
      </c>
      <c r="AE39" s="16">
        <v>21865034.3243022</v>
      </c>
      <c r="AF39" s="16">
        <v>22084182.838427499</v>
      </c>
      <c r="AG39" s="16">
        <v>22428917.3513918</v>
      </c>
      <c r="AH39" s="15">
        <v>21990169.304347001</v>
      </c>
      <c r="AI39" s="15">
        <v>20979062.1380683</v>
      </c>
      <c r="AJ39" s="15">
        <v>21802607.0075472</v>
      </c>
      <c r="AK39" s="14">
        <v>23157377.571765501</v>
      </c>
      <c r="AL39" s="14">
        <v>22911910.225789599</v>
      </c>
      <c r="AM39" s="14">
        <v>21274830.436198901</v>
      </c>
      <c r="AN39" s="13">
        <v>22212024.236494701</v>
      </c>
      <c r="AO39" s="13">
        <v>22555906.1070292</v>
      </c>
      <c r="AP39" s="45">
        <v>22633961.9309914</v>
      </c>
    </row>
    <row r="40" spans="1:42" x14ac:dyDescent="0.2">
      <c r="A40" s="22" t="s">
        <v>47</v>
      </c>
      <c r="B40" s="2" t="s">
        <v>1106</v>
      </c>
      <c r="C40" s="2">
        <v>66</v>
      </c>
      <c r="D40" s="2">
        <v>23</v>
      </c>
      <c r="E40" s="2">
        <v>246</v>
      </c>
      <c r="F40" s="2">
        <v>4</v>
      </c>
      <c r="G40" s="2">
        <v>444</v>
      </c>
      <c r="H40" s="2">
        <v>49.6</v>
      </c>
      <c r="I40" s="2">
        <v>4.8899999999999997</v>
      </c>
      <c r="J40" s="23">
        <v>163.696</v>
      </c>
      <c r="K40" s="29">
        <v>0.48</v>
      </c>
      <c r="L40" s="3">
        <v>1.0394514076139699E-6</v>
      </c>
      <c r="M40" s="30">
        <v>6.3378223958408002E-6</v>
      </c>
      <c r="N40" s="29">
        <v>0.01</v>
      </c>
      <c r="O40" s="3">
        <v>0.91095122519000804</v>
      </c>
      <c r="P40" s="30">
        <v>1</v>
      </c>
      <c r="Q40" s="29">
        <v>-0.01</v>
      </c>
      <c r="R40" s="3">
        <v>0.76745798188829795</v>
      </c>
      <c r="S40" s="30">
        <v>1</v>
      </c>
      <c r="T40" s="29">
        <v>-0.08</v>
      </c>
      <c r="U40" s="3">
        <v>0.18519213370655099</v>
      </c>
      <c r="V40" s="30">
        <v>0.99999999999594802</v>
      </c>
      <c r="W40" s="36">
        <v>3.2</v>
      </c>
      <c r="X40" s="9">
        <v>4.96</v>
      </c>
      <c r="Y40" s="9">
        <v>0.77</v>
      </c>
      <c r="Z40" s="9">
        <v>4.99</v>
      </c>
      <c r="AA40" s="37">
        <v>1.77</v>
      </c>
      <c r="AB40" s="44">
        <v>42977554.524604604</v>
      </c>
      <c r="AC40" s="17">
        <v>40575950.930771098</v>
      </c>
      <c r="AD40" s="17">
        <v>42838921.819255903</v>
      </c>
      <c r="AE40" s="16">
        <v>59607486.023023501</v>
      </c>
      <c r="AF40" s="16">
        <v>65038434.874973796</v>
      </c>
      <c r="AG40" s="16">
        <v>59919738.026579097</v>
      </c>
      <c r="AH40" s="15">
        <v>60232145.0564631</v>
      </c>
      <c r="AI40" s="15">
        <v>59454490.291749999</v>
      </c>
      <c r="AJ40" s="15">
        <v>60279515.514271997</v>
      </c>
      <c r="AK40" s="14">
        <v>62355817.436665803</v>
      </c>
      <c r="AL40" s="14">
        <v>59630487.121741198</v>
      </c>
      <c r="AM40" s="14">
        <v>56424714.851580501</v>
      </c>
      <c r="AN40" s="13">
        <v>56773214.699473202</v>
      </c>
      <c r="AO40" s="13">
        <v>56658049.3065174</v>
      </c>
      <c r="AP40" s="45">
        <v>58469293.976259999</v>
      </c>
    </row>
    <row r="41" spans="1:42" x14ac:dyDescent="0.2">
      <c r="A41" s="22" t="s">
        <v>48</v>
      </c>
      <c r="B41" s="2" t="s">
        <v>1107</v>
      </c>
      <c r="C41" s="2">
        <v>43</v>
      </c>
      <c r="D41" s="2">
        <v>37</v>
      </c>
      <c r="E41" s="2">
        <v>200</v>
      </c>
      <c r="F41" s="2">
        <v>2</v>
      </c>
      <c r="G41" s="2">
        <v>783</v>
      </c>
      <c r="H41" s="2">
        <v>91.3</v>
      </c>
      <c r="I41" s="2">
        <v>5.36</v>
      </c>
      <c r="J41" s="23">
        <v>163.239</v>
      </c>
      <c r="K41" s="29">
        <v>0.37</v>
      </c>
      <c r="L41" s="3">
        <v>3.82300777767686E-4</v>
      </c>
      <c r="M41" s="30">
        <v>1.0892096704763E-3</v>
      </c>
      <c r="N41" s="29">
        <v>0.05</v>
      </c>
      <c r="O41" s="3">
        <v>0.96235328464884695</v>
      </c>
      <c r="P41" s="30">
        <v>1</v>
      </c>
      <c r="Q41" s="29">
        <v>0.14000000000000001</v>
      </c>
      <c r="R41" s="3">
        <v>0.40783562628388798</v>
      </c>
      <c r="S41" s="30">
        <v>1</v>
      </c>
      <c r="T41" s="29">
        <v>0.11</v>
      </c>
      <c r="U41" s="3">
        <v>0.43913146387733598</v>
      </c>
      <c r="V41" s="30">
        <v>0.99999999999594802</v>
      </c>
      <c r="W41" s="36">
        <v>8.2899999999999991</v>
      </c>
      <c r="X41" s="9">
        <v>2.84</v>
      </c>
      <c r="Y41" s="9">
        <v>0.89</v>
      </c>
      <c r="Z41" s="9">
        <v>3.86</v>
      </c>
      <c r="AA41" s="37">
        <v>4.79</v>
      </c>
      <c r="AB41" s="44">
        <v>593441.97173412004</v>
      </c>
      <c r="AC41" s="17">
        <v>544012.01668165205</v>
      </c>
      <c r="AD41" s="17">
        <v>642386.68068333995</v>
      </c>
      <c r="AE41" s="16">
        <v>795145.007554329</v>
      </c>
      <c r="AF41" s="16">
        <v>751568.51905780996</v>
      </c>
      <c r="AG41" s="16">
        <v>769157.20313898195</v>
      </c>
      <c r="AH41" s="15">
        <v>784085.08890273096</v>
      </c>
      <c r="AI41" s="15">
        <v>793527.91154217999</v>
      </c>
      <c r="AJ41" s="15">
        <v>797921.03989263799</v>
      </c>
      <c r="AK41" s="14">
        <v>845412.65005999897</v>
      </c>
      <c r="AL41" s="14">
        <v>851269.847932562</v>
      </c>
      <c r="AM41" s="14">
        <v>793120.46934560197</v>
      </c>
      <c r="AN41" s="13">
        <v>786513.11260118498</v>
      </c>
      <c r="AO41" s="13">
        <v>832193.04971569194</v>
      </c>
      <c r="AP41" s="45">
        <v>865577.90739156399</v>
      </c>
    </row>
    <row r="42" spans="1:42" x14ac:dyDescent="0.2">
      <c r="A42" s="22" t="s">
        <v>49</v>
      </c>
      <c r="B42" s="2" t="s">
        <v>1108</v>
      </c>
      <c r="C42" s="2">
        <v>53</v>
      </c>
      <c r="D42" s="2">
        <v>29</v>
      </c>
      <c r="E42" s="2">
        <v>148</v>
      </c>
      <c r="F42" s="2">
        <v>28</v>
      </c>
      <c r="G42" s="2">
        <v>549</v>
      </c>
      <c r="H42" s="2">
        <v>62</v>
      </c>
      <c r="I42" s="2">
        <v>9.16</v>
      </c>
      <c r="J42" s="23">
        <v>161.23500000000001</v>
      </c>
      <c r="K42" s="29">
        <v>-1.02</v>
      </c>
      <c r="L42" s="3">
        <v>3.4966928019741798E-8</v>
      </c>
      <c r="M42" s="30">
        <v>3.2614985837461499E-7</v>
      </c>
      <c r="N42" s="29">
        <v>-0.02</v>
      </c>
      <c r="O42" s="3">
        <v>0.99853083988322899</v>
      </c>
      <c r="P42" s="30">
        <v>1</v>
      </c>
      <c r="Q42" s="29">
        <v>-0.03</v>
      </c>
      <c r="R42" s="3">
        <v>0.91042697144948104</v>
      </c>
      <c r="S42" s="30">
        <v>1</v>
      </c>
      <c r="T42" s="29">
        <v>0.03</v>
      </c>
      <c r="U42" s="3">
        <v>0.98473078033470396</v>
      </c>
      <c r="V42" s="30">
        <v>0.99999999999594802</v>
      </c>
      <c r="W42" s="36">
        <v>3.69</v>
      </c>
      <c r="X42" s="9">
        <v>1.1599999999999999</v>
      </c>
      <c r="Y42" s="9">
        <v>5.43</v>
      </c>
      <c r="Z42" s="9">
        <v>7.98</v>
      </c>
      <c r="AA42" s="37">
        <v>0.86</v>
      </c>
      <c r="AB42" s="44">
        <v>98642188.207616493</v>
      </c>
      <c r="AC42" s="17">
        <v>95877225.612147197</v>
      </c>
      <c r="AD42" s="17">
        <v>103135548.912634</v>
      </c>
      <c r="AE42" s="16">
        <v>48073700.297309697</v>
      </c>
      <c r="AF42" s="16">
        <v>48631004.361679703</v>
      </c>
      <c r="AG42" s="16">
        <v>49198690.503068604</v>
      </c>
      <c r="AH42" s="15">
        <v>48010066.128639102</v>
      </c>
      <c r="AI42" s="15">
        <v>52246960.317147002</v>
      </c>
      <c r="AJ42" s="15">
        <v>47315327.081198402</v>
      </c>
      <c r="AK42" s="14">
        <v>47471716.9654034</v>
      </c>
      <c r="AL42" s="14">
        <v>43296785.352143697</v>
      </c>
      <c r="AM42" s="14">
        <v>50813327.184388898</v>
      </c>
      <c r="AN42" s="13">
        <v>49161935.216164403</v>
      </c>
      <c r="AO42" s="13">
        <v>50018960.109164096</v>
      </c>
      <c r="AP42" s="45">
        <v>49565452.963377699</v>
      </c>
    </row>
    <row r="43" spans="1:42" x14ac:dyDescent="0.2">
      <c r="A43" s="22" t="s">
        <v>50</v>
      </c>
      <c r="B43" s="2" t="s">
        <v>1109</v>
      </c>
      <c r="C43" s="2">
        <v>51</v>
      </c>
      <c r="D43" s="2">
        <v>37</v>
      </c>
      <c r="E43" s="2">
        <v>119</v>
      </c>
      <c r="F43" s="2">
        <v>37</v>
      </c>
      <c r="G43" s="2">
        <v>802</v>
      </c>
      <c r="H43" s="2">
        <v>92.2</v>
      </c>
      <c r="I43" s="2">
        <v>8.18</v>
      </c>
      <c r="J43" s="23">
        <v>161.19800000000001</v>
      </c>
      <c r="K43" s="29">
        <v>0.31</v>
      </c>
      <c r="L43" s="3">
        <v>7.8655734901100804E-4</v>
      </c>
      <c r="M43" s="30">
        <v>2.0474009400336399E-3</v>
      </c>
      <c r="N43" s="29">
        <v>0</v>
      </c>
      <c r="O43" s="3">
        <v>0.99999935463489098</v>
      </c>
      <c r="P43" s="30">
        <v>1</v>
      </c>
      <c r="Q43" s="29">
        <v>0.06</v>
      </c>
      <c r="R43" s="3">
        <v>0.61892820467007204</v>
      </c>
      <c r="S43" s="30">
        <v>1</v>
      </c>
      <c r="T43" s="29">
        <v>0.11</v>
      </c>
      <c r="U43" s="3">
        <v>0.33424835020391702</v>
      </c>
      <c r="V43" s="30">
        <v>0.99999999999594802</v>
      </c>
      <c r="W43" s="36">
        <v>5.65</v>
      </c>
      <c r="X43" s="9">
        <v>1.25</v>
      </c>
      <c r="Y43" s="9">
        <v>2.5099999999999998</v>
      </c>
      <c r="Z43" s="9">
        <v>6.25</v>
      </c>
      <c r="AA43" s="37">
        <v>2.44</v>
      </c>
      <c r="AB43" s="44">
        <v>14242892.1385346</v>
      </c>
      <c r="AC43" s="17">
        <v>15206312.6206207</v>
      </c>
      <c r="AD43" s="17">
        <v>13595525.2164828</v>
      </c>
      <c r="AE43" s="16">
        <v>17640891.243491299</v>
      </c>
      <c r="AF43" s="16">
        <v>17398510.876789201</v>
      </c>
      <c r="AG43" s="16">
        <v>17837338.183030698</v>
      </c>
      <c r="AH43" s="15">
        <v>17591235.711718399</v>
      </c>
      <c r="AI43" s="15">
        <v>17171033.837885499</v>
      </c>
      <c r="AJ43" s="15">
        <v>18053150.783787102</v>
      </c>
      <c r="AK43" s="14">
        <v>18448138.840833701</v>
      </c>
      <c r="AL43" s="14">
        <v>19713861.169982299</v>
      </c>
      <c r="AM43" s="14">
        <v>17400933.908038199</v>
      </c>
      <c r="AN43" s="13">
        <v>18329211.240669001</v>
      </c>
      <c r="AO43" s="13">
        <v>19011140.955910198</v>
      </c>
      <c r="AP43" s="45">
        <v>19204277.133979499</v>
      </c>
    </row>
    <row r="44" spans="1:42" x14ac:dyDescent="0.2">
      <c r="A44" s="22" t="s">
        <v>51</v>
      </c>
      <c r="B44" s="2" t="s">
        <v>1110</v>
      </c>
      <c r="C44" s="2">
        <v>27</v>
      </c>
      <c r="D44" s="2">
        <v>39</v>
      </c>
      <c r="E44" s="2">
        <v>106</v>
      </c>
      <c r="F44" s="2">
        <v>39</v>
      </c>
      <c r="G44" s="2">
        <v>1835</v>
      </c>
      <c r="H44" s="2">
        <v>197.3</v>
      </c>
      <c r="I44" s="2">
        <v>7.42</v>
      </c>
      <c r="J44" s="23">
        <v>160.399</v>
      </c>
      <c r="K44" s="29">
        <v>-0.12</v>
      </c>
      <c r="L44" s="3">
        <v>1.1725374701801799E-2</v>
      </c>
      <c r="M44" s="30">
        <v>2.34657243393658E-2</v>
      </c>
      <c r="N44" s="29">
        <v>0.02</v>
      </c>
      <c r="O44" s="3">
        <v>0.94985714296615098</v>
      </c>
      <c r="P44" s="30">
        <v>1</v>
      </c>
      <c r="Q44" s="29">
        <v>0</v>
      </c>
      <c r="R44" s="3">
        <v>0.99999999792578897</v>
      </c>
      <c r="S44" s="30">
        <v>1</v>
      </c>
      <c r="T44" s="29">
        <v>0.04</v>
      </c>
      <c r="U44" s="3">
        <v>0.71677886819155601</v>
      </c>
      <c r="V44" s="30">
        <v>0.99999999999594802</v>
      </c>
      <c r="W44" s="36">
        <v>0.52</v>
      </c>
      <c r="X44" s="9">
        <v>4.1900000000000004</v>
      </c>
      <c r="Y44" s="9">
        <v>2.06</v>
      </c>
      <c r="Z44" s="9">
        <v>2.13</v>
      </c>
      <c r="AA44" s="37">
        <v>0.88</v>
      </c>
      <c r="AB44" s="44">
        <v>13812761.552123999</v>
      </c>
      <c r="AC44" s="17">
        <v>13841341.796528701</v>
      </c>
      <c r="AD44" s="17">
        <v>13948534.908392601</v>
      </c>
      <c r="AE44" s="16">
        <v>12739458.884544</v>
      </c>
      <c r="AF44" s="16">
        <v>12295970.957444601</v>
      </c>
      <c r="AG44" s="16">
        <v>13364446.573085001</v>
      </c>
      <c r="AH44" s="15">
        <v>12740994.621663</v>
      </c>
      <c r="AI44" s="15">
        <v>12900338.4356944</v>
      </c>
      <c r="AJ44" s="15">
        <v>13263339.727647699</v>
      </c>
      <c r="AK44" s="14">
        <v>13091290.128656801</v>
      </c>
      <c r="AL44" s="14">
        <v>12559255.614055101</v>
      </c>
      <c r="AM44" s="14">
        <v>12725836.760291399</v>
      </c>
      <c r="AN44" s="13">
        <v>13072160.736047</v>
      </c>
      <c r="AO44" s="13">
        <v>13232812.8092706</v>
      </c>
      <c r="AP44" s="45">
        <v>13009845.8014466</v>
      </c>
    </row>
    <row r="45" spans="1:42" x14ac:dyDescent="0.2">
      <c r="A45" s="22" t="s">
        <v>52</v>
      </c>
      <c r="B45" s="2" t="s">
        <v>1111</v>
      </c>
      <c r="C45" s="2">
        <v>16</v>
      </c>
      <c r="D45" s="2">
        <v>43</v>
      </c>
      <c r="E45" s="2">
        <v>93</v>
      </c>
      <c r="F45" s="2">
        <v>43</v>
      </c>
      <c r="G45" s="2">
        <v>3159</v>
      </c>
      <c r="H45" s="2">
        <v>343.3</v>
      </c>
      <c r="I45" s="2">
        <v>9.19</v>
      </c>
      <c r="J45" s="23">
        <v>159.30099999999999</v>
      </c>
      <c r="K45" s="29">
        <v>2.33</v>
      </c>
      <c r="L45" s="3">
        <v>6.2103655551481994E-11</v>
      </c>
      <c r="M45" s="30">
        <v>2.1485535572907098E-9</v>
      </c>
      <c r="N45" s="29">
        <v>-0.03</v>
      </c>
      <c r="O45" s="3">
        <v>0.99951183055638904</v>
      </c>
      <c r="P45" s="30">
        <v>1</v>
      </c>
      <c r="Q45" s="29">
        <v>-0.23</v>
      </c>
      <c r="R45" s="3">
        <v>4.0030903027456197E-2</v>
      </c>
      <c r="S45" s="30">
        <v>1</v>
      </c>
      <c r="T45" s="29">
        <v>-0.89</v>
      </c>
      <c r="U45" s="3">
        <v>3.2656687953824799E-7</v>
      </c>
      <c r="V45" s="30">
        <v>2.9302116617372699E-5</v>
      </c>
      <c r="W45" s="36">
        <v>5.07</v>
      </c>
      <c r="X45" s="9">
        <v>3.29</v>
      </c>
      <c r="Y45" s="9">
        <v>5.92</v>
      </c>
      <c r="Z45" s="9">
        <v>6.67</v>
      </c>
      <c r="AA45" s="37">
        <v>3.79</v>
      </c>
      <c r="AB45" s="44">
        <v>2767870.4920510398</v>
      </c>
      <c r="AC45" s="17">
        <v>2520416.40158869</v>
      </c>
      <c r="AD45" s="17">
        <v>2561444.4261346101</v>
      </c>
      <c r="AE45" s="16">
        <v>12905856.838286599</v>
      </c>
      <c r="AF45" s="16">
        <v>12237597.5747969</v>
      </c>
      <c r="AG45" s="16">
        <v>13007560.368117001</v>
      </c>
      <c r="AH45" s="15">
        <v>12677037.025245801</v>
      </c>
      <c r="AI45" s="15">
        <v>11842570.670464899</v>
      </c>
      <c r="AJ45" s="15">
        <v>13333668.812570401</v>
      </c>
      <c r="AK45" s="14">
        <v>11005700.702895001</v>
      </c>
      <c r="AL45" s="14">
        <v>11780466.326436499</v>
      </c>
      <c r="AM45" s="14">
        <v>10310070.8294826</v>
      </c>
      <c r="AN45" s="13">
        <v>6588046.0004288899</v>
      </c>
      <c r="AO45" s="13">
        <v>7095364.1680348301</v>
      </c>
      <c r="AP45" s="45">
        <v>6942800.91419263</v>
      </c>
    </row>
    <row r="46" spans="1:42" x14ac:dyDescent="0.2">
      <c r="A46" s="22" t="s">
        <v>53</v>
      </c>
      <c r="B46" s="2" t="s">
        <v>1112</v>
      </c>
      <c r="C46" s="2">
        <v>70</v>
      </c>
      <c r="D46" s="2">
        <v>25</v>
      </c>
      <c r="E46" s="2">
        <v>323</v>
      </c>
      <c r="F46" s="2">
        <v>25</v>
      </c>
      <c r="G46" s="2">
        <v>263</v>
      </c>
      <c r="H46" s="2">
        <v>29.6</v>
      </c>
      <c r="I46" s="2">
        <v>10.15</v>
      </c>
      <c r="J46" s="23">
        <v>158.864</v>
      </c>
      <c r="K46" s="29">
        <v>0.7</v>
      </c>
      <c r="L46" s="3">
        <v>1.64492345144929E-6</v>
      </c>
      <c r="M46" s="30">
        <v>9.3730729033492102E-6</v>
      </c>
      <c r="N46" s="29">
        <v>-0.04</v>
      </c>
      <c r="O46" s="3">
        <v>0.99006987874056296</v>
      </c>
      <c r="P46" s="30">
        <v>1</v>
      </c>
      <c r="Q46" s="29">
        <v>-0.03</v>
      </c>
      <c r="R46" s="3">
        <v>0.99945669217149202</v>
      </c>
      <c r="S46" s="30">
        <v>1</v>
      </c>
      <c r="T46" s="29">
        <v>-0.01</v>
      </c>
      <c r="U46" s="3">
        <v>0.99987876377989404</v>
      </c>
      <c r="V46" s="30">
        <v>0.99999999999594802</v>
      </c>
      <c r="W46" s="36">
        <v>2.12</v>
      </c>
      <c r="X46" s="9">
        <v>5.22</v>
      </c>
      <c r="Y46" s="9">
        <v>8.73</v>
      </c>
      <c r="Z46" s="9">
        <v>2.2400000000000002</v>
      </c>
      <c r="AA46" s="37">
        <v>0.65</v>
      </c>
      <c r="AB46" s="44">
        <v>140243180.25838599</v>
      </c>
      <c r="AC46" s="17">
        <v>146148739.489066</v>
      </c>
      <c r="AD46" s="17">
        <v>144439748.96733001</v>
      </c>
      <c r="AE46" s="16">
        <v>235443124.603585</v>
      </c>
      <c r="AF46" s="16">
        <v>243984402.08255899</v>
      </c>
      <c r="AG46" s="16">
        <v>219974931.96718699</v>
      </c>
      <c r="AH46" s="15">
        <v>228367080.05030301</v>
      </c>
      <c r="AI46" s="15">
        <v>249995387.967204</v>
      </c>
      <c r="AJ46" s="15">
        <v>209957161.27418399</v>
      </c>
      <c r="AK46" s="14">
        <v>229897346.72761399</v>
      </c>
      <c r="AL46" s="14">
        <v>226513538.32436499</v>
      </c>
      <c r="AM46" s="14">
        <v>236691178.16875201</v>
      </c>
      <c r="AN46" s="13">
        <v>235682177.94819999</v>
      </c>
      <c r="AO46" s="13">
        <v>232662126.88046199</v>
      </c>
      <c r="AP46" s="45">
        <v>234406846.97917199</v>
      </c>
    </row>
    <row r="47" spans="1:42" x14ac:dyDescent="0.2">
      <c r="A47" s="22" t="s">
        <v>54</v>
      </c>
      <c r="B47" s="2" t="s">
        <v>1113</v>
      </c>
      <c r="C47" s="2">
        <v>30</v>
      </c>
      <c r="D47" s="2">
        <v>34</v>
      </c>
      <c r="E47" s="2">
        <v>117</v>
      </c>
      <c r="F47" s="2">
        <v>34</v>
      </c>
      <c r="G47" s="2">
        <v>1123</v>
      </c>
      <c r="H47" s="2">
        <v>122.8</v>
      </c>
      <c r="I47" s="2">
        <v>9.6999999999999993</v>
      </c>
      <c r="J47" s="23">
        <v>157.13200000000001</v>
      </c>
      <c r="K47" s="29">
        <v>0.14000000000000001</v>
      </c>
      <c r="L47" s="3">
        <v>2.7770414898502498E-3</v>
      </c>
      <c r="M47" s="30">
        <v>6.3342416515216101E-3</v>
      </c>
      <c r="N47" s="29">
        <v>0.04</v>
      </c>
      <c r="O47" s="3">
        <v>0.47964400886923397</v>
      </c>
      <c r="P47" s="30">
        <v>1</v>
      </c>
      <c r="Q47" s="29">
        <v>0.02</v>
      </c>
      <c r="R47" s="3">
        <v>0.63017664610674495</v>
      </c>
      <c r="S47" s="30">
        <v>1</v>
      </c>
      <c r="T47" s="29">
        <v>0.05</v>
      </c>
      <c r="U47" s="3">
        <v>0.40635230380450799</v>
      </c>
      <c r="V47" s="30">
        <v>0.99999999999594802</v>
      </c>
      <c r="W47" s="36">
        <v>1.57</v>
      </c>
      <c r="X47" s="9">
        <v>1.9</v>
      </c>
      <c r="Y47" s="9">
        <v>3.86</v>
      </c>
      <c r="Z47" s="9">
        <v>1.78</v>
      </c>
      <c r="AA47" s="37">
        <v>1.55</v>
      </c>
      <c r="AB47" s="44">
        <v>21426989.924483299</v>
      </c>
      <c r="AC47" s="17">
        <v>21202390.185270101</v>
      </c>
      <c r="AD47" s="17">
        <v>20773098.978530198</v>
      </c>
      <c r="AE47" s="16">
        <v>23412763.2956893</v>
      </c>
      <c r="AF47" s="16">
        <v>22836083.522973601</v>
      </c>
      <c r="AG47" s="16">
        <v>23706813.364117801</v>
      </c>
      <c r="AH47" s="15">
        <v>24074298.906245701</v>
      </c>
      <c r="AI47" s="15">
        <v>23156619.8738617</v>
      </c>
      <c r="AJ47" s="15">
        <v>25015869.514235999</v>
      </c>
      <c r="AK47" s="14">
        <v>23780283.121496201</v>
      </c>
      <c r="AL47" s="14">
        <v>24434968.407733899</v>
      </c>
      <c r="AM47" s="14">
        <v>23634356.199479301</v>
      </c>
      <c r="AN47" s="13">
        <v>24442934.579040799</v>
      </c>
      <c r="AO47" s="13">
        <v>24251594.809814401</v>
      </c>
      <c r="AP47" s="45">
        <v>23718928.0820526</v>
      </c>
    </row>
    <row r="48" spans="1:42" x14ac:dyDescent="0.2">
      <c r="A48" s="22" t="s">
        <v>55</v>
      </c>
      <c r="B48" s="2" t="s">
        <v>1114</v>
      </c>
      <c r="C48" s="2">
        <v>91</v>
      </c>
      <c r="D48" s="2">
        <v>16</v>
      </c>
      <c r="E48" s="2">
        <v>750</v>
      </c>
      <c r="F48" s="2">
        <v>9</v>
      </c>
      <c r="G48" s="2">
        <v>152</v>
      </c>
      <c r="H48" s="2">
        <v>17.100000000000001</v>
      </c>
      <c r="I48" s="2">
        <v>6.19</v>
      </c>
      <c r="J48" s="23">
        <v>157.11000000000001</v>
      </c>
      <c r="K48" s="29">
        <v>6.64</v>
      </c>
      <c r="L48" s="3">
        <v>3.7747582837255297E-14</v>
      </c>
      <c r="M48" s="30">
        <v>9.4441914606185107E-12</v>
      </c>
      <c r="N48" s="29">
        <v>0.01</v>
      </c>
      <c r="O48" s="3">
        <v>0.99999859019043602</v>
      </c>
      <c r="P48" s="30">
        <v>1</v>
      </c>
      <c r="Q48" s="29">
        <v>-0.02</v>
      </c>
      <c r="R48" s="3">
        <v>0.97345949212267602</v>
      </c>
      <c r="S48" s="30">
        <v>1</v>
      </c>
      <c r="T48" s="29">
        <v>0.01</v>
      </c>
      <c r="U48" s="3">
        <v>0.99999954930827195</v>
      </c>
      <c r="V48" s="30">
        <v>0.99999999999594802</v>
      </c>
      <c r="W48" s="36">
        <v>14.85</v>
      </c>
      <c r="X48" s="9">
        <v>3.47</v>
      </c>
      <c r="Y48" s="9">
        <v>1.3</v>
      </c>
      <c r="Z48" s="9">
        <v>9.8699999999999992</v>
      </c>
      <c r="AA48" s="37">
        <v>3.51</v>
      </c>
      <c r="AB48" s="44">
        <v>4538573.2774182605</v>
      </c>
      <c r="AC48" s="17">
        <v>5367558.4589376999</v>
      </c>
      <c r="AD48" s="17">
        <v>4001057.5849607298</v>
      </c>
      <c r="AE48" s="16">
        <v>497482482.74618202</v>
      </c>
      <c r="AF48" s="16">
        <v>486516102.55387801</v>
      </c>
      <c r="AG48" s="16">
        <v>520579110.345918</v>
      </c>
      <c r="AH48" s="15">
        <v>496758359.300888</v>
      </c>
      <c r="AI48" s="15">
        <v>509801251.92854398</v>
      </c>
      <c r="AJ48" s="15">
        <v>502367314.64886302</v>
      </c>
      <c r="AK48" s="14">
        <v>489046065.77262402</v>
      </c>
      <c r="AL48" s="14">
        <v>432982591.54760498</v>
      </c>
      <c r="AM48" s="14">
        <v>527854209.59729999</v>
      </c>
      <c r="AN48" s="13">
        <v>521654255.19641501</v>
      </c>
      <c r="AO48" s="13">
        <v>499893730.30447203</v>
      </c>
      <c r="AP48" s="45">
        <v>486702087.00128901</v>
      </c>
    </row>
    <row r="49" spans="1:42" x14ac:dyDescent="0.2">
      <c r="A49" s="22" t="s">
        <v>56</v>
      </c>
      <c r="B49" s="2" t="s">
        <v>1115</v>
      </c>
      <c r="C49" s="2">
        <v>39</v>
      </c>
      <c r="D49" s="2">
        <v>27</v>
      </c>
      <c r="E49" s="2">
        <v>125</v>
      </c>
      <c r="F49" s="2">
        <v>27</v>
      </c>
      <c r="G49" s="2">
        <v>758</v>
      </c>
      <c r="H49" s="2">
        <v>88.6</v>
      </c>
      <c r="I49" s="2">
        <v>9.14</v>
      </c>
      <c r="J49" s="23">
        <v>156.37700000000001</v>
      </c>
      <c r="K49" s="29">
        <v>-1.06</v>
      </c>
      <c r="L49" s="3">
        <v>2.7447999428886802E-10</v>
      </c>
      <c r="M49" s="30">
        <v>6.2954648901344001E-9</v>
      </c>
      <c r="N49" s="29">
        <v>0.08</v>
      </c>
      <c r="O49" s="3">
        <v>0.46443310700150697</v>
      </c>
      <c r="P49" s="30">
        <v>1</v>
      </c>
      <c r="Q49" s="29">
        <v>7.0000000000000007E-2</v>
      </c>
      <c r="R49" s="3">
        <v>0.14132311628158101</v>
      </c>
      <c r="S49" s="30">
        <v>1</v>
      </c>
      <c r="T49" s="29">
        <v>0.06</v>
      </c>
      <c r="U49" s="3">
        <v>0.64207953859870803</v>
      </c>
      <c r="V49" s="30">
        <v>0.99999999999594802</v>
      </c>
      <c r="W49" s="36">
        <v>0.65</v>
      </c>
      <c r="X49" s="9">
        <v>4.0199999999999996</v>
      </c>
      <c r="Y49" s="9">
        <v>3.51</v>
      </c>
      <c r="Z49" s="9">
        <v>3.87</v>
      </c>
      <c r="AA49" s="37">
        <v>1.25</v>
      </c>
      <c r="AB49" s="44">
        <v>54593381.577980898</v>
      </c>
      <c r="AC49" s="17">
        <v>54844624.811983503</v>
      </c>
      <c r="AD49" s="17">
        <v>55294185.9416596</v>
      </c>
      <c r="AE49" s="16">
        <v>26331084.421535499</v>
      </c>
      <c r="AF49" s="16">
        <v>25413999.119420201</v>
      </c>
      <c r="AG49" s="16">
        <v>27531736.473294701</v>
      </c>
      <c r="AH49" s="15">
        <v>27768748.224567901</v>
      </c>
      <c r="AI49" s="15">
        <v>26507661.805761799</v>
      </c>
      <c r="AJ49" s="15">
        <v>28411840.086661201</v>
      </c>
      <c r="AK49" s="14">
        <v>27537241.909342401</v>
      </c>
      <c r="AL49" s="14">
        <v>29434947.333722699</v>
      </c>
      <c r="AM49" s="14">
        <v>27551986.276144601</v>
      </c>
      <c r="AN49" s="13">
        <v>27446115.300055198</v>
      </c>
      <c r="AO49" s="13">
        <v>27607848.599047299</v>
      </c>
      <c r="AP49" s="45">
        <v>26953228.353982698</v>
      </c>
    </row>
    <row r="50" spans="1:42" x14ac:dyDescent="0.2">
      <c r="A50" s="22" t="s">
        <v>57</v>
      </c>
      <c r="B50" s="2" t="s">
        <v>1116</v>
      </c>
      <c r="C50" s="2">
        <v>55</v>
      </c>
      <c r="D50" s="2">
        <v>31</v>
      </c>
      <c r="E50" s="2">
        <v>154</v>
      </c>
      <c r="F50" s="2">
        <v>25</v>
      </c>
      <c r="G50" s="2">
        <v>646</v>
      </c>
      <c r="H50" s="2">
        <v>70.900000000000006</v>
      </c>
      <c r="I50" s="2">
        <v>5.52</v>
      </c>
      <c r="J50" s="23">
        <v>156.25299999999999</v>
      </c>
      <c r="K50" s="29">
        <v>-0.03</v>
      </c>
      <c r="L50" s="3">
        <v>0.60428000365774803</v>
      </c>
      <c r="M50" s="30">
        <v>0.78321485999312701</v>
      </c>
      <c r="N50" s="29">
        <v>0.01</v>
      </c>
      <c r="O50" s="3">
        <v>0.99992344167828795</v>
      </c>
      <c r="P50" s="30">
        <v>1</v>
      </c>
      <c r="Q50" s="29">
        <v>0</v>
      </c>
      <c r="R50" s="3">
        <v>0.95004846703326096</v>
      </c>
      <c r="S50" s="30">
        <v>1</v>
      </c>
      <c r="T50" s="29">
        <v>0.02</v>
      </c>
      <c r="U50" s="3">
        <v>0.96773736542524602</v>
      </c>
      <c r="V50" s="30">
        <v>0.99999999999594802</v>
      </c>
      <c r="W50" s="36">
        <v>2.63</v>
      </c>
      <c r="X50" s="9">
        <v>2.74</v>
      </c>
      <c r="Y50" s="9">
        <v>1.39</v>
      </c>
      <c r="Z50" s="9">
        <v>1.29</v>
      </c>
      <c r="AA50" s="37">
        <v>1.25</v>
      </c>
      <c r="AB50" s="44">
        <v>39223828.757728703</v>
      </c>
      <c r="AC50" s="17">
        <v>37240604.287324198</v>
      </c>
      <c r="AD50" s="17">
        <v>37984799.646294698</v>
      </c>
      <c r="AE50" s="16">
        <v>37075744.731093802</v>
      </c>
      <c r="AF50" s="16">
        <v>36341827.400883697</v>
      </c>
      <c r="AG50" s="16">
        <v>38361200.697448201</v>
      </c>
      <c r="AH50" s="15">
        <v>37638102.406768598</v>
      </c>
      <c r="AI50" s="15">
        <v>36619096.574171402</v>
      </c>
      <c r="AJ50" s="15">
        <v>37266946.040881798</v>
      </c>
      <c r="AK50" s="14">
        <v>37196914.608838603</v>
      </c>
      <c r="AL50" s="14">
        <v>37000066.596152999</v>
      </c>
      <c r="AM50" s="14">
        <v>36291857.888275102</v>
      </c>
      <c r="AN50" s="13">
        <v>37565609.955261298</v>
      </c>
      <c r="AO50" s="13">
        <v>38128846.344183497</v>
      </c>
      <c r="AP50" s="45">
        <v>37192512.280625299</v>
      </c>
    </row>
    <row r="51" spans="1:42" x14ac:dyDescent="0.2">
      <c r="A51" s="22" t="s">
        <v>58</v>
      </c>
      <c r="B51" s="2" t="s">
        <v>1117</v>
      </c>
      <c r="C51" s="2">
        <v>39</v>
      </c>
      <c r="D51" s="2">
        <v>41</v>
      </c>
      <c r="E51" s="2">
        <v>99</v>
      </c>
      <c r="F51" s="2">
        <v>41</v>
      </c>
      <c r="G51" s="2">
        <v>1199</v>
      </c>
      <c r="H51" s="2">
        <v>136.9</v>
      </c>
      <c r="I51" s="2">
        <v>8.19</v>
      </c>
      <c r="J51" s="23">
        <v>154.58099999999999</v>
      </c>
      <c r="K51" s="29">
        <v>-0.69</v>
      </c>
      <c r="L51" s="3">
        <v>6.8346701631583098E-9</v>
      </c>
      <c r="M51" s="30">
        <v>7.9924836907978103E-8</v>
      </c>
      <c r="N51" s="29">
        <v>0.05</v>
      </c>
      <c r="O51" s="3">
        <v>0.925079273805133</v>
      </c>
      <c r="P51" s="30">
        <v>1</v>
      </c>
      <c r="Q51" s="29">
        <v>0</v>
      </c>
      <c r="R51" s="3">
        <v>0.93121306561664596</v>
      </c>
      <c r="S51" s="30">
        <v>1</v>
      </c>
      <c r="T51" s="29">
        <v>0.03</v>
      </c>
      <c r="U51" s="3">
        <v>0.84989855137638703</v>
      </c>
      <c r="V51" s="30">
        <v>0.99999999999594802</v>
      </c>
      <c r="W51" s="36">
        <v>0.63</v>
      </c>
      <c r="X51" s="9">
        <v>3.86</v>
      </c>
      <c r="Y51" s="9">
        <v>2.34</v>
      </c>
      <c r="Z51" s="9">
        <v>3.91</v>
      </c>
      <c r="AA51" s="37">
        <v>0.42</v>
      </c>
      <c r="AB51" s="44">
        <v>21799167.2129227</v>
      </c>
      <c r="AC51" s="17">
        <v>22042096.389903702</v>
      </c>
      <c r="AD51" s="17">
        <v>21807816.346566699</v>
      </c>
      <c r="AE51" s="16">
        <v>13524053.916699501</v>
      </c>
      <c r="AF51" s="16">
        <v>13094821.1834205</v>
      </c>
      <c r="AG51" s="16">
        <v>14138700.304344401</v>
      </c>
      <c r="AH51" s="15">
        <v>13450311.326934701</v>
      </c>
      <c r="AI51" s="15">
        <v>13982710.8014964</v>
      </c>
      <c r="AJ51" s="15">
        <v>14036584.2835226</v>
      </c>
      <c r="AK51" s="14">
        <v>13513351.117576599</v>
      </c>
      <c r="AL51" s="14">
        <v>12771764.325846899</v>
      </c>
      <c r="AM51" s="14">
        <v>13779162.8961992</v>
      </c>
      <c r="AN51" s="13">
        <v>13948197.745193699</v>
      </c>
      <c r="AO51" s="13">
        <v>13842607.5718292</v>
      </c>
      <c r="AP51" s="45">
        <v>13855168.600204701</v>
      </c>
    </row>
    <row r="52" spans="1:42" x14ac:dyDescent="0.2">
      <c r="A52" s="22" t="s">
        <v>59</v>
      </c>
      <c r="B52" s="2" t="s">
        <v>1118</v>
      </c>
      <c r="C52" s="2">
        <v>89</v>
      </c>
      <c r="D52" s="2">
        <v>16</v>
      </c>
      <c r="E52" s="2">
        <v>707</v>
      </c>
      <c r="F52" s="2">
        <v>3</v>
      </c>
      <c r="G52" s="2">
        <v>152</v>
      </c>
      <c r="H52" s="2">
        <v>17.3</v>
      </c>
      <c r="I52" s="2">
        <v>8.41</v>
      </c>
      <c r="J52" s="23">
        <v>151.32499999999999</v>
      </c>
      <c r="K52" s="29">
        <v>6.64</v>
      </c>
      <c r="L52" s="3">
        <v>3.1752378504279502E-14</v>
      </c>
      <c r="M52" s="30">
        <v>9.4441914606185107E-12</v>
      </c>
      <c r="N52" s="29">
        <v>0.06</v>
      </c>
      <c r="O52" s="3">
        <v>0.99994428642234701</v>
      </c>
      <c r="P52" s="30">
        <v>1</v>
      </c>
      <c r="Q52" s="29">
        <v>0.05</v>
      </c>
      <c r="R52" s="3">
        <v>0.99488716868861504</v>
      </c>
      <c r="S52" s="30">
        <v>1</v>
      </c>
      <c r="T52" s="29">
        <v>0.02</v>
      </c>
      <c r="U52" s="3">
        <v>0.99760573761398696</v>
      </c>
      <c r="V52" s="30">
        <v>0.99999999999594802</v>
      </c>
      <c r="W52" s="36">
        <v>12.17</v>
      </c>
      <c r="X52" s="9">
        <v>5.83</v>
      </c>
      <c r="Y52" s="9">
        <v>3.62</v>
      </c>
      <c r="Z52" s="9">
        <v>3.48</v>
      </c>
      <c r="AA52" s="37">
        <v>2.36</v>
      </c>
      <c r="AB52" s="44">
        <v>10914117.1521118</v>
      </c>
      <c r="AC52" s="17">
        <v>13697289.6014053</v>
      </c>
      <c r="AD52" s="17">
        <v>13467847.1334046</v>
      </c>
      <c r="AE52" s="16">
        <v>1498120014.6881299</v>
      </c>
      <c r="AF52" s="16">
        <v>1671826512.74454</v>
      </c>
      <c r="AG52" s="16">
        <v>1535786948.05969</v>
      </c>
      <c r="AH52" s="15">
        <v>1620641114.2261901</v>
      </c>
      <c r="AI52" s="15">
        <v>1512915462.8331599</v>
      </c>
      <c r="AJ52" s="15">
        <v>1599971419.3463099</v>
      </c>
      <c r="AK52" s="14">
        <v>1658763841.24314</v>
      </c>
      <c r="AL52" s="14">
        <v>1547812613.6715</v>
      </c>
      <c r="AM52" s="14">
        <v>1594293430.3684599</v>
      </c>
      <c r="AN52" s="13">
        <v>1560090436.04496</v>
      </c>
      <c r="AO52" s="13">
        <v>1498801060.5076499</v>
      </c>
      <c r="AP52" s="45">
        <v>1563160710.3441501</v>
      </c>
    </row>
    <row r="53" spans="1:42" x14ac:dyDescent="0.2">
      <c r="A53" s="22" t="s">
        <v>60</v>
      </c>
      <c r="B53" s="2" t="s">
        <v>1119</v>
      </c>
      <c r="C53" s="2">
        <v>32</v>
      </c>
      <c r="D53" s="2">
        <v>33</v>
      </c>
      <c r="E53" s="2">
        <v>123</v>
      </c>
      <c r="F53" s="2">
        <v>33</v>
      </c>
      <c r="G53" s="2">
        <v>1217</v>
      </c>
      <c r="H53" s="2">
        <v>135.5</v>
      </c>
      <c r="I53" s="2">
        <v>5.26</v>
      </c>
      <c r="J53" s="23">
        <v>151.27799999999999</v>
      </c>
      <c r="K53" s="29">
        <v>1.25</v>
      </c>
      <c r="L53" s="3">
        <v>1.7738477353645999E-11</v>
      </c>
      <c r="M53" s="30">
        <v>9.5848944872976708E-10</v>
      </c>
      <c r="N53" s="29">
        <v>-0.04</v>
      </c>
      <c r="O53" s="3">
        <v>0.48465298803142798</v>
      </c>
      <c r="P53" s="30">
        <v>1</v>
      </c>
      <c r="Q53" s="29">
        <v>-0.01</v>
      </c>
      <c r="R53" s="3">
        <v>0.54850867289120497</v>
      </c>
      <c r="S53" s="30">
        <v>1</v>
      </c>
      <c r="T53" s="29">
        <v>0</v>
      </c>
      <c r="U53" s="3">
        <v>0.93343933452125005</v>
      </c>
      <c r="V53" s="30">
        <v>0.99999999999594802</v>
      </c>
      <c r="W53" s="36">
        <v>3.2</v>
      </c>
      <c r="X53" s="9">
        <v>2.4500000000000002</v>
      </c>
      <c r="Y53" s="9">
        <v>0.69</v>
      </c>
      <c r="Z53" s="9">
        <v>3.63</v>
      </c>
      <c r="AA53" s="37">
        <v>0.74</v>
      </c>
      <c r="AB53" s="44">
        <v>7706545.3638419304</v>
      </c>
      <c r="AC53" s="17">
        <v>7530653.4342298498</v>
      </c>
      <c r="AD53" s="17">
        <v>7232423.1962193698</v>
      </c>
      <c r="AE53" s="16">
        <v>17774582.248758901</v>
      </c>
      <c r="AF53" s="16">
        <v>18608574.740550701</v>
      </c>
      <c r="AG53" s="16">
        <v>17930018.748819198</v>
      </c>
      <c r="AH53" s="15">
        <v>17428280.184972402</v>
      </c>
      <c r="AI53" s="15">
        <v>17421991.103116602</v>
      </c>
      <c r="AJ53" s="15">
        <v>17635347.596382599</v>
      </c>
      <c r="AK53" s="14">
        <v>18040353.322880302</v>
      </c>
      <c r="AL53" s="14">
        <v>17767652.435113899</v>
      </c>
      <c r="AM53" s="14">
        <v>16825050.437049799</v>
      </c>
      <c r="AN53" s="13">
        <v>17670659.502141099</v>
      </c>
      <c r="AO53" s="13">
        <v>17917080.954231001</v>
      </c>
      <c r="AP53" s="45">
        <v>17874986.203895599</v>
      </c>
    </row>
    <row r="54" spans="1:42" x14ac:dyDescent="0.2">
      <c r="A54" s="22" t="s">
        <v>61</v>
      </c>
      <c r="B54" s="2" t="s">
        <v>1120</v>
      </c>
      <c r="C54" s="2">
        <v>71</v>
      </c>
      <c r="D54" s="2">
        <v>32</v>
      </c>
      <c r="E54" s="2">
        <v>206</v>
      </c>
      <c r="F54" s="2">
        <v>32</v>
      </c>
      <c r="G54" s="2">
        <v>264</v>
      </c>
      <c r="H54" s="2">
        <v>29.9</v>
      </c>
      <c r="I54" s="2">
        <v>9.73</v>
      </c>
      <c r="J54" s="23">
        <v>150.73400000000001</v>
      </c>
      <c r="K54" s="29">
        <v>-7.0000000000000007E-2</v>
      </c>
      <c r="L54" s="3">
        <v>0.23897771100295401</v>
      </c>
      <c r="M54" s="30">
        <v>0.35096351747106702</v>
      </c>
      <c r="N54" s="29">
        <v>0.01</v>
      </c>
      <c r="O54" s="3">
        <v>0.99567292887967196</v>
      </c>
      <c r="P54" s="30">
        <v>1</v>
      </c>
      <c r="Q54" s="29">
        <v>-0.01</v>
      </c>
      <c r="R54" s="3">
        <v>0.99994258290619997</v>
      </c>
      <c r="S54" s="30">
        <v>1</v>
      </c>
      <c r="T54" s="29">
        <v>0.06</v>
      </c>
      <c r="U54" s="3">
        <v>0.81722388774113497</v>
      </c>
      <c r="V54" s="30">
        <v>0.99999999999594802</v>
      </c>
      <c r="W54" s="36">
        <v>3.31</v>
      </c>
      <c r="X54" s="9">
        <v>4.71</v>
      </c>
      <c r="Y54" s="9">
        <v>1.41</v>
      </c>
      <c r="Z54" s="9">
        <v>2.97</v>
      </c>
      <c r="AA54" s="37">
        <v>1.59</v>
      </c>
      <c r="AB54" s="44">
        <v>229296844.99191299</v>
      </c>
      <c r="AC54" s="17">
        <v>241202626.14492801</v>
      </c>
      <c r="AD54" s="17">
        <v>226802546.54662001</v>
      </c>
      <c r="AE54" s="16">
        <v>218349218.39873701</v>
      </c>
      <c r="AF54" s="16">
        <v>210501281.81293401</v>
      </c>
      <c r="AG54" s="16">
        <v>231013439.997567</v>
      </c>
      <c r="AH54" s="15">
        <v>219628922.533997</v>
      </c>
      <c r="AI54" s="15">
        <v>220352434.62395999</v>
      </c>
      <c r="AJ54" s="15">
        <v>225387660.13995999</v>
      </c>
      <c r="AK54" s="14">
        <v>216725636.8459</v>
      </c>
      <c r="AL54" s="14">
        <v>216753755.36348799</v>
      </c>
      <c r="AM54" s="14">
        <v>228066557.49459901</v>
      </c>
      <c r="AN54" s="13">
        <v>227951513.74546301</v>
      </c>
      <c r="AO54" s="13">
        <v>227601856.87867501</v>
      </c>
      <c r="AP54" s="45">
        <v>221581288.87871</v>
      </c>
    </row>
    <row r="55" spans="1:42" x14ac:dyDescent="0.2">
      <c r="A55" s="22" t="s">
        <v>62</v>
      </c>
      <c r="B55" s="2" t="s">
        <v>1121</v>
      </c>
      <c r="C55" s="2">
        <v>47</v>
      </c>
      <c r="D55" s="2">
        <v>20</v>
      </c>
      <c r="E55" s="2">
        <v>305</v>
      </c>
      <c r="F55" s="2">
        <v>20</v>
      </c>
      <c r="G55" s="2">
        <v>249</v>
      </c>
      <c r="H55" s="2">
        <v>28.7</v>
      </c>
      <c r="I55" s="2">
        <v>10.84</v>
      </c>
      <c r="J55" s="23">
        <v>150.654</v>
      </c>
      <c r="K55" s="29">
        <v>-0.88</v>
      </c>
      <c r="L55" s="3">
        <v>4.5639048540380099E-8</v>
      </c>
      <c r="M55" s="30">
        <v>4.2317389977973799E-7</v>
      </c>
      <c r="N55" s="29">
        <v>-0.01</v>
      </c>
      <c r="O55" s="3">
        <v>0.997296098161088</v>
      </c>
      <c r="P55" s="30">
        <v>1</v>
      </c>
      <c r="Q55" s="29">
        <v>0.05</v>
      </c>
      <c r="R55" s="3">
        <v>0.98808148006671903</v>
      </c>
      <c r="S55" s="30">
        <v>1</v>
      </c>
      <c r="T55" s="29">
        <v>0.08</v>
      </c>
      <c r="U55" s="3">
        <v>0.82616123866059799</v>
      </c>
      <c r="V55" s="30">
        <v>0.99999999999594802</v>
      </c>
      <c r="W55" s="36">
        <v>3.73</v>
      </c>
      <c r="X55" s="9">
        <v>5.89</v>
      </c>
      <c r="Y55" s="9">
        <v>3.46</v>
      </c>
      <c r="Z55" s="9">
        <v>4.3600000000000003</v>
      </c>
      <c r="AA55" s="37">
        <v>1.0900000000000001</v>
      </c>
      <c r="AB55" s="44">
        <v>1278524247.74527</v>
      </c>
      <c r="AC55" s="17">
        <v>1237898572.8236001</v>
      </c>
      <c r="AD55" s="17">
        <v>1333345463.1528001</v>
      </c>
      <c r="AE55" s="16">
        <v>755551863.52895701</v>
      </c>
      <c r="AF55" s="16">
        <v>696129610.78367198</v>
      </c>
      <c r="AG55" s="16">
        <v>675099702.66244197</v>
      </c>
      <c r="AH55" s="15">
        <v>690813768.57992494</v>
      </c>
      <c r="AI55" s="15">
        <v>728676227.81448197</v>
      </c>
      <c r="AJ55" s="15">
        <v>683571139.83695102</v>
      </c>
      <c r="AK55" s="14">
        <v>687891232.18859303</v>
      </c>
      <c r="AL55" s="14">
        <v>750649504.76297402</v>
      </c>
      <c r="AM55" s="14">
        <v>720306828.83985806</v>
      </c>
      <c r="AN55" s="13">
        <v>723851334.70916402</v>
      </c>
      <c r="AO55" s="13">
        <v>739182817.26150799</v>
      </c>
      <c r="AP55" s="45">
        <v>735539053.62330794</v>
      </c>
    </row>
    <row r="56" spans="1:42" x14ac:dyDescent="0.2">
      <c r="A56" s="22" t="s">
        <v>63</v>
      </c>
      <c r="B56" s="2" t="s">
        <v>1122</v>
      </c>
      <c r="C56" s="2">
        <v>33</v>
      </c>
      <c r="D56" s="2">
        <v>36</v>
      </c>
      <c r="E56" s="2">
        <v>127</v>
      </c>
      <c r="F56" s="2">
        <v>36</v>
      </c>
      <c r="G56" s="2">
        <v>1031</v>
      </c>
      <c r="H56" s="2">
        <v>117.3</v>
      </c>
      <c r="I56" s="2">
        <v>9.2899999999999991</v>
      </c>
      <c r="J56" s="23">
        <v>150.334</v>
      </c>
      <c r="K56" s="29">
        <v>-0.36</v>
      </c>
      <c r="L56" s="3">
        <v>4.3365398815220502E-6</v>
      </c>
      <c r="M56" s="30">
        <v>2.0864875901506499E-5</v>
      </c>
      <c r="N56" s="29">
        <v>-0.06</v>
      </c>
      <c r="O56" s="3">
        <v>0.38241346726179898</v>
      </c>
      <c r="P56" s="30">
        <v>1</v>
      </c>
      <c r="Q56" s="29">
        <v>-0.09</v>
      </c>
      <c r="R56" s="3">
        <v>4.79024494953528E-2</v>
      </c>
      <c r="S56" s="30">
        <v>1</v>
      </c>
      <c r="T56" s="29">
        <v>0.02</v>
      </c>
      <c r="U56" s="3">
        <v>0.94889815515556597</v>
      </c>
      <c r="V56" s="30">
        <v>0.99999999999594802</v>
      </c>
      <c r="W56" s="36">
        <v>1.63</v>
      </c>
      <c r="X56" s="9">
        <v>3.45</v>
      </c>
      <c r="Y56" s="9">
        <v>3.19</v>
      </c>
      <c r="Z56" s="9">
        <v>3.74</v>
      </c>
      <c r="AA56" s="37">
        <v>0.77</v>
      </c>
      <c r="AB56" s="44">
        <v>23511335.761259101</v>
      </c>
      <c r="AC56" s="17">
        <v>22938266.194860101</v>
      </c>
      <c r="AD56" s="17">
        <v>22802399.889807299</v>
      </c>
      <c r="AE56" s="16">
        <v>17883955.090243898</v>
      </c>
      <c r="AF56" s="16">
        <v>18452281.152574401</v>
      </c>
      <c r="AG56" s="16">
        <v>17223002.791461401</v>
      </c>
      <c r="AH56" s="15">
        <v>17162702.677145701</v>
      </c>
      <c r="AI56" s="15">
        <v>17602942.507092498</v>
      </c>
      <c r="AJ56" s="15">
        <v>16519386.4589043</v>
      </c>
      <c r="AK56" s="14">
        <v>16750697.141662201</v>
      </c>
      <c r="AL56" s="14">
        <v>15848315.142795701</v>
      </c>
      <c r="AM56" s="14">
        <v>17031935.384002201</v>
      </c>
      <c r="AN56" s="13">
        <v>18073959.209587298</v>
      </c>
      <c r="AO56" s="13">
        <v>18047293.965734601</v>
      </c>
      <c r="AP56" s="45">
        <v>18301285.0174697</v>
      </c>
    </row>
    <row r="57" spans="1:42" x14ac:dyDescent="0.2">
      <c r="A57" s="22" t="s">
        <v>64</v>
      </c>
      <c r="B57" s="2" t="s">
        <v>1123</v>
      </c>
      <c r="C57" s="2">
        <v>25</v>
      </c>
      <c r="D57" s="2">
        <v>36</v>
      </c>
      <c r="E57" s="2">
        <v>108</v>
      </c>
      <c r="F57" s="2">
        <v>36</v>
      </c>
      <c r="G57" s="2">
        <v>2035</v>
      </c>
      <c r="H57" s="2">
        <v>208.6</v>
      </c>
      <c r="I57" s="2">
        <v>7.46</v>
      </c>
      <c r="J57" s="23">
        <v>148.91900000000001</v>
      </c>
      <c r="K57" s="29">
        <v>1.94</v>
      </c>
      <c r="L57" s="3">
        <v>9.8780317259183903E-11</v>
      </c>
      <c r="M57" s="30">
        <v>3.0910131292134701E-9</v>
      </c>
      <c r="N57" s="29">
        <v>-0.17</v>
      </c>
      <c r="O57" s="3">
        <v>0.11193547107875799</v>
      </c>
      <c r="P57" s="30">
        <v>1</v>
      </c>
      <c r="Q57" s="29">
        <v>-0.56000000000000005</v>
      </c>
      <c r="R57" s="3">
        <v>9.5349708648662101E-6</v>
      </c>
      <c r="S57" s="30">
        <v>1.3912389307373001E-3</v>
      </c>
      <c r="T57" s="29">
        <v>-1.08</v>
      </c>
      <c r="U57" s="3">
        <v>1.81080341832285E-8</v>
      </c>
      <c r="V57" s="30">
        <v>2.9063394864081698E-6</v>
      </c>
      <c r="W57" s="36">
        <v>0.69</v>
      </c>
      <c r="X57" s="9">
        <v>2.68</v>
      </c>
      <c r="Y57" s="9">
        <v>6.83</v>
      </c>
      <c r="Z57" s="9">
        <v>5.51</v>
      </c>
      <c r="AA57" s="37">
        <v>4.45</v>
      </c>
      <c r="AB57" s="44">
        <v>6043164.7529841</v>
      </c>
      <c r="AC57" s="17">
        <v>5978214.3019021302</v>
      </c>
      <c r="AD57" s="17">
        <v>5966505.0881125201</v>
      </c>
      <c r="AE57" s="16">
        <v>23144453.381937198</v>
      </c>
      <c r="AF57" s="16">
        <v>21988928.130035602</v>
      </c>
      <c r="AG57" s="16">
        <v>22886587.1098506</v>
      </c>
      <c r="AH57" s="15">
        <v>20412979.1043979</v>
      </c>
      <c r="AI57" s="15">
        <v>19101320.523004401</v>
      </c>
      <c r="AJ57" s="15">
        <v>21896581.149126999</v>
      </c>
      <c r="AK57" s="14">
        <v>15519495.510401901</v>
      </c>
      <c r="AL57" s="14">
        <v>16254959.1703269</v>
      </c>
      <c r="AM57" s="14">
        <v>14559042.180265</v>
      </c>
      <c r="AN57" s="13">
        <v>10253801.863917699</v>
      </c>
      <c r="AO57" s="13">
        <v>11198522.469616</v>
      </c>
      <c r="AP57" s="45">
        <v>10862616.9786132</v>
      </c>
    </row>
    <row r="58" spans="1:42" x14ac:dyDescent="0.2">
      <c r="A58" s="22" t="s">
        <v>65</v>
      </c>
      <c r="B58" s="2" t="s">
        <v>1124</v>
      </c>
      <c r="C58" s="2">
        <v>42</v>
      </c>
      <c r="D58" s="2">
        <v>28</v>
      </c>
      <c r="E58" s="2">
        <v>94</v>
      </c>
      <c r="F58" s="2">
        <v>28</v>
      </c>
      <c r="G58" s="2">
        <v>800</v>
      </c>
      <c r="H58" s="2">
        <v>90.2</v>
      </c>
      <c r="I58" s="2">
        <v>6.13</v>
      </c>
      <c r="J58" s="23">
        <v>146.84299999999999</v>
      </c>
      <c r="K58" s="29">
        <v>0.33</v>
      </c>
      <c r="L58" s="3">
        <v>3.9598629702375397E-5</v>
      </c>
      <c r="M58" s="30">
        <v>1.4464114858653201E-4</v>
      </c>
      <c r="N58" s="29">
        <v>-0.05</v>
      </c>
      <c r="O58" s="3">
        <v>0.92066038208130396</v>
      </c>
      <c r="P58" s="30">
        <v>1</v>
      </c>
      <c r="Q58" s="29">
        <v>-0.02</v>
      </c>
      <c r="R58" s="3">
        <v>0.92335340446732606</v>
      </c>
      <c r="S58" s="30">
        <v>1</v>
      </c>
      <c r="T58" s="29">
        <v>-0.01</v>
      </c>
      <c r="U58" s="3">
        <v>0.97409076481420698</v>
      </c>
      <c r="V58" s="30">
        <v>0.99999999999594802</v>
      </c>
      <c r="W58" s="36">
        <v>3.07</v>
      </c>
      <c r="X58" s="9">
        <v>2.76</v>
      </c>
      <c r="Y58" s="9">
        <v>2.58</v>
      </c>
      <c r="Z58" s="9">
        <v>3.51</v>
      </c>
      <c r="AA58" s="37">
        <v>1.79</v>
      </c>
      <c r="AB58" s="44">
        <v>12243153.860979</v>
      </c>
      <c r="AC58" s="17">
        <v>11556825.190579901</v>
      </c>
      <c r="AD58" s="17">
        <v>11692118.131278601</v>
      </c>
      <c r="AE58" s="16">
        <v>14686672.201842699</v>
      </c>
      <c r="AF58" s="16">
        <v>13993892.249376699</v>
      </c>
      <c r="AG58" s="16">
        <v>14682751.661371199</v>
      </c>
      <c r="AH58" s="15">
        <v>14223670.3261484</v>
      </c>
      <c r="AI58" s="15">
        <v>13806321.7856014</v>
      </c>
      <c r="AJ58" s="15">
        <v>14534524.975884801</v>
      </c>
      <c r="AK58" s="14">
        <v>14530619.371778499</v>
      </c>
      <c r="AL58" s="14">
        <v>15311006.483890699</v>
      </c>
      <c r="AM58" s="14">
        <v>14331934.2569221</v>
      </c>
      <c r="AN58" s="13">
        <v>14602391.9198959</v>
      </c>
      <c r="AO58" s="13">
        <v>14929123.0498611</v>
      </c>
      <c r="AP58" s="45">
        <v>14409636.8919794</v>
      </c>
    </row>
    <row r="59" spans="1:42" x14ac:dyDescent="0.2">
      <c r="A59" s="22" t="s">
        <v>66</v>
      </c>
      <c r="B59" s="2" t="s">
        <v>1125</v>
      </c>
      <c r="C59" s="2">
        <v>56</v>
      </c>
      <c r="D59" s="2">
        <v>33</v>
      </c>
      <c r="E59" s="2">
        <v>118</v>
      </c>
      <c r="F59" s="2">
        <v>33</v>
      </c>
      <c r="G59" s="2">
        <v>622</v>
      </c>
      <c r="H59" s="2">
        <v>69.8</v>
      </c>
      <c r="I59" s="2">
        <v>6.84</v>
      </c>
      <c r="J59" s="23">
        <v>145.90700000000001</v>
      </c>
      <c r="K59" s="29">
        <v>-0.55000000000000004</v>
      </c>
      <c r="L59" s="3">
        <v>8.26825976574241E-8</v>
      </c>
      <c r="M59" s="30">
        <v>7.1188807983067904E-7</v>
      </c>
      <c r="N59" s="29">
        <v>0.06</v>
      </c>
      <c r="O59" s="3">
        <v>0.78582994454614297</v>
      </c>
      <c r="P59" s="30">
        <v>1</v>
      </c>
      <c r="Q59" s="29">
        <v>0.02</v>
      </c>
      <c r="R59" s="3">
        <v>0.99994062408686102</v>
      </c>
      <c r="S59" s="30">
        <v>1</v>
      </c>
      <c r="T59" s="29">
        <v>0.01</v>
      </c>
      <c r="U59" s="3">
        <v>0.998540077792194</v>
      </c>
      <c r="V59" s="30">
        <v>0.99999999999594802</v>
      </c>
      <c r="W59" s="36">
        <v>2.25</v>
      </c>
      <c r="X59" s="9">
        <v>2.85</v>
      </c>
      <c r="Y59" s="9">
        <v>4</v>
      </c>
      <c r="Z59" s="9">
        <v>2.31</v>
      </c>
      <c r="AA59" s="37">
        <v>1.46</v>
      </c>
      <c r="AB59" s="44">
        <v>30104971.735374801</v>
      </c>
      <c r="AC59" s="17">
        <v>29541299.4312042</v>
      </c>
      <c r="AD59" s="17">
        <v>30894820.158828501</v>
      </c>
      <c r="AE59" s="16">
        <v>20096650.476932298</v>
      </c>
      <c r="AF59" s="16">
        <v>20559614.363848198</v>
      </c>
      <c r="AG59" s="16">
        <v>21265951.312948301</v>
      </c>
      <c r="AH59" s="15">
        <v>21366010.0725278</v>
      </c>
      <c r="AI59" s="15">
        <v>20245519.766306002</v>
      </c>
      <c r="AJ59" s="15">
        <v>21906511.625372101</v>
      </c>
      <c r="AK59" s="14">
        <v>20826352.863354899</v>
      </c>
      <c r="AL59" s="14">
        <v>20034156.228579301</v>
      </c>
      <c r="AM59" s="14">
        <v>20888882.4558939</v>
      </c>
      <c r="AN59" s="13">
        <v>20658984.0244761</v>
      </c>
      <c r="AO59" s="13">
        <v>21104276.333412599</v>
      </c>
      <c r="AP59" s="45">
        <v>20524285.551458102</v>
      </c>
    </row>
    <row r="60" spans="1:42" x14ac:dyDescent="0.2">
      <c r="A60" s="22" t="s">
        <v>67</v>
      </c>
      <c r="B60" s="2" t="s">
        <v>1126</v>
      </c>
      <c r="C60" s="2">
        <v>49</v>
      </c>
      <c r="D60" s="2">
        <v>26</v>
      </c>
      <c r="E60" s="2">
        <v>115</v>
      </c>
      <c r="F60" s="2">
        <v>26</v>
      </c>
      <c r="G60" s="2">
        <v>432</v>
      </c>
      <c r="H60" s="2">
        <v>51.4</v>
      </c>
      <c r="I60" s="2">
        <v>9.7899999999999991</v>
      </c>
      <c r="J60" s="23">
        <v>140.28299999999999</v>
      </c>
      <c r="K60" s="29">
        <v>-0.19</v>
      </c>
      <c r="L60" s="3">
        <v>0.85260845908374205</v>
      </c>
      <c r="M60" s="30">
        <v>0.99999999975666698</v>
      </c>
      <c r="N60" s="29">
        <v>-0.17</v>
      </c>
      <c r="O60" s="3">
        <v>0.94487517552470301</v>
      </c>
      <c r="P60" s="30">
        <v>1</v>
      </c>
      <c r="Q60" s="29">
        <v>-0.18</v>
      </c>
      <c r="R60" s="3">
        <v>0.44667619309854201</v>
      </c>
      <c r="S60" s="30">
        <v>1</v>
      </c>
      <c r="T60" s="29">
        <v>0.03</v>
      </c>
      <c r="U60" s="3">
        <v>0.99999260511640298</v>
      </c>
      <c r="V60" s="30">
        <v>0.99999999999594802</v>
      </c>
      <c r="W60" s="36">
        <v>3.96</v>
      </c>
      <c r="X60" s="9">
        <v>8.6999999999999993</v>
      </c>
      <c r="Y60" s="9">
        <v>18.47</v>
      </c>
      <c r="Z60" s="9">
        <v>22.27</v>
      </c>
      <c r="AA60" s="37">
        <v>2.64</v>
      </c>
      <c r="AB60" s="44">
        <v>72110441.509528205</v>
      </c>
      <c r="AC60" s="17">
        <v>75035216.237692595</v>
      </c>
      <c r="AD60" s="17">
        <v>69325308.819212407</v>
      </c>
      <c r="AE60" s="16">
        <v>63244355.2356553</v>
      </c>
      <c r="AF60" s="16">
        <v>70785883.593809098</v>
      </c>
      <c r="AG60" s="16">
        <v>59794057.130409099</v>
      </c>
      <c r="AH60" s="15">
        <v>56336068.520409398</v>
      </c>
      <c r="AI60" s="15">
        <v>72442918.668769196</v>
      </c>
      <c r="AJ60" s="15">
        <v>51211924.863172904</v>
      </c>
      <c r="AK60" s="14">
        <v>55815613.925328404</v>
      </c>
      <c r="AL60" s="14">
        <v>40908471.836550497</v>
      </c>
      <c r="AM60" s="14">
        <v>64593348.986719899</v>
      </c>
      <c r="AN60" s="13">
        <v>64544947.866713598</v>
      </c>
      <c r="AO60" s="13">
        <v>66884528.969229802</v>
      </c>
      <c r="AP60" s="45">
        <v>63547986.601309396</v>
      </c>
    </row>
    <row r="61" spans="1:42" x14ac:dyDescent="0.2">
      <c r="A61" s="22" t="s">
        <v>68</v>
      </c>
      <c r="B61" s="2" t="s">
        <v>1127</v>
      </c>
      <c r="C61" s="2">
        <v>53</v>
      </c>
      <c r="D61" s="2">
        <v>24</v>
      </c>
      <c r="E61" s="2">
        <v>263</v>
      </c>
      <c r="F61" s="2">
        <v>18</v>
      </c>
      <c r="G61" s="2">
        <v>392</v>
      </c>
      <c r="H61" s="2">
        <v>46.5</v>
      </c>
      <c r="I61" s="2">
        <v>10.01</v>
      </c>
      <c r="J61" s="23">
        <v>139.482</v>
      </c>
      <c r="K61" s="29">
        <v>-0.27</v>
      </c>
      <c r="L61" s="3">
        <v>1.0893649449139601E-4</v>
      </c>
      <c r="M61" s="30">
        <v>3.5196595230519101E-4</v>
      </c>
      <c r="N61" s="29">
        <v>0.03</v>
      </c>
      <c r="O61" s="3">
        <v>0.89562044188898104</v>
      </c>
      <c r="P61" s="30">
        <v>1</v>
      </c>
      <c r="Q61" s="29">
        <v>0.01</v>
      </c>
      <c r="R61" s="3">
        <v>0.45200964889386303</v>
      </c>
      <c r="S61" s="30">
        <v>1</v>
      </c>
      <c r="T61" s="29">
        <v>0.03</v>
      </c>
      <c r="U61" s="3">
        <v>0.58651570643462803</v>
      </c>
      <c r="V61" s="30">
        <v>0.99999999999594802</v>
      </c>
      <c r="W61" s="36">
        <v>0.91</v>
      </c>
      <c r="X61" s="9">
        <v>4.3499999999999996</v>
      </c>
      <c r="Y61" s="9">
        <v>2.1</v>
      </c>
      <c r="Z61" s="9">
        <v>4.8099999999999996</v>
      </c>
      <c r="AA61" s="37">
        <v>1.68</v>
      </c>
      <c r="AB61" s="44">
        <v>123560773.312663</v>
      </c>
      <c r="AC61" s="17">
        <v>125003978.72046299</v>
      </c>
      <c r="AD61" s="17">
        <v>122783144.903028</v>
      </c>
      <c r="AE61" s="16">
        <v>104896687.34602199</v>
      </c>
      <c r="AF61" s="16">
        <v>96350781.779156998</v>
      </c>
      <c r="AG61" s="16">
        <v>102472579.958406</v>
      </c>
      <c r="AH61" s="15">
        <v>104689987.48794401</v>
      </c>
      <c r="AI61" s="15">
        <v>101027127.38591</v>
      </c>
      <c r="AJ61" s="15">
        <v>104872383.878304</v>
      </c>
      <c r="AK61" s="14">
        <v>103374815.294159</v>
      </c>
      <c r="AL61" s="14">
        <v>111773717.438703</v>
      </c>
      <c r="AM61" s="14">
        <v>102583049.896038</v>
      </c>
      <c r="AN61" s="13">
        <v>104008754.603181</v>
      </c>
      <c r="AO61" s="13">
        <v>107198986.500172</v>
      </c>
      <c r="AP61" s="45">
        <v>104290903.46303</v>
      </c>
    </row>
    <row r="62" spans="1:42" x14ac:dyDescent="0.2">
      <c r="A62" s="22" t="s">
        <v>69</v>
      </c>
      <c r="B62" s="2" t="s">
        <v>1128</v>
      </c>
      <c r="C62" s="2">
        <v>60</v>
      </c>
      <c r="D62" s="2">
        <v>22</v>
      </c>
      <c r="E62" s="2">
        <v>185</v>
      </c>
      <c r="F62" s="2">
        <v>4</v>
      </c>
      <c r="G62" s="2">
        <v>445</v>
      </c>
      <c r="H62" s="2">
        <v>49.8</v>
      </c>
      <c r="I62" s="2">
        <v>4.8899999999999997</v>
      </c>
      <c r="J62" s="23">
        <v>138.84100000000001</v>
      </c>
      <c r="K62" s="29">
        <v>0.32</v>
      </c>
      <c r="L62" s="3">
        <v>1.64382827767284E-3</v>
      </c>
      <c r="M62" s="30">
        <v>3.9936107149044098E-3</v>
      </c>
      <c r="N62" s="29">
        <v>0</v>
      </c>
      <c r="O62" s="3">
        <v>0.990554589850139</v>
      </c>
      <c r="P62" s="30">
        <v>1</v>
      </c>
      <c r="Q62" s="29">
        <v>0.04</v>
      </c>
      <c r="R62" s="3">
        <v>0.98262138049370795</v>
      </c>
      <c r="S62" s="30">
        <v>1</v>
      </c>
      <c r="T62" s="29">
        <v>-0.01</v>
      </c>
      <c r="U62" s="3">
        <v>0.91779007797346401</v>
      </c>
      <c r="V62" s="30">
        <v>0.99999999999594802</v>
      </c>
      <c r="W62" s="36">
        <v>2.73</v>
      </c>
      <c r="X62" s="9">
        <v>5.95</v>
      </c>
      <c r="Y62" s="9">
        <v>8.07</v>
      </c>
      <c r="Z62" s="9">
        <v>5.93</v>
      </c>
      <c r="AA62" s="37">
        <v>1.96</v>
      </c>
      <c r="AB62" s="44">
        <v>2158786.7729561101</v>
      </c>
      <c r="AC62" s="17">
        <v>2134556.2085130699</v>
      </c>
      <c r="AD62" s="17">
        <v>2247667.3266341998</v>
      </c>
      <c r="AE62" s="16">
        <v>2695947.7512944499</v>
      </c>
      <c r="AF62" s="16">
        <v>2698231.7966470001</v>
      </c>
      <c r="AG62" s="16">
        <v>2985001.4889811901</v>
      </c>
      <c r="AH62" s="15">
        <v>2707354.22249057</v>
      </c>
      <c r="AI62" s="15">
        <v>2539405.3956421702</v>
      </c>
      <c r="AJ62" s="15">
        <v>2977687.5252609299</v>
      </c>
      <c r="AK62" s="14">
        <v>2765872.8101569898</v>
      </c>
      <c r="AL62" s="14">
        <v>2869555.8383269301</v>
      </c>
      <c r="AM62" s="14">
        <v>2552330.7561417702</v>
      </c>
      <c r="AN62" s="13">
        <v>2747886.4327008198</v>
      </c>
      <c r="AO62" s="13">
        <v>2680870.5843769801</v>
      </c>
      <c r="AP62" s="45">
        <v>2644080.6684163101</v>
      </c>
    </row>
    <row r="63" spans="1:42" x14ac:dyDescent="0.2">
      <c r="A63" s="22" t="s">
        <v>70</v>
      </c>
      <c r="B63" s="2" t="s">
        <v>1129</v>
      </c>
      <c r="C63" s="2">
        <v>36</v>
      </c>
      <c r="D63" s="2">
        <v>38</v>
      </c>
      <c r="E63" s="2">
        <v>104</v>
      </c>
      <c r="F63" s="2">
        <v>28</v>
      </c>
      <c r="G63" s="2">
        <v>1105</v>
      </c>
      <c r="H63" s="2">
        <v>122.8</v>
      </c>
      <c r="I63" s="2">
        <v>5.76</v>
      </c>
      <c r="J63" s="23">
        <v>137.24700000000001</v>
      </c>
      <c r="K63" s="29">
        <v>-0.25</v>
      </c>
      <c r="L63" s="3">
        <v>2.84824986684917E-6</v>
      </c>
      <c r="M63" s="30">
        <v>1.46570777856281E-5</v>
      </c>
      <c r="N63" s="29">
        <v>-0.01</v>
      </c>
      <c r="O63" s="3">
        <v>0.86301626423044797</v>
      </c>
      <c r="P63" s="30">
        <v>1</v>
      </c>
      <c r="Q63" s="29">
        <v>0.02</v>
      </c>
      <c r="R63" s="3">
        <v>0.740208344527294</v>
      </c>
      <c r="S63" s="30">
        <v>1</v>
      </c>
      <c r="T63" s="29">
        <v>0.03</v>
      </c>
      <c r="U63" s="3">
        <v>0.63479842907947803</v>
      </c>
      <c r="V63" s="30">
        <v>0.99999999999594802</v>
      </c>
      <c r="W63" s="36">
        <v>1.58</v>
      </c>
      <c r="X63" s="9">
        <v>2.21</v>
      </c>
      <c r="Y63" s="9">
        <v>1.91</v>
      </c>
      <c r="Z63" s="9">
        <v>2.33</v>
      </c>
      <c r="AA63" s="37">
        <v>0.99</v>
      </c>
      <c r="AB63" s="44">
        <v>11728863.379494499</v>
      </c>
      <c r="AC63" s="17">
        <v>11455526.1896402</v>
      </c>
      <c r="AD63" s="17">
        <v>11383845.7164215</v>
      </c>
      <c r="AE63" s="16">
        <v>9442737.2167338599</v>
      </c>
      <c r="AF63" s="16">
        <v>9867107.3031625506</v>
      </c>
      <c r="AG63" s="16">
        <v>9615105.1707696803</v>
      </c>
      <c r="AH63" s="15">
        <v>9310982.2954809405</v>
      </c>
      <c r="AI63" s="15">
        <v>9517096.6652861107</v>
      </c>
      <c r="AJ63" s="15">
        <v>9672185.9850140493</v>
      </c>
      <c r="AK63" s="14">
        <v>10076286.612597801</v>
      </c>
      <c r="AL63" s="14">
        <v>9761159.9096088093</v>
      </c>
      <c r="AM63" s="14">
        <v>9630917.1887016091</v>
      </c>
      <c r="AN63" s="13">
        <v>9794959.5562868603</v>
      </c>
      <c r="AO63" s="13">
        <v>9962734.9153116494</v>
      </c>
      <c r="AP63" s="45">
        <v>9791501.3794515505</v>
      </c>
    </row>
    <row r="64" spans="1:42" x14ac:dyDescent="0.2">
      <c r="A64" s="22" t="s">
        <v>71</v>
      </c>
      <c r="B64" s="2" t="s">
        <v>1130</v>
      </c>
      <c r="C64" s="2">
        <v>9</v>
      </c>
      <c r="D64" s="2">
        <v>41</v>
      </c>
      <c r="E64" s="2">
        <v>87</v>
      </c>
      <c r="F64" s="2">
        <v>41</v>
      </c>
      <c r="G64" s="2">
        <v>5596</v>
      </c>
      <c r="H64" s="2">
        <v>632.4</v>
      </c>
      <c r="I64" s="2">
        <v>5.68</v>
      </c>
      <c r="J64" s="23">
        <v>135.822</v>
      </c>
      <c r="K64" s="29">
        <v>-0.3</v>
      </c>
      <c r="L64" s="3">
        <v>1.80459792606913E-3</v>
      </c>
      <c r="M64" s="30">
        <v>4.3304823126345E-3</v>
      </c>
      <c r="N64" s="29">
        <v>0.02</v>
      </c>
      <c r="O64" s="3">
        <v>0.878102787743132</v>
      </c>
      <c r="P64" s="30">
        <v>1</v>
      </c>
      <c r="Q64" s="29">
        <v>0.02</v>
      </c>
      <c r="R64" s="3">
        <v>0.99999996182192497</v>
      </c>
      <c r="S64" s="30">
        <v>1</v>
      </c>
      <c r="T64" s="29">
        <v>0.02</v>
      </c>
      <c r="U64" s="3">
        <v>0.99795361159221196</v>
      </c>
      <c r="V64" s="30">
        <v>0.99999999999594802</v>
      </c>
      <c r="W64" s="36">
        <v>4.6900000000000004</v>
      </c>
      <c r="X64" s="9">
        <v>1.87</v>
      </c>
      <c r="Y64" s="9">
        <v>7.04</v>
      </c>
      <c r="Z64" s="9">
        <v>2.39</v>
      </c>
      <c r="AA64" s="37">
        <v>0.62</v>
      </c>
      <c r="AB64" s="44">
        <v>7900684.2474366501</v>
      </c>
      <c r="AC64" s="17">
        <v>7233564.8318769298</v>
      </c>
      <c r="AD64" s="17">
        <v>7792988.34317578</v>
      </c>
      <c r="AE64" s="16">
        <v>6319980.2143020602</v>
      </c>
      <c r="AF64" s="16">
        <v>6289582.6935596298</v>
      </c>
      <c r="AG64" s="16">
        <v>6509955.4457453797</v>
      </c>
      <c r="AH64" s="15">
        <v>6215990.0271502603</v>
      </c>
      <c r="AI64" s="15">
        <v>6423655.9527067402</v>
      </c>
      <c r="AJ64" s="15">
        <v>7101482.8981831204</v>
      </c>
      <c r="AK64" s="14">
        <v>6513388.7018815903</v>
      </c>
      <c r="AL64" s="14">
        <v>6406481.4436869798</v>
      </c>
      <c r="AM64" s="14">
        <v>6213182.27559416</v>
      </c>
      <c r="AN64" s="13">
        <v>6480672.7543377904</v>
      </c>
      <c r="AO64" s="13">
        <v>6406834.9866682198</v>
      </c>
      <c r="AP64" s="45">
        <v>6417832.3639204996</v>
      </c>
    </row>
    <row r="65" spans="1:42" x14ac:dyDescent="0.2">
      <c r="A65" s="22" t="s">
        <v>72</v>
      </c>
      <c r="B65" s="2" t="s">
        <v>1131</v>
      </c>
      <c r="C65" s="2">
        <v>55</v>
      </c>
      <c r="D65" s="2">
        <v>25</v>
      </c>
      <c r="E65" s="2">
        <v>207</v>
      </c>
      <c r="F65" s="2">
        <v>19</v>
      </c>
      <c r="G65" s="2">
        <v>371</v>
      </c>
      <c r="H65" s="2">
        <v>43.7</v>
      </c>
      <c r="I65" s="2">
        <v>9.92</v>
      </c>
      <c r="J65" s="23">
        <v>135.66499999999999</v>
      </c>
      <c r="K65" s="29">
        <v>-0.42</v>
      </c>
      <c r="L65" s="3">
        <v>2.1258378501976E-6</v>
      </c>
      <c r="M65" s="30">
        <v>1.18127230895732E-5</v>
      </c>
      <c r="N65" s="29">
        <v>0.02</v>
      </c>
      <c r="O65" s="3">
        <v>0.99999984261406805</v>
      </c>
      <c r="P65" s="30">
        <v>1</v>
      </c>
      <c r="Q65" s="29">
        <v>0.01</v>
      </c>
      <c r="R65" s="3">
        <v>0.93516069867931595</v>
      </c>
      <c r="S65" s="30">
        <v>1</v>
      </c>
      <c r="T65" s="29">
        <v>-0.01</v>
      </c>
      <c r="U65" s="3">
        <v>0.99999842267955197</v>
      </c>
      <c r="V65" s="30">
        <v>0.99999999999594802</v>
      </c>
      <c r="W65" s="36">
        <v>2.13</v>
      </c>
      <c r="X65" s="9">
        <v>4.1399999999999997</v>
      </c>
      <c r="Y65" s="9">
        <v>4.5999999999999996</v>
      </c>
      <c r="Z65" s="9">
        <v>0.62</v>
      </c>
      <c r="AA65" s="37">
        <v>0.92</v>
      </c>
      <c r="AB65" s="44">
        <v>175449515.285754</v>
      </c>
      <c r="AC65" s="17">
        <v>182816733.50922501</v>
      </c>
      <c r="AD65" s="17">
        <v>180997224.267524</v>
      </c>
      <c r="AE65" s="16">
        <v>134829353.32496601</v>
      </c>
      <c r="AF65" s="16">
        <v>138708575.79339501</v>
      </c>
      <c r="AG65" s="16">
        <v>127774667.36854</v>
      </c>
      <c r="AH65" s="15">
        <v>136788033.78446999</v>
      </c>
      <c r="AI65" s="15">
        <v>138049190.56925601</v>
      </c>
      <c r="AJ65" s="15">
        <v>126803325.698249</v>
      </c>
      <c r="AK65" s="14">
        <v>135692021.938923</v>
      </c>
      <c r="AL65" s="14">
        <v>137194941.25406101</v>
      </c>
      <c r="AM65" s="14">
        <v>135779639.239461</v>
      </c>
      <c r="AN65" s="13">
        <v>133483375.18273699</v>
      </c>
      <c r="AO65" s="13">
        <v>132337292.394538</v>
      </c>
      <c r="AP65" s="45">
        <v>134789718.78482899</v>
      </c>
    </row>
    <row r="66" spans="1:42" x14ac:dyDescent="0.2">
      <c r="A66" s="22" t="s">
        <v>73</v>
      </c>
      <c r="B66" s="2" t="s">
        <v>1132</v>
      </c>
      <c r="C66" s="2">
        <v>29</v>
      </c>
      <c r="D66" s="2">
        <v>36</v>
      </c>
      <c r="E66" s="2">
        <v>97</v>
      </c>
      <c r="F66" s="2">
        <v>36</v>
      </c>
      <c r="G66" s="2">
        <v>1341</v>
      </c>
      <c r="H66" s="2">
        <v>151.80000000000001</v>
      </c>
      <c r="I66" s="2">
        <v>6.43</v>
      </c>
      <c r="J66" s="23">
        <v>134.26499999999999</v>
      </c>
      <c r="K66" s="29">
        <v>-0.31</v>
      </c>
      <c r="L66" s="3">
        <v>5.81414199607444E-6</v>
      </c>
      <c r="M66" s="30">
        <v>2.7034897649402501E-5</v>
      </c>
      <c r="N66" s="29">
        <v>-0.01</v>
      </c>
      <c r="O66" s="3">
        <v>0.97255150149535996</v>
      </c>
      <c r="P66" s="30">
        <v>1</v>
      </c>
      <c r="Q66" s="29">
        <v>0.01</v>
      </c>
      <c r="R66" s="3">
        <v>0.93040424600754901</v>
      </c>
      <c r="S66" s="30">
        <v>1</v>
      </c>
      <c r="T66" s="29">
        <v>0</v>
      </c>
      <c r="U66" s="3">
        <v>0.85339725390403098</v>
      </c>
      <c r="V66" s="30">
        <v>0.99999999999594802</v>
      </c>
      <c r="W66" s="36">
        <v>1.57</v>
      </c>
      <c r="X66" s="9">
        <v>4.2699999999999996</v>
      </c>
      <c r="Y66" s="9">
        <v>2.19</v>
      </c>
      <c r="Z66" s="9">
        <v>2.73</v>
      </c>
      <c r="AA66" s="37">
        <v>1.56</v>
      </c>
      <c r="AB66" s="44">
        <v>15129153.2367939</v>
      </c>
      <c r="AC66" s="17">
        <v>15188432.7925345</v>
      </c>
      <c r="AD66" s="17">
        <v>15570696.302740701</v>
      </c>
      <c r="AE66" s="16">
        <v>12274044.439356901</v>
      </c>
      <c r="AF66" s="16">
        <v>11488688.028806601</v>
      </c>
      <c r="AG66" s="16">
        <v>12460915.4216823</v>
      </c>
      <c r="AH66" s="15">
        <v>12194587.4277196</v>
      </c>
      <c r="AI66" s="15">
        <v>11977781.174267801</v>
      </c>
      <c r="AJ66" s="15">
        <v>12509322.7939247</v>
      </c>
      <c r="AK66" s="14">
        <v>12348951.552467501</v>
      </c>
      <c r="AL66" s="14">
        <v>12571660.625349499</v>
      </c>
      <c r="AM66" s="14">
        <v>11913039.503881801</v>
      </c>
      <c r="AN66" s="13">
        <v>12241796.2198803</v>
      </c>
      <c r="AO66" s="13">
        <v>12553898.0230332</v>
      </c>
      <c r="AP66" s="45">
        <v>12201269.2199606</v>
      </c>
    </row>
    <row r="67" spans="1:42" x14ac:dyDescent="0.2">
      <c r="A67" s="22" t="s">
        <v>74</v>
      </c>
      <c r="B67" s="2" t="s">
        <v>1133</v>
      </c>
      <c r="C67" s="2">
        <v>23</v>
      </c>
      <c r="D67" s="2">
        <v>43</v>
      </c>
      <c r="E67" s="2">
        <v>94</v>
      </c>
      <c r="F67" s="2">
        <v>43</v>
      </c>
      <c r="G67" s="2">
        <v>1919</v>
      </c>
      <c r="H67" s="2">
        <v>213.7</v>
      </c>
      <c r="I67" s="2">
        <v>7.42</v>
      </c>
      <c r="J67" s="23">
        <v>132.82900000000001</v>
      </c>
      <c r="K67" s="29">
        <v>-0.66</v>
      </c>
      <c r="L67" s="3">
        <v>5.2615565726554802E-7</v>
      </c>
      <c r="M67" s="30">
        <v>3.36524863238822E-6</v>
      </c>
      <c r="N67" s="29">
        <v>0.06</v>
      </c>
      <c r="O67" s="3">
        <v>0.96310384717333997</v>
      </c>
      <c r="P67" s="30">
        <v>1</v>
      </c>
      <c r="Q67" s="29">
        <v>0.02</v>
      </c>
      <c r="R67" s="3">
        <v>0.99999400126818505</v>
      </c>
      <c r="S67" s="30">
        <v>1</v>
      </c>
      <c r="T67" s="29">
        <v>0.05</v>
      </c>
      <c r="U67" s="3">
        <v>0.97599171184189903</v>
      </c>
      <c r="V67" s="30">
        <v>0.99999999999594802</v>
      </c>
      <c r="W67" s="36">
        <v>4.32</v>
      </c>
      <c r="X67" s="9">
        <v>3.57</v>
      </c>
      <c r="Y67" s="9">
        <v>3.1</v>
      </c>
      <c r="Z67" s="9">
        <v>5.39</v>
      </c>
      <c r="AA67" s="37">
        <v>1.93</v>
      </c>
      <c r="AB67" s="44">
        <v>18791416.508624598</v>
      </c>
      <c r="AC67" s="17">
        <v>17234860.091084901</v>
      </c>
      <c r="AD67" s="17">
        <v>18005474.836027499</v>
      </c>
      <c r="AE67" s="16">
        <v>11323333.059276501</v>
      </c>
      <c r="AF67" s="16">
        <v>11420025.6320653</v>
      </c>
      <c r="AG67" s="16">
        <v>12084915.7216902</v>
      </c>
      <c r="AH67" s="15">
        <v>11900135.4975105</v>
      </c>
      <c r="AI67" s="15">
        <v>11454998.1422056</v>
      </c>
      <c r="AJ67" s="15">
        <v>12184157.028797699</v>
      </c>
      <c r="AK67" s="14">
        <v>11608508.5936542</v>
      </c>
      <c r="AL67" s="14">
        <v>12283744.786155101</v>
      </c>
      <c r="AM67" s="14">
        <v>11030047.6293329</v>
      </c>
      <c r="AN67" s="13">
        <v>11598793.790463001</v>
      </c>
      <c r="AO67" s="13">
        <v>12052959.7526317</v>
      </c>
      <c r="AP67" s="45">
        <v>11798267.3309396</v>
      </c>
    </row>
    <row r="68" spans="1:42" x14ac:dyDescent="0.2">
      <c r="A68" s="22" t="s">
        <v>75</v>
      </c>
      <c r="B68" s="2" t="s">
        <v>1134</v>
      </c>
      <c r="C68" s="2">
        <v>19</v>
      </c>
      <c r="D68" s="2">
        <v>37</v>
      </c>
      <c r="E68" s="2">
        <v>109</v>
      </c>
      <c r="F68" s="2">
        <v>37</v>
      </c>
      <c r="G68" s="2">
        <v>2243</v>
      </c>
      <c r="H68" s="2">
        <v>254.3</v>
      </c>
      <c r="I68" s="2">
        <v>6.74</v>
      </c>
      <c r="J68" s="23">
        <v>131.19300000000001</v>
      </c>
      <c r="K68" s="29">
        <v>1.32</v>
      </c>
      <c r="L68" s="3">
        <v>5.8227644927910699E-11</v>
      </c>
      <c r="M68" s="30">
        <v>2.1219237116752602E-9</v>
      </c>
      <c r="N68" s="29">
        <v>0.04</v>
      </c>
      <c r="O68" s="3">
        <v>0.95897623472827098</v>
      </c>
      <c r="P68" s="30">
        <v>1</v>
      </c>
      <c r="Q68" s="29">
        <v>0.06</v>
      </c>
      <c r="R68" s="3">
        <v>0.71013588245610704</v>
      </c>
      <c r="S68" s="30">
        <v>1</v>
      </c>
      <c r="T68" s="29">
        <v>7.0000000000000007E-2</v>
      </c>
      <c r="U68" s="3">
        <v>0.607831287354334</v>
      </c>
      <c r="V68" s="30">
        <v>0.99999999999594802</v>
      </c>
      <c r="W68" s="36">
        <v>4.18</v>
      </c>
      <c r="X68" s="9">
        <v>3.63</v>
      </c>
      <c r="Y68" s="9">
        <v>3.34</v>
      </c>
      <c r="Z68" s="9">
        <v>1.7</v>
      </c>
      <c r="AA68" s="37">
        <v>0.54</v>
      </c>
      <c r="AB68" s="44">
        <v>4954751.5397055801</v>
      </c>
      <c r="AC68" s="17">
        <v>4793302.2912744004</v>
      </c>
      <c r="AD68" s="17">
        <v>4558237.9967733799</v>
      </c>
      <c r="AE68" s="16">
        <v>11989099.3834641</v>
      </c>
      <c r="AF68" s="16">
        <v>11816895.990499901</v>
      </c>
      <c r="AG68" s="16">
        <v>12652371.065986199</v>
      </c>
      <c r="AH68" s="15">
        <v>12334711.5276078</v>
      </c>
      <c r="AI68" s="15">
        <v>11948908.594908901</v>
      </c>
      <c r="AJ68" s="15">
        <v>12773529.7170224</v>
      </c>
      <c r="AK68" s="14">
        <v>12751275.472741799</v>
      </c>
      <c r="AL68" s="14">
        <v>12525378.7823804</v>
      </c>
      <c r="AM68" s="14">
        <v>12326126.8369225</v>
      </c>
      <c r="AN68" s="13">
        <v>12633637.028196801</v>
      </c>
      <c r="AO68" s="13">
        <v>12623581.3782568</v>
      </c>
      <c r="AP68" s="45">
        <v>12510187.2214095</v>
      </c>
    </row>
    <row r="69" spans="1:42" x14ac:dyDescent="0.2">
      <c r="A69" s="22" t="s">
        <v>76</v>
      </c>
      <c r="B69" s="2" t="s">
        <v>1135</v>
      </c>
      <c r="C69" s="2">
        <v>23</v>
      </c>
      <c r="D69" s="2">
        <v>29</v>
      </c>
      <c r="E69" s="2">
        <v>82</v>
      </c>
      <c r="F69" s="2">
        <v>23</v>
      </c>
      <c r="G69" s="2">
        <v>1512</v>
      </c>
      <c r="H69" s="2">
        <v>164.8</v>
      </c>
      <c r="I69" s="2">
        <v>9.69</v>
      </c>
      <c r="J69" s="23">
        <v>130.577</v>
      </c>
      <c r="K69" s="29">
        <v>-0.51</v>
      </c>
      <c r="L69" s="3">
        <v>6.2437832681894205E-11</v>
      </c>
      <c r="M69" s="30">
        <v>2.1485535572907098E-9</v>
      </c>
      <c r="N69" s="29">
        <v>0</v>
      </c>
      <c r="O69" s="3">
        <v>0.92380798920824503</v>
      </c>
      <c r="P69" s="30">
        <v>1</v>
      </c>
      <c r="Q69" s="29">
        <v>0</v>
      </c>
      <c r="R69" s="3">
        <v>0.99940641587925905</v>
      </c>
      <c r="S69" s="30">
        <v>1</v>
      </c>
      <c r="T69" s="29">
        <v>0.04</v>
      </c>
      <c r="U69" s="3">
        <v>0.33207514908899899</v>
      </c>
      <c r="V69" s="30">
        <v>0.99999999999594802</v>
      </c>
      <c r="W69" s="36">
        <v>0.34</v>
      </c>
      <c r="X69" s="9">
        <v>0.09</v>
      </c>
      <c r="Y69" s="9">
        <v>1.24</v>
      </c>
      <c r="Z69" s="9">
        <v>1.87</v>
      </c>
      <c r="AA69" s="37">
        <v>1.22</v>
      </c>
      <c r="AB69" s="44">
        <v>12236573.468819199</v>
      </c>
      <c r="AC69" s="17">
        <v>12177210.6743993</v>
      </c>
      <c r="AD69" s="17">
        <v>12157505.5165498</v>
      </c>
      <c r="AE69" s="16">
        <v>8538052.8565840106</v>
      </c>
      <c r="AF69" s="16">
        <v>8527494.6538664699</v>
      </c>
      <c r="AG69" s="16">
        <v>8541588.1442319695</v>
      </c>
      <c r="AH69" s="15">
        <v>8723166.5975285005</v>
      </c>
      <c r="AI69" s="15">
        <v>8524728.4548194502</v>
      </c>
      <c r="AJ69" s="15">
        <v>8554723.4777471106</v>
      </c>
      <c r="AK69" s="14">
        <v>8511705.8122249693</v>
      </c>
      <c r="AL69" s="14">
        <v>8731033.6358844396</v>
      </c>
      <c r="AM69" s="14">
        <v>8419885.6568708494</v>
      </c>
      <c r="AN69" s="13">
        <v>8769625.7369548995</v>
      </c>
      <c r="AO69" s="13">
        <v>8749015.5685313009</v>
      </c>
      <c r="AP69" s="45">
        <v>8575816.3444340192</v>
      </c>
    </row>
    <row r="70" spans="1:42" x14ac:dyDescent="0.2">
      <c r="A70" s="22" t="s">
        <v>77</v>
      </c>
      <c r="B70" s="2" t="s">
        <v>1136</v>
      </c>
      <c r="C70" s="2">
        <v>31</v>
      </c>
      <c r="D70" s="2">
        <v>40</v>
      </c>
      <c r="E70" s="2">
        <v>84</v>
      </c>
      <c r="F70" s="2">
        <v>40</v>
      </c>
      <c r="G70" s="2">
        <v>1312</v>
      </c>
      <c r="H70" s="2">
        <v>153.80000000000001</v>
      </c>
      <c r="I70" s="2">
        <v>6.89</v>
      </c>
      <c r="J70" s="23">
        <v>130.268</v>
      </c>
      <c r="K70" s="29">
        <v>0.31</v>
      </c>
      <c r="L70" s="3">
        <v>7.1666816001847398E-3</v>
      </c>
      <c r="M70" s="30">
        <v>1.5114656887603601E-2</v>
      </c>
      <c r="N70" s="29">
        <v>-0.17</v>
      </c>
      <c r="O70" s="3">
        <v>0.33884622972245798</v>
      </c>
      <c r="P70" s="30">
        <v>1</v>
      </c>
      <c r="Q70" s="29">
        <v>-0.14000000000000001</v>
      </c>
      <c r="R70" s="3">
        <v>0.212865864975188</v>
      </c>
      <c r="S70" s="30">
        <v>1</v>
      </c>
      <c r="T70" s="29">
        <v>-0.17</v>
      </c>
      <c r="U70" s="3">
        <v>0.24095553464030101</v>
      </c>
      <c r="V70" s="30">
        <v>0.99999999999594802</v>
      </c>
      <c r="W70" s="36">
        <v>7.01</v>
      </c>
      <c r="X70" s="9">
        <v>5.47</v>
      </c>
      <c r="Y70" s="9">
        <v>2.46</v>
      </c>
      <c r="Z70" s="9">
        <v>4.53</v>
      </c>
      <c r="AA70" s="37">
        <v>2.69</v>
      </c>
      <c r="AB70" s="44">
        <v>9899692.2309653405</v>
      </c>
      <c r="AC70" s="17">
        <v>8607065.6889330205</v>
      </c>
      <c r="AD70" s="17">
        <v>9191198.9381983001</v>
      </c>
      <c r="AE70" s="16">
        <v>11360938.3527037</v>
      </c>
      <c r="AF70" s="16">
        <v>11384821.018928099</v>
      </c>
      <c r="AG70" s="16">
        <v>10328863.567785401</v>
      </c>
      <c r="AH70" s="15">
        <v>10473620.452747401</v>
      </c>
      <c r="AI70" s="15">
        <v>10125236.970801501</v>
      </c>
      <c r="AJ70" s="15">
        <v>9987987.3082594406</v>
      </c>
      <c r="AK70" s="14">
        <v>10326246.6500926</v>
      </c>
      <c r="AL70" s="14">
        <v>10328254.2274676</v>
      </c>
      <c r="AM70" s="14">
        <v>9537843.8199418709</v>
      </c>
      <c r="AN70" s="13">
        <v>10067809.5142374</v>
      </c>
      <c r="AO70" s="13">
        <v>10378208.093323801</v>
      </c>
      <c r="AP70" s="45">
        <v>9837327.88589756</v>
      </c>
    </row>
    <row r="71" spans="1:42" x14ac:dyDescent="0.2">
      <c r="A71" s="22" t="s">
        <v>78</v>
      </c>
      <c r="B71" s="2" t="s">
        <v>1137</v>
      </c>
      <c r="C71" s="2">
        <v>29</v>
      </c>
      <c r="D71" s="2">
        <v>27</v>
      </c>
      <c r="E71" s="2">
        <v>96</v>
      </c>
      <c r="F71" s="2">
        <v>27</v>
      </c>
      <c r="G71" s="2">
        <v>1105</v>
      </c>
      <c r="H71" s="2">
        <v>121</v>
      </c>
      <c r="I71" s="2">
        <v>8.81</v>
      </c>
      <c r="J71" s="23">
        <v>125.69199999999999</v>
      </c>
      <c r="K71" s="29">
        <v>2.73</v>
      </c>
      <c r="L71" s="3">
        <v>2.6119550966541299E-11</v>
      </c>
      <c r="M71" s="30">
        <v>1.2790417613928201E-9</v>
      </c>
      <c r="N71" s="29">
        <v>-0.2</v>
      </c>
      <c r="O71" s="3">
        <v>0.157793791013248</v>
      </c>
      <c r="P71" s="30">
        <v>1</v>
      </c>
      <c r="Q71" s="29">
        <v>-0.73</v>
      </c>
      <c r="R71" s="3">
        <v>6.3487720272092904E-6</v>
      </c>
      <c r="S71" s="30">
        <v>1.11601403374129E-3</v>
      </c>
      <c r="T71" s="29">
        <v>-1.34</v>
      </c>
      <c r="U71" s="3">
        <v>1.10031004307842E-8</v>
      </c>
      <c r="V71" s="30">
        <v>1.9622195768231901E-6</v>
      </c>
      <c r="W71" s="36">
        <v>8.1199999999999992</v>
      </c>
      <c r="X71" s="9">
        <v>3.69</v>
      </c>
      <c r="Y71" s="9">
        <v>6.72</v>
      </c>
      <c r="Z71" s="9">
        <v>3.42</v>
      </c>
      <c r="AA71" s="37">
        <v>3.31</v>
      </c>
      <c r="AB71" s="44">
        <v>4221747.3544563698</v>
      </c>
      <c r="AC71" s="17">
        <v>3711828.3473903099</v>
      </c>
      <c r="AD71" s="17">
        <v>3650767.5515879402</v>
      </c>
      <c r="AE71" s="16">
        <v>24868148.991964899</v>
      </c>
      <c r="AF71" s="16">
        <v>23233106.885545</v>
      </c>
      <c r="AG71" s="16">
        <v>24683652.947833601</v>
      </c>
      <c r="AH71" s="15">
        <v>21512711.7017553</v>
      </c>
      <c r="AI71" s="15">
        <v>20389279.932275899</v>
      </c>
      <c r="AJ71" s="15">
        <v>23287602.845683601</v>
      </c>
      <c r="AK71" s="14">
        <v>14885017.7046046</v>
      </c>
      <c r="AL71" s="14">
        <v>15737604.8048643</v>
      </c>
      <c r="AM71" s="14">
        <v>14804311.3239634</v>
      </c>
      <c r="AN71" s="13">
        <v>9441723.3009855393</v>
      </c>
      <c r="AO71" s="13">
        <v>10085260.1060575</v>
      </c>
      <c r="AP71" s="45">
        <v>9717255.7852020692</v>
      </c>
    </row>
    <row r="72" spans="1:42" x14ac:dyDescent="0.2">
      <c r="A72" s="22" t="s">
        <v>79</v>
      </c>
      <c r="B72" s="2" t="s">
        <v>1138</v>
      </c>
      <c r="C72" s="2">
        <v>30</v>
      </c>
      <c r="D72" s="2">
        <v>30</v>
      </c>
      <c r="E72" s="2">
        <v>76</v>
      </c>
      <c r="F72" s="2">
        <v>30</v>
      </c>
      <c r="G72" s="2">
        <v>1304</v>
      </c>
      <c r="H72" s="2">
        <v>145.69999999999999</v>
      </c>
      <c r="I72" s="2">
        <v>7.09</v>
      </c>
      <c r="J72" s="23">
        <v>125.608</v>
      </c>
      <c r="K72" s="29">
        <v>0.57999999999999996</v>
      </c>
      <c r="L72" s="3">
        <v>1.2077623847695E-6</v>
      </c>
      <c r="M72" s="30">
        <v>7.2235254081442703E-6</v>
      </c>
      <c r="N72" s="29">
        <v>-0.09</v>
      </c>
      <c r="O72" s="3">
        <v>0.90645701340016704</v>
      </c>
      <c r="P72" s="30">
        <v>1</v>
      </c>
      <c r="Q72" s="29">
        <v>-0.1</v>
      </c>
      <c r="R72" s="3">
        <v>0.43977359137629501</v>
      </c>
      <c r="S72" s="30">
        <v>1</v>
      </c>
      <c r="T72" s="29">
        <v>-0.06</v>
      </c>
      <c r="U72" s="3">
        <v>0.83696184093289305</v>
      </c>
      <c r="V72" s="30">
        <v>0.99999999999594802</v>
      </c>
      <c r="W72" s="36">
        <v>1.63</v>
      </c>
      <c r="X72" s="9">
        <v>4.8499999999999996</v>
      </c>
      <c r="Y72" s="9">
        <v>6.35</v>
      </c>
      <c r="Z72" s="9">
        <v>1.8</v>
      </c>
      <c r="AA72" s="37">
        <v>1.35</v>
      </c>
      <c r="AB72" s="44">
        <v>3921964.53296356</v>
      </c>
      <c r="AC72" s="17">
        <v>4052118.7907688399</v>
      </c>
      <c r="AD72" s="17">
        <v>3982256.2166092899</v>
      </c>
      <c r="AE72" s="16">
        <v>5940519.6383199003</v>
      </c>
      <c r="AF72" s="16">
        <v>6180195.52616564</v>
      </c>
      <c r="AG72" s="16">
        <v>5609640.3542513195</v>
      </c>
      <c r="AH72" s="15">
        <v>5597235.9858166901</v>
      </c>
      <c r="AI72" s="15">
        <v>6179175.8792332904</v>
      </c>
      <c r="AJ72" s="15">
        <v>5503859.1763576996</v>
      </c>
      <c r="AK72" s="14">
        <v>5710476.4464245997</v>
      </c>
      <c r="AL72" s="14">
        <v>5536709.8423384102</v>
      </c>
      <c r="AM72" s="14">
        <v>5536163.7599776099</v>
      </c>
      <c r="AN72" s="13">
        <v>5671645.7812963603</v>
      </c>
      <c r="AO72" s="13">
        <v>5684654.5838981802</v>
      </c>
      <c r="AP72" s="45">
        <v>5811327.5791635001</v>
      </c>
    </row>
    <row r="73" spans="1:42" x14ac:dyDescent="0.2">
      <c r="A73" s="22" t="s">
        <v>80</v>
      </c>
      <c r="B73" s="2" t="s">
        <v>1139</v>
      </c>
      <c r="C73" s="2">
        <v>36</v>
      </c>
      <c r="D73" s="2">
        <v>35</v>
      </c>
      <c r="E73" s="2">
        <v>88</v>
      </c>
      <c r="F73" s="2">
        <v>35</v>
      </c>
      <c r="G73" s="2">
        <v>1336</v>
      </c>
      <c r="H73" s="2">
        <v>145.80000000000001</v>
      </c>
      <c r="I73" s="2">
        <v>9.17</v>
      </c>
      <c r="J73" s="23">
        <v>122.69799999999999</v>
      </c>
      <c r="K73" s="29">
        <v>1.71</v>
      </c>
      <c r="L73" s="3">
        <v>4.2097436647736702E-12</v>
      </c>
      <c r="M73" s="30">
        <v>3.1412706298572999E-10</v>
      </c>
      <c r="N73" s="29">
        <v>-0.04</v>
      </c>
      <c r="O73" s="3">
        <v>0.99856864755323904</v>
      </c>
      <c r="P73" s="30">
        <v>1</v>
      </c>
      <c r="Q73" s="29">
        <v>-0.04</v>
      </c>
      <c r="R73" s="3">
        <v>0.99999999931960104</v>
      </c>
      <c r="S73" s="30">
        <v>1</v>
      </c>
      <c r="T73" s="29">
        <v>-0.01</v>
      </c>
      <c r="U73" s="3">
        <v>0.87172573509330897</v>
      </c>
      <c r="V73" s="30">
        <v>0.99999999999594802</v>
      </c>
      <c r="W73" s="36">
        <v>1.63</v>
      </c>
      <c r="X73" s="9">
        <v>5.79</v>
      </c>
      <c r="Y73" s="9">
        <v>1.21</v>
      </c>
      <c r="Z73" s="9">
        <v>1.1599999999999999</v>
      </c>
      <c r="AA73" s="37">
        <v>0.7</v>
      </c>
      <c r="AB73" s="44">
        <v>5366647.0981603097</v>
      </c>
      <c r="AC73" s="17">
        <v>5527110.3878110601</v>
      </c>
      <c r="AD73" s="17">
        <v>5381732.2602928896</v>
      </c>
      <c r="AE73" s="16">
        <v>17553701.024874099</v>
      </c>
      <c r="AF73" s="16">
        <v>15973434.6770622</v>
      </c>
      <c r="AG73" s="16">
        <v>17800106.459113602</v>
      </c>
      <c r="AH73" s="15">
        <v>16744064.5138533</v>
      </c>
      <c r="AI73" s="15">
        <v>17102438.096926201</v>
      </c>
      <c r="AJ73" s="15">
        <v>17100151.568287101</v>
      </c>
      <c r="AK73" s="14">
        <v>17124890.429579802</v>
      </c>
      <c r="AL73" s="14">
        <v>16873268.425670099</v>
      </c>
      <c r="AM73" s="14">
        <v>17264262.020595599</v>
      </c>
      <c r="AN73" s="13">
        <v>17468954.464320399</v>
      </c>
      <c r="AO73" s="13">
        <v>17594134.7265792</v>
      </c>
      <c r="AP73" s="45">
        <v>17350475.361250699</v>
      </c>
    </row>
    <row r="74" spans="1:42" x14ac:dyDescent="0.2">
      <c r="A74" s="22" t="s">
        <v>81</v>
      </c>
      <c r="B74" s="2" t="s">
        <v>1140</v>
      </c>
      <c r="C74" s="2">
        <v>53</v>
      </c>
      <c r="D74" s="2">
        <v>16</v>
      </c>
      <c r="E74" s="2">
        <v>193</v>
      </c>
      <c r="F74" s="2">
        <v>16</v>
      </c>
      <c r="G74" s="2">
        <v>293</v>
      </c>
      <c r="H74" s="2">
        <v>31.3</v>
      </c>
      <c r="I74" s="2">
        <v>10.24</v>
      </c>
      <c r="J74" s="23">
        <v>122.34399999999999</v>
      </c>
      <c r="K74" s="29">
        <v>0.37</v>
      </c>
      <c r="L74" s="3">
        <v>8.5085576333421298E-4</v>
      </c>
      <c r="M74" s="30">
        <v>2.2074353992462101E-3</v>
      </c>
      <c r="N74" s="29">
        <v>0.01</v>
      </c>
      <c r="O74" s="3">
        <v>0.99999414075771498</v>
      </c>
      <c r="P74" s="30">
        <v>1</v>
      </c>
      <c r="Q74" s="29">
        <v>-0.05</v>
      </c>
      <c r="R74" s="3">
        <v>0.53733152798988304</v>
      </c>
      <c r="S74" s="30">
        <v>1</v>
      </c>
      <c r="T74" s="29">
        <v>0</v>
      </c>
      <c r="U74" s="3">
        <v>0.99995292621961895</v>
      </c>
      <c r="V74" s="30">
        <v>0.99999999999594802</v>
      </c>
      <c r="W74" s="36">
        <v>4.01</v>
      </c>
      <c r="X74" s="9">
        <v>4.1399999999999997</v>
      </c>
      <c r="Y74" s="9">
        <v>1.79</v>
      </c>
      <c r="Z74" s="9">
        <v>9.2799999999999994</v>
      </c>
      <c r="AA74" s="37">
        <v>2.14</v>
      </c>
      <c r="AB74" s="44">
        <v>176788123.45947301</v>
      </c>
      <c r="AC74" s="17">
        <v>170689252.04912299</v>
      </c>
      <c r="AD74" s="17">
        <v>163154255.31615901</v>
      </c>
      <c r="AE74" s="16">
        <v>210354633.82495299</v>
      </c>
      <c r="AF74" s="16">
        <v>220740557.70980299</v>
      </c>
      <c r="AG74" s="16">
        <v>228514815.846228</v>
      </c>
      <c r="AH74" s="15">
        <v>215860599.09452301</v>
      </c>
      <c r="AI74" s="15">
        <v>223112466.65695399</v>
      </c>
      <c r="AJ74" s="15">
        <v>222218400.427053</v>
      </c>
      <c r="AK74" s="14">
        <v>213866806.15499499</v>
      </c>
      <c r="AL74" s="14">
        <v>184439135.96171701</v>
      </c>
      <c r="AM74" s="14">
        <v>220342804.23748499</v>
      </c>
      <c r="AN74" s="13">
        <v>222223956.80853701</v>
      </c>
      <c r="AO74" s="13">
        <v>220544253.00495899</v>
      </c>
      <c r="AP74" s="45">
        <v>213390802.27820399</v>
      </c>
    </row>
    <row r="75" spans="1:42" x14ac:dyDescent="0.2">
      <c r="A75" s="22" t="s">
        <v>82</v>
      </c>
      <c r="B75" s="2" t="s">
        <v>1141</v>
      </c>
      <c r="C75" s="2">
        <v>51</v>
      </c>
      <c r="D75" s="2">
        <v>30</v>
      </c>
      <c r="E75" s="2">
        <v>100</v>
      </c>
      <c r="F75" s="2">
        <v>30</v>
      </c>
      <c r="G75" s="2">
        <v>688</v>
      </c>
      <c r="H75" s="2">
        <v>80.3</v>
      </c>
      <c r="I75" s="2">
        <v>8.4600000000000009</v>
      </c>
      <c r="J75" s="23">
        <v>122.32599999999999</v>
      </c>
      <c r="K75" s="29">
        <v>-0.84</v>
      </c>
      <c r="L75" s="3">
        <v>1.49324996812084E-12</v>
      </c>
      <c r="M75" s="30">
        <v>1.46245168752834E-10</v>
      </c>
      <c r="N75" s="29">
        <v>0</v>
      </c>
      <c r="O75" s="3">
        <v>0.99988223439785295</v>
      </c>
      <c r="P75" s="30">
        <v>1</v>
      </c>
      <c r="Q75" s="29">
        <v>0.02</v>
      </c>
      <c r="R75" s="3">
        <v>0.22464086288202301</v>
      </c>
      <c r="S75" s="30">
        <v>1</v>
      </c>
      <c r="T75" s="29">
        <v>0.02</v>
      </c>
      <c r="U75" s="3">
        <v>0.71113625845614703</v>
      </c>
      <c r="V75" s="30">
        <v>0.99999999999594802</v>
      </c>
      <c r="W75" s="36">
        <v>0.71</v>
      </c>
      <c r="X75" s="9">
        <v>1.1100000000000001</v>
      </c>
      <c r="Y75" s="9">
        <v>0.44</v>
      </c>
      <c r="Z75" s="9">
        <v>1.98</v>
      </c>
      <c r="AA75" s="37">
        <v>1.86</v>
      </c>
      <c r="AB75" s="44">
        <v>39213916.612528399</v>
      </c>
      <c r="AC75" s="17">
        <v>39102731.359713003</v>
      </c>
      <c r="AD75" s="17">
        <v>39629465.686007999</v>
      </c>
      <c r="AE75" s="16">
        <v>21881715.318902001</v>
      </c>
      <c r="AF75" s="16">
        <v>22027170.6248275</v>
      </c>
      <c r="AG75" s="16">
        <v>21553906.087789699</v>
      </c>
      <c r="AH75" s="15">
        <v>21780574.136847802</v>
      </c>
      <c r="AI75" s="15">
        <v>21963907.9932083</v>
      </c>
      <c r="AJ75" s="15">
        <v>21821357.577208001</v>
      </c>
      <c r="AK75" s="14">
        <v>22123883.096648201</v>
      </c>
      <c r="AL75" s="14">
        <v>22896011.677391499</v>
      </c>
      <c r="AM75" s="14">
        <v>22135215.090947799</v>
      </c>
      <c r="AN75" s="13">
        <v>21712250.900699701</v>
      </c>
      <c r="AO75" s="13">
        <v>22155361.444532301</v>
      </c>
      <c r="AP75" s="45">
        <v>22533623.779358201</v>
      </c>
    </row>
    <row r="76" spans="1:42" x14ac:dyDescent="0.2">
      <c r="A76" s="22" t="s">
        <v>83</v>
      </c>
      <c r="B76" s="2" t="s">
        <v>1142</v>
      </c>
      <c r="C76" s="2">
        <v>38</v>
      </c>
      <c r="D76" s="2">
        <v>25</v>
      </c>
      <c r="E76" s="2">
        <v>95</v>
      </c>
      <c r="F76" s="2">
        <v>25</v>
      </c>
      <c r="G76" s="2">
        <v>804</v>
      </c>
      <c r="H76" s="2">
        <v>91.8</v>
      </c>
      <c r="I76" s="2">
        <v>7.42</v>
      </c>
      <c r="J76" s="23">
        <v>122.3</v>
      </c>
      <c r="K76" s="29">
        <v>0.02</v>
      </c>
      <c r="L76" s="3">
        <v>0.73056671052799205</v>
      </c>
      <c r="M76" s="30">
        <v>0.89089341276059497</v>
      </c>
      <c r="N76" s="29">
        <v>-7.0000000000000007E-2</v>
      </c>
      <c r="O76" s="3">
        <v>0.41752626043716401</v>
      </c>
      <c r="P76" s="30">
        <v>1</v>
      </c>
      <c r="Q76" s="29">
        <v>-0.02</v>
      </c>
      <c r="R76" s="3">
        <v>0.91443669301696295</v>
      </c>
      <c r="S76" s="30">
        <v>1</v>
      </c>
      <c r="T76" s="29">
        <v>0.02</v>
      </c>
      <c r="U76" s="3">
        <v>0.99992289473016305</v>
      </c>
      <c r="V76" s="30">
        <v>0.99999999999594802</v>
      </c>
      <c r="W76" s="36">
        <v>1.33</v>
      </c>
      <c r="X76" s="9">
        <v>2.0699999999999998</v>
      </c>
      <c r="Y76" s="9">
        <v>3.66</v>
      </c>
      <c r="Z76" s="9">
        <v>2.2000000000000002</v>
      </c>
      <c r="AA76" s="37">
        <v>2.14</v>
      </c>
      <c r="AB76" s="44">
        <v>20109844.780353699</v>
      </c>
      <c r="AC76" s="17">
        <v>20518066.4485314</v>
      </c>
      <c r="AD76" s="17">
        <v>20625174.215377901</v>
      </c>
      <c r="AE76" s="16">
        <v>20873321.369321398</v>
      </c>
      <c r="AF76" s="16">
        <v>21375449.784728501</v>
      </c>
      <c r="AG76" s="16">
        <v>20512708.494591001</v>
      </c>
      <c r="AH76" s="15">
        <v>19941912.300343499</v>
      </c>
      <c r="AI76" s="15">
        <v>21030510.3664927</v>
      </c>
      <c r="AJ76" s="15">
        <v>19620615.498174801</v>
      </c>
      <c r="AK76" s="14">
        <v>21061719.8458777</v>
      </c>
      <c r="AL76" s="14">
        <v>20161306.854725201</v>
      </c>
      <c r="AM76" s="14">
        <v>20525941.2025076</v>
      </c>
      <c r="AN76" s="13">
        <v>20458564.460971899</v>
      </c>
      <c r="AO76" s="13">
        <v>21184297.416896001</v>
      </c>
      <c r="AP76" s="45">
        <v>21279284.5647071</v>
      </c>
    </row>
    <row r="77" spans="1:42" x14ac:dyDescent="0.2">
      <c r="A77" s="22" t="s">
        <v>84</v>
      </c>
      <c r="B77" s="2" t="s">
        <v>1143</v>
      </c>
      <c r="C77" s="2">
        <v>31</v>
      </c>
      <c r="D77" s="2">
        <v>33</v>
      </c>
      <c r="E77" s="2">
        <v>102</v>
      </c>
      <c r="F77" s="2">
        <v>33</v>
      </c>
      <c r="G77" s="2">
        <v>1034</v>
      </c>
      <c r="H77" s="2">
        <v>117.1</v>
      </c>
      <c r="I77" s="2">
        <v>7.87</v>
      </c>
      <c r="J77" s="23">
        <v>121.31100000000001</v>
      </c>
      <c r="K77" s="29">
        <v>0.91</v>
      </c>
      <c r="L77" s="3">
        <v>1.0430614150180899E-9</v>
      </c>
      <c r="M77" s="30">
        <v>1.5868711042071301E-8</v>
      </c>
      <c r="N77" s="29">
        <v>0.03</v>
      </c>
      <c r="O77" s="3">
        <v>0.99997551189377198</v>
      </c>
      <c r="P77" s="30">
        <v>1</v>
      </c>
      <c r="Q77" s="29">
        <v>0.06</v>
      </c>
      <c r="R77" s="3">
        <v>0.78180098945231202</v>
      </c>
      <c r="S77" s="30">
        <v>1</v>
      </c>
      <c r="T77" s="29">
        <v>7.0000000000000007E-2</v>
      </c>
      <c r="U77" s="3">
        <v>0.83542353179346396</v>
      </c>
      <c r="V77" s="30">
        <v>0.99999999999594802</v>
      </c>
      <c r="W77" s="36">
        <v>4.05</v>
      </c>
      <c r="X77" s="9">
        <v>4.7300000000000004</v>
      </c>
      <c r="Y77" s="9">
        <v>1.42</v>
      </c>
      <c r="Z77" s="9">
        <v>2.97</v>
      </c>
      <c r="AA77" s="37">
        <v>0.64</v>
      </c>
      <c r="AB77" s="44">
        <v>12617495.952712899</v>
      </c>
      <c r="AC77" s="17">
        <v>13333219.519937599</v>
      </c>
      <c r="AD77" s="17">
        <v>12328504.122881901</v>
      </c>
      <c r="AE77" s="16">
        <v>25643920.497622401</v>
      </c>
      <c r="AF77" s="16">
        <v>23568030.094216</v>
      </c>
      <c r="AG77" s="16">
        <v>23742521.773481101</v>
      </c>
      <c r="AH77" s="15">
        <v>23903858.007984702</v>
      </c>
      <c r="AI77" s="15">
        <v>24228013.264428198</v>
      </c>
      <c r="AJ77" s="15">
        <v>24591922.794181202</v>
      </c>
      <c r="AK77" s="14">
        <v>24461359.7826683</v>
      </c>
      <c r="AL77" s="14">
        <v>25871928.9315846</v>
      </c>
      <c r="AM77" s="14">
        <v>24753988.223882101</v>
      </c>
      <c r="AN77" s="13">
        <v>24808429.9039363</v>
      </c>
      <c r="AO77" s="13">
        <v>25124245.384206999</v>
      </c>
      <c r="AP77" s="45">
        <v>24921422.4056294</v>
      </c>
    </row>
    <row r="78" spans="1:42" x14ac:dyDescent="0.2">
      <c r="A78" s="22" t="s">
        <v>85</v>
      </c>
      <c r="B78" s="2" t="s">
        <v>1144</v>
      </c>
      <c r="C78" s="2">
        <v>57</v>
      </c>
      <c r="D78" s="2">
        <v>15</v>
      </c>
      <c r="E78" s="2">
        <v>193</v>
      </c>
      <c r="F78" s="2">
        <v>15</v>
      </c>
      <c r="G78" s="2">
        <v>214</v>
      </c>
      <c r="H78" s="2">
        <v>24.6</v>
      </c>
      <c r="I78" s="2">
        <v>10.08</v>
      </c>
      <c r="J78" s="23">
        <v>120.93899999999999</v>
      </c>
      <c r="K78" s="29">
        <v>-0.64</v>
      </c>
      <c r="L78" s="3">
        <v>7.9928773155657495E-8</v>
      </c>
      <c r="M78" s="30">
        <v>6.9198004162936604E-7</v>
      </c>
      <c r="N78" s="29">
        <v>0.09</v>
      </c>
      <c r="O78" s="3">
        <v>0.53009074971570003</v>
      </c>
      <c r="P78" s="30">
        <v>1</v>
      </c>
      <c r="Q78" s="29">
        <v>0.11</v>
      </c>
      <c r="R78" s="3">
        <v>0.43273649615450199</v>
      </c>
      <c r="S78" s="30">
        <v>1</v>
      </c>
      <c r="T78" s="29">
        <v>0.04</v>
      </c>
      <c r="U78" s="3">
        <v>0.94137943661204504</v>
      </c>
      <c r="V78" s="30">
        <v>0.99999999999594802</v>
      </c>
      <c r="W78" s="36">
        <v>0.95</v>
      </c>
      <c r="X78" s="9">
        <v>2.88</v>
      </c>
      <c r="Y78" s="9">
        <v>2.64</v>
      </c>
      <c r="Z78" s="9">
        <v>4.84</v>
      </c>
      <c r="AA78" s="37">
        <v>2.27</v>
      </c>
      <c r="AB78" s="44">
        <v>385432489.66333002</v>
      </c>
      <c r="AC78" s="17">
        <v>378955865.58733898</v>
      </c>
      <c r="AD78" s="17">
        <v>385006517.31648099</v>
      </c>
      <c r="AE78" s="16">
        <v>247683506.39131099</v>
      </c>
      <c r="AF78" s="16">
        <v>259447493.06028399</v>
      </c>
      <c r="AG78" s="16">
        <v>246255732.23920101</v>
      </c>
      <c r="AH78" s="15">
        <v>264472564.048125</v>
      </c>
      <c r="AI78" s="15">
        <v>253249272.47043601</v>
      </c>
      <c r="AJ78" s="15">
        <v>265831568.478798</v>
      </c>
      <c r="AK78" s="14">
        <v>267722254.93248901</v>
      </c>
      <c r="AL78" s="14">
        <v>271800246.28650802</v>
      </c>
      <c r="AM78" s="14">
        <v>248034254.24921399</v>
      </c>
      <c r="AN78" s="13">
        <v>261817714.670048</v>
      </c>
      <c r="AO78" s="13">
        <v>255105779.57533699</v>
      </c>
      <c r="AP78" s="45">
        <v>250258451.07533801</v>
      </c>
    </row>
    <row r="79" spans="1:42" x14ac:dyDescent="0.2">
      <c r="A79" s="22" t="s">
        <v>86</v>
      </c>
      <c r="B79" s="2" t="s">
        <v>1145</v>
      </c>
      <c r="C79" s="2">
        <v>53</v>
      </c>
      <c r="D79" s="2">
        <v>20</v>
      </c>
      <c r="E79" s="2">
        <v>113</v>
      </c>
      <c r="F79" s="2">
        <v>1</v>
      </c>
      <c r="G79" s="2">
        <v>451</v>
      </c>
      <c r="H79" s="2">
        <v>50.1</v>
      </c>
      <c r="I79" s="2">
        <v>5.0599999999999996</v>
      </c>
      <c r="J79" s="23">
        <v>120.44799999999999</v>
      </c>
      <c r="K79" s="29">
        <v>0.5</v>
      </c>
      <c r="L79" s="3">
        <v>1.6284666459753799E-7</v>
      </c>
      <c r="M79" s="30">
        <v>1.2823151930871501E-6</v>
      </c>
      <c r="N79" s="29">
        <v>-0.03</v>
      </c>
      <c r="O79" s="3">
        <v>0.98360018229510104</v>
      </c>
      <c r="P79" s="30">
        <v>1</v>
      </c>
      <c r="Q79" s="29">
        <v>-0.13</v>
      </c>
      <c r="R79" s="3">
        <v>3.8231746448288403E-2</v>
      </c>
      <c r="S79" s="30">
        <v>1</v>
      </c>
      <c r="T79" s="29">
        <v>-7.0000000000000007E-2</v>
      </c>
      <c r="U79" s="3">
        <v>0.65344871414056305</v>
      </c>
      <c r="V79" s="30">
        <v>0.99999999999594802</v>
      </c>
      <c r="W79" s="36">
        <v>1.47</v>
      </c>
      <c r="X79" s="9">
        <v>3.96</v>
      </c>
      <c r="Y79" s="9">
        <v>0.9</v>
      </c>
      <c r="Z79" s="9">
        <v>3.32</v>
      </c>
      <c r="AA79" s="37">
        <v>1.0900000000000001</v>
      </c>
      <c r="AB79" s="44">
        <v>41626444.464839302</v>
      </c>
      <c r="AC79" s="17">
        <v>40545857.607509002</v>
      </c>
      <c r="AD79" s="17">
        <v>40627866.016852699</v>
      </c>
      <c r="AE79" s="16">
        <v>57508736.080029503</v>
      </c>
      <c r="AF79" s="16">
        <v>54080686.973210402</v>
      </c>
      <c r="AG79" s="16">
        <v>58304609.789599597</v>
      </c>
      <c r="AH79" s="15">
        <v>55437217.814059101</v>
      </c>
      <c r="AI79" s="15">
        <v>56372297.9603296</v>
      </c>
      <c r="AJ79" s="15">
        <v>56218941.012698501</v>
      </c>
      <c r="AK79" s="14">
        <v>52575392.5670003</v>
      </c>
      <c r="AL79" s="14">
        <v>51112159.153500699</v>
      </c>
      <c r="AM79" s="14">
        <v>54601472.853359602</v>
      </c>
      <c r="AN79" s="13">
        <v>54594198.806426197</v>
      </c>
      <c r="AO79" s="13">
        <v>55718963.180602901</v>
      </c>
      <c r="AP79" s="45">
        <v>54794556.933936097</v>
      </c>
    </row>
    <row r="80" spans="1:42" x14ac:dyDescent="0.2">
      <c r="A80" s="22" t="s">
        <v>87</v>
      </c>
      <c r="B80" s="2" t="s">
        <v>1146</v>
      </c>
      <c r="C80" s="2">
        <v>34</v>
      </c>
      <c r="D80" s="2">
        <v>25</v>
      </c>
      <c r="E80" s="2">
        <v>117</v>
      </c>
      <c r="F80" s="2">
        <v>25</v>
      </c>
      <c r="G80" s="2">
        <v>681</v>
      </c>
      <c r="H80" s="2">
        <v>78.8</v>
      </c>
      <c r="I80" s="2">
        <v>4.8600000000000003</v>
      </c>
      <c r="J80" s="23">
        <v>117.157</v>
      </c>
      <c r="K80" s="29">
        <v>-1.06</v>
      </c>
      <c r="L80" s="3">
        <v>5.1953064073018099E-10</v>
      </c>
      <c r="M80" s="30">
        <v>9.5777001649905204E-9</v>
      </c>
      <c r="N80" s="29">
        <v>0</v>
      </c>
      <c r="O80" s="3">
        <v>0.95013578883083305</v>
      </c>
      <c r="P80" s="30">
        <v>1</v>
      </c>
      <c r="Q80" s="29">
        <v>0.02</v>
      </c>
      <c r="R80" s="3">
        <v>0.92174186448224305</v>
      </c>
      <c r="S80" s="30">
        <v>1</v>
      </c>
      <c r="T80" s="29">
        <v>0</v>
      </c>
      <c r="U80" s="3">
        <v>0.95154019860030503</v>
      </c>
      <c r="V80" s="30">
        <v>0.99999999999594802</v>
      </c>
      <c r="W80" s="36">
        <v>2.0499999999999998</v>
      </c>
      <c r="X80" s="9">
        <v>6.59</v>
      </c>
      <c r="Y80" s="9">
        <v>0.77</v>
      </c>
      <c r="Z80" s="9">
        <v>1.75</v>
      </c>
      <c r="AA80" s="37">
        <v>1.98</v>
      </c>
      <c r="AB80" s="44">
        <v>65952533.2769816</v>
      </c>
      <c r="AC80" s="17">
        <v>63754376.161438599</v>
      </c>
      <c r="AD80" s="17">
        <v>66184506.767676398</v>
      </c>
      <c r="AE80" s="16">
        <v>32836993.3035894</v>
      </c>
      <c r="AF80" s="16">
        <v>28853968.7897317</v>
      </c>
      <c r="AG80" s="16">
        <v>31688455.856475499</v>
      </c>
      <c r="AH80" s="15">
        <v>31720083.929284699</v>
      </c>
      <c r="AI80" s="15">
        <v>31919081.425372899</v>
      </c>
      <c r="AJ80" s="15">
        <v>31432309.9563388</v>
      </c>
      <c r="AK80" s="14">
        <v>31142867.0468724</v>
      </c>
      <c r="AL80" s="14">
        <v>32167374.171302199</v>
      </c>
      <c r="AM80" s="14">
        <v>32036907.6389874</v>
      </c>
      <c r="AN80" s="13">
        <v>31644228.2062364</v>
      </c>
      <c r="AO80" s="13">
        <v>32336943.297727</v>
      </c>
      <c r="AP80" s="45">
        <v>31085421.199645799</v>
      </c>
    </row>
    <row r="81" spans="1:42" x14ac:dyDescent="0.2">
      <c r="A81" s="22" t="s">
        <v>88</v>
      </c>
      <c r="B81" s="2" t="s">
        <v>1147</v>
      </c>
      <c r="C81" s="2">
        <v>44</v>
      </c>
      <c r="D81" s="2">
        <v>17</v>
      </c>
      <c r="E81" s="2">
        <v>186</v>
      </c>
      <c r="F81" s="2">
        <v>1</v>
      </c>
      <c r="G81" s="2">
        <v>445</v>
      </c>
      <c r="H81" s="2">
        <v>49.9</v>
      </c>
      <c r="I81" s="2">
        <v>4.8899999999999997</v>
      </c>
      <c r="J81" s="23">
        <v>117</v>
      </c>
      <c r="K81" s="29">
        <v>0.59</v>
      </c>
      <c r="L81" s="3">
        <v>2.4289146658884602E-3</v>
      </c>
      <c r="M81" s="30">
        <v>5.59721953154002E-3</v>
      </c>
      <c r="N81" s="29">
        <v>-0.12</v>
      </c>
      <c r="O81" s="3">
        <v>0.64889854872790598</v>
      </c>
      <c r="P81" s="30">
        <v>1</v>
      </c>
      <c r="Q81" s="29">
        <v>0.15</v>
      </c>
      <c r="R81" s="3">
        <v>0.87833117317717402</v>
      </c>
      <c r="S81" s="30">
        <v>1</v>
      </c>
      <c r="T81" s="29">
        <v>-0.09</v>
      </c>
      <c r="U81" s="3">
        <v>0.99671111058773798</v>
      </c>
      <c r="V81" s="30">
        <v>0.99999999999594802</v>
      </c>
      <c r="W81" s="36">
        <v>14.14</v>
      </c>
      <c r="X81" s="9">
        <v>11.32</v>
      </c>
      <c r="Y81" s="9">
        <v>4.5599999999999996</v>
      </c>
      <c r="Z81" s="9">
        <v>0.73</v>
      </c>
      <c r="AA81" s="37">
        <v>14.13</v>
      </c>
      <c r="AB81" s="44">
        <v>48388.265419652198</v>
      </c>
      <c r="AC81" s="17">
        <v>40891.472549835802</v>
      </c>
      <c r="AD81" s="17">
        <v>54414.261041813101</v>
      </c>
      <c r="AE81" s="16">
        <v>67750.122283506804</v>
      </c>
      <c r="AF81" s="16">
        <v>84334.443303514796</v>
      </c>
      <c r="AG81" s="16">
        <v>72912.227019233294</v>
      </c>
      <c r="AH81" s="15">
        <v>63113.557379289603</v>
      </c>
      <c r="AI81" s="15">
        <v>69038.105937828499</v>
      </c>
      <c r="AJ81" s="15">
        <v>67188.116559602102</v>
      </c>
      <c r="AK81" s="14">
        <v>80210.405829148498</v>
      </c>
      <c r="AL81" s="14">
        <v>80883.991913460195</v>
      </c>
      <c r="AM81" s="14">
        <v>81390.754054795994</v>
      </c>
      <c r="AN81" s="13">
        <v>68600.270597482304</v>
      </c>
      <c r="AO81" s="13">
        <v>65682.9702721746</v>
      </c>
      <c r="AP81" s="45">
        <v>84840.211229223598</v>
      </c>
    </row>
    <row r="82" spans="1:42" x14ac:dyDescent="0.2">
      <c r="A82" s="22" t="s">
        <v>89</v>
      </c>
      <c r="B82" s="2" t="s">
        <v>1148</v>
      </c>
      <c r="C82" s="2">
        <v>16</v>
      </c>
      <c r="D82" s="2">
        <v>42</v>
      </c>
      <c r="E82" s="2">
        <v>88</v>
      </c>
      <c r="F82" s="2">
        <v>42</v>
      </c>
      <c r="G82" s="2">
        <v>2871</v>
      </c>
      <c r="H82" s="2">
        <v>331.6</v>
      </c>
      <c r="I82" s="2">
        <v>6.81</v>
      </c>
      <c r="J82" s="23">
        <v>116.084</v>
      </c>
      <c r="K82" s="29">
        <v>0.67</v>
      </c>
      <c r="L82" s="3">
        <v>2.2391149250289301E-6</v>
      </c>
      <c r="M82" s="30">
        <v>1.2182962109445599E-5</v>
      </c>
      <c r="N82" s="29">
        <v>-0.03</v>
      </c>
      <c r="O82" s="3">
        <v>0.791874781551824</v>
      </c>
      <c r="P82" s="30">
        <v>1</v>
      </c>
      <c r="Q82" s="29">
        <v>-0.09</v>
      </c>
      <c r="R82" s="3">
        <v>0.47114938336569001</v>
      </c>
      <c r="S82" s="30">
        <v>1</v>
      </c>
      <c r="T82" s="29">
        <v>-7.0000000000000007E-2</v>
      </c>
      <c r="U82" s="3">
        <v>0.81038649072470303</v>
      </c>
      <c r="V82" s="30">
        <v>0.99999999999594802</v>
      </c>
      <c r="W82" s="36">
        <v>4.18</v>
      </c>
      <c r="X82" s="9">
        <v>0.91</v>
      </c>
      <c r="Y82" s="9">
        <v>4.3099999999999996</v>
      </c>
      <c r="Z82" s="9">
        <v>7.88</v>
      </c>
      <c r="AA82" s="37">
        <v>2.61</v>
      </c>
      <c r="AB82" s="44">
        <v>7253568.4924121704</v>
      </c>
      <c r="AC82" s="17">
        <v>6804613.9577303398</v>
      </c>
      <c r="AD82" s="17">
        <v>6712156.9249533201</v>
      </c>
      <c r="AE82" s="16">
        <v>10775677.558977701</v>
      </c>
      <c r="AF82" s="16">
        <v>10850178.788676601</v>
      </c>
      <c r="AG82" s="16">
        <v>10971478.548399201</v>
      </c>
      <c r="AH82" s="15">
        <v>10649660.660934599</v>
      </c>
      <c r="AI82" s="15">
        <v>9906280.8404474892</v>
      </c>
      <c r="AJ82" s="15">
        <v>10715018.3583331</v>
      </c>
      <c r="AK82" s="14">
        <v>10165684.511428</v>
      </c>
      <c r="AL82" s="14">
        <v>11038750.774130199</v>
      </c>
      <c r="AM82" s="14">
        <v>9431024.1527792402</v>
      </c>
      <c r="AN82" s="13">
        <v>10227922.288599599</v>
      </c>
      <c r="AO82" s="13">
        <v>10743044.5812888</v>
      </c>
      <c r="AP82" s="45">
        <v>10331425.545689199</v>
      </c>
    </row>
    <row r="83" spans="1:42" x14ac:dyDescent="0.2">
      <c r="A83" s="22" t="s">
        <v>90</v>
      </c>
      <c r="B83" s="2" t="s">
        <v>1149</v>
      </c>
      <c r="C83" s="2">
        <v>29</v>
      </c>
      <c r="D83" s="2">
        <v>29</v>
      </c>
      <c r="E83" s="2">
        <v>95</v>
      </c>
      <c r="F83" s="2">
        <v>29</v>
      </c>
      <c r="G83" s="2">
        <v>1146</v>
      </c>
      <c r="H83" s="2">
        <v>127.5</v>
      </c>
      <c r="I83" s="2">
        <v>7.64</v>
      </c>
      <c r="J83" s="23">
        <v>115.34</v>
      </c>
      <c r="K83" s="29">
        <v>-0.39</v>
      </c>
      <c r="L83" s="3">
        <v>3.93382756846972E-6</v>
      </c>
      <c r="M83" s="30">
        <v>1.9323848902169399E-5</v>
      </c>
      <c r="N83" s="29">
        <v>0.01</v>
      </c>
      <c r="O83" s="3">
        <v>0.99999999998888001</v>
      </c>
      <c r="P83" s="30">
        <v>1</v>
      </c>
      <c r="Q83" s="29">
        <v>0</v>
      </c>
      <c r="R83" s="3">
        <v>0.98189646050695301</v>
      </c>
      <c r="S83" s="30">
        <v>1</v>
      </c>
      <c r="T83" s="29">
        <v>-0.03</v>
      </c>
      <c r="U83" s="3">
        <v>0.97171519950009799</v>
      </c>
      <c r="V83" s="30">
        <v>0.99999999999594802</v>
      </c>
      <c r="W83" s="36">
        <v>1.71</v>
      </c>
      <c r="X83" s="9">
        <v>4.54</v>
      </c>
      <c r="Y83" s="9">
        <v>2.69</v>
      </c>
      <c r="Z83" s="9">
        <v>3.09</v>
      </c>
      <c r="AA83" s="37">
        <v>1.69</v>
      </c>
      <c r="AB83" s="44">
        <v>20289014.705758899</v>
      </c>
      <c r="AC83" s="17">
        <v>20992571.821571101</v>
      </c>
      <c r="AD83" s="17">
        <v>20700850.076866899</v>
      </c>
      <c r="AE83" s="16">
        <v>15026759.4215988</v>
      </c>
      <c r="AF83" s="16">
        <v>16456145.0795999</v>
      </c>
      <c r="AG83" s="16">
        <v>15784771.8150516</v>
      </c>
      <c r="AH83" s="15">
        <v>15870930.7402927</v>
      </c>
      <c r="AI83" s="15">
        <v>15276941.834753299</v>
      </c>
      <c r="AJ83" s="15">
        <v>16095845.5580569</v>
      </c>
      <c r="AK83" s="14">
        <v>16509903.166965799</v>
      </c>
      <c r="AL83" s="14">
        <v>15775153.537818501</v>
      </c>
      <c r="AM83" s="14">
        <v>15571402.9788644</v>
      </c>
      <c r="AN83" s="13">
        <v>15317689.0895858</v>
      </c>
      <c r="AO83" s="13">
        <v>15427490.5673388</v>
      </c>
      <c r="AP83" s="45">
        <v>15817654.536140401</v>
      </c>
    </row>
    <row r="84" spans="1:42" x14ac:dyDescent="0.2">
      <c r="A84" s="22" t="s">
        <v>91</v>
      </c>
      <c r="B84" s="2" t="s">
        <v>1150</v>
      </c>
      <c r="C84" s="2">
        <v>31</v>
      </c>
      <c r="D84" s="2">
        <v>29</v>
      </c>
      <c r="E84" s="2">
        <v>127</v>
      </c>
      <c r="F84" s="2">
        <v>23</v>
      </c>
      <c r="G84" s="2">
        <v>837</v>
      </c>
      <c r="H84" s="2">
        <v>93.9</v>
      </c>
      <c r="I84" s="2">
        <v>9.0399999999999991</v>
      </c>
      <c r="J84" s="23">
        <v>115.211</v>
      </c>
      <c r="K84" s="29">
        <v>2.94</v>
      </c>
      <c r="L84" s="3">
        <v>2.9007907187406098E-12</v>
      </c>
      <c r="M84" s="30">
        <v>2.5252994757036301E-10</v>
      </c>
      <c r="N84" s="29">
        <v>0.05</v>
      </c>
      <c r="O84" s="3">
        <v>0.99998222390466895</v>
      </c>
      <c r="P84" s="30">
        <v>1</v>
      </c>
      <c r="Q84" s="29">
        <v>-0.02</v>
      </c>
      <c r="R84" s="3">
        <v>0.71675713571212996</v>
      </c>
      <c r="S84" s="30">
        <v>1</v>
      </c>
      <c r="T84" s="29">
        <v>0.03</v>
      </c>
      <c r="U84" s="3">
        <v>0.99995065709087005</v>
      </c>
      <c r="V84" s="30">
        <v>0.99999999999594802</v>
      </c>
      <c r="W84" s="36">
        <v>2.4700000000000002</v>
      </c>
      <c r="X84" s="9">
        <v>5.5</v>
      </c>
      <c r="Y84" s="9">
        <v>3.45</v>
      </c>
      <c r="Z84" s="9">
        <v>8.3800000000000008</v>
      </c>
      <c r="AA84" s="37">
        <v>1.66</v>
      </c>
      <c r="AB84" s="44">
        <v>4806756.3942829901</v>
      </c>
      <c r="AC84" s="17">
        <v>4587174.1244067997</v>
      </c>
      <c r="AD84" s="17">
        <v>4633626.0759434402</v>
      </c>
      <c r="AE84" s="16">
        <v>35537778.078231499</v>
      </c>
      <c r="AF84" s="16">
        <v>34753916.925643697</v>
      </c>
      <c r="AG84" s="16">
        <v>38537096.263049401</v>
      </c>
      <c r="AH84" s="15">
        <v>34992873.744896904</v>
      </c>
      <c r="AI84" s="15">
        <v>36743887.6557457</v>
      </c>
      <c r="AJ84" s="15">
        <v>37424126.832015999</v>
      </c>
      <c r="AK84" s="14">
        <v>35072137.769672602</v>
      </c>
      <c r="AL84" s="14">
        <v>31386581.320861802</v>
      </c>
      <c r="AM84" s="14">
        <v>37088569.728493802</v>
      </c>
      <c r="AN84" s="13">
        <v>35955011.5239437</v>
      </c>
      <c r="AO84" s="13">
        <v>37100584.028504901</v>
      </c>
      <c r="AP84" s="45">
        <v>36187687.5675264</v>
      </c>
    </row>
    <row r="85" spans="1:42" x14ac:dyDescent="0.2">
      <c r="A85" s="22" t="s">
        <v>92</v>
      </c>
      <c r="B85" s="2" t="s">
        <v>1151</v>
      </c>
      <c r="C85" s="2">
        <v>34</v>
      </c>
      <c r="D85" s="2">
        <v>30</v>
      </c>
      <c r="E85" s="2">
        <v>72</v>
      </c>
      <c r="F85" s="2">
        <v>30</v>
      </c>
      <c r="G85" s="2">
        <v>840</v>
      </c>
      <c r="H85" s="2">
        <v>94.9</v>
      </c>
      <c r="I85" s="2">
        <v>9.16</v>
      </c>
      <c r="J85" s="23">
        <v>114.077</v>
      </c>
      <c r="K85" s="29">
        <v>1.76</v>
      </c>
      <c r="L85" s="3">
        <v>3.02424751907893E-13</v>
      </c>
      <c r="M85" s="30">
        <v>4.4410293624382202E-11</v>
      </c>
      <c r="N85" s="29">
        <v>-0.06</v>
      </c>
      <c r="O85" s="3">
        <v>0.70783989712721695</v>
      </c>
      <c r="P85" s="30">
        <v>1</v>
      </c>
      <c r="Q85" s="29">
        <v>-0.05</v>
      </c>
      <c r="R85" s="3">
        <v>0.220944053746503</v>
      </c>
      <c r="S85" s="30">
        <v>1</v>
      </c>
      <c r="T85" s="29">
        <v>0</v>
      </c>
      <c r="U85" s="3">
        <v>0.99340387394162699</v>
      </c>
      <c r="V85" s="30">
        <v>0.99999999999594802</v>
      </c>
      <c r="W85" s="36">
        <v>1.58</v>
      </c>
      <c r="X85" s="9">
        <v>2.14</v>
      </c>
      <c r="Y85" s="9">
        <v>3.96</v>
      </c>
      <c r="Z85" s="9">
        <v>2.96</v>
      </c>
      <c r="AA85" s="37">
        <v>1.29</v>
      </c>
      <c r="AB85" s="44">
        <v>3127990.7124720798</v>
      </c>
      <c r="AC85" s="17">
        <v>3089769.5946991602</v>
      </c>
      <c r="AD85" s="17">
        <v>3187968.49329544</v>
      </c>
      <c r="AE85" s="16">
        <v>10927351.389472701</v>
      </c>
      <c r="AF85" s="16">
        <v>10506444.8814422</v>
      </c>
      <c r="AG85" s="16">
        <v>10563530.806808099</v>
      </c>
      <c r="AH85" s="15">
        <v>10159306.2147824</v>
      </c>
      <c r="AI85" s="15">
        <v>10862480.7721077</v>
      </c>
      <c r="AJ85" s="15">
        <v>10140559.950019101</v>
      </c>
      <c r="AK85" s="14">
        <v>10195975.504386701</v>
      </c>
      <c r="AL85" s="14">
        <v>9850550.2672761101</v>
      </c>
      <c r="AM85" s="14">
        <v>10450226.4122256</v>
      </c>
      <c r="AN85" s="13">
        <v>10567351.0905507</v>
      </c>
      <c r="AO85" s="13">
        <v>10714647.730863599</v>
      </c>
      <c r="AP85" s="45">
        <v>10442100.1515787</v>
      </c>
    </row>
    <row r="86" spans="1:42" x14ac:dyDescent="0.2">
      <c r="A86" s="22" t="s">
        <v>93</v>
      </c>
      <c r="B86" s="2" t="s">
        <v>1152</v>
      </c>
      <c r="C86" s="2">
        <v>46</v>
      </c>
      <c r="D86" s="2">
        <v>26</v>
      </c>
      <c r="E86" s="2">
        <v>68</v>
      </c>
      <c r="F86" s="2">
        <v>26</v>
      </c>
      <c r="G86" s="2">
        <v>651</v>
      </c>
      <c r="H86" s="2">
        <v>74.099999999999994</v>
      </c>
      <c r="I86" s="2">
        <v>6.39</v>
      </c>
      <c r="J86" s="23">
        <v>113.375</v>
      </c>
      <c r="K86" s="29">
        <v>-0.16</v>
      </c>
      <c r="L86" s="3">
        <v>7.1367767559698606E-2</v>
      </c>
      <c r="M86" s="30">
        <v>0.11834210768893901</v>
      </c>
      <c r="N86" s="29">
        <v>-0.01</v>
      </c>
      <c r="O86" s="3">
        <v>0.99993567900357705</v>
      </c>
      <c r="P86" s="30">
        <v>1</v>
      </c>
      <c r="Q86" s="29">
        <v>-0.02</v>
      </c>
      <c r="R86" s="3">
        <v>0.83918004646936895</v>
      </c>
      <c r="S86" s="30">
        <v>1</v>
      </c>
      <c r="T86" s="29">
        <v>0.06</v>
      </c>
      <c r="U86" s="3">
        <v>0.90105261226034605</v>
      </c>
      <c r="V86" s="30">
        <v>0.99999999999594802</v>
      </c>
      <c r="W86" s="36">
        <v>1.1000000000000001</v>
      </c>
      <c r="X86" s="9">
        <v>4.75</v>
      </c>
      <c r="Y86" s="9">
        <v>2.0499999999999998</v>
      </c>
      <c r="Z86" s="9">
        <v>7.94</v>
      </c>
      <c r="AA86" s="37">
        <v>2.2999999999999998</v>
      </c>
      <c r="AB86" s="44">
        <v>8031591.6240701899</v>
      </c>
      <c r="AC86" s="17">
        <v>7868469.9192706803</v>
      </c>
      <c r="AD86" s="17">
        <v>7896099.0354303904</v>
      </c>
      <c r="AE86" s="16">
        <v>7067012.53639891</v>
      </c>
      <c r="AF86" s="16">
        <v>6789463.8783010999</v>
      </c>
      <c r="AG86" s="16">
        <v>7460681.9994186098</v>
      </c>
      <c r="AH86" s="15">
        <v>6942895.83230903</v>
      </c>
      <c r="AI86" s="15">
        <v>7038207.0070112599</v>
      </c>
      <c r="AJ86" s="15">
        <v>7227501.6717866398</v>
      </c>
      <c r="AK86" s="14">
        <v>6987825.8784580603</v>
      </c>
      <c r="AL86" s="14">
        <v>6259433.9122506101</v>
      </c>
      <c r="AM86" s="14">
        <v>7323955.9681508001</v>
      </c>
      <c r="AN86" s="13">
        <v>7140542.7306613196</v>
      </c>
      <c r="AO86" s="13">
        <v>7466228.6080892701</v>
      </c>
      <c r="AP86" s="45">
        <v>7380362.5838003298</v>
      </c>
    </row>
    <row r="87" spans="1:42" x14ac:dyDescent="0.2">
      <c r="A87" s="22" t="s">
        <v>94</v>
      </c>
      <c r="B87" s="2" t="s">
        <v>1153</v>
      </c>
      <c r="C87" s="2">
        <v>48</v>
      </c>
      <c r="D87" s="2">
        <v>19</v>
      </c>
      <c r="E87" s="2">
        <v>100</v>
      </c>
      <c r="F87" s="2">
        <v>5</v>
      </c>
      <c r="G87" s="2">
        <v>448</v>
      </c>
      <c r="H87" s="2">
        <v>49.9</v>
      </c>
      <c r="I87" s="2">
        <v>5.0599999999999996</v>
      </c>
      <c r="J87" s="23">
        <v>112.69199999999999</v>
      </c>
      <c r="K87" s="29">
        <v>0.39</v>
      </c>
      <c r="L87" s="3">
        <v>8.2401065779613702E-5</v>
      </c>
      <c r="M87" s="30">
        <v>2.7768273134764397E-4</v>
      </c>
      <c r="N87" s="29">
        <v>0.03</v>
      </c>
      <c r="O87" s="3">
        <v>0.99876862669262001</v>
      </c>
      <c r="P87" s="30">
        <v>1</v>
      </c>
      <c r="Q87" s="29">
        <v>0.01</v>
      </c>
      <c r="R87" s="3">
        <v>0.99995322807986098</v>
      </c>
      <c r="S87" s="30">
        <v>1</v>
      </c>
      <c r="T87" s="29">
        <v>0.02</v>
      </c>
      <c r="U87" s="3">
        <v>0.98566924946908097</v>
      </c>
      <c r="V87" s="30">
        <v>0.99999999999594802</v>
      </c>
      <c r="W87" s="36">
        <v>6.68</v>
      </c>
      <c r="X87" s="9">
        <v>3.71</v>
      </c>
      <c r="Y87" s="9">
        <v>5.38</v>
      </c>
      <c r="Z87" s="9">
        <v>2.67</v>
      </c>
      <c r="AA87" s="37">
        <v>1.84</v>
      </c>
      <c r="AB87" s="44">
        <v>6843127.8037849404</v>
      </c>
      <c r="AC87" s="17">
        <v>6219325.1077988697</v>
      </c>
      <c r="AD87" s="17">
        <v>7090271.4766078098</v>
      </c>
      <c r="AE87" s="16">
        <v>8987168.0658646207</v>
      </c>
      <c r="AF87" s="16">
        <v>8682465.3252790496</v>
      </c>
      <c r="AG87" s="16">
        <v>9349580.49660936</v>
      </c>
      <c r="AH87" s="15">
        <v>9549294.7364476006</v>
      </c>
      <c r="AI87" s="15">
        <v>8577423.23666282</v>
      </c>
      <c r="AJ87" s="15">
        <v>9166086.4282396007</v>
      </c>
      <c r="AK87" s="14">
        <v>8701207.9441611897</v>
      </c>
      <c r="AL87" s="14">
        <v>9164687.5732057504</v>
      </c>
      <c r="AM87" s="14">
        <v>9034665.9411297608</v>
      </c>
      <c r="AN87" s="13">
        <v>9120529.0787501205</v>
      </c>
      <c r="AO87" s="13">
        <v>9028273.8737026006</v>
      </c>
      <c r="AP87" s="45">
        <v>9356181.8389602806</v>
      </c>
    </row>
    <row r="88" spans="1:42" x14ac:dyDescent="0.2">
      <c r="A88" s="22" t="s">
        <v>95</v>
      </c>
      <c r="B88" s="2" t="s">
        <v>1154</v>
      </c>
      <c r="C88" s="2">
        <v>51</v>
      </c>
      <c r="D88" s="2">
        <v>11</v>
      </c>
      <c r="E88" s="2">
        <v>244</v>
      </c>
      <c r="F88" s="2">
        <v>11</v>
      </c>
      <c r="G88" s="2">
        <v>143</v>
      </c>
      <c r="H88" s="2">
        <v>15.8</v>
      </c>
      <c r="I88" s="2">
        <v>10.49</v>
      </c>
      <c r="J88" s="23">
        <v>112.322</v>
      </c>
      <c r="K88" s="29">
        <v>-1.25</v>
      </c>
      <c r="L88" s="3">
        <v>5.7608537940012599E-8</v>
      </c>
      <c r="M88" s="30">
        <v>5.1291238040909003E-7</v>
      </c>
      <c r="N88" s="29">
        <v>0.14000000000000001</v>
      </c>
      <c r="O88" s="3">
        <v>0.72823455194984299</v>
      </c>
      <c r="P88" s="30">
        <v>1</v>
      </c>
      <c r="Q88" s="29">
        <v>0.06</v>
      </c>
      <c r="R88" s="3">
        <v>0.97074208838147003</v>
      </c>
      <c r="S88" s="30">
        <v>1</v>
      </c>
      <c r="T88" s="29">
        <v>0.08</v>
      </c>
      <c r="U88" s="3">
        <v>0.99911156806706003</v>
      </c>
      <c r="V88" s="30">
        <v>0.99999999999594802</v>
      </c>
      <c r="W88" s="36">
        <v>2.0499999999999998</v>
      </c>
      <c r="X88" s="9">
        <v>7.82</v>
      </c>
      <c r="Y88" s="9">
        <v>8.74</v>
      </c>
      <c r="Z88" s="9">
        <v>4.04</v>
      </c>
      <c r="AA88" s="37">
        <v>2.39</v>
      </c>
      <c r="AB88" s="44">
        <v>390766209.89194798</v>
      </c>
      <c r="AC88" s="17">
        <v>379935813.85227799</v>
      </c>
      <c r="AD88" s="17">
        <v>395438010.29308498</v>
      </c>
      <c r="AE88" s="16">
        <v>163954790.77186999</v>
      </c>
      <c r="AF88" s="16">
        <v>161750503.90314001</v>
      </c>
      <c r="AG88" s="16">
        <v>185860746.39986199</v>
      </c>
      <c r="AH88" s="15">
        <v>181125937.94618601</v>
      </c>
      <c r="AI88" s="15">
        <v>164787876.027935</v>
      </c>
      <c r="AJ88" s="15">
        <v>196374223.50733799</v>
      </c>
      <c r="AK88" s="14">
        <v>170700510.05972999</v>
      </c>
      <c r="AL88" s="14">
        <v>183300029.68690401</v>
      </c>
      <c r="AM88" s="14">
        <v>171424462.45499799</v>
      </c>
      <c r="AN88" s="13">
        <v>173471512.22415501</v>
      </c>
      <c r="AO88" s="13">
        <v>175409587.27653</v>
      </c>
      <c r="AP88" s="45">
        <v>167523642.212387</v>
      </c>
    </row>
    <row r="89" spans="1:42" x14ac:dyDescent="0.2">
      <c r="A89" s="22" t="s">
        <v>96</v>
      </c>
      <c r="B89" s="2" t="s">
        <v>1155</v>
      </c>
      <c r="C89" s="2">
        <v>47</v>
      </c>
      <c r="D89" s="2">
        <v>19</v>
      </c>
      <c r="E89" s="2">
        <v>107</v>
      </c>
      <c r="F89" s="2">
        <v>18</v>
      </c>
      <c r="G89" s="2">
        <v>458</v>
      </c>
      <c r="H89" s="2">
        <v>52.4</v>
      </c>
      <c r="I89" s="2">
        <v>8.27</v>
      </c>
      <c r="J89" s="23">
        <v>111.523</v>
      </c>
      <c r="K89" s="29">
        <v>1.82</v>
      </c>
      <c r="L89" s="3">
        <v>7.4915540437814302E-10</v>
      </c>
      <c r="M89" s="30">
        <v>1.26695875487394E-8</v>
      </c>
      <c r="N89" s="29">
        <v>-0.12</v>
      </c>
      <c r="O89" s="3">
        <v>0.78649631867978897</v>
      </c>
      <c r="P89" s="30">
        <v>1</v>
      </c>
      <c r="Q89" s="29">
        <v>-0.61</v>
      </c>
      <c r="R89" s="3">
        <v>5.4861859054344799E-5</v>
      </c>
      <c r="S89" s="30">
        <v>5.5033302363889603E-3</v>
      </c>
      <c r="T89" s="29">
        <v>-1.1200000000000001</v>
      </c>
      <c r="U89" s="3">
        <v>1.9277903051673201E-7</v>
      </c>
      <c r="V89" s="30">
        <v>1.9338146498709699E-5</v>
      </c>
      <c r="W89" s="36">
        <v>3.46</v>
      </c>
      <c r="X89" s="9">
        <v>9.26</v>
      </c>
      <c r="Y89" s="9">
        <v>5.32</v>
      </c>
      <c r="Z89" s="9">
        <v>3.96</v>
      </c>
      <c r="AA89" s="37">
        <v>4.0999999999999996</v>
      </c>
      <c r="AB89" s="44">
        <v>6580358.3629812403</v>
      </c>
      <c r="AC89" s="17">
        <v>6249744.5994268497</v>
      </c>
      <c r="AD89" s="17">
        <v>6165355.9374567699</v>
      </c>
      <c r="AE89" s="16">
        <v>21999392.934916701</v>
      </c>
      <c r="AF89" s="16">
        <v>19056367.1054691</v>
      </c>
      <c r="AG89" s="16">
        <v>22801237.628865302</v>
      </c>
      <c r="AH89" s="15">
        <v>20216456.705186099</v>
      </c>
      <c r="AI89" s="15">
        <v>19047735.683992099</v>
      </c>
      <c r="AJ89" s="15">
        <v>21188015.200564198</v>
      </c>
      <c r="AK89" s="14">
        <v>14388230.6781491</v>
      </c>
      <c r="AL89" s="14">
        <v>13717873.6116508</v>
      </c>
      <c r="AM89" s="14">
        <v>14844364.9801805</v>
      </c>
      <c r="AN89" s="13">
        <v>9916380.4987280704</v>
      </c>
      <c r="AO89" s="13">
        <v>10727819.841451799</v>
      </c>
      <c r="AP89" s="45">
        <v>10131379.691832099</v>
      </c>
    </row>
    <row r="90" spans="1:42" x14ac:dyDescent="0.2">
      <c r="A90" s="22" t="s">
        <v>97</v>
      </c>
      <c r="B90" s="2" t="s">
        <v>1156</v>
      </c>
      <c r="C90" s="2">
        <v>43</v>
      </c>
      <c r="D90" s="2">
        <v>26</v>
      </c>
      <c r="E90" s="2">
        <v>87</v>
      </c>
      <c r="F90" s="2">
        <v>26</v>
      </c>
      <c r="G90" s="2">
        <v>734</v>
      </c>
      <c r="H90" s="2">
        <v>83</v>
      </c>
      <c r="I90" s="2">
        <v>4.7300000000000004</v>
      </c>
      <c r="J90" s="23">
        <v>110.196</v>
      </c>
      <c r="K90" s="29">
        <v>-0.84</v>
      </c>
      <c r="L90" s="3">
        <v>3.4780669455614101E-9</v>
      </c>
      <c r="M90" s="30">
        <v>4.5042404162766298E-8</v>
      </c>
      <c r="N90" s="29">
        <v>0.01</v>
      </c>
      <c r="O90" s="3">
        <v>0.99979927564669302</v>
      </c>
      <c r="P90" s="30">
        <v>1</v>
      </c>
      <c r="Q90" s="29">
        <v>0</v>
      </c>
      <c r="R90" s="3">
        <v>0.97435065279478295</v>
      </c>
      <c r="S90" s="30">
        <v>1</v>
      </c>
      <c r="T90" s="29">
        <v>0.01</v>
      </c>
      <c r="U90" s="3">
        <v>0.99003286718696004</v>
      </c>
      <c r="V90" s="30">
        <v>0.99999999999594802</v>
      </c>
      <c r="W90" s="36">
        <v>3.88</v>
      </c>
      <c r="X90" s="9">
        <v>3.08</v>
      </c>
      <c r="Y90" s="9">
        <v>3.03</v>
      </c>
      <c r="Z90" s="9">
        <v>4.12</v>
      </c>
      <c r="AA90" s="37">
        <v>1.19</v>
      </c>
      <c r="AB90" s="44">
        <v>24284744.8553368</v>
      </c>
      <c r="AC90" s="17">
        <v>23813585.382778201</v>
      </c>
      <c r="AD90" s="17">
        <v>25648986.4412475</v>
      </c>
      <c r="AE90" s="16">
        <v>13539387.609238699</v>
      </c>
      <c r="AF90" s="16">
        <v>13889151.666630801</v>
      </c>
      <c r="AG90" s="16">
        <v>13060073.6669077</v>
      </c>
      <c r="AH90" s="15">
        <v>13122583.924799901</v>
      </c>
      <c r="AI90" s="15">
        <v>13603440.9184884</v>
      </c>
      <c r="AJ90" s="15">
        <v>13938611.8451274</v>
      </c>
      <c r="AK90" s="14">
        <v>14324951.257719399</v>
      </c>
      <c r="AL90" s="14">
        <v>13584500.7082073</v>
      </c>
      <c r="AM90" s="14">
        <v>13216140.674538201</v>
      </c>
      <c r="AN90" s="13">
        <v>13488587.643495601</v>
      </c>
      <c r="AO90" s="13">
        <v>13660349.049589399</v>
      </c>
      <c r="AP90" s="45">
        <v>13812327.3675867</v>
      </c>
    </row>
    <row r="91" spans="1:42" x14ac:dyDescent="0.2">
      <c r="A91" s="22" t="s">
        <v>98</v>
      </c>
      <c r="B91" s="2" t="s">
        <v>1157</v>
      </c>
      <c r="C91" s="2">
        <v>36</v>
      </c>
      <c r="D91" s="2">
        <v>29</v>
      </c>
      <c r="E91" s="2">
        <v>70</v>
      </c>
      <c r="F91" s="2">
        <v>29</v>
      </c>
      <c r="G91" s="2">
        <v>902</v>
      </c>
      <c r="H91" s="2">
        <v>101.4</v>
      </c>
      <c r="I91" s="2">
        <v>8.4</v>
      </c>
      <c r="J91" s="23">
        <v>108.559</v>
      </c>
      <c r="K91" s="29">
        <v>2.5</v>
      </c>
      <c r="L91" s="3">
        <v>5.2291504459844903E-13</v>
      </c>
      <c r="M91" s="30">
        <v>5.4627191659051297E-11</v>
      </c>
      <c r="N91" s="29">
        <v>-0.03</v>
      </c>
      <c r="O91" s="3">
        <v>0.99998025798750501</v>
      </c>
      <c r="P91" s="30">
        <v>1</v>
      </c>
      <c r="Q91" s="29">
        <v>-0.01</v>
      </c>
      <c r="R91" s="3">
        <v>0.99999964803472596</v>
      </c>
      <c r="S91" s="30">
        <v>1</v>
      </c>
      <c r="T91" s="29">
        <v>-0.01</v>
      </c>
      <c r="U91" s="3">
        <v>0.99994778281233399</v>
      </c>
      <c r="V91" s="30">
        <v>0.99999999999594802</v>
      </c>
      <c r="W91" s="36">
        <v>5.26</v>
      </c>
      <c r="X91" s="9">
        <v>2.93</v>
      </c>
      <c r="Y91" s="9">
        <v>5.32</v>
      </c>
      <c r="Z91" s="9">
        <v>1.74</v>
      </c>
      <c r="AA91" s="37">
        <v>1.1599999999999999</v>
      </c>
      <c r="AB91" s="44">
        <v>1614553.4798497399</v>
      </c>
      <c r="AC91" s="17">
        <v>1675919.07001106</v>
      </c>
      <c r="AD91" s="17">
        <v>1789973.8290677699</v>
      </c>
      <c r="AE91" s="16">
        <v>9453926.1480020303</v>
      </c>
      <c r="AF91" s="16">
        <v>9045679.0448105205</v>
      </c>
      <c r="AG91" s="16">
        <v>9567367.9238713495</v>
      </c>
      <c r="AH91" s="15">
        <v>9246329.9356114101</v>
      </c>
      <c r="AI91" s="15">
        <v>8889568.5826507695</v>
      </c>
      <c r="AJ91" s="15">
        <v>9870950.9819339495</v>
      </c>
      <c r="AK91" s="14">
        <v>9485833.6179326791</v>
      </c>
      <c r="AL91" s="14">
        <v>9381057.0376789402</v>
      </c>
      <c r="AM91" s="14">
        <v>9166241.01109346</v>
      </c>
      <c r="AN91" s="13">
        <v>9404285.4545472804</v>
      </c>
      <c r="AO91" s="13">
        <v>9485821.6874902193</v>
      </c>
      <c r="AP91" s="45">
        <v>9270156.8872796595</v>
      </c>
    </row>
    <row r="92" spans="1:42" x14ac:dyDescent="0.2">
      <c r="A92" s="22" t="s">
        <v>99</v>
      </c>
      <c r="B92" s="2" t="s">
        <v>1158</v>
      </c>
      <c r="C92" s="2">
        <v>61</v>
      </c>
      <c r="D92" s="2">
        <v>14</v>
      </c>
      <c r="E92" s="2">
        <v>297</v>
      </c>
      <c r="F92" s="2">
        <v>14</v>
      </c>
      <c r="G92" s="2">
        <v>184</v>
      </c>
      <c r="H92" s="2">
        <v>21.4</v>
      </c>
      <c r="I92" s="2">
        <v>10.17</v>
      </c>
      <c r="J92" s="23">
        <v>108.399</v>
      </c>
      <c r="K92" s="29">
        <v>-0.88</v>
      </c>
      <c r="L92" s="3">
        <v>1.4012702109766901E-10</v>
      </c>
      <c r="M92" s="30">
        <v>3.85226389579031E-9</v>
      </c>
      <c r="N92" s="29">
        <v>0.03</v>
      </c>
      <c r="O92" s="3">
        <v>0.53246570636564305</v>
      </c>
      <c r="P92" s="30">
        <v>1</v>
      </c>
      <c r="Q92" s="29">
        <v>0.04</v>
      </c>
      <c r="R92" s="3">
        <v>0.18489657436474399</v>
      </c>
      <c r="S92" s="30">
        <v>1</v>
      </c>
      <c r="T92" s="29">
        <v>0</v>
      </c>
      <c r="U92" s="3">
        <v>0.97488762088164405</v>
      </c>
      <c r="V92" s="30">
        <v>0.99999999999594802</v>
      </c>
      <c r="W92" s="36">
        <v>3.26</v>
      </c>
      <c r="X92" s="9">
        <v>0.63</v>
      </c>
      <c r="Y92" s="9">
        <v>1.28</v>
      </c>
      <c r="Z92" s="9">
        <v>3.4</v>
      </c>
      <c r="AA92" s="37">
        <v>1.25</v>
      </c>
      <c r="AB92" s="44">
        <v>551426828.28128898</v>
      </c>
      <c r="AC92" s="17">
        <v>542566510.39372897</v>
      </c>
      <c r="AD92" s="17">
        <v>577491947.42094803</v>
      </c>
      <c r="AE92" s="16">
        <v>300293612.50816703</v>
      </c>
      <c r="AF92" s="16">
        <v>297858082.44800401</v>
      </c>
      <c r="AG92" s="16">
        <v>301581075.335899</v>
      </c>
      <c r="AH92" s="15">
        <v>307423371.39540899</v>
      </c>
      <c r="AI92" s="15">
        <v>305809601.77746898</v>
      </c>
      <c r="AJ92" s="15">
        <v>313322279.92950302</v>
      </c>
      <c r="AK92" s="14">
        <v>308775103.587789</v>
      </c>
      <c r="AL92" s="14">
        <v>325982170.25872999</v>
      </c>
      <c r="AM92" s="14">
        <v>306439415.75221097</v>
      </c>
      <c r="AN92" s="13">
        <v>307507714.51308501</v>
      </c>
      <c r="AO92" s="13">
        <v>300764117.98653299</v>
      </c>
      <c r="AP92" s="45">
        <v>301179120.79097903</v>
      </c>
    </row>
    <row r="93" spans="1:42" x14ac:dyDescent="0.2">
      <c r="A93" s="22" t="s">
        <v>100</v>
      </c>
      <c r="B93" s="2" t="s">
        <v>1159</v>
      </c>
      <c r="C93" s="2">
        <v>42</v>
      </c>
      <c r="D93" s="2">
        <v>20</v>
      </c>
      <c r="E93" s="2">
        <v>110</v>
      </c>
      <c r="F93" s="2">
        <v>20</v>
      </c>
      <c r="G93" s="2">
        <v>463</v>
      </c>
      <c r="H93" s="2">
        <v>51.1</v>
      </c>
      <c r="I93" s="2">
        <v>5.64</v>
      </c>
      <c r="J93" s="23">
        <v>108.33499999999999</v>
      </c>
      <c r="K93" s="29">
        <v>1.46</v>
      </c>
      <c r="L93" s="3">
        <v>2.7720936657260598E-10</v>
      </c>
      <c r="M93" s="30">
        <v>6.2954648901344001E-9</v>
      </c>
      <c r="N93" s="29">
        <v>-0.03</v>
      </c>
      <c r="O93" s="3">
        <v>0.99628683161927201</v>
      </c>
      <c r="P93" s="30">
        <v>1</v>
      </c>
      <c r="Q93" s="29">
        <v>-0.21</v>
      </c>
      <c r="R93" s="3">
        <v>3.4206895726974801E-2</v>
      </c>
      <c r="S93" s="30">
        <v>1</v>
      </c>
      <c r="T93" s="29">
        <v>-0.72</v>
      </c>
      <c r="U93" s="3">
        <v>4.7900372091014297E-7</v>
      </c>
      <c r="V93" s="30">
        <v>4.0463209055830497E-5</v>
      </c>
      <c r="W93" s="36">
        <v>3.39</v>
      </c>
      <c r="X93" s="9">
        <v>4.37</v>
      </c>
      <c r="Y93" s="9">
        <v>4.08</v>
      </c>
      <c r="Z93" s="9">
        <v>5.38</v>
      </c>
      <c r="AA93" s="37">
        <v>2.36</v>
      </c>
      <c r="AB93" s="44">
        <v>11475445.3875033</v>
      </c>
      <c r="AC93" s="17">
        <v>11056768.514859499</v>
      </c>
      <c r="AD93" s="17">
        <v>10725734.2094933</v>
      </c>
      <c r="AE93" s="16">
        <v>30504257.125452202</v>
      </c>
      <c r="AF93" s="16">
        <v>28210582.929413401</v>
      </c>
      <c r="AG93" s="16">
        <v>30410354.6771941</v>
      </c>
      <c r="AH93" s="15">
        <v>29763781.395102601</v>
      </c>
      <c r="AI93" s="15">
        <v>28019094.321713999</v>
      </c>
      <c r="AJ93" s="15">
        <v>30311185.923189901</v>
      </c>
      <c r="AK93" s="14">
        <v>26293682.966310401</v>
      </c>
      <c r="AL93" s="14">
        <v>27920197.896234602</v>
      </c>
      <c r="AM93" s="14">
        <v>25084620.3859961</v>
      </c>
      <c r="AN93" s="13">
        <v>18445730.874903198</v>
      </c>
      <c r="AO93" s="13">
        <v>19070353.133900899</v>
      </c>
      <c r="AP93" s="45">
        <v>18223913.233383901</v>
      </c>
    </row>
    <row r="94" spans="1:42" x14ac:dyDescent="0.2">
      <c r="A94" s="22" t="s">
        <v>101</v>
      </c>
      <c r="B94" s="2" t="s">
        <v>1160</v>
      </c>
      <c r="C94" s="2">
        <v>72</v>
      </c>
      <c r="D94" s="2">
        <v>10</v>
      </c>
      <c r="E94" s="2">
        <v>564</v>
      </c>
      <c r="F94" s="2">
        <v>1</v>
      </c>
      <c r="G94" s="2">
        <v>137</v>
      </c>
      <c r="H94" s="2">
        <v>15.5</v>
      </c>
      <c r="I94" s="2">
        <v>8.57</v>
      </c>
      <c r="J94" s="23">
        <v>108.09399999999999</v>
      </c>
      <c r="K94" s="29">
        <v>3.56</v>
      </c>
      <c r="L94" s="3">
        <v>3.7782386264062501E-7</v>
      </c>
      <c r="M94" s="30">
        <v>2.61969023344186E-6</v>
      </c>
      <c r="N94" s="29">
        <v>-0.31</v>
      </c>
      <c r="O94" s="3">
        <v>0.65243144313193402</v>
      </c>
      <c r="P94" s="30">
        <v>1</v>
      </c>
      <c r="Q94" s="29">
        <v>-0.23</v>
      </c>
      <c r="R94" s="3">
        <v>0.99891187956607497</v>
      </c>
      <c r="S94" s="30">
        <v>1</v>
      </c>
      <c r="T94" s="29">
        <v>-0.21</v>
      </c>
      <c r="U94" s="3">
        <v>0.998316215106275</v>
      </c>
      <c r="V94" s="30">
        <v>0.99999999999594802</v>
      </c>
      <c r="W94" s="36">
        <v>1.3</v>
      </c>
      <c r="X94" s="9">
        <v>27.23</v>
      </c>
      <c r="Y94" s="9">
        <v>27.67</v>
      </c>
      <c r="Z94" s="9">
        <v>8.7200000000000006</v>
      </c>
      <c r="AA94" s="37">
        <v>10.77</v>
      </c>
      <c r="AB94" s="44">
        <v>58459.425269137202</v>
      </c>
      <c r="AC94" s="17">
        <v>58346.305697871598</v>
      </c>
      <c r="AD94" s="17">
        <v>59723.227284129804</v>
      </c>
      <c r="AE94" s="16">
        <v>691049.83622604504</v>
      </c>
      <c r="AF94" s="16">
        <v>783031.71663443197</v>
      </c>
      <c r="AG94" s="16">
        <v>445875.36324622901</v>
      </c>
      <c r="AH94" s="15">
        <v>556765.35835694999</v>
      </c>
      <c r="AI94" s="15">
        <v>625816.30280619801</v>
      </c>
      <c r="AJ94" s="15">
        <v>353352.57790775999</v>
      </c>
      <c r="AK94" s="14">
        <v>655208.16179043101</v>
      </c>
      <c r="AL94" s="14">
        <v>552144.13398643106</v>
      </c>
      <c r="AM94" s="14">
        <v>589191.98844093096</v>
      </c>
      <c r="AN94" s="13">
        <v>531386.83435643197</v>
      </c>
      <c r="AO94" s="13">
        <v>598985.42654379504</v>
      </c>
      <c r="AP94" s="45">
        <v>659931.61664296698</v>
      </c>
    </row>
    <row r="95" spans="1:42" x14ac:dyDescent="0.2">
      <c r="A95" s="22" t="s">
        <v>102</v>
      </c>
      <c r="B95" s="2" t="s">
        <v>1161</v>
      </c>
      <c r="C95" s="2">
        <v>35</v>
      </c>
      <c r="D95" s="2">
        <v>25</v>
      </c>
      <c r="E95" s="2">
        <v>66</v>
      </c>
      <c r="F95" s="2">
        <v>25</v>
      </c>
      <c r="G95" s="2">
        <v>859</v>
      </c>
      <c r="H95" s="2">
        <v>96.3</v>
      </c>
      <c r="I95" s="2">
        <v>9.06</v>
      </c>
      <c r="J95" s="23">
        <v>106.71899999999999</v>
      </c>
      <c r="K95" s="29">
        <v>0.75</v>
      </c>
      <c r="L95" s="3">
        <v>1.32052679902017E-9</v>
      </c>
      <c r="M95" s="30">
        <v>1.95213725855152E-8</v>
      </c>
      <c r="N95" s="29">
        <v>0.02</v>
      </c>
      <c r="O95" s="3">
        <v>0.99051599615948605</v>
      </c>
      <c r="P95" s="30">
        <v>1</v>
      </c>
      <c r="Q95" s="29">
        <v>-0.03</v>
      </c>
      <c r="R95" s="3">
        <v>0.75306814548886503</v>
      </c>
      <c r="S95" s="30">
        <v>1</v>
      </c>
      <c r="T95" s="29">
        <v>-0.02</v>
      </c>
      <c r="U95" s="3">
        <v>0.73766868749360603</v>
      </c>
      <c r="V95" s="30">
        <v>0.99999999999594802</v>
      </c>
      <c r="W95" s="36">
        <v>0.95</v>
      </c>
      <c r="X95" s="9">
        <v>3.86</v>
      </c>
      <c r="Y95" s="9">
        <v>3.32</v>
      </c>
      <c r="Z95" s="9">
        <v>2.63</v>
      </c>
      <c r="AA95" s="37">
        <v>0.87</v>
      </c>
      <c r="AB95" s="44">
        <v>4397026.9619366201</v>
      </c>
      <c r="AC95" s="17">
        <v>4335177.9321253505</v>
      </c>
      <c r="AD95" s="17">
        <v>4318298.92290763</v>
      </c>
      <c r="AE95" s="16">
        <v>7266148.0036928002</v>
      </c>
      <c r="AF95" s="16">
        <v>7694250.5252468605</v>
      </c>
      <c r="AG95" s="16">
        <v>7155482.1119134901</v>
      </c>
      <c r="AH95" s="15">
        <v>7037168.4823320499</v>
      </c>
      <c r="AI95" s="15">
        <v>7351915.4610467805</v>
      </c>
      <c r="AJ95" s="15">
        <v>7514296.9925876297</v>
      </c>
      <c r="AK95" s="14">
        <v>7399540.5097022001</v>
      </c>
      <c r="AL95" s="14">
        <v>7049699.3383983504</v>
      </c>
      <c r="AM95" s="14">
        <v>7102192.1121438099</v>
      </c>
      <c r="AN95" s="13">
        <v>7249726.1833946304</v>
      </c>
      <c r="AO95" s="13">
        <v>7139609.3860898996</v>
      </c>
      <c r="AP95" s="45">
        <v>7144458.0672741402</v>
      </c>
    </row>
    <row r="96" spans="1:42" x14ac:dyDescent="0.2">
      <c r="A96" s="22" t="s">
        <v>103</v>
      </c>
      <c r="B96" s="2" t="s">
        <v>1162</v>
      </c>
      <c r="C96" s="2">
        <v>34</v>
      </c>
      <c r="D96" s="2">
        <v>29</v>
      </c>
      <c r="E96" s="2">
        <v>107</v>
      </c>
      <c r="F96" s="2">
        <v>29</v>
      </c>
      <c r="G96" s="2">
        <v>796</v>
      </c>
      <c r="H96" s="2">
        <v>89.8</v>
      </c>
      <c r="I96" s="2">
        <v>9.2799999999999994</v>
      </c>
      <c r="J96" s="23">
        <v>106.58</v>
      </c>
      <c r="K96" s="29">
        <v>0.42</v>
      </c>
      <c r="L96" s="3">
        <v>3.0420845606782299E-5</v>
      </c>
      <c r="M96" s="30">
        <v>1.15984099916856E-4</v>
      </c>
      <c r="N96" s="29">
        <v>-0.05</v>
      </c>
      <c r="O96" s="3">
        <v>0.99995499262797205</v>
      </c>
      <c r="P96" s="30">
        <v>1</v>
      </c>
      <c r="Q96" s="29">
        <v>-0.05</v>
      </c>
      <c r="R96" s="3">
        <v>0.97029201492865902</v>
      </c>
      <c r="S96" s="30">
        <v>1</v>
      </c>
      <c r="T96" s="29">
        <v>0.01</v>
      </c>
      <c r="U96" s="3">
        <v>0.95396767679475802</v>
      </c>
      <c r="V96" s="30">
        <v>0.99999999999594802</v>
      </c>
      <c r="W96" s="36">
        <v>5.85</v>
      </c>
      <c r="X96" s="9">
        <v>2.84</v>
      </c>
      <c r="Y96" s="9">
        <v>3.53</v>
      </c>
      <c r="Z96" s="9">
        <v>2.17</v>
      </c>
      <c r="AA96" s="37">
        <v>0.28000000000000003</v>
      </c>
      <c r="AB96" s="44">
        <v>15773171.6831349</v>
      </c>
      <c r="AC96" s="17">
        <v>17357489.331861299</v>
      </c>
      <c r="AD96" s="17">
        <v>15650794.3489719</v>
      </c>
      <c r="AE96" s="16">
        <v>21151934.682573002</v>
      </c>
      <c r="AF96" s="16">
        <v>20231464.270387501</v>
      </c>
      <c r="AG96" s="16">
        <v>21339413.539096698</v>
      </c>
      <c r="AH96" s="15">
        <v>20406276.708910901</v>
      </c>
      <c r="AI96" s="15">
        <v>20433719.003316399</v>
      </c>
      <c r="AJ96" s="15">
        <v>21692926.283932298</v>
      </c>
      <c r="AK96" s="14">
        <v>20498307.338043001</v>
      </c>
      <c r="AL96" s="14">
        <v>20137229.922081299</v>
      </c>
      <c r="AM96" s="14">
        <v>21022907.096719299</v>
      </c>
      <c r="AN96" s="13">
        <v>21372585.407111</v>
      </c>
      <c r="AO96" s="13">
        <v>21299068.306670502</v>
      </c>
      <c r="AP96" s="45">
        <v>21254427.218414798</v>
      </c>
    </row>
    <row r="97" spans="1:42" x14ac:dyDescent="0.2">
      <c r="A97" s="22" t="s">
        <v>104</v>
      </c>
      <c r="B97" s="2" t="s">
        <v>1163</v>
      </c>
      <c r="C97" s="2">
        <v>27</v>
      </c>
      <c r="D97" s="2">
        <v>24</v>
      </c>
      <c r="E97" s="2">
        <v>68</v>
      </c>
      <c r="F97" s="2">
        <v>24</v>
      </c>
      <c r="G97" s="2">
        <v>1024</v>
      </c>
      <c r="H97" s="2">
        <v>114.6</v>
      </c>
      <c r="I97" s="2">
        <v>9.2200000000000006</v>
      </c>
      <c r="J97" s="23">
        <v>106.336</v>
      </c>
      <c r="K97" s="29">
        <v>0.43</v>
      </c>
      <c r="L97" s="3">
        <v>3.9632445489878901E-6</v>
      </c>
      <c r="M97" s="30">
        <v>1.9407513150825101E-5</v>
      </c>
      <c r="N97" s="29">
        <v>0.01</v>
      </c>
      <c r="O97" s="3">
        <v>0.99999324836370895</v>
      </c>
      <c r="P97" s="30">
        <v>1</v>
      </c>
      <c r="Q97" s="29">
        <v>-0.01</v>
      </c>
      <c r="R97" s="3">
        <v>0.96224563402041097</v>
      </c>
      <c r="S97" s="30">
        <v>1</v>
      </c>
      <c r="T97" s="29">
        <v>0</v>
      </c>
      <c r="U97" s="3">
        <v>0.99924653502313998</v>
      </c>
      <c r="V97" s="30">
        <v>0.99999999999594802</v>
      </c>
      <c r="W97" s="36">
        <v>2.71</v>
      </c>
      <c r="X97" s="9">
        <v>4.88</v>
      </c>
      <c r="Y97" s="9">
        <v>4.08</v>
      </c>
      <c r="Z97" s="9">
        <v>1.02</v>
      </c>
      <c r="AA97" s="37">
        <v>1.44</v>
      </c>
      <c r="AB97" s="44">
        <v>5215365.47331875</v>
      </c>
      <c r="AC97" s="17">
        <v>5153610.4491976704</v>
      </c>
      <c r="AD97" s="17">
        <v>5425396.0903956397</v>
      </c>
      <c r="AE97" s="16">
        <v>7027279.0321898405</v>
      </c>
      <c r="AF97" s="16">
        <v>6741860.1528548701</v>
      </c>
      <c r="AG97" s="16">
        <v>7428648.3709878298</v>
      </c>
      <c r="AH97" s="15">
        <v>7055235.2824599696</v>
      </c>
      <c r="AI97" s="15">
        <v>6800322.3217455903</v>
      </c>
      <c r="AJ97" s="15">
        <v>7376099.6052371003</v>
      </c>
      <c r="AK97" s="14">
        <v>6962378.0464817397</v>
      </c>
      <c r="AL97" s="14">
        <v>7000435.8081713403</v>
      </c>
      <c r="AM97" s="14">
        <v>6862971.0774093</v>
      </c>
      <c r="AN97" s="13">
        <v>6923092.0751523804</v>
      </c>
      <c r="AO97" s="13">
        <v>7124163.8551062103</v>
      </c>
      <c r="AP97" s="45">
        <v>7008253.6958997697</v>
      </c>
    </row>
    <row r="98" spans="1:42" x14ac:dyDescent="0.2">
      <c r="A98" s="22" t="s">
        <v>105</v>
      </c>
      <c r="B98" s="2" t="s">
        <v>1164</v>
      </c>
      <c r="C98" s="2">
        <v>42</v>
      </c>
      <c r="D98" s="2">
        <v>27</v>
      </c>
      <c r="E98" s="2">
        <v>76</v>
      </c>
      <c r="F98" s="2">
        <v>18</v>
      </c>
      <c r="G98" s="2">
        <v>753</v>
      </c>
      <c r="H98" s="2">
        <v>84.4</v>
      </c>
      <c r="I98" s="2">
        <v>9.57</v>
      </c>
      <c r="J98" s="23">
        <v>105.83499999999999</v>
      </c>
      <c r="K98" s="29">
        <v>-0.19</v>
      </c>
      <c r="L98" s="3">
        <v>3.2949249599027203E-2</v>
      </c>
      <c r="M98" s="30">
        <v>5.9414814869592297E-2</v>
      </c>
      <c r="N98" s="29">
        <v>-0.04</v>
      </c>
      <c r="O98" s="3">
        <v>0.99334980608166301</v>
      </c>
      <c r="P98" s="30">
        <v>1</v>
      </c>
      <c r="Q98" s="29">
        <v>-7.0000000000000007E-2</v>
      </c>
      <c r="R98" s="3">
        <v>0.56776274701728902</v>
      </c>
      <c r="S98" s="30">
        <v>1</v>
      </c>
      <c r="T98" s="29">
        <v>-0.01</v>
      </c>
      <c r="U98" s="3">
        <v>0.99999879543574999</v>
      </c>
      <c r="V98" s="30">
        <v>0.99999999999594802</v>
      </c>
      <c r="W98" s="36">
        <v>3.44</v>
      </c>
      <c r="X98" s="9">
        <v>2.2200000000000002</v>
      </c>
      <c r="Y98" s="9">
        <v>6.87</v>
      </c>
      <c r="Z98" s="9">
        <v>5.19</v>
      </c>
      <c r="AA98" s="37">
        <v>1.37</v>
      </c>
      <c r="AB98" s="44">
        <v>10436526.033944501</v>
      </c>
      <c r="AC98" s="17">
        <v>9768730.8134990297</v>
      </c>
      <c r="AD98" s="17">
        <v>10281352.8094707</v>
      </c>
      <c r="AE98" s="16">
        <v>9108441.6639426406</v>
      </c>
      <c r="AF98" s="16">
        <v>9043157.9366979692</v>
      </c>
      <c r="AG98" s="16">
        <v>8735582.8643029705</v>
      </c>
      <c r="AH98" s="15">
        <v>8776325.0807922296</v>
      </c>
      <c r="AI98" s="15">
        <v>9487684.3170516491</v>
      </c>
      <c r="AJ98" s="15">
        <v>8278354.3871309701</v>
      </c>
      <c r="AK98" s="14">
        <v>8591296.3270978704</v>
      </c>
      <c r="AL98" s="14">
        <v>8018569.4919150397</v>
      </c>
      <c r="AM98" s="14">
        <v>8885392.6357175298</v>
      </c>
      <c r="AN98" s="13">
        <v>8995643.8804328796</v>
      </c>
      <c r="AO98" s="13">
        <v>9088148.5939843394</v>
      </c>
      <c r="AP98" s="45">
        <v>8844127.2039226498</v>
      </c>
    </row>
    <row r="99" spans="1:42" x14ac:dyDescent="0.2">
      <c r="A99" s="22" t="s">
        <v>106</v>
      </c>
      <c r="B99" s="2" t="s">
        <v>1165</v>
      </c>
      <c r="C99" s="2">
        <v>33</v>
      </c>
      <c r="D99" s="2">
        <v>25</v>
      </c>
      <c r="E99" s="2">
        <v>66</v>
      </c>
      <c r="F99" s="2">
        <v>25</v>
      </c>
      <c r="G99" s="2">
        <v>941</v>
      </c>
      <c r="H99" s="2">
        <v>106.9</v>
      </c>
      <c r="I99" s="2">
        <v>8.25</v>
      </c>
      <c r="J99" s="23">
        <v>105.738</v>
      </c>
      <c r="K99" s="29">
        <v>0.77</v>
      </c>
      <c r="L99" s="3">
        <v>2.8864524392879797E-7</v>
      </c>
      <c r="M99" s="30">
        <v>2.0940143390575299E-6</v>
      </c>
      <c r="N99" s="29">
        <v>-0.09</v>
      </c>
      <c r="O99" s="3">
        <v>0.60267218138020096</v>
      </c>
      <c r="P99" s="30">
        <v>1</v>
      </c>
      <c r="Q99" s="29">
        <v>-0.04</v>
      </c>
      <c r="R99" s="3">
        <v>0.943814770672603</v>
      </c>
      <c r="S99" s="30">
        <v>1</v>
      </c>
      <c r="T99" s="29">
        <v>-0.03</v>
      </c>
      <c r="U99" s="3">
        <v>0.965500351174292</v>
      </c>
      <c r="V99" s="30">
        <v>0.99999999999594802</v>
      </c>
      <c r="W99" s="36">
        <v>4.04</v>
      </c>
      <c r="X99" s="9">
        <v>3.46</v>
      </c>
      <c r="Y99" s="9">
        <v>3.12</v>
      </c>
      <c r="Z99" s="9">
        <v>6.22</v>
      </c>
      <c r="AA99" s="37">
        <v>3.72</v>
      </c>
      <c r="AB99" s="44">
        <v>4934113.5146105997</v>
      </c>
      <c r="AC99" s="17">
        <v>4579060.9033363899</v>
      </c>
      <c r="AD99" s="17">
        <v>4636882.3695332697</v>
      </c>
      <c r="AE99" s="16">
        <v>7638621.7842993196</v>
      </c>
      <c r="AF99" s="16">
        <v>8185543.9133902797</v>
      </c>
      <c r="AG99" s="16">
        <v>7911331.6829171898</v>
      </c>
      <c r="AH99" s="15">
        <v>7436875.6963015804</v>
      </c>
      <c r="AI99" s="15">
        <v>7336709.1314225597</v>
      </c>
      <c r="AJ99" s="15">
        <v>7784088.5037905797</v>
      </c>
      <c r="AK99" s="14">
        <v>8217237.79377966</v>
      </c>
      <c r="AL99" s="14">
        <v>7684849.2784551</v>
      </c>
      <c r="AM99" s="14">
        <v>7259487.8355464404</v>
      </c>
      <c r="AN99" s="13">
        <v>7457624.5090633202</v>
      </c>
      <c r="AO99" s="13">
        <v>7728801.1846310198</v>
      </c>
      <c r="AP99" s="45">
        <v>8033725.9971752996</v>
      </c>
    </row>
    <row r="100" spans="1:42" x14ac:dyDescent="0.2">
      <c r="A100" s="22" t="s">
        <v>107</v>
      </c>
      <c r="B100" s="2" t="s">
        <v>1166</v>
      </c>
      <c r="C100" s="2">
        <v>44</v>
      </c>
      <c r="D100" s="2">
        <v>29</v>
      </c>
      <c r="E100" s="2">
        <v>73</v>
      </c>
      <c r="F100" s="2">
        <v>29</v>
      </c>
      <c r="G100" s="2">
        <v>972</v>
      </c>
      <c r="H100" s="2">
        <v>109.4</v>
      </c>
      <c r="I100" s="2">
        <v>5</v>
      </c>
      <c r="J100" s="23">
        <v>105.627</v>
      </c>
      <c r="K100" s="29">
        <v>0.76</v>
      </c>
      <c r="L100" s="3">
        <v>1.5012006637782299E-7</v>
      </c>
      <c r="M100" s="30">
        <v>1.2001946123165799E-6</v>
      </c>
      <c r="N100" s="29">
        <v>-0.06</v>
      </c>
      <c r="O100" s="3">
        <v>0.30591255763092001</v>
      </c>
      <c r="P100" s="30">
        <v>1</v>
      </c>
      <c r="Q100" s="29">
        <v>-7.0000000000000007E-2</v>
      </c>
      <c r="R100" s="3">
        <v>0.26054597134962498</v>
      </c>
      <c r="S100" s="30">
        <v>1</v>
      </c>
      <c r="T100" s="29">
        <v>0.03</v>
      </c>
      <c r="U100" s="3">
        <v>0.98565676489930398</v>
      </c>
      <c r="V100" s="30">
        <v>0.99999999999594802</v>
      </c>
      <c r="W100" s="36">
        <v>6.62</v>
      </c>
      <c r="X100" s="9">
        <v>6.51</v>
      </c>
      <c r="Y100" s="9">
        <v>1.1200000000000001</v>
      </c>
      <c r="Z100" s="9">
        <v>2.09</v>
      </c>
      <c r="AA100" s="37">
        <v>0.57999999999999996</v>
      </c>
      <c r="AB100" s="44">
        <v>4208553.3488439601</v>
      </c>
      <c r="AC100" s="17">
        <v>3688543.1584103401</v>
      </c>
      <c r="AD100" s="17">
        <v>3917902.9864401701</v>
      </c>
      <c r="AE100" s="16">
        <v>6596431.0848676404</v>
      </c>
      <c r="AF100" s="16">
        <v>7391665.0501341503</v>
      </c>
      <c r="AG100" s="16">
        <v>6638579.2525397297</v>
      </c>
      <c r="AH100" s="15">
        <v>6370404.7732947702</v>
      </c>
      <c r="AI100" s="15">
        <v>6471757.6026762901</v>
      </c>
      <c r="AJ100" s="15">
        <v>6333339.9774870304</v>
      </c>
      <c r="AK100" s="14">
        <v>6511757.2269663597</v>
      </c>
      <c r="AL100" s="14">
        <v>6334769.69356531</v>
      </c>
      <c r="AM100" s="14">
        <v>6251016.1465632096</v>
      </c>
      <c r="AN100" s="13">
        <v>6703504.66797031</v>
      </c>
      <c r="AO100" s="13">
        <v>6764373.6990646301</v>
      </c>
      <c r="AP100" s="45">
        <v>6777029.1097381897</v>
      </c>
    </row>
    <row r="101" spans="1:42" x14ac:dyDescent="0.2">
      <c r="A101" s="22" t="s">
        <v>108</v>
      </c>
      <c r="B101" s="2" t="s">
        <v>1167</v>
      </c>
      <c r="C101" s="2">
        <v>36</v>
      </c>
      <c r="D101" s="2">
        <v>24</v>
      </c>
      <c r="E101" s="2">
        <v>69</v>
      </c>
      <c r="F101" s="2">
        <v>24</v>
      </c>
      <c r="G101" s="2">
        <v>747</v>
      </c>
      <c r="H101" s="2">
        <v>85.1</v>
      </c>
      <c r="I101" s="2">
        <v>4.91</v>
      </c>
      <c r="J101" s="23">
        <v>104.96599999999999</v>
      </c>
      <c r="K101" s="29">
        <v>-0.42</v>
      </c>
      <c r="L101" s="3">
        <v>5.2925615238442704E-3</v>
      </c>
      <c r="M101" s="30">
        <v>1.15668673749846E-2</v>
      </c>
      <c r="N101" s="29">
        <v>0.02</v>
      </c>
      <c r="O101" s="3">
        <v>0.98336970677087698</v>
      </c>
      <c r="P101" s="30">
        <v>1</v>
      </c>
      <c r="Q101" s="29">
        <v>-0.1</v>
      </c>
      <c r="R101" s="3">
        <v>0.93768027370759699</v>
      </c>
      <c r="S101" s="30">
        <v>1</v>
      </c>
      <c r="T101" s="29">
        <v>0.11</v>
      </c>
      <c r="U101" s="3">
        <v>0.91614521129120496</v>
      </c>
      <c r="V101" s="30">
        <v>0.99999999999594802</v>
      </c>
      <c r="W101" s="36">
        <v>15.6</v>
      </c>
      <c r="X101" s="9">
        <v>9.35</v>
      </c>
      <c r="Y101" s="9">
        <v>5.44</v>
      </c>
      <c r="Z101" s="9">
        <v>5.47</v>
      </c>
      <c r="AA101" s="37">
        <v>3.94</v>
      </c>
      <c r="AB101" s="44">
        <v>11375347.640024001</v>
      </c>
      <c r="AC101" s="17">
        <v>14244535.2452123</v>
      </c>
      <c r="AD101" s="17">
        <v>10684710.0076805</v>
      </c>
      <c r="AE101" s="16">
        <v>8490519.5693389997</v>
      </c>
      <c r="AF101" s="16">
        <v>7766040.4811605802</v>
      </c>
      <c r="AG101" s="16">
        <v>9359900.9070278499</v>
      </c>
      <c r="AH101" s="15">
        <v>8539622.2009833194</v>
      </c>
      <c r="AI101" s="15">
        <v>8599828.0399666894</v>
      </c>
      <c r="AJ101" s="15">
        <v>9402220.7426121905</v>
      </c>
      <c r="AK101" s="14">
        <v>7942690.2454864699</v>
      </c>
      <c r="AL101" s="14">
        <v>7706917.2655398604</v>
      </c>
      <c r="AM101" s="14">
        <v>8562205.9150321707</v>
      </c>
      <c r="AN101" s="13">
        <v>9154856.9365970604</v>
      </c>
      <c r="AO101" s="13">
        <v>9327759.6207260694</v>
      </c>
      <c r="AP101" s="45">
        <v>8643156.4951145407</v>
      </c>
    </row>
    <row r="102" spans="1:42" x14ac:dyDescent="0.2">
      <c r="A102" s="22" t="s">
        <v>109</v>
      </c>
      <c r="B102" s="2" t="s">
        <v>1168</v>
      </c>
      <c r="C102" s="2">
        <v>36</v>
      </c>
      <c r="D102" s="2">
        <v>25</v>
      </c>
      <c r="E102" s="2">
        <v>100</v>
      </c>
      <c r="F102" s="2">
        <v>16</v>
      </c>
      <c r="G102" s="2">
        <v>729</v>
      </c>
      <c r="H102" s="2">
        <v>80.2</v>
      </c>
      <c r="I102" s="2">
        <v>8.27</v>
      </c>
      <c r="J102" s="23">
        <v>104.548</v>
      </c>
      <c r="K102" s="29">
        <v>0.74</v>
      </c>
      <c r="L102" s="3">
        <v>2.29671352602878E-7</v>
      </c>
      <c r="M102" s="30">
        <v>1.73026446888803E-6</v>
      </c>
      <c r="N102" s="29">
        <v>-0.04</v>
      </c>
      <c r="O102" s="3">
        <v>0.81368747855485501</v>
      </c>
      <c r="P102" s="30">
        <v>1</v>
      </c>
      <c r="Q102" s="29">
        <v>-0.06</v>
      </c>
      <c r="R102" s="3">
        <v>0.478362487126897</v>
      </c>
      <c r="S102" s="30">
        <v>1</v>
      </c>
      <c r="T102" s="29">
        <v>-0.01</v>
      </c>
      <c r="U102" s="3">
        <v>0.99976892953822805</v>
      </c>
      <c r="V102" s="30">
        <v>0.99999999999594802</v>
      </c>
      <c r="W102" s="36">
        <v>2.35</v>
      </c>
      <c r="X102" s="9">
        <v>2.46</v>
      </c>
      <c r="Y102" s="9">
        <v>3.03</v>
      </c>
      <c r="Z102" s="9">
        <v>6.78</v>
      </c>
      <c r="AA102" s="37">
        <v>4.13</v>
      </c>
      <c r="AB102" s="44">
        <v>2127265.1870391802</v>
      </c>
      <c r="AC102" s="17">
        <v>2061277.21352636</v>
      </c>
      <c r="AD102" s="17">
        <v>2158561.5428648102</v>
      </c>
      <c r="AE102" s="16">
        <v>3630084.6897645602</v>
      </c>
      <c r="AF102" s="16">
        <v>3561718.57959816</v>
      </c>
      <c r="AG102" s="16">
        <v>3456690.8858707999</v>
      </c>
      <c r="AH102" s="15">
        <v>3503482.6545582102</v>
      </c>
      <c r="AI102" s="15">
        <v>3306057.4010270899</v>
      </c>
      <c r="AJ102" s="15">
        <v>3459360.3222310999</v>
      </c>
      <c r="AK102" s="14">
        <v>3425218.5332625001</v>
      </c>
      <c r="AL102" s="14">
        <v>3542241.9152400699</v>
      </c>
      <c r="AM102" s="14">
        <v>3102755.6502576498</v>
      </c>
      <c r="AN102" s="13">
        <v>3379969.3319520801</v>
      </c>
      <c r="AO102" s="13">
        <v>3539533.1478190399</v>
      </c>
      <c r="AP102" s="45">
        <v>3671379.74958929</v>
      </c>
    </row>
    <row r="103" spans="1:42" x14ac:dyDescent="0.2">
      <c r="A103" s="22" t="s">
        <v>110</v>
      </c>
      <c r="B103" s="2" t="s">
        <v>1169</v>
      </c>
      <c r="C103" s="2">
        <v>45</v>
      </c>
      <c r="D103" s="2">
        <v>25</v>
      </c>
      <c r="E103" s="2">
        <v>75</v>
      </c>
      <c r="F103" s="2">
        <v>25</v>
      </c>
      <c r="G103" s="2">
        <v>782</v>
      </c>
      <c r="H103" s="2">
        <v>88.4</v>
      </c>
      <c r="I103" s="2">
        <v>5.1100000000000003</v>
      </c>
      <c r="J103" s="23">
        <v>104.458</v>
      </c>
      <c r="K103" s="29">
        <v>1.54</v>
      </c>
      <c r="L103" s="3">
        <v>5.4746651656500899E-11</v>
      </c>
      <c r="M103" s="30">
        <v>2.04257150346993E-9</v>
      </c>
      <c r="N103" s="29">
        <v>-0.01</v>
      </c>
      <c r="O103" s="3">
        <v>0.93441406930756399</v>
      </c>
      <c r="P103" s="30">
        <v>1</v>
      </c>
      <c r="Q103" s="29">
        <v>0</v>
      </c>
      <c r="R103" s="3">
        <v>0.999908782522415</v>
      </c>
      <c r="S103" s="30">
        <v>1</v>
      </c>
      <c r="T103" s="29">
        <v>0.03</v>
      </c>
      <c r="U103" s="3">
        <v>0.89918753659659101</v>
      </c>
      <c r="V103" s="30">
        <v>0.99999999999594802</v>
      </c>
      <c r="W103" s="36">
        <v>4.91</v>
      </c>
      <c r="X103" s="9">
        <v>3.72</v>
      </c>
      <c r="Y103" s="9">
        <v>4.29</v>
      </c>
      <c r="Z103" s="9">
        <v>0.76</v>
      </c>
      <c r="AA103" s="37">
        <v>0.23</v>
      </c>
      <c r="AB103" s="44">
        <v>3782948.83249918</v>
      </c>
      <c r="AC103" s="17">
        <v>3429335.9841053402</v>
      </c>
      <c r="AD103" s="17">
        <v>3596646.9683134598</v>
      </c>
      <c r="AE103" s="16">
        <v>10832349.3691888</v>
      </c>
      <c r="AF103" s="16">
        <v>10485823.378248399</v>
      </c>
      <c r="AG103" s="16">
        <v>10056619.6670775</v>
      </c>
      <c r="AH103" s="15">
        <v>10415114.721194301</v>
      </c>
      <c r="AI103" s="15">
        <v>10565076.5984997</v>
      </c>
      <c r="AJ103" s="15">
        <v>9740568.4662613291</v>
      </c>
      <c r="AK103" s="14">
        <v>10584461.5854722</v>
      </c>
      <c r="AL103" s="14">
        <v>10452980.419991201</v>
      </c>
      <c r="AM103" s="14">
        <v>10441457.552002501</v>
      </c>
      <c r="AN103" s="13">
        <v>10718210.709429899</v>
      </c>
      <c r="AO103" s="13">
        <v>10729255.4355486</v>
      </c>
      <c r="AP103" s="45">
        <v>10682647.823726101</v>
      </c>
    </row>
    <row r="104" spans="1:42" x14ac:dyDescent="0.2">
      <c r="A104" s="22" t="s">
        <v>111</v>
      </c>
      <c r="B104" s="2" t="s">
        <v>1170</v>
      </c>
      <c r="C104" s="2">
        <v>61</v>
      </c>
      <c r="D104" s="2">
        <v>14</v>
      </c>
      <c r="E104" s="2">
        <v>79</v>
      </c>
      <c r="F104" s="2">
        <v>9</v>
      </c>
      <c r="G104" s="2">
        <v>356</v>
      </c>
      <c r="H104" s="2">
        <v>37.5</v>
      </c>
      <c r="I104" s="2">
        <v>7.09</v>
      </c>
      <c r="J104" s="23">
        <v>103.072</v>
      </c>
      <c r="K104" s="29">
        <v>-0.44</v>
      </c>
      <c r="L104" s="3">
        <v>2.3874697774317602E-9</v>
      </c>
      <c r="M104" s="30">
        <v>3.2251423631341097E-8</v>
      </c>
      <c r="N104" s="29">
        <v>0.06</v>
      </c>
      <c r="O104" s="3">
        <v>0.2112482520474</v>
      </c>
      <c r="P104" s="30">
        <v>1</v>
      </c>
      <c r="Q104" s="29">
        <v>0.05</v>
      </c>
      <c r="R104" s="3">
        <v>0.43689053564335401</v>
      </c>
      <c r="S104" s="30">
        <v>1</v>
      </c>
      <c r="T104" s="29">
        <v>0.06</v>
      </c>
      <c r="U104" s="3">
        <v>0.18509492575849401</v>
      </c>
      <c r="V104" s="30">
        <v>0.99999999999594802</v>
      </c>
      <c r="W104" s="36">
        <v>0.64</v>
      </c>
      <c r="X104" s="9">
        <v>2.64</v>
      </c>
      <c r="Y104" s="9">
        <v>1.28</v>
      </c>
      <c r="Z104" s="9">
        <v>1.43</v>
      </c>
      <c r="AA104" s="37">
        <v>0.59</v>
      </c>
      <c r="AB104" s="44">
        <v>51635046.842276603</v>
      </c>
      <c r="AC104" s="17">
        <v>51393650.679378599</v>
      </c>
      <c r="AD104" s="17">
        <v>52044250.115104899</v>
      </c>
      <c r="AE104" s="16">
        <v>39935928.801736496</v>
      </c>
      <c r="AF104" s="16">
        <v>38174931.902895398</v>
      </c>
      <c r="AG104" s="16">
        <v>38156671.0570428</v>
      </c>
      <c r="AH104" s="15">
        <v>40446487.7071568</v>
      </c>
      <c r="AI104" s="15">
        <v>39708457.231584303</v>
      </c>
      <c r="AJ104" s="15">
        <v>39467450.572171196</v>
      </c>
      <c r="AK104" s="14">
        <v>39564196.695597596</v>
      </c>
      <c r="AL104" s="14">
        <v>40187031.123130701</v>
      </c>
      <c r="AM104" s="14">
        <v>39054191.701894403</v>
      </c>
      <c r="AN104" s="13">
        <v>39852713.389365397</v>
      </c>
      <c r="AO104" s="13">
        <v>40178146.433395498</v>
      </c>
      <c r="AP104" s="45">
        <v>39722435.0325763</v>
      </c>
    </row>
    <row r="105" spans="1:42" x14ac:dyDescent="0.2">
      <c r="A105" s="22" t="s">
        <v>112</v>
      </c>
      <c r="B105" s="2" t="s">
        <v>1171</v>
      </c>
      <c r="C105" s="2">
        <v>54</v>
      </c>
      <c r="D105" s="2">
        <v>23</v>
      </c>
      <c r="E105" s="2">
        <v>70</v>
      </c>
      <c r="F105" s="2">
        <v>23</v>
      </c>
      <c r="G105" s="2">
        <v>506</v>
      </c>
      <c r="H105" s="2">
        <v>57.6</v>
      </c>
      <c r="I105" s="2">
        <v>8.9700000000000006</v>
      </c>
      <c r="J105" s="23">
        <v>102.81</v>
      </c>
      <c r="K105" s="29">
        <v>-1.17</v>
      </c>
      <c r="L105" s="3">
        <v>6.3071770028955104E-11</v>
      </c>
      <c r="M105" s="30">
        <v>2.1485535572907098E-9</v>
      </c>
      <c r="N105" s="29">
        <v>0.05</v>
      </c>
      <c r="O105" s="3">
        <v>0.73367144197789902</v>
      </c>
      <c r="P105" s="30">
        <v>1</v>
      </c>
      <c r="Q105" s="29">
        <v>0</v>
      </c>
      <c r="R105" s="3">
        <v>0.89856176069035798</v>
      </c>
      <c r="S105" s="30">
        <v>1</v>
      </c>
      <c r="T105" s="29">
        <v>0.03</v>
      </c>
      <c r="U105" s="3">
        <v>0.99482041843247704</v>
      </c>
      <c r="V105" s="30">
        <v>0.99999999999594802</v>
      </c>
      <c r="W105" s="36">
        <v>3.86</v>
      </c>
      <c r="X105" s="9">
        <v>2.62</v>
      </c>
      <c r="Y105" s="9">
        <v>2.96</v>
      </c>
      <c r="Z105" s="9">
        <v>1.76</v>
      </c>
      <c r="AA105" s="37">
        <v>0.88</v>
      </c>
      <c r="AB105" s="44">
        <v>20841659.988708001</v>
      </c>
      <c r="AC105" s="17">
        <v>20330925.867840301</v>
      </c>
      <c r="AD105" s="17">
        <v>21920087.0895174</v>
      </c>
      <c r="AE105" s="16">
        <v>9264997.5783454105</v>
      </c>
      <c r="AF105" s="16">
        <v>9214901.8417645507</v>
      </c>
      <c r="AG105" s="16">
        <v>9664065.8925369307</v>
      </c>
      <c r="AH105" s="15">
        <v>9356236.0100571495</v>
      </c>
      <c r="AI105" s="15">
        <v>9925497.6980238296</v>
      </c>
      <c r="AJ105" s="15">
        <v>9614401.0435046293</v>
      </c>
      <c r="AK105" s="14">
        <v>9234717.5143354591</v>
      </c>
      <c r="AL105" s="14">
        <v>9032074.26340653</v>
      </c>
      <c r="AM105" s="14">
        <v>9351487.1810637694</v>
      </c>
      <c r="AN105" s="13">
        <v>9438696.6660118308</v>
      </c>
      <c r="AO105" s="13">
        <v>9546704.1325977705</v>
      </c>
      <c r="AP105" s="45">
        <v>9382025.8856185395</v>
      </c>
    </row>
    <row r="106" spans="1:42" x14ac:dyDescent="0.2">
      <c r="A106" s="22" t="s">
        <v>113</v>
      </c>
      <c r="B106" s="2" t="s">
        <v>1172</v>
      </c>
      <c r="C106" s="2">
        <v>43</v>
      </c>
      <c r="D106" s="2">
        <v>16</v>
      </c>
      <c r="E106" s="2">
        <v>63</v>
      </c>
      <c r="F106" s="2">
        <v>16</v>
      </c>
      <c r="G106" s="2">
        <v>429</v>
      </c>
      <c r="H106" s="2">
        <v>47.4</v>
      </c>
      <c r="I106" s="2">
        <v>5.6</v>
      </c>
      <c r="J106" s="23">
        <v>102.51600000000001</v>
      </c>
      <c r="K106" s="29">
        <v>0.51</v>
      </c>
      <c r="L106" s="3">
        <v>1.52307013667752E-7</v>
      </c>
      <c r="M106" s="30">
        <v>1.2114979209003399E-6</v>
      </c>
      <c r="N106" s="29">
        <v>-0.01</v>
      </c>
      <c r="O106" s="3">
        <v>0.65987738059727397</v>
      </c>
      <c r="P106" s="30">
        <v>1</v>
      </c>
      <c r="Q106" s="29">
        <v>-7.0000000000000007E-2</v>
      </c>
      <c r="R106" s="3">
        <v>0.10295183912516601</v>
      </c>
      <c r="S106" s="30">
        <v>1</v>
      </c>
      <c r="T106" s="29">
        <v>-0.34</v>
      </c>
      <c r="U106" s="3">
        <v>4.7661126705289496E-6</v>
      </c>
      <c r="V106" s="30">
        <v>2.7320038700710602E-4</v>
      </c>
      <c r="W106" s="36">
        <v>2.0099999999999998</v>
      </c>
      <c r="X106" s="9">
        <v>4.54</v>
      </c>
      <c r="Y106" s="9">
        <v>1.42</v>
      </c>
      <c r="Z106" s="9">
        <v>3.18</v>
      </c>
      <c r="AA106" s="37">
        <v>2.08</v>
      </c>
      <c r="AB106" s="44">
        <v>6495979.38328637</v>
      </c>
      <c r="AC106" s="17">
        <v>6242945.9538844498</v>
      </c>
      <c r="AD106" s="17">
        <v>6335767.7453568103</v>
      </c>
      <c r="AE106" s="16">
        <v>8956597.3764003608</v>
      </c>
      <c r="AF106" s="16">
        <v>9715236.0292682108</v>
      </c>
      <c r="AG106" s="16">
        <v>9028234.5926640797</v>
      </c>
      <c r="AH106" s="15">
        <v>8796520.7842041608</v>
      </c>
      <c r="AI106" s="15">
        <v>9039599.0601837505</v>
      </c>
      <c r="AJ106" s="15">
        <v>8981277.5143177994</v>
      </c>
      <c r="AK106" s="14">
        <v>8929354.8512473106</v>
      </c>
      <c r="AL106" s="14">
        <v>8622013.6214251593</v>
      </c>
      <c r="AM106" s="14">
        <v>8380899.7964378204</v>
      </c>
      <c r="AN106" s="13">
        <v>6988755.1812987104</v>
      </c>
      <c r="AO106" s="13">
        <v>7122702.0321070496</v>
      </c>
      <c r="AP106" s="45">
        <v>7284547.6342196902</v>
      </c>
    </row>
    <row r="107" spans="1:42" x14ac:dyDescent="0.2">
      <c r="A107" s="22" t="s">
        <v>114</v>
      </c>
      <c r="B107" s="2" t="s">
        <v>1173</v>
      </c>
      <c r="C107" s="2">
        <v>36</v>
      </c>
      <c r="D107" s="2">
        <v>25</v>
      </c>
      <c r="E107" s="2">
        <v>80</v>
      </c>
      <c r="F107" s="2">
        <v>25</v>
      </c>
      <c r="G107" s="2">
        <v>707</v>
      </c>
      <c r="H107" s="2">
        <v>78.8</v>
      </c>
      <c r="I107" s="2">
        <v>8.91</v>
      </c>
      <c r="J107" s="23">
        <v>101.458</v>
      </c>
      <c r="K107" s="29">
        <v>0.38</v>
      </c>
      <c r="L107" s="3">
        <v>2.7982170802687302E-8</v>
      </c>
      <c r="M107" s="30">
        <v>2.7066704720870999E-7</v>
      </c>
      <c r="N107" s="29">
        <v>-0.02</v>
      </c>
      <c r="O107" s="3">
        <v>0.72638368858676094</v>
      </c>
      <c r="P107" s="30">
        <v>1</v>
      </c>
      <c r="Q107" s="29">
        <v>0.04</v>
      </c>
      <c r="R107" s="3">
        <v>0.78802360100503899</v>
      </c>
      <c r="S107" s="30">
        <v>1</v>
      </c>
      <c r="T107" s="29">
        <v>0</v>
      </c>
      <c r="U107" s="3">
        <v>0.99987440713812203</v>
      </c>
      <c r="V107" s="30">
        <v>0.99999999999594802</v>
      </c>
      <c r="W107" s="36">
        <v>1.46</v>
      </c>
      <c r="X107" s="9">
        <v>2.25</v>
      </c>
      <c r="Y107" s="9">
        <v>1.26</v>
      </c>
      <c r="Z107" s="9">
        <v>2.13</v>
      </c>
      <c r="AA107" s="37">
        <v>0.75</v>
      </c>
      <c r="AB107" s="44">
        <v>10993144.081080301</v>
      </c>
      <c r="AC107" s="17">
        <v>10706034.183422999</v>
      </c>
      <c r="AD107" s="17">
        <v>10736707.4575579</v>
      </c>
      <c r="AE107" s="16">
        <v>13993254.0015056</v>
      </c>
      <c r="AF107" s="16">
        <v>14358223.093324499</v>
      </c>
      <c r="AG107" s="16">
        <v>13729628.720549701</v>
      </c>
      <c r="AH107" s="15">
        <v>13765336.981551901</v>
      </c>
      <c r="AI107" s="15">
        <v>13628353.2760385</v>
      </c>
      <c r="AJ107" s="15">
        <v>13974195.9543634</v>
      </c>
      <c r="AK107" s="14">
        <v>14429636.6376685</v>
      </c>
      <c r="AL107" s="14">
        <v>14408977.9021552</v>
      </c>
      <c r="AM107" s="14">
        <v>13894177.2762373</v>
      </c>
      <c r="AN107" s="13">
        <v>13977373.208790001</v>
      </c>
      <c r="AO107" s="13">
        <v>13903165.496598501</v>
      </c>
      <c r="AP107" s="45">
        <v>14110074.807595</v>
      </c>
    </row>
    <row r="108" spans="1:42" x14ac:dyDescent="0.2">
      <c r="A108" s="22" t="s">
        <v>115</v>
      </c>
      <c r="B108" s="2" t="s">
        <v>1174</v>
      </c>
      <c r="C108" s="2">
        <v>42</v>
      </c>
      <c r="D108" s="2">
        <v>24</v>
      </c>
      <c r="E108" s="2">
        <v>81</v>
      </c>
      <c r="F108" s="2">
        <v>24</v>
      </c>
      <c r="G108" s="2">
        <v>670</v>
      </c>
      <c r="H108" s="2">
        <v>75.400000000000006</v>
      </c>
      <c r="I108" s="2">
        <v>9.5</v>
      </c>
      <c r="J108" s="23">
        <v>100.554</v>
      </c>
      <c r="K108" s="29">
        <v>0.55000000000000004</v>
      </c>
      <c r="L108" s="3">
        <v>5.7414269560851501E-8</v>
      </c>
      <c r="M108" s="30">
        <v>5.1291238040909003E-7</v>
      </c>
      <c r="N108" s="29">
        <v>-0.03</v>
      </c>
      <c r="O108" s="3">
        <v>0.99731761398631502</v>
      </c>
      <c r="P108" s="30">
        <v>1</v>
      </c>
      <c r="Q108" s="29">
        <v>0.02</v>
      </c>
      <c r="R108" s="3">
        <v>0.53554886728126505</v>
      </c>
      <c r="S108" s="30">
        <v>1</v>
      </c>
      <c r="T108" s="29">
        <v>-0.01</v>
      </c>
      <c r="U108" s="3">
        <v>0.85924309711910196</v>
      </c>
      <c r="V108" s="30">
        <v>0.99999999999594802</v>
      </c>
      <c r="W108" s="36">
        <v>1.51</v>
      </c>
      <c r="X108" s="9">
        <v>4.7</v>
      </c>
      <c r="Y108" s="9">
        <v>1.24</v>
      </c>
      <c r="Z108" s="9">
        <v>2.02</v>
      </c>
      <c r="AA108" s="37">
        <v>0.5</v>
      </c>
      <c r="AB108" s="44">
        <v>10599694.446864599</v>
      </c>
      <c r="AC108" s="17">
        <v>10509989.350388199</v>
      </c>
      <c r="AD108" s="17">
        <v>10291543.385225801</v>
      </c>
      <c r="AE108" s="16">
        <v>15437025.9331106</v>
      </c>
      <c r="AF108" s="16">
        <v>14214397.073451201</v>
      </c>
      <c r="AG108" s="16">
        <v>15436304.6427038</v>
      </c>
      <c r="AH108" s="15">
        <v>14910221.499438699</v>
      </c>
      <c r="AI108" s="15">
        <v>15163880.300596699</v>
      </c>
      <c r="AJ108" s="15">
        <v>15276132.902231701</v>
      </c>
      <c r="AK108" s="14">
        <v>15626785.015532101</v>
      </c>
      <c r="AL108" s="14">
        <v>15750996.110475</v>
      </c>
      <c r="AM108" s="14">
        <v>15157984.2605152</v>
      </c>
      <c r="AN108" s="13">
        <v>15402162.0081078</v>
      </c>
      <c r="AO108" s="13">
        <v>15251580.7515547</v>
      </c>
      <c r="AP108" s="45">
        <v>15303571.326605501</v>
      </c>
    </row>
    <row r="109" spans="1:42" x14ac:dyDescent="0.2">
      <c r="A109" s="22" t="s">
        <v>116</v>
      </c>
      <c r="B109" s="2" t="s">
        <v>1175</v>
      </c>
      <c r="C109" s="2">
        <v>51</v>
      </c>
      <c r="D109" s="2">
        <v>25</v>
      </c>
      <c r="E109" s="2">
        <v>74</v>
      </c>
      <c r="F109" s="2">
        <v>23</v>
      </c>
      <c r="G109" s="2">
        <v>466</v>
      </c>
      <c r="H109" s="2">
        <v>53.6</v>
      </c>
      <c r="I109" s="2">
        <v>5.12</v>
      </c>
      <c r="J109" s="23">
        <v>100.245</v>
      </c>
      <c r="K109" s="29">
        <v>0.65</v>
      </c>
      <c r="L109" s="3">
        <v>4.7714502365403499E-5</v>
      </c>
      <c r="M109" s="30">
        <v>1.70315774958058E-4</v>
      </c>
      <c r="N109" s="29">
        <v>-7.0000000000000007E-2</v>
      </c>
      <c r="O109" s="3">
        <v>0.385906470574998</v>
      </c>
      <c r="P109" s="30">
        <v>1</v>
      </c>
      <c r="Q109" s="29">
        <v>-0.11</v>
      </c>
      <c r="R109" s="3">
        <v>0.25147520614187302</v>
      </c>
      <c r="S109" s="30">
        <v>1</v>
      </c>
      <c r="T109" s="29">
        <v>-0.06</v>
      </c>
      <c r="U109" s="3">
        <v>0.570787202160847</v>
      </c>
      <c r="V109" s="30">
        <v>0.99999999999594802</v>
      </c>
      <c r="W109" s="36">
        <v>10.08</v>
      </c>
      <c r="X109" s="9">
        <v>4.84</v>
      </c>
      <c r="Y109" s="9">
        <v>5.96</v>
      </c>
      <c r="Z109" s="9">
        <v>7.49</v>
      </c>
      <c r="AA109" s="37">
        <v>4.1100000000000003</v>
      </c>
      <c r="AB109" s="44">
        <v>8107971.0090674702</v>
      </c>
      <c r="AC109" s="17">
        <v>6621376.9332219996</v>
      </c>
      <c r="AD109" s="17">
        <v>7460680.6743721599</v>
      </c>
      <c r="AE109" s="16">
        <v>11697358.5748544</v>
      </c>
      <c r="AF109" s="16">
        <v>12649864.675759001</v>
      </c>
      <c r="AG109" s="16">
        <v>11598858.862579999</v>
      </c>
      <c r="AH109" s="15">
        <v>11143035.997782901</v>
      </c>
      <c r="AI109" s="15">
        <v>11162092.637514699</v>
      </c>
      <c r="AJ109" s="15">
        <v>10039955.0369759</v>
      </c>
      <c r="AK109" s="14">
        <v>10843857.696241099</v>
      </c>
      <c r="AL109" s="14">
        <v>11225555.151073501</v>
      </c>
      <c r="AM109" s="14">
        <v>9701174.4072450306</v>
      </c>
      <c r="AN109" s="13">
        <v>10473786.7547871</v>
      </c>
      <c r="AO109" s="13">
        <v>11301081.6596589</v>
      </c>
      <c r="AP109" s="45">
        <v>11201744.2673636</v>
      </c>
    </row>
    <row r="110" spans="1:42" x14ac:dyDescent="0.2">
      <c r="A110" s="22" t="s">
        <v>117</v>
      </c>
      <c r="B110" s="2" t="s">
        <v>1176</v>
      </c>
      <c r="C110" s="2">
        <v>63</v>
      </c>
      <c r="D110" s="2">
        <v>23</v>
      </c>
      <c r="E110" s="2">
        <v>254</v>
      </c>
      <c r="F110" s="2">
        <v>23</v>
      </c>
      <c r="G110" s="2">
        <v>194</v>
      </c>
      <c r="H110" s="2">
        <v>22.6</v>
      </c>
      <c r="I110" s="2">
        <v>10.65</v>
      </c>
      <c r="J110" s="23">
        <v>100.072</v>
      </c>
      <c r="K110" s="29">
        <v>-0.49</v>
      </c>
      <c r="L110" s="3">
        <v>1.3008878729792199E-7</v>
      </c>
      <c r="M110" s="30">
        <v>1.0728901562939101E-6</v>
      </c>
      <c r="N110" s="29">
        <v>0.02</v>
      </c>
      <c r="O110" s="3">
        <v>0.99036645247545896</v>
      </c>
      <c r="P110" s="30">
        <v>1</v>
      </c>
      <c r="Q110" s="29">
        <v>0.04</v>
      </c>
      <c r="R110" s="3">
        <v>0.99761254135044497</v>
      </c>
      <c r="S110" s="30">
        <v>1</v>
      </c>
      <c r="T110" s="29">
        <v>0</v>
      </c>
      <c r="U110" s="3">
        <v>0.96432623914806803</v>
      </c>
      <c r="V110" s="30">
        <v>0.99999999999594802</v>
      </c>
      <c r="W110" s="36">
        <v>1.17</v>
      </c>
      <c r="X110" s="9">
        <v>3.42</v>
      </c>
      <c r="Y110" s="9">
        <v>1.25</v>
      </c>
      <c r="Z110" s="9">
        <v>3.17</v>
      </c>
      <c r="AA110" s="37">
        <v>3.08</v>
      </c>
      <c r="AB110" s="44">
        <v>796662632.42478597</v>
      </c>
      <c r="AC110" s="17">
        <v>812177848.06140399</v>
      </c>
      <c r="AD110" s="17">
        <v>795324124.81137705</v>
      </c>
      <c r="AE110" s="16">
        <v>546644807.57484806</v>
      </c>
      <c r="AF110" s="16">
        <v>585325548.553285</v>
      </c>
      <c r="AG110" s="16">
        <v>565898227.90900195</v>
      </c>
      <c r="AH110" s="15">
        <v>563397451.07346404</v>
      </c>
      <c r="AI110" s="15">
        <v>577427058.42408705</v>
      </c>
      <c r="AJ110" s="15">
        <v>572790496.233724</v>
      </c>
      <c r="AK110" s="14">
        <v>580148657.70689499</v>
      </c>
      <c r="AL110" s="14">
        <v>548855670.47509301</v>
      </c>
      <c r="AM110" s="14">
        <v>580090803.00923204</v>
      </c>
      <c r="AN110" s="13">
        <v>567498179.24991405</v>
      </c>
      <c r="AO110" s="13">
        <v>560006301.68431306</v>
      </c>
      <c r="AP110" s="45">
        <v>593673576.035519</v>
      </c>
    </row>
    <row r="111" spans="1:42" x14ac:dyDescent="0.2">
      <c r="A111" s="22" t="s">
        <v>118</v>
      </c>
      <c r="B111" s="2" t="s">
        <v>1177</v>
      </c>
      <c r="C111" s="2">
        <v>62</v>
      </c>
      <c r="D111" s="2">
        <v>18</v>
      </c>
      <c r="E111" s="2">
        <v>190</v>
      </c>
      <c r="F111" s="2">
        <v>18</v>
      </c>
      <c r="G111" s="2">
        <v>208</v>
      </c>
      <c r="H111" s="2">
        <v>24.2</v>
      </c>
      <c r="I111" s="2">
        <v>10.32</v>
      </c>
      <c r="J111" s="23">
        <v>99.89</v>
      </c>
      <c r="K111" s="29">
        <v>-0.75</v>
      </c>
      <c r="L111" s="3">
        <v>4.29270174961971E-10</v>
      </c>
      <c r="M111" s="30">
        <v>8.3045230143877603E-9</v>
      </c>
      <c r="N111" s="29">
        <v>0.02</v>
      </c>
      <c r="O111" s="3">
        <v>0.45599583909936497</v>
      </c>
      <c r="P111" s="30">
        <v>1</v>
      </c>
      <c r="Q111" s="29">
        <v>-0.02</v>
      </c>
      <c r="R111" s="3">
        <v>0.94305848741435505</v>
      </c>
      <c r="S111" s="30">
        <v>1</v>
      </c>
      <c r="T111" s="29">
        <v>0</v>
      </c>
      <c r="U111" s="3">
        <v>0.927933162118321</v>
      </c>
      <c r="V111" s="30">
        <v>0.99999999999594802</v>
      </c>
      <c r="W111" s="36">
        <v>0.36</v>
      </c>
      <c r="X111" s="9">
        <v>3.02</v>
      </c>
      <c r="Y111" s="9">
        <v>2.76</v>
      </c>
      <c r="Z111" s="9">
        <v>3.15</v>
      </c>
      <c r="AA111" s="37">
        <v>1.08</v>
      </c>
      <c r="AB111" s="44">
        <v>203115820.41927999</v>
      </c>
      <c r="AC111" s="17">
        <v>203430475.688445</v>
      </c>
      <c r="AD111" s="17">
        <v>204520363.50790301</v>
      </c>
      <c r="AE111" s="16">
        <v>121267187.450737</v>
      </c>
      <c r="AF111" s="16">
        <v>115029450.18247101</v>
      </c>
      <c r="AG111" s="16">
        <v>121266577.346145</v>
      </c>
      <c r="AH111" s="15">
        <v>126637575.661909</v>
      </c>
      <c r="AI111" s="15">
        <v>119830006.45252299</v>
      </c>
      <c r="AJ111" s="15">
        <v>123287820.256916</v>
      </c>
      <c r="AK111" s="14">
        <v>119817355.959287</v>
      </c>
      <c r="AL111" s="14">
        <v>125130095.458913</v>
      </c>
      <c r="AM111" s="14">
        <v>117745591.01909199</v>
      </c>
      <c r="AN111" s="13">
        <v>121925968.287176</v>
      </c>
      <c r="AO111" s="13">
        <v>119492459.47137301</v>
      </c>
      <c r="AP111" s="45">
        <v>121548727.123612</v>
      </c>
    </row>
    <row r="112" spans="1:42" x14ac:dyDescent="0.2">
      <c r="A112" s="22" t="s">
        <v>119</v>
      </c>
      <c r="B112" s="2" t="s">
        <v>1178</v>
      </c>
      <c r="C112" s="2">
        <v>26</v>
      </c>
      <c r="D112" s="2">
        <v>21</v>
      </c>
      <c r="E112" s="2">
        <v>62</v>
      </c>
      <c r="F112" s="2">
        <v>21</v>
      </c>
      <c r="G112" s="2">
        <v>904</v>
      </c>
      <c r="H112" s="2">
        <v>95.9</v>
      </c>
      <c r="I112" s="2">
        <v>9.39</v>
      </c>
      <c r="J112" s="23">
        <v>99.722999999999999</v>
      </c>
      <c r="K112" s="29">
        <v>2.97</v>
      </c>
      <c r="L112" s="3">
        <v>8.3735463007883495E-11</v>
      </c>
      <c r="M112" s="30">
        <v>2.79177596879475E-9</v>
      </c>
      <c r="N112" s="29">
        <v>-0.24</v>
      </c>
      <c r="O112" s="3">
        <v>0.34169485299444902</v>
      </c>
      <c r="P112" s="30">
        <v>1</v>
      </c>
      <c r="Q112" s="29">
        <v>-0.75</v>
      </c>
      <c r="R112" s="3">
        <v>4.7678533638517699E-5</v>
      </c>
      <c r="S112" s="30">
        <v>5.1016030993213902E-3</v>
      </c>
      <c r="T112" s="29">
        <v>-1.42</v>
      </c>
      <c r="U112" s="3">
        <v>1.01556913323364E-7</v>
      </c>
      <c r="V112" s="30">
        <v>1.08665897256E-5</v>
      </c>
      <c r="W112" s="36">
        <v>7.75</v>
      </c>
      <c r="X112" s="9">
        <v>8.0500000000000007</v>
      </c>
      <c r="Y112" s="9">
        <v>7.23</v>
      </c>
      <c r="Z112" s="9">
        <v>6.6</v>
      </c>
      <c r="AA112" s="37">
        <v>3.56</v>
      </c>
      <c r="AB112" s="44">
        <v>2207054.5546738799</v>
      </c>
      <c r="AC112" s="17">
        <v>1891022.4472157999</v>
      </c>
      <c r="AD112" s="17">
        <v>2031847.28764023</v>
      </c>
      <c r="AE112" s="16">
        <v>16549075.9402468</v>
      </c>
      <c r="AF112" s="16">
        <v>14150313.6707057</v>
      </c>
      <c r="AG112" s="16">
        <v>15970019.286130499</v>
      </c>
      <c r="AH112" s="15">
        <v>13566410.4078719</v>
      </c>
      <c r="AI112" s="15">
        <v>13148359.469759701</v>
      </c>
      <c r="AJ112" s="15">
        <v>15064111.840698401</v>
      </c>
      <c r="AK112" s="14">
        <v>9075697.0107037704</v>
      </c>
      <c r="AL112" s="14">
        <v>10321045.684457799</v>
      </c>
      <c r="AM112" s="14">
        <v>9480165.8675477095</v>
      </c>
      <c r="AN112" s="13">
        <v>5983518.2874237997</v>
      </c>
      <c r="AO112" s="13">
        <v>6355338.0928545697</v>
      </c>
      <c r="AP112" s="45">
        <v>5974839.6555248201</v>
      </c>
    </row>
    <row r="113" spans="1:42" x14ac:dyDescent="0.2">
      <c r="A113" s="22" t="s">
        <v>120</v>
      </c>
      <c r="B113" s="2" t="s">
        <v>1179</v>
      </c>
      <c r="C113" s="2">
        <v>17</v>
      </c>
      <c r="D113" s="2">
        <v>26</v>
      </c>
      <c r="E113" s="2">
        <v>76</v>
      </c>
      <c r="F113" s="2">
        <v>12</v>
      </c>
      <c r="G113" s="2">
        <v>1590</v>
      </c>
      <c r="H113" s="2">
        <v>181.2</v>
      </c>
      <c r="I113" s="2">
        <v>7.2</v>
      </c>
      <c r="J113" s="23">
        <v>99.688000000000002</v>
      </c>
      <c r="K113" s="29">
        <v>0.03</v>
      </c>
      <c r="L113" s="3">
        <v>0.99662234665862304</v>
      </c>
      <c r="M113" s="30">
        <v>0.99999999975666698</v>
      </c>
      <c r="N113" s="29">
        <v>0.16</v>
      </c>
      <c r="O113" s="3">
        <v>0.907081975620317</v>
      </c>
      <c r="P113" s="30">
        <v>1</v>
      </c>
      <c r="Q113" s="29">
        <v>7.0000000000000007E-2</v>
      </c>
      <c r="R113" s="3">
        <v>0.97399446584622296</v>
      </c>
      <c r="S113" s="30">
        <v>1</v>
      </c>
      <c r="T113" s="29">
        <v>0.08</v>
      </c>
      <c r="U113" s="3">
        <v>0.90268004864649998</v>
      </c>
      <c r="V113" s="30">
        <v>0.99999999999594802</v>
      </c>
      <c r="W113" s="36">
        <v>6.4</v>
      </c>
      <c r="X113" s="9">
        <v>4.28</v>
      </c>
      <c r="Y113" s="9">
        <v>9.8699999999999992</v>
      </c>
      <c r="Z113" s="9">
        <v>8.67</v>
      </c>
      <c r="AA113" s="37">
        <v>1.45</v>
      </c>
      <c r="AB113" s="44">
        <v>1906514.6841649699</v>
      </c>
      <c r="AC113" s="17">
        <v>1826445.99764323</v>
      </c>
      <c r="AD113" s="17">
        <v>2069232.0584394699</v>
      </c>
      <c r="AE113" s="16">
        <v>1948589.45940115</v>
      </c>
      <c r="AF113" s="16">
        <v>1898661.7814569699</v>
      </c>
      <c r="AG113" s="16">
        <v>2063218.6147818901</v>
      </c>
      <c r="AH113" s="15">
        <v>2205707.0468397299</v>
      </c>
      <c r="AI113" s="15">
        <v>1837580.0560790601</v>
      </c>
      <c r="AJ113" s="15">
        <v>2176919.2790465802</v>
      </c>
      <c r="AK113" s="14">
        <v>2041748.8417221301</v>
      </c>
      <c r="AL113" s="14">
        <v>2216862.2181581901</v>
      </c>
      <c r="AM113" s="14">
        <v>1863063.5328577401</v>
      </c>
      <c r="AN113" s="13">
        <v>2047542.78126355</v>
      </c>
      <c r="AO113" s="13">
        <v>2102496.1892855102</v>
      </c>
      <c r="AP113" s="45">
        <v>2053975.9527183101</v>
      </c>
    </row>
    <row r="114" spans="1:42" x14ac:dyDescent="0.2">
      <c r="A114" s="22" t="s">
        <v>121</v>
      </c>
      <c r="B114" s="2" t="s">
        <v>1180</v>
      </c>
      <c r="C114" s="2">
        <v>41</v>
      </c>
      <c r="D114" s="2">
        <v>20</v>
      </c>
      <c r="E114" s="2">
        <v>85</v>
      </c>
      <c r="F114" s="2">
        <v>20</v>
      </c>
      <c r="G114" s="2">
        <v>589</v>
      </c>
      <c r="H114" s="2">
        <v>66.099999999999994</v>
      </c>
      <c r="I114" s="2">
        <v>5.88</v>
      </c>
      <c r="J114" s="23">
        <v>98.82</v>
      </c>
      <c r="K114" s="29">
        <v>2.35</v>
      </c>
      <c r="L114" s="3">
        <v>3.2451819009793301E-12</v>
      </c>
      <c r="M114" s="30">
        <v>2.6764210730708499E-10</v>
      </c>
      <c r="N114" s="29">
        <v>0.03</v>
      </c>
      <c r="O114" s="3">
        <v>0.99658927152214405</v>
      </c>
      <c r="P114" s="30">
        <v>1</v>
      </c>
      <c r="Q114" s="29">
        <v>0.01</v>
      </c>
      <c r="R114" s="3">
        <v>0.98756802438017499</v>
      </c>
      <c r="S114" s="30">
        <v>1</v>
      </c>
      <c r="T114" s="29">
        <v>0.01</v>
      </c>
      <c r="U114" s="3">
        <v>0.99748543347008101</v>
      </c>
      <c r="V114" s="30">
        <v>0.99999999999594802</v>
      </c>
      <c r="W114" s="36">
        <v>6.65</v>
      </c>
      <c r="X114" s="9">
        <v>3.9</v>
      </c>
      <c r="Y114" s="9">
        <v>3.54</v>
      </c>
      <c r="Z114" s="9">
        <v>1.93</v>
      </c>
      <c r="AA114" s="37">
        <v>1.1200000000000001</v>
      </c>
      <c r="AB114" s="44">
        <v>3162406.48059334</v>
      </c>
      <c r="AC114" s="17">
        <v>2793613.25571422</v>
      </c>
      <c r="AD114" s="17">
        <v>2865266.4293356501</v>
      </c>
      <c r="AE114" s="16">
        <v>14618017.144671001</v>
      </c>
      <c r="AF114" s="16">
        <v>13937205.739428099</v>
      </c>
      <c r="AG114" s="16">
        <v>15063212.521414001</v>
      </c>
      <c r="AH114" s="15">
        <v>14938885.0450924</v>
      </c>
      <c r="AI114" s="15">
        <v>14100398.1301241</v>
      </c>
      <c r="AJ114" s="15">
        <v>15051324.6188826</v>
      </c>
      <c r="AK114" s="14">
        <v>15065850.0103499</v>
      </c>
      <c r="AL114" s="14">
        <v>14701386.636925999</v>
      </c>
      <c r="AM114" s="14">
        <v>14505231.161719499</v>
      </c>
      <c r="AN114" s="13">
        <v>14499214.058790499</v>
      </c>
      <c r="AO114" s="13">
        <v>14715119.7226914</v>
      </c>
      <c r="AP114" s="45">
        <v>14823229.340513101</v>
      </c>
    </row>
    <row r="115" spans="1:42" x14ac:dyDescent="0.2">
      <c r="A115" s="22" t="s">
        <v>122</v>
      </c>
      <c r="B115" s="2" t="s">
        <v>1181</v>
      </c>
      <c r="C115" s="2">
        <v>40</v>
      </c>
      <c r="D115" s="2">
        <v>20</v>
      </c>
      <c r="E115" s="2">
        <v>74</v>
      </c>
      <c r="F115" s="2">
        <v>20</v>
      </c>
      <c r="G115" s="2">
        <v>560</v>
      </c>
      <c r="H115" s="2">
        <v>63.1</v>
      </c>
      <c r="I115" s="2">
        <v>4.9400000000000004</v>
      </c>
      <c r="J115" s="23">
        <v>98.290999999999997</v>
      </c>
      <c r="K115" s="29">
        <v>-0.76</v>
      </c>
      <c r="L115" s="3">
        <v>1.0257350524511801E-10</v>
      </c>
      <c r="M115" s="30">
        <v>3.0910131292134701E-9</v>
      </c>
      <c r="N115" s="29">
        <v>0.03</v>
      </c>
      <c r="O115" s="3">
        <v>0.31897945025083102</v>
      </c>
      <c r="P115" s="30">
        <v>1</v>
      </c>
      <c r="Q115" s="29">
        <v>-0.03</v>
      </c>
      <c r="R115" s="3">
        <v>0.98115473958569299</v>
      </c>
      <c r="S115" s="30">
        <v>1</v>
      </c>
      <c r="T115" s="29">
        <v>0.01</v>
      </c>
      <c r="U115" s="3">
        <v>0.70263317082794197</v>
      </c>
      <c r="V115" s="30">
        <v>0.99999999999594802</v>
      </c>
      <c r="W115" s="36">
        <v>0.42</v>
      </c>
      <c r="X115" s="9">
        <v>3.21</v>
      </c>
      <c r="Y115" s="9">
        <v>1.84</v>
      </c>
      <c r="Z115" s="9">
        <v>1.83</v>
      </c>
      <c r="AA115" s="37">
        <v>0.7</v>
      </c>
      <c r="AB115" s="44">
        <v>15627436.212287599</v>
      </c>
      <c r="AC115" s="17">
        <v>15497665.797248401</v>
      </c>
      <c r="AD115" s="17">
        <v>15581426.715018401</v>
      </c>
      <c r="AE115" s="16">
        <v>9177480.0568323098</v>
      </c>
      <c r="AF115" s="16">
        <v>8685825.3742376901</v>
      </c>
      <c r="AG115" s="16">
        <v>9196818.0140168108</v>
      </c>
      <c r="AH115" s="15">
        <v>9368001.6058134399</v>
      </c>
      <c r="AI115" s="15">
        <v>9111270.5520843398</v>
      </c>
      <c r="AJ115" s="15">
        <v>9436831.3473729696</v>
      </c>
      <c r="AK115" s="14">
        <v>8998568.4841238894</v>
      </c>
      <c r="AL115" s="14">
        <v>8995806.40941705</v>
      </c>
      <c r="AM115" s="14">
        <v>9284829.85687216</v>
      </c>
      <c r="AN115" s="13">
        <v>9238421.6246078499</v>
      </c>
      <c r="AO115" s="13">
        <v>9233558.4820808303</v>
      </c>
      <c r="AP115" s="45">
        <v>9124053.9410642292</v>
      </c>
    </row>
    <row r="116" spans="1:42" x14ac:dyDescent="0.2">
      <c r="A116" s="22" t="s">
        <v>123</v>
      </c>
      <c r="B116" s="2" t="s">
        <v>1182</v>
      </c>
      <c r="C116" s="2">
        <v>24</v>
      </c>
      <c r="D116" s="2">
        <v>26</v>
      </c>
      <c r="E116" s="2">
        <v>57</v>
      </c>
      <c r="F116" s="2">
        <v>26</v>
      </c>
      <c r="G116" s="2">
        <v>1120</v>
      </c>
      <c r="H116" s="2">
        <v>124.3</v>
      </c>
      <c r="I116" s="2">
        <v>8.24</v>
      </c>
      <c r="J116" s="23">
        <v>97.272999999999996</v>
      </c>
      <c r="K116" s="29">
        <v>7.0000000000000007E-2</v>
      </c>
      <c r="L116" s="3">
        <v>0.252469264551485</v>
      </c>
      <c r="M116" s="30">
        <v>0.36733457525736102</v>
      </c>
      <c r="N116" s="29">
        <v>-0.01</v>
      </c>
      <c r="O116" s="3">
        <v>0.99995265610154704</v>
      </c>
      <c r="P116" s="30">
        <v>1</v>
      </c>
      <c r="Q116" s="29">
        <v>-7.0000000000000007E-2</v>
      </c>
      <c r="R116" s="3">
        <v>0.21329616342260099</v>
      </c>
      <c r="S116" s="30">
        <v>1</v>
      </c>
      <c r="T116" s="29">
        <v>0.02</v>
      </c>
      <c r="U116" s="3">
        <v>0.71561349966871202</v>
      </c>
      <c r="V116" s="30">
        <v>0.99999999999594802</v>
      </c>
      <c r="W116" s="36">
        <v>3.31</v>
      </c>
      <c r="X116" s="9">
        <v>0.86</v>
      </c>
      <c r="Y116" s="9">
        <v>3.07</v>
      </c>
      <c r="Z116" s="9">
        <v>1.19</v>
      </c>
      <c r="AA116" s="37">
        <v>1.35</v>
      </c>
      <c r="AB116" s="44">
        <v>6049815.7403655602</v>
      </c>
      <c r="AC116" s="17">
        <v>5673525.2140879696</v>
      </c>
      <c r="AD116" s="17">
        <v>5786720.8517237296</v>
      </c>
      <c r="AE116" s="16">
        <v>6010197.6369518796</v>
      </c>
      <c r="AF116" s="16">
        <v>6094641.2506311098</v>
      </c>
      <c r="AG116" s="16">
        <v>6106045.1109614903</v>
      </c>
      <c r="AH116" s="15">
        <v>5884011.2300445205</v>
      </c>
      <c r="AI116" s="15">
        <v>6040328.8360835696</v>
      </c>
      <c r="AJ116" s="15">
        <v>6254193.7876727898</v>
      </c>
      <c r="AK116" s="14">
        <v>5898107.7418537298</v>
      </c>
      <c r="AL116" s="14">
        <v>5762068.8097092202</v>
      </c>
      <c r="AM116" s="14">
        <v>5806299.2630223101</v>
      </c>
      <c r="AN116" s="13">
        <v>6183347.4881008603</v>
      </c>
      <c r="AO116" s="13">
        <v>6303757.51470479</v>
      </c>
      <c r="AP116" s="45">
        <v>6143152.8983909702</v>
      </c>
    </row>
    <row r="117" spans="1:42" x14ac:dyDescent="0.2">
      <c r="A117" s="22" t="s">
        <v>124</v>
      </c>
      <c r="B117" s="2" t="s">
        <v>1183</v>
      </c>
      <c r="C117" s="2">
        <v>18</v>
      </c>
      <c r="D117" s="2">
        <v>29</v>
      </c>
      <c r="E117" s="2">
        <v>49</v>
      </c>
      <c r="F117" s="2">
        <v>29</v>
      </c>
      <c r="G117" s="2">
        <v>1844</v>
      </c>
      <c r="H117" s="2">
        <v>207.4</v>
      </c>
      <c r="I117" s="2">
        <v>9.19</v>
      </c>
      <c r="J117" s="23">
        <v>96.899000000000001</v>
      </c>
      <c r="K117" s="29">
        <v>0.42</v>
      </c>
      <c r="L117" s="3">
        <v>1.8531314549541399E-7</v>
      </c>
      <c r="M117" s="30">
        <v>1.43755296530353E-6</v>
      </c>
      <c r="N117" s="29">
        <v>-0.02</v>
      </c>
      <c r="O117" s="3">
        <v>0.99991772618570696</v>
      </c>
      <c r="P117" s="30">
        <v>1</v>
      </c>
      <c r="Q117" s="29">
        <v>-0.04</v>
      </c>
      <c r="R117" s="3">
        <v>0.53269975694716198</v>
      </c>
      <c r="S117" s="30">
        <v>1</v>
      </c>
      <c r="T117" s="29">
        <v>-7.0000000000000007E-2</v>
      </c>
      <c r="U117" s="3">
        <v>0.14579477584147599</v>
      </c>
      <c r="V117" s="30">
        <v>0.99999999999594802</v>
      </c>
      <c r="W117" s="36">
        <v>2.12</v>
      </c>
      <c r="X117" s="9">
        <v>1.6</v>
      </c>
      <c r="Y117" s="9">
        <v>0.62</v>
      </c>
      <c r="Z117" s="9">
        <v>3.57</v>
      </c>
      <c r="AA117" s="37">
        <v>1.53</v>
      </c>
      <c r="AB117" s="44">
        <v>3769063.43912275</v>
      </c>
      <c r="AC117" s="17">
        <v>3906936.9899999201</v>
      </c>
      <c r="AD117" s="17">
        <v>3765067.0624735299</v>
      </c>
      <c r="AE117" s="16">
        <v>5067042.6400820296</v>
      </c>
      <c r="AF117" s="16">
        <v>5042302.5890294397</v>
      </c>
      <c r="AG117" s="16">
        <v>4917601.2085942999</v>
      </c>
      <c r="AH117" s="15">
        <v>4975240.8096364904</v>
      </c>
      <c r="AI117" s="15">
        <v>4983349.7430339297</v>
      </c>
      <c r="AJ117" s="15">
        <v>5032744.6938388003</v>
      </c>
      <c r="AK117" s="14">
        <v>4915062.8479124196</v>
      </c>
      <c r="AL117" s="14">
        <v>5023512.7979798801</v>
      </c>
      <c r="AM117" s="14">
        <v>4682869.0990581904</v>
      </c>
      <c r="AN117" s="13">
        <v>4842284.3551008804</v>
      </c>
      <c r="AO117" s="13">
        <v>4817891.46445888</v>
      </c>
      <c r="AP117" s="45">
        <v>4704944.7269971902</v>
      </c>
    </row>
    <row r="118" spans="1:42" x14ac:dyDescent="0.2">
      <c r="A118" s="22" t="s">
        <v>125</v>
      </c>
      <c r="B118" s="2" t="s">
        <v>1184</v>
      </c>
      <c r="C118" s="2">
        <v>70</v>
      </c>
      <c r="D118" s="2">
        <v>14</v>
      </c>
      <c r="E118" s="2">
        <v>130</v>
      </c>
      <c r="F118" s="2">
        <v>14</v>
      </c>
      <c r="G118" s="2">
        <v>169</v>
      </c>
      <c r="H118" s="2">
        <v>19.399999999999999</v>
      </c>
      <c r="I118" s="2">
        <v>8.81</v>
      </c>
      <c r="J118" s="23">
        <v>96.667000000000002</v>
      </c>
      <c r="K118" s="29">
        <v>4.8</v>
      </c>
      <c r="L118" s="3">
        <v>3.1752378504279502E-14</v>
      </c>
      <c r="M118" s="30">
        <v>9.4441914606185107E-12</v>
      </c>
      <c r="N118" s="29">
        <v>0.03</v>
      </c>
      <c r="O118" s="3">
        <v>0.99821212213626198</v>
      </c>
      <c r="P118" s="30">
        <v>1</v>
      </c>
      <c r="Q118" s="29">
        <v>0.05</v>
      </c>
      <c r="R118" s="3">
        <v>0.83312294416857502</v>
      </c>
      <c r="S118" s="30">
        <v>1</v>
      </c>
      <c r="T118" s="29">
        <v>0.03</v>
      </c>
      <c r="U118" s="3">
        <v>0.99465763936832097</v>
      </c>
      <c r="V118" s="30">
        <v>0.99999999999594802</v>
      </c>
      <c r="W118" s="36">
        <v>4.62</v>
      </c>
      <c r="X118" s="9">
        <v>2.97</v>
      </c>
      <c r="Y118" s="9">
        <v>0.64</v>
      </c>
      <c r="Z118" s="9">
        <v>1.47</v>
      </c>
      <c r="AA118" s="37">
        <v>0.69</v>
      </c>
      <c r="AB118" s="44">
        <v>2499871.77918192</v>
      </c>
      <c r="AC118" s="17">
        <v>2576122.8965829299</v>
      </c>
      <c r="AD118" s="17">
        <v>2351085.2841551299</v>
      </c>
      <c r="AE118" s="16">
        <v>73295749.474829599</v>
      </c>
      <c r="AF118" s="16">
        <v>69542456.810126394</v>
      </c>
      <c r="AG118" s="16">
        <v>69781122.526718095</v>
      </c>
      <c r="AH118" s="15">
        <v>71250999.590132996</v>
      </c>
      <c r="AI118" s="15">
        <v>71757971.279464498</v>
      </c>
      <c r="AJ118" s="15">
        <v>70849898.199630201</v>
      </c>
      <c r="AK118" s="14">
        <v>71422149.958910793</v>
      </c>
      <c r="AL118" s="14">
        <v>72313316.090043902</v>
      </c>
      <c r="AM118" s="14">
        <v>73537806.288422704</v>
      </c>
      <c r="AN118" s="13">
        <v>71990308.571858093</v>
      </c>
      <c r="AO118" s="13">
        <v>71078011.925598294</v>
      </c>
      <c r="AP118" s="45">
        <v>71218804.932139903</v>
      </c>
    </row>
    <row r="119" spans="1:42" x14ac:dyDescent="0.2">
      <c r="A119" s="22" t="s">
        <v>126</v>
      </c>
      <c r="B119" s="2" t="s">
        <v>1185</v>
      </c>
      <c r="C119" s="2">
        <v>22</v>
      </c>
      <c r="D119" s="2">
        <v>25</v>
      </c>
      <c r="E119" s="2">
        <v>50</v>
      </c>
      <c r="F119" s="2">
        <v>24</v>
      </c>
      <c r="G119" s="2">
        <v>1422</v>
      </c>
      <c r="H119" s="2">
        <v>150.69999999999999</v>
      </c>
      <c r="I119" s="2">
        <v>8.98</v>
      </c>
      <c r="J119" s="23">
        <v>96.262</v>
      </c>
      <c r="K119" s="29">
        <v>1.49</v>
      </c>
      <c r="L119" s="3">
        <v>2.1993072318871001E-7</v>
      </c>
      <c r="M119" s="30">
        <v>1.66488619921116E-6</v>
      </c>
      <c r="N119" s="29">
        <v>-0.01</v>
      </c>
      <c r="O119" s="3">
        <v>0.99523961556370799</v>
      </c>
      <c r="P119" s="30">
        <v>1</v>
      </c>
      <c r="Q119" s="29">
        <v>-0.01</v>
      </c>
      <c r="R119" s="3">
        <v>0.99988519916513996</v>
      </c>
      <c r="S119" s="30">
        <v>1</v>
      </c>
      <c r="T119" s="29">
        <v>-0.06</v>
      </c>
      <c r="U119" s="3">
        <v>0.93727617388886997</v>
      </c>
      <c r="V119" s="30">
        <v>0.99999999999594802</v>
      </c>
      <c r="W119" s="36">
        <v>15.44</v>
      </c>
      <c r="X119" s="9">
        <v>2.36</v>
      </c>
      <c r="Y119" s="9">
        <v>5.09</v>
      </c>
      <c r="Z119" s="9">
        <v>6.83</v>
      </c>
      <c r="AA119" s="37">
        <v>2.2400000000000002</v>
      </c>
      <c r="AB119" s="44">
        <v>1248695.9284719599</v>
      </c>
      <c r="AC119" s="17">
        <v>1144239.94343979</v>
      </c>
      <c r="AD119" s="17">
        <v>1534614.45460409</v>
      </c>
      <c r="AE119" s="16">
        <v>3413572.1752241799</v>
      </c>
      <c r="AF119" s="16">
        <v>3578470.1834633001</v>
      </c>
      <c r="AG119" s="16">
        <v>3495812.5425625299</v>
      </c>
      <c r="AH119" s="15">
        <v>3467616.5601239898</v>
      </c>
      <c r="AI119" s="15">
        <v>3221729.2817830499</v>
      </c>
      <c r="AJ119" s="15">
        <v>3557754.3628285802</v>
      </c>
      <c r="AK119" s="14">
        <v>3470994.4195678998</v>
      </c>
      <c r="AL119" s="14">
        <v>3799612.55467676</v>
      </c>
      <c r="AM119" s="14">
        <v>3328972.46714791</v>
      </c>
      <c r="AN119" s="13">
        <v>3244943.59053761</v>
      </c>
      <c r="AO119" s="13">
        <v>3385667.6932698698</v>
      </c>
      <c r="AP119" s="45">
        <v>3358796.4836049601</v>
      </c>
    </row>
    <row r="120" spans="1:42" x14ac:dyDescent="0.2">
      <c r="A120" s="22" t="s">
        <v>127</v>
      </c>
      <c r="B120" s="2" t="s">
        <v>1186</v>
      </c>
      <c r="C120" s="2">
        <v>41</v>
      </c>
      <c r="D120" s="2">
        <v>14</v>
      </c>
      <c r="E120" s="2">
        <v>64</v>
      </c>
      <c r="F120" s="2">
        <v>14</v>
      </c>
      <c r="G120" s="2">
        <v>479</v>
      </c>
      <c r="H120" s="2">
        <v>54.5</v>
      </c>
      <c r="I120" s="2">
        <v>5.62</v>
      </c>
      <c r="J120" s="23">
        <v>96.227000000000004</v>
      </c>
      <c r="K120" s="29">
        <v>-1.1100000000000001</v>
      </c>
      <c r="L120" s="3">
        <v>1.54550683362231E-9</v>
      </c>
      <c r="M120" s="30">
        <v>2.22184331035428E-8</v>
      </c>
      <c r="N120" s="29">
        <v>0</v>
      </c>
      <c r="O120" s="3">
        <v>0.99938273609778105</v>
      </c>
      <c r="P120" s="30">
        <v>1</v>
      </c>
      <c r="Q120" s="29">
        <v>-0.03</v>
      </c>
      <c r="R120" s="3">
        <v>0.93810174894681497</v>
      </c>
      <c r="S120" s="30">
        <v>1</v>
      </c>
      <c r="T120" s="29">
        <v>7.0000000000000007E-2</v>
      </c>
      <c r="U120" s="3">
        <v>0.574519620532286</v>
      </c>
      <c r="V120" s="30">
        <v>0.99999999999594802</v>
      </c>
      <c r="W120" s="36">
        <v>1.1499999999999999</v>
      </c>
      <c r="X120" s="9">
        <v>0.2</v>
      </c>
      <c r="Y120" s="9">
        <v>1.88</v>
      </c>
      <c r="Z120" s="9">
        <v>7.78</v>
      </c>
      <c r="AA120" s="37">
        <v>2.9</v>
      </c>
      <c r="AB120" s="44">
        <v>47939165.4078537</v>
      </c>
      <c r="AC120" s="17">
        <v>47211979.814373203</v>
      </c>
      <c r="AD120" s="17">
        <v>48291298.480452999</v>
      </c>
      <c r="AE120" s="16">
        <v>22260428.296281401</v>
      </c>
      <c r="AF120" s="16">
        <v>22223480.2482352</v>
      </c>
      <c r="AG120" s="16">
        <v>22313562.2752731</v>
      </c>
      <c r="AH120" s="15">
        <v>22335129.082566001</v>
      </c>
      <c r="AI120" s="15">
        <v>22880287.062782399</v>
      </c>
      <c r="AJ120" s="15">
        <v>22052870.450833298</v>
      </c>
      <c r="AK120" s="14">
        <v>21764031.429097101</v>
      </c>
      <c r="AL120" s="14">
        <v>20107127.302347999</v>
      </c>
      <c r="AM120" s="14">
        <v>23495042.356512401</v>
      </c>
      <c r="AN120" s="13">
        <v>22658146.3891198</v>
      </c>
      <c r="AO120" s="13">
        <v>24010835.647938501</v>
      </c>
      <c r="AP120" s="45">
        <v>23408815.515627299</v>
      </c>
    </row>
    <row r="121" spans="1:42" x14ac:dyDescent="0.2">
      <c r="A121" s="22" t="s">
        <v>128</v>
      </c>
      <c r="B121" s="2" t="s">
        <v>1187</v>
      </c>
      <c r="C121" s="2">
        <v>43</v>
      </c>
      <c r="D121" s="2">
        <v>16</v>
      </c>
      <c r="E121" s="2">
        <v>99</v>
      </c>
      <c r="F121" s="2">
        <v>16</v>
      </c>
      <c r="G121" s="2">
        <v>308</v>
      </c>
      <c r="H121" s="2">
        <v>33.9</v>
      </c>
      <c r="I121" s="2">
        <v>4.84</v>
      </c>
      <c r="J121" s="23">
        <v>96.11</v>
      </c>
      <c r="K121" s="29">
        <v>0.72</v>
      </c>
      <c r="L121" s="3">
        <v>3.0783553484070601E-10</v>
      </c>
      <c r="M121" s="30">
        <v>6.7724234831256796E-9</v>
      </c>
      <c r="N121" s="29">
        <v>0.04</v>
      </c>
      <c r="O121" s="3">
        <v>0.92707136852253702</v>
      </c>
      <c r="P121" s="30">
        <v>1</v>
      </c>
      <c r="Q121" s="29">
        <v>0.01</v>
      </c>
      <c r="R121" s="3">
        <v>0.99999999650536997</v>
      </c>
      <c r="S121" s="30">
        <v>1</v>
      </c>
      <c r="T121" s="29">
        <v>0.05</v>
      </c>
      <c r="U121" s="3">
        <v>0.49135952902476199</v>
      </c>
      <c r="V121" s="30">
        <v>0.99999999999594802</v>
      </c>
      <c r="W121" s="36">
        <v>3.49</v>
      </c>
      <c r="X121" s="9">
        <v>1.78</v>
      </c>
      <c r="Y121" s="9">
        <v>2</v>
      </c>
      <c r="Z121" s="9">
        <v>1.72</v>
      </c>
      <c r="AA121" s="37">
        <v>0.87</v>
      </c>
      <c r="AB121" s="44">
        <v>25530262.386216</v>
      </c>
      <c r="AC121" s="17">
        <v>25161214.188398</v>
      </c>
      <c r="AD121" s="17">
        <v>23877454.804119799</v>
      </c>
      <c r="AE121" s="16">
        <v>41521247.5205791</v>
      </c>
      <c r="AF121" s="16">
        <v>40893431.295679301</v>
      </c>
      <c r="AG121" s="16">
        <v>42372043.233577996</v>
      </c>
      <c r="AH121" s="15">
        <v>42594176.483266897</v>
      </c>
      <c r="AI121" s="15">
        <v>41214187.490068197</v>
      </c>
      <c r="AJ121" s="15">
        <v>42738627.599835798</v>
      </c>
      <c r="AK121" s="14">
        <v>41878890.307225101</v>
      </c>
      <c r="AL121" s="14">
        <v>42111400.683302999</v>
      </c>
      <c r="AM121" s="14">
        <v>40772162.586868003</v>
      </c>
      <c r="AN121" s="13">
        <v>43186058.441926204</v>
      </c>
      <c r="AO121" s="13">
        <v>42878871.158345297</v>
      </c>
      <c r="AP121" s="45">
        <v>42440936.135337599</v>
      </c>
    </row>
    <row r="122" spans="1:42" x14ac:dyDescent="0.2">
      <c r="A122" s="22" t="s">
        <v>129</v>
      </c>
      <c r="B122" s="2" t="s">
        <v>1188</v>
      </c>
      <c r="C122" s="2">
        <v>53</v>
      </c>
      <c r="D122" s="2">
        <v>18</v>
      </c>
      <c r="E122" s="2">
        <v>79</v>
      </c>
      <c r="F122" s="2">
        <v>18</v>
      </c>
      <c r="G122" s="2">
        <v>432</v>
      </c>
      <c r="H122" s="2">
        <v>48.9</v>
      </c>
      <c r="I122" s="2">
        <v>6.27</v>
      </c>
      <c r="J122" s="23">
        <v>95.608000000000004</v>
      </c>
      <c r="K122" s="29">
        <v>3.18</v>
      </c>
      <c r="L122" s="3">
        <v>4.0045744498229396E-12</v>
      </c>
      <c r="M122" s="30">
        <v>3.1375840814362701E-10</v>
      </c>
      <c r="N122" s="29">
        <v>0.05</v>
      </c>
      <c r="O122" s="3">
        <v>0.999995098857829</v>
      </c>
      <c r="P122" s="30">
        <v>1</v>
      </c>
      <c r="Q122" s="29">
        <v>0.05</v>
      </c>
      <c r="R122" s="3">
        <v>0.99062445238103902</v>
      </c>
      <c r="S122" s="30">
        <v>1</v>
      </c>
      <c r="T122" s="29">
        <v>0.05</v>
      </c>
      <c r="U122" s="3">
        <v>0.99151849440620399</v>
      </c>
      <c r="V122" s="30">
        <v>0.99999999999594802</v>
      </c>
      <c r="W122" s="36">
        <v>8.52</v>
      </c>
      <c r="X122" s="9">
        <v>6.45</v>
      </c>
      <c r="Y122" s="9">
        <v>3.49</v>
      </c>
      <c r="Z122" s="9">
        <v>4.37</v>
      </c>
      <c r="AA122" s="37">
        <v>2.99</v>
      </c>
      <c r="AB122" s="44">
        <v>2211560.84158713</v>
      </c>
      <c r="AC122" s="17">
        <v>1864300.1526101099</v>
      </c>
      <c r="AD122" s="17">
        <v>2039204.04020586</v>
      </c>
      <c r="AE122" s="16">
        <v>20451533.466618299</v>
      </c>
      <c r="AF122" s="16">
        <v>18544479.7896294</v>
      </c>
      <c r="AG122" s="16">
        <v>18158039.797680099</v>
      </c>
      <c r="AH122" s="15">
        <v>19201436.3232016</v>
      </c>
      <c r="AI122" s="15">
        <v>19497950.828533001</v>
      </c>
      <c r="AJ122" s="15">
        <v>18232517.709240299</v>
      </c>
      <c r="AK122" s="14">
        <v>18722398.040674198</v>
      </c>
      <c r="AL122" s="14">
        <v>20367272.287579801</v>
      </c>
      <c r="AM122" s="14">
        <v>19182727.3798174</v>
      </c>
      <c r="AN122" s="13">
        <v>19137464.002510998</v>
      </c>
      <c r="AO122" s="13">
        <v>20073514.3092755</v>
      </c>
      <c r="AP122" s="45">
        <v>19011114.9483983</v>
      </c>
    </row>
    <row r="123" spans="1:42" x14ac:dyDescent="0.2">
      <c r="A123" s="22" t="s">
        <v>130</v>
      </c>
      <c r="B123" s="2" t="s">
        <v>1189</v>
      </c>
      <c r="C123" s="2">
        <v>34</v>
      </c>
      <c r="D123" s="2">
        <v>27</v>
      </c>
      <c r="E123" s="2">
        <v>79</v>
      </c>
      <c r="F123" s="2">
        <v>27</v>
      </c>
      <c r="G123" s="2">
        <v>875</v>
      </c>
      <c r="H123" s="2">
        <v>100.8</v>
      </c>
      <c r="I123" s="2">
        <v>8.6300000000000008</v>
      </c>
      <c r="J123" s="23">
        <v>93.495000000000005</v>
      </c>
      <c r="K123" s="29">
        <v>-0.14000000000000001</v>
      </c>
      <c r="L123" s="3">
        <v>2.5380968609917499E-2</v>
      </c>
      <c r="M123" s="30">
        <v>4.7123196459408399E-2</v>
      </c>
      <c r="N123" s="29">
        <v>0.01</v>
      </c>
      <c r="O123" s="3">
        <v>0.99162537000858098</v>
      </c>
      <c r="P123" s="30">
        <v>1</v>
      </c>
      <c r="Q123" s="29">
        <v>-0.02</v>
      </c>
      <c r="R123" s="3">
        <v>0.96998072509358302</v>
      </c>
      <c r="S123" s="30">
        <v>1</v>
      </c>
      <c r="T123" s="29">
        <v>-0.02</v>
      </c>
      <c r="U123" s="3">
        <v>0.99996569684938996</v>
      </c>
      <c r="V123" s="30">
        <v>0.99999999999594802</v>
      </c>
      <c r="W123" s="36">
        <v>3.15</v>
      </c>
      <c r="X123" s="9">
        <v>3.38</v>
      </c>
      <c r="Y123" s="9">
        <v>2.48</v>
      </c>
      <c r="Z123" s="9">
        <v>6.98</v>
      </c>
      <c r="AA123" s="37">
        <v>1.48</v>
      </c>
      <c r="AB123" s="44">
        <v>14059784.246271599</v>
      </c>
      <c r="AC123" s="17">
        <v>13283538.7938547</v>
      </c>
      <c r="AD123" s="17">
        <v>13359790.595708201</v>
      </c>
      <c r="AE123" s="16">
        <v>12154392.740127699</v>
      </c>
      <c r="AF123" s="16">
        <v>11589569.085540099</v>
      </c>
      <c r="AG123" s="16">
        <v>12379097.0739947</v>
      </c>
      <c r="AH123" s="15">
        <v>12245803.757548399</v>
      </c>
      <c r="AI123" s="15">
        <v>11886064.619660901</v>
      </c>
      <c r="AJ123" s="15">
        <v>12487600.030236799</v>
      </c>
      <c r="AK123" s="14">
        <v>11981691.694853701</v>
      </c>
      <c r="AL123" s="14">
        <v>13264163.561486401</v>
      </c>
      <c r="AM123" s="14">
        <v>11636067.907567199</v>
      </c>
      <c r="AN123" s="13">
        <v>11942092.714841001</v>
      </c>
      <c r="AO123" s="13">
        <v>12281502.0784404</v>
      </c>
      <c r="AP123" s="45">
        <v>12011276.985649301</v>
      </c>
    </row>
    <row r="124" spans="1:42" x14ac:dyDescent="0.2">
      <c r="A124" s="22" t="s">
        <v>131</v>
      </c>
      <c r="B124" s="2" t="s">
        <v>1190</v>
      </c>
      <c r="C124" s="2">
        <v>56</v>
      </c>
      <c r="D124" s="2">
        <v>13</v>
      </c>
      <c r="E124" s="2">
        <v>237</v>
      </c>
      <c r="F124" s="2">
        <v>13</v>
      </c>
      <c r="G124" s="2">
        <v>240</v>
      </c>
      <c r="H124" s="2">
        <v>27.9</v>
      </c>
      <c r="I124" s="2">
        <v>8.81</v>
      </c>
      <c r="J124" s="23">
        <v>92.947999999999993</v>
      </c>
      <c r="K124" s="29">
        <v>-0.15</v>
      </c>
      <c r="L124" s="3">
        <v>3.6112888174602002E-2</v>
      </c>
      <c r="M124" s="30">
        <v>6.43787210120607E-2</v>
      </c>
      <c r="N124" s="29">
        <v>0.06</v>
      </c>
      <c r="O124" s="3">
        <v>0.58902880272523706</v>
      </c>
      <c r="P124" s="30">
        <v>1</v>
      </c>
      <c r="Q124" s="29">
        <v>0.05</v>
      </c>
      <c r="R124" s="3">
        <v>0.48531444016550301</v>
      </c>
      <c r="S124" s="30">
        <v>1</v>
      </c>
      <c r="T124" s="29">
        <v>0.04</v>
      </c>
      <c r="U124" s="3">
        <v>0.74359706015108895</v>
      </c>
      <c r="V124" s="30">
        <v>0.99999999999594802</v>
      </c>
      <c r="W124" s="36">
        <v>3.19</v>
      </c>
      <c r="X124" s="9">
        <v>8.34</v>
      </c>
      <c r="Y124" s="9">
        <v>3.78</v>
      </c>
      <c r="Z124" s="9">
        <v>4.25</v>
      </c>
      <c r="AA124" s="37">
        <v>0.85</v>
      </c>
      <c r="AB124" s="44">
        <v>189830213.496555</v>
      </c>
      <c r="AC124" s="17">
        <v>201073566.000588</v>
      </c>
      <c r="AD124" s="17">
        <v>190974713.05747801</v>
      </c>
      <c r="AE124" s="16">
        <v>172425911.28380901</v>
      </c>
      <c r="AF124" s="16">
        <v>154133628.60865599</v>
      </c>
      <c r="AG124" s="16">
        <v>181962865.26889101</v>
      </c>
      <c r="AH124" s="15">
        <v>180279361.916877</v>
      </c>
      <c r="AI124" s="15">
        <v>172155961.91961199</v>
      </c>
      <c r="AJ124" s="15">
        <v>185599464.40351799</v>
      </c>
      <c r="AK124" s="14">
        <v>178000634.31855899</v>
      </c>
      <c r="AL124" s="14">
        <v>189348441.16691899</v>
      </c>
      <c r="AM124" s="14">
        <v>174725366.81436199</v>
      </c>
      <c r="AN124" s="13">
        <v>176857957.28242999</v>
      </c>
      <c r="AO124" s="13">
        <v>179017341.252933</v>
      </c>
      <c r="AP124" s="45">
        <v>176128693.98060599</v>
      </c>
    </row>
    <row r="125" spans="1:42" x14ac:dyDescent="0.2">
      <c r="A125" s="22" t="s">
        <v>132</v>
      </c>
      <c r="B125" s="2" t="s">
        <v>1191</v>
      </c>
      <c r="C125" s="2">
        <v>47</v>
      </c>
      <c r="D125" s="2">
        <v>16</v>
      </c>
      <c r="E125" s="2">
        <v>63</v>
      </c>
      <c r="F125" s="2">
        <v>16</v>
      </c>
      <c r="G125" s="2">
        <v>456</v>
      </c>
      <c r="H125" s="2">
        <v>50.2</v>
      </c>
      <c r="I125" s="2">
        <v>6.42</v>
      </c>
      <c r="J125" s="23">
        <v>92.869</v>
      </c>
      <c r="K125" s="29">
        <v>1.52</v>
      </c>
      <c r="L125" s="3">
        <v>3.6671110592578802E-10</v>
      </c>
      <c r="M125" s="30">
        <v>7.18295378732137E-9</v>
      </c>
      <c r="N125" s="29">
        <v>-0.03</v>
      </c>
      <c r="O125" s="3">
        <v>0.98450018956435703</v>
      </c>
      <c r="P125" s="30">
        <v>1</v>
      </c>
      <c r="Q125" s="29">
        <v>-0.15</v>
      </c>
      <c r="R125" s="3">
        <v>0.25876110100094102</v>
      </c>
      <c r="S125" s="30">
        <v>1</v>
      </c>
      <c r="T125" s="29">
        <v>-0.73</v>
      </c>
      <c r="U125" s="3">
        <v>7.16986547910636E-7</v>
      </c>
      <c r="V125" s="30">
        <v>5.7538170469828598E-5</v>
      </c>
      <c r="W125" s="36">
        <v>5.16</v>
      </c>
      <c r="X125" s="9">
        <v>5.26</v>
      </c>
      <c r="Y125" s="9">
        <v>2.62</v>
      </c>
      <c r="Z125" s="9">
        <v>5.66</v>
      </c>
      <c r="AA125" s="37">
        <v>3.06</v>
      </c>
      <c r="AB125" s="44">
        <v>4361263.5041614296</v>
      </c>
      <c r="AC125" s="17">
        <v>4088140.89211029</v>
      </c>
      <c r="AD125" s="17">
        <v>3941243.27926759</v>
      </c>
      <c r="AE125" s="16">
        <v>12334990.3022028</v>
      </c>
      <c r="AF125" s="16">
        <v>11101577.7913484</v>
      </c>
      <c r="AG125" s="16">
        <v>11762808.4530298</v>
      </c>
      <c r="AH125" s="15">
        <v>11810660.2794147</v>
      </c>
      <c r="AI125" s="15">
        <v>11207871.5901141</v>
      </c>
      <c r="AJ125" s="15">
        <v>11503436.955504101</v>
      </c>
      <c r="AK125" s="14">
        <v>10378563.6610191</v>
      </c>
      <c r="AL125" s="14">
        <v>11525949.8291259</v>
      </c>
      <c r="AM125" s="14">
        <v>10576679.2796901</v>
      </c>
      <c r="AN125" s="13">
        <v>6916879.7790372903</v>
      </c>
      <c r="AO125" s="13">
        <v>7349918.5176403401</v>
      </c>
      <c r="AP125" s="45">
        <v>7094882.7667080397</v>
      </c>
    </row>
    <row r="126" spans="1:42" x14ac:dyDescent="0.2">
      <c r="A126" s="22" t="s">
        <v>133</v>
      </c>
      <c r="B126" s="2" t="s">
        <v>1192</v>
      </c>
      <c r="C126" s="2">
        <v>40</v>
      </c>
      <c r="D126" s="2">
        <v>16</v>
      </c>
      <c r="E126" s="2">
        <v>69</v>
      </c>
      <c r="F126" s="2">
        <v>16</v>
      </c>
      <c r="G126" s="2">
        <v>574</v>
      </c>
      <c r="H126" s="2">
        <v>65</v>
      </c>
      <c r="I126" s="2">
        <v>8.56</v>
      </c>
      <c r="J126" s="23">
        <v>90.733000000000004</v>
      </c>
      <c r="K126" s="29">
        <v>-0.9</v>
      </c>
      <c r="L126" s="3">
        <v>1.9716289711979601E-8</v>
      </c>
      <c r="M126" s="30">
        <v>2.00619649212156E-7</v>
      </c>
      <c r="N126" s="29">
        <v>0.04</v>
      </c>
      <c r="O126" s="3">
        <v>0.67729893483394599</v>
      </c>
      <c r="P126" s="30">
        <v>1</v>
      </c>
      <c r="Q126" s="29">
        <v>0.18</v>
      </c>
      <c r="R126" s="3">
        <v>0.113372218756146</v>
      </c>
      <c r="S126" s="30">
        <v>1</v>
      </c>
      <c r="T126" s="29">
        <v>0.09</v>
      </c>
      <c r="U126" s="3">
        <v>0.41710275108351103</v>
      </c>
      <c r="V126" s="30">
        <v>0.99999999999594802</v>
      </c>
      <c r="W126" s="36">
        <v>3.01</v>
      </c>
      <c r="X126" s="9">
        <v>2.12</v>
      </c>
      <c r="Y126" s="9">
        <v>6.13</v>
      </c>
      <c r="Z126" s="9">
        <v>4.5599999999999996</v>
      </c>
      <c r="AA126" s="37">
        <v>1.1200000000000001</v>
      </c>
      <c r="AB126" s="44">
        <v>21299392.472090598</v>
      </c>
      <c r="AC126" s="17">
        <v>20622902.847239502</v>
      </c>
      <c r="AD126" s="17">
        <v>21904663.274896599</v>
      </c>
      <c r="AE126" s="16">
        <v>11387358.2367175</v>
      </c>
      <c r="AF126" s="16">
        <v>11327234.4591385</v>
      </c>
      <c r="AG126" s="16">
        <v>11775754.3043688</v>
      </c>
      <c r="AH126" s="15">
        <v>11715623.5922138</v>
      </c>
      <c r="AI126" s="15">
        <v>11445608.623393301</v>
      </c>
      <c r="AJ126" s="15">
        <v>12833933.4912211</v>
      </c>
      <c r="AK126" s="14">
        <v>12859068.549207799</v>
      </c>
      <c r="AL126" s="14">
        <v>12872789.751496499</v>
      </c>
      <c r="AM126" s="14">
        <v>11874880.263341499</v>
      </c>
      <c r="AN126" s="13">
        <v>12306265.367861699</v>
      </c>
      <c r="AO126" s="13">
        <v>12150078.7412907</v>
      </c>
      <c r="AP126" s="45">
        <v>12035321.675501199</v>
      </c>
    </row>
    <row r="127" spans="1:42" x14ac:dyDescent="0.2">
      <c r="A127" s="22" t="s">
        <v>134</v>
      </c>
      <c r="B127" s="2" t="s">
        <v>1193</v>
      </c>
      <c r="C127" s="2">
        <v>29</v>
      </c>
      <c r="D127" s="2">
        <v>21</v>
      </c>
      <c r="E127" s="2">
        <v>77</v>
      </c>
      <c r="F127" s="2">
        <v>21</v>
      </c>
      <c r="G127" s="2">
        <v>734</v>
      </c>
      <c r="H127" s="2">
        <v>84.6</v>
      </c>
      <c r="I127" s="2">
        <v>8.59</v>
      </c>
      <c r="J127" s="23">
        <v>89.881</v>
      </c>
      <c r="K127" s="29">
        <v>-0.72</v>
      </c>
      <c r="L127" s="3">
        <v>3.65086849640761E-10</v>
      </c>
      <c r="M127" s="30">
        <v>7.18295378732137E-9</v>
      </c>
      <c r="N127" s="29">
        <v>0.04</v>
      </c>
      <c r="O127" s="3">
        <v>0.67728911835621097</v>
      </c>
      <c r="P127" s="30">
        <v>1</v>
      </c>
      <c r="Q127" s="29">
        <v>-0.01</v>
      </c>
      <c r="R127" s="3">
        <v>0.99853256550046199</v>
      </c>
      <c r="S127" s="30">
        <v>1</v>
      </c>
      <c r="T127" s="29">
        <v>0.02</v>
      </c>
      <c r="U127" s="3">
        <v>0.82430894584095205</v>
      </c>
      <c r="V127" s="30">
        <v>0.99999999999594802</v>
      </c>
      <c r="W127" s="36">
        <v>4.6100000000000003</v>
      </c>
      <c r="X127" s="9">
        <v>0.49</v>
      </c>
      <c r="Y127" s="9">
        <v>0.48</v>
      </c>
      <c r="Z127" s="9">
        <v>0.47</v>
      </c>
      <c r="AA127" s="37">
        <v>1.01</v>
      </c>
      <c r="AB127" s="44">
        <v>18521450.475840401</v>
      </c>
      <c r="AC127" s="17">
        <v>17627723.9181692</v>
      </c>
      <c r="AD127" s="17">
        <v>19330604.694055699</v>
      </c>
      <c r="AE127" s="16">
        <v>11231764.9022003</v>
      </c>
      <c r="AF127" s="16">
        <v>11190852.828537401</v>
      </c>
      <c r="AG127" s="16">
        <v>11298865.4137202</v>
      </c>
      <c r="AH127" s="15">
        <v>11442547.020312101</v>
      </c>
      <c r="AI127" s="15">
        <v>11542746.0763238</v>
      </c>
      <c r="AJ127" s="15">
        <v>11534199.2296103</v>
      </c>
      <c r="AK127" s="14">
        <v>11243990.418736801</v>
      </c>
      <c r="AL127" s="14">
        <v>11174798.698930601</v>
      </c>
      <c r="AM127" s="14">
        <v>11141067.235748701</v>
      </c>
      <c r="AN127" s="13">
        <v>11580660.9090173</v>
      </c>
      <c r="AO127" s="13">
        <v>11362035.436939999</v>
      </c>
      <c r="AP127" s="45">
        <v>11408744.1301316</v>
      </c>
    </row>
    <row r="128" spans="1:42" x14ac:dyDescent="0.2">
      <c r="A128" s="22" t="s">
        <v>135</v>
      </c>
      <c r="B128" s="2" t="s">
        <v>1194</v>
      </c>
      <c r="C128" s="2">
        <v>30</v>
      </c>
      <c r="D128" s="2">
        <v>23</v>
      </c>
      <c r="E128" s="2">
        <v>76</v>
      </c>
      <c r="F128" s="2">
        <v>23</v>
      </c>
      <c r="G128" s="2">
        <v>1020</v>
      </c>
      <c r="H128" s="2">
        <v>113.4</v>
      </c>
      <c r="I128" s="2">
        <v>7.52</v>
      </c>
      <c r="J128" s="23">
        <v>89.606999999999999</v>
      </c>
      <c r="K128" s="29">
        <v>0.65</v>
      </c>
      <c r="L128" s="3">
        <v>2.86737238264223E-6</v>
      </c>
      <c r="M128" s="30">
        <v>1.46575554712884E-5</v>
      </c>
      <c r="N128" s="29">
        <v>-0.01</v>
      </c>
      <c r="O128" s="3">
        <v>0.99959336609405303</v>
      </c>
      <c r="P128" s="30">
        <v>1</v>
      </c>
      <c r="Q128" s="29">
        <v>7.0000000000000007E-2</v>
      </c>
      <c r="R128" s="3">
        <v>0.796066564939655</v>
      </c>
      <c r="S128" s="30">
        <v>1</v>
      </c>
      <c r="T128" s="29">
        <v>-0.03</v>
      </c>
      <c r="U128" s="3">
        <v>0.99999839921060796</v>
      </c>
      <c r="V128" s="30">
        <v>0.99999999999594802</v>
      </c>
      <c r="W128" s="36">
        <v>4.45</v>
      </c>
      <c r="X128" s="9">
        <v>5.34</v>
      </c>
      <c r="Y128" s="9">
        <v>5.26</v>
      </c>
      <c r="Z128" s="9">
        <v>4.4000000000000004</v>
      </c>
      <c r="AA128" s="37">
        <v>2.2200000000000002</v>
      </c>
      <c r="AB128" s="44">
        <v>7186725.0163083496</v>
      </c>
      <c r="AC128" s="17">
        <v>7570688.5062786201</v>
      </c>
      <c r="AD128" s="17">
        <v>6932163.7767360797</v>
      </c>
      <c r="AE128" s="16">
        <v>10462869.547123101</v>
      </c>
      <c r="AF128" s="16">
        <v>11272221.5102343</v>
      </c>
      <c r="AG128" s="16">
        <v>11620621.600475401</v>
      </c>
      <c r="AH128" s="15">
        <v>11196305.786351399</v>
      </c>
      <c r="AI128" s="15">
        <v>10611542.788961999</v>
      </c>
      <c r="AJ128" s="15">
        <v>11789927.009714</v>
      </c>
      <c r="AK128" s="14">
        <v>11924545.4459152</v>
      </c>
      <c r="AL128" s="14">
        <v>11820390.1840929</v>
      </c>
      <c r="AM128" s="14">
        <v>10993688.257259799</v>
      </c>
      <c r="AN128" s="13">
        <v>11035803.5359315</v>
      </c>
      <c r="AO128" s="13">
        <v>10944023.6285154</v>
      </c>
      <c r="AP128" s="45">
        <v>11409532.3137661</v>
      </c>
    </row>
    <row r="129" spans="1:42" x14ac:dyDescent="0.2">
      <c r="A129" s="22" t="s">
        <v>136</v>
      </c>
      <c r="B129" s="2" t="s">
        <v>1195</v>
      </c>
      <c r="C129" s="2">
        <v>11</v>
      </c>
      <c r="D129" s="2">
        <v>31</v>
      </c>
      <c r="E129" s="2">
        <v>58</v>
      </c>
      <c r="F129" s="2">
        <v>29</v>
      </c>
      <c r="G129" s="2">
        <v>2896</v>
      </c>
      <c r="H129" s="2">
        <v>316.7</v>
      </c>
      <c r="I129" s="2">
        <v>9.1300000000000008</v>
      </c>
      <c r="J129" s="23">
        <v>88.891999999999996</v>
      </c>
      <c r="K129" s="29">
        <v>0.57999999999999996</v>
      </c>
      <c r="L129" s="3">
        <v>2.6827444443711101E-7</v>
      </c>
      <c r="M129" s="30">
        <v>1.9644208151072602E-6</v>
      </c>
      <c r="N129" s="29">
        <v>-0.04</v>
      </c>
      <c r="O129" s="3">
        <v>0.98895798340450802</v>
      </c>
      <c r="P129" s="30">
        <v>1</v>
      </c>
      <c r="Q129" s="29">
        <v>0.02</v>
      </c>
      <c r="R129" s="3">
        <v>0.98449824612652104</v>
      </c>
      <c r="S129" s="30">
        <v>1</v>
      </c>
      <c r="T129" s="29">
        <v>0</v>
      </c>
      <c r="U129" s="3">
        <v>0.99262028674866398</v>
      </c>
      <c r="V129" s="30">
        <v>0.99999999999594802</v>
      </c>
      <c r="W129" s="36">
        <v>2.44</v>
      </c>
      <c r="X129" s="9">
        <v>2.4700000000000002</v>
      </c>
      <c r="Y129" s="9">
        <v>1.88</v>
      </c>
      <c r="Z129" s="9">
        <v>5.4</v>
      </c>
      <c r="AA129" s="37">
        <v>2.3199999999999998</v>
      </c>
      <c r="AB129" s="44">
        <v>4405466.3876889702</v>
      </c>
      <c r="AC129" s="17">
        <v>4198615.3894915003</v>
      </c>
      <c r="AD129" s="17">
        <v>4333783.9819868803</v>
      </c>
      <c r="AE129" s="16">
        <v>6479955.3058840102</v>
      </c>
      <c r="AF129" s="16">
        <v>6477444.2896280596</v>
      </c>
      <c r="AG129" s="16">
        <v>6205860.3894294398</v>
      </c>
      <c r="AH129" s="15">
        <v>6428393.0607790202</v>
      </c>
      <c r="AI129" s="15">
        <v>6191089.3832889199</v>
      </c>
      <c r="AJ129" s="15">
        <v>6311324.2834832203</v>
      </c>
      <c r="AK129" s="14">
        <v>6581334.80782972</v>
      </c>
      <c r="AL129" s="14">
        <v>6765163.73034277</v>
      </c>
      <c r="AM129" s="14">
        <v>6088171.3102451004</v>
      </c>
      <c r="AN129" s="13">
        <v>6496645.3825144703</v>
      </c>
      <c r="AO129" s="13">
        <v>6583604.9883410297</v>
      </c>
      <c r="AP129" s="45">
        <v>6292256.2284151297</v>
      </c>
    </row>
    <row r="130" spans="1:42" x14ac:dyDescent="0.2">
      <c r="A130" s="22" t="s">
        <v>137</v>
      </c>
      <c r="B130" s="2" t="s">
        <v>1196</v>
      </c>
      <c r="C130" s="2">
        <v>76</v>
      </c>
      <c r="D130" s="2">
        <v>15</v>
      </c>
      <c r="E130" s="2">
        <v>82</v>
      </c>
      <c r="F130" s="2">
        <v>15</v>
      </c>
      <c r="G130" s="2">
        <v>135</v>
      </c>
      <c r="H130" s="2">
        <v>15.5</v>
      </c>
      <c r="I130" s="2">
        <v>9.85</v>
      </c>
      <c r="J130" s="23">
        <v>88.605999999999995</v>
      </c>
      <c r="K130" s="29">
        <v>-0.34</v>
      </c>
      <c r="L130" s="3">
        <v>4.1447649294923403E-6</v>
      </c>
      <c r="M130" s="30">
        <v>2.0170331194144401E-5</v>
      </c>
      <c r="N130" s="29">
        <v>-0.03</v>
      </c>
      <c r="O130" s="3">
        <v>0.99597754394736204</v>
      </c>
      <c r="P130" s="30">
        <v>1</v>
      </c>
      <c r="Q130" s="29">
        <v>-0.01</v>
      </c>
      <c r="R130" s="3">
        <v>0.99390196372019302</v>
      </c>
      <c r="S130" s="30">
        <v>1</v>
      </c>
      <c r="T130" s="29">
        <v>0.02</v>
      </c>
      <c r="U130" s="3">
        <v>0.85856848783528905</v>
      </c>
      <c r="V130" s="30">
        <v>0.99999999999594802</v>
      </c>
      <c r="W130" s="36">
        <v>1.64</v>
      </c>
      <c r="X130" s="9">
        <v>2.62</v>
      </c>
      <c r="Y130" s="9">
        <v>1.77</v>
      </c>
      <c r="Z130" s="9">
        <v>3.24</v>
      </c>
      <c r="AA130" s="37">
        <v>3.34</v>
      </c>
      <c r="AB130" s="44">
        <v>72494409.270883799</v>
      </c>
      <c r="AC130" s="17">
        <v>74799318.318742305</v>
      </c>
      <c r="AD130" s="17">
        <v>74276351.163282007</v>
      </c>
      <c r="AE130" s="16">
        <v>56292915.457940102</v>
      </c>
      <c r="AF130" s="16">
        <v>59123907.753194399</v>
      </c>
      <c r="AG130" s="16">
        <v>58675331.385559797</v>
      </c>
      <c r="AH130" s="15">
        <v>56667940.808952898</v>
      </c>
      <c r="AI130" s="15">
        <v>57393773.785754703</v>
      </c>
      <c r="AJ130" s="15">
        <v>58684710.831322499</v>
      </c>
      <c r="AK130" s="14">
        <v>60586988.234507702</v>
      </c>
      <c r="AL130" s="14">
        <v>58169210.502065703</v>
      </c>
      <c r="AM130" s="14">
        <v>56844628.3333572</v>
      </c>
      <c r="AN130" s="13">
        <v>57117361.892215297</v>
      </c>
      <c r="AO130" s="13">
        <v>59687724.036017701</v>
      </c>
      <c r="AP130" s="45">
        <v>61007483.310044996</v>
      </c>
    </row>
    <row r="131" spans="1:42" x14ac:dyDescent="0.2">
      <c r="A131" s="22" t="s">
        <v>138</v>
      </c>
      <c r="B131" s="2" t="s">
        <v>1197</v>
      </c>
      <c r="C131" s="2">
        <v>42</v>
      </c>
      <c r="D131" s="2">
        <v>17</v>
      </c>
      <c r="E131" s="2">
        <v>55</v>
      </c>
      <c r="F131" s="2">
        <v>17</v>
      </c>
      <c r="G131" s="2">
        <v>614</v>
      </c>
      <c r="H131" s="2">
        <v>67.099999999999994</v>
      </c>
      <c r="I131" s="2">
        <v>8.92</v>
      </c>
      <c r="J131" s="23">
        <v>88.6</v>
      </c>
      <c r="K131" s="29">
        <v>0.89</v>
      </c>
      <c r="L131" s="3">
        <v>1.2447955999306301E-9</v>
      </c>
      <c r="M131" s="30">
        <v>1.8577092429440901E-8</v>
      </c>
      <c r="N131" s="29">
        <v>-7.0000000000000007E-2</v>
      </c>
      <c r="O131" s="3">
        <v>0.72516498264662299</v>
      </c>
      <c r="P131" s="30">
        <v>1</v>
      </c>
      <c r="Q131" s="29">
        <v>-0.37</v>
      </c>
      <c r="R131" s="3">
        <v>1.7841951910346799E-5</v>
      </c>
      <c r="S131" s="30">
        <v>2.21184354282192E-3</v>
      </c>
      <c r="T131" s="29">
        <v>-0.72</v>
      </c>
      <c r="U131" s="3">
        <v>2.0569184577823301E-8</v>
      </c>
      <c r="V131" s="30">
        <v>3.0012310224914899E-6</v>
      </c>
      <c r="W131" s="36">
        <v>3.24</v>
      </c>
      <c r="X131" s="9">
        <v>4.6900000000000004</v>
      </c>
      <c r="Y131" s="9">
        <v>2.58</v>
      </c>
      <c r="Z131" s="9">
        <v>2.44</v>
      </c>
      <c r="AA131" s="37">
        <v>1.45</v>
      </c>
      <c r="AB131" s="44">
        <v>4625481.4005404301</v>
      </c>
      <c r="AC131" s="17">
        <v>4915370.3873775797</v>
      </c>
      <c r="AD131" s="17">
        <v>4869670.0363200298</v>
      </c>
      <c r="AE131" s="16">
        <v>9043600.5713428203</v>
      </c>
      <c r="AF131" s="16">
        <v>8523139.0963993091</v>
      </c>
      <c r="AG131" s="16">
        <v>9356387.4009151198</v>
      </c>
      <c r="AH131" s="15">
        <v>8627524.8304185197</v>
      </c>
      <c r="AI131" s="15">
        <v>8506128.1221891996</v>
      </c>
      <c r="AJ131" s="15">
        <v>8941413.8244893104</v>
      </c>
      <c r="AK131" s="14">
        <v>6889699.3989211703</v>
      </c>
      <c r="AL131" s="14">
        <v>7009472.7652749801</v>
      </c>
      <c r="AM131" s="14">
        <v>7228245.6487046303</v>
      </c>
      <c r="AN131" s="13">
        <v>5371355.7324644905</v>
      </c>
      <c r="AO131" s="13">
        <v>5516061.6554462695</v>
      </c>
      <c r="AP131" s="45">
        <v>5499827.7725348696</v>
      </c>
    </row>
    <row r="132" spans="1:42" x14ac:dyDescent="0.2">
      <c r="A132" s="22" t="s">
        <v>139</v>
      </c>
      <c r="B132" s="2" t="s">
        <v>1198</v>
      </c>
      <c r="C132" s="2">
        <v>38</v>
      </c>
      <c r="D132" s="2">
        <v>24</v>
      </c>
      <c r="E132" s="2">
        <v>81</v>
      </c>
      <c r="F132" s="2">
        <v>24</v>
      </c>
      <c r="G132" s="2">
        <v>767</v>
      </c>
      <c r="H132" s="2">
        <v>86.4</v>
      </c>
      <c r="I132" s="2">
        <v>6.77</v>
      </c>
      <c r="J132" s="23">
        <v>88.251000000000005</v>
      </c>
      <c r="K132" s="29">
        <v>-0.38</v>
      </c>
      <c r="L132" s="3">
        <v>1.71635822671146E-3</v>
      </c>
      <c r="M132" s="30">
        <v>4.1505144155198296E-3</v>
      </c>
      <c r="N132" s="29">
        <v>7.0000000000000007E-2</v>
      </c>
      <c r="O132" s="3">
        <v>0.97302337526823002</v>
      </c>
      <c r="P132" s="30">
        <v>1</v>
      </c>
      <c r="Q132" s="29">
        <v>0.1</v>
      </c>
      <c r="R132" s="3">
        <v>0.97409852498691096</v>
      </c>
      <c r="S132" s="30">
        <v>1</v>
      </c>
      <c r="T132" s="29">
        <v>0.01</v>
      </c>
      <c r="U132" s="3">
        <v>0.99999066036523598</v>
      </c>
      <c r="V132" s="30">
        <v>0.99999999999594802</v>
      </c>
      <c r="W132" s="36">
        <v>2.04</v>
      </c>
      <c r="X132" s="9">
        <v>4.43</v>
      </c>
      <c r="Y132" s="9">
        <v>8.92</v>
      </c>
      <c r="Z132" s="9">
        <v>7.13</v>
      </c>
      <c r="AA132" s="37">
        <v>0.62</v>
      </c>
      <c r="AB132" s="44">
        <v>11027490.0776198</v>
      </c>
      <c r="AC132" s="17">
        <v>10814619.896890299</v>
      </c>
      <c r="AD132" s="17">
        <v>10587262.851126701</v>
      </c>
      <c r="AE132" s="16">
        <v>8051309.9124438399</v>
      </c>
      <c r="AF132" s="16">
        <v>8294244.4804804204</v>
      </c>
      <c r="AG132" s="16">
        <v>8779215.8952543605</v>
      </c>
      <c r="AH132" s="15">
        <v>8700315.6476497892</v>
      </c>
      <c r="AI132" s="15">
        <v>7818936.91725804</v>
      </c>
      <c r="AJ132" s="15">
        <v>9352004.0245007202</v>
      </c>
      <c r="AK132" s="14">
        <v>8916342.6447009593</v>
      </c>
      <c r="AL132" s="14">
        <v>9016437.7735462002</v>
      </c>
      <c r="AM132" s="14">
        <v>7906138.0273698196</v>
      </c>
      <c r="AN132" s="13">
        <v>8379626.8617627202</v>
      </c>
      <c r="AO132" s="13">
        <v>8281198.25797245</v>
      </c>
      <c r="AP132" s="45">
        <v>8359823.5131028201</v>
      </c>
    </row>
    <row r="133" spans="1:42" x14ac:dyDescent="0.2">
      <c r="A133" s="22" t="s">
        <v>140</v>
      </c>
      <c r="B133" s="2" t="s">
        <v>1199</v>
      </c>
      <c r="C133" s="2">
        <v>54</v>
      </c>
      <c r="D133" s="2">
        <v>14</v>
      </c>
      <c r="E133" s="2">
        <v>190</v>
      </c>
      <c r="F133" s="2">
        <v>14</v>
      </c>
      <c r="G133" s="2">
        <v>157</v>
      </c>
      <c r="H133" s="2">
        <v>17.8</v>
      </c>
      <c r="I133" s="2">
        <v>11.25</v>
      </c>
      <c r="J133" s="23">
        <v>87.582999999999998</v>
      </c>
      <c r="K133" s="29">
        <v>-0.2</v>
      </c>
      <c r="L133" s="3">
        <v>1.8489101414664901E-4</v>
      </c>
      <c r="M133" s="30">
        <v>5.6257129935494805E-4</v>
      </c>
      <c r="N133" s="29">
        <v>-0.01</v>
      </c>
      <c r="O133" s="3">
        <v>0.84440423883218996</v>
      </c>
      <c r="P133" s="30">
        <v>1</v>
      </c>
      <c r="Q133" s="29">
        <v>-0.01</v>
      </c>
      <c r="R133" s="3">
        <v>0.85102139239394003</v>
      </c>
      <c r="S133" s="30">
        <v>1</v>
      </c>
      <c r="T133" s="29">
        <v>-0.03</v>
      </c>
      <c r="U133" s="3">
        <v>0.99972769055138799</v>
      </c>
      <c r="V133" s="30">
        <v>0.99999999999594802</v>
      </c>
      <c r="W133" s="36">
        <v>1.07</v>
      </c>
      <c r="X133" s="9">
        <v>3.45</v>
      </c>
      <c r="Y133" s="9">
        <v>3.67</v>
      </c>
      <c r="Z133" s="9">
        <v>2.34</v>
      </c>
      <c r="AA133" s="37">
        <v>1.93</v>
      </c>
      <c r="AB133" s="44">
        <v>240398427.09048799</v>
      </c>
      <c r="AC133" s="17">
        <v>239287667.675493</v>
      </c>
      <c r="AD133" s="17">
        <v>244219799.04429999</v>
      </c>
      <c r="AE133" s="16">
        <v>208665576.832984</v>
      </c>
      <c r="AF133" s="16">
        <v>197587256.341764</v>
      </c>
      <c r="AG133" s="16">
        <v>210808395.08771199</v>
      </c>
      <c r="AH133" s="15">
        <v>204681636.31540599</v>
      </c>
      <c r="AI133" s="15">
        <v>207078546.922759</v>
      </c>
      <c r="AJ133" s="15">
        <v>219075606.73576501</v>
      </c>
      <c r="AK133" s="14">
        <v>207083032.508526</v>
      </c>
      <c r="AL133" s="14">
        <v>215826085.333938</v>
      </c>
      <c r="AM133" s="14">
        <v>207555812.34557599</v>
      </c>
      <c r="AN133" s="13">
        <v>209143776.589526</v>
      </c>
      <c r="AO133" s="13">
        <v>203947039.39726999</v>
      </c>
      <c r="AP133" s="45">
        <v>201400728.20146599</v>
      </c>
    </row>
    <row r="134" spans="1:42" x14ac:dyDescent="0.2">
      <c r="A134" s="22" t="s">
        <v>141</v>
      </c>
      <c r="B134" s="2" t="s">
        <v>1200</v>
      </c>
      <c r="C134" s="2">
        <v>16</v>
      </c>
      <c r="D134" s="2">
        <v>26</v>
      </c>
      <c r="E134" s="2">
        <v>47</v>
      </c>
      <c r="F134" s="2">
        <v>26</v>
      </c>
      <c r="G134" s="2">
        <v>1792</v>
      </c>
      <c r="H134" s="2">
        <v>201.4</v>
      </c>
      <c r="I134" s="2">
        <v>9.64</v>
      </c>
      <c r="J134" s="23">
        <v>87.066000000000003</v>
      </c>
      <c r="K134" s="29">
        <v>0.09</v>
      </c>
      <c r="L134" s="3">
        <v>8.03291914757506E-2</v>
      </c>
      <c r="M134" s="30">
        <v>0.13180716548953</v>
      </c>
      <c r="N134" s="29">
        <v>0.02</v>
      </c>
      <c r="O134" s="3">
        <v>0.99910376989389205</v>
      </c>
      <c r="P134" s="30">
        <v>1</v>
      </c>
      <c r="Q134" s="29">
        <v>-0.02</v>
      </c>
      <c r="R134" s="3">
        <v>0.99994618974587901</v>
      </c>
      <c r="S134" s="30">
        <v>1</v>
      </c>
      <c r="T134" s="29">
        <v>0.06</v>
      </c>
      <c r="U134" s="3">
        <v>0.98904117301878003</v>
      </c>
      <c r="V134" s="30">
        <v>0.99999999999594802</v>
      </c>
      <c r="W134" s="36">
        <v>1.59</v>
      </c>
      <c r="X134" s="9">
        <v>4.3</v>
      </c>
      <c r="Y134" s="9">
        <v>2.15</v>
      </c>
      <c r="Z134" s="9">
        <v>5.71</v>
      </c>
      <c r="AA134" s="37">
        <v>2.19</v>
      </c>
      <c r="AB134" s="44">
        <v>4985882.8742116299</v>
      </c>
      <c r="AC134" s="17">
        <v>4832294.1006664997</v>
      </c>
      <c r="AD134" s="17">
        <v>4936474.10946922</v>
      </c>
      <c r="AE134" s="16">
        <v>5625954.3921700204</v>
      </c>
      <c r="AF134" s="16">
        <v>5207477.93524394</v>
      </c>
      <c r="AG134" s="16">
        <v>5248599.8451664597</v>
      </c>
      <c r="AH134" s="15">
        <v>5439232.8219208503</v>
      </c>
      <c r="AI134" s="15">
        <v>5313325.6485832399</v>
      </c>
      <c r="AJ134" s="15">
        <v>5210998.3913648603</v>
      </c>
      <c r="AK134" s="14">
        <v>5148410.8673898699</v>
      </c>
      <c r="AL134" s="14">
        <v>5696474.4957820699</v>
      </c>
      <c r="AM134" s="14">
        <v>5189720.1710361997</v>
      </c>
      <c r="AN134" s="13">
        <v>5516771.83185123</v>
      </c>
      <c r="AO134" s="13">
        <v>5478797.2253891202</v>
      </c>
      <c r="AP134" s="45">
        <v>5294571.4206978902</v>
      </c>
    </row>
    <row r="135" spans="1:42" x14ac:dyDescent="0.2">
      <c r="A135" s="22" t="s">
        <v>142</v>
      </c>
      <c r="B135" s="2" t="s">
        <v>1201</v>
      </c>
      <c r="C135" s="2">
        <v>26</v>
      </c>
      <c r="D135" s="2">
        <v>24</v>
      </c>
      <c r="E135" s="2">
        <v>59</v>
      </c>
      <c r="F135" s="2">
        <v>24</v>
      </c>
      <c r="G135" s="2">
        <v>1148</v>
      </c>
      <c r="H135" s="2">
        <v>128.19999999999999</v>
      </c>
      <c r="I135" s="2">
        <v>9.36</v>
      </c>
      <c r="J135" s="23">
        <v>86.697000000000003</v>
      </c>
      <c r="K135" s="29">
        <v>1.0900000000000001</v>
      </c>
      <c r="L135" s="3">
        <v>1.38798212923064E-8</v>
      </c>
      <c r="M135" s="30">
        <v>1.4811864188985401E-7</v>
      </c>
      <c r="N135" s="29">
        <v>-0.01</v>
      </c>
      <c r="O135" s="3">
        <v>0.943560872570682</v>
      </c>
      <c r="P135" s="30">
        <v>1</v>
      </c>
      <c r="Q135" s="29">
        <v>-0.01</v>
      </c>
      <c r="R135" s="3">
        <v>0.93740184938925797</v>
      </c>
      <c r="S135" s="30">
        <v>1</v>
      </c>
      <c r="T135" s="29">
        <v>-0.02</v>
      </c>
      <c r="U135" s="3">
        <v>0.90619444941675997</v>
      </c>
      <c r="V135" s="30">
        <v>0.99999999999594802</v>
      </c>
      <c r="W135" s="36">
        <v>5.7</v>
      </c>
      <c r="X135" s="9">
        <v>1.31</v>
      </c>
      <c r="Y135" s="9">
        <v>3.32</v>
      </c>
      <c r="Z135" s="9">
        <v>6.6</v>
      </c>
      <c r="AA135" s="37">
        <v>3.31</v>
      </c>
      <c r="AB135" s="44">
        <v>3363349.51842866</v>
      </c>
      <c r="AC135" s="17">
        <v>3006925.4426259901</v>
      </c>
      <c r="AD135" s="17">
        <v>3134459.7568375799</v>
      </c>
      <c r="AE135" s="16">
        <v>6778005.1541511901</v>
      </c>
      <c r="AF135" s="16">
        <v>6660597.6495079398</v>
      </c>
      <c r="AG135" s="16">
        <v>6607079.4176169904</v>
      </c>
      <c r="AH135" s="15">
        <v>6614043.42604254</v>
      </c>
      <c r="AI135" s="15">
        <v>6257586.81348438</v>
      </c>
      <c r="AJ135" s="15">
        <v>6648145.8474841397</v>
      </c>
      <c r="AK135" s="14">
        <v>6606054.4275818197</v>
      </c>
      <c r="AL135" s="14">
        <v>6880513.7752273502</v>
      </c>
      <c r="AM135" s="14">
        <v>6038252.45893736</v>
      </c>
      <c r="AN135" s="13">
        <v>6624281.2046133904</v>
      </c>
      <c r="AO135" s="13">
        <v>6576399.2651833696</v>
      </c>
      <c r="AP135" s="45">
        <v>6231077.4562598597</v>
      </c>
    </row>
    <row r="136" spans="1:42" x14ac:dyDescent="0.2">
      <c r="A136" s="22" t="s">
        <v>143</v>
      </c>
      <c r="B136" s="2" t="s">
        <v>1202</v>
      </c>
      <c r="C136" s="2">
        <v>17</v>
      </c>
      <c r="D136" s="2">
        <v>26</v>
      </c>
      <c r="E136" s="2">
        <v>51</v>
      </c>
      <c r="F136" s="2">
        <v>24</v>
      </c>
      <c r="G136" s="2">
        <v>2157</v>
      </c>
      <c r="H136" s="2">
        <v>228.7</v>
      </c>
      <c r="I136" s="2">
        <v>9.4499999999999993</v>
      </c>
      <c r="J136" s="23">
        <v>86.578999999999994</v>
      </c>
      <c r="K136" s="29">
        <v>0.48</v>
      </c>
      <c r="L136" s="3">
        <v>1.50525353451725E-5</v>
      </c>
      <c r="M136" s="30">
        <v>6.20006925748695E-5</v>
      </c>
      <c r="N136" s="29">
        <v>0.03</v>
      </c>
      <c r="O136" s="3">
        <v>0.99776556180981302</v>
      </c>
      <c r="P136" s="30">
        <v>1</v>
      </c>
      <c r="Q136" s="29">
        <v>7.0000000000000007E-2</v>
      </c>
      <c r="R136" s="3">
        <v>0.53482797392318304</v>
      </c>
      <c r="S136" s="30">
        <v>1</v>
      </c>
      <c r="T136" s="29">
        <v>0.05</v>
      </c>
      <c r="U136" s="3">
        <v>0.79679996466942105</v>
      </c>
      <c r="V136" s="30">
        <v>0.99999999999594802</v>
      </c>
      <c r="W136" s="36">
        <v>1.75</v>
      </c>
      <c r="X136" s="9">
        <v>2.54</v>
      </c>
      <c r="Y136" s="9">
        <v>5.41</v>
      </c>
      <c r="Z136" s="9">
        <v>6.65</v>
      </c>
      <c r="AA136" s="37">
        <v>1.58</v>
      </c>
      <c r="AB136" s="44">
        <v>3526418.6057408</v>
      </c>
      <c r="AC136" s="17">
        <v>3425988.7185799698</v>
      </c>
      <c r="AD136" s="17">
        <v>3536714.6381236701</v>
      </c>
      <c r="AE136" s="16">
        <v>4977182.9819449596</v>
      </c>
      <c r="AF136" s="16">
        <v>4735934.9295704504</v>
      </c>
      <c r="AG136" s="16">
        <v>4906361.83460359</v>
      </c>
      <c r="AH136" s="15">
        <v>5014924.6349706799</v>
      </c>
      <c r="AI136" s="15">
        <v>4628386.0367034199</v>
      </c>
      <c r="AJ136" s="15">
        <v>5140107.7193626696</v>
      </c>
      <c r="AK136" s="14">
        <v>5133030.5190332998</v>
      </c>
      <c r="AL136" s="14">
        <v>5500314.9927890301</v>
      </c>
      <c r="AM136" s="14">
        <v>4815731.4614041997</v>
      </c>
      <c r="AN136" s="13">
        <v>5063708.8203880098</v>
      </c>
      <c r="AO136" s="13">
        <v>5138214.3931846898</v>
      </c>
      <c r="AP136" s="45">
        <v>4978080.2497564396</v>
      </c>
    </row>
    <row r="137" spans="1:42" x14ac:dyDescent="0.2">
      <c r="A137" s="22" t="s">
        <v>144</v>
      </c>
      <c r="B137" s="2" t="s">
        <v>1203</v>
      </c>
      <c r="C137" s="2">
        <v>50</v>
      </c>
      <c r="D137" s="2">
        <v>19</v>
      </c>
      <c r="E137" s="2">
        <v>49</v>
      </c>
      <c r="F137" s="2">
        <v>19</v>
      </c>
      <c r="G137" s="2">
        <v>462</v>
      </c>
      <c r="H137" s="2">
        <v>51.8</v>
      </c>
      <c r="I137" s="2">
        <v>9.3800000000000008</v>
      </c>
      <c r="J137" s="23">
        <v>86.412999999999997</v>
      </c>
      <c r="K137" s="29">
        <v>1.72</v>
      </c>
      <c r="L137" s="3">
        <v>3.4446223651230002E-11</v>
      </c>
      <c r="M137" s="30">
        <v>1.5422066417565E-9</v>
      </c>
      <c r="N137" s="29">
        <v>-0.12</v>
      </c>
      <c r="O137" s="3">
        <v>4.7217359106176103E-2</v>
      </c>
      <c r="P137" s="30">
        <v>1</v>
      </c>
      <c r="Q137" s="29">
        <v>-0.49</v>
      </c>
      <c r="R137" s="3">
        <v>2.2051533383749002E-6</v>
      </c>
      <c r="S137" s="30">
        <v>7.0785422161834298E-4</v>
      </c>
      <c r="T137" s="29">
        <v>-0.91</v>
      </c>
      <c r="U137" s="3">
        <v>5.1473521001099698E-9</v>
      </c>
      <c r="V137" s="30">
        <v>1.2054253985459099E-6</v>
      </c>
      <c r="W137" s="36">
        <v>3.48</v>
      </c>
      <c r="X137" s="9">
        <v>4.8499999999999996</v>
      </c>
      <c r="Y137" s="9">
        <v>1.88</v>
      </c>
      <c r="Z137" s="9">
        <v>3.94</v>
      </c>
      <c r="AA137" s="37">
        <v>3.34</v>
      </c>
      <c r="AB137" s="44">
        <v>1837973.2411650501</v>
      </c>
      <c r="AC137" s="17">
        <v>1764416.9863700101</v>
      </c>
      <c r="AD137" s="17">
        <v>1891322.7592541501</v>
      </c>
      <c r="AE137" s="16">
        <v>6452971.14282717</v>
      </c>
      <c r="AF137" s="16">
        <v>5872144.4875200503</v>
      </c>
      <c r="AG137" s="16">
        <v>6051808.3041554401</v>
      </c>
      <c r="AH137" s="15">
        <v>5646950.1459735399</v>
      </c>
      <c r="AI137" s="15">
        <v>5438962.7132936101</v>
      </c>
      <c r="AJ137" s="15">
        <v>5552994.6785629597</v>
      </c>
      <c r="AK137" s="14">
        <v>4103335.8660733299</v>
      </c>
      <c r="AL137" s="14">
        <v>4436370.7783867996</v>
      </c>
      <c r="AM137" s="14">
        <v>4317149.2203789996</v>
      </c>
      <c r="AN137" s="13">
        <v>3056076.0872410401</v>
      </c>
      <c r="AO137" s="13">
        <v>3253104.6303522601</v>
      </c>
      <c r="AP137" s="45">
        <v>3222607.2582462202</v>
      </c>
    </row>
    <row r="138" spans="1:42" x14ac:dyDescent="0.2">
      <c r="A138" s="22" t="s">
        <v>145</v>
      </c>
      <c r="B138" s="2" t="s">
        <v>1204</v>
      </c>
      <c r="C138" s="2">
        <v>27</v>
      </c>
      <c r="D138" s="2">
        <v>15</v>
      </c>
      <c r="E138" s="2">
        <v>38</v>
      </c>
      <c r="F138" s="2">
        <v>15</v>
      </c>
      <c r="G138" s="2">
        <v>702</v>
      </c>
      <c r="H138" s="2">
        <v>79.3</v>
      </c>
      <c r="I138" s="2">
        <v>9.1300000000000008</v>
      </c>
      <c r="J138" s="23">
        <v>85.563000000000002</v>
      </c>
      <c r="K138" s="29">
        <v>-0.77</v>
      </c>
      <c r="L138" s="3">
        <v>3.7777707273534102E-7</v>
      </c>
      <c r="M138" s="30">
        <v>2.61969023344186E-6</v>
      </c>
      <c r="N138" s="29">
        <v>0.02</v>
      </c>
      <c r="O138" s="3">
        <v>0.85961765100374599</v>
      </c>
      <c r="P138" s="30">
        <v>1</v>
      </c>
      <c r="Q138" s="29">
        <v>0.09</v>
      </c>
      <c r="R138" s="3">
        <v>0.69794778470751095</v>
      </c>
      <c r="S138" s="30">
        <v>1</v>
      </c>
      <c r="T138" s="29">
        <v>0.01</v>
      </c>
      <c r="U138" s="3">
        <v>0.99921947349037699</v>
      </c>
      <c r="V138" s="30">
        <v>0.99999999999594802</v>
      </c>
      <c r="W138" s="36">
        <v>2.63</v>
      </c>
      <c r="X138" s="9">
        <v>4.3499999999999996</v>
      </c>
      <c r="Y138" s="9">
        <v>7.32</v>
      </c>
      <c r="Z138" s="9">
        <v>3.05</v>
      </c>
      <c r="AA138" s="37">
        <v>2.99</v>
      </c>
      <c r="AB138" s="44">
        <v>6195926.6576487301</v>
      </c>
      <c r="AC138" s="17">
        <v>6331707.4679626999</v>
      </c>
      <c r="AD138" s="17">
        <v>6008297.0202374896</v>
      </c>
      <c r="AE138" s="16">
        <v>3560627.96209874</v>
      </c>
      <c r="AF138" s="16">
        <v>3629496.3682958302</v>
      </c>
      <c r="AG138" s="16">
        <v>3866165.4475529902</v>
      </c>
      <c r="AH138" s="15">
        <v>3676409.36993531</v>
      </c>
      <c r="AI138" s="15">
        <v>3641726.4667518698</v>
      </c>
      <c r="AJ138" s="15">
        <v>4142494.6861081701</v>
      </c>
      <c r="AK138" s="14">
        <v>3976349.7116875402</v>
      </c>
      <c r="AL138" s="14">
        <v>3858539.8426058898</v>
      </c>
      <c r="AM138" s="14">
        <v>3741311.9810283398</v>
      </c>
      <c r="AN138" s="13">
        <v>3637823.3650968298</v>
      </c>
      <c r="AO138" s="13">
        <v>3842464.3368982701</v>
      </c>
      <c r="AP138" s="45">
        <v>3664715.01422022</v>
      </c>
    </row>
    <row r="139" spans="1:42" x14ac:dyDescent="0.2">
      <c r="A139" s="22" t="s">
        <v>146</v>
      </c>
      <c r="B139" s="2" t="s">
        <v>1205</v>
      </c>
      <c r="C139" s="2">
        <v>59</v>
      </c>
      <c r="D139" s="2">
        <v>17</v>
      </c>
      <c r="E139" s="2">
        <v>175</v>
      </c>
      <c r="F139" s="2">
        <v>17</v>
      </c>
      <c r="G139" s="2">
        <v>158</v>
      </c>
      <c r="H139" s="2">
        <v>18.399999999999999</v>
      </c>
      <c r="I139" s="2">
        <v>10.3</v>
      </c>
      <c r="J139" s="23">
        <v>85.507999999999996</v>
      </c>
      <c r="K139" s="29">
        <v>0.27</v>
      </c>
      <c r="L139" s="3">
        <v>4.28622599693795E-3</v>
      </c>
      <c r="M139" s="30">
        <v>9.5405058767070606E-3</v>
      </c>
      <c r="N139" s="29">
        <v>0.06</v>
      </c>
      <c r="O139" s="3">
        <v>0.99048415281761004</v>
      </c>
      <c r="P139" s="30">
        <v>1</v>
      </c>
      <c r="Q139" s="29">
        <v>0.06</v>
      </c>
      <c r="R139" s="3">
        <v>0.71768334153956104</v>
      </c>
      <c r="S139" s="30">
        <v>1</v>
      </c>
      <c r="T139" s="29">
        <v>0.04</v>
      </c>
      <c r="U139" s="3">
        <v>0.94216743152592297</v>
      </c>
      <c r="V139" s="30">
        <v>0.99999999999594802</v>
      </c>
      <c r="W139" s="36">
        <v>5.46</v>
      </c>
      <c r="X139" s="9">
        <v>4.6900000000000004</v>
      </c>
      <c r="Y139" s="9">
        <v>4.04</v>
      </c>
      <c r="Z139" s="9">
        <v>3.38</v>
      </c>
      <c r="AA139" s="37">
        <v>1.96</v>
      </c>
      <c r="AB139" s="44">
        <v>328218499.849069</v>
      </c>
      <c r="AC139" s="17">
        <v>361558166.96638501</v>
      </c>
      <c r="AD139" s="17">
        <v>330689594.10429502</v>
      </c>
      <c r="AE139" s="16">
        <v>420175251.90780699</v>
      </c>
      <c r="AF139" s="16">
        <v>382777914.487306</v>
      </c>
      <c r="AG139" s="16">
        <v>398167754.27279001</v>
      </c>
      <c r="AH139" s="15">
        <v>416080357.23602003</v>
      </c>
      <c r="AI139" s="15">
        <v>415414911.73289102</v>
      </c>
      <c r="AJ139" s="15">
        <v>387352766.63440102</v>
      </c>
      <c r="AK139" s="14">
        <v>404952509.98269498</v>
      </c>
      <c r="AL139" s="14">
        <v>432716267.05106801</v>
      </c>
      <c r="AM139" s="14">
        <v>414465762.76920903</v>
      </c>
      <c r="AN139" s="13">
        <v>418442249.29940701</v>
      </c>
      <c r="AO139" s="13">
        <v>409404118.16987997</v>
      </c>
      <c r="AP139" s="45">
        <v>402373308.73693901</v>
      </c>
    </row>
    <row r="140" spans="1:42" x14ac:dyDescent="0.2">
      <c r="A140" s="22" t="s">
        <v>147</v>
      </c>
      <c r="B140" s="2" t="s">
        <v>1206</v>
      </c>
      <c r="C140" s="2">
        <v>26</v>
      </c>
      <c r="D140" s="2">
        <v>18</v>
      </c>
      <c r="E140" s="2">
        <v>51</v>
      </c>
      <c r="F140" s="2">
        <v>18</v>
      </c>
      <c r="G140" s="2">
        <v>779</v>
      </c>
      <c r="H140" s="2">
        <v>85.7</v>
      </c>
      <c r="I140" s="2">
        <v>8.48</v>
      </c>
      <c r="J140" s="23">
        <v>85.378</v>
      </c>
      <c r="K140" s="29">
        <v>2.72</v>
      </c>
      <c r="L140" s="3">
        <v>6.6777694485153899E-12</v>
      </c>
      <c r="M140" s="30">
        <v>4.7308267448403504E-10</v>
      </c>
      <c r="N140" s="29">
        <v>-0.06</v>
      </c>
      <c r="O140" s="3">
        <v>0.90331020101106796</v>
      </c>
      <c r="P140" s="30">
        <v>1</v>
      </c>
      <c r="Q140" s="29">
        <v>-0.04</v>
      </c>
      <c r="R140" s="3">
        <v>0.81513639476246402</v>
      </c>
      <c r="S140" s="30">
        <v>1</v>
      </c>
      <c r="T140" s="29">
        <v>-0.03</v>
      </c>
      <c r="U140" s="3">
        <v>0.99995142652786095</v>
      </c>
      <c r="V140" s="30">
        <v>0.99999999999594802</v>
      </c>
      <c r="W140" s="36">
        <v>9.0299999999999994</v>
      </c>
      <c r="X140" s="9">
        <v>3.32</v>
      </c>
      <c r="Y140" s="9">
        <v>2.5099999999999998</v>
      </c>
      <c r="Z140" s="9">
        <v>3.92</v>
      </c>
      <c r="AA140" s="37">
        <v>1.44</v>
      </c>
      <c r="AB140" s="44">
        <v>927807.54369913402</v>
      </c>
      <c r="AC140" s="17">
        <v>830234.31750066299</v>
      </c>
      <c r="AD140" s="17">
        <v>995076.75455392199</v>
      </c>
      <c r="AE140" s="16">
        <v>6106416.8897172902</v>
      </c>
      <c r="AF140" s="16">
        <v>6241534.0374030201</v>
      </c>
      <c r="AG140" s="16">
        <v>5845684.8486098899</v>
      </c>
      <c r="AH140" s="15">
        <v>5849718.7228619</v>
      </c>
      <c r="AI140" s="15">
        <v>6009927.0754869301</v>
      </c>
      <c r="AJ140" s="15">
        <v>5715899.94861014</v>
      </c>
      <c r="AK140" s="14">
        <v>5933958.1497921702</v>
      </c>
      <c r="AL140" s="14">
        <v>5548540.0692445198</v>
      </c>
      <c r="AM140" s="14">
        <v>5952305.6044140002</v>
      </c>
      <c r="AN140" s="13">
        <v>5985232.1613686997</v>
      </c>
      <c r="AO140" s="13">
        <v>5984322.2494619098</v>
      </c>
      <c r="AP140" s="45">
        <v>6134976.6555826301</v>
      </c>
    </row>
    <row r="141" spans="1:42" x14ac:dyDescent="0.2">
      <c r="A141" s="22" t="s">
        <v>148</v>
      </c>
      <c r="B141" s="2" t="s">
        <v>1207</v>
      </c>
      <c r="C141" s="2">
        <v>29</v>
      </c>
      <c r="D141" s="2">
        <v>28</v>
      </c>
      <c r="E141" s="2">
        <v>65</v>
      </c>
      <c r="F141" s="2">
        <v>28</v>
      </c>
      <c r="G141" s="2">
        <v>1017</v>
      </c>
      <c r="H141" s="2">
        <v>114.9</v>
      </c>
      <c r="I141" s="2">
        <v>6.83</v>
      </c>
      <c r="J141" s="23">
        <v>84.427000000000007</v>
      </c>
      <c r="K141" s="29">
        <v>2.09</v>
      </c>
      <c r="L141" s="3">
        <v>3.57618379354108E-11</v>
      </c>
      <c r="M141" s="30">
        <v>1.5566333345774599E-9</v>
      </c>
      <c r="N141" s="29">
        <v>-0.28000000000000003</v>
      </c>
      <c r="O141" s="3">
        <v>1.32502467153132E-2</v>
      </c>
      <c r="P141" s="30">
        <v>1</v>
      </c>
      <c r="Q141" s="29">
        <v>-0.64</v>
      </c>
      <c r="R141" s="3">
        <v>3.1068381032284299E-6</v>
      </c>
      <c r="S141" s="30">
        <v>8.3107919261360397E-4</v>
      </c>
      <c r="T141" s="29">
        <v>-1.0900000000000001</v>
      </c>
      <c r="U141" s="3">
        <v>9.0932630314455293E-9</v>
      </c>
      <c r="V141" s="30">
        <v>1.8243358956837601E-6</v>
      </c>
      <c r="W141" s="36">
        <v>2.48</v>
      </c>
      <c r="X141" s="9">
        <v>7.19</v>
      </c>
      <c r="Y141" s="9">
        <v>4.46</v>
      </c>
      <c r="Z141" s="9">
        <v>1.07</v>
      </c>
      <c r="AA141" s="37">
        <v>2.84</v>
      </c>
      <c r="AB141" s="44">
        <v>2731452.6141192699</v>
      </c>
      <c r="AC141" s="17">
        <v>2630281.8086858001</v>
      </c>
      <c r="AD141" s="17">
        <v>2607859.07309055</v>
      </c>
      <c r="AE141" s="16">
        <v>11207975.792093201</v>
      </c>
      <c r="AF141" s="16">
        <v>11214765.3226748</v>
      </c>
      <c r="AG141" s="16">
        <v>9870574.9086271003</v>
      </c>
      <c r="AH141" s="15">
        <v>9239259.6345912609</v>
      </c>
      <c r="AI141" s="15">
        <v>9767277.0901545398</v>
      </c>
      <c r="AJ141" s="15">
        <v>8947606.6045284905</v>
      </c>
      <c r="AK141" s="14">
        <v>7188903.4315295797</v>
      </c>
      <c r="AL141" s="14">
        <v>7132049.6240532501</v>
      </c>
      <c r="AM141" s="14">
        <v>7284868.3112568697</v>
      </c>
      <c r="AN141" s="13">
        <v>5018954.5945902104</v>
      </c>
      <c r="AO141" s="13">
        <v>5289104.34966911</v>
      </c>
      <c r="AP141" s="45">
        <v>5256460.9833208201</v>
      </c>
    </row>
    <row r="142" spans="1:42" x14ac:dyDescent="0.2">
      <c r="A142" s="22" t="s">
        <v>149</v>
      </c>
      <c r="B142" s="2" t="s">
        <v>1208</v>
      </c>
      <c r="C142" s="2">
        <v>42</v>
      </c>
      <c r="D142" s="2">
        <v>24</v>
      </c>
      <c r="E142" s="2">
        <v>64</v>
      </c>
      <c r="F142" s="2">
        <v>24</v>
      </c>
      <c r="G142" s="2">
        <v>588</v>
      </c>
      <c r="H142" s="2">
        <v>68</v>
      </c>
      <c r="I142" s="2">
        <v>7.33</v>
      </c>
      <c r="J142" s="23">
        <v>84.186999999999998</v>
      </c>
      <c r="K142" s="29">
        <v>-0.2</v>
      </c>
      <c r="L142" s="3">
        <v>1.35322311864026E-2</v>
      </c>
      <c r="M142" s="30">
        <v>2.6473166378393E-2</v>
      </c>
      <c r="N142" s="29">
        <v>-0.04</v>
      </c>
      <c r="O142" s="3">
        <v>0.998931725621656</v>
      </c>
      <c r="P142" s="30">
        <v>1</v>
      </c>
      <c r="Q142" s="29">
        <v>-0.02</v>
      </c>
      <c r="R142" s="3">
        <v>0.96426676475782802</v>
      </c>
      <c r="S142" s="30">
        <v>1</v>
      </c>
      <c r="T142" s="29">
        <v>0.01</v>
      </c>
      <c r="U142" s="3">
        <v>0.99824259582144403</v>
      </c>
      <c r="V142" s="30">
        <v>0.99999999999594802</v>
      </c>
      <c r="W142" s="36">
        <v>5.31</v>
      </c>
      <c r="X142" s="9">
        <v>3.68</v>
      </c>
      <c r="Y142" s="9">
        <v>5.59</v>
      </c>
      <c r="Z142" s="9">
        <v>4.38</v>
      </c>
      <c r="AA142" s="37">
        <v>0.45</v>
      </c>
      <c r="AB142" s="44">
        <v>21895224.796877399</v>
      </c>
      <c r="AC142" s="17">
        <v>23297538.685014099</v>
      </c>
      <c r="AD142" s="17">
        <v>20972431.583287898</v>
      </c>
      <c r="AE142" s="16">
        <v>18350831.975295801</v>
      </c>
      <c r="AF142" s="16">
        <v>19117169.430867299</v>
      </c>
      <c r="AG142" s="16">
        <v>19754471.006681699</v>
      </c>
      <c r="AH142" s="15">
        <v>18073326.578561801</v>
      </c>
      <c r="AI142" s="15">
        <v>18574760.3935427</v>
      </c>
      <c r="AJ142" s="15">
        <v>20102804.7185334</v>
      </c>
      <c r="AK142" s="14">
        <v>18797548.579080299</v>
      </c>
      <c r="AL142" s="14">
        <v>17775087.198088098</v>
      </c>
      <c r="AM142" s="14">
        <v>19389497.399745502</v>
      </c>
      <c r="AN142" s="13">
        <v>19161727.697232898</v>
      </c>
      <c r="AO142" s="13">
        <v>19285452.786976799</v>
      </c>
      <c r="AP142" s="45">
        <v>19327410.431850601</v>
      </c>
    </row>
    <row r="143" spans="1:42" x14ac:dyDescent="0.2">
      <c r="A143" s="22" t="s">
        <v>150</v>
      </c>
      <c r="B143" s="2" t="s">
        <v>1209</v>
      </c>
      <c r="C143" s="2">
        <v>48</v>
      </c>
      <c r="D143" s="2">
        <v>20</v>
      </c>
      <c r="E143" s="2">
        <v>105</v>
      </c>
      <c r="F143" s="2">
        <v>20</v>
      </c>
      <c r="G143" s="2">
        <v>434</v>
      </c>
      <c r="H143" s="2">
        <v>48.3</v>
      </c>
      <c r="I143" s="2">
        <v>7.93</v>
      </c>
      <c r="J143" s="23">
        <v>83.75</v>
      </c>
      <c r="K143" s="29">
        <v>-0.9</v>
      </c>
      <c r="L143" s="3">
        <v>9.9231867167759397E-9</v>
      </c>
      <c r="M143" s="30">
        <v>1.0950446186752E-7</v>
      </c>
      <c r="N143" s="29">
        <v>0.04</v>
      </c>
      <c r="O143" s="3">
        <v>0.80081768843486401</v>
      </c>
      <c r="P143" s="30">
        <v>1</v>
      </c>
      <c r="Q143" s="29">
        <v>7.0000000000000007E-2</v>
      </c>
      <c r="R143" s="3">
        <v>0.75989542834022195</v>
      </c>
      <c r="S143" s="30">
        <v>1</v>
      </c>
      <c r="T143" s="29">
        <v>7.0000000000000007E-2</v>
      </c>
      <c r="U143" s="3">
        <v>0.79653548145352204</v>
      </c>
      <c r="V143" s="30">
        <v>0.99999999999594802</v>
      </c>
      <c r="W143" s="36">
        <v>2.13</v>
      </c>
      <c r="X143" s="9">
        <v>5.22</v>
      </c>
      <c r="Y143" s="9">
        <v>5.35</v>
      </c>
      <c r="Z143" s="9">
        <v>1.85</v>
      </c>
      <c r="AA143" s="37">
        <v>1.85</v>
      </c>
      <c r="AB143" s="44">
        <v>31643047.1444102</v>
      </c>
      <c r="AC143" s="17">
        <v>30451245.018456701</v>
      </c>
      <c r="AD143" s="17">
        <v>30569831.187635802</v>
      </c>
      <c r="AE143" s="16">
        <v>16418523.588478601</v>
      </c>
      <c r="AF143" s="16">
        <v>15782533.195313999</v>
      </c>
      <c r="AG143" s="16">
        <v>17492773.4873695</v>
      </c>
      <c r="AH143" s="15">
        <v>16875823.615024898</v>
      </c>
      <c r="AI143" s="15">
        <v>16348676.3917391</v>
      </c>
      <c r="AJ143" s="15">
        <v>18131239.471006699</v>
      </c>
      <c r="AK143" s="14">
        <v>17208353.2783687</v>
      </c>
      <c r="AL143" s="14">
        <v>17425773.2162074</v>
      </c>
      <c r="AM143" s="14">
        <v>16801616.278300401</v>
      </c>
      <c r="AN143" s="13">
        <v>17370401.439611599</v>
      </c>
      <c r="AO143" s="13">
        <v>17197974.829523999</v>
      </c>
      <c r="AP143" s="45">
        <v>16758021.010580899</v>
      </c>
    </row>
    <row r="144" spans="1:42" x14ac:dyDescent="0.2">
      <c r="A144" s="22" t="s">
        <v>151</v>
      </c>
      <c r="B144" s="2" t="s">
        <v>1210</v>
      </c>
      <c r="C144" s="2">
        <v>49</v>
      </c>
      <c r="D144" s="2">
        <v>17</v>
      </c>
      <c r="E144" s="2">
        <v>77</v>
      </c>
      <c r="F144" s="2">
        <v>17</v>
      </c>
      <c r="G144" s="2">
        <v>263</v>
      </c>
      <c r="H144" s="2">
        <v>29.4</v>
      </c>
      <c r="I144" s="2">
        <v>10.02</v>
      </c>
      <c r="J144" s="23">
        <v>83.662000000000006</v>
      </c>
      <c r="K144" s="29">
        <v>-0.79</v>
      </c>
      <c r="L144" s="3">
        <v>1.47222234403444E-9</v>
      </c>
      <c r="M144" s="30">
        <v>2.1360855676869999E-8</v>
      </c>
      <c r="N144" s="29">
        <v>7.0000000000000007E-2</v>
      </c>
      <c r="O144" s="3">
        <v>0.67555041579531405</v>
      </c>
      <c r="P144" s="30">
        <v>1</v>
      </c>
      <c r="Q144" s="29">
        <v>0.03</v>
      </c>
      <c r="R144" s="3">
        <v>0.56336334691208201</v>
      </c>
      <c r="S144" s="30">
        <v>1</v>
      </c>
      <c r="T144" s="29">
        <v>0.05</v>
      </c>
      <c r="U144" s="3">
        <v>0.40480563026003502</v>
      </c>
      <c r="V144" s="30">
        <v>0.99999999999594802</v>
      </c>
      <c r="W144" s="36">
        <v>2.41</v>
      </c>
      <c r="X144" s="9">
        <v>3.7</v>
      </c>
      <c r="Y144" s="9">
        <v>3.66</v>
      </c>
      <c r="Z144" s="9">
        <v>1.65</v>
      </c>
      <c r="AA144" s="37">
        <v>0.37</v>
      </c>
      <c r="AB144" s="44">
        <v>41834575.025837503</v>
      </c>
      <c r="AC144" s="17">
        <v>40205201.1224574</v>
      </c>
      <c r="AD144" s="17">
        <v>42016115.4460769</v>
      </c>
      <c r="AE144" s="16">
        <v>24244623.6047411</v>
      </c>
      <c r="AF144" s="16">
        <v>23244942.651200201</v>
      </c>
      <c r="AG144" s="16">
        <v>25031954.4747473</v>
      </c>
      <c r="AH144" s="15">
        <v>25441984.542515799</v>
      </c>
      <c r="AI144" s="15">
        <v>23843190.571711302</v>
      </c>
      <c r="AJ144" s="15">
        <v>25401934.237141099</v>
      </c>
      <c r="AK144" s="14">
        <v>24730676.710933302</v>
      </c>
      <c r="AL144" s="14">
        <v>25470576.026473101</v>
      </c>
      <c r="AM144" s="14">
        <v>24785744.8659949</v>
      </c>
      <c r="AN144" s="13">
        <v>25164254.029347599</v>
      </c>
      <c r="AO144" s="13">
        <v>25248858.841960002</v>
      </c>
      <c r="AP144" s="45">
        <v>25065358.556011099</v>
      </c>
    </row>
    <row r="145" spans="1:42" x14ac:dyDescent="0.2">
      <c r="A145" s="22" t="s">
        <v>152</v>
      </c>
      <c r="B145" s="2" t="s">
        <v>1211</v>
      </c>
      <c r="C145" s="2">
        <v>19</v>
      </c>
      <c r="D145" s="2">
        <v>24</v>
      </c>
      <c r="E145" s="2">
        <v>55</v>
      </c>
      <c r="F145" s="2">
        <v>24</v>
      </c>
      <c r="G145" s="2">
        <v>1353</v>
      </c>
      <c r="H145" s="2">
        <v>150.4</v>
      </c>
      <c r="I145" s="2">
        <v>7.71</v>
      </c>
      <c r="J145" s="23">
        <v>83.662000000000006</v>
      </c>
      <c r="K145" s="29">
        <v>2.1800000000000002</v>
      </c>
      <c r="L145" s="3">
        <v>3.4017233474514801E-13</v>
      </c>
      <c r="M145" s="30">
        <v>4.4420837378803903E-11</v>
      </c>
      <c r="N145" s="29">
        <v>-0.05</v>
      </c>
      <c r="O145" s="3">
        <v>0.53254936100101502</v>
      </c>
      <c r="P145" s="30">
        <v>1</v>
      </c>
      <c r="Q145" s="29">
        <v>-0.05</v>
      </c>
      <c r="R145" s="3">
        <v>0.82046165237635804</v>
      </c>
      <c r="S145" s="30">
        <v>1</v>
      </c>
      <c r="T145" s="29">
        <v>-0.03</v>
      </c>
      <c r="U145" s="3">
        <v>0.81308210866889596</v>
      </c>
      <c r="V145" s="30">
        <v>0.99999999999594802</v>
      </c>
      <c r="W145" s="36">
        <v>6.34</v>
      </c>
      <c r="X145" s="9">
        <v>1.32</v>
      </c>
      <c r="Y145" s="9">
        <v>0.8</v>
      </c>
      <c r="Z145" s="9">
        <v>2.93</v>
      </c>
      <c r="AA145" s="37">
        <v>0.48</v>
      </c>
      <c r="AB145" s="44">
        <v>1457017.5803998001</v>
      </c>
      <c r="AC145" s="17">
        <v>1322975.9911333499</v>
      </c>
      <c r="AD145" s="17">
        <v>1494949.9542055</v>
      </c>
      <c r="AE145" s="16">
        <v>6567120.8213678198</v>
      </c>
      <c r="AF145" s="16">
        <v>6580889.1399568301</v>
      </c>
      <c r="AG145" s="16">
        <v>6724805.8661630601</v>
      </c>
      <c r="AH145" s="15">
        <v>6397064.3939622696</v>
      </c>
      <c r="AI145" s="15">
        <v>6296762.0184675902</v>
      </c>
      <c r="AJ145" s="15">
        <v>6357554.8472307101</v>
      </c>
      <c r="AK145" s="14">
        <v>6658616.8722548196</v>
      </c>
      <c r="AL145" s="14">
        <v>6352191.1357704196</v>
      </c>
      <c r="AM145" s="14">
        <v>6314561.1924528005</v>
      </c>
      <c r="AN145" s="13">
        <v>6434761.9841266396</v>
      </c>
      <c r="AO145" s="13">
        <v>6469410.2834775699</v>
      </c>
      <c r="AP145" s="45">
        <v>6407982.9495456303</v>
      </c>
    </row>
    <row r="146" spans="1:42" x14ac:dyDescent="0.2">
      <c r="A146" s="22" t="s">
        <v>153</v>
      </c>
      <c r="B146" s="2" t="s">
        <v>1212</v>
      </c>
      <c r="C146" s="2">
        <v>43</v>
      </c>
      <c r="D146" s="2">
        <v>25</v>
      </c>
      <c r="E146" s="2">
        <v>69</v>
      </c>
      <c r="F146" s="2">
        <v>25</v>
      </c>
      <c r="G146" s="2">
        <v>632</v>
      </c>
      <c r="H146" s="2">
        <v>71</v>
      </c>
      <c r="I146" s="2">
        <v>8.8800000000000008</v>
      </c>
      <c r="J146" s="23">
        <v>83.302000000000007</v>
      </c>
      <c r="K146" s="29">
        <v>1.07</v>
      </c>
      <c r="L146" s="3">
        <v>8.4764328889264096E-10</v>
      </c>
      <c r="M146" s="30">
        <v>1.39414089207275E-8</v>
      </c>
      <c r="N146" s="29">
        <v>-7.0000000000000007E-2</v>
      </c>
      <c r="O146" s="3">
        <v>0.42561305141947298</v>
      </c>
      <c r="P146" s="30">
        <v>1</v>
      </c>
      <c r="Q146" s="29">
        <v>-0.04</v>
      </c>
      <c r="R146" s="3">
        <v>0.28596755674805202</v>
      </c>
      <c r="S146" s="30">
        <v>1</v>
      </c>
      <c r="T146" s="29">
        <v>-0.02</v>
      </c>
      <c r="U146" s="3">
        <v>0.90573430868744698</v>
      </c>
      <c r="V146" s="30">
        <v>0.99999999999594802</v>
      </c>
      <c r="W146" s="36">
        <v>3.6</v>
      </c>
      <c r="X146" s="9">
        <v>2.64</v>
      </c>
      <c r="Y146" s="9">
        <v>3.08</v>
      </c>
      <c r="Z146" s="9">
        <v>5.3</v>
      </c>
      <c r="AA146" s="37">
        <v>1.74</v>
      </c>
      <c r="AB146" s="44">
        <v>7983883.63496002</v>
      </c>
      <c r="AC146" s="17">
        <v>8429530.4543293901</v>
      </c>
      <c r="AD146" s="17">
        <v>7881040.5361914998</v>
      </c>
      <c r="AE146" s="16">
        <v>16718303.6467559</v>
      </c>
      <c r="AF146" s="16">
        <v>17320652.0151342</v>
      </c>
      <c r="AG146" s="16">
        <v>16452854.2520872</v>
      </c>
      <c r="AH146" s="15">
        <v>15892563.636577601</v>
      </c>
      <c r="AI146" s="15">
        <v>16525034.316378901</v>
      </c>
      <c r="AJ146" s="15">
        <v>15556301.615585901</v>
      </c>
      <c r="AK146" s="14">
        <v>16437343.1938897</v>
      </c>
      <c r="AL146" s="14">
        <v>14894396.1315568</v>
      </c>
      <c r="AM146" s="14">
        <v>16240893.8681478</v>
      </c>
      <c r="AN146" s="13">
        <v>16111974.3149672</v>
      </c>
      <c r="AO146" s="13">
        <v>16477511.8839429</v>
      </c>
      <c r="AP146" s="45">
        <v>16675253.480099199</v>
      </c>
    </row>
    <row r="147" spans="1:42" x14ac:dyDescent="0.2">
      <c r="A147" s="22" t="s">
        <v>154</v>
      </c>
      <c r="B147" s="2" t="s">
        <v>1213</v>
      </c>
      <c r="C147" s="2">
        <v>60</v>
      </c>
      <c r="D147" s="2">
        <v>13</v>
      </c>
      <c r="E147" s="2">
        <v>76</v>
      </c>
      <c r="F147" s="2">
        <v>13</v>
      </c>
      <c r="G147" s="2">
        <v>178</v>
      </c>
      <c r="H147" s="2">
        <v>21.2</v>
      </c>
      <c r="I147" s="2">
        <v>9.94</v>
      </c>
      <c r="J147" s="23">
        <v>82.921999999999997</v>
      </c>
      <c r="K147" s="29">
        <v>-0.73</v>
      </c>
      <c r="L147" s="3">
        <v>1.1431251558868799E-4</v>
      </c>
      <c r="M147" s="30">
        <v>3.6631433931998798E-4</v>
      </c>
      <c r="N147" s="29">
        <v>-0.04</v>
      </c>
      <c r="O147" s="3">
        <v>0.72832637197241601</v>
      </c>
      <c r="P147" s="30">
        <v>1</v>
      </c>
      <c r="Q147" s="29">
        <v>0</v>
      </c>
      <c r="R147" s="3">
        <v>0.76516728400800704</v>
      </c>
      <c r="S147" s="30">
        <v>1</v>
      </c>
      <c r="T147" s="29">
        <v>-0.01</v>
      </c>
      <c r="U147" s="3">
        <v>0.73156273235153302</v>
      </c>
      <c r="V147" s="30">
        <v>0.99999999999594802</v>
      </c>
      <c r="W147" s="36">
        <v>1.94</v>
      </c>
      <c r="X147" s="9">
        <v>19.059999999999999</v>
      </c>
      <c r="Y147" s="9">
        <v>4.0599999999999996</v>
      </c>
      <c r="Z147" s="9">
        <v>7.19</v>
      </c>
      <c r="AA147" s="37">
        <v>7.0000000000000007E-2</v>
      </c>
      <c r="AB147" s="44">
        <v>91468015.524224997</v>
      </c>
      <c r="AC147" s="17">
        <v>91566894.399750799</v>
      </c>
      <c r="AD147" s="17">
        <v>94633721.209982798</v>
      </c>
      <c r="AE147" s="16">
        <v>55060866.1357207</v>
      </c>
      <c r="AF147" s="16">
        <v>39101673.727864102</v>
      </c>
      <c r="AG147" s="16">
        <v>56169145.437578201</v>
      </c>
      <c r="AH147" s="15">
        <v>53492661.382964604</v>
      </c>
      <c r="AI147" s="15">
        <v>53333994.666157901</v>
      </c>
      <c r="AJ147" s="15">
        <v>57256126.985212699</v>
      </c>
      <c r="AK147" s="14">
        <v>50249006.7974509</v>
      </c>
      <c r="AL147" s="14">
        <v>57987155.340900302</v>
      </c>
      <c r="AM147" s="14">
        <v>55132312.3856062</v>
      </c>
      <c r="AN147" s="13">
        <v>54641695.807371803</v>
      </c>
      <c r="AO147" s="13">
        <v>54600609.658273801</v>
      </c>
      <c r="AP147" s="45">
        <v>54672901.948944099</v>
      </c>
    </row>
    <row r="148" spans="1:42" x14ac:dyDescent="0.2">
      <c r="A148" s="22" t="s">
        <v>155</v>
      </c>
      <c r="B148" s="2" t="s">
        <v>1214</v>
      </c>
      <c r="C148" s="2">
        <v>36</v>
      </c>
      <c r="D148" s="2">
        <v>17</v>
      </c>
      <c r="E148" s="2">
        <v>68</v>
      </c>
      <c r="F148" s="2">
        <v>16</v>
      </c>
      <c r="G148" s="2">
        <v>570</v>
      </c>
      <c r="H148" s="2">
        <v>63.4</v>
      </c>
      <c r="I148" s="2">
        <v>7.36</v>
      </c>
      <c r="J148" s="23">
        <v>82.864999999999995</v>
      </c>
      <c r="K148" s="29">
        <v>-1.1000000000000001</v>
      </c>
      <c r="L148" s="3">
        <v>3.1676230527466499E-9</v>
      </c>
      <c r="M148" s="30">
        <v>4.1363877697116701E-8</v>
      </c>
      <c r="N148" s="29">
        <v>-0.02</v>
      </c>
      <c r="O148" s="3">
        <v>0.81668757169477402</v>
      </c>
      <c r="P148" s="30">
        <v>1</v>
      </c>
      <c r="Q148" s="29">
        <v>0.03</v>
      </c>
      <c r="R148" s="3">
        <v>0.98140365005229901</v>
      </c>
      <c r="S148" s="30">
        <v>1</v>
      </c>
      <c r="T148" s="29">
        <v>0.01</v>
      </c>
      <c r="U148" s="3">
        <v>0.99988226594101004</v>
      </c>
      <c r="V148" s="30">
        <v>0.99999999999594802</v>
      </c>
      <c r="W148" s="36">
        <v>4.3499999999999996</v>
      </c>
      <c r="X148" s="9">
        <v>5.74</v>
      </c>
      <c r="Y148" s="9">
        <v>5.31</v>
      </c>
      <c r="Z148" s="9">
        <v>1.07</v>
      </c>
      <c r="AA148" s="37">
        <v>1.05</v>
      </c>
      <c r="AB148" s="44">
        <v>39013615.405542299</v>
      </c>
      <c r="AC148" s="17">
        <v>37731278.4580255</v>
      </c>
      <c r="AD148" s="17">
        <v>41115825.378909998</v>
      </c>
      <c r="AE148" s="16">
        <v>18161926.5684563</v>
      </c>
      <c r="AF148" s="16">
        <v>19505429.470919602</v>
      </c>
      <c r="AG148" s="16">
        <v>17428195.870505601</v>
      </c>
      <c r="AH148" s="15">
        <v>17945217.855117399</v>
      </c>
      <c r="AI148" s="15">
        <v>18532043.4519381</v>
      </c>
      <c r="AJ148" s="15">
        <v>16690766.4170774</v>
      </c>
      <c r="AK148" s="14">
        <v>18574755.9757092</v>
      </c>
      <c r="AL148" s="14">
        <v>18903920.920725901</v>
      </c>
      <c r="AM148" s="14">
        <v>18542826.538406499</v>
      </c>
      <c r="AN148" s="13">
        <v>18440801.019755501</v>
      </c>
      <c r="AO148" s="13">
        <v>18275847.805681601</v>
      </c>
      <c r="AP148" s="45">
        <v>18058002.342118502</v>
      </c>
    </row>
    <row r="149" spans="1:42" x14ac:dyDescent="0.2">
      <c r="A149" s="22" t="s">
        <v>156</v>
      </c>
      <c r="B149" s="2" t="s">
        <v>1215</v>
      </c>
      <c r="C149" s="2">
        <v>59</v>
      </c>
      <c r="D149" s="2">
        <v>17</v>
      </c>
      <c r="E149" s="2">
        <v>85</v>
      </c>
      <c r="F149" s="2">
        <v>17</v>
      </c>
      <c r="G149" s="2">
        <v>293</v>
      </c>
      <c r="H149" s="2">
        <v>34.200000000000003</v>
      </c>
      <c r="I149" s="2">
        <v>9.8800000000000008</v>
      </c>
      <c r="J149" s="23">
        <v>82.370999999999995</v>
      </c>
      <c r="K149" s="29">
        <v>-0.99</v>
      </c>
      <c r="L149" s="3">
        <v>1.00744549236254E-6</v>
      </c>
      <c r="M149" s="30">
        <v>6.1666683067659903E-6</v>
      </c>
      <c r="N149" s="29">
        <v>0.03</v>
      </c>
      <c r="O149" s="3">
        <v>0.88610216836183098</v>
      </c>
      <c r="P149" s="30">
        <v>1</v>
      </c>
      <c r="Q149" s="29">
        <v>-0.05</v>
      </c>
      <c r="R149" s="3">
        <v>0.99999333966208603</v>
      </c>
      <c r="S149" s="30">
        <v>1</v>
      </c>
      <c r="T149" s="29">
        <v>0.06</v>
      </c>
      <c r="U149" s="3">
        <v>0.885918658010034</v>
      </c>
      <c r="V149" s="30">
        <v>0.99999999999594802</v>
      </c>
      <c r="W149" s="36">
        <v>0.8</v>
      </c>
      <c r="X149" s="9">
        <v>12.08</v>
      </c>
      <c r="Y149" s="9">
        <v>2.78</v>
      </c>
      <c r="Z149" s="9">
        <v>6.81</v>
      </c>
      <c r="AA149" s="37">
        <v>3.71</v>
      </c>
      <c r="AB149" s="44">
        <v>23464036.63676</v>
      </c>
      <c r="AC149" s="17">
        <v>23631302.3014374</v>
      </c>
      <c r="AD149" s="17">
        <v>23841831.446776599</v>
      </c>
      <c r="AE149" s="16">
        <v>11857048.088912601</v>
      </c>
      <c r="AF149" s="16">
        <v>10308227.3357528</v>
      </c>
      <c r="AG149" s="16">
        <v>13148892.7086668</v>
      </c>
      <c r="AH149" s="15">
        <v>12114802.340141101</v>
      </c>
      <c r="AI149" s="15">
        <v>12098909.6031981</v>
      </c>
      <c r="AJ149" s="15">
        <v>12699379.3539139</v>
      </c>
      <c r="AK149" s="14">
        <v>11420459.2174656</v>
      </c>
      <c r="AL149" s="14">
        <v>11058757.5107134</v>
      </c>
      <c r="AM149" s="14">
        <v>12581507.7948264</v>
      </c>
      <c r="AN149" s="13">
        <v>12754064.393958399</v>
      </c>
      <c r="AO149" s="13">
        <v>12325740.605900699</v>
      </c>
      <c r="AP149" s="45">
        <v>11841775.258992899</v>
      </c>
    </row>
    <row r="150" spans="1:42" x14ac:dyDescent="0.2">
      <c r="A150" s="22" t="s">
        <v>157</v>
      </c>
      <c r="B150" s="2" t="s">
        <v>1216</v>
      </c>
      <c r="C150" s="2">
        <v>40</v>
      </c>
      <c r="D150" s="2">
        <v>20</v>
      </c>
      <c r="E150" s="2">
        <v>60</v>
      </c>
      <c r="F150" s="2">
        <v>19</v>
      </c>
      <c r="G150" s="2">
        <v>611</v>
      </c>
      <c r="H150" s="2">
        <v>70.599999999999994</v>
      </c>
      <c r="I150" s="2">
        <v>8.85</v>
      </c>
      <c r="J150" s="23">
        <v>81.709999999999994</v>
      </c>
      <c r="K150" s="29">
        <v>1.56</v>
      </c>
      <c r="L150" s="3">
        <v>3.5554292843187299E-10</v>
      </c>
      <c r="M150" s="30">
        <v>7.18295378732137E-9</v>
      </c>
      <c r="N150" s="29">
        <v>-0.47</v>
      </c>
      <c r="O150" s="3">
        <v>2.4087440865161499E-4</v>
      </c>
      <c r="P150" s="30">
        <v>0.19342215014724701</v>
      </c>
      <c r="Q150" s="29">
        <v>-0.88</v>
      </c>
      <c r="R150" s="3">
        <v>1.69964147866963E-7</v>
      </c>
      <c r="S150" s="30">
        <v>1.18005370077778E-4</v>
      </c>
      <c r="T150" s="29">
        <v>-1.33</v>
      </c>
      <c r="U150" s="3">
        <v>2.31255325999769E-9</v>
      </c>
      <c r="V150" s="30">
        <v>7.5651771780371704E-7</v>
      </c>
      <c r="W150" s="36">
        <v>1.98</v>
      </c>
      <c r="X150" s="9">
        <v>7</v>
      </c>
      <c r="Y150" s="9">
        <v>5.15</v>
      </c>
      <c r="Z150" s="9">
        <v>3.19</v>
      </c>
      <c r="AA150" s="37">
        <v>3.47</v>
      </c>
      <c r="AB150" s="44">
        <v>2952334.0147416499</v>
      </c>
      <c r="AC150" s="17">
        <v>2972841.40864834</v>
      </c>
      <c r="AD150" s="17">
        <v>2863867.7252691202</v>
      </c>
      <c r="AE150" s="16">
        <v>8686596.7140904199</v>
      </c>
      <c r="AF150" s="16">
        <v>7761695.4498652304</v>
      </c>
      <c r="AG150" s="16">
        <v>8861339.2463413998</v>
      </c>
      <c r="AH150" s="15">
        <v>6291681.6862570802</v>
      </c>
      <c r="AI150" s="15">
        <v>6273910.8076574598</v>
      </c>
      <c r="AJ150" s="15">
        <v>6860111.09954073</v>
      </c>
      <c r="AK150" s="14">
        <v>4521234.9183215201</v>
      </c>
      <c r="AL150" s="14">
        <v>4811405.9584798999</v>
      </c>
      <c r="AM150" s="14">
        <v>4728664.6149938302</v>
      </c>
      <c r="AN150" s="13">
        <v>3437476.7555464702</v>
      </c>
      <c r="AO150" s="13">
        <v>3660637.9761838401</v>
      </c>
      <c r="AP150" s="45">
        <v>3463136.0407220102</v>
      </c>
    </row>
    <row r="151" spans="1:42" x14ac:dyDescent="0.2">
      <c r="A151" s="22" t="s">
        <v>158</v>
      </c>
      <c r="B151" s="2" t="s">
        <v>1217</v>
      </c>
      <c r="C151" s="2">
        <v>37</v>
      </c>
      <c r="D151" s="2">
        <v>16</v>
      </c>
      <c r="E151" s="2">
        <v>63</v>
      </c>
      <c r="F151" s="2">
        <v>16</v>
      </c>
      <c r="G151" s="2">
        <v>594</v>
      </c>
      <c r="H151" s="2">
        <v>66.5</v>
      </c>
      <c r="I151" s="2">
        <v>5.59</v>
      </c>
      <c r="J151" s="23">
        <v>80.807000000000002</v>
      </c>
      <c r="K151" s="29">
        <v>1.76</v>
      </c>
      <c r="L151" s="3">
        <v>1.6931789303953299E-11</v>
      </c>
      <c r="M151" s="30">
        <v>9.4757549426053097E-10</v>
      </c>
      <c r="N151" s="29">
        <v>-0.02</v>
      </c>
      <c r="O151" s="3">
        <v>0.97465726188741197</v>
      </c>
      <c r="P151" s="30">
        <v>1</v>
      </c>
      <c r="Q151" s="29">
        <v>0.06</v>
      </c>
      <c r="R151" s="3">
        <v>0.93750573005231996</v>
      </c>
      <c r="S151" s="30">
        <v>1</v>
      </c>
      <c r="T151" s="29">
        <v>0.03</v>
      </c>
      <c r="U151" s="3">
        <v>0.96745558044260205</v>
      </c>
      <c r="V151" s="30">
        <v>0.99999999999594802</v>
      </c>
      <c r="W151" s="36">
        <v>5.54</v>
      </c>
      <c r="X151" s="9">
        <v>1.77</v>
      </c>
      <c r="Y151" s="9">
        <v>1.41</v>
      </c>
      <c r="Z151" s="9">
        <v>4.66</v>
      </c>
      <c r="AA151" s="37">
        <v>0.47</v>
      </c>
      <c r="AB151" s="44">
        <v>6065885.7537963297</v>
      </c>
      <c r="AC151" s="17">
        <v>5724559.1696377899</v>
      </c>
      <c r="AD151" s="17">
        <v>5430977.1799858501</v>
      </c>
      <c r="AE151" s="16">
        <v>19766011.319272898</v>
      </c>
      <c r="AF151" s="16">
        <v>19077440.3800629</v>
      </c>
      <c r="AG151" s="16">
        <v>19430208.806872699</v>
      </c>
      <c r="AH151" s="15">
        <v>19318656.808146302</v>
      </c>
      <c r="AI151" s="15">
        <v>18807135.919551101</v>
      </c>
      <c r="AJ151" s="15">
        <v>19207169.697369698</v>
      </c>
      <c r="AK151" s="14">
        <v>20201439.977956701</v>
      </c>
      <c r="AL151" s="14">
        <v>20548409.9646255</v>
      </c>
      <c r="AM151" s="14">
        <v>18801675.1585632</v>
      </c>
      <c r="AN151" s="13">
        <v>19657340.039488599</v>
      </c>
      <c r="AO151" s="13">
        <v>19810752.413472399</v>
      </c>
      <c r="AP151" s="45">
        <v>19823727.6841233</v>
      </c>
    </row>
    <row r="152" spans="1:42" x14ac:dyDescent="0.2">
      <c r="A152" s="22" t="s">
        <v>159</v>
      </c>
      <c r="B152" s="2" t="s">
        <v>1218</v>
      </c>
      <c r="C152" s="2">
        <v>31</v>
      </c>
      <c r="D152" s="2">
        <v>21</v>
      </c>
      <c r="E152" s="2">
        <v>75</v>
      </c>
      <c r="F152" s="2">
        <v>21</v>
      </c>
      <c r="G152" s="2">
        <v>695</v>
      </c>
      <c r="H152" s="2">
        <v>80.7</v>
      </c>
      <c r="I152" s="2">
        <v>9.73</v>
      </c>
      <c r="J152" s="23">
        <v>80.679000000000002</v>
      </c>
      <c r="K152" s="29">
        <v>-0.78</v>
      </c>
      <c r="L152" s="3">
        <v>1.01544772590501E-10</v>
      </c>
      <c r="M152" s="30">
        <v>3.0910131292134701E-9</v>
      </c>
      <c r="N152" s="29">
        <v>0.01</v>
      </c>
      <c r="O152" s="3">
        <v>0.99698619944683498</v>
      </c>
      <c r="P152" s="30">
        <v>1</v>
      </c>
      <c r="Q152" s="29">
        <v>0.04</v>
      </c>
      <c r="R152" s="3">
        <v>0.24205597185980601</v>
      </c>
      <c r="S152" s="30">
        <v>1</v>
      </c>
      <c r="T152" s="29">
        <v>0.03</v>
      </c>
      <c r="U152" s="3">
        <v>0.74262055473856203</v>
      </c>
      <c r="V152" s="30">
        <v>0.99999999999594802</v>
      </c>
      <c r="W152" s="36">
        <v>1.82</v>
      </c>
      <c r="X152" s="9">
        <v>2.2799999999999998</v>
      </c>
      <c r="Y152" s="9">
        <v>1.39</v>
      </c>
      <c r="Z152" s="9">
        <v>2.69</v>
      </c>
      <c r="AA152" s="37">
        <v>0.3</v>
      </c>
      <c r="AB152" s="44">
        <v>23454532.922249202</v>
      </c>
      <c r="AC152" s="17">
        <v>22662175.6908358</v>
      </c>
      <c r="AD152" s="17">
        <v>22830586.3398594</v>
      </c>
      <c r="AE152" s="16">
        <v>13308265.0419758</v>
      </c>
      <c r="AF152" s="16">
        <v>13680679.2996186</v>
      </c>
      <c r="AG152" s="16">
        <v>13078051.254186699</v>
      </c>
      <c r="AH152" s="15">
        <v>13418459.0740456</v>
      </c>
      <c r="AI152" s="15">
        <v>13610970.0189084</v>
      </c>
      <c r="AJ152" s="15">
        <v>13236699.604623601</v>
      </c>
      <c r="AK152" s="14">
        <v>13707392.2394053</v>
      </c>
      <c r="AL152" s="14">
        <v>14239102.956838001</v>
      </c>
      <c r="AM152" s="14">
        <v>13521518.807984101</v>
      </c>
      <c r="AN152" s="13">
        <v>13568333.127198501</v>
      </c>
      <c r="AO152" s="13">
        <v>13598682.846055301</v>
      </c>
      <c r="AP152" s="45">
        <v>13648013.089593099</v>
      </c>
    </row>
    <row r="153" spans="1:42" x14ac:dyDescent="0.2">
      <c r="A153" s="22" t="s">
        <v>160</v>
      </c>
      <c r="B153" s="2" t="s">
        <v>1219</v>
      </c>
      <c r="C153" s="2">
        <v>23</v>
      </c>
      <c r="D153" s="2">
        <v>23</v>
      </c>
      <c r="E153" s="2">
        <v>72</v>
      </c>
      <c r="F153" s="2">
        <v>23</v>
      </c>
      <c r="G153" s="2">
        <v>1052</v>
      </c>
      <c r="H153" s="2">
        <v>121.8</v>
      </c>
      <c r="I153" s="2">
        <v>8.09</v>
      </c>
      <c r="J153" s="23">
        <v>80.545000000000002</v>
      </c>
      <c r="K153" s="29">
        <v>0.27</v>
      </c>
      <c r="L153" s="3">
        <v>2.8506978545983502E-4</v>
      </c>
      <c r="M153" s="30">
        <v>8.2723028484363195E-4</v>
      </c>
      <c r="N153" s="29">
        <v>-0.05</v>
      </c>
      <c r="O153" s="3">
        <v>0.88592282887908103</v>
      </c>
      <c r="P153" s="30">
        <v>1</v>
      </c>
      <c r="Q153" s="29">
        <v>-0.05</v>
      </c>
      <c r="R153" s="3">
        <v>0.57253919587577395</v>
      </c>
      <c r="S153" s="30">
        <v>1</v>
      </c>
      <c r="T153" s="29">
        <v>-0.09</v>
      </c>
      <c r="U153" s="3">
        <v>0.32735104704248402</v>
      </c>
      <c r="V153" s="30">
        <v>0.99999999999594802</v>
      </c>
      <c r="W153" s="36">
        <v>1.73</v>
      </c>
      <c r="X153" s="9">
        <v>2.41</v>
      </c>
      <c r="Y153" s="9">
        <v>3.32</v>
      </c>
      <c r="Z153" s="9">
        <v>4.96</v>
      </c>
      <c r="AA153" s="37">
        <v>0.82</v>
      </c>
      <c r="AB153" s="44">
        <v>7666954.2079422604</v>
      </c>
      <c r="AC153" s="17">
        <v>7408186.0748391496</v>
      </c>
      <c r="AD153" s="17">
        <v>7507283.6070759101</v>
      </c>
      <c r="AE153" s="16">
        <v>8697688.4993330501</v>
      </c>
      <c r="AF153" s="16">
        <v>9050595.8051884193</v>
      </c>
      <c r="AG153" s="16">
        <v>9087305.4869197905</v>
      </c>
      <c r="AH153" s="15">
        <v>8758278.26504815</v>
      </c>
      <c r="AI153" s="15">
        <v>8451436.8827171307</v>
      </c>
      <c r="AJ153" s="15">
        <v>9032359.6908190195</v>
      </c>
      <c r="AK153" s="14">
        <v>8953980.1925365403</v>
      </c>
      <c r="AL153" s="14">
        <v>8769273.4262771904</v>
      </c>
      <c r="AM153" s="14">
        <v>8138681.2309910404</v>
      </c>
      <c r="AN153" s="13">
        <v>8587516.6491329409</v>
      </c>
      <c r="AO153" s="13">
        <v>8451737.1997526903</v>
      </c>
      <c r="AP153" s="45">
        <v>8491532.9411109202</v>
      </c>
    </row>
    <row r="154" spans="1:42" x14ac:dyDescent="0.2">
      <c r="A154" s="22" t="s">
        <v>161</v>
      </c>
      <c r="B154" s="2" t="s">
        <v>1220</v>
      </c>
      <c r="C154" s="2">
        <v>17</v>
      </c>
      <c r="D154" s="2">
        <v>23</v>
      </c>
      <c r="E154" s="2">
        <v>52</v>
      </c>
      <c r="F154" s="2">
        <v>23</v>
      </c>
      <c r="G154" s="2">
        <v>1657</v>
      </c>
      <c r="H154" s="2">
        <v>189.1</v>
      </c>
      <c r="I154" s="2">
        <v>6.48</v>
      </c>
      <c r="J154" s="23">
        <v>79.849000000000004</v>
      </c>
      <c r="K154" s="29">
        <v>-0.36</v>
      </c>
      <c r="L154" s="3">
        <v>1.99220077931495E-4</v>
      </c>
      <c r="M154" s="30">
        <v>6.0034204253586905E-4</v>
      </c>
      <c r="N154" s="29">
        <v>-0.03</v>
      </c>
      <c r="O154" s="3">
        <v>0.99258584667000405</v>
      </c>
      <c r="P154" s="30">
        <v>1</v>
      </c>
      <c r="Q154" s="29">
        <v>0.01</v>
      </c>
      <c r="R154" s="3">
        <v>0.99991859575768904</v>
      </c>
      <c r="S154" s="30">
        <v>1</v>
      </c>
      <c r="T154" s="29">
        <v>0.02</v>
      </c>
      <c r="U154" s="3">
        <v>0.99285099393615905</v>
      </c>
      <c r="V154" s="30">
        <v>0.99999999999594802</v>
      </c>
      <c r="W154" s="36">
        <v>4.82</v>
      </c>
      <c r="X154" s="9">
        <v>3.47</v>
      </c>
      <c r="Y154" s="9">
        <v>2.6</v>
      </c>
      <c r="Z154" s="9">
        <v>5.89</v>
      </c>
      <c r="AA154" s="37">
        <v>2.04</v>
      </c>
      <c r="AB154" s="44">
        <v>5484619.3555999398</v>
      </c>
      <c r="AC154" s="17">
        <v>4981774.3906646799</v>
      </c>
      <c r="AD154" s="17">
        <v>5284965.2105467301</v>
      </c>
      <c r="AE154" s="16">
        <v>3996862.19181955</v>
      </c>
      <c r="AF154" s="16">
        <v>4282095.1200388996</v>
      </c>
      <c r="AG154" s="16">
        <v>4113974.3863819898</v>
      </c>
      <c r="AH154" s="15">
        <v>3989555.5162814599</v>
      </c>
      <c r="AI154" s="15">
        <v>4039119.7927409299</v>
      </c>
      <c r="AJ154" s="15">
        <v>4193048.7478081598</v>
      </c>
      <c r="AK154" s="14">
        <v>4141835.7004948701</v>
      </c>
      <c r="AL154" s="14">
        <v>4401587.2518956102</v>
      </c>
      <c r="AM154" s="14">
        <v>3912765.4455336202</v>
      </c>
      <c r="AN154" s="13">
        <v>4183030.99976097</v>
      </c>
      <c r="AO154" s="13">
        <v>4102963.63363792</v>
      </c>
      <c r="AP154" s="45">
        <v>4273391.9657272603</v>
      </c>
    </row>
    <row r="155" spans="1:42" x14ac:dyDescent="0.2">
      <c r="A155" s="22" t="s">
        <v>162</v>
      </c>
      <c r="B155" s="2" t="s">
        <v>1221</v>
      </c>
      <c r="C155" s="2">
        <v>18</v>
      </c>
      <c r="D155" s="2">
        <v>26</v>
      </c>
      <c r="E155" s="2">
        <v>52</v>
      </c>
      <c r="F155" s="2">
        <v>26</v>
      </c>
      <c r="G155" s="2">
        <v>1648</v>
      </c>
      <c r="H155" s="2">
        <v>186.4</v>
      </c>
      <c r="I155" s="2">
        <v>7.91</v>
      </c>
      <c r="J155" s="23">
        <v>79.563999999999993</v>
      </c>
      <c r="K155" s="29">
        <v>1.21</v>
      </c>
      <c r="L155" s="3">
        <v>6.3502594294107001E-9</v>
      </c>
      <c r="M155" s="30">
        <v>7.5385276711261896E-8</v>
      </c>
      <c r="N155" s="29">
        <v>0</v>
      </c>
      <c r="O155" s="3">
        <v>0.99902860319382902</v>
      </c>
      <c r="P155" s="30">
        <v>1</v>
      </c>
      <c r="Q155" s="29">
        <v>-7.0000000000000007E-2</v>
      </c>
      <c r="R155" s="3">
        <v>0.64474564131157897</v>
      </c>
      <c r="S155" s="30">
        <v>1</v>
      </c>
      <c r="T155" s="29">
        <v>-0.02</v>
      </c>
      <c r="U155" s="3">
        <v>0.98108954020766603</v>
      </c>
      <c r="V155" s="30">
        <v>0.99999999999594802</v>
      </c>
      <c r="W155" s="36">
        <v>6.48</v>
      </c>
      <c r="X155" s="9">
        <v>2.4</v>
      </c>
      <c r="Y155" s="9">
        <v>6.23</v>
      </c>
      <c r="Z155" s="9">
        <v>4.5599999999999996</v>
      </c>
      <c r="AA155" s="37">
        <v>1.72</v>
      </c>
      <c r="AB155" s="44">
        <v>1634951.30169927</v>
      </c>
      <c r="AC155" s="17">
        <v>1721743.0381537301</v>
      </c>
      <c r="AD155" s="17">
        <v>1858368.0443158399</v>
      </c>
      <c r="AE155" s="16">
        <v>3982248.9203385599</v>
      </c>
      <c r="AF155" s="16">
        <v>3907006.5912403702</v>
      </c>
      <c r="AG155" s="16">
        <v>4097212.53035047</v>
      </c>
      <c r="AH155" s="15">
        <v>4205088.1394381505</v>
      </c>
      <c r="AI155" s="15">
        <v>3970496.9040570701</v>
      </c>
      <c r="AJ155" s="15">
        <v>3711213.5699396799</v>
      </c>
      <c r="AK155" s="14">
        <v>3618808.8270388902</v>
      </c>
      <c r="AL155" s="14">
        <v>3964218.4312624</v>
      </c>
      <c r="AM155" s="14">
        <v>3785953.4492958598</v>
      </c>
      <c r="AN155" s="13">
        <v>3841794.3540714998</v>
      </c>
      <c r="AO155" s="13">
        <v>3924471.77194528</v>
      </c>
      <c r="AP155" s="45">
        <v>3974746.4475388601</v>
      </c>
    </row>
    <row r="156" spans="1:42" x14ac:dyDescent="0.2">
      <c r="A156" s="22" t="s">
        <v>163</v>
      </c>
      <c r="B156" s="2" t="s">
        <v>1222</v>
      </c>
      <c r="C156" s="2">
        <v>46</v>
      </c>
      <c r="D156" s="2">
        <v>18</v>
      </c>
      <c r="E156" s="2">
        <v>53</v>
      </c>
      <c r="F156" s="2">
        <v>18</v>
      </c>
      <c r="G156" s="2">
        <v>439</v>
      </c>
      <c r="H156" s="2">
        <v>51.9</v>
      </c>
      <c r="I156" s="2">
        <v>4.9800000000000004</v>
      </c>
      <c r="J156" s="23">
        <v>79.474000000000004</v>
      </c>
      <c r="K156" s="29">
        <v>0.3</v>
      </c>
      <c r="L156" s="3">
        <v>2.8279961331312303E-4</v>
      </c>
      <c r="M156" s="30">
        <v>8.2522717702358198E-4</v>
      </c>
      <c r="N156" s="29">
        <v>0.03</v>
      </c>
      <c r="O156" s="3">
        <v>0.99968693371370199</v>
      </c>
      <c r="P156" s="30">
        <v>1</v>
      </c>
      <c r="Q156" s="29">
        <v>0.06</v>
      </c>
      <c r="R156" s="3">
        <v>0.89974247742134605</v>
      </c>
      <c r="S156" s="30">
        <v>1</v>
      </c>
      <c r="T156" s="29">
        <v>0.06</v>
      </c>
      <c r="U156" s="3">
        <v>0.90666817153970003</v>
      </c>
      <c r="V156" s="30">
        <v>0.99999999999594802</v>
      </c>
      <c r="W156" s="36">
        <v>2.79</v>
      </c>
      <c r="X156" s="9">
        <v>3.82</v>
      </c>
      <c r="Y156" s="9">
        <v>2.6</v>
      </c>
      <c r="Z156" s="9">
        <v>5.74</v>
      </c>
      <c r="AA156" s="37">
        <v>1.75</v>
      </c>
      <c r="AB156" s="44">
        <v>7698049.0458002696</v>
      </c>
      <c r="AC156" s="17">
        <v>7357366.3336018603</v>
      </c>
      <c r="AD156" s="17">
        <v>7320082.9075467698</v>
      </c>
      <c r="AE156" s="16">
        <v>9564178.5354880597</v>
      </c>
      <c r="AF156" s="16">
        <v>9037761.0975895803</v>
      </c>
      <c r="AG156" s="16">
        <v>8900263.7606948707</v>
      </c>
      <c r="AH156" s="15">
        <v>9281239.4872599896</v>
      </c>
      <c r="AI156" s="15">
        <v>8843294.5744720697</v>
      </c>
      <c r="AJ156" s="15">
        <v>9220869.3103866708</v>
      </c>
      <c r="AK156" s="14">
        <v>9453421.9647921193</v>
      </c>
      <c r="AL156" s="14">
        <v>9932112.9391149897</v>
      </c>
      <c r="AM156" s="14">
        <v>8853392.05173935</v>
      </c>
      <c r="AN156" s="13">
        <v>9540942.8483981397</v>
      </c>
      <c r="AO156" s="13">
        <v>9434896.1888884995</v>
      </c>
      <c r="AP156" s="45">
        <v>9218451.2458019108</v>
      </c>
    </row>
    <row r="157" spans="1:42" x14ac:dyDescent="0.2">
      <c r="A157" s="22" t="s">
        <v>164</v>
      </c>
      <c r="B157" s="2" t="s">
        <v>1223</v>
      </c>
      <c r="C157" s="2">
        <v>21</v>
      </c>
      <c r="D157" s="2">
        <v>19</v>
      </c>
      <c r="E157" s="2">
        <v>60</v>
      </c>
      <c r="F157" s="2">
        <v>19</v>
      </c>
      <c r="G157" s="2">
        <v>860</v>
      </c>
      <c r="H157" s="2">
        <v>96.2</v>
      </c>
      <c r="I157" s="2">
        <v>8.1</v>
      </c>
      <c r="J157" s="23">
        <v>78.899000000000001</v>
      </c>
      <c r="K157" s="29">
        <v>-0.83</v>
      </c>
      <c r="L157" s="3">
        <v>3.5845530987899102E-9</v>
      </c>
      <c r="M157" s="30">
        <v>4.6040940211506498E-8</v>
      </c>
      <c r="N157" s="29">
        <v>0.02</v>
      </c>
      <c r="O157" s="3">
        <v>0.914806322045145</v>
      </c>
      <c r="P157" s="30">
        <v>1</v>
      </c>
      <c r="Q157" s="29">
        <v>0.05</v>
      </c>
      <c r="R157" s="3">
        <v>0.98423792444217195</v>
      </c>
      <c r="S157" s="30">
        <v>1</v>
      </c>
      <c r="T157" s="29">
        <v>0.01</v>
      </c>
      <c r="U157" s="3">
        <v>0.99990884386797196</v>
      </c>
      <c r="V157" s="30">
        <v>0.99999999999594802</v>
      </c>
      <c r="W157" s="36">
        <v>1.53</v>
      </c>
      <c r="X157" s="9">
        <v>2.64</v>
      </c>
      <c r="Y157" s="9">
        <v>4.45</v>
      </c>
      <c r="Z157" s="9">
        <v>3.57</v>
      </c>
      <c r="AA157" s="37">
        <v>1.89</v>
      </c>
      <c r="AB157" s="44">
        <v>12124682.053556601</v>
      </c>
      <c r="AC157" s="17">
        <v>11770515.1698884</v>
      </c>
      <c r="AD157" s="17">
        <v>12028707.8097513</v>
      </c>
      <c r="AE157" s="16">
        <v>6782604.7748724101</v>
      </c>
      <c r="AF157" s="16">
        <v>6706200.9025124796</v>
      </c>
      <c r="AG157" s="16">
        <v>7050698.5029638298</v>
      </c>
      <c r="AH157" s="15">
        <v>6881272.1463875202</v>
      </c>
      <c r="AI157" s="15">
        <v>6748817.6833666004</v>
      </c>
      <c r="AJ157" s="15">
        <v>7342006.7111774897</v>
      </c>
      <c r="AK157" s="14">
        <v>7028255.1721524801</v>
      </c>
      <c r="AL157" s="14">
        <v>7121570.0784232998</v>
      </c>
      <c r="AM157" s="14">
        <v>6653560.5393760698</v>
      </c>
      <c r="AN157" s="13">
        <v>6811807.4898526296</v>
      </c>
      <c r="AO157" s="13">
        <v>6956866.1808568202</v>
      </c>
      <c r="AP157" s="45">
        <v>6700160.8778837798</v>
      </c>
    </row>
    <row r="158" spans="1:42" x14ac:dyDescent="0.2">
      <c r="A158" s="22" t="s">
        <v>165</v>
      </c>
      <c r="B158" s="2" t="s">
        <v>1224</v>
      </c>
      <c r="C158" s="2">
        <v>30</v>
      </c>
      <c r="D158" s="2">
        <v>20</v>
      </c>
      <c r="E158" s="2">
        <v>52</v>
      </c>
      <c r="F158" s="2">
        <v>20</v>
      </c>
      <c r="G158" s="2">
        <v>846</v>
      </c>
      <c r="H158" s="2">
        <v>94.8</v>
      </c>
      <c r="I158" s="2">
        <v>8.7799999999999994</v>
      </c>
      <c r="J158" s="23">
        <v>78.834999999999994</v>
      </c>
      <c r="K158" s="29">
        <v>-0.08</v>
      </c>
      <c r="L158" s="3">
        <v>0.305354038777431</v>
      </c>
      <c r="M158" s="30">
        <v>0.43578304076888402</v>
      </c>
      <c r="N158" s="29">
        <v>-0.04</v>
      </c>
      <c r="O158" s="3">
        <v>0.99003097391926598</v>
      </c>
      <c r="P158" s="30">
        <v>1</v>
      </c>
      <c r="Q158" s="29">
        <v>0.04</v>
      </c>
      <c r="R158" s="3">
        <v>0.94284969590230305</v>
      </c>
      <c r="S158" s="30">
        <v>1</v>
      </c>
      <c r="T158" s="29">
        <v>0.01</v>
      </c>
      <c r="U158" s="3">
        <v>0.98362172109750601</v>
      </c>
      <c r="V158" s="30">
        <v>0.99999999999594802</v>
      </c>
      <c r="W158" s="36">
        <v>1.29</v>
      </c>
      <c r="X158" s="9">
        <v>3.96</v>
      </c>
      <c r="Y158" s="9">
        <v>4.43</v>
      </c>
      <c r="Z158" s="9">
        <v>3.3</v>
      </c>
      <c r="AA158" s="37">
        <v>0.56000000000000005</v>
      </c>
      <c r="AB158" s="44">
        <v>6791970.5441742502</v>
      </c>
      <c r="AC158" s="17">
        <v>6903590.7838248601</v>
      </c>
      <c r="AD158" s="17">
        <v>6967768.5296531003</v>
      </c>
      <c r="AE158" s="16">
        <v>6548326.0134848002</v>
      </c>
      <c r="AF158" s="16">
        <v>6277564.8696301896</v>
      </c>
      <c r="AG158" s="16">
        <v>6795144.8078729697</v>
      </c>
      <c r="AH158" s="15">
        <v>6382632.8986606402</v>
      </c>
      <c r="AI158" s="15">
        <v>6231765.87070983</v>
      </c>
      <c r="AJ158" s="15">
        <v>6785813.3888200298</v>
      </c>
      <c r="AK158" s="14">
        <v>6719029.7047416698</v>
      </c>
      <c r="AL158" s="14">
        <v>6848228.2277260097</v>
      </c>
      <c r="AM158" s="14">
        <v>6419670.1110296696</v>
      </c>
      <c r="AN158" s="13">
        <v>6608315.1158667598</v>
      </c>
      <c r="AO158" s="13">
        <v>6595400.69445791</v>
      </c>
      <c r="AP158" s="45">
        <v>6665476.7368980097</v>
      </c>
    </row>
    <row r="159" spans="1:42" x14ac:dyDescent="0.2">
      <c r="A159" s="22" t="s">
        <v>166</v>
      </c>
      <c r="B159" s="2" t="s">
        <v>1225</v>
      </c>
      <c r="C159" s="2">
        <v>48</v>
      </c>
      <c r="D159" s="2">
        <v>8</v>
      </c>
      <c r="E159" s="2">
        <v>46</v>
      </c>
      <c r="F159" s="2">
        <v>8</v>
      </c>
      <c r="G159" s="2">
        <v>145</v>
      </c>
      <c r="H159" s="2">
        <v>17</v>
      </c>
      <c r="I159" s="2">
        <v>10.39</v>
      </c>
      <c r="J159" s="23">
        <v>78.713999999999999</v>
      </c>
      <c r="K159" s="29">
        <v>-0.67</v>
      </c>
      <c r="L159" s="3">
        <v>2.8528453890341899E-6</v>
      </c>
      <c r="M159" s="30">
        <v>1.46570777856281E-5</v>
      </c>
      <c r="N159" s="29">
        <v>0.08</v>
      </c>
      <c r="O159" s="3">
        <v>0.85868771675200495</v>
      </c>
      <c r="P159" s="30">
        <v>1</v>
      </c>
      <c r="Q159" s="29">
        <v>7.0000000000000007E-2</v>
      </c>
      <c r="R159" s="3">
        <v>0.96690924597372596</v>
      </c>
      <c r="S159" s="30">
        <v>1</v>
      </c>
      <c r="T159" s="29">
        <v>0.09</v>
      </c>
      <c r="U159" s="3">
        <v>0.66970610672679398</v>
      </c>
      <c r="V159" s="30">
        <v>0.99999999999594802</v>
      </c>
      <c r="W159" s="36">
        <v>3.63</v>
      </c>
      <c r="X159" s="9">
        <v>4.6100000000000003</v>
      </c>
      <c r="Y159" s="9">
        <v>5.61</v>
      </c>
      <c r="Z159" s="9">
        <v>4.4800000000000004</v>
      </c>
      <c r="AA159" s="37">
        <v>4.07</v>
      </c>
      <c r="AB159" s="44">
        <v>28139696.674576201</v>
      </c>
      <c r="AC159" s="17">
        <v>28475551.567855898</v>
      </c>
      <c r="AD159" s="17">
        <v>26586652.011265799</v>
      </c>
      <c r="AE159" s="16">
        <v>18905087.402296599</v>
      </c>
      <c r="AF159" s="16">
        <v>17313034.664972998</v>
      </c>
      <c r="AG159" s="16">
        <v>17710573.9239049</v>
      </c>
      <c r="AH159" s="15">
        <v>18700358.719206098</v>
      </c>
      <c r="AI159" s="15">
        <v>19665236.608958799</v>
      </c>
      <c r="AJ159" s="15">
        <v>17574974.138186902</v>
      </c>
      <c r="AK159" s="14">
        <v>17491603.015726399</v>
      </c>
      <c r="AL159" s="14">
        <v>19098694.330063801</v>
      </c>
      <c r="AM159" s="14">
        <v>18607249.071900502</v>
      </c>
      <c r="AN159" s="13">
        <v>19669584.043136001</v>
      </c>
      <c r="AO159" s="13">
        <v>18882360.386863802</v>
      </c>
      <c r="AP159" s="45">
        <v>18132676.382033098</v>
      </c>
    </row>
    <row r="160" spans="1:42" x14ac:dyDescent="0.2">
      <c r="A160" s="22" t="s">
        <v>167</v>
      </c>
      <c r="B160" s="2" t="s">
        <v>1226</v>
      </c>
      <c r="C160" s="2">
        <v>39</v>
      </c>
      <c r="D160" s="2">
        <v>24</v>
      </c>
      <c r="E160" s="2">
        <v>64</v>
      </c>
      <c r="F160" s="2">
        <v>24</v>
      </c>
      <c r="G160" s="2">
        <v>580</v>
      </c>
      <c r="H160" s="2">
        <v>66</v>
      </c>
      <c r="I160" s="2">
        <v>8.82</v>
      </c>
      <c r="J160" s="23">
        <v>78.241</v>
      </c>
      <c r="K160" s="29">
        <v>0.35</v>
      </c>
      <c r="L160" s="3">
        <v>6.1105017325369104E-5</v>
      </c>
      <c r="M160" s="30">
        <v>2.1517204977270399E-4</v>
      </c>
      <c r="N160" s="29">
        <v>-0.06</v>
      </c>
      <c r="O160" s="3">
        <v>0.91280925607005503</v>
      </c>
      <c r="P160" s="30">
        <v>1</v>
      </c>
      <c r="Q160" s="29">
        <v>-0.03</v>
      </c>
      <c r="R160" s="3">
        <v>0.97511669043277904</v>
      </c>
      <c r="S160" s="30">
        <v>1</v>
      </c>
      <c r="T160" s="29">
        <v>0</v>
      </c>
      <c r="U160" s="3">
        <v>0.998479053101332</v>
      </c>
      <c r="V160" s="30">
        <v>0.99999999999594802</v>
      </c>
      <c r="W160" s="36">
        <v>2.3199999999999998</v>
      </c>
      <c r="X160" s="9">
        <v>5.76</v>
      </c>
      <c r="Y160" s="9">
        <v>2.54</v>
      </c>
      <c r="Z160" s="9">
        <v>3.95</v>
      </c>
      <c r="AA160" s="37">
        <v>0.92</v>
      </c>
      <c r="AB160" s="44">
        <v>7905225.2024757704</v>
      </c>
      <c r="AC160" s="17">
        <v>7938979.3480107002</v>
      </c>
      <c r="AD160" s="17">
        <v>7609396.8929824103</v>
      </c>
      <c r="AE160" s="16">
        <v>10043752.9531106</v>
      </c>
      <c r="AF160" s="16">
        <v>10473801.749812599</v>
      </c>
      <c r="AG160" s="16">
        <v>9338888.0526006091</v>
      </c>
      <c r="AH160" s="15">
        <v>9487712.5645437296</v>
      </c>
      <c r="AI160" s="15">
        <v>9973270.9303784296</v>
      </c>
      <c r="AJ160" s="15">
        <v>9658532.7432063092</v>
      </c>
      <c r="AK160" s="14">
        <v>10152640.2131566</v>
      </c>
      <c r="AL160" s="14">
        <v>9381264.0859315898</v>
      </c>
      <c r="AM160" s="14">
        <v>9811024.8402887005</v>
      </c>
      <c r="AN160" s="13">
        <v>9914670.5689459592</v>
      </c>
      <c r="AO160" s="13">
        <v>10078755.462558201</v>
      </c>
      <c r="AP160" s="45">
        <v>10069077.312782301</v>
      </c>
    </row>
    <row r="161" spans="1:42" x14ac:dyDescent="0.2">
      <c r="A161" s="22" t="s">
        <v>168</v>
      </c>
      <c r="B161" s="2" t="s">
        <v>1227</v>
      </c>
      <c r="C161" s="2">
        <v>67</v>
      </c>
      <c r="D161" s="2">
        <v>15</v>
      </c>
      <c r="E161" s="2">
        <v>75</v>
      </c>
      <c r="F161" s="2">
        <v>15</v>
      </c>
      <c r="G161" s="2">
        <v>243</v>
      </c>
      <c r="H161" s="2">
        <v>26.7</v>
      </c>
      <c r="I161" s="2">
        <v>9.66</v>
      </c>
      <c r="J161" s="23">
        <v>76.741</v>
      </c>
      <c r="K161" s="29">
        <v>0.12</v>
      </c>
      <c r="L161" s="3">
        <v>8.2967809763659806E-2</v>
      </c>
      <c r="M161" s="30">
        <v>0.135710394467281</v>
      </c>
      <c r="N161" s="29">
        <v>7.0000000000000007E-2</v>
      </c>
      <c r="O161" s="3">
        <v>0.97477061568154399</v>
      </c>
      <c r="P161" s="30">
        <v>1</v>
      </c>
      <c r="Q161" s="29">
        <v>0.04</v>
      </c>
      <c r="R161" s="3">
        <v>0.99992595014266705</v>
      </c>
      <c r="S161" s="30">
        <v>1</v>
      </c>
      <c r="T161" s="29">
        <v>0.1</v>
      </c>
      <c r="U161" s="3">
        <v>0.93101977718783302</v>
      </c>
      <c r="V161" s="30">
        <v>0.99999999999594802</v>
      </c>
      <c r="W161" s="36">
        <v>9.07</v>
      </c>
      <c r="X161" s="9">
        <v>5.44</v>
      </c>
      <c r="Y161" s="9">
        <v>5.56</v>
      </c>
      <c r="Z161" s="9">
        <v>1.37</v>
      </c>
      <c r="AA161" s="37">
        <v>2.15</v>
      </c>
      <c r="AB161" s="44">
        <v>14993826.393942799</v>
      </c>
      <c r="AC161" s="17">
        <v>14224666.020056199</v>
      </c>
      <c r="AD161" s="17">
        <v>12527603.0985226</v>
      </c>
      <c r="AE161" s="16">
        <v>15308913.6179018</v>
      </c>
      <c r="AF161" s="16">
        <v>15431401.9531174</v>
      </c>
      <c r="AG161" s="16">
        <v>16861095.638549302</v>
      </c>
      <c r="AH161" s="15">
        <v>16183607.653487399</v>
      </c>
      <c r="AI161" s="15">
        <v>15440255.340598701</v>
      </c>
      <c r="AJ161" s="15">
        <v>17241638.524672601</v>
      </c>
      <c r="AK161" s="14">
        <v>15911191.659882201</v>
      </c>
      <c r="AL161" s="14">
        <v>15859072.443056401</v>
      </c>
      <c r="AM161" s="14">
        <v>15513756.080413301</v>
      </c>
      <c r="AN161" s="13">
        <v>16582705.3121372</v>
      </c>
      <c r="AO161" s="13">
        <v>16659714.8255197</v>
      </c>
      <c r="AP161" s="45">
        <v>16014183.767130701</v>
      </c>
    </row>
    <row r="162" spans="1:42" x14ac:dyDescent="0.2">
      <c r="A162" s="22" t="s">
        <v>169</v>
      </c>
      <c r="B162" s="2" t="s">
        <v>1228</v>
      </c>
      <c r="C162" s="2">
        <v>37</v>
      </c>
      <c r="D162" s="2">
        <v>17</v>
      </c>
      <c r="E162" s="2">
        <v>65</v>
      </c>
      <c r="F162" s="2">
        <v>16</v>
      </c>
      <c r="G162" s="2">
        <v>589</v>
      </c>
      <c r="H162" s="2">
        <v>64.099999999999994</v>
      </c>
      <c r="I162" s="2">
        <v>8.2200000000000006</v>
      </c>
      <c r="J162" s="23">
        <v>76.641000000000005</v>
      </c>
      <c r="K162" s="29">
        <v>2.5099999999999998</v>
      </c>
      <c r="L162" s="3">
        <v>4.9672710389359099E-11</v>
      </c>
      <c r="M162" s="30">
        <v>1.8984667604908701E-9</v>
      </c>
      <c r="N162" s="29">
        <v>-0.1</v>
      </c>
      <c r="O162" s="3">
        <v>0.62963727157404203</v>
      </c>
      <c r="P162" s="30">
        <v>1</v>
      </c>
      <c r="Q162" s="29">
        <v>-0.04</v>
      </c>
      <c r="R162" s="3">
        <v>0.99900340029129397</v>
      </c>
      <c r="S162" s="30">
        <v>1</v>
      </c>
      <c r="T162" s="29">
        <v>-0.14000000000000001</v>
      </c>
      <c r="U162" s="3">
        <v>0.85428945367475895</v>
      </c>
      <c r="V162" s="30">
        <v>0.99999999999594802</v>
      </c>
      <c r="W162" s="36">
        <v>6.08</v>
      </c>
      <c r="X162" s="9">
        <v>5.9</v>
      </c>
      <c r="Y162" s="9">
        <v>6.47</v>
      </c>
      <c r="Z162" s="9">
        <v>3.25</v>
      </c>
      <c r="AA162" s="37">
        <v>4.53</v>
      </c>
      <c r="AB162" s="44">
        <v>2461942.4011598299</v>
      </c>
      <c r="AC162" s="17">
        <v>2235207.3298827098</v>
      </c>
      <c r="AD162" s="17">
        <v>2508022.09144192</v>
      </c>
      <c r="AE162" s="16">
        <v>14035609.992569501</v>
      </c>
      <c r="AF162" s="16">
        <v>14098007.376471</v>
      </c>
      <c r="AG162" s="16">
        <v>12678246.53963</v>
      </c>
      <c r="AH162" s="15">
        <v>13057674.8879971</v>
      </c>
      <c r="AI162" s="15">
        <v>13422154.1027952</v>
      </c>
      <c r="AJ162" s="15">
        <v>11843308.1406327</v>
      </c>
      <c r="AK162" s="14">
        <v>13652044.3073087</v>
      </c>
      <c r="AL162" s="14">
        <v>13737002.324821999</v>
      </c>
      <c r="AM162" s="14">
        <v>12940741.377609899</v>
      </c>
      <c r="AN162" s="13">
        <v>12717539.999443199</v>
      </c>
      <c r="AO162" s="13">
        <v>12627859.0897469</v>
      </c>
      <c r="AP162" s="45">
        <v>13689766.349211801</v>
      </c>
    </row>
    <row r="163" spans="1:42" x14ac:dyDescent="0.2">
      <c r="A163" s="22" t="s">
        <v>170</v>
      </c>
      <c r="B163" s="2" t="s">
        <v>1229</v>
      </c>
      <c r="C163" s="2">
        <v>31</v>
      </c>
      <c r="D163" s="2">
        <v>16</v>
      </c>
      <c r="E163" s="2">
        <v>49</v>
      </c>
      <c r="F163" s="2">
        <v>16</v>
      </c>
      <c r="G163" s="2">
        <v>703</v>
      </c>
      <c r="H163" s="2">
        <v>82.5</v>
      </c>
      <c r="I163" s="2">
        <v>5.14</v>
      </c>
      <c r="J163" s="23">
        <v>76.213999999999999</v>
      </c>
      <c r="K163" s="29">
        <v>-0.27</v>
      </c>
      <c r="L163" s="3">
        <v>3.1038626095547501E-5</v>
      </c>
      <c r="M163" s="30">
        <v>1.17006928201009E-4</v>
      </c>
      <c r="N163" s="29">
        <v>-0.01</v>
      </c>
      <c r="O163" s="3">
        <v>0.97988519993773104</v>
      </c>
      <c r="P163" s="30">
        <v>1</v>
      </c>
      <c r="Q163" s="29">
        <v>0.02</v>
      </c>
      <c r="R163" s="3">
        <v>0.85958687634243502</v>
      </c>
      <c r="S163" s="30">
        <v>1</v>
      </c>
      <c r="T163" s="29">
        <v>0.04</v>
      </c>
      <c r="U163" s="3">
        <v>0.75834195777181901</v>
      </c>
      <c r="V163" s="30">
        <v>0.99999999999594802</v>
      </c>
      <c r="W163" s="36">
        <v>2.0499999999999998</v>
      </c>
      <c r="X163" s="9">
        <v>2.19</v>
      </c>
      <c r="Y163" s="9">
        <v>1.79</v>
      </c>
      <c r="Z163" s="9">
        <v>4.32</v>
      </c>
      <c r="AA163" s="37">
        <v>2.41</v>
      </c>
      <c r="AB163" s="44">
        <v>9174799.2341722101</v>
      </c>
      <c r="AC163" s="17">
        <v>9488937.3795645591</v>
      </c>
      <c r="AD163" s="17">
        <v>9146464.2800028995</v>
      </c>
      <c r="AE163" s="16">
        <v>7735807.3632156895</v>
      </c>
      <c r="AF163" s="16">
        <v>7410210.8385539502</v>
      </c>
      <c r="AG163" s="16">
        <v>7628296.4676567102</v>
      </c>
      <c r="AH163" s="15">
        <v>7561936.6334313704</v>
      </c>
      <c r="AI163" s="15">
        <v>7345622.5480213398</v>
      </c>
      <c r="AJ163" s="15">
        <v>7591479.7528339699</v>
      </c>
      <c r="AK163" s="14">
        <v>7757132.8935602102</v>
      </c>
      <c r="AL163" s="14">
        <v>8098605.8948303098</v>
      </c>
      <c r="AM163" s="14">
        <v>7427428.3008902399</v>
      </c>
      <c r="AN163" s="13">
        <v>7581088.1051953398</v>
      </c>
      <c r="AO163" s="13">
        <v>7866269.0943635097</v>
      </c>
      <c r="AP163" s="45">
        <v>7934528.6462282501</v>
      </c>
    </row>
    <row r="164" spans="1:42" x14ac:dyDescent="0.2">
      <c r="A164" s="22" t="s">
        <v>171</v>
      </c>
      <c r="B164" s="2" t="s">
        <v>1230</v>
      </c>
      <c r="C164" s="2">
        <v>32</v>
      </c>
      <c r="D164" s="2">
        <v>18</v>
      </c>
      <c r="E164" s="2">
        <v>126</v>
      </c>
      <c r="F164" s="2">
        <v>18</v>
      </c>
      <c r="G164" s="2">
        <v>273</v>
      </c>
      <c r="H164" s="2">
        <v>33.200000000000003</v>
      </c>
      <c r="I164" s="2">
        <v>10.35</v>
      </c>
      <c r="J164" s="23">
        <v>75.677000000000007</v>
      </c>
      <c r="K164" s="29">
        <v>-0.94</v>
      </c>
      <c r="L164" s="3">
        <v>2.10591544202998E-11</v>
      </c>
      <c r="M164" s="30">
        <v>1.06450628956806E-9</v>
      </c>
      <c r="N164" s="29">
        <v>0.05</v>
      </c>
      <c r="O164" s="3">
        <v>0.396868203943123</v>
      </c>
      <c r="P164" s="30">
        <v>1</v>
      </c>
      <c r="Q164" s="29">
        <v>0.09</v>
      </c>
      <c r="R164" s="3">
        <v>2.9952906879925599E-2</v>
      </c>
      <c r="S164" s="30">
        <v>1</v>
      </c>
      <c r="T164" s="29">
        <v>7.0000000000000007E-2</v>
      </c>
      <c r="U164" s="3">
        <v>7.8438170099459095E-2</v>
      </c>
      <c r="V164" s="30">
        <v>0.99999999999594802</v>
      </c>
      <c r="W164" s="36">
        <v>1.29</v>
      </c>
      <c r="X164" s="9">
        <v>2.66</v>
      </c>
      <c r="Y164" s="9">
        <v>1.31</v>
      </c>
      <c r="Z164" s="9">
        <v>2.48</v>
      </c>
      <c r="AA164" s="37">
        <v>0.68</v>
      </c>
      <c r="AB164" s="44">
        <v>481671408.176126</v>
      </c>
      <c r="AC164" s="17">
        <v>486320826.00411499</v>
      </c>
      <c r="AD164" s="17">
        <v>494075811.91635299</v>
      </c>
      <c r="AE164" s="16">
        <v>254199831.154466</v>
      </c>
      <c r="AF164" s="16">
        <v>249199866.03941101</v>
      </c>
      <c r="AG164" s="16">
        <v>262637129.47694099</v>
      </c>
      <c r="AH164" s="15">
        <v>265624140.816322</v>
      </c>
      <c r="AI164" s="15">
        <v>258812435.07274899</v>
      </c>
      <c r="AJ164" s="15">
        <v>263195954.042548</v>
      </c>
      <c r="AK164" s="14">
        <v>262844020.290647</v>
      </c>
      <c r="AL164" s="14">
        <v>276230603.814816</v>
      </c>
      <c r="AM164" s="14">
        <v>269930702.57492697</v>
      </c>
      <c r="AN164" s="13">
        <v>265682995.679647</v>
      </c>
      <c r="AO164" s="13">
        <v>266483138.83758101</v>
      </c>
      <c r="AP164" s="45">
        <v>269143045.62976599</v>
      </c>
    </row>
    <row r="165" spans="1:42" x14ac:dyDescent="0.2">
      <c r="A165" s="22" t="s">
        <v>172</v>
      </c>
      <c r="B165" s="2" t="s">
        <v>1231</v>
      </c>
      <c r="C165" s="2">
        <v>4</v>
      </c>
      <c r="D165" s="2">
        <v>29</v>
      </c>
      <c r="E165" s="2">
        <v>52</v>
      </c>
      <c r="F165" s="2">
        <v>27</v>
      </c>
      <c r="G165" s="2">
        <v>7570</v>
      </c>
      <c r="H165" s="2">
        <v>860.1</v>
      </c>
      <c r="I165" s="2">
        <v>5.25</v>
      </c>
      <c r="J165" s="23">
        <v>75.332999999999998</v>
      </c>
      <c r="K165" s="29">
        <v>-0.43</v>
      </c>
      <c r="L165" s="3">
        <v>7.8755860415280501E-5</v>
      </c>
      <c r="M165" s="30">
        <v>2.6770159060899001E-4</v>
      </c>
      <c r="N165" s="29">
        <v>0.05</v>
      </c>
      <c r="O165" s="3">
        <v>0.994053893823718</v>
      </c>
      <c r="P165" s="30">
        <v>1</v>
      </c>
      <c r="Q165" s="29">
        <v>0.04</v>
      </c>
      <c r="R165" s="3">
        <v>0.99912821083662895</v>
      </c>
      <c r="S165" s="30">
        <v>1</v>
      </c>
      <c r="T165" s="29">
        <v>0.03</v>
      </c>
      <c r="U165" s="3">
        <v>0.99325954181056697</v>
      </c>
      <c r="V165" s="30">
        <v>0.99999999999594802</v>
      </c>
      <c r="W165" s="36">
        <v>6.3</v>
      </c>
      <c r="X165" s="9">
        <v>4.12</v>
      </c>
      <c r="Y165" s="9">
        <v>3.66</v>
      </c>
      <c r="Z165" s="9">
        <v>3.49</v>
      </c>
      <c r="AA165" s="37">
        <v>0.42</v>
      </c>
      <c r="AB165" s="44">
        <v>3746058.6369846598</v>
      </c>
      <c r="AC165" s="17">
        <v>3311963.7325179498</v>
      </c>
      <c r="AD165" s="17">
        <v>3628508.1192427101</v>
      </c>
      <c r="AE165" s="16">
        <v>2613130.9855242502</v>
      </c>
      <c r="AF165" s="16">
        <v>2692590.55185006</v>
      </c>
      <c r="AG165" s="16">
        <v>2833749.40927835</v>
      </c>
      <c r="AH165" s="15">
        <v>2826951.86229291</v>
      </c>
      <c r="AI165" s="15">
        <v>2635358.5733048101</v>
      </c>
      <c r="AJ165" s="15">
        <v>2784284.9696872099</v>
      </c>
      <c r="AK165" s="14">
        <v>2769994.06114684</v>
      </c>
      <c r="AL165" s="14">
        <v>2807360.0585158099</v>
      </c>
      <c r="AM165" s="14">
        <v>2626524.16578044</v>
      </c>
      <c r="AN165" s="13">
        <v>2735962.8422141699</v>
      </c>
      <c r="AO165" s="13">
        <v>2752224.9161267602</v>
      </c>
      <c r="AP165" s="45">
        <v>2758382.5260041002</v>
      </c>
    </row>
    <row r="166" spans="1:42" x14ac:dyDescent="0.2">
      <c r="A166" s="22" t="s">
        <v>173</v>
      </c>
      <c r="B166" s="2" t="s">
        <v>1232</v>
      </c>
      <c r="C166" s="2">
        <v>13</v>
      </c>
      <c r="D166" s="2">
        <v>23</v>
      </c>
      <c r="E166" s="2">
        <v>49</v>
      </c>
      <c r="F166" s="2">
        <v>23</v>
      </c>
      <c r="G166" s="2">
        <v>1834</v>
      </c>
      <c r="H166" s="2">
        <v>199.9</v>
      </c>
      <c r="I166" s="2">
        <v>6.06</v>
      </c>
      <c r="J166" s="23">
        <v>75.27</v>
      </c>
      <c r="K166" s="29">
        <v>-0.36</v>
      </c>
      <c r="L166" s="3">
        <v>8.52389475436421E-5</v>
      </c>
      <c r="M166" s="30">
        <v>2.8479622772044198E-4</v>
      </c>
      <c r="N166" s="29">
        <v>0.03</v>
      </c>
      <c r="O166" s="3">
        <v>0.92692797883265499</v>
      </c>
      <c r="P166" s="30">
        <v>1</v>
      </c>
      <c r="Q166" s="29">
        <v>0.02</v>
      </c>
      <c r="R166" s="3">
        <v>0.73772067525694696</v>
      </c>
      <c r="S166" s="30">
        <v>1</v>
      </c>
      <c r="T166" s="29">
        <v>0.01</v>
      </c>
      <c r="U166" s="3">
        <v>0.92400918913310603</v>
      </c>
      <c r="V166" s="30">
        <v>0.99999999999594802</v>
      </c>
      <c r="W166" s="36">
        <v>1.47</v>
      </c>
      <c r="X166" s="9">
        <v>4.6399999999999997</v>
      </c>
      <c r="Y166" s="9">
        <v>5.78</v>
      </c>
      <c r="Z166" s="9">
        <v>5.29</v>
      </c>
      <c r="AA166" s="37">
        <v>1.1200000000000001</v>
      </c>
      <c r="AB166" s="44">
        <v>6471325.9274954498</v>
      </c>
      <c r="AC166" s="17">
        <v>6321372.8156579696</v>
      </c>
      <c r="AD166" s="17">
        <v>6299915.6230222099</v>
      </c>
      <c r="AE166" s="16">
        <v>5024723.7588176904</v>
      </c>
      <c r="AF166" s="16">
        <v>4592161.91612083</v>
      </c>
      <c r="AG166" s="16">
        <v>4913434.71889879</v>
      </c>
      <c r="AH166" s="15">
        <v>5030721.5860479996</v>
      </c>
      <c r="AI166" s="15">
        <v>4667489.5286463797</v>
      </c>
      <c r="AJ166" s="15">
        <v>5235410.1089502703</v>
      </c>
      <c r="AK166" s="14">
        <v>4973488.4110475797</v>
      </c>
      <c r="AL166" s="14">
        <v>5348337.2824649103</v>
      </c>
      <c r="AM166" s="14">
        <v>4830515.0607201699</v>
      </c>
      <c r="AN166" s="13">
        <v>4947207.7063387204</v>
      </c>
      <c r="AO166" s="13">
        <v>5038115.1644843603</v>
      </c>
      <c r="AP166" s="45">
        <v>4936963.7278580898</v>
      </c>
    </row>
    <row r="167" spans="1:42" x14ac:dyDescent="0.2">
      <c r="A167" s="22" t="s">
        <v>174</v>
      </c>
      <c r="B167" s="2" t="s">
        <v>1233</v>
      </c>
      <c r="C167" s="2">
        <v>22</v>
      </c>
      <c r="D167" s="2">
        <v>18</v>
      </c>
      <c r="E167" s="2">
        <v>50</v>
      </c>
      <c r="F167" s="2">
        <v>15</v>
      </c>
      <c r="G167" s="2">
        <v>1147</v>
      </c>
      <c r="H167" s="2">
        <v>125.8</v>
      </c>
      <c r="I167" s="2">
        <v>9.5500000000000007</v>
      </c>
      <c r="J167" s="23">
        <v>74.626999999999995</v>
      </c>
      <c r="K167" s="29">
        <v>-0.22</v>
      </c>
      <c r="L167" s="3">
        <v>6.3532851535596001E-3</v>
      </c>
      <c r="M167" s="30">
        <v>1.3619148885947899E-2</v>
      </c>
      <c r="N167" s="29">
        <v>0.04</v>
      </c>
      <c r="O167" s="3">
        <v>0.89294610549957998</v>
      </c>
      <c r="P167" s="30">
        <v>1</v>
      </c>
      <c r="Q167" s="29">
        <v>0.06</v>
      </c>
      <c r="R167" s="3">
        <v>0.91675180387864197</v>
      </c>
      <c r="S167" s="30">
        <v>1</v>
      </c>
      <c r="T167" s="29">
        <v>0.09</v>
      </c>
      <c r="U167" s="3">
        <v>0.74194309070428499</v>
      </c>
      <c r="V167" s="30">
        <v>0.99999999999594802</v>
      </c>
      <c r="W167" s="36">
        <v>2.81</v>
      </c>
      <c r="X167" s="9">
        <v>3.9</v>
      </c>
      <c r="Y167" s="9">
        <v>4.41</v>
      </c>
      <c r="Z167" s="9">
        <v>0.21</v>
      </c>
      <c r="AA167" s="37">
        <v>2.4300000000000002</v>
      </c>
      <c r="AB167" s="44">
        <v>11998785.9872244</v>
      </c>
      <c r="AC167" s="17">
        <v>12030027.438764401</v>
      </c>
      <c r="AD167" s="17">
        <v>11439139.595450001</v>
      </c>
      <c r="AE167" s="16">
        <v>10320128.8764835</v>
      </c>
      <c r="AF167" s="16">
        <v>10234049.667544</v>
      </c>
      <c r="AG167" s="16">
        <v>10982906.195270799</v>
      </c>
      <c r="AH167" s="15">
        <v>10643889.7127732</v>
      </c>
      <c r="AI167" s="15">
        <v>10345272.394951601</v>
      </c>
      <c r="AJ167" s="15">
        <v>11274854.8683041</v>
      </c>
      <c r="AK167" s="14">
        <v>10735595.2774873</v>
      </c>
      <c r="AL167" s="14">
        <v>10704420.1830511</v>
      </c>
      <c r="AM167" s="14">
        <v>10747598.728568301</v>
      </c>
      <c r="AN167" s="13">
        <v>11002780.7625608</v>
      </c>
      <c r="AO167" s="13">
        <v>10978186.0786383</v>
      </c>
      <c r="AP167" s="45">
        <v>10535206.6110337</v>
      </c>
    </row>
    <row r="168" spans="1:42" x14ac:dyDescent="0.2">
      <c r="A168" s="22" t="s">
        <v>175</v>
      </c>
      <c r="B168" s="2" t="s">
        <v>1234</v>
      </c>
      <c r="C168" s="2">
        <v>45</v>
      </c>
      <c r="D168" s="2">
        <v>13</v>
      </c>
      <c r="E168" s="2">
        <v>115</v>
      </c>
      <c r="F168" s="2">
        <v>13</v>
      </c>
      <c r="G168" s="2">
        <v>211</v>
      </c>
      <c r="H168" s="2">
        <v>24.2</v>
      </c>
      <c r="I168" s="2">
        <v>11.65</v>
      </c>
      <c r="J168" s="23">
        <v>73.858999999999995</v>
      </c>
      <c r="K168" s="29">
        <v>-0.46</v>
      </c>
      <c r="L168" s="3">
        <v>3.9718898062979202E-5</v>
      </c>
      <c r="M168" s="30">
        <v>1.4474305410392701E-4</v>
      </c>
      <c r="N168" s="29">
        <v>-0.02</v>
      </c>
      <c r="O168" s="3">
        <v>0.98374457732021503</v>
      </c>
      <c r="P168" s="30">
        <v>1</v>
      </c>
      <c r="Q168" s="29">
        <v>-0.01</v>
      </c>
      <c r="R168" s="3">
        <v>0.878487852770371</v>
      </c>
      <c r="S168" s="30">
        <v>1</v>
      </c>
      <c r="T168" s="29">
        <v>0.01</v>
      </c>
      <c r="U168" s="3">
        <v>0.865455092713736</v>
      </c>
      <c r="V168" s="30">
        <v>0.99999999999594802</v>
      </c>
      <c r="W168" s="36">
        <v>1.34</v>
      </c>
      <c r="X168" s="9">
        <v>9.18</v>
      </c>
      <c r="Y168" s="9">
        <v>1.36</v>
      </c>
      <c r="Z168" s="9">
        <v>5.0599999999999996</v>
      </c>
      <c r="AA168" s="37">
        <v>0.57999999999999996</v>
      </c>
      <c r="AB168" s="44">
        <v>274779981.90219498</v>
      </c>
      <c r="AC168" s="17">
        <v>274615185.45788002</v>
      </c>
      <c r="AD168" s="17">
        <v>268368615.21519601</v>
      </c>
      <c r="AE168" s="16">
        <v>206677399.43891299</v>
      </c>
      <c r="AF168" s="16">
        <v>173017250.33287999</v>
      </c>
      <c r="AG168" s="16">
        <v>199458321.57192901</v>
      </c>
      <c r="AH168" s="15">
        <v>196654183.42649901</v>
      </c>
      <c r="AI168" s="15">
        <v>193729989.59695399</v>
      </c>
      <c r="AJ168" s="15">
        <v>199055121.57310501</v>
      </c>
      <c r="AK168" s="14">
        <v>190815526.99820599</v>
      </c>
      <c r="AL168" s="14">
        <v>210808059.408957</v>
      </c>
      <c r="AM168" s="14">
        <v>198069506.82827801</v>
      </c>
      <c r="AN168" s="13">
        <v>198712300.14545599</v>
      </c>
      <c r="AO168" s="13">
        <v>200231465.432693</v>
      </c>
      <c r="AP168" s="45">
        <v>201007907.79358</v>
      </c>
    </row>
    <row r="169" spans="1:42" x14ac:dyDescent="0.2">
      <c r="A169" s="22" t="s">
        <v>176</v>
      </c>
      <c r="B169" s="2" t="s">
        <v>1235</v>
      </c>
      <c r="C169" s="2">
        <v>26</v>
      </c>
      <c r="D169" s="2">
        <v>17</v>
      </c>
      <c r="E169" s="2">
        <v>42</v>
      </c>
      <c r="F169" s="2">
        <v>17</v>
      </c>
      <c r="G169" s="2">
        <v>887</v>
      </c>
      <c r="H169" s="2">
        <v>101.2</v>
      </c>
      <c r="I169" s="2">
        <v>6.87</v>
      </c>
      <c r="J169" s="23">
        <v>73.25</v>
      </c>
      <c r="K169" s="29">
        <v>-0.46</v>
      </c>
      <c r="L169" s="3">
        <v>8.5348553402475602E-7</v>
      </c>
      <c r="M169" s="30">
        <v>5.2654009126645401E-6</v>
      </c>
      <c r="N169" s="29">
        <v>0.02</v>
      </c>
      <c r="O169" s="3">
        <v>0.917733297797798</v>
      </c>
      <c r="P169" s="30">
        <v>1</v>
      </c>
      <c r="Q169" s="29">
        <v>0.04</v>
      </c>
      <c r="R169" s="3">
        <v>0.98057984450764502</v>
      </c>
      <c r="S169" s="30">
        <v>1</v>
      </c>
      <c r="T169" s="29">
        <v>0.03</v>
      </c>
      <c r="U169" s="3">
        <v>0.97945415648212897</v>
      </c>
      <c r="V169" s="30">
        <v>0.99999999999594802</v>
      </c>
      <c r="W169" s="36">
        <v>2.5499999999999998</v>
      </c>
      <c r="X169" s="9">
        <v>2.77</v>
      </c>
      <c r="Y169" s="9">
        <v>3.57</v>
      </c>
      <c r="Z169" s="9">
        <v>2.75</v>
      </c>
      <c r="AA169" s="37">
        <v>1.98</v>
      </c>
      <c r="AB169" s="44">
        <v>4702504.45318483</v>
      </c>
      <c r="AC169" s="17">
        <v>4897735.9087579101</v>
      </c>
      <c r="AD169" s="17">
        <v>4930814.6294561103</v>
      </c>
      <c r="AE169" s="16">
        <v>3563312.3482273798</v>
      </c>
      <c r="AF169" s="16">
        <v>3500290.5583800301</v>
      </c>
      <c r="AG169" s="16">
        <v>3694652.9155639498</v>
      </c>
      <c r="AH169" s="15">
        <v>3553966.7482851399</v>
      </c>
      <c r="AI169" s="15">
        <v>3606417.8500441099</v>
      </c>
      <c r="AJ169" s="15">
        <v>3801400.4226672798</v>
      </c>
      <c r="AK169" s="14">
        <v>3673428.3494898099</v>
      </c>
      <c r="AL169" s="14">
        <v>3516159.5881015402</v>
      </c>
      <c r="AM169" s="14">
        <v>3701097.1135694701</v>
      </c>
      <c r="AN169" s="13">
        <v>3558240.4564501499</v>
      </c>
      <c r="AO169" s="13">
        <v>3701877.6394985602</v>
      </c>
      <c r="AP169" s="45">
        <v>3631301.9244788</v>
      </c>
    </row>
    <row r="170" spans="1:42" x14ac:dyDescent="0.2">
      <c r="A170" s="22" t="s">
        <v>177</v>
      </c>
      <c r="B170" s="2" t="s">
        <v>1236</v>
      </c>
      <c r="C170" s="2">
        <v>52</v>
      </c>
      <c r="D170" s="2">
        <v>12</v>
      </c>
      <c r="E170" s="2">
        <v>247</v>
      </c>
      <c r="F170" s="2">
        <v>12</v>
      </c>
      <c r="G170" s="2">
        <v>156</v>
      </c>
      <c r="H170" s="2">
        <v>17.7</v>
      </c>
      <c r="I170" s="2">
        <v>10.45</v>
      </c>
      <c r="J170" s="23">
        <v>73.210999999999999</v>
      </c>
      <c r="K170" s="29">
        <v>0.32</v>
      </c>
      <c r="L170" s="3">
        <v>3.6982880281099299E-2</v>
      </c>
      <c r="M170" s="30">
        <v>6.5705412018687806E-2</v>
      </c>
      <c r="N170" s="29">
        <v>-0.1</v>
      </c>
      <c r="O170" s="3">
        <v>0.93532069364512405</v>
      </c>
      <c r="P170" s="30">
        <v>1</v>
      </c>
      <c r="Q170" s="29">
        <v>-0.13</v>
      </c>
      <c r="R170" s="3">
        <v>0.56156638702422501</v>
      </c>
      <c r="S170" s="30">
        <v>1</v>
      </c>
      <c r="T170" s="29">
        <v>0.01</v>
      </c>
      <c r="U170" s="3">
        <v>0.99999115033157404</v>
      </c>
      <c r="V170" s="30">
        <v>0.99999999999594802</v>
      </c>
      <c r="W170" s="36">
        <v>1.22</v>
      </c>
      <c r="X170" s="9">
        <v>0.56999999999999995</v>
      </c>
      <c r="Y170" s="9">
        <v>8.7100000000000009</v>
      </c>
      <c r="Z170" s="9">
        <v>14.25</v>
      </c>
      <c r="AA170" s="37">
        <v>1.84</v>
      </c>
      <c r="AB170" s="44">
        <v>127638982.63240001</v>
      </c>
      <c r="AC170" s="17">
        <v>127504371.299142</v>
      </c>
      <c r="AD170" s="17">
        <v>130292571.631009</v>
      </c>
      <c r="AE170" s="16">
        <v>160088883.73709801</v>
      </c>
      <c r="AF170" s="16">
        <v>158274773.880384</v>
      </c>
      <c r="AG170" s="16">
        <v>159144163.056501</v>
      </c>
      <c r="AH170" s="15">
        <v>147983367.234826</v>
      </c>
      <c r="AI170" s="15">
        <v>167102571.25938499</v>
      </c>
      <c r="AJ170" s="15">
        <v>141635266.79905999</v>
      </c>
      <c r="AK170" s="14">
        <v>145181127.839275</v>
      </c>
      <c r="AL170" s="14">
        <v>125306329.63477799</v>
      </c>
      <c r="AM170" s="14">
        <v>166824640.531946</v>
      </c>
      <c r="AN170" s="13">
        <v>160402210.29298899</v>
      </c>
      <c r="AO170" s="13">
        <v>162605527.18647701</v>
      </c>
      <c r="AP170" s="45">
        <v>156773654.721212</v>
      </c>
    </row>
    <row r="171" spans="1:42" x14ac:dyDescent="0.2">
      <c r="A171" s="22" t="s">
        <v>178</v>
      </c>
      <c r="B171" s="2" t="s">
        <v>1237</v>
      </c>
      <c r="C171" s="2">
        <v>43</v>
      </c>
      <c r="D171" s="2">
        <v>16</v>
      </c>
      <c r="E171" s="2">
        <v>51</v>
      </c>
      <c r="F171" s="2">
        <v>16</v>
      </c>
      <c r="G171" s="2">
        <v>411</v>
      </c>
      <c r="H171" s="2">
        <v>46.6</v>
      </c>
      <c r="I171" s="2">
        <v>4.88</v>
      </c>
      <c r="J171" s="23">
        <v>73.209999999999994</v>
      </c>
      <c r="K171" s="29">
        <v>-0.11</v>
      </c>
      <c r="L171" s="3">
        <v>0.43380360278442498</v>
      </c>
      <c r="M171" s="30">
        <v>0.59110456135929901</v>
      </c>
      <c r="N171" s="29">
        <v>-7.0000000000000007E-2</v>
      </c>
      <c r="O171" s="3">
        <v>0.86699141877187103</v>
      </c>
      <c r="P171" s="30">
        <v>1</v>
      </c>
      <c r="Q171" s="29">
        <v>-0.02</v>
      </c>
      <c r="R171" s="3">
        <v>0.76870870928686796</v>
      </c>
      <c r="S171" s="30">
        <v>1</v>
      </c>
      <c r="T171" s="29">
        <v>0.04</v>
      </c>
      <c r="U171" s="3">
        <v>0.99112912834113398</v>
      </c>
      <c r="V171" s="30">
        <v>0.99999999999594802</v>
      </c>
      <c r="W171" s="36">
        <v>0.97</v>
      </c>
      <c r="X171" s="9">
        <v>5.78</v>
      </c>
      <c r="Y171" s="9">
        <v>5.96</v>
      </c>
      <c r="Z171" s="9">
        <v>4.6100000000000003</v>
      </c>
      <c r="AA171" s="37">
        <v>0.45</v>
      </c>
      <c r="AB171" s="44">
        <v>6670156.3618985703</v>
      </c>
      <c r="AC171" s="17">
        <v>6573676.8597494001</v>
      </c>
      <c r="AD171" s="17">
        <v>6695126.8988273898</v>
      </c>
      <c r="AE171" s="16">
        <v>6172915.3745870702</v>
      </c>
      <c r="AF171" s="16">
        <v>6650752.0097976197</v>
      </c>
      <c r="AG171" s="16">
        <v>5941748.7582672704</v>
      </c>
      <c r="AH171" s="15">
        <v>5807453.2253288198</v>
      </c>
      <c r="AI171" s="15">
        <v>6465011.07233347</v>
      </c>
      <c r="AJ171" s="15">
        <v>5879933.9392215097</v>
      </c>
      <c r="AK171" s="14">
        <v>6214833.79985769</v>
      </c>
      <c r="AL171" s="14">
        <v>5691046.5073568504</v>
      </c>
      <c r="AM171" s="14">
        <v>6107970.7020791303</v>
      </c>
      <c r="AN171" s="13">
        <v>6314571.4416896002</v>
      </c>
      <c r="AO171" s="13">
        <v>6371835.4051450202</v>
      </c>
      <c r="AP171" s="45">
        <v>6345550.7570581501</v>
      </c>
    </row>
    <row r="172" spans="1:42" x14ac:dyDescent="0.2">
      <c r="A172" s="22" t="s">
        <v>179</v>
      </c>
      <c r="B172" s="2" t="s">
        <v>1238</v>
      </c>
      <c r="C172" s="2">
        <v>31</v>
      </c>
      <c r="D172" s="2">
        <v>13</v>
      </c>
      <c r="E172" s="2">
        <v>56</v>
      </c>
      <c r="F172" s="2">
        <v>13</v>
      </c>
      <c r="G172" s="2">
        <v>553</v>
      </c>
      <c r="H172" s="2">
        <v>60.5</v>
      </c>
      <c r="I172" s="2">
        <v>9.17</v>
      </c>
      <c r="J172" s="23">
        <v>73.05</v>
      </c>
      <c r="K172" s="29">
        <v>-0.84</v>
      </c>
      <c r="L172" s="3">
        <v>2.3049340214242901E-10</v>
      </c>
      <c r="M172" s="30">
        <v>5.6102206128590904E-9</v>
      </c>
      <c r="N172" s="29">
        <v>0.01</v>
      </c>
      <c r="O172" s="3">
        <v>0.907876068979239</v>
      </c>
      <c r="P172" s="30">
        <v>1</v>
      </c>
      <c r="Q172" s="29">
        <v>0.01</v>
      </c>
      <c r="R172" s="3">
        <v>0.99660327039240804</v>
      </c>
      <c r="S172" s="30">
        <v>1</v>
      </c>
      <c r="T172" s="29">
        <v>0.04</v>
      </c>
      <c r="U172" s="3">
        <v>0.99690530923443399</v>
      </c>
      <c r="V172" s="30">
        <v>0.99999999999594802</v>
      </c>
      <c r="W172" s="36">
        <v>1.71</v>
      </c>
      <c r="X172" s="9">
        <v>2.82</v>
      </c>
      <c r="Y172" s="9">
        <v>3.77</v>
      </c>
      <c r="Z172" s="9">
        <v>0.69</v>
      </c>
      <c r="AA172" s="37">
        <v>0.71</v>
      </c>
      <c r="AB172" s="44">
        <v>15524006.0861311</v>
      </c>
      <c r="AC172" s="17">
        <v>15241369.451640701</v>
      </c>
      <c r="AD172" s="17">
        <v>15770399.6623633</v>
      </c>
      <c r="AE172" s="16">
        <v>8625372.0660683997</v>
      </c>
      <c r="AF172" s="16">
        <v>8658794.1838168409</v>
      </c>
      <c r="AG172" s="16">
        <v>9070505.78662524</v>
      </c>
      <c r="AH172" s="15">
        <v>8732720.1476661898</v>
      </c>
      <c r="AI172" s="15">
        <v>8731450.2278091908</v>
      </c>
      <c r="AJ172" s="15">
        <v>9314259.09849016</v>
      </c>
      <c r="AK172" s="14">
        <v>8662710.8607576694</v>
      </c>
      <c r="AL172" s="14">
        <v>8782598.2881709896</v>
      </c>
      <c r="AM172" s="14">
        <v>8737464.98873307</v>
      </c>
      <c r="AN172" s="13">
        <v>8874454.19834999</v>
      </c>
      <c r="AO172" s="13">
        <v>8871562.6147082709</v>
      </c>
      <c r="AP172" s="45">
        <v>8764631.4627572</v>
      </c>
    </row>
    <row r="173" spans="1:42" x14ac:dyDescent="0.2">
      <c r="A173" s="22" t="s">
        <v>180</v>
      </c>
      <c r="B173" s="2" t="s">
        <v>1239</v>
      </c>
      <c r="C173" s="2">
        <v>25</v>
      </c>
      <c r="D173" s="2">
        <v>23</v>
      </c>
      <c r="E173" s="2">
        <v>51</v>
      </c>
      <c r="F173" s="2">
        <v>23</v>
      </c>
      <c r="G173" s="2">
        <v>1012</v>
      </c>
      <c r="H173" s="2">
        <v>115.3</v>
      </c>
      <c r="I173" s="2">
        <v>6.99</v>
      </c>
      <c r="J173" s="23">
        <v>72.784000000000006</v>
      </c>
      <c r="K173" s="29">
        <v>2.23</v>
      </c>
      <c r="L173" s="3">
        <v>2.2841728508637999E-12</v>
      </c>
      <c r="M173" s="30">
        <v>2.10546991606092E-10</v>
      </c>
      <c r="N173" s="29">
        <v>-0.19</v>
      </c>
      <c r="O173" s="3">
        <v>1.0618683700572999E-2</v>
      </c>
      <c r="P173" s="30">
        <v>1</v>
      </c>
      <c r="Q173" s="29">
        <v>-0.67</v>
      </c>
      <c r="R173" s="3">
        <v>2.2057078519210899E-7</v>
      </c>
      <c r="S173" s="30">
        <v>1.18005370077778E-4</v>
      </c>
      <c r="T173" s="29">
        <v>-1.29</v>
      </c>
      <c r="U173" s="3">
        <v>2.6103008643474399E-10</v>
      </c>
      <c r="V173" s="30">
        <v>2.0947664436388199E-7</v>
      </c>
      <c r="W173" s="36">
        <v>5.49</v>
      </c>
      <c r="X173" s="9">
        <v>1.98</v>
      </c>
      <c r="Y173" s="9">
        <v>2.2599999999999998</v>
      </c>
      <c r="Z173" s="9">
        <v>2.15</v>
      </c>
      <c r="AA173" s="37">
        <v>4.7300000000000004</v>
      </c>
      <c r="AB173" s="44">
        <v>2547197.3016782901</v>
      </c>
      <c r="AC173" s="17">
        <v>2283170.0655028601</v>
      </c>
      <c r="AD173" s="17">
        <v>2399780.6316118701</v>
      </c>
      <c r="AE173" s="16">
        <v>11320091.895741001</v>
      </c>
      <c r="AF173" s="16">
        <v>11224098.087442201</v>
      </c>
      <c r="AG173" s="16">
        <v>10898899.005847899</v>
      </c>
      <c r="AH173" s="15">
        <v>9582392.8612352908</v>
      </c>
      <c r="AI173" s="15">
        <v>9822470.6822909098</v>
      </c>
      <c r="AJ173" s="15">
        <v>10024421.508133801</v>
      </c>
      <c r="AK173" s="14">
        <v>6904912.1714238701</v>
      </c>
      <c r="AL173" s="14">
        <v>7208091.7542336201</v>
      </c>
      <c r="AM173" s="14">
        <v>7045901.6773937801</v>
      </c>
      <c r="AN173" s="13">
        <v>4328892.4605666604</v>
      </c>
      <c r="AO173" s="13">
        <v>4756417.9538837103</v>
      </c>
      <c r="AP173" s="45">
        <v>4593970.3397949301</v>
      </c>
    </row>
    <row r="174" spans="1:42" x14ac:dyDescent="0.2">
      <c r="A174" s="22" t="s">
        <v>181</v>
      </c>
      <c r="B174" s="2" t="s">
        <v>1240</v>
      </c>
      <c r="C174" s="2">
        <v>26</v>
      </c>
      <c r="D174" s="2">
        <v>20</v>
      </c>
      <c r="E174" s="2">
        <v>61</v>
      </c>
      <c r="F174" s="2">
        <v>20</v>
      </c>
      <c r="G174" s="2">
        <v>820</v>
      </c>
      <c r="H174" s="2">
        <v>95.5</v>
      </c>
      <c r="I174" s="2">
        <v>9.5500000000000007</v>
      </c>
      <c r="J174" s="23">
        <v>72.677999999999997</v>
      </c>
      <c r="K174" s="29">
        <v>0.59</v>
      </c>
      <c r="L174" s="3">
        <v>4.53909423381305E-7</v>
      </c>
      <c r="M174" s="30">
        <v>3.0138816374512901E-6</v>
      </c>
      <c r="N174" s="29">
        <v>-7.0000000000000007E-2</v>
      </c>
      <c r="O174" s="3">
        <v>0.44315908531945802</v>
      </c>
      <c r="P174" s="30">
        <v>1</v>
      </c>
      <c r="Q174" s="29">
        <v>-0.01</v>
      </c>
      <c r="R174" s="3">
        <v>0.99941970144905001</v>
      </c>
      <c r="S174" s="30">
        <v>1</v>
      </c>
      <c r="T174" s="29">
        <v>-0.02</v>
      </c>
      <c r="U174" s="3">
        <v>0.97106270339494205</v>
      </c>
      <c r="V174" s="30">
        <v>0.99999999999594802</v>
      </c>
      <c r="W174" s="36">
        <v>4.22</v>
      </c>
      <c r="X174" s="9">
        <v>1.99</v>
      </c>
      <c r="Y174" s="9">
        <v>0.96</v>
      </c>
      <c r="Z174" s="9">
        <v>6.19</v>
      </c>
      <c r="AA174" s="37">
        <v>1.22</v>
      </c>
      <c r="AB174" s="44">
        <v>4181247.83496171</v>
      </c>
      <c r="AC174" s="17">
        <v>3844468.1707092901</v>
      </c>
      <c r="AD174" s="17">
        <v>4049262.4305684301</v>
      </c>
      <c r="AE174" s="16">
        <v>5949806.1116265096</v>
      </c>
      <c r="AF174" s="16">
        <v>6079273.4979527099</v>
      </c>
      <c r="AG174" s="16">
        <v>6191498.5625104103</v>
      </c>
      <c r="AH174" s="15">
        <v>5785664.6801111503</v>
      </c>
      <c r="AI174" s="15">
        <v>5817468.7252172297</v>
      </c>
      <c r="AJ174" s="15">
        <v>5710162.0647667404</v>
      </c>
      <c r="AK174" s="14">
        <v>6050691.6058773398</v>
      </c>
      <c r="AL174" s="14">
        <v>6412212.4201266402</v>
      </c>
      <c r="AM174" s="14">
        <v>5664632.6872191904</v>
      </c>
      <c r="AN174" s="13">
        <v>6025161.1159122298</v>
      </c>
      <c r="AO174" s="13">
        <v>5991611.55712811</v>
      </c>
      <c r="AP174" s="45">
        <v>5886094.02423192</v>
      </c>
    </row>
    <row r="175" spans="1:42" x14ac:dyDescent="0.2">
      <c r="A175" s="22" t="s">
        <v>182</v>
      </c>
      <c r="B175" s="2" t="s">
        <v>1241</v>
      </c>
      <c r="C175" s="2">
        <v>14</v>
      </c>
      <c r="D175" s="2">
        <v>25</v>
      </c>
      <c r="E175" s="2">
        <v>44</v>
      </c>
      <c r="F175" s="2">
        <v>25</v>
      </c>
      <c r="G175" s="2">
        <v>2472</v>
      </c>
      <c r="H175" s="2">
        <v>274.3</v>
      </c>
      <c r="I175" s="2">
        <v>5.52</v>
      </c>
      <c r="J175" s="23">
        <v>72.513999999999996</v>
      </c>
      <c r="K175" s="29">
        <v>-0.14000000000000001</v>
      </c>
      <c r="L175" s="3">
        <v>0.49175252147556098</v>
      </c>
      <c r="M175" s="30">
        <v>0.65692770771713904</v>
      </c>
      <c r="N175" s="29">
        <v>-0.09</v>
      </c>
      <c r="O175" s="3">
        <v>0.90407252558920204</v>
      </c>
      <c r="P175" s="30">
        <v>1</v>
      </c>
      <c r="Q175" s="29">
        <v>-0.19</v>
      </c>
      <c r="R175" s="3">
        <v>0.69917150726731203</v>
      </c>
      <c r="S175" s="30">
        <v>1</v>
      </c>
      <c r="T175" s="29">
        <v>-0.06</v>
      </c>
      <c r="U175" s="3">
        <v>0.99687670168817</v>
      </c>
      <c r="V175" s="30">
        <v>0.99999999999594802</v>
      </c>
      <c r="W175" s="36">
        <v>15.31</v>
      </c>
      <c r="X175" s="9">
        <v>5.3</v>
      </c>
      <c r="Y175" s="9">
        <v>5.0599999999999996</v>
      </c>
      <c r="Z175" s="9">
        <v>7.87</v>
      </c>
      <c r="AA175" s="37">
        <v>2.95</v>
      </c>
      <c r="AB175" s="44">
        <v>4110535.7265307498</v>
      </c>
      <c r="AC175" s="17">
        <v>3024516.7372970101</v>
      </c>
      <c r="AD175" s="17">
        <v>3517589.4669534802</v>
      </c>
      <c r="AE175" s="16">
        <v>3271855.27498759</v>
      </c>
      <c r="AF175" s="16">
        <v>3199391.02603587</v>
      </c>
      <c r="AG175" s="16">
        <v>2954262.57670706</v>
      </c>
      <c r="AH175" s="15">
        <v>3073449.47530969</v>
      </c>
      <c r="AI175" s="15">
        <v>2790005.9390107701</v>
      </c>
      <c r="AJ175" s="15">
        <v>3014786.8567747702</v>
      </c>
      <c r="AK175" s="14">
        <v>2812754.4058993999</v>
      </c>
      <c r="AL175" s="14">
        <v>3126286.7795232302</v>
      </c>
      <c r="AM175" s="14">
        <v>2686585.13599109</v>
      </c>
      <c r="AN175" s="13">
        <v>3162174.8465468702</v>
      </c>
      <c r="AO175" s="13">
        <v>3060272.4833201598</v>
      </c>
      <c r="AP175" s="45">
        <v>2981956.6317784102</v>
      </c>
    </row>
    <row r="176" spans="1:42" x14ac:dyDescent="0.2">
      <c r="A176" s="22" t="s">
        <v>183</v>
      </c>
      <c r="B176" s="2" t="s">
        <v>1242</v>
      </c>
      <c r="C176" s="2">
        <v>43</v>
      </c>
      <c r="D176" s="2">
        <v>18</v>
      </c>
      <c r="E176" s="2">
        <v>87</v>
      </c>
      <c r="F176" s="2">
        <v>18</v>
      </c>
      <c r="G176" s="2">
        <v>584</v>
      </c>
      <c r="H176" s="2">
        <v>65.400000000000006</v>
      </c>
      <c r="I176" s="2">
        <v>7.61</v>
      </c>
      <c r="J176" s="23">
        <v>72.155000000000001</v>
      </c>
      <c r="K176" s="29">
        <v>2.84</v>
      </c>
      <c r="L176" s="3">
        <v>4.4139136790022297E-11</v>
      </c>
      <c r="M176" s="30">
        <v>1.85957699531289E-9</v>
      </c>
      <c r="N176" s="29">
        <v>-0.04</v>
      </c>
      <c r="O176" s="3">
        <v>0.99892336921939595</v>
      </c>
      <c r="P176" s="30">
        <v>1</v>
      </c>
      <c r="Q176" s="29">
        <v>-0.08</v>
      </c>
      <c r="R176" s="3">
        <v>0.99533961109767399</v>
      </c>
      <c r="S176" s="30">
        <v>1</v>
      </c>
      <c r="T176" s="29">
        <v>-0.04</v>
      </c>
      <c r="U176" s="3">
        <v>0.99994159054604304</v>
      </c>
      <c r="V176" s="30">
        <v>0.99999999999594802</v>
      </c>
      <c r="W176" s="36">
        <v>5.14</v>
      </c>
      <c r="X176" s="9">
        <v>10.19</v>
      </c>
      <c r="Y176" s="9">
        <v>4.0599999999999996</v>
      </c>
      <c r="Z176" s="9">
        <v>5</v>
      </c>
      <c r="AA176" s="37">
        <v>2.23</v>
      </c>
      <c r="AB176" s="44">
        <v>3096628.5722837499</v>
      </c>
      <c r="AC176" s="17">
        <v>2953684.20283646</v>
      </c>
      <c r="AD176" s="17">
        <v>2793712.9191582398</v>
      </c>
      <c r="AE176" s="16">
        <v>21212070.3071291</v>
      </c>
      <c r="AF176" s="16">
        <v>18326583.291554</v>
      </c>
      <c r="AG176" s="16">
        <v>22422076.135225199</v>
      </c>
      <c r="AH176" s="15">
        <v>20168170.850846998</v>
      </c>
      <c r="AI176" s="15">
        <v>20582613.955325499</v>
      </c>
      <c r="AJ176" s="15">
        <v>21797342.198791601</v>
      </c>
      <c r="AK176" s="14">
        <v>20080139.699692599</v>
      </c>
      <c r="AL176" s="14">
        <v>19295897.905544501</v>
      </c>
      <c r="AM176" s="14">
        <v>21302214.179660201</v>
      </c>
      <c r="AN176" s="13">
        <v>20642749.779374499</v>
      </c>
      <c r="AO176" s="13">
        <v>20798025.520489</v>
      </c>
      <c r="AP176" s="45">
        <v>19942533.267050698</v>
      </c>
    </row>
    <row r="177" spans="1:42" x14ac:dyDescent="0.2">
      <c r="A177" s="22" t="s">
        <v>184</v>
      </c>
      <c r="B177" s="2" t="s">
        <v>1243</v>
      </c>
      <c r="C177" s="2">
        <v>23</v>
      </c>
      <c r="D177" s="2">
        <v>11</v>
      </c>
      <c r="E177" s="2">
        <v>58</v>
      </c>
      <c r="F177" s="2">
        <v>11</v>
      </c>
      <c r="G177" s="2">
        <v>484</v>
      </c>
      <c r="H177" s="2">
        <v>53.5</v>
      </c>
      <c r="I177" s="2">
        <v>10.52</v>
      </c>
      <c r="J177" s="23">
        <v>71.429000000000002</v>
      </c>
      <c r="K177" s="29">
        <v>-0.75</v>
      </c>
      <c r="L177" s="3">
        <v>2.0037288051000201E-7</v>
      </c>
      <c r="M177" s="30">
        <v>1.54672070817327E-6</v>
      </c>
      <c r="N177" s="29">
        <v>-0.01</v>
      </c>
      <c r="O177" s="3">
        <v>0.997101087122087</v>
      </c>
      <c r="P177" s="30">
        <v>1</v>
      </c>
      <c r="Q177" s="29">
        <v>-0.11</v>
      </c>
      <c r="R177" s="3">
        <v>0.51304777217424602</v>
      </c>
      <c r="S177" s="30">
        <v>1</v>
      </c>
      <c r="T177" s="29">
        <v>0.03</v>
      </c>
      <c r="U177" s="3">
        <v>0.89780878319345103</v>
      </c>
      <c r="V177" s="30">
        <v>0.99999999999594802</v>
      </c>
      <c r="W177" s="36">
        <v>2.96</v>
      </c>
      <c r="X177" s="9">
        <v>3.05</v>
      </c>
      <c r="Y177" s="9">
        <v>3.86</v>
      </c>
      <c r="Z177" s="9">
        <v>6.75</v>
      </c>
      <c r="AA177" s="37">
        <v>2.2400000000000002</v>
      </c>
      <c r="AB177" s="44">
        <v>17468240.136895701</v>
      </c>
      <c r="AC177" s="17">
        <v>17519055.054431599</v>
      </c>
      <c r="AD177" s="17">
        <v>16614116.248798201</v>
      </c>
      <c r="AE177" s="16">
        <v>10375980.1250665</v>
      </c>
      <c r="AF177" s="16">
        <v>9867755.25237648</v>
      </c>
      <c r="AG177" s="16">
        <v>10434396.809190201</v>
      </c>
      <c r="AH177" s="15">
        <v>10273931.738238299</v>
      </c>
      <c r="AI177" s="15">
        <v>10403896.680425899</v>
      </c>
      <c r="AJ177" s="15">
        <v>9672477.5419764202</v>
      </c>
      <c r="AK177" s="14">
        <v>9635567.06554492</v>
      </c>
      <c r="AL177" s="14">
        <v>9073302.6626395807</v>
      </c>
      <c r="AM177" s="14">
        <v>10377657.533349499</v>
      </c>
      <c r="AN177" s="13">
        <v>10617500.325378399</v>
      </c>
      <c r="AO177" s="13">
        <v>10709704.2902069</v>
      </c>
      <c r="AP177" s="45">
        <v>10262925.283472599</v>
      </c>
    </row>
    <row r="178" spans="1:42" x14ac:dyDescent="0.2">
      <c r="A178" s="22" t="s">
        <v>185</v>
      </c>
      <c r="B178" s="2" t="s">
        <v>1244</v>
      </c>
      <c r="C178" s="2">
        <v>24</v>
      </c>
      <c r="D178" s="2">
        <v>19</v>
      </c>
      <c r="E178" s="2">
        <v>47</v>
      </c>
      <c r="F178" s="2">
        <v>19</v>
      </c>
      <c r="G178" s="2">
        <v>851</v>
      </c>
      <c r="H178" s="2">
        <v>94</v>
      </c>
      <c r="I178" s="2">
        <v>9.99</v>
      </c>
      <c r="J178" s="23">
        <v>71.114999999999995</v>
      </c>
      <c r="K178" s="29">
        <v>0.04</v>
      </c>
      <c r="L178" s="3">
        <v>0.57742761107132801</v>
      </c>
      <c r="M178" s="30">
        <v>0.756546042264859</v>
      </c>
      <c r="N178" s="29">
        <v>0</v>
      </c>
      <c r="O178" s="3">
        <v>0.98497936790965301</v>
      </c>
      <c r="P178" s="30">
        <v>1</v>
      </c>
      <c r="Q178" s="29">
        <v>0.01</v>
      </c>
      <c r="R178" s="3">
        <v>0.99999894985486804</v>
      </c>
      <c r="S178" s="30">
        <v>1</v>
      </c>
      <c r="T178" s="29">
        <v>-0.02</v>
      </c>
      <c r="U178" s="3">
        <v>0.99999997504217897</v>
      </c>
      <c r="V178" s="30">
        <v>0.99999999999594802</v>
      </c>
      <c r="W178" s="36">
        <v>2.52</v>
      </c>
      <c r="X178" s="9">
        <v>3.28</v>
      </c>
      <c r="Y178" s="9">
        <v>2.59</v>
      </c>
      <c r="Z178" s="9">
        <v>2.2400000000000002</v>
      </c>
      <c r="AA178" s="37">
        <v>2.34</v>
      </c>
      <c r="AB178" s="44">
        <v>4317256.6964545297</v>
      </c>
      <c r="AC178" s="17">
        <v>4382367.9776321696</v>
      </c>
      <c r="AD178" s="17">
        <v>4171416.2439505099</v>
      </c>
      <c r="AE178" s="16">
        <v>4438993.9953982597</v>
      </c>
      <c r="AF178" s="16">
        <v>4283955.7081445297</v>
      </c>
      <c r="AG178" s="16">
        <v>4574477.7204577504</v>
      </c>
      <c r="AH178" s="15">
        <v>4255277.01770816</v>
      </c>
      <c r="AI178" s="15">
        <v>4426726.8467221698</v>
      </c>
      <c r="AJ178" s="15">
        <v>4470459.1097787898</v>
      </c>
      <c r="AK178" s="14">
        <v>4504190.1660494497</v>
      </c>
      <c r="AL178" s="14">
        <v>4322012.0271001402</v>
      </c>
      <c r="AM178" s="14">
        <v>4481336.5964989699</v>
      </c>
      <c r="AN178" s="13">
        <v>4387240.5092279296</v>
      </c>
      <c r="AO178" s="13">
        <v>4354460.0907555902</v>
      </c>
      <c r="AP178" s="45">
        <v>4548402.2312711198</v>
      </c>
    </row>
    <row r="179" spans="1:42" x14ac:dyDescent="0.2">
      <c r="A179" s="22" t="s">
        <v>186</v>
      </c>
      <c r="B179" s="2" t="s">
        <v>1245</v>
      </c>
      <c r="C179" s="2">
        <v>57</v>
      </c>
      <c r="D179" s="2">
        <v>12</v>
      </c>
      <c r="E179" s="2">
        <v>61</v>
      </c>
      <c r="F179" s="2">
        <v>12</v>
      </c>
      <c r="G179" s="2">
        <v>237</v>
      </c>
      <c r="H179" s="2">
        <v>27.2</v>
      </c>
      <c r="I179" s="2">
        <v>7.39</v>
      </c>
      <c r="J179" s="23">
        <v>70.742000000000004</v>
      </c>
      <c r="K179" s="29">
        <v>3.29</v>
      </c>
      <c r="L179" s="3">
        <v>3.1175062531474401E-13</v>
      </c>
      <c r="M179" s="30">
        <v>4.4410293624382202E-11</v>
      </c>
      <c r="N179" s="29">
        <v>0.03</v>
      </c>
      <c r="O179" s="3">
        <v>0.90141861287080405</v>
      </c>
      <c r="P179" s="30">
        <v>1</v>
      </c>
      <c r="Q179" s="29">
        <v>-0.03</v>
      </c>
      <c r="R179" s="3">
        <v>0.99946401226638104</v>
      </c>
      <c r="S179" s="30">
        <v>1</v>
      </c>
      <c r="T179" s="29">
        <v>-0.1</v>
      </c>
      <c r="U179" s="3">
        <v>0.34561167090697698</v>
      </c>
      <c r="V179" s="30">
        <v>0.99999999999594802</v>
      </c>
      <c r="W179" s="36">
        <v>5.4</v>
      </c>
      <c r="X179" s="9">
        <v>5.69</v>
      </c>
      <c r="Y179" s="9">
        <v>5.83</v>
      </c>
      <c r="Z179" s="9">
        <v>3.5</v>
      </c>
      <c r="AA179" s="37">
        <v>2.75</v>
      </c>
      <c r="AB179" s="44">
        <v>918864.27264732099</v>
      </c>
      <c r="AC179" s="17">
        <v>1023521.79883598</v>
      </c>
      <c r="AD179" s="17">
        <v>968143.83357903303</v>
      </c>
      <c r="AE179" s="16">
        <v>9484375.46400222</v>
      </c>
      <c r="AF179" s="16">
        <v>8974091.5857904702</v>
      </c>
      <c r="AG179" s="16">
        <v>10054986.485708799</v>
      </c>
      <c r="AH179" s="15">
        <v>9689547.1313408092</v>
      </c>
      <c r="AI179" s="15">
        <v>9346228.8730365895</v>
      </c>
      <c r="AJ179" s="15">
        <v>10465255.232142599</v>
      </c>
      <c r="AK179" s="14">
        <v>9282426.1505923998</v>
      </c>
      <c r="AL179" s="14">
        <v>9180443.6800872907</v>
      </c>
      <c r="AM179" s="14">
        <v>9796003.4727454092</v>
      </c>
      <c r="AN179" s="13">
        <v>8997342.2296507601</v>
      </c>
      <c r="AO179" s="13">
        <v>8858025.8793547805</v>
      </c>
      <c r="AP179" s="45">
        <v>8526314.1806781609</v>
      </c>
    </row>
    <row r="180" spans="1:42" x14ac:dyDescent="0.2">
      <c r="A180" s="22" t="s">
        <v>187</v>
      </c>
      <c r="B180" s="2" t="s">
        <v>1246</v>
      </c>
      <c r="C180" s="2">
        <v>29</v>
      </c>
      <c r="D180" s="2">
        <v>19</v>
      </c>
      <c r="E180" s="2">
        <v>52</v>
      </c>
      <c r="F180" s="2">
        <v>12</v>
      </c>
      <c r="G180" s="2">
        <v>521</v>
      </c>
      <c r="H180" s="2">
        <v>59.8</v>
      </c>
      <c r="I180" s="2">
        <v>8.2100000000000009</v>
      </c>
      <c r="J180" s="23">
        <v>70.566999999999993</v>
      </c>
      <c r="K180" s="29">
        <v>0.85</v>
      </c>
      <c r="L180" s="3">
        <v>9.6208651489959594E-8</v>
      </c>
      <c r="M180" s="30">
        <v>8.1053202626218596E-7</v>
      </c>
      <c r="N180" s="29">
        <v>-0.06</v>
      </c>
      <c r="O180" s="3">
        <v>0.84854157145593501</v>
      </c>
      <c r="P180" s="30">
        <v>1</v>
      </c>
      <c r="Q180" s="29">
        <v>-0.31</v>
      </c>
      <c r="R180" s="3">
        <v>1.29824697801439E-3</v>
      </c>
      <c r="S180" s="30">
        <v>0.109667705248058</v>
      </c>
      <c r="T180" s="29">
        <v>-0.73</v>
      </c>
      <c r="U180" s="3">
        <v>3.2862186860604899E-7</v>
      </c>
      <c r="V180" s="30">
        <v>2.9302116617372699E-5</v>
      </c>
      <c r="W180" s="36">
        <v>2.38</v>
      </c>
      <c r="X180" s="9">
        <v>3.23</v>
      </c>
      <c r="Y180" s="9">
        <v>7.2</v>
      </c>
      <c r="Z180" s="9">
        <v>3.29</v>
      </c>
      <c r="AA180" s="37">
        <v>2.98</v>
      </c>
      <c r="AB180" s="44">
        <v>5248150.7760915803</v>
      </c>
      <c r="AC180" s="17">
        <v>5031336.1697190898</v>
      </c>
      <c r="AD180" s="17">
        <v>5044967.0545931896</v>
      </c>
      <c r="AE180" s="16">
        <v>9114038.0451652594</v>
      </c>
      <c r="AF180" s="16">
        <v>8767586.2942318991</v>
      </c>
      <c r="AG180" s="16">
        <v>9349668.8278070297</v>
      </c>
      <c r="AH180" s="15">
        <v>8740303.1791355405</v>
      </c>
      <c r="AI180" s="15">
        <v>8174337.2479421701</v>
      </c>
      <c r="AJ180" s="15">
        <v>9437199.9292252008</v>
      </c>
      <c r="AK180" s="14">
        <v>7287924.4480748102</v>
      </c>
      <c r="AL180" s="14">
        <v>7734763.6880224496</v>
      </c>
      <c r="AM180" s="14">
        <v>7337143.6223957296</v>
      </c>
      <c r="AN180" s="13">
        <v>5316494.6230104696</v>
      </c>
      <c r="AO180" s="13">
        <v>5642211.10313881</v>
      </c>
      <c r="AP180" s="45">
        <v>5510711.1237157304</v>
      </c>
    </row>
    <row r="181" spans="1:42" x14ac:dyDescent="0.2">
      <c r="A181" s="22" t="s">
        <v>188</v>
      </c>
      <c r="B181" s="2" t="s">
        <v>1247</v>
      </c>
      <c r="C181" s="2">
        <v>32</v>
      </c>
      <c r="D181" s="2">
        <v>18</v>
      </c>
      <c r="E181" s="2">
        <v>50</v>
      </c>
      <c r="F181" s="2">
        <v>18</v>
      </c>
      <c r="G181" s="2">
        <v>622</v>
      </c>
      <c r="H181" s="2">
        <v>67.8</v>
      </c>
      <c r="I181" s="2">
        <v>8.9700000000000006</v>
      </c>
      <c r="J181" s="23">
        <v>70.486999999999995</v>
      </c>
      <c r="K181" s="29">
        <v>2.23</v>
      </c>
      <c r="L181" s="3">
        <v>1.03905772874668E-11</v>
      </c>
      <c r="M181" s="30">
        <v>6.4904919046153499E-10</v>
      </c>
      <c r="N181" s="29">
        <v>-0.04</v>
      </c>
      <c r="O181" s="3">
        <v>0.70297213253145896</v>
      </c>
      <c r="P181" s="30">
        <v>1</v>
      </c>
      <c r="Q181" s="29">
        <v>-0.03</v>
      </c>
      <c r="R181" s="3">
        <v>0.30932865824818001</v>
      </c>
      <c r="S181" s="30">
        <v>1</v>
      </c>
      <c r="T181" s="29">
        <v>-0.03</v>
      </c>
      <c r="U181" s="3">
        <v>0.60581190847437605</v>
      </c>
      <c r="V181" s="30">
        <v>0.99999999999594802</v>
      </c>
      <c r="W181" s="36">
        <v>6.01</v>
      </c>
      <c r="X181" s="9">
        <v>3.12</v>
      </c>
      <c r="Y181" s="9">
        <v>1.66</v>
      </c>
      <c r="Z181" s="9">
        <v>5.53</v>
      </c>
      <c r="AA181" s="37">
        <v>2.5</v>
      </c>
      <c r="AB181" s="44">
        <v>1624927.0220165499</v>
      </c>
      <c r="AC181" s="17">
        <v>1443062.0457858299</v>
      </c>
      <c r="AD181" s="17">
        <v>1512029.2289777901</v>
      </c>
      <c r="AE181" s="16">
        <v>7093142.74141315</v>
      </c>
      <c r="AF181" s="16">
        <v>7455815.4434419498</v>
      </c>
      <c r="AG181" s="16">
        <v>7045530.6956145503</v>
      </c>
      <c r="AH181" s="15">
        <v>6764634.8077209704</v>
      </c>
      <c r="AI181" s="15">
        <v>6990089.7609885801</v>
      </c>
      <c r="AJ181" s="15">
        <v>6911845.4942181204</v>
      </c>
      <c r="AK181" s="14">
        <v>6931137.04687119</v>
      </c>
      <c r="AL181" s="14">
        <v>6290141.0933360597</v>
      </c>
      <c r="AM181" s="14">
        <v>6936345.7504781196</v>
      </c>
      <c r="AN181" s="13">
        <v>6652328.8389002299</v>
      </c>
      <c r="AO181" s="13">
        <v>6934254.6713708397</v>
      </c>
      <c r="AP181" s="45">
        <v>6961913.4210863197</v>
      </c>
    </row>
    <row r="182" spans="1:42" x14ac:dyDescent="0.2">
      <c r="A182" s="22" t="s">
        <v>189</v>
      </c>
      <c r="B182" s="2" t="s">
        <v>1248</v>
      </c>
      <c r="C182" s="2">
        <v>60</v>
      </c>
      <c r="D182" s="2">
        <v>16</v>
      </c>
      <c r="E182" s="2">
        <v>169</v>
      </c>
      <c r="F182" s="2">
        <v>16</v>
      </c>
      <c r="G182" s="2">
        <v>151</v>
      </c>
      <c r="H182" s="2">
        <v>17.2</v>
      </c>
      <c r="I182" s="2">
        <v>10.54</v>
      </c>
      <c r="J182" s="23">
        <v>69.980999999999995</v>
      </c>
      <c r="K182" s="29">
        <v>-0.19</v>
      </c>
      <c r="L182" s="3">
        <v>0.21841319615025101</v>
      </c>
      <c r="M182" s="30">
        <v>0.32441087996914098</v>
      </c>
      <c r="N182" s="29">
        <v>0.04</v>
      </c>
      <c r="O182" s="3">
        <v>0.99183256160285105</v>
      </c>
      <c r="P182" s="30">
        <v>1</v>
      </c>
      <c r="Q182" s="29">
        <v>-0.2</v>
      </c>
      <c r="R182" s="3">
        <v>0.79150689244027195</v>
      </c>
      <c r="S182" s="30">
        <v>1</v>
      </c>
      <c r="T182" s="29">
        <v>0.08</v>
      </c>
      <c r="U182" s="3">
        <v>0.97303895080055502</v>
      </c>
      <c r="V182" s="30">
        <v>0.99999999999594802</v>
      </c>
      <c r="W182" s="36">
        <v>10.84</v>
      </c>
      <c r="X182" s="9">
        <v>8.8000000000000007</v>
      </c>
      <c r="Y182" s="9">
        <v>5.52</v>
      </c>
      <c r="Z182" s="9">
        <v>14.24</v>
      </c>
      <c r="AA182" s="37">
        <v>5.07</v>
      </c>
      <c r="AB182" s="44">
        <v>174165448.285595</v>
      </c>
      <c r="AC182" s="17">
        <v>201069236.100059</v>
      </c>
      <c r="AD182" s="17">
        <v>163251645.19337299</v>
      </c>
      <c r="AE182" s="16">
        <v>152475648.79865801</v>
      </c>
      <c r="AF182" s="16">
        <v>135760809.34338799</v>
      </c>
      <c r="AG182" s="16">
        <v>161826438.284435</v>
      </c>
      <c r="AH182" s="15">
        <v>145475895.47533399</v>
      </c>
      <c r="AI182" s="15">
        <v>162240605.67238301</v>
      </c>
      <c r="AJ182" s="15">
        <v>156731917.95271501</v>
      </c>
      <c r="AK182" s="14">
        <v>132888553.839092</v>
      </c>
      <c r="AL182" s="14">
        <v>121589894.483897</v>
      </c>
      <c r="AM182" s="14">
        <v>159879364.622343</v>
      </c>
      <c r="AN182" s="13">
        <v>161906701.73981899</v>
      </c>
      <c r="AO182" s="13">
        <v>160775715.58121499</v>
      </c>
      <c r="AP182" s="45">
        <v>147618256.92895499</v>
      </c>
    </row>
    <row r="183" spans="1:42" x14ac:dyDescent="0.2">
      <c r="A183" s="22" t="s">
        <v>190</v>
      </c>
      <c r="B183" s="2" t="s">
        <v>1249</v>
      </c>
      <c r="C183" s="2">
        <v>32</v>
      </c>
      <c r="D183" s="2">
        <v>15</v>
      </c>
      <c r="E183" s="2">
        <v>62</v>
      </c>
      <c r="F183" s="2">
        <v>15</v>
      </c>
      <c r="G183" s="2">
        <v>551</v>
      </c>
      <c r="H183" s="2">
        <v>59.2</v>
      </c>
      <c r="I183" s="2">
        <v>7.15</v>
      </c>
      <c r="J183" s="23">
        <v>69.849000000000004</v>
      </c>
      <c r="K183" s="29">
        <v>0.54</v>
      </c>
      <c r="L183" s="3">
        <v>1.9141151107460199E-5</v>
      </c>
      <c r="M183" s="30">
        <v>7.5362270817563105E-5</v>
      </c>
      <c r="N183" s="29">
        <v>0.06</v>
      </c>
      <c r="O183" s="3">
        <v>0.80511685850197401</v>
      </c>
      <c r="P183" s="30">
        <v>1</v>
      </c>
      <c r="Q183" s="29">
        <v>0.03</v>
      </c>
      <c r="R183" s="3">
        <v>0.97565789229880595</v>
      </c>
      <c r="S183" s="30">
        <v>1</v>
      </c>
      <c r="T183" s="29">
        <v>0.11</v>
      </c>
      <c r="U183" s="3">
        <v>0.38393388351111202</v>
      </c>
      <c r="V183" s="30">
        <v>0.99999999999594802</v>
      </c>
      <c r="W183" s="36">
        <v>3.16</v>
      </c>
      <c r="X183" s="9">
        <v>5.57</v>
      </c>
      <c r="Y183" s="9">
        <v>8.49</v>
      </c>
      <c r="Z183" s="9">
        <v>3.74</v>
      </c>
      <c r="AA183" s="37">
        <v>1.31</v>
      </c>
      <c r="AB183" s="44">
        <v>4592819.7574597001</v>
      </c>
      <c r="AC183" s="17">
        <v>4653022.2398837404</v>
      </c>
      <c r="AD183" s="17">
        <v>4379915.8029688904</v>
      </c>
      <c r="AE183" s="16">
        <v>6681083.3255849704</v>
      </c>
      <c r="AF183" s="16">
        <v>6384223.0652037105</v>
      </c>
      <c r="AG183" s="16">
        <v>7129316.0285020098</v>
      </c>
      <c r="AH183" s="15">
        <v>6960342.6992787197</v>
      </c>
      <c r="AI183" s="15">
        <v>6504443.4168038601</v>
      </c>
      <c r="AJ183" s="15">
        <v>7691987.0436999602</v>
      </c>
      <c r="AK183" s="14">
        <v>6819486.7096427698</v>
      </c>
      <c r="AL183" s="14">
        <v>7175110.0458642496</v>
      </c>
      <c r="AM183" s="14">
        <v>6674232.3494560197</v>
      </c>
      <c r="AN183" s="13">
        <v>7217918.3897238104</v>
      </c>
      <c r="AO183" s="13">
        <v>7377820.2156382399</v>
      </c>
      <c r="AP183" s="45">
        <v>7208439.4368066099</v>
      </c>
    </row>
    <row r="184" spans="1:42" x14ac:dyDescent="0.2">
      <c r="A184" s="22" t="s">
        <v>191</v>
      </c>
      <c r="B184" s="2" t="s">
        <v>1250</v>
      </c>
      <c r="C184" s="2">
        <v>24</v>
      </c>
      <c r="D184" s="2">
        <v>15</v>
      </c>
      <c r="E184" s="2">
        <v>46</v>
      </c>
      <c r="F184" s="2">
        <v>15</v>
      </c>
      <c r="G184" s="2">
        <v>758</v>
      </c>
      <c r="H184" s="2">
        <v>84.4</v>
      </c>
      <c r="I184" s="2">
        <v>9.76</v>
      </c>
      <c r="J184" s="23">
        <v>69.611000000000004</v>
      </c>
      <c r="K184" s="29">
        <v>-7.0000000000000007E-2</v>
      </c>
      <c r="L184" s="3">
        <v>3.3770876458626399E-2</v>
      </c>
      <c r="M184" s="30">
        <v>6.0548013055683803E-2</v>
      </c>
      <c r="N184" s="29">
        <v>-0.05</v>
      </c>
      <c r="O184" s="3">
        <v>0.99988089490405396</v>
      </c>
      <c r="P184" s="30">
        <v>1</v>
      </c>
      <c r="Q184" s="29">
        <v>-0.02</v>
      </c>
      <c r="R184" s="3">
        <v>0.98198919215679603</v>
      </c>
      <c r="S184" s="30">
        <v>1</v>
      </c>
      <c r="T184" s="29">
        <v>0</v>
      </c>
      <c r="U184" s="3">
        <v>0.63384565002093596</v>
      </c>
      <c r="V184" s="30">
        <v>0.99999999999594802</v>
      </c>
      <c r="W184" s="36">
        <v>1.24</v>
      </c>
      <c r="X184" s="9">
        <v>4.75</v>
      </c>
      <c r="Y184" s="9">
        <v>3.34</v>
      </c>
      <c r="Z184" s="9">
        <v>1.39</v>
      </c>
      <c r="AA184" s="37">
        <v>1.45</v>
      </c>
      <c r="AB184" s="44">
        <v>5568304.8555735396</v>
      </c>
      <c r="AC184" s="17">
        <v>5545285.1553531103</v>
      </c>
      <c r="AD184" s="17">
        <v>5675522.5989235099</v>
      </c>
      <c r="AE184" s="16">
        <v>5286510.1085757501</v>
      </c>
      <c r="AF184" s="16">
        <v>4878394.38331299</v>
      </c>
      <c r="AG184" s="16">
        <v>5318309.3344531702</v>
      </c>
      <c r="AH184" s="15">
        <v>5119342.7484164201</v>
      </c>
      <c r="AI184" s="15">
        <v>4982464.1297631599</v>
      </c>
      <c r="AJ184" s="15">
        <v>5323547.59138091</v>
      </c>
      <c r="AK184" s="14">
        <v>5154016.2607412497</v>
      </c>
      <c r="AL184" s="14">
        <v>5297944.0403335802</v>
      </c>
      <c r="AM184" s="14">
        <v>5210737.5223682597</v>
      </c>
      <c r="AN184" s="13">
        <v>5288911.2330880603</v>
      </c>
      <c r="AO184" s="13">
        <v>5416968.8003396103</v>
      </c>
      <c r="AP184" s="45">
        <v>5278741.8261597101</v>
      </c>
    </row>
    <row r="185" spans="1:42" x14ac:dyDescent="0.2">
      <c r="A185" s="22" t="s">
        <v>192</v>
      </c>
      <c r="B185" s="2" t="s">
        <v>1251</v>
      </c>
      <c r="C185" s="2">
        <v>29</v>
      </c>
      <c r="D185" s="2">
        <v>15</v>
      </c>
      <c r="E185" s="2">
        <v>39</v>
      </c>
      <c r="F185" s="2">
        <v>15</v>
      </c>
      <c r="G185" s="2">
        <v>580</v>
      </c>
      <c r="H185" s="2">
        <v>64.2</v>
      </c>
      <c r="I185" s="2">
        <v>8.41</v>
      </c>
      <c r="J185" s="23">
        <v>68.918000000000006</v>
      </c>
      <c r="K185" s="29">
        <v>0.11</v>
      </c>
      <c r="L185" s="3">
        <v>0.800492957313929</v>
      </c>
      <c r="M185" s="30">
        <v>0.95607657325527995</v>
      </c>
      <c r="N185" s="29">
        <v>-0.02</v>
      </c>
      <c r="O185" s="3">
        <v>0.99365642713326097</v>
      </c>
      <c r="P185" s="30">
        <v>1</v>
      </c>
      <c r="Q185" s="29">
        <v>-0.02</v>
      </c>
      <c r="R185" s="3">
        <v>0.99997554072938799</v>
      </c>
      <c r="S185" s="30">
        <v>1</v>
      </c>
      <c r="T185" s="29">
        <v>0.01</v>
      </c>
      <c r="U185" s="3">
        <v>0.99922462448291804</v>
      </c>
      <c r="V185" s="30">
        <v>0.99999999999594802</v>
      </c>
      <c r="W185" s="36">
        <v>5.18</v>
      </c>
      <c r="X185" s="9">
        <v>4.4400000000000004</v>
      </c>
      <c r="Y185" s="9">
        <v>4.9000000000000004</v>
      </c>
      <c r="Z185" s="9">
        <v>3.79</v>
      </c>
      <c r="AA185" s="37">
        <v>3.8</v>
      </c>
      <c r="AB185" s="44">
        <v>3481510.0222927802</v>
      </c>
      <c r="AC185" s="17">
        <v>3845966.0035642302</v>
      </c>
      <c r="AD185" s="17">
        <v>3582171.2251061299</v>
      </c>
      <c r="AE185" s="16">
        <v>3593583.6217360999</v>
      </c>
      <c r="AF185" s="16">
        <v>3905383.18171043</v>
      </c>
      <c r="AG185" s="16">
        <v>3858107.7304449799</v>
      </c>
      <c r="AH185" s="15">
        <v>3801821.3205913701</v>
      </c>
      <c r="AI185" s="15">
        <v>3523551.74225308</v>
      </c>
      <c r="AJ185" s="15">
        <v>3867991.51914434</v>
      </c>
      <c r="AK185" s="14">
        <v>3799460.1515959902</v>
      </c>
      <c r="AL185" s="14">
        <v>3941943.1452196999</v>
      </c>
      <c r="AM185" s="14">
        <v>3654102.55838136</v>
      </c>
      <c r="AN185" s="13">
        <v>3649805.1019052598</v>
      </c>
      <c r="AO185" s="13">
        <v>3896962.66701973</v>
      </c>
      <c r="AP185" s="45">
        <v>3905507.1928306399</v>
      </c>
    </row>
    <row r="186" spans="1:42" x14ac:dyDescent="0.2">
      <c r="A186" s="22" t="s">
        <v>193</v>
      </c>
      <c r="B186" s="2" t="s">
        <v>1252</v>
      </c>
      <c r="C186" s="2">
        <v>12</v>
      </c>
      <c r="D186" s="2">
        <v>18</v>
      </c>
      <c r="E186" s="2">
        <v>42</v>
      </c>
      <c r="F186" s="2">
        <v>14</v>
      </c>
      <c r="G186" s="2">
        <v>1828</v>
      </c>
      <c r="H186" s="2">
        <v>211.2</v>
      </c>
      <c r="I186" s="2">
        <v>8.1</v>
      </c>
      <c r="J186" s="23">
        <v>68.795000000000002</v>
      </c>
      <c r="K186" s="29">
        <v>0.65</v>
      </c>
      <c r="L186" s="3">
        <v>1.5937872577254101E-8</v>
      </c>
      <c r="M186" s="30">
        <v>1.66701938608682E-7</v>
      </c>
      <c r="N186" s="29">
        <v>-0.05</v>
      </c>
      <c r="O186" s="3">
        <v>0.964322826786293</v>
      </c>
      <c r="P186" s="30">
        <v>1</v>
      </c>
      <c r="Q186" s="29">
        <v>-0.04</v>
      </c>
      <c r="R186" s="3">
        <v>0.98262271100720899</v>
      </c>
      <c r="S186" s="30">
        <v>1</v>
      </c>
      <c r="T186" s="29">
        <v>-0.02</v>
      </c>
      <c r="U186" s="3">
        <v>0.99406279901611905</v>
      </c>
      <c r="V186" s="30">
        <v>0.99999999999594802</v>
      </c>
      <c r="W186" s="36">
        <v>3.53</v>
      </c>
      <c r="X186" s="9">
        <v>2.1800000000000002</v>
      </c>
      <c r="Y186" s="9">
        <v>3.56</v>
      </c>
      <c r="Z186" s="9">
        <v>1.03</v>
      </c>
      <c r="AA186" s="37">
        <v>2.35</v>
      </c>
      <c r="AB186" s="44">
        <v>2218316.31264546</v>
      </c>
      <c r="AC186" s="17">
        <v>2131684.28439146</v>
      </c>
      <c r="AD186" s="17">
        <v>2287739.0021834802</v>
      </c>
      <c r="AE186" s="16">
        <v>3492242.5218428001</v>
      </c>
      <c r="AF186" s="16">
        <v>3359739.6983089601</v>
      </c>
      <c r="AG186" s="16">
        <v>3486774.4135542298</v>
      </c>
      <c r="AH186" s="15">
        <v>3294064.0766083002</v>
      </c>
      <c r="AI186" s="15">
        <v>3371057.3706014398</v>
      </c>
      <c r="AJ186" s="15">
        <v>3531116.1359326299</v>
      </c>
      <c r="AK186" s="14">
        <v>3445171.8077299302</v>
      </c>
      <c r="AL186" s="14">
        <v>3396502.84877398</v>
      </c>
      <c r="AM186" s="14">
        <v>3376879.8424992901</v>
      </c>
      <c r="AN186" s="13">
        <v>3431083.25649097</v>
      </c>
      <c r="AO186" s="13">
        <v>3570769.0633611199</v>
      </c>
      <c r="AP186" s="45">
        <v>3427294.61199967</v>
      </c>
    </row>
    <row r="187" spans="1:42" x14ac:dyDescent="0.2">
      <c r="A187" s="22" t="s">
        <v>194</v>
      </c>
      <c r="B187" s="2" t="s">
        <v>1253</v>
      </c>
      <c r="C187" s="2">
        <v>30</v>
      </c>
      <c r="D187" s="2">
        <v>14</v>
      </c>
      <c r="E187" s="2">
        <v>47</v>
      </c>
      <c r="F187" s="2">
        <v>14</v>
      </c>
      <c r="G187" s="2">
        <v>570</v>
      </c>
      <c r="H187" s="2">
        <v>63.2</v>
      </c>
      <c r="I187" s="2">
        <v>7.05</v>
      </c>
      <c r="J187" s="23">
        <v>68.313000000000002</v>
      </c>
      <c r="K187" s="29">
        <v>-0.95</v>
      </c>
      <c r="L187" s="3">
        <v>1.31669106817611E-6</v>
      </c>
      <c r="M187" s="30">
        <v>7.7858675616300704E-6</v>
      </c>
      <c r="N187" s="29">
        <v>0.12</v>
      </c>
      <c r="O187" s="3">
        <v>0.75932978605256296</v>
      </c>
      <c r="P187" s="30">
        <v>1</v>
      </c>
      <c r="Q187" s="29">
        <v>0.06</v>
      </c>
      <c r="R187" s="3">
        <v>0.97331980728552003</v>
      </c>
      <c r="S187" s="30">
        <v>1</v>
      </c>
      <c r="T187" s="29">
        <v>0.06</v>
      </c>
      <c r="U187" s="3">
        <v>0.99999624956276301</v>
      </c>
      <c r="V187" s="30">
        <v>0.99999999999594802</v>
      </c>
      <c r="W187" s="36">
        <v>2.35</v>
      </c>
      <c r="X187" s="9">
        <v>6.99</v>
      </c>
      <c r="Y187" s="9">
        <v>9.8000000000000007</v>
      </c>
      <c r="Z187" s="9">
        <v>5.78</v>
      </c>
      <c r="AA187" s="37">
        <v>1.59</v>
      </c>
      <c r="AB187" s="44">
        <v>9121235.9764470309</v>
      </c>
      <c r="AC187" s="17">
        <v>8705978.7194534205</v>
      </c>
      <c r="AD187" s="17">
        <v>8874069.9191073198</v>
      </c>
      <c r="AE187" s="16">
        <v>4579622.6024978096</v>
      </c>
      <c r="AF187" s="16">
        <v>4574236.1197463898</v>
      </c>
      <c r="AG187" s="16">
        <v>5154613.47578739</v>
      </c>
      <c r="AH187" s="15">
        <v>4963557.5811343603</v>
      </c>
      <c r="AI187" s="15">
        <v>4625514.25870407</v>
      </c>
      <c r="AJ187" s="15">
        <v>5602269.7421281002</v>
      </c>
      <c r="AK187" s="14">
        <v>4763040.49645577</v>
      </c>
      <c r="AL187" s="14">
        <v>5234636.1050812798</v>
      </c>
      <c r="AM187" s="14">
        <v>4725754.7753295703</v>
      </c>
      <c r="AN187" s="13">
        <v>4793338.81598642</v>
      </c>
      <c r="AO187" s="13">
        <v>4790038.4853659803</v>
      </c>
      <c r="AP187" s="45">
        <v>4660790.9785623802</v>
      </c>
    </row>
    <row r="188" spans="1:42" x14ac:dyDescent="0.2">
      <c r="A188" s="22" t="s">
        <v>195</v>
      </c>
      <c r="B188" s="2" t="s">
        <v>1254</v>
      </c>
      <c r="C188" s="2">
        <v>43</v>
      </c>
      <c r="D188" s="2">
        <v>18</v>
      </c>
      <c r="E188" s="2">
        <v>44</v>
      </c>
      <c r="F188" s="2">
        <v>18</v>
      </c>
      <c r="G188" s="2">
        <v>492</v>
      </c>
      <c r="H188" s="2">
        <v>57.2</v>
      </c>
      <c r="I188" s="2">
        <v>5.92</v>
      </c>
      <c r="J188" s="23">
        <v>67.938000000000002</v>
      </c>
      <c r="K188" s="29">
        <v>0.45</v>
      </c>
      <c r="L188" s="3">
        <v>4.3407463585776202E-6</v>
      </c>
      <c r="M188" s="30">
        <v>2.0864875901506499E-5</v>
      </c>
      <c r="N188" s="29">
        <v>-7.0000000000000007E-2</v>
      </c>
      <c r="O188" s="3">
        <v>0.71255431712711403</v>
      </c>
      <c r="P188" s="30">
        <v>1</v>
      </c>
      <c r="Q188" s="29">
        <v>-0.03</v>
      </c>
      <c r="R188" s="3">
        <v>0.999980263569343</v>
      </c>
      <c r="S188" s="30">
        <v>1</v>
      </c>
      <c r="T188" s="29">
        <v>-0.04</v>
      </c>
      <c r="U188" s="3">
        <v>0.95648195250207002</v>
      </c>
      <c r="V188" s="30">
        <v>0.99999999999594802</v>
      </c>
      <c r="W188" s="36">
        <v>4.46</v>
      </c>
      <c r="X188" s="9">
        <v>4.22</v>
      </c>
      <c r="Y188" s="9">
        <v>4.01</v>
      </c>
      <c r="Z188" s="9">
        <v>2.08</v>
      </c>
      <c r="AA188" s="37">
        <v>0.74</v>
      </c>
      <c r="AB188" s="44">
        <v>3743988.7407496399</v>
      </c>
      <c r="AC188" s="17">
        <v>3538057.9505449799</v>
      </c>
      <c r="AD188" s="17">
        <v>3865679.9385528299</v>
      </c>
      <c r="AE188" s="16">
        <v>5130047.1307910802</v>
      </c>
      <c r="AF188" s="16">
        <v>5277095.2214491405</v>
      </c>
      <c r="AG188" s="16">
        <v>4854585.0668115905</v>
      </c>
      <c r="AH188" s="15">
        <v>4903980.7540175198</v>
      </c>
      <c r="AI188" s="15">
        <v>5107758.2420638604</v>
      </c>
      <c r="AJ188" s="15">
        <v>4713796.2711231904</v>
      </c>
      <c r="AK188" s="14">
        <v>5193406.1264143204</v>
      </c>
      <c r="AL188" s="14">
        <v>5015331.55707769</v>
      </c>
      <c r="AM188" s="14">
        <v>5006533.3341004103</v>
      </c>
      <c r="AN188" s="13">
        <v>4945792.4361049403</v>
      </c>
      <c r="AO188" s="13">
        <v>5006549.6930625802</v>
      </c>
      <c r="AP188" s="45">
        <v>5012365.2210842101</v>
      </c>
    </row>
    <row r="189" spans="1:42" x14ac:dyDescent="0.2">
      <c r="A189" s="22" t="s">
        <v>196</v>
      </c>
      <c r="B189" s="2" t="s">
        <v>1255</v>
      </c>
      <c r="C189" s="2">
        <v>26</v>
      </c>
      <c r="D189" s="2">
        <v>12</v>
      </c>
      <c r="E189" s="2">
        <v>60</v>
      </c>
      <c r="F189" s="2">
        <v>12</v>
      </c>
      <c r="G189" s="2">
        <v>478</v>
      </c>
      <c r="H189" s="2">
        <v>54.4</v>
      </c>
      <c r="I189" s="2">
        <v>10.32</v>
      </c>
      <c r="J189" s="23">
        <v>67.548000000000002</v>
      </c>
      <c r="K189" s="29">
        <v>-0.89</v>
      </c>
      <c r="L189" s="3">
        <v>8.1286237740840794E-9</v>
      </c>
      <c r="M189" s="30">
        <v>9.2301111985432896E-8</v>
      </c>
      <c r="N189" s="29">
        <v>0.03</v>
      </c>
      <c r="O189" s="3">
        <v>0.88179737364793198</v>
      </c>
      <c r="P189" s="30">
        <v>1</v>
      </c>
      <c r="Q189" s="29">
        <v>0.06</v>
      </c>
      <c r="R189" s="3">
        <v>0.53296401559781903</v>
      </c>
      <c r="S189" s="30">
        <v>1</v>
      </c>
      <c r="T189" s="29">
        <v>0.05</v>
      </c>
      <c r="U189" s="3">
        <v>0.63762084538959496</v>
      </c>
      <c r="V189" s="30">
        <v>0.99999999999594802</v>
      </c>
      <c r="W189" s="36">
        <v>4.72</v>
      </c>
      <c r="X189" s="9">
        <v>3.03</v>
      </c>
      <c r="Y189" s="9">
        <v>2.1</v>
      </c>
      <c r="Z189" s="9">
        <v>4.71</v>
      </c>
      <c r="AA189" s="37">
        <v>1.21</v>
      </c>
      <c r="AB189" s="44">
        <v>29549697.579597902</v>
      </c>
      <c r="AC189" s="17">
        <v>27708895.899334699</v>
      </c>
      <c r="AD189" s="17">
        <v>30409483.122129001</v>
      </c>
      <c r="AE189" s="16">
        <v>16511527.992218999</v>
      </c>
      <c r="AF189" s="16">
        <v>15542042.5987509</v>
      </c>
      <c r="AG189" s="16">
        <v>15976443.0378343</v>
      </c>
      <c r="AH189" s="15">
        <v>16805475.858212601</v>
      </c>
      <c r="AI189" s="15">
        <v>16352988.6448233</v>
      </c>
      <c r="AJ189" s="15">
        <v>16129933.5170763</v>
      </c>
      <c r="AK189" s="14">
        <v>16021440.995766999</v>
      </c>
      <c r="AL189" s="14">
        <v>17587931.695716899</v>
      </c>
      <c r="AM189" s="14">
        <v>16648551.4187872</v>
      </c>
      <c r="AN189" s="13">
        <v>16590212.431981601</v>
      </c>
      <c r="AO189" s="13">
        <v>16878381.497995101</v>
      </c>
      <c r="AP189" s="45">
        <v>16491573.0554753</v>
      </c>
    </row>
    <row r="190" spans="1:42" x14ac:dyDescent="0.2">
      <c r="A190" s="22" t="s">
        <v>197</v>
      </c>
      <c r="B190" s="2" t="s">
        <v>1256</v>
      </c>
      <c r="C190" s="2">
        <v>39</v>
      </c>
      <c r="D190" s="2">
        <v>15</v>
      </c>
      <c r="E190" s="2">
        <v>42</v>
      </c>
      <c r="F190" s="2">
        <v>15</v>
      </c>
      <c r="G190" s="2">
        <v>462</v>
      </c>
      <c r="H190" s="2">
        <v>50.1</v>
      </c>
      <c r="I190" s="2">
        <v>9.01</v>
      </c>
      <c r="J190" s="23">
        <v>67.415999999999997</v>
      </c>
      <c r="K190" s="29">
        <v>-0.13</v>
      </c>
      <c r="L190" s="3">
        <v>0.112718434016903</v>
      </c>
      <c r="M190" s="30">
        <v>0.178956216924506</v>
      </c>
      <c r="N190" s="29">
        <v>-0.2</v>
      </c>
      <c r="O190" s="3">
        <v>0.35279978833863002</v>
      </c>
      <c r="P190" s="30">
        <v>1</v>
      </c>
      <c r="Q190" s="29">
        <v>-0.19</v>
      </c>
      <c r="R190" s="3">
        <v>0.36850037343332098</v>
      </c>
      <c r="S190" s="30">
        <v>1</v>
      </c>
      <c r="T190" s="29">
        <v>-0.14000000000000001</v>
      </c>
      <c r="U190" s="3">
        <v>0.90702511189368096</v>
      </c>
      <c r="V190" s="30">
        <v>0.99999999999594802</v>
      </c>
      <c r="W190" s="36">
        <v>6.52</v>
      </c>
      <c r="X190" s="9">
        <v>8.27</v>
      </c>
      <c r="Y190" s="9">
        <v>6.46</v>
      </c>
      <c r="Z190" s="9">
        <v>1.99</v>
      </c>
      <c r="AA190" s="37">
        <v>6.73</v>
      </c>
      <c r="AB190" s="44">
        <v>12648392.083487799</v>
      </c>
      <c r="AC190" s="17">
        <v>12081036.0594406</v>
      </c>
      <c r="AD190" s="17">
        <v>13725346.877608599</v>
      </c>
      <c r="AE190" s="16">
        <v>11720033.3036392</v>
      </c>
      <c r="AF190" s="16">
        <v>11550860.5293232</v>
      </c>
      <c r="AG190" s="16">
        <v>10050876.8550286</v>
      </c>
      <c r="AH190" s="15">
        <v>10082249.6345159</v>
      </c>
      <c r="AI190" s="15">
        <v>10636783.3916508</v>
      </c>
      <c r="AJ190" s="15">
        <v>9346260.0263015702</v>
      </c>
      <c r="AK190" s="14">
        <v>10107793.365118399</v>
      </c>
      <c r="AL190" s="14">
        <v>10173900.384593699</v>
      </c>
      <c r="AM190" s="14">
        <v>9800299.0955070704</v>
      </c>
      <c r="AN190" s="13">
        <v>9984861.9158859998</v>
      </c>
      <c r="AO190" s="13">
        <v>10465216.1488412</v>
      </c>
      <c r="AP190" s="45">
        <v>11390263.779557699</v>
      </c>
    </row>
    <row r="191" spans="1:42" x14ac:dyDescent="0.2">
      <c r="A191" s="22" t="s">
        <v>198</v>
      </c>
      <c r="B191" s="2" t="s">
        <v>1257</v>
      </c>
      <c r="C191" s="2">
        <v>38</v>
      </c>
      <c r="D191" s="2">
        <v>12</v>
      </c>
      <c r="E191" s="2">
        <v>60</v>
      </c>
      <c r="F191" s="2">
        <v>3</v>
      </c>
      <c r="G191" s="2">
        <v>375</v>
      </c>
      <c r="H191" s="2">
        <v>41.7</v>
      </c>
      <c r="I191" s="2">
        <v>5.48</v>
      </c>
      <c r="J191" s="23">
        <v>67.343999999999994</v>
      </c>
      <c r="K191" s="29">
        <v>0.31</v>
      </c>
      <c r="L191" s="3">
        <v>6.0229166518053497E-2</v>
      </c>
      <c r="M191" s="30">
        <v>0.101265132976169</v>
      </c>
      <c r="N191" s="29">
        <v>-0.09</v>
      </c>
      <c r="O191" s="3">
        <v>0.82383322760351296</v>
      </c>
      <c r="P191" s="30">
        <v>1</v>
      </c>
      <c r="Q191" s="29">
        <v>-0.01</v>
      </c>
      <c r="R191" s="3">
        <v>0.99869441293618999</v>
      </c>
      <c r="S191" s="30">
        <v>1</v>
      </c>
      <c r="T191" s="29">
        <v>-0.14000000000000001</v>
      </c>
      <c r="U191" s="3">
        <v>0.48450936061279098</v>
      </c>
      <c r="V191" s="30">
        <v>0.99999999999594802</v>
      </c>
      <c r="W191" s="36">
        <v>4.37</v>
      </c>
      <c r="X191" s="9">
        <v>3.72</v>
      </c>
      <c r="Y191" s="9">
        <v>5.93</v>
      </c>
      <c r="Z191" s="9">
        <v>14.15</v>
      </c>
      <c r="AA191" s="37">
        <v>4.99</v>
      </c>
      <c r="AB191" s="44">
        <v>17584522.249463599</v>
      </c>
      <c r="AC191" s="17">
        <v>16579152.6131902</v>
      </c>
      <c r="AD191" s="17">
        <v>16157531.290415799</v>
      </c>
      <c r="AE191" s="16">
        <v>20548335.785967998</v>
      </c>
      <c r="AF191" s="16">
        <v>21215732.0582917</v>
      </c>
      <c r="AG191" s="16">
        <v>19693449.564332299</v>
      </c>
      <c r="AH191" s="15">
        <v>19295777.870442301</v>
      </c>
      <c r="AI191" s="15">
        <v>17987507.329666998</v>
      </c>
      <c r="AJ191" s="15">
        <v>20251463.575454801</v>
      </c>
      <c r="AK191" s="14">
        <v>20368558.1993264</v>
      </c>
      <c r="AL191" s="14">
        <v>23091777.768428098</v>
      </c>
      <c r="AM191" s="14">
        <v>17355912.091481399</v>
      </c>
      <c r="AN191" s="13">
        <v>17406325.869174</v>
      </c>
      <c r="AO191" s="13">
        <v>18695662.087443698</v>
      </c>
      <c r="AP191" s="45">
        <v>19187837.588973001</v>
      </c>
    </row>
    <row r="192" spans="1:42" x14ac:dyDescent="0.2">
      <c r="A192" s="22" t="s">
        <v>199</v>
      </c>
      <c r="B192" s="2" t="s">
        <v>1258</v>
      </c>
      <c r="C192" s="2">
        <v>29</v>
      </c>
      <c r="D192" s="2">
        <v>13</v>
      </c>
      <c r="E192" s="2">
        <v>76</v>
      </c>
      <c r="F192" s="2">
        <v>13</v>
      </c>
      <c r="G192" s="2">
        <v>471</v>
      </c>
      <c r="H192" s="2">
        <v>52</v>
      </c>
      <c r="I192" s="2">
        <v>8</v>
      </c>
      <c r="J192" s="23">
        <v>67.197000000000003</v>
      </c>
      <c r="K192" s="29">
        <v>0.66</v>
      </c>
      <c r="L192" s="3">
        <v>4.3951848827106199E-9</v>
      </c>
      <c r="M192" s="30">
        <v>5.5098037689660403E-8</v>
      </c>
      <c r="N192" s="29">
        <v>0.02</v>
      </c>
      <c r="O192" s="3">
        <v>0.94724376876560201</v>
      </c>
      <c r="P192" s="30">
        <v>1</v>
      </c>
      <c r="Q192" s="29">
        <v>0.05</v>
      </c>
      <c r="R192" s="3">
        <v>0.29043563396565503</v>
      </c>
      <c r="S192" s="30">
        <v>1</v>
      </c>
      <c r="T192" s="29">
        <v>0.03</v>
      </c>
      <c r="U192" s="3">
        <v>0.67145137742413896</v>
      </c>
      <c r="V192" s="30">
        <v>0.99999999999594802</v>
      </c>
      <c r="W192" s="36">
        <v>3.34</v>
      </c>
      <c r="X192" s="9">
        <v>2.84</v>
      </c>
      <c r="Y192" s="9">
        <v>2.38</v>
      </c>
      <c r="Z192" s="9">
        <v>1.74</v>
      </c>
      <c r="AA192" s="37">
        <v>1.0900000000000001</v>
      </c>
      <c r="AB192" s="44">
        <v>11247026.0775063</v>
      </c>
      <c r="AC192" s="17">
        <v>10533174.455032799</v>
      </c>
      <c r="AD192" s="17">
        <v>10777229.392078901</v>
      </c>
      <c r="AE192" s="16">
        <v>17036222.1989851</v>
      </c>
      <c r="AF192" s="16">
        <v>16347027.796928201</v>
      </c>
      <c r="AG192" s="16">
        <v>17267787.374874</v>
      </c>
      <c r="AH192" s="15">
        <v>17395376.4682803</v>
      </c>
      <c r="AI192" s="15">
        <v>16654914.523960801</v>
      </c>
      <c r="AJ192" s="15">
        <v>17320497.605792399</v>
      </c>
      <c r="AK192" s="14">
        <v>17901335.9315603</v>
      </c>
      <c r="AL192" s="14">
        <v>17598330.982278399</v>
      </c>
      <c r="AM192" s="14">
        <v>17287362.9372795</v>
      </c>
      <c r="AN192" s="13">
        <v>17421640.727724001</v>
      </c>
      <c r="AO192" s="13">
        <v>17463133.472400699</v>
      </c>
      <c r="AP192" s="45">
        <v>17117864.2589431</v>
      </c>
    </row>
    <row r="193" spans="1:42" x14ac:dyDescent="0.2">
      <c r="A193" s="22" t="s">
        <v>200</v>
      </c>
      <c r="B193" s="2" t="s">
        <v>1259</v>
      </c>
      <c r="C193" s="2">
        <v>36</v>
      </c>
      <c r="D193" s="2">
        <v>16</v>
      </c>
      <c r="E193" s="2">
        <v>39</v>
      </c>
      <c r="F193" s="2">
        <v>16</v>
      </c>
      <c r="G193" s="2">
        <v>498</v>
      </c>
      <c r="H193" s="2">
        <v>56</v>
      </c>
      <c r="I193" s="2">
        <v>6.62</v>
      </c>
      <c r="J193" s="23">
        <v>66.608000000000004</v>
      </c>
      <c r="K193" s="29">
        <v>-0.13</v>
      </c>
      <c r="L193" s="3">
        <v>0.49223166801694601</v>
      </c>
      <c r="M193" s="30">
        <v>0.65700768635651996</v>
      </c>
      <c r="N193" s="29">
        <v>-0.05</v>
      </c>
      <c r="O193" s="3">
        <v>0.61603564380565801</v>
      </c>
      <c r="P193" s="30">
        <v>1</v>
      </c>
      <c r="Q193" s="29">
        <v>-0.05</v>
      </c>
      <c r="R193" s="3">
        <v>0.41411234082206599</v>
      </c>
      <c r="S193" s="30">
        <v>1</v>
      </c>
      <c r="T193" s="29">
        <v>0.02</v>
      </c>
      <c r="U193" s="3">
        <v>0.98968554108434503</v>
      </c>
      <c r="V193" s="30">
        <v>0.99999999999594802</v>
      </c>
      <c r="W193" s="36">
        <v>4.88</v>
      </c>
      <c r="X193" s="9">
        <v>2.27</v>
      </c>
      <c r="Y193" s="9">
        <v>4.07</v>
      </c>
      <c r="Z193" s="9">
        <v>2.95</v>
      </c>
      <c r="AA193" s="37">
        <v>3.44</v>
      </c>
      <c r="AB193" s="44">
        <v>5344330.3366081296</v>
      </c>
      <c r="AC193" s="17">
        <v>5356064.2121507404</v>
      </c>
      <c r="AD193" s="17">
        <v>4910195.3312978698</v>
      </c>
      <c r="AE193" s="16">
        <v>4878128.5302107995</v>
      </c>
      <c r="AF193" s="16">
        <v>5076964.4993890096</v>
      </c>
      <c r="AG193" s="16">
        <v>4887396.6441212799</v>
      </c>
      <c r="AH193" s="15">
        <v>4567245.9857011205</v>
      </c>
      <c r="AI193" s="15">
        <v>4705245.9041831698</v>
      </c>
      <c r="AJ193" s="15">
        <v>4948629.0419202102</v>
      </c>
      <c r="AK193" s="14">
        <v>4811122.54722845</v>
      </c>
      <c r="AL193" s="14">
        <v>4710283.0808440102</v>
      </c>
      <c r="AM193" s="14">
        <v>4537482.29122735</v>
      </c>
      <c r="AN193" s="13">
        <v>4689495.5783905201</v>
      </c>
      <c r="AO193" s="13">
        <v>5000194.6213231301</v>
      </c>
      <c r="AP193" s="45">
        <v>4955229.1144898999</v>
      </c>
    </row>
    <row r="194" spans="1:42" x14ac:dyDescent="0.2">
      <c r="A194" s="22" t="s">
        <v>201</v>
      </c>
      <c r="B194" s="2" t="s">
        <v>1260</v>
      </c>
      <c r="C194" s="2">
        <v>30</v>
      </c>
      <c r="D194" s="2">
        <v>15</v>
      </c>
      <c r="E194" s="2">
        <v>54</v>
      </c>
      <c r="F194" s="2">
        <v>15</v>
      </c>
      <c r="G194" s="2">
        <v>517</v>
      </c>
      <c r="H194" s="2">
        <v>58.5</v>
      </c>
      <c r="I194" s="2">
        <v>7.72</v>
      </c>
      <c r="J194" s="23">
        <v>66.201999999999998</v>
      </c>
      <c r="K194" s="29">
        <v>0.85</v>
      </c>
      <c r="L194" s="3">
        <v>5.9063998136821304E-10</v>
      </c>
      <c r="M194" s="30">
        <v>1.06383086299309E-8</v>
      </c>
      <c r="N194" s="29">
        <v>0.03</v>
      </c>
      <c r="O194" s="3">
        <v>0.99759281674764899</v>
      </c>
      <c r="P194" s="30">
        <v>1</v>
      </c>
      <c r="Q194" s="29">
        <v>0.02</v>
      </c>
      <c r="R194" s="3">
        <v>0.999889106739697</v>
      </c>
      <c r="S194" s="30">
        <v>1</v>
      </c>
      <c r="T194" s="29">
        <v>0.03</v>
      </c>
      <c r="U194" s="3">
        <v>0.86166453919428398</v>
      </c>
      <c r="V194" s="30">
        <v>0.99999999999594802</v>
      </c>
      <c r="W194" s="36">
        <v>2.96</v>
      </c>
      <c r="X194" s="9">
        <v>0.98</v>
      </c>
      <c r="Y194" s="9">
        <v>2.57</v>
      </c>
      <c r="Z194" s="9">
        <v>3.92</v>
      </c>
      <c r="AA194" s="37">
        <v>1.88</v>
      </c>
      <c r="AB194" s="44">
        <v>4154128.3841570402</v>
      </c>
      <c r="AC194" s="17">
        <v>4389117.9871063503</v>
      </c>
      <c r="AD194" s="17">
        <v>4193994.6974838502</v>
      </c>
      <c r="AE194" s="16">
        <v>7661403.68383318</v>
      </c>
      <c r="AF194" s="16">
        <v>7513948.45949113</v>
      </c>
      <c r="AG194" s="16">
        <v>7572465.7026750604</v>
      </c>
      <c r="AH194" s="15">
        <v>7411195.9754404696</v>
      </c>
      <c r="AI194" s="15">
        <v>7776148.5246266797</v>
      </c>
      <c r="AJ194" s="15">
        <v>7719763.40407045</v>
      </c>
      <c r="AK194" s="14">
        <v>7780752.9406447401</v>
      </c>
      <c r="AL194" s="14">
        <v>7224783.7404907905</v>
      </c>
      <c r="AM194" s="14">
        <v>7682826.1338379402</v>
      </c>
      <c r="AN194" s="13">
        <v>7599703.6686251201</v>
      </c>
      <c r="AO194" s="13">
        <v>7891238.8468349501</v>
      </c>
      <c r="AP194" s="45">
        <v>7745684.5359916203</v>
      </c>
    </row>
    <row r="195" spans="1:42" x14ac:dyDescent="0.2">
      <c r="A195" s="22" t="s">
        <v>202</v>
      </c>
      <c r="B195" s="2" t="s">
        <v>1261</v>
      </c>
      <c r="C195" s="2">
        <v>35</v>
      </c>
      <c r="D195" s="2">
        <v>14</v>
      </c>
      <c r="E195" s="2">
        <v>63</v>
      </c>
      <c r="F195" s="2">
        <v>14</v>
      </c>
      <c r="G195" s="2">
        <v>432</v>
      </c>
      <c r="H195" s="2">
        <v>47.4</v>
      </c>
      <c r="I195" s="2">
        <v>6.7</v>
      </c>
      <c r="J195" s="23">
        <v>65.980999999999995</v>
      </c>
      <c r="K195" s="29">
        <v>-1.02</v>
      </c>
      <c r="L195" s="3">
        <v>8.7189411246413298E-10</v>
      </c>
      <c r="M195" s="30">
        <v>1.39414089207275E-8</v>
      </c>
      <c r="N195" s="29">
        <v>0.01</v>
      </c>
      <c r="O195" s="3">
        <v>0.97768965608834402</v>
      </c>
      <c r="P195" s="30">
        <v>1</v>
      </c>
      <c r="Q195" s="29">
        <v>0.11</v>
      </c>
      <c r="R195" s="3">
        <v>0.38369519067610097</v>
      </c>
      <c r="S195" s="30">
        <v>1</v>
      </c>
      <c r="T195" s="29">
        <v>7.0000000000000007E-2</v>
      </c>
      <c r="U195" s="3">
        <v>0.69662090073812599</v>
      </c>
      <c r="V195" s="30">
        <v>0.99999999999594802</v>
      </c>
      <c r="W195" s="36">
        <v>2.48</v>
      </c>
      <c r="X195" s="9">
        <v>3.55</v>
      </c>
      <c r="Y195" s="9">
        <v>4.33</v>
      </c>
      <c r="Z195" s="9">
        <v>4.03</v>
      </c>
      <c r="AA195" s="37">
        <v>1.1000000000000001</v>
      </c>
      <c r="AB195" s="44">
        <v>44425489.483826801</v>
      </c>
      <c r="AC195" s="17">
        <v>42731590.922902502</v>
      </c>
      <c r="AD195" s="17">
        <v>44762966.2557083</v>
      </c>
      <c r="AE195" s="16">
        <v>22883295.9316913</v>
      </c>
      <c r="AF195" s="16">
        <v>21353808.968437299</v>
      </c>
      <c r="AG195" s="16">
        <v>21839955.350152399</v>
      </c>
      <c r="AH195" s="15">
        <v>21694746.246908199</v>
      </c>
      <c r="AI195" s="15">
        <v>21929287.588610899</v>
      </c>
      <c r="AJ195" s="15">
        <v>23479071.284505401</v>
      </c>
      <c r="AK195" s="14">
        <v>23498565.2263254</v>
      </c>
      <c r="AL195" s="14">
        <v>23910657.920953602</v>
      </c>
      <c r="AM195" s="14">
        <v>22127378.1072613</v>
      </c>
      <c r="AN195" s="13">
        <v>22897743.832011301</v>
      </c>
      <c r="AO195" s="13">
        <v>22996233.0343813</v>
      </c>
      <c r="AP195" s="45">
        <v>22522478.111065201</v>
      </c>
    </row>
    <row r="196" spans="1:42" x14ac:dyDescent="0.2">
      <c r="A196" s="22" t="s">
        <v>203</v>
      </c>
      <c r="B196" s="2" t="s">
        <v>1262</v>
      </c>
      <c r="C196" s="2">
        <v>35</v>
      </c>
      <c r="D196" s="2">
        <v>17</v>
      </c>
      <c r="E196" s="2">
        <v>51</v>
      </c>
      <c r="F196" s="2">
        <v>12</v>
      </c>
      <c r="G196" s="2">
        <v>641</v>
      </c>
      <c r="H196" s="2">
        <v>70</v>
      </c>
      <c r="I196" s="2">
        <v>5.66</v>
      </c>
      <c r="J196" s="23">
        <v>65.927000000000007</v>
      </c>
      <c r="K196" s="29">
        <v>-0.17</v>
      </c>
      <c r="L196" s="3">
        <v>0.29664051396136298</v>
      </c>
      <c r="M196" s="30">
        <v>0.42449344931296801</v>
      </c>
      <c r="N196" s="29">
        <v>0.06</v>
      </c>
      <c r="O196" s="3">
        <v>0.99434170683543799</v>
      </c>
      <c r="P196" s="30">
        <v>1</v>
      </c>
      <c r="Q196" s="29">
        <v>0.11</v>
      </c>
      <c r="R196" s="3">
        <v>0.83051563064931799</v>
      </c>
      <c r="S196" s="30">
        <v>1</v>
      </c>
      <c r="T196" s="29">
        <v>0.04</v>
      </c>
      <c r="U196" s="3">
        <v>0.99798880925538602</v>
      </c>
      <c r="V196" s="30">
        <v>0.99999999999594802</v>
      </c>
      <c r="W196" s="36">
        <v>3.59</v>
      </c>
      <c r="X196" s="9">
        <v>3.88</v>
      </c>
      <c r="Y196" s="9">
        <v>4.43</v>
      </c>
      <c r="Z196" s="9">
        <v>8.8800000000000008</v>
      </c>
      <c r="AA196" s="37">
        <v>1.96</v>
      </c>
      <c r="AB196" s="44">
        <v>2533308.2668497898</v>
      </c>
      <c r="AC196" s="17">
        <v>2398161.8896045298</v>
      </c>
      <c r="AD196" s="17">
        <v>2567962.4649413</v>
      </c>
      <c r="AE196" s="16">
        <v>2392568.34457822</v>
      </c>
      <c r="AF196" s="16">
        <v>2231886.3935436602</v>
      </c>
      <c r="AG196" s="16">
        <v>2246808.8279440701</v>
      </c>
      <c r="AH196" s="15">
        <v>2423216.4447511998</v>
      </c>
      <c r="AI196" s="15">
        <v>2218734.8853671202</v>
      </c>
      <c r="AJ196" s="15">
        <v>2343612.2824667101</v>
      </c>
      <c r="AK196" s="14">
        <v>2426616.65252023</v>
      </c>
      <c r="AL196" s="14">
        <v>2595167.8250102801</v>
      </c>
      <c r="AM196" s="14">
        <v>2172360.75113462</v>
      </c>
      <c r="AN196" s="13">
        <v>2280430.3244587099</v>
      </c>
      <c r="AO196" s="13">
        <v>2368760.7341006598</v>
      </c>
      <c r="AP196" s="45">
        <v>2305856.1371484799</v>
      </c>
    </row>
    <row r="197" spans="1:42" x14ac:dyDescent="0.2">
      <c r="A197" s="22" t="s">
        <v>204</v>
      </c>
      <c r="B197" s="2" t="s">
        <v>1263</v>
      </c>
      <c r="C197" s="2">
        <v>26</v>
      </c>
      <c r="D197" s="2">
        <v>16</v>
      </c>
      <c r="E197" s="2">
        <v>41</v>
      </c>
      <c r="F197" s="2">
        <v>13</v>
      </c>
      <c r="G197" s="2">
        <v>654</v>
      </c>
      <c r="H197" s="2">
        <v>72.3</v>
      </c>
      <c r="I197" s="2">
        <v>5.16</v>
      </c>
      <c r="J197" s="23">
        <v>64.724000000000004</v>
      </c>
      <c r="K197" s="29">
        <v>-0.09</v>
      </c>
      <c r="L197" s="3">
        <v>0.20235280511020601</v>
      </c>
      <c r="M197" s="30">
        <v>0.303432388141332</v>
      </c>
      <c r="N197" s="29">
        <v>-0.01</v>
      </c>
      <c r="O197" s="3">
        <v>0.99954686863991404</v>
      </c>
      <c r="P197" s="30">
        <v>1</v>
      </c>
      <c r="Q197" s="29">
        <v>-0.03</v>
      </c>
      <c r="R197" s="3">
        <v>0.962935359917097</v>
      </c>
      <c r="S197" s="30">
        <v>1</v>
      </c>
      <c r="T197" s="29">
        <v>-7.0000000000000007E-2</v>
      </c>
      <c r="U197" s="3">
        <v>0.62109804519911305</v>
      </c>
      <c r="V197" s="30">
        <v>0.99999999999594802</v>
      </c>
      <c r="W197" s="36">
        <v>2.2400000000000002</v>
      </c>
      <c r="X197" s="9">
        <v>1.76</v>
      </c>
      <c r="Y197" s="9">
        <v>3.17</v>
      </c>
      <c r="Z197" s="9">
        <v>7.44</v>
      </c>
      <c r="AA197" s="37">
        <v>1.29</v>
      </c>
      <c r="AB197" s="44">
        <v>4192839.3771753302</v>
      </c>
      <c r="AC197" s="17">
        <v>4010203.4820070402</v>
      </c>
      <c r="AD197" s="17">
        <v>4085714.8289391901</v>
      </c>
      <c r="AE197" s="16">
        <v>3832653.8888827502</v>
      </c>
      <c r="AF197" s="16">
        <v>3842184.4169187001</v>
      </c>
      <c r="AG197" s="16">
        <v>3721716.3392268601</v>
      </c>
      <c r="AH197" s="15">
        <v>3882334.0746831698</v>
      </c>
      <c r="AI197" s="15">
        <v>3646160.57052746</v>
      </c>
      <c r="AJ197" s="15">
        <v>3797085.6072706399</v>
      </c>
      <c r="AK197" s="14">
        <v>3754636.38150982</v>
      </c>
      <c r="AL197" s="14">
        <v>3990467.5789399301</v>
      </c>
      <c r="AM197" s="14">
        <v>3437902.4926333302</v>
      </c>
      <c r="AN197" s="13">
        <v>3668953.7815621402</v>
      </c>
      <c r="AO197" s="13">
        <v>3640311.2941300301</v>
      </c>
      <c r="AP197" s="45">
        <v>3577426.76377293</v>
      </c>
    </row>
    <row r="198" spans="1:42" x14ac:dyDescent="0.2">
      <c r="A198" s="22" t="s">
        <v>205</v>
      </c>
      <c r="B198" s="2" t="s">
        <v>1264</v>
      </c>
      <c r="C198" s="2">
        <v>17</v>
      </c>
      <c r="D198" s="2">
        <v>17</v>
      </c>
      <c r="E198" s="2">
        <v>37</v>
      </c>
      <c r="F198" s="2">
        <v>17</v>
      </c>
      <c r="G198" s="2">
        <v>1157</v>
      </c>
      <c r="H198" s="2">
        <v>129.5</v>
      </c>
      <c r="I198" s="2">
        <v>8.1</v>
      </c>
      <c r="J198" s="23">
        <v>64.677000000000007</v>
      </c>
      <c r="K198" s="29">
        <v>-0.2</v>
      </c>
      <c r="L198" s="3">
        <v>2.92247538359613E-3</v>
      </c>
      <c r="M198" s="30">
        <v>6.6562775088592199E-3</v>
      </c>
      <c r="N198" s="29">
        <v>-0.02</v>
      </c>
      <c r="O198" s="3">
        <v>0.98093477941361895</v>
      </c>
      <c r="P198" s="30">
        <v>1</v>
      </c>
      <c r="Q198" s="29">
        <v>-0.01</v>
      </c>
      <c r="R198" s="3">
        <v>0.79704072856832198</v>
      </c>
      <c r="S198" s="30">
        <v>1</v>
      </c>
      <c r="T198" s="29">
        <v>-0.02</v>
      </c>
      <c r="U198" s="3">
        <v>0.556672475997945</v>
      </c>
      <c r="V198" s="30">
        <v>0.99999999999594802</v>
      </c>
      <c r="W198" s="36">
        <v>0.28999999999999998</v>
      </c>
      <c r="X198" s="9">
        <v>3.9</v>
      </c>
      <c r="Y198" s="9">
        <v>4.1100000000000003</v>
      </c>
      <c r="Z198" s="9">
        <v>2.85</v>
      </c>
      <c r="AA198" s="37">
        <v>0.64</v>
      </c>
      <c r="AB198" s="44">
        <v>3768663.9328057198</v>
      </c>
      <c r="AC198" s="17">
        <v>3780432.0845053401</v>
      </c>
      <c r="AD198" s="17">
        <v>3758906.7739432398</v>
      </c>
      <c r="AE198" s="16">
        <v>3265200.8808885701</v>
      </c>
      <c r="AF198" s="16">
        <v>3275060.2934526298</v>
      </c>
      <c r="AG198" s="16">
        <v>3495967.6866617599</v>
      </c>
      <c r="AH198" s="15">
        <v>3231789.4055333799</v>
      </c>
      <c r="AI198" s="15">
        <v>3219943.0101080001</v>
      </c>
      <c r="AJ198" s="15">
        <v>3460846.2305127401</v>
      </c>
      <c r="AK198" s="14">
        <v>3353131.3538619699</v>
      </c>
      <c r="AL198" s="14">
        <v>3259247.8078283798</v>
      </c>
      <c r="AM198" s="14">
        <v>3167011.7269399301</v>
      </c>
      <c r="AN198" s="13">
        <v>3247236.0654265699</v>
      </c>
      <c r="AO198" s="13">
        <v>3205776.1247606599</v>
      </c>
      <c r="AP198" s="45">
        <v>3225442.3491830099</v>
      </c>
    </row>
    <row r="199" spans="1:42" x14ac:dyDescent="0.2">
      <c r="A199" s="22" t="s">
        <v>206</v>
      </c>
      <c r="B199" s="2" t="s">
        <v>1265</v>
      </c>
      <c r="C199" s="2">
        <v>27</v>
      </c>
      <c r="D199" s="2">
        <v>18</v>
      </c>
      <c r="E199" s="2">
        <v>51</v>
      </c>
      <c r="F199" s="2">
        <v>18</v>
      </c>
      <c r="G199" s="2">
        <v>708</v>
      </c>
      <c r="H199" s="2">
        <v>80.5</v>
      </c>
      <c r="I199" s="2">
        <v>5.9</v>
      </c>
      <c r="J199" s="23">
        <v>64.438000000000002</v>
      </c>
      <c r="K199" s="29">
        <v>0.28000000000000003</v>
      </c>
      <c r="L199" s="3">
        <v>5.2256992897490298E-3</v>
      </c>
      <c r="M199" s="30">
        <v>1.1436691043347399E-2</v>
      </c>
      <c r="N199" s="29">
        <v>-0.09</v>
      </c>
      <c r="O199" s="3">
        <v>0.88100590358308895</v>
      </c>
      <c r="P199" s="30">
        <v>1</v>
      </c>
      <c r="Q199" s="29">
        <v>-0.09</v>
      </c>
      <c r="R199" s="3">
        <v>0.54209283468306901</v>
      </c>
      <c r="S199" s="30">
        <v>1</v>
      </c>
      <c r="T199" s="29">
        <v>-0.11</v>
      </c>
      <c r="U199" s="3">
        <v>0.68520483711191804</v>
      </c>
      <c r="V199" s="30">
        <v>0.99999999999594802</v>
      </c>
      <c r="W199" s="36">
        <v>7.67</v>
      </c>
      <c r="X199" s="9">
        <v>4.1399999999999997</v>
      </c>
      <c r="Y199" s="9">
        <v>1.51</v>
      </c>
      <c r="Z199" s="9">
        <v>6.31</v>
      </c>
      <c r="AA199" s="37">
        <v>0.71</v>
      </c>
      <c r="AB199" s="44">
        <v>3829393.12569641</v>
      </c>
      <c r="AC199" s="17">
        <v>3285166.9936152101</v>
      </c>
      <c r="AD199" s="17">
        <v>3619686.1645876202</v>
      </c>
      <c r="AE199" s="16">
        <v>4409998.9490825096</v>
      </c>
      <c r="AF199" s="16">
        <v>4455361.5332844397</v>
      </c>
      <c r="AG199" s="16">
        <v>4125025.5631208001</v>
      </c>
      <c r="AH199" s="15">
        <v>4242327.5933465902</v>
      </c>
      <c r="AI199" s="15">
        <v>4126868.5598009601</v>
      </c>
      <c r="AJ199" s="15">
        <v>4140599.4806415802</v>
      </c>
      <c r="AK199" s="14">
        <v>4146533.7322155498</v>
      </c>
      <c r="AL199" s="14">
        <v>4274786.9968170803</v>
      </c>
      <c r="AM199" s="14">
        <v>3780587.8920845501</v>
      </c>
      <c r="AN199" s="13">
        <v>4095650.6276567499</v>
      </c>
      <c r="AO199" s="13">
        <v>4136068.0158760999</v>
      </c>
      <c r="AP199" s="45">
        <v>4079208.05670055</v>
      </c>
    </row>
    <row r="200" spans="1:42" x14ac:dyDescent="0.2">
      <c r="A200" s="22" t="s">
        <v>207</v>
      </c>
      <c r="B200" s="2" t="s">
        <v>1266</v>
      </c>
      <c r="C200" s="2">
        <v>21</v>
      </c>
      <c r="D200" s="2">
        <v>17</v>
      </c>
      <c r="E200" s="2">
        <v>44</v>
      </c>
      <c r="F200" s="2">
        <v>17</v>
      </c>
      <c r="G200" s="2">
        <v>895</v>
      </c>
      <c r="H200" s="2">
        <v>100.2</v>
      </c>
      <c r="I200" s="2">
        <v>5.67</v>
      </c>
      <c r="J200" s="23">
        <v>64.167000000000002</v>
      </c>
      <c r="K200" s="29">
        <v>0.8</v>
      </c>
      <c r="L200" s="3">
        <v>1.18042064123358E-7</v>
      </c>
      <c r="M200" s="30">
        <v>9.7868737820794807E-7</v>
      </c>
      <c r="N200" s="29">
        <v>0.04</v>
      </c>
      <c r="O200" s="3">
        <v>0.99962454664373501</v>
      </c>
      <c r="P200" s="30">
        <v>1</v>
      </c>
      <c r="Q200" s="29">
        <v>0.02</v>
      </c>
      <c r="R200" s="3">
        <v>0.98491541128196003</v>
      </c>
      <c r="S200" s="30">
        <v>1</v>
      </c>
      <c r="T200" s="29">
        <v>0.02</v>
      </c>
      <c r="U200" s="3">
        <v>0.99785649577164104</v>
      </c>
      <c r="V200" s="30">
        <v>0.99999999999594802</v>
      </c>
      <c r="W200" s="36">
        <v>3.92</v>
      </c>
      <c r="X200" s="9">
        <v>4.62</v>
      </c>
      <c r="Y200" s="9">
        <v>4.3</v>
      </c>
      <c r="Z200" s="9">
        <v>4.92</v>
      </c>
      <c r="AA200" s="37">
        <v>2</v>
      </c>
      <c r="AB200" s="44">
        <v>5948404.0992393997</v>
      </c>
      <c r="AC200" s="17">
        <v>5679885.5773703698</v>
      </c>
      <c r="AD200" s="17">
        <v>5504462.9723448204</v>
      </c>
      <c r="AE200" s="16">
        <v>10365045.151900601</v>
      </c>
      <c r="AF200" s="16">
        <v>9450440.0020576101</v>
      </c>
      <c r="AG200" s="16">
        <v>9904049.6762629002</v>
      </c>
      <c r="AH200" s="15">
        <v>10149030.910886301</v>
      </c>
      <c r="AI200" s="15">
        <v>9480584.0612560399</v>
      </c>
      <c r="AJ200" s="15">
        <v>10280673.3762342</v>
      </c>
      <c r="AK200" s="14">
        <v>10060939.0632974</v>
      </c>
      <c r="AL200" s="14">
        <v>10579739.746901199</v>
      </c>
      <c r="AM200" s="14">
        <v>9588074.31972377</v>
      </c>
      <c r="AN200" s="13">
        <v>10075331.7147303</v>
      </c>
      <c r="AO200" s="13">
        <v>10153656.8568445</v>
      </c>
      <c r="AP200" s="45">
        <v>9775122.1785675604</v>
      </c>
    </row>
    <row r="201" spans="1:42" x14ac:dyDescent="0.2">
      <c r="A201" s="22" t="s">
        <v>208</v>
      </c>
      <c r="B201" s="2" t="s">
        <v>1267</v>
      </c>
      <c r="C201" s="2">
        <v>24</v>
      </c>
      <c r="D201" s="2">
        <v>18</v>
      </c>
      <c r="E201" s="2">
        <v>48</v>
      </c>
      <c r="F201" s="2">
        <v>18</v>
      </c>
      <c r="G201" s="2">
        <v>1054</v>
      </c>
      <c r="H201" s="2">
        <v>120.9</v>
      </c>
      <c r="I201" s="2">
        <v>5.94</v>
      </c>
      <c r="J201" s="23">
        <v>62.341000000000001</v>
      </c>
      <c r="K201" s="29">
        <v>0.33</v>
      </c>
      <c r="L201" s="3">
        <v>1.3015996015208799E-4</v>
      </c>
      <c r="M201" s="30">
        <v>4.1154642658666198E-4</v>
      </c>
      <c r="N201" s="29">
        <v>0.03</v>
      </c>
      <c r="O201" s="3">
        <v>0.98544728712157803</v>
      </c>
      <c r="P201" s="30">
        <v>1</v>
      </c>
      <c r="Q201" s="29">
        <v>0.01</v>
      </c>
      <c r="R201" s="3">
        <v>0.97311647529309597</v>
      </c>
      <c r="S201" s="30">
        <v>1</v>
      </c>
      <c r="T201" s="29">
        <v>0.01</v>
      </c>
      <c r="U201" s="3">
        <v>0.98639370510861202</v>
      </c>
      <c r="V201" s="30">
        <v>0.99999999999594802</v>
      </c>
      <c r="W201" s="36">
        <v>2.46</v>
      </c>
      <c r="X201" s="9">
        <v>5.15</v>
      </c>
      <c r="Y201" s="9">
        <v>6.44</v>
      </c>
      <c r="Z201" s="9">
        <v>2.19</v>
      </c>
      <c r="AA201" s="37">
        <v>1.94</v>
      </c>
      <c r="AB201" s="44">
        <v>3633214.9645097102</v>
      </c>
      <c r="AC201" s="17">
        <v>3734257.6621227199</v>
      </c>
      <c r="AD201" s="17">
        <v>3555815.1590159298</v>
      </c>
      <c r="AE201" s="16">
        <v>4582158.6014900804</v>
      </c>
      <c r="AF201" s="16">
        <v>4516559.0965545597</v>
      </c>
      <c r="AG201" s="16">
        <v>4963829.8692469802</v>
      </c>
      <c r="AH201" s="15">
        <v>4693601.7549373303</v>
      </c>
      <c r="AI201" s="15">
        <v>4504564.8738857396</v>
      </c>
      <c r="AJ201" s="15">
        <v>5104933.7506513596</v>
      </c>
      <c r="AK201" s="14">
        <v>4683444.3679853203</v>
      </c>
      <c r="AL201" s="14">
        <v>4612869.6306964699</v>
      </c>
      <c r="AM201" s="14">
        <v>4484934.4720878797</v>
      </c>
      <c r="AN201" s="13">
        <v>4599642.6312798904</v>
      </c>
      <c r="AO201" s="13">
        <v>4702732.9111121399</v>
      </c>
      <c r="AP201" s="45">
        <v>4524314.5056272903</v>
      </c>
    </row>
    <row r="202" spans="1:42" x14ac:dyDescent="0.2">
      <c r="A202" s="22" t="s">
        <v>209</v>
      </c>
      <c r="B202" s="2" t="s">
        <v>1268</v>
      </c>
      <c r="C202" s="2">
        <v>18</v>
      </c>
      <c r="D202" s="2">
        <v>17</v>
      </c>
      <c r="E202" s="2">
        <v>39</v>
      </c>
      <c r="F202" s="2">
        <v>17</v>
      </c>
      <c r="G202" s="2">
        <v>1205</v>
      </c>
      <c r="H202" s="2">
        <v>135.69999999999999</v>
      </c>
      <c r="I202" s="2">
        <v>6.58</v>
      </c>
      <c r="J202" s="23">
        <v>61.777000000000001</v>
      </c>
      <c r="K202" s="29">
        <v>0.43</v>
      </c>
      <c r="L202" s="3">
        <v>2.5054934491119999E-5</v>
      </c>
      <c r="M202" s="30">
        <v>9.6848269922328295E-5</v>
      </c>
      <c r="N202" s="29">
        <v>0</v>
      </c>
      <c r="O202" s="3">
        <v>0.99982574950138003</v>
      </c>
      <c r="P202" s="30">
        <v>1</v>
      </c>
      <c r="Q202" s="29">
        <v>-0.08</v>
      </c>
      <c r="R202" s="3">
        <v>0.19250663248177</v>
      </c>
      <c r="S202" s="30">
        <v>1</v>
      </c>
      <c r="T202" s="29">
        <v>-0.32</v>
      </c>
      <c r="U202" s="3">
        <v>1.81915395760623E-4</v>
      </c>
      <c r="V202" s="30">
        <v>8.3421202913085898E-3</v>
      </c>
      <c r="W202" s="36">
        <v>2.35</v>
      </c>
      <c r="X202" s="9">
        <v>3.4</v>
      </c>
      <c r="Y202" s="9">
        <v>5.0199999999999996</v>
      </c>
      <c r="Z202" s="9">
        <v>4.5599999999999996</v>
      </c>
      <c r="AA202" s="37">
        <v>2.59</v>
      </c>
      <c r="AB202" s="44">
        <v>2475553.0043927599</v>
      </c>
      <c r="AC202" s="17">
        <v>2436924.9791396898</v>
      </c>
      <c r="AD202" s="17">
        <v>2551864.69011488</v>
      </c>
      <c r="AE202" s="16">
        <v>3408712.0531462701</v>
      </c>
      <c r="AF202" s="16">
        <v>3185938.78911972</v>
      </c>
      <c r="AG202" s="16">
        <v>3323655.3847823101</v>
      </c>
      <c r="AH202" s="15">
        <v>3313450.9662147001</v>
      </c>
      <c r="AI202" s="15">
        <v>3116118.3901851499</v>
      </c>
      <c r="AJ202" s="15">
        <v>3444698.5138079701</v>
      </c>
      <c r="AK202" s="14">
        <v>3137816.0704113999</v>
      </c>
      <c r="AL202" s="14">
        <v>3167181.2815672602</v>
      </c>
      <c r="AM202" s="14">
        <v>2911161.64492012</v>
      </c>
      <c r="AN202" s="13">
        <v>2558760.58368245</v>
      </c>
      <c r="AO202" s="13">
        <v>2688013.8940482601</v>
      </c>
      <c r="AP202" s="45">
        <v>2661488.8841159302</v>
      </c>
    </row>
    <row r="203" spans="1:42" x14ac:dyDescent="0.2">
      <c r="A203" s="22" t="s">
        <v>210</v>
      </c>
      <c r="B203" s="2" t="s">
        <v>1269</v>
      </c>
      <c r="C203" s="2">
        <v>29</v>
      </c>
      <c r="D203" s="2">
        <v>17</v>
      </c>
      <c r="E203" s="2">
        <v>45</v>
      </c>
      <c r="F203" s="2">
        <v>17</v>
      </c>
      <c r="G203" s="2">
        <v>683</v>
      </c>
      <c r="H203" s="2">
        <v>77.5</v>
      </c>
      <c r="I203" s="2">
        <v>9.5</v>
      </c>
      <c r="J203" s="23">
        <v>61.762</v>
      </c>
      <c r="K203" s="29">
        <v>0.22</v>
      </c>
      <c r="L203" s="3">
        <v>3.0160766258891002E-4</v>
      </c>
      <c r="M203" s="30">
        <v>8.6878530749415705E-4</v>
      </c>
      <c r="N203" s="29">
        <v>-0.05</v>
      </c>
      <c r="O203" s="3">
        <v>0.69758621183366698</v>
      </c>
      <c r="P203" s="30">
        <v>1</v>
      </c>
      <c r="Q203" s="29">
        <v>0.02</v>
      </c>
      <c r="R203" s="3">
        <v>0.98336065443617104</v>
      </c>
      <c r="S203" s="30">
        <v>1</v>
      </c>
      <c r="T203" s="29">
        <v>0.01</v>
      </c>
      <c r="U203" s="3">
        <v>0.99672909512072705</v>
      </c>
      <c r="V203" s="30">
        <v>0.99999999999594802</v>
      </c>
      <c r="W203" s="36">
        <v>3.26</v>
      </c>
      <c r="X203" s="9">
        <v>2.4500000000000002</v>
      </c>
      <c r="Y203" s="9">
        <v>3.57</v>
      </c>
      <c r="Z203" s="9">
        <v>3.81</v>
      </c>
      <c r="AA203" s="37">
        <v>1.37</v>
      </c>
      <c r="AB203" s="44">
        <v>6896477.9946690304</v>
      </c>
      <c r="AC203" s="17">
        <v>7019450.6600386696</v>
      </c>
      <c r="AD203" s="17">
        <v>6587481.9396401402</v>
      </c>
      <c r="AE203" s="16">
        <v>8050917.8091787398</v>
      </c>
      <c r="AF203" s="16">
        <v>8336504.8137523001</v>
      </c>
      <c r="AG203" s="16">
        <v>7954065.8483033199</v>
      </c>
      <c r="AH203" s="15">
        <v>7791403.46343238</v>
      </c>
      <c r="AI203" s="15">
        <v>7617942.67011555</v>
      </c>
      <c r="AJ203" s="15">
        <v>8166149.3789448002</v>
      </c>
      <c r="AK203" s="14">
        <v>8191805.9390457403</v>
      </c>
      <c r="AL203" s="14">
        <v>8186043.2039135098</v>
      </c>
      <c r="AM203" s="14">
        <v>7659611.5827038502</v>
      </c>
      <c r="AN203" s="13">
        <v>7921498.3580393698</v>
      </c>
      <c r="AO203" s="13">
        <v>8080629.0410203198</v>
      </c>
      <c r="AP203" s="45">
        <v>8133490.6352798697</v>
      </c>
    </row>
    <row r="204" spans="1:42" x14ac:dyDescent="0.2">
      <c r="A204" s="22" t="s">
        <v>211</v>
      </c>
      <c r="B204" s="2" t="s">
        <v>1270</v>
      </c>
      <c r="C204" s="2">
        <v>20</v>
      </c>
      <c r="D204" s="2">
        <v>16</v>
      </c>
      <c r="E204" s="2">
        <v>45</v>
      </c>
      <c r="F204" s="2">
        <v>16</v>
      </c>
      <c r="G204" s="2">
        <v>802</v>
      </c>
      <c r="H204" s="2">
        <v>90</v>
      </c>
      <c r="I204" s="2">
        <v>8.6</v>
      </c>
      <c r="J204" s="23">
        <v>61.64</v>
      </c>
      <c r="K204" s="29">
        <v>-0.2</v>
      </c>
      <c r="L204" s="3">
        <v>6.6607037376019704E-3</v>
      </c>
      <c r="M204" s="30">
        <v>1.4161903333544499E-2</v>
      </c>
      <c r="N204" s="29">
        <v>0.02</v>
      </c>
      <c r="O204" s="3">
        <v>0.99994761211373295</v>
      </c>
      <c r="P204" s="30">
        <v>1</v>
      </c>
      <c r="Q204" s="29">
        <v>0.05</v>
      </c>
      <c r="R204" s="3">
        <v>0.98392637723444598</v>
      </c>
      <c r="S204" s="30">
        <v>1</v>
      </c>
      <c r="T204" s="29">
        <v>0.01</v>
      </c>
      <c r="U204" s="3">
        <v>0.99883843664632099</v>
      </c>
      <c r="V204" s="30">
        <v>0.99999999999594802</v>
      </c>
      <c r="W204" s="36">
        <v>1.3</v>
      </c>
      <c r="X204" s="9">
        <v>2.4700000000000002</v>
      </c>
      <c r="Y204" s="9">
        <v>6.19</v>
      </c>
      <c r="Z204" s="9">
        <v>3.27</v>
      </c>
      <c r="AA204" s="37">
        <v>1.98</v>
      </c>
      <c r="AB204" s="44">
        <v>10150141.1349617</v>
      </c>
      <c r="AC204" s="17">
        <v>10336674.397738401</v>
      </c>
      <c r="AD204" s="17">
        <v>10081241.247272899</v>
      </c>
      <c r="AE204" s="16">
        <v>8792746.3901444804</v>
      </c>
      <c r="AF204" s="16">
        <v>8832530.7578127198</v>
      </c>
      <c r="AG204" s="16">
        <v>9193131.42755864</v>
      </c>
      <c r="AH204" s="15">
        <v>8928430.44566378</v>
      </c>
      <c r="AI204" s="15">
        <v>8450678.9785111099</v>
      </c>
      <c r="AJ204" s="15">
        <v>9558212.8986015301</v>
      </c>
      <c r="AK204" s="14">
        <v>9170996.8786008004</v>
      </c>
      <c r="AL204" s="14">
        <v>9307102.5922181308</v>
      </c>
      <c r="AM204" s="14">
        <v>8739258.0591743793</v>
      </c>
      <c r="AN204" s="13">
        <v>8895877.3003876694</v>
      </c>
      <c r="AO204" s="13">
        <v>8687790.38795585</v>
      </c>
      <c r="AP204" s="45">
        <v>9036707.8232101202</v>
      </c>
    </row>
    <row r="205" spans="1:42" x14ac:dyDescent="0.2">
      <c r="A205" s="22" t="s">
        <v>212</v>
      </c>
      <c r="B205" s="2" t="s">
        <v>1271</v>
      </c>
      <c r="C205" s="2">
        <v>23</v>
      </c>
      <c r="D205" s="2">
        <v>18</v>
      </c>
      <c r="E205" s="2">
        <v>50</v>
      </c>
      <c r="F205" s="2">
        <v>18</v>
      </c>
      <c r="G205" s="2">
        <v>843</v>
      </c>
      <c r="H205" s="2">
        <v>100.1</v>
      </c>
      <c r="I205" s="2">
        <v>6.32</v>
      </c>
      <c r="J205" s="23">
        <v>61.515000000000001</v>
      </c>
      <c r="K205" s="29">
        <v>0.57999999999999996</v>
      </c>
      <c r="L205" s="3">
        <v>3.2867312893536399E-7</v>
      </c>
      <c r="M205" s="30">
        <v>2.3517387810124E-6</v>
      </c>
      <c r="N205" s="29">
        <v>0.01</v>
      </c>
      <c r="O205" s="3">
        <v>0.99999489472673297</v>
      </c>
      <c r="P205" s="30">
        <v>1</v>
      </c>
      <c r="Q205" s="29">
        <v>0</v>
      </c>
      <c r="R205" s="3">
        <v>0.99490263918778898</v>
      </c>
      <c r="S205" s="30">
        <v>1</v>
      </c>
      <c r="T205" s="29">
        <v>0.06</v>
      </c>
      <c r="U205" s="3">
        <v>0.57612614392685502</v>
      </c>
      <c r="V205" s="30">
        <v>0.99999999999594802</v>
      </c>
      <c r="W205" s="36">
        <v>4.32</v>
      </c>
      <c r="X205" s="9">
        <v>2.08</v>
      </c>
      <c r="Y205" s="9">
        <v>1.83</v>
      </c>
      <c r="Z205" s="9">
        <v>5.3</v>
      </c>
      <c r="AA205" s="37">
        <v>1.1100000000000001</v>
      </c>
      <c r="AB205" s="44">
        <v>3718673.9627926298</v>
      </c>
      <c r="AC205" s="17">
        <v>3584337.06082433</v>
      </c>
      <c r="AD205" s="17">
        <v>3905383.3103256202</v>
      </c>
      <c r="AE205" s="16">
        <v>5557567.9990545604</v>
      </c>
      <c r="AF205" s="16">
        <v>5453865.1249509696</v>
      </c>
      <c r="AG205" s="16">
        <v>5685195.5119281895</v>
      </c>
      <c r="AH205" s="15">
        <v>5610700.0521475105</v>
      </c>
      <c r="AI205" s="15">
        <v>5438011.2362234797</v>
      </c>
      <c r="AJ205" s="15">
        <v>5617634.4783600597</v>
      </c>
      <c r="AK205" s="14">
        <v>5541416.8490886902</v>
      </c>
      <c r="AL205" s="14">
        <v>5958832.9891213505</v>
      </c>
      <c r="AM205" s="14">
        <v>5381600.9469162403</v>
      </c>
      <c r="AN205" s="13">
        <v>5748439.8274063999</v>
      </c>
      <c r="AO205" s="13">
        <v>5774728.3835641704</v>
      </c>
      <c r="AP205" s="45">
        <v>5870844.0880526304</v>
      </c>
    </row>
    <row r="206" spans="1:42" x14ac:dyDescent="0.2">
      <c r="A206" s="22" t="s">
        <v>213</v>
      </c>
      <c r="B206" s="2" t="s">
        <v>1272</v>
      </c>
      <c r="C206" s="2">
        <v>52</v>
      </c>
      <c r="D206" s="2">
        <v>14</v>
      </c>
      <c r="E206" s="2">
        <v>42</v>
      </c>
      <c r="F206" s="2">
        <v>7</v>
      </c>
      <c r="G206" s="2">
        <v>264</v>
      </c>
      <c r="H206" s="2">
        <v>29</v>
      </c>
      <c r="I206" s="2">
        <v>8.66</v>
      </c>
      <c r="J206" s="23">
        <v>60.706000000000003</v>
      </c>
      <c r="K206" s="29">
        <v>1.87</v>
      </c>
      <c r="L206" s="3">
        <v>1.93003613091491E-10</v>
      </c>
      <c r="M206" s="30">
        <v>4.8780106728123699E-9</v>
      </c>
      <c r="N206" s="29">
        <v>-0.03</v>
      </c>
      <c r="O206" s="3">
        <v>0.99204938781863194</v>
      </c>
      <c r="P206" s="30">
        <v>1</v>
      </c>
      <c r="Q206" s="29">
        <v>-0.02</v>
      </c>
      <c r="R206" s="3">
        <v>0.83840316566251905</v>
      </c>
      <c r="S206" s="30">
        <v>1</v>
      </c>
      <c r="T206" s="29">
        <v>0.05</v>
      </c>
      <c r="U206" s="3">
        <v>0.99519066368673104</v>
      </c>
      <c r="V206" s="30">
        <v>0.99999999999594802</v>
      </c>
      <c r="W206" s="36">
        <v>8.4</v>
      </c>
      <c r="X206" s="9">
        <v>4.5199999999999996</v>
      </c>
      <c r="Y206" s="9">
        <v>4.3899999999999997</v>
      </c>
      <c r="Z206" s="9">
        <v>3.25</v>
      </c>
      <c r="AA206" s="37">
        <v>3.48</v>
      </c>
      <c r="AB206" s="44">
        <v>1330745.67077283</v>
      </c>
      <c r="AC206" s="17">
        <v>1169747.6929300099</v>
      </c>
      <c r="AD206" s="17">
        <v>1376551.61520326</v>
      </c>
      <c r="AE206" s="16">
        <v>5234475.1143599497</v>
      </c>
      <c r="AF206" s="16">
        <v>4821359.6211850503</v>
      </c>
      <c r="AG206" s="16">
        <v>4872813.2608057596</v>
      </c>
      <c r="AH206" s="15">
        <v>4768357.4355670903</v>
      </c>
      <c r="AI206" s="15">
        <v>5134515.8777374299</v>
      </c>
      <c r="AJ206" s="15">
        <v>4757730.1043191496</v>
      </c>
      <c r="AK206" s="14">
        <v>4793630.1465435196</v>
      </c>
      <c r="AL206" s="14">
        <v>4594972.9169567404</v>
      </c>
      <c r="AM206" s="14">
        <v>4899542.8410394397</v>
      </c>
      <c r="AN206" s="13">
        <v>4893023.60782531</v>
      </c>
      <c r="AO206" s="13">
        <v>5241543.5566098802</v>
      </c>
      <c r="AP206" s="45">
        <v>5028294.6638808902</v>
      </c>
    </row>
    <row r="207" spans="1:42" x14ac:dyDescent="0.2">
      <c r="A207" s="22" t="s">
        <v>214</v>
      </c>
      <c r="B207" s="2" t="s">
        <v>1273</v>
      </c>
      <c r="C207" s="2">
        <v>26</v>
      </c>
      <c r="D207" s="2">
        <v>11</v>
      </c>
      <c r="E207" s="2">
        <v>50</v>
      </c>
      <c r="F207" s="2">
        <v>11</v>
      </c>
      <c r="G207" s="2">
        <v>420</v>
      </c>
      <c r="H207" s="2">
        <v>48.4</v>
      </c>
      <c r="I207" s="2">
        <v>7.83</v>
      </c>
      <c r="J207" s="23">
        <v>60.704000000000001</v>
      </c>
      <c r="K207" s="29">
        <v>2.93</v>
      </c>
      <c r="L207" s="3">
        <v>2.0428103653102901E-13</v>
      </c>
      <c r="M207" s="30">
        <v>4.0013548030515299E-11</v>
      </c>
      <c r="N207" s="29">
        <v>-0.04</v>
      </c>
      <c r="O207" s="3">
        <v>0.97266704433879603</v>
      </c>
      <c r="P207" s="30">
        <v>1</v>
      </c>
      <c r="Q207" s="29">
        <v>0.01</v>
      </c>
      <c r="R207" s="3">
        <v>0.95769016353744996</v>
      </c>
      <c r="S207" s="30">
        <v>1</v>
      </c>
      <c r="T207" s="29">
        <v>0.03</v>
      </c>
      <c r="U207" s="3">
        <v>0.97127599149893895</v>
      </c>
      <c r="V207" s="30">
        <v>0.99999999999594802</v>
      </c>
      <c r="W207" s="36">
        <v>2.4500000000000002</v>
      </c>
      <c r="X207" s="9">
        <v>0.83</v>
      </c>
      <c r="Y207" s="9">
        <v>3.3</v>
      </c>
      <c r="Z207" s="9">
        <v>7.91</v>
      </c>
      <c r="AA207" s="37">
        <v>1.85</v>
      </c>
      <c r="AB207" s="44">
        <v>1306422.8967567501</v>
      </c>
      <c r="AC207" s="17">
        <v>1265029.11301402</v>
      </c>
      <c r="AD207" s="17">
        <v>1327675.87007683</v>
      </c>
      <c r="AE207" s="16">
        <v>10002210.0587913</v>
      </c>
      <c r="AF207" s="16">
        <v>9960447.3684132807</v>
      </c>
      <c r="AG207" s="16">
        <v>9842406.3622227199</v>
      </c>
      <c r="AH207" s="15">
        <v>9674000.5398997497</v>
      </c>
      <c r="AI207" s="15">
        <v>10088025.6016357</v>
      </c>
      <c r="AJ207" s="15">
        <v>9456137.5852240399</v>
      </c>
      <c r="AK207" s="14">
        <v>10059584.3199258</v>
      </c>
      <c r="AL207" s="14">
        <v>8850831.2109813392</v>
      </c>
      <c r="AM207" s="14">
        <v>10281937.1054445</v>
      </c>
      <c r="AN207" s="13">
        <v>9934269.1717750691</v>
      </c>
      <c r="AO207" s="13">
        <v>10300628.9950599</v>
      </c>
      <c r="AP207" s="45">
        <v>10190514.549278799</v>
      </c>
    </row>
    <row r="208" spans="1:42" x14ac:dyDescent="0.2">
      <c r="A208" s="22" t="s">
        <v>215</v>
      </c>
      <c r="B208" s="2" t="s">
        <v>1274</v>
      </c>
      <c r="C208" s="2">
        <v>17</v>
      </c>
      <c r="D208" s="2">
        <v>22</v>
      </c>
      <c r="E208" s="2">
        <v>38</v>
      </c>
      <c r="F208" s="2">
        <v>22</v>
      </c>
      <c r="G208" s="2">
        <v>1419</v>
      </c>
      <c r="H208" s="2">
        <v>160.4</v>
      </c>
      <c r="I208" s="2">
        <v>7.05</v>
      </c>
      <c r="J208" s="23">
        <v>60.686999999999998</v>
      </c>
      <c r="K208" s="29">
        <v>-0.1</v>
      </c>
      <c r="L208" s="3">
        <v>3.65645666670983E-2</v>
      </c>
      <c r="M208" s="30">
        <v>6.5035954559980694E-2</v>
      </c>
      <c r="N208" s="29">
        <v>0.01</v>
      </c>
      <c r="O208" s="3">
        <v>0.97760980682524301</v>
      </c>
      <c r="P208" s="30">
        <v>1</v>
      </c>
      <c r="Q208" s="29">
        <v>-0.03</v>
      </c>
      <c r="R208" s="3">
        <v>0.99998045893686405</v>
      </c>
      <c r="S208" s="30">
        <v>1</v>
      </c>
      <c r="T208" s="29">
        <v>0</v>
      </c>
      <c r="U208" s="3">
        <v>0.998932809495928</v>
      </c>
      <c r="V208" s="30">
        <v>0.99999999999594802</v>
      </c>
      <c r="W208" s="36">
        <v>1.55</v>
      </c>
      <c r="X208" s="9">
        <v>1.61</v>
      </c>
      <c r="Y208" s="9">
        <v>3.36</v>
      </c>
      <c r="Z208" s="9">
        <v>3.15</v>
      </c>
      <c r="AA208" s="37">
        <v>1.19</v>
      </c>
      <c r="AB208" s="44">
        <v>3751845.42430988</v>
      </c>
      <c r="AC208" s="17">
        <v>3791741.2025993299</v>
      </c>
      <c r="AD208" s="17">
        <v>3677517.20147142</v>
      </c>
      <c r="AE208" s="16">
        <v>3439610.0581505601</v>
      </c>
      <c r="AF208" s="16">
        <v>3504956.6861090302</v>
      </c>
      <c r="AG208" s="16">
        <v>3551522.4862863398</v>
      </c>
      <c r="AH208" s="15">
        <v>3534189.77742538</v>
      </c>
      <c r="AI208" s="15">
        <v>3420568.9645424201</v>
      </c>
      <c r="AJ208" s="15">
        <v>3658086.3987608701</v>
      </c>
      <c r="AK208" s="14">
        <v>3419623.1247463999</v>
      </c>
      <c r="AL208" s="14">
        <v>3619796.6078815898</v>
      </c>
      <c r="AM208" s="14">
        <v>3440696.7695191898</v>
      </c>
      <c r="AN208" s="13">
        <v>3562574.3068671199</v>
      </c>
      <c r="AO208" s="13">
        <v>3501876.2820502701</v>
      </c>
      <c r="AP208" s="45">
        <v>3482123.01859356</v>
      </c>
    </row>
    <row r="209" spans="1:42" x14ac:dyDescent="0.2">
      <c r="A209" s="22" t="s">
        <v>216</v>
      </c>
      <c r="B209" s="2" t="s">
        <v>1275</v>
      </c>
      <c r="C209" s="2">
        <v>11</v>
      </c>
      <c r="D209" s="2">
        <v>19</v>
      </c>
      <c r="E209" s="2">
        <v>32</v>
      </c>
      <c r="F209" s="2">
        <v>19</v>
      </c>
      <c r="G209" s="2">
        <v>1871</v>
      </c>
      <c r="H209" s="2">
        <v>208.6</v>
      </c>
      <c r="I209" s="2">
        <v>8.8699999999999992</v>
      </c>
      <c r="J209" s="23">
        <v>60.238</v>
      </c>
      <c r="K209" s="29">
        <v>0.76</v>
      </c>
      <c r="L209" s="3">
        <v>1.16193760670846E-5</v>
      </c>
      <c r="M209" s="30">
        <v>4.9747437970277602E-5</v>
      </c>
      <c r="N209" s="29">
        <v>0.1</v>
      </c>
      <c r="O209" s="3">
        <v>0.90691001060288101</v>
      </c>
      <c r="P209" s="30">
        <v>1</v>
      </c>
      <c r="Q209" s="29">
        <v>0.06</v>
      </c>
      <c r="R209" s="3">
        <v>0.99794065115521202</v>
      </c>
      <c r="S209" s="30">
        <v>1</v>
      </c>
      <c r="T209" s="29">
        <v>0.09</v>
      </c>
      <c r="U209" s="3">
        <v>0.98798959152118404</v>
      </c>
      <c r="V209" s="30">
        <v>0.99999999999594802</v>
      </c>
      <c r="W209" s="36">
        <v>5.7</v>
      </c>
      <c r="X209" s="9">
        <v>7.28</v>
      </c>
      <c r="Y209" s="9">
        <v>10.6</v>
      </c>
      <c r="Z209" s="9">
        <v>2.97</v>
      </c>
      <c r="AA209" s="37">
        <v>2.97</v>
      </c>
      <c r="AB209" s="44">
        <v>1298678.44050971</v>
      </c>
      <c r="AC209" s="17">
        <v>1291431.10974537</v>
      </c>
      <c r="AD209" s="17">
        <v>1427026.8340593399</v>
      </c>
      <c r="AE209" s="16">
        <v>2181081.9212585101</v>
      </c>
      <c r="AF209" s="16">
        <v>2194276.7536520301</v>
      </c>
      <c r="AG209" s="16">
        <v>2475192.28829592</v>
      </c>
      <c r="AH209" s="15">
        <v>2355450.54169745</v>
      </c>
      <c r="AI209" s="15">
        <v>2161767.3325682902</v>
      </c>
      <c r="AJ209" s="15">
        <v>2664964.09276562</v>
      </c>
      <c r="AK209" s="14">
        <v>2295084.0555723598</v>
      </c>
      <c r="AL209" s="14">
        <v>2393797.7126294202</v>
      </c>
      <c r="AM209" s="14">
        <v>2261254.7747216299</v>
      </c>
      <c r="AN209" s="13">
        <v>2410801.9135242999</v>
      </c>
      <c r="AO209" s="13">
        <v>2332017.1567478399</v>
      </c>
      <c r="AP209" s="45">
        <v>2272424.7148933099</v>
      </c>
    </row>
    <row r="210" spans="1:42" x14ac:dyDescent="0.2">
      <c r="A210" s="22" t="s">
        <v>217</v>
      </c>
      <c r="B210" s="2" t="s">
        <v>1276</v>
      </c>
      <c r="C210" s="2">
        <v>37</v>
      </c>
      <c r="D210" s="2">
        <v>15</v>
      </c>
      <c r="E210" s="2">
        <v>35</v>
      </c>
      <c r="F210" s="2">
        <v>15</v>
      </c>
      <c r="G210" s="2">
        <v>467</v>
      </c>
      <c r="H210" s="2">
        <v>53</v>
      </c>
      <c r="I210" s="2">
        <v>9.5</v>
      </c>
      <c r="J210" s="23">
        <v>60.17</v>
      </c>
      <c r="K210" s="29">
        <v>1.88</v>
      </c>
      <c r="L210" s="3">
        <v>7.2506138870664902E-9</v>
      </c>
      <c r="M210" s="30">
        <v>8.4160829340986596E-8</v>
      </c>
      <c r="N210" s="29">
        <v>-0.02</v>
      </c>
      <c r="O210" s="3">
        <v>0.99177079090161402</v>
      </c>
      <c r="P210" s="30">
        <v>1</v>
      </c>
      <c r="Q210" s="29">
        <v>-0.32</v>
      </c>
      <c r="R210" s="3">
        <v>0.12808906669140299</v>
      </c>
      <c r="S210" s="30">
        <v>1</v>
      </c>
      <c r="T210" s="29">
        <v>-0.82</v>
      </c>
      <c r="U210" s="3">
        <v>3.1273945889642698E-5</v>
      </c>
      <c r="V210" s="30">
        <v>1.7308511432026399E-3</v>
      </c>
      <c r="W210" s="36">
        <v>11.01</v>
      </c>
      <c r="X210" s="9">
        <v>8.8699999999999992</v>
      </c>
      <c r="Y210" s="9">
        <v>3.9</v>
      </c>
      <c r="Z210" s="9">
        <v>4.97</v>
      </c>
      <c r="AA210" s="37">
        <v>4.07</v>
      </c>
      <c r="AB210" s="44">
        <v>1510077.6198123901</v>
      </c>
      <c r="AC210" s="17">
        <v>1210287.11009908</v>
      </c>
      <c r="AD210" s="17">
        <v>1389970.31544435</v>
      </c>
      <c r="AE210" s="16">
        <v>5119349.7492797198</v>
      </c>
      <c r="AF210" s="16">
        <v>4407666.99434656</v>
      </c>
      <c r="AG210" s="16">
        <v>5198039.6870639203</v>
      </c>
      <c r="AH210" s="15">
        <v>5031468.8221601704</v>
      </c>
      <c r="AI210" s="15">
        <v>4824437.4864938697</v>
      </c>
      <c r="AJ210" s="15">
        <v>5216119.4205833897</v>
      </c>
      <c r="AK210" s="14">
        <v>4022468.0520273</v>
      </c>
      <c r="AL210" s="14">
        <v>4414696.4773381399</v>
      </c>
      <c r="AM210" s="14">
        <v>4100441.20792459</v>
      </c>
      <c r="AN210" s="13">
        <v>2893639.4385155798</v>
      </c>
      <c r="AO210" s="13">
        <v>2969873.3328770502</v>
      </c>
      <c r="AP210" s="45">
        <v>2740766.4161179401</v>
      </c>
    </row>
    <row r="211" spans="1:42" x14ac:dyDescent="0.2">
      <c r="A211" s="22" t="s">
        <v>218</v>
      </c>
      <c r="B211" s="2" t="s">
        <v>1277</v>
      </c>
      <c r="C211" s="2">
        <v>23</v>
      </c>
      <c r="D211" s="2">
        <v>16</v>
      </c>
      <c r="E211" s="2">
        <v>39</v>
      </c>
      <c r="F211" s="2">
        <v>16</v>
      </c>
      <c r="G211" s="2">
        <v>619</v>
      </c>
      <c r="H211" s="2">
        <v>70.5</v>
      </c>
      <c r="I211" s="2">
        <v>9.86</v>
      </c>
      <c r="J211" s="23">
        <v>60.027000000000001</v>
      </c>
      <c r="K211" s="29">
        <v>0.39</v>
      </c>
      <c r="L211" s="3">
        <v>1.86004383995186E-5</v>
      </c>
      <c r="M211" s="30">
        <v>7.3417851314976594E-5</v>
      </c>
      <c r="N211" s="29">
        <v>0.05</v>
      </c>
      <c r="O211" s="3">
        <v>0.97021020401326197</v>
      </c>
      <c r="P211" s="30">
        <v>1</v>
      </c>
      <c r="Q211" s="29">
        <v>0</v>
      </c>
      <c r="R211" s="3">
        <v>0.98700875405555699</v>
      </c>
      <c r="S211" s="30">
        <v>1</v>
      </c>
      <c r="T211" s="29">
        <v>0.02</v>
      </c>
      <c r="U211" s="3">
        <v>0.99996598738610498</v>
      </c>
      <c r="V211" s="30">
        <v>0.99999999999594802</v>
      </c>
      <c r="W211" s="36">
        <v>5.49</v>
      </c>
      <c r="X211" s="9">
        <v>2.67</v>
      </c>
      <c r="Y211" s="9">
        <v>1.67</v>
      </c>
      <c r="Z211" s="9">
        <v>3.26</v>
      </c>
      <c r="AA211" s="37">
        <v>1.46</v>
      </c>
      <c r="AB211" s="44">
        <v>3746695.3422508598</v>
      </c>
      <c r="AC211" s="17">
        <v>4097733.1111950399</v>
      </c>
      <c r="AD211" s="17">
        <v>3717833.7067477098</v>
      </c>
      <c r="AE211" s="16">
        <v>5101734.50617922</v>
      </c>
      <c r="AF211" s="16">
        <v>4900917.6901018498</v>
      </c>
      <c r="AG211" s="16">
        <v>4852081.0545679396</v>
      </c>
      <c r="AH211" s="15">
        <v>5089832.3480615504</v>
      </c>
      <c r="AI211" s="15">
        <v>4934480.9624860603</v>
      </c>
      <c r="AJ211" s="15">
        <v>5068594.5192069001</v>
      </c>
      <c r="AK211" s="14">
        <v>4895553.3670795904</v>
      </c>
      <c r="AL211" s="14">
        <v>5045614.6394578898</v>
      </c>
      <c r="AM211" s="14">
        <v>4726808.6900343103</v>
      </c>
      <c r="AN211" s="13">
        <v>5041145.5523266299</v>
      </c>
      <c r="AO211" s="13">
        <v>4897410.4997980604</v>
      </c>
      <c r="AP211" s="45">
        <v>4955178.7862158203</v>
      </c>
    </row>
    <row r="212" spans="1:42" x14ac:dyDescent="0.2">
      <c r="A212" s="22" t="s">
        <v>219</v>
      </c>
      <c r="B212" s="2" t="s">
        <v>1278</v>
      </c>
      <c r="C212" s="2">
        <v>14</v>
      </c>
      <c r="D212" s="2">
        <v>17</v>
      </c>
      <c r="E212" s="2">
        <v>46</v>
      </c>
      <c r="F212" s="2">
        <v>14</v>
      </c>
      <c r="G212" s="2">
        <v>1271</v>
      </c>
      <c r="H212" s="2">
        <v>140.4</v>
      </c>
      <c r="I212" s="2">
        <v>8.2899999999999991</v>
      </c>
      <c r="J212" s="23">
        <v>60.009</v>
      </c>
      <c r="K212" s="29">
        <v>-0.32</v>
      </c>
      <c r="L212" s="3">
        <v>6.3257156027285406E-5</v>
      </c>
      <c r="M212" s="30">
        <v>2.2175383332160201E-4</v>
      </c>
      <c r="N212" s="29">
        <v>0.03</v>
      </c>
      <c r="O212" s="3">
        <v>0.94699245923276298</v>
      </c>
      <c r="P212" s="30">
        <v>1</v>
      </c>
      <c r="Q212" s="29">
        <v>0</v>
      </c>
      <c r="R212" s="3">
        <v>0.99978507680378803</v>
      </c>
      <c r="S212" s="30">
        <v>1</v>
      </c>
      <c r="T212" s="29">
        <v>0.01</v>
      </c>
      <c r="U212" s="3">
        <v>0.809279540152959</v>
      </c>
      <c r="V212" s="30">
        <v>0.99999999999594802</v>
      </c>
      <c r="W212" s="36">
        <v>4.66</v>
      </c>
      <c r="X212" s="9">
        <v>3.8</v>
      </c>
      <c r="Y212" s="9">
        <v>3.27</v>
      </c>
      <c r="Z212" s="9">
        <v>4.25</v>
      </c>
      <c r="AA212" s="37">
        <v>1.77</v>
      </c>
      <c r="AB212" s="44">
        <v>5225147.02260397</v>
      </c>
      <c r="AC212" s="17">
        <v>4771474.7196572097</v>
      </c>
      <c r="AD212" s="17">
        <v>4917841.0809551701</v>
      </c>
      <c r="AE212" s="16">
        <v>3931321.0551476399</v>
      </c>
      <c r="AF212" s="16">
        <v>3695132.8035861999</v>
      </c>
      <c r="AG212" s="16">
        <v>3964619.3412382398</v>
      </c>
      <c r="AH212" s="15">
        <v>4037422.25336794</v>
      </c>
      <c r="AI212" s="15">
        <v>3800434.1083341599</v>
      </c>
      <c r="AJ212" s="15">
        <v>4006998.52647145</v>
      </c>
      <c r="AK212" s="14">
        <v>3938140.2273518601</v>
      </c>
      <c r="AL212" s="14">
        <v>3939548.19115985</v>
      </c>
      <c r="AM212" s="14">
        <v>3655879.65065422</v>
      </c>
      <c r="AN212" s="13">
        <v>3951280.6040956099</v>
      </c>
      <c r="AO212" s="13">
        <v>3949874.5012829802</v>
      </c>
      <c r="AP212" s="45">
        <v>4072882.74156716</v>
      </c>
    </row>
    <row r="213" spans="1:42" x14ac:dyDescent="0.2">
      <c r="A213" s="22" t="s">
        <v>220</v>
      </c>
      <c r="B213" s="2" t="s">
        <v>1279</v>
      </c>
      <c r="C213" s="2">
        <v>39</v>
      </c>
      <c r="D213" s="2">
        <v>8</v>
      </c>
      <c r="E213" s="2">
        <v>30</v>
      </c>
      <c r="F213" s="2">
        <v>8</v>
      </c>
      <c r="G213" s="2">
        <v>293</v>
      </c>
      <c r="H213" s="2">
        <v>33.200000000000003</v>
      </c>
      <c r="I213" s="2">
        <v>8.1</v>
      </c>
      <c r="J213" s="23">
        <v>59.043999999999997</v>
      </c>
      <c r="K213" s="29">
        <v>2.7</v>
      </c>
      <c r="L213" s="3">
        <v>2.8999025403209099E-13</v>
      </c>
      <c r="M213" s="30">
        <v>4.4410293624382202E-11</v>
      </c>
      <c r="N213" s="29">
        <v>-0.03</v>
      </c>
      <c r="O213" s="3">
        <v>0.99930649892244605</v>
      </c>
      <c r="P213" s="30">
        <v>1</v>
      </c>
      <c r="Q213" s="29">
        <v>-0.01</v>
      </c>
      <c r="R213" s="3">
        <v>0.99999332732231305</v>
      </c>
      <c r="S213" s="30">
        <v>1</v>
      </c>
      <c r="T213" s="29">
        <v>-0.01</v>
      </c>
      <c r="U213" s="3">
        <v>0.99901419232189503</v>
      </c>
      <c r="V213" s="30">
        <v>0.99999999999594802</v>
      </c>
      <c r="W213" s="36">
        <v>7.9</v>
      </c>
      <c r="X213" s="9">
        <v>0.66</v>
      </c>
      <c r="Y213" s="9">
        <v>2.91</v>
      </c>
      <c r="Z213" s="9">
        <v>1.32</v>
      </c>
      <c r="AA213" s="37">
        <v>1.81</v>
      </c>
      <c r="AB213" s="44">
        <v>838391.64714987297</v>
      </c>
      <c r="AC213" s="17">
        <v>727924.58525088895</v>
      </c>
      <c r="AD213" s="17">
        <v>739475.79483771604</v>
      </c>
      <c r="AE213" s="16">
        <v>4857249.1006284198</v>
      </c>
      <c r="AF213" s="16">
        <v>4809484.65580229</v>
      </c>
      <c r="AG213" s="16">
        <v>4796961.2444731202</v>
      </c>
      <c r="AH213" s="15">
        <v>4707279.7288670903</v>
      </c>
      <c r="AI213" s="15">
        <v>4708780.5771180503</v>
      </c>
      <c r="AJ213" s="15">
        <v>4949059.6571936896</v>
      </c>
      <c r="AK213" s="14">
        <v>4772631.5227643903</v>
      </c>
      <c r="AL213" s="14">
        <v>4883839.4711487498</v>
      </c>
      <c r="AM213" s="14">
        <v>4775944.86463519</v>
      </c>
      <c r="AN213" s="13">
        <v>4704227.7512415601</v>
      </c>
      <c r="AO213" s="13">
        <v>4772736.4426590502</v>
      </c>
      <c r="AP213" s="45">
        <v>4876165.01413015</v>
      </c>
    </row>
    <row r="214" spans="1:42" x14ac:dyDescent="0.2">
      <c r="A214" s="22" t="s">
        <v>221</v>
      </c>
      <c r="B214" s="2" t="s">
        <v>1280</v>
      </c>
      <c r="C214" s="2">
        <v>16</v>
      </c>
      <c r="D214" s="2">
        <v>16</v>
      </c>
      <c r="E214" s="2">
        <v>50</v>
      </c>
      <c r="F214" s="2">
        <v>16</v>
      </c>
      <c r="G214" s="2">
        <v>929</v>
      </c>
      <c r="H214" s="2">
        <v>105.6</v>
      </c>
      <c r="I214" s="2">
        <v>9.36</v>
      </c>
      <c r="J214" s="23">
        <v>58.500999999999998</v>
      </c>
      <c r="K214" s="29">
        <v>-0.9</v>
      </c>
      <c r="L214" s="3">
        <v>1.9749685307379699E-5</v>
      </c>
      <c r="M214" s="30">
        <v>7.7563300442767103E-5</v>
      </c>
      <c r="N214" s="29">
        <v>-0.02</v>
      </c>
      <c r="O214" s="3">
        <v>0.99468089723568898</v>
      </c>
      <c r="P214" s="30">
        <v>1</v>
      </c>
      <c r="Q214" s="29">
        <v>-0.03</v>
      </c>
      <c r="R214" s="3">
        <v>0.697725000730402</v>
      </c>
      <c r="S214" s="30">
        <v>1</v>
      </c>
      <c r="T214" s="29">
        <v>0</v>
      </c>
      <c r="U214" s="3">
        <v>0.99999981998984899</v>
      </c>
      <c r="V214" s="30">
        <v>0.99999999999594802</v>
      </c>
      <c r="W214" s="36">
        <v>4.3899999999999997</v>
      </c>
      <c r="X214" s="9">
        <v>10.16</v>
      </c>
      <c r="Y214" s="9">
        <v>5.1100000000000003</v>
      </c>
      <c r="Z214" s="9">
        <v>12.64</v>
      </c>
      <c r="AA214" s="37">
        <v>0.98</v>
      </c>
      <c r="AB214" s="44">
        <v>21952199.438118201</v>
      </c>
      <c r="AC214" s="17">
        <v>20946325.270318002</v>
      </c>
      <c r="AD214" s="17">
        <v>22870725.655226301</v>
      </c>
      <c r="AE214" s="16">
        <v>10603258.564860201</v>
      </c>
      <c r="AF214" s="16">
        <v>12997499.8827153</v>
      </c>
      <c r="AG214" s="16">
        <v>11754093.9892605</v>
      </c>
      <c r="AH214" s="15">
        <v>10821835.020522</v>
      </c>
      <c r="AI214" s="15">
        <v>11970293.725655001</v>
      </c>
      <c r="AJ214" s="15">
        <v>11595815.7687994</v>
      </c>
      <c r="AK214" s="14">
        <v>11522922.8019637</v>
      </c>
      <c r="AL214" s="14">
        <v>9266492.7812395692</v>
      </c>
      <c r="AM214" s="14">
        <v>11743180.2026823</v>
      </c>
      <c r="AN214" s="13">
        <v>11876622.1796869</v>
      </c>
      <c r="AO214" s="13">
        <v>11646026.975495599</v>
      </c>
      <c r="AP214" s="45">
        <v>11777685.016779199</v>
      </c>
    </row>
    <row r="215" spans="1:42" x14ac:dyDescent="0.2">
      <c r="A215" s="22" t="s">
        <v>222</v>
      </c>
      <c r="B215" s="2" t="s">
        <v>1281</v>
      </c>
      <c r="C215" s="2">
        <v>26</v>
      </c>
      <c r="D215" s="2">
        <v>9</v>
      </c>
      <c r="E215" s="2">
        <v>82</v>
      </c>
      <c r="F215" s="2">
        <v>9</v>
      </c>
      <c r="G215" s="2">
        <v>504</v>
      </c>
      <c r="H215" s="2">
        <v>55.1</v>
      </c>
      <c r="I215" s="2">
        <v>6.61</v>
      </c>
      <c r="J215" s="23">
        <v>58.292999999999999</v>
      </c>
      <c r="K215" s="29">
        <v>0.34</v>
      </c>
      <c r="L215" s="3">
        <v>3.8642092610796701E-4</v>
      </c>
      <c r="M215" s="30">
        <v>1.09895025628164E-3</v>
      </c>
      <c r="N215" s="29">
        <v>-0.01</v>
      </c>
      <c r="O215" s="3">
        <v>0.99999999928626804</v>
      </c>
      <c r="P215" s="30">
        <v>1</v>
      </c>
      <c r="Q215" s="29">
        <v>0.12</v>
      </c>
      <c r="R215" s="3">
        <v>0.153673704154181</v>
      </c>
      <c r="S215" s="30">
        <v>1</v>
      </c>
      <c r="T215" s="29">
        <v>0.1</v>
      </c>
      <c r="U215" s="3">
        <v>0.17402664985083499</v>
      </c>
      <c r="V215" s="30">
        <v>0.99999999999594802</v>
      </c>
      <c r="W215" s="36">
        <v>5.42</v>
      </c>
      <c r="X215" s="9">
        <v>1.21</v>
      </c>
      <c r="Y215" s="9">
        <v>0.6</v>
      </c>
      <c r="Z215" s="9">
        <v>6.95</v>
      </c>
      <c r="AA215" s="37">
        <v>3.13</v>
      </c>
      <c r="AB215" s="44">
        <v>59616987.472875297</v>
      </c>
      <c r="AC215" s="17">
        <v>63109776.206559002</v>
      </c>
      <c r="AD215" s="17">
        <v>56638051.922477297</v>
      </c>
      <c r="AE215" s="16">
        <v>74307903.074413195</v>
      </c>
      <c r="AF215" s="16">
        <v>75572705.6947124</v>
      </c>
      <c r="AG215" s="16">
        <v>76084956.450167805</v>
      </c>
      <c r="AH215" s="15">
        <v>75216500.931191593</v>
      </c>
      <c r="AI215" s="15">
        <v>74959530.214069501</v>
      </c>
      <c r="AJ215" s="15">
        <v>75836849.834492505</v>
      </c>
      <c r="AK215" s="14">
        <v>82124780.315470502</v>
      </c>
      <c r="AL215" s="14">
        <v>88238409.708472893</v>
      </c>
      <c r="AM215" s="14">
        <v>76788132.886980698</v>
      </c>
      <c r="AN215" s="13">
        <v>80021867.205230206</v>
      </c>
      <c r="AO215" s="13">
        <v>81157951.547957897</v>
      </c>
      <c r="AP215" s="45">
        <v>84930438.365655407</v>
      </c>
    </row>
    <row r="216" spans="1:42" x14ac:dyDescent="0.2">
      <c r="A216" s="22" t="s">
        <v>223</v>
      </c>
      <c r="B216" s="2" t="s">
        <v>1282</v>
      </c>
      <c r="C216" s="2">
        <v>15</v>
      </c>
      <c r="D216" s="2">
        <v>12</v>
      </c>
      <c r="E216" s="2">
        <v>36</v>
      </c>
      <c r="F216" s="2">
        <v>12</v>
      </c>
      <c r="G216" s="2">
        <v>1130</v>
      </c>
      <c r="H216" s="2">
        <v>119.6</v>
      </c>
      <c r="I216" s="2">
        <v>4.34</v>
      </c>
      <c r="J216" s="23">
        <v>58.267000000000003</v>
      </c>
      <c r="K216" s="29">
        <v>-0.64</v>
      </c>
      <c r="L216" s="3">
        <v>4.05053981502701E-4</v>
      </c>
      <c r="M216" s="30">
        <v>1.14363889912564E-3</v>
      </c>
      <c r="N216" s="29">
        <v>0.17</v>
      </c>
      <c r="O216" s="3">
        <v>0.69765000254410903</v>
      </c>
      <c r="P216" s="30">
        <v>1</v>
      </c>
      <c r="Q216" s="29">
        <v>0.19</v>
      </c>
      <c r="R216" s="3">
        <v>0.76925627941074404</v>
      </c>
      <c r="S216" s="30">
        <v>1</v>
      </c>
      <c r="T216" s="29">
        <v>7.0000000000000007E-2</v>
      </c>
      <c r="U216" s="3">
        <v>0.99120977748176098</v>
      </c>
      <c r="V216" s="30">
        <v>0.99999999999594802</v>
      </c>
      <c r="W216" s="36">
        <v>3.44</v>
      </c>
      <c r="X216" s="9">
        <v>7.35</v>
      </c>
      <c r="Y216" s="9">
        <v>12.98</v>
      </c>
      <c r="Z216" s="9">
        <v>5.22</v>
      </c>
      <c r="AA216" s="37">
        <v>3.23</v>
      </c>
      <c r="AB216" s="44">
        <v>20147841.775561601</v>
      </c>
      <c r="AC216" s="17">
        <v>19500925.147406999</v>
      </c>
      <c r="AD216" s="17">
        <v>20887368.919436801</v>
      </c>
      <c r="AE216" s="16">
        <v>12893028.825908899</v>
      </c>
      <c r="AF216" s="16">
        <v>12969020.528756799</v>
      </c>
      <c r="AG216" s="16">
        <v>14650050.765640801</v>
      </c>
      <c r="AH216" s="15">
        <v>14635503.623662001</v>
      </c>
      <c r="AI216" s="15">
        <v>12770242.5268902</v>
      </c>
      <c r="AJ216" s="15">
        <v>16576833.3415806</v>
      </c>
      <c r="AK216" s="14">
        <v>14748661.47088</v>
      </c>
      <c r="AL216" s="14">
        <v>15055946.832567301</v>
      </c>
      <c r="AM216" s="14">
        <v>13621523.7809471</v>
      </c>
      <c r="AN216" s="13">
        <v>14361053.699636901</v>
      </c>
      <c r="AO216" s="13">
        <v>13606242.530471999</v>
      </c>
      <c r="AP216" s="45">
        <v>13567537.5265179</v>
      </c>
    </row>
    <row r="217" spans="1:42" x14ac:dyDescent="0.2">
      <c r="A217" s="22" t="s">
        <v>224</v>
      </c>
      <c r="B217" s="2" t="s">
        <v>1283</v>
      </c>
      <c r="C217" s="2">
        <v>28</v>
      </c>
      <c r="D217" s="2">
        <v>15</v>
      </c>
      <c r="E217" s="2">
        <v>47</v>
      </c>
      <c r="F217" s="2">
        <v>15</v>
      </c>
      <c r="G217" s="2">
        <v>567</v>
      </c>
      <c r="H217" s="2">
        <v>64.5</v>
      </c>
      <c r="I217" s="2">
        <v>9.74</v>
      </c>
      <c r="J217" s="23">
        <v>58.033999999999999</v>
      </c>
      <c r="K217" s="29">
        <v>1.1299999999999999</v>
      </c>
      <c r="L217" s="3">
        <v>1.07325703879724E-10</v>
      </c>
      <c r="M217" s="30">
        <v>3.1144329255468E-9</v>
      </c>
      <c r="N217" s="29">
        <v>-0.05</v>
      </c>
      <c r="O217" s="3">
        <v>0.99284199401617401</v>
      </c>
      <c r="P217" s="30">
        <v>1</v>
      </c>
      <c r="Q217" s="29">
        <v>-0.06</v>
      </c>
      <c r="R217" s="3">
        <v>0.91080336651104699</v>
      </c>
      <c r="S217" s="30">
        <v>1</v>
      </c>
      <c r="T217" s="29">
        <v>-7.0000000000000007E-2</v>
      </c>
      <c r="U217" s="3">
        <v>0.59234436649871602</v>
      </c>
      <c r="V217" s="30">
        <v>0.99999999999594802</v>
      </c>
      <c r="W217" s="36">
        <v>3.06</v>
      </c>
      <c r="X217" s="9">
        <v>3.59</v>
      </c>
      <c r="Y217" s="9">
        <v>2.4900000000000002</v>
      </c>
      <c r="Z217" s="9">
        <v>1.21</v>
      </c>
      <c r="AA217" s="37">
        <v>2.16</v>
      </c>
      <c r="AB217" s="44">
        <v>2787752.0473345499</v>
      </c>
      <c r="AC217" s="17">
        <v>2917936.3608608898</v>
      </c>
      <c r="AD217" s="17">
        <v>2754788.93913646</v>
      </c>
      <c r="AE217" s="16">
        <v>6125446.56643447</v>
      </c>
      <c r="AF217" s="16">
        <v>5747378.9361705603</v>
      </c>
      <c r="AG217" s="16">
        <v>6114482.2914525904</v>
      </c>
      <c r="AH217" s="15">
        <v>5904043.6879465599</v>
      </c>
      <c r="AI217" s="15">
        <v>5815733.5082202703</v>
      </c>
      <c r="AJ217" s="15">
        <v>6104099.7535535898</v>
      </c>
      <c r="AK217" s="14">
        <v>5875100.64379986</v>
      </c>
      <c r="AL217" s="14">
        <v>5961518.5891702399</v>
      </c>
      <c r="AM217" s="14">
        <v>5820852.2381305303</v>
      </c>
      <c r="AN217" s="13">
        <v>5816927.6439350601</v>
      </c>
      <c r="AO217" s="13">
        <v>5924854.5503526796</v>
      </c>
      <c r="AP217" s="45">
        <v>5675290.1832950097</v>
      </c>
    </row>
    <row r="218" spans="1:42" x14ac:dyDescent="0.2">
      <c r="A218" s="22" t="s">
        <v>225</v>
      </c>
      <c r="B218" s="2" t="s">
        <v>1284</v>
      </c>
      <c r="C218" s="2">
        <v>27</v>
      </c>
      <c r="D218" s="2">
        <v>17</v>
      </c>
      <c r="E218" s="2">
        <v>34</v>
      </c>
      <c r="F218" s="2">
        <v>16</v>
      </c>
      <c r="G218" s="2">
        <v>807</v>
      </c>
      <c r="H218" s="2">
        <v>91</v>
      </c>
      <c r="I218" s="2">
        <v>8.73</v>
      </c>
      <c r="J218" s="23">
        <v>57.567</v>
      </c>
      <c r="K218" s="29">
        <v>1.71</v>
      </c>
      <c r="L218" s="3">
        <v>4.9000803414855903E-11</v>
      </c>
      <c r="M218" s="30">
        <v>1.8984667604908701E-9</v>
      </c>
      <c r="N218" s="29">
        <v>-0.02</v>
      </c>
      <c r="O218" s="3">
        <v>0.92118854842992803</v>
      </c>
      <c r="P218" s="30">
        <v>1</v>
      </c>
      <c r="Q218" s="29">
        <v>-0.19</v>
      </c>
      <c r="R218" s="3">
        <v>4.5654258129098598E-3</v>
      </c>
      <c r="S218" s="30">
        <v>0.33299456952351297</v>
      </c>
      <c r="T218" s="29">
        <v>-0.82</v>
      </c>
      <c r="U218" s="3">
        <v>7.5037041691317099E-8</v>
      </c>
      <c r="V218" s="30">
        <v>9.2641886088126107E-6</v>
      </c>
      <c r="W218" s="36">
        <v>1.28</v>
      </c>
      <c r="X218" s="9">
        <v>0.98</v>
      </c>
      <c r="Y218" s="9">
        <v>2.04</v>
      </c>
      <c r="Z218" s="9">
        <v>2.92</v>
      </c>
      <c r="AA218" s="37">
        <v>7.57</v>
      </c>
      <c r="AB218" s="44">
        <v>900640.853321729</v>
      </c>
      <c r="AC218" s="17">
        <v>880463.634584188</v>
      </c>
      <c r="AD218" s="17">
        <v>899841.17034871306</v>
      </c>
      <c r="AE218" s="16">
        <v>2940987.8221335998</v>
      </c>
      <c r="AF218" s="16">
        <v>2948926.9491455602</v>
      </c>
      <c r="AG218" s="16">
        <v>2994607.0000738399</v>
      </c>
      <c r="AH218" s="15">
        <v>2910865.4404158401</v>
      </c>
      <c r="AI218" s="15">
        <v>2822319.1464190301</v>
      </c>
      <c r="AJ218" s="15">
        <v>2933872.65230801</v>
      </c>
      <c r="AK218" s="14">
        <v>2586728.92385189</v>
      </c>
      <c r="AL218" s="14">
        <v>2601151.3299551001</v>
      </c>
      <c r="AM218" s="14">
        <v>2465557.8614196898</v>
      </c>
      <c r="AN218" s="13">
        <v>1665833.4066866799</v>
      </c>
      <c r="AO218" s="13">
        <v>1897887.17666468</v>
      </c>
      <c r="AP218" s="45">
        <v>1672160.1537223801</v>
      </c>
    </row>
    <row r="219" spans="1:42" x14ac:dyDescent="0.2">
      <c r="A219" s="22" t="s">
        <v>226</v>
      </c>
      <c r="B219" s="2" t="s">
        <v>1285</v>
      </c>
      <c r="C219" s="2">
        <v>42</v>
      </c>
      <c r="D219" s="2">
        <v>12</v>
      </c>
      <c r="E219" s="2">
        <v>35</v>
      </c>
      <c r="F219" s="2">
        <v>12</v>
      </c>
      <c r="G219" s="2">
        <v>334</v>
      </c>
      <c r="H219" s="2">
        <v>36.6</v>
      </c>
      <c r="I219" s="2">
        <v>8.27</v>
      </c>
      <c r="J219" s="23">
        <v>57.262</v>
      </c>
      <c r="K219" s="29">
        <v>2.13</v>
      </c>
      <c r="L219" s="3">
        <v>8.82893758102909E-12</v>
      </c>
      <c r="M219" s="30">
        <v>5.7645604956135799E-10</v>
      </c>
      <c r="N219" s="29">
        <v>-0.25</v>
      </c>
      <c r="O219" s="3">
        <v>5.7222857496124196E-3</v>
      </c>
      <c r="P219" s="30">
        <v>1</v>
      </c>
      <c r="Q219" s="29">
        <v>-0.65</v>
      </c>
      <c r="R219" s="3">
        <v>6.5794770343075005E-7</v>
      </c>
      <c r="S219" s="30">
        <v>2.6400151600158801E-4</v>
      </c>
      <c r="T219" s="29">
        <v>-1.0900000000000001</v>
      </c>
      <c r="U219" s="3">
        <v>2.3567530149648498E-9</v>
      </c>
      <c r="V219" s="30">
        <v>7.5651771780371704E-7</v>
      </c>
      <c r="W219" s="36">
        <v>3.61</v>
      </c>
      <c r="X219" s="9">
        <v>1.1599999999999999</v>
      </c>
      <c r="Y219" s="9">
        <v>5.91</v>
      </c>
      <c r="Z219" s="9">
        <v>4.7</v>
      </c>
      <c r="AA219" s="37">
        <v>2.38</v>
      </c>
      <c r="AB219" s="44">
        <v>2336654.8420883301</v>
      </c>
      <c r="AC219" s="17">
        <v>2174351.72612989</v>
      </c>
      <c r="AD219" s="17">
        <v>2247582.4787392099</v>
      </c>
      <c r="AE219" s="16">
        <v>9726923.1907829996</v>
      </c>
      <c r="AF219" s="16">
        <v>9955348.8280640692</v>
      </c>
      <c r="AG219" s="16">
        <v>9845464.1215425096</v>
      </c>
      <c r="AH219" s="15">
        <v>8109850.7074186001</v>
      </c>
      <c r="AI219" s="15">
        <v>9053300.3326767609</v>
      </c>
      <c r="AJ219" s="15">
        <v>8286101.1321991803</v>
      </c>
      <c r="AK219" s="14">
        <v>6282239.2885564202</v>
      </c>
      <c r="AL219" s="14">
        <v>6139061.5421470897</v>
      </c>
      <c r="AM219" s="14">
        <v>6714715.9269213304</v>
      </c>
      <c r="AN219" s="13">
        <v>4573630.2736883303</v>
      </c>
      <c r="AO219" s="13">
        <v>4787560.8919923203</v>
      </c>
      <c r="AP219" s="45">
        <v>4629774.5803709095</v>
      </c>
    </row>
    <row r="220" spans="1:42" x14ac:dyDescent="0.2">
      <c r="A220" s="22" t="s">
        <v>227</v>
      </c>
      <c r="B220" s="2" t="s">
        <v>1286</v>
      </c>
      <c r="C220" s="2">
        <v>55</v>
      </c>
      <c r="D220" s="2">
        <v>12</v>
      </c>
      <c r="E220" s="2">
        <v>32</v>
      </c>
      <c r="F220" s="2">
        <v>12</v>
      </c>
      <c r="G220" s="2">
        <v>280</v>
      </c>
      <c r="H220" s="2">
        <v>32.299999999999997</v>
      </c>
      <c r="I220" s="2">
        <v>9.58</v>
      </c>
      <c r="J220" s="23">
        <v>57.2</v>
      </c>
      <c r="K220" s="29">
        <v>-0.55000000000000004</v>
      </c>
      <c r="L220" s="3">
        <v>2.84429289010291E-8</v>
      </c>
      <c r="M220" s="30">
        <v>2.7176871699946701E-7</v>
      </c>
      <c r="N220" s="29">
        <v>0.03</v>
      </c>
      <c r="O220" s="3">
        <v>0.94610100168811895</v>
      </c>
      <c r="P220" s="30">
        <v>1</v>
      </c>
      <c r="Q220" s="29">
        <v>0.01</v>
      </c>
      <c r="R220" s="3">
        <v>0.99999078719215995</v>
      </c>
      <c r="S220" s="30">
        <v>1</v>
      </c>
      <c r="T220" s="29">
        <v>0.01</v>
      </c>
      <c r="U220" s="3">
        <v>0.993497766940592</v>
      </c>
      <c r="V220" s="30">
        <v>0.99999999999594802</v>
      </c>
      <c r="W220" s="36">
        <v>0.62</v>
      </c>
      <c r="X220" s="9">
        <v>0.95</v>
      </c>
      <c r="Y220" s="9">
        <v>2.69</v>
      </c>
      <c r="Z220" s="9">
        <v>3.91</v>
      </c>
      <c r="AA220" s="37">
        <v>2.34</v>
      </c>
      <c r="AB220" s="44">
        <v>3305036.4641530002</v>
      </c>
      <c r="AC220" s="17">
        <v>3303369.2321979702</v>
      </c>
      <c r="AD220" s="17">
        <v>3268897.7291581901</v>
      </c>
      <c r="AE220" s="16">
        <v>2259760.3881459502</v>
      </c>
      <c r="AF220" s="16">
        <v>2228927.9425618099</v>
      </c>
      <c r="AG220" s="16">
        <v>2270059.3332221</v>
      </c>
      <c r="AH220" s="15">
        <v>2333047.23866018</v>
      </c>
      <c r="AI220" s="15">
        <v>2308802.5494904602</v>
      </c>
      <c r="AJ220" s="15">
        <v>2216303.1963375299</v>
      </c>
      <c r="AK220" s="14">
        <v>2270016.1246154001</v>
      </c>
      <c r="AL220" s="14">
        <v>2327245.1492126398</v>
      </c>
      <c r="AM220" s="14">
        <v>2154499.7747858302</v>
      </c>
      <c r="AN220" s="13">
        <v>2214568.53579449</v>
      </c>
      <c r="AO220" s="13">
        <v>2279956.2251441199</v>
      </c>
      <c r="AP220" s="45">
        <v>2319722.54213425</v>
      </c>
    </row>
    <row r="221" spans="1:42" x14ac:dyDescent="0.2">
      <c r="A221" s="22" t="s">
        <v>228</v>
      </c>
      <c r="B221" s="2" t="s">
        <v>1287</v>
      </c>
      <c r="C221" s="2">
        <v>49</v>
      </c>
      <c r="D221" s="2">
        <v>8</v>
      </c>
      <c r="E221" s="2">
        <v>63</v>
      </c>
      <c r="F221" s="2">
        <v>8</v>
      </c>
      <c r="G221" s="2">
        <v>115</v>
      </c>
      <c r="H221" s="2">
        <v>13</v>
      </c>
      <c r="I221" s="2">
        <v>11</v>
      </c>
      <c r="J221" s="23">
        <v>57.045000000000002</v>
      </c>
      <c r="K221" s="29">
        <v>-0.38</v>
      </c>
      <c r="L221" s="3">
        <v>3.0003411921572E-3</v>
      </c>
      <c r="M221" s="30">
        <v>6.8138183305946802E-3</v>
      </c>
      <c r="N221" s="29">
        <v>-0.06</v>
      </c>
      <c r="O221" s="3">
        <v>0.83512371046815703</v>
      </c>
      <c r="P221" s="30">
        <v>1</v>
      </c>
      <c r="Q221" s="29">
        <v>-0.01</v>
      </c>
      <c r="R221" s="3">
        <v>0.98376325157820799</v>
      </c>
      <c r="S221" s="30">
        <v>1</v>
      </c>
      <c r="T221" s="29">
        <v>-0.03</v>
      </c>
      <c r="U221" s="3">
        <v>0.93864235231481497</v>
      </c>
      <c r="V221" s="30">
        <v>0.99999999999594802</v>
      </c>
      <c r="W221" s="36">
        <v>4.16</v>
      </c>
      <c r="X221" s="9">
        <v>6.02</v>
      </c>
      <c r="Y221" s="9">
        <v>9.91</v>
      </c>
      <c r="Z221" s="9">
        <v>3.13</v>
      </c>
      <c r="AA221" s="37">
        <v>6.31</v>
      </c>
      <c r="AB221" s="44">
        <v>30130153.909364302</v>
      </c>
      <c r="AC221" s="17">
        <v>29414652.434285998</v>
      </c>
      <c r="AD221" s="17">
        <v>31880081.286959801</v>
      </c>
      <c r="AE221" s="16">
        <v>23171255.991243001</v>
      </c>
      <c r="AF221" s="16">
        <v>24763478.116551399</v>
      </c>
      <c r="AG221" s="16">
        <v>21968864.788429201</v>
      </c>
      <c r="AH221" s="15">
        <v>22221218.150074702</v>
      </c>
      <c r="AI221" s="15">
        <v>24273712.913604099</v>
      </c>
      <c r="AJ221" s="15">
        <v>19889228.0059352</v>
      </c>
      <c r="AK221" s="14">
        <v>22994331.650765002</v>
      </c>
      <c r="AL221" s="14">
        <v>21849476.319789201</v>
      </c>
      <c r="AM221" s="14">
        <v>23148153.362503301</v>
      </c>
      <c r="AN221" s="13">
        <v>20863224.271800298</v>
      </c>
      <c r="AO221" s="13">
        <v>22728920.397151701</v>
      </c>
      <c r="AP221" s="45">
        <v>23636179.283830501</v>
      </c>
    </row>
    <row r="222" spans="1:42" x14ac:dyDescent="0.2">
      <c r="A222" s="22" t="s">
        <v>229</v>
      </c>
      <c r="B222" s="2" t="s">
        <v>1288</v>
      </c>
      <c r="C222" s="2">
        <v>15</v>
      </c>
      <c r="D222" s="2">
        <v>15</v>
      </c>
      <c r="E222" s="2">
        <v>39</v>
      </c>
      <c r="F222" s="2">
        <v>15</v>
      </c>
      <c r="G222" s="2">
        <v>1029</v>
      </c>
      <c r="H222" s="2">
        <v>118.2</v>
      </c>
      <c r="I222" s="2">
        <v>8.4700000000000006</v>
      </c>
      <c r="J222" s="23">
        <v>57.040999999999997</v>
      </c>
      <c r="K222" s="29">
        <v>0.42</v>
      </c>
      <c r="L222" s="3">
        <v>6.0409487002608397E-3</v>
      </c>
      <c r="M222" s="30">
        <v>1.30567815355983E-2</v>
      </c>
      <c r="N222" s="29">
        <v>-0.13</v>
      </c>
      <c r="O222" s="3">
        <v>0.75787880266059304</v>
      </c>
      <c r="P222" s="30">
        <v>1</v>
      </c>
      <c r="Q222" s="29">
        <v>-0.28000000000000003</v>
      </c>
      <c r="R222" s="3">
        <v>0.13377109967211401</v>
      </c>
      <c r="S222" s="30">
        <v>1</v>
      </c>
      <c r="T222" s="29">
        <v>-0.03</v>
      </c>
      <c r="U222" s="3">
        <v>0.99975330670752205</v>
      </c>
      <c r="V222" s="30">
        <v>0.99999999999594802</v>
      </c>
      <c r="W222" s="36">
        <v>5.32</v>
      </c>
      <c r="X222" s="9">
        <v>7.35</v>
      </c>
      <c r="Y222" s="9">
        <v>6.98</v>
      </c>
      <c r="Z222" s="9">
        <v>9.24</v>
      </c>
      <c r="AA222" s="37">
        <v>3.16</v>
      </c>
      <c r="AB222" s="44">
        <v>3023520.7389532798</v>
      </c>
      <c r="AC222" s="17">
        <v>2832009.3133738101</v>
      </c>
      <c r="AD222" s="17">
        <v>3148953.3099700199</v>
      </c>
      <c r="AE222" s="16">
        <v>4044908.0881735599</v>
      </c>
      <c r="AF222" s="16">
        <v>4068549.9130792599</v>
      </c>
      <c r="AG222" s="16">
        <v>3561461.6447716998</v>
      </c>
      <c r="AH222" s="15">
        <v>3691320.97015941</v>
      </c>
      <c r="AI222" s="15">
        <v>3870130.1744900998</v>
      </c>
      <c r="AJ222" s="15">
        <v>3368400.0560647598</v>
      </c>
      <c r="AK222" s="14">
        <v>3323529.27439423</v>
      </c>
      <c r="AL222" s="14">
        <v>3076428.2186380299</v>
      </c>
      <c r="AM222" s="14">
        <v>3693882.0297146998</v>
      </c>
      <c r="AN222" s="13">
        <v>4020105.8747854</v>
      </c>
      <c r="AO222" s="13">
        <v>3783839.6443143599</v>
      </c>
      <c r="AP222" s="45">
        <v>3966221.6981375399</v>
      </c>
    </row>
    <row r="223" spans="1:42" x14ac:dyDescent="0.2">
      <c r="A223" s="22" t="s">
        <v>230</v>
      </c>
      <c r="B223" s="2" t="s">
        <v>1289</v>
      </c>
      <c r="C223" s="2">
        <v>7</v>
      </c>
      <c r="D223" s="2">
        <v>13</v>
      </c>
      <c r="E223" s="2">
        <v>33</v>
      </c>
      <c r="F223" s="2">
        <v>3</v>
      </c>
      <c r="G223" s="2">
        <v>1912</v>
      </c>
      <c r="H223" s="2">
        <v>217.9</v>
      </c>
      <c r="I223" s="2">
        <v>5.86</v>
      </c>
      <c r="J223" s="23">
        <v>56.537999999999997</v>
      </c>
      <c r="K223" s="29">
        <v>0.25</v>
      </c>
      <c r="L223" s="3">
        <v>5.6694998152120202E-2</v>
      </c>
      <c r="M223" s="30">
        <v>9.6148335610792598E-2</v>
      </c>
      <c r="N223" s="29">
        <v>-0.16</v>
      </c>
      <c r="O223" s="3">
        <v>0.45696104478100003</v>
      </c>
      <c r="P223" s="30">
        <v>1</v>
      </c>
      <c r="Q223" s="29">
        <v>-0.11</v>
      </c>
      <c r="R223" s="3">
        <v>0.61506862732471501</v>
      </c>
      <c r="S223" s="30">
        <v>1</v>
      </c>
      <c r="T223" s="29">
        <v>-0.17</v>
      </c>
      <c r="U223" s="3">
        <v>0.33580903405375501</v>
      </c>
      <c r="V223" s="30">
        <v>0.99999999999594802</v>
      </c>
      <c r="W223" s="36">
        <v>7.88</v>
      </c>
      <c r="X223" s="9">
        <v>5.7</v>
      </c>
      <c r="Y223" s="9">
        <v>1.56</v>
      </c>
      <c r="Z223" s="9">
        <v>9.33</v>
      </c>
      <c r="AA223" s="37">
        <v>3.67</v>
      </c>
      <c r="AB223" s="44">
        <v>497277.16762788699</v>
      </c>
      <c r="AC223" s="17">
        <v>465621.19339715701</v>
      </c>
      <c r="AD223" s="17">
        <v>424574.82704447</v>
      </c>
      <c r="AE223" s="16">
        <v>555336.40912474901</v>
      </c>
      <c r="AF223" s="16">
        <v>570956.855348735</v>
      </c>
      <c r="AG223" s="16">
        <v>510984.62168345402</v>
      </c>
      <c r="AH223" s="15">
        <v>490536.18573774002</v>
      </c>
      <c r="AI223" s="15">
        <v>506077.97022224602</v>
      </c>
      <c r="AJ223" s="15">
        <v>498224.907409726</v>
      </c>
      <c r="AK223" s="14">
        <v>515015.61597972398</v>
      </c>
      <c r="AL223" s="14">
        <v>550199.57686012203</v>
      </c>
      <c r="AM223" s="14">
        <v>456545.212908343</v>
      </c>
      <c r="AN223" s="13">
        <v>509866.80585267697</v>
      </c>
      <c r="AO223" s="13">
        <v>492116.67014504201</v>
      </c>
      <c r="AP223" s="45">
        <v>473715.356873221</v>
      </c>
    </row>
    <row r="224" spans="1:42" x14ac:dyDescent="0.2">
      <c r="A224" s="22" t="s">
        <v>231</v>
      </c>
      <c r="B224" s="2" t="s">
        <v>1290</v>
      </c>
      <c r="C224" s="2">
        <v>16</v>
      </c>
      <c r="D224" s="2">
        <v>17</v>
      </c>
      <c r="E224" s="2">
        <v>33</v>
      </c>
      <c r="F224" s="2">
        <v>17</v>
      </c>
      <c r="G224" s="2">
        <v>1086</v>
      </c>
      <c r="H224" s="2">
        <v>123.2</v>
      </c>
      <c r="I224" s="2">
        <v>7.4</v>
      </c>
      <c r="J224" s="23">
        <v>56.197000000000003</v>
      </c>
      <c r="K224" s="29">
        <v>-0.49</v>
      </c>
      <c r="L224" s="3">
        <v>9.4466155246109005E-5</v>
      </c>
      <c r="M224" s="30">
        <v>3.0903646194290803E-4</v>
      </c>
      <c r="N224" s="29">
        <v>0.04</v>
      </c>
      <c r="O224" s="3">
        <v>0.92847916755750703</v>
      </c>
      <c r="P224" s="30">
        <v>1</v>
      </c>
      <c r="Q224" s="29">
        <v>0.06</v>
      </c>
      <c r="R224" s="3">
        <v>0.99999736047429999</v>
      </c>
      <c r="S224" s="30">
        <v>1</v>
      </c>
      <c r="T224" s="29">
        <v>0.04</v>
      </c>
      <c r="U224" s="3">
        <v>0.99873499214435502</v>
      </c>
      <c r="V224" s="30">
        <v>0.99999999999594802</v>
      </c>
      <c r="W224" s="36">
        <v>4.96</v>
      </c>
      <c r="X224" s="9">
        <v>6.54</v>
      </c>
      <c r="Y224" s="9">
        <v>6.76</v>
      </c>
      <c r="Z224" s="9">
        <v>3.46</v>
      </c>
      <c r="AA224" s="37">
        <v>2.3199999999999998</v>
      </c>
      <c r="AB224" s="44">
        <v>3604192.1353996699</v>
      </c>
      <c r="AC224" s="17">
        <v>3837094.2997586899</v>
      </c>
      <c r="AD224" s="17">
        <v>3481416.07919697</v>
      </c>
      <c r="AE224" s="16">
        <v>2563063.3627173798</v>
      </c>
      <c r="AF224" s="16">
        <v>2491812.00570626</v>
      </c>
      <c r="AG224" s="16">
        <v>2818070.5541831502</v>
      </c>
      <c r="AH224" s="15">
        <v>2581363.7534912699</v>
      </c>
      <c r="AI224" s="15">
        <v>2631357.4133528699</v>
      </c>
      <c r="AJ224" s="15">
        <v>2921069.2916800398</v>
      </c>
      <c r="AK224" s="14">
        <v>2511253.56363176</v>
      </c>
      <c r="AL224" s="14">
        <v>2670101.7378891399</v>
      </c>
      <c r="AM224" s="14">
        <v>2665667.0003630598</v>
      </c>
      <c r="AN224" s="13">
        <v>2594973.2228343198</v>
      </c>
      <c r="AO224" s="13">
        <v>2716152.5559616499</v>
      </c>
      <c r="AP224" s="45">
        <v>2638390.0010321098</v>
      </c>
    </row>
    <row r="225" spans="1:42" x14ac:dyDescent="0.2">
      <c r="A225" s="22" t="s">
        <v>232</v>
      </c>
      <c r="B225" s="2" t="s">
        <v>1291</v>
      </c>
      <c r="C225" s="2">
        <v>13</v>
      </c>
      <c r="D225" s="2">
        <v>17</v>
      </c>
      <c r="E225" s="2">
        <v>37</v>
      </c>
      <c r="F225" s="2">
        <v>17</v>
      </c>
      <c r="G225" s="2">
        <v>1493</v>
      </c>
      <c r="H225" s="2">
        <v>168.3</v>
      </c>
      <c r="I225" s="2">
        <v>8.09</v>
      </c>
      <c r="J225" s="23">
        <v>56.095999999999997</v>
      </c>
      <c r="K225" s="29">
        <v>0.01</v>
      </c>
      <c r="L225" s="3">
        <v>0.98837335433421802</v>
      </c>
      <c r="M225" s="30">
        <v>0.99999999975666698</v>
      </c>
      <c r="N225" s="29">
        <v>0</v>
      </c>
      <c r="O225" s="3">
        <v>0.96739291342023603</v>
      </c>
      <c r="P225" s="30">
        <v>1</v>
      </c>
      <c r="Q225" s="29">
        <v>-0.04</v>
      </c>
      <c r="R225" s="3">
        <v>0.94512545037925899</v>
      </c>
      <c r="S225" s="30">
        <v>1</v>
      </c>
      <c r="T225" s="29">
        <v>-0.02</v>
      </c>
      <c r="U225" s="3">
        <v>0.98906285227963997</v>
      </c>
      <c r="V225" s="30">
        <v>0.99999999999594802</v>
      </c>
      <c r="W225" s="36">
        <v>1.81</v>
      </c>
      <c r="X225" s="9">
        <v>3.86</v>
      </c>
      <c r="Y225" s="9">
        <v>1.54</v>
      </c>
      <c r="Z225" s="9">
        <v>1.91</v>
      </c>
      <c r="AA225" s="37">
        <v>0.98</v>
      </c>
      <c r="AB225" s="44">
        <v>3070296.2393368701</v>
      </c>
      <c r="AC225" s="17">
        <v>3017249.7840094701</v>
      </c>
      <c r="AD225" s="17">
        <v>3128292.12309231</v>
      </c>
      <c r="AE225" s="16">
        <v>3134625.7527613901</v>
      </c>
      <c r="AF225" s="16">
        <v>3092059.3323710398</v>
      </c>
      <c r="AG225" s="16">
        <v>2913118.3097252301</v>
      </c>
      <c r="AH225" s="15">
        <v>3124618.9767557699</v>
      </c>
      <c r="AI225" s="15">
        <v>3030265.1976002301</v>
      </c>
      <c r="AJ225" s="15">
        <v>3086968.3506473699</v>
      </c>
      <c r="AK225" s="14">
        <v>3065764.47618456</v>
      </c>
      <c r="AL225" s="14">
        <v>2997497.2261401801</v>
      </c>
      <c r="AM225" s="14">
        <v>2951444.6741613899</v>
      </c>
      <c r="AN225" s="13">
        <v>3054181.2589718299</v>
      </c>
      <c r="AO225" s="13">
        <v>3053561.9014200098</v>
      </c>
      <c r="AP225" s="45">
        <v>3106085.1793412901</v>
      </c>
    </row>
    <row r="226" spans="1:42" x14ac:dyDescent="0.2">
      <c r="A226" s="22" t="s">
        <v>233</v>
      </c>
      <c r="B226" s="2" t="s">
        <v>1292</v>
      </c>
      <c r="C226" s="2">
        <v>12</v>
      </c>
      <c r="D226" s="2">
        <v>18</v>
      </c>
      <c r="E226" s="2">
        <v>35</v>
      </c>
      <c r="F226" s="2">
        <v>18</v>
      </c>
      <c r="G226" s="2">
        <v>1556</v>
      </c>
      <c r="H226" s="2">
        <v>178.6</v>
      </c>
      <c r="I226" s="2">
        <v>6.6</v>
      </c>
      <c r="J226" s="23">
        <v>56.078000000000003</v>
      </c>
      <c r="K226" s="29">
        <v>0.24</v>
      </c>
      <c r="L226" s="3">
        <v>4.6347485235482804E-3</v>
      </c>
      <c r="M226" s="30">
        <v>1.0229085825915699E-2</v>
      </c>
      <c r="N226" s="29">
        <v>-0.06</v>
      </c>
      <c r="O226" s="3">
        <v>0.71093949898964404</v>
      </c>
      <c r="P226" s="30">
        <v>1</v>
      </c>
      <c r="Q226" s="29">
        <v>0</v>
      </c>
      <c r="R226" s="3">
        <v>0.99079840686725396</v>
      </c>
      <c r="S226" s="30">
        <v>1</v>
      </c>
      <c r="T226" s="29">
        <v>-0.05</v>
      </c>
      <c r="U226" s="3">
        <v>0.94673743583724201</v>
      </c>
      <c r="V226" s="30">
        <v>0.99999999999594802</v>
      </c>
      <c r="W226" s="36">
        <v>3.53</v>
      </c>
      <c r="X226" s="9">
        <v>2.15</v>
      </c>
      <c r="Y226" s="9">
        <v>0.35</v>
      </c>
      <c r="Z226" s="9">
        <v>7.98</v>
      </c>
      <c r="AA226" s="37">
        <v>2.44</v>
      </c>
      <c r="AB226" s="44">
        <v>2148899.6611137399</v>
      </c>
      <c r="AC226" s="17">
        <v>2076602.74957223</v>
      </c>
      <c r="AD226" s="17">
        <v>2228223.7269611801</v>
      </c>
      <c r="AE226" s="16">
        <v>2597871.0012216698</v>
      </c>
      <c r="AF226" s="16">
        <v>2534278.77132513</v>
      </c>
      <c r="AG226" s="16">
        <v>2489326.2284068698</v>
      </c>
      <c r="AH226" s="15">
        <v>2439789.31635457</v>
      </c>
      <c r="AI226" s="15">
        <v>2422697.8054267298</v>
      </c>
      <c r="AJ226" s="15">
        <v>2431996.3160550701</v>
      </c>
      <c r="AK226" s="14">
        <v>2535963.9574084599</v>
      </c>
      <c r="AL226" s="14">
        <v>2691420.3154247501</v>
      </c>
      <c r="AM226" s="14">
        <v>2294402.4966476299</v>
      </c>
      <c r="AN226" s="13">
        <v>2435550.14177129</v>
      </c>
      <c r="AO226" s="13">
        <v>2547750.7052976899</v>
      </c>
      <c r="AP226" s="45">
        <v>2452472.8555248799</v>
      </c>
    </row>
    <row r="227" spans="1:42" x14ac:dyDescent="0.2">
      <c r="A227" s="22" t="s">
        <v>234</v>
      </c>
      <c r="B227" s="2" t="s">
        <v>1293</v>
      </c>
      <c r="C227" s="2">
        <v>40</v>
      </c>
      <c r="D227" s="2">
        <v>13</v>
      </c>
      <c r="E227" s="2">
        <v>45</v>
      </c>
      <c r="F227" s="2">
        <v>13</v>
      </c>
      <c r="G227" s="2">
        <v>551</v>
      </c>
      <c r="H227" s="2">
        <v>61.1</v>
      </c>
      <c r="I227" s="2">
        <v>9.73</v>
      </c>
      <c r="J227" s="23">
        <v>55.988999999999997</v>
      </c>
      <c r="K227" s="29">
        <v>-0.86</v>
      </c>
      <c r="L227" s="3">
        <v>1.44557559256242E-8</v>
      </c>
      <c r="M227" s="30">
        <v>1.53055199563872E-7</v>
      </c>
      <c r="N227" s="29">
        <v>-0.04</v>
      </c>
      <c r="O227" s="3">
        <v>0.97271480203772798</v>
      </c>
      <c r="P227" s="30">
        <v>1</v>
      </c>
      <c r="Q227" s="29">
        <v>-0.03</v>
      </c>
      <c r="R227" s="3">
        <v>0.999996078894277</v>
      </c>
      <c r="S227" s="30">
        <v>1</v>
      </c>
      <c r="T227" s="29">
        <v>-0.08</v>
      </c>
      <c r="U227" s="3">
        <v>0.95937363100508499</v>
      </c>
      <c r="V227" s="30">
        <v>0.99999999999594802</v>
      </c>
      <c r="W227" s="36">
        <v>1.36</v>
      </c>
      <c r="X227" s="9">
        <v>5.0199999999999996</v>
      </c>
      <c r="Y227" s="9">
        <v>5.33</v>
      </c>
      <c r="Z227" s="9">
        <v>2.76</v>
      </c>
      <c r="AA227" s="37">
        <v>2.36</v>
      </c>
      <c r="AB227" s="44">
        <v>7205374.1690968601</v>
      </c>
      <c r="AC227" s="17">
        <v>7366202.1183825303</v>
      </c>
      <c r="AD227" s="17">
        <v>7388358.9708370799</v>
      </c>
      <c r="AE227" s="16">
        <v>3736803.0255108401</v>
      </c>
      <c r="AF227" s="16">
        <v>4053635.9036313999</v>
      </c>
      <c r="AG227" s="16">
        <v>4104430.6209831801</v>
      </c>
      <c r="AH227" s="15">
        <v>3897133.2072714302</v>
      </c>
      <c r="AI227" s="15">
        <v>3929524.3102643099</v>
      </c>
      <c r="AJ227" s="15">
        <v>4285062.08901022</v>
      </c>
      <c r="AK227" s="14">
        <v>4060286.96991579</v>
      </c>
      <c r="AL227" s="14">
        <v>3962537.7152436702</v>
      </c>
      <c r="AM227" s="14">
        <v>3842718.61835266</v>
      </c>
      <c r="AN227" s="13">
        <v>3988849.2069423599</v>
      </c>
      <c r="AO227" s="13">
        <v>3830664.6809218898</v>
      </c>
      <c r="AP227" s="45">
        <v>3830236.4410005799</v>
      </c>
    </row>
    <row r="228" spans="1:42" x14ac:dyDescent="0.2">
      <c r="A228" s="22" t="s">
        <v>235</v>
      </c>
      <c r="B228" s="2" t="s">
        <v>1294</v>
      </c>
      <c r="C228" s="2">
        <v>14</v>
      </c>
      <c r="D228" s="2">
        <v>13</v>
      </c>
      <c r="E228" s="2">
        <v>45</v>
      </c>
      <c r="F228" s="2">
        <v>13</v>
      </c>
      <c r="G228" s="2">
        <v>1046</v>
      </c>
      <c r="H228" s="2">
        <v>116.9</v>
      </c>
      <c r="I228" s="2">
        <v>6.7</v>
      </c>
      <c r="J228" s="23">
        <v>55.664999999999999</v>
      </c>
      <c r="K228" s="29">
        <v>1.92</v>
      </c>
      <c r="L228" s="3">
        <v>1.3809486887339499E-10</v>
      </c>
      <c r="M228" s="30">
        <v>3.85226389579031E-9</v>
      </c>
      <c r="N228" s="29">
        <v>-0.18</v>
      </c>
      <c r="O228" s="3">
        <v>8.5972678099064601E-2</v>
      </c>
      <c r="P228" s="30">
        <v>1</v>
      </c>
      <c r="Q228" s="29">
        <v>-0.6</v>
      </c>
      <c r="R228" s="3">
        <v>5.4481687041807396E-6</v>
      </c>
      <c r="S228" s="30">
        <v>1.11601403374129E-3</v>
      </c>
      <c r="T228" s="29">
        <v>-1.1000000000000001</v>
      </c>
      <c r="U228" s="3">
        <v>2.5423812388680701E-8</v>
      </c>
      <c r="V228" s="30">
        <v>3.40043490698605E-6</v>
      </c>
      <c r="W228" s="36">
        <v>8.68</v>
      </c>
      <c r="X228" s="9">
        <v>3.29</v>
      </c>
      <c r="Y228" s="9">
        <v>2.4900000000000002</v>
      </c>
      <c r="Z228" s="9">
        <v>4.26</v>
      </c>
      <c r="AA228" s="37">
        <v>1.79</v>
      </c>
      <c r="AB228" s="44">
        <v>1323033.47034416</v>
      </c>
      <c r="AC228" s="17">
        <v>1114348.16870056</v>
      </c>
      <c r="AD228" s="17">
        <v>1196208.10735863</v>
      </c>
      <c r="AE228" s="16">
        <v>4603852.6469994504</v>
      </c>
      <c r="AF228" s="16">
        <v>4514532.4833037099</v>
      </c>
      <c r="AG228" s="16">
        <v>4315923.9533028305</v>
      </c>
      <c r="AH228" s="15">
        <v>4101678.20559886</v>
      </c>
      <c r="AI228" s="15">
        <v>3905116.8844650802</v>
      </c>
      <c r="AJ228" s="15">
        <v>3975328.5330135799</v>
      </c>
      <c r="AK228" s="14">
        <v>3025463.9655356598</v>
      </c>
      <c r="AL228" s="14">
        <v>2975120.8730666102</v>
      </c>
      <c r="AM228" s="14">
        <v>2788810.7882473702</v>
      </c>
      <c r="AN228" s="13">
        <v>2087967.16315982</v>
      </c>
      <c r="AO228" s="13">
        <v>2158966.21204704</v>
      </c>
      <c r="AP228" s="45">
        <v>2100642.1704990002</v>
      </c>
    </row>
    <row r="229" spans="1:42" x14ac:dyDescent="0.2">
      <c r="A229" s="22" t="s">
        <v>236</v>
      </c>
      <c r="B229" s="2" t="s">
        <v>1295</v>
      </c>
      <c r="C229" s="2">
        <v>17</v>
      </c>
      <c r="D229" s="2">
        <v>15</v>
      </c>
      <c r="E229" s="2">
        <v>40</v>
      </c>
      <c r="F229" s="2">
        <v>15</v>
      </c>
      <c r="G229" s="2">
        <v>1066</v>
      </c>
      <c r="H229" s="2">
        <v>118.8</v>
      </c>
      <c r="I229" s="2">
        <v>8.2899999999999991</v>
      </c>
      <c r="J229" s="23">
        <v>55.393000000000001</v>
      </c>
      <c r="K229" s="29">
        <v>-0.09</v>
      </c>
      <c r="L229" s="3">
        <v>8.0425316997454699E-2</v>
      </c>
      <c r="M229" s="30">
        <v>0.13182685327930099</v>
      </c>
      <c r="N229" s="29">
        <v>-0.01</v>
      </c>
      <c r="O229" s="3">
        <v>0.99991776417866796</v>
      </c>
      <c r="P229" s="30">
        <v>1</v>
      </c>
      <c r="Q229" s="29">
        <v>-0.03</v>
      </c>
      <c r="R229" s="3">
        <v>0.987504431027451</v>
      </c>
      <c r="S229" s="30">
        <v>1</v>
      </c>
      <c r="T229" s="29">
        <v>-0.01</v>
      </c>
      <c r="U229" s="3">
        <v>0.99953576895302498</v>
      </c>
      <c r="V229" s="30">
        <v>0.99999999999594802</v>
      </c>
      <c r="W229" s="36">
        <v>6.26</v>
      </c>
      <c r="X229" s="9">
        <v>2.4300000000000002</v>
      </c>
      <c r="Y229" s="9">
        <v>4</v>
      </c>
      <c r="Z229" s="9">
        <v>3.1</v>
      </c>
      <c r="AA229" s="37">
        <v>1.04</v>
      </c>
      <c r="AB229" s="44">
        <v>5451604.3091743402</v>
      </c>
      <c r="AC229" s="17">
        <v>6068965.7739237202</v>
      </c>
      <c r="AD229" s="17">
        <v>5459066.5028098701</v>
      </c>
      <c r="AE229" s="16">
        <v>5143233.70054451</v>
      </c>
      <c r="AF229" s="16">
        <v>5045486.6126802703</v>
      </c>
      <c r="AG229" s="16">
        <v>5294110.2173163099</v>
      </c>
      <c r="AH229" s="15">
        <v>4965372.3191825002</v>
      </c>
      <c r="AI229" s="15">
        <v>5092766.3722531199</v>
      </c>
      <c r="AJ229" s="15">
        <v>5367345.8228984596</v>
      </c>
      <c r="AK229" s="14">
        <v>5026621.5063608596</v>
      </c>
      <c r="AL229" s="14">
        <v>5265225.5048205703</v>
      </c>
      <c r="AM229" s="14">
        <v>4967157.0775998803</v>
      </c>
      <c r="AN229" s="13">
        <v>5077606.8452039696</v>
      </c>
      <c r="AO229" s="13">
        <v>5184215.5438433699</v>
      </c>
      <c r="AP229" s="45">
        <v>5121994.7297538696</v>
      </c>
    </row>
    <row r="230" spans="1:42" x14ac:dyDescent="0.2">
      <c r="A230" s="22" t="s">
        <v>237</v>
      </c>
      <c r="B230" s="2" t="s">
        <v>1296</v>
      </c>
      <c r="C230" s="2">
        <v>31</v>
      </c>
      <c r="D230" s="2">
        <v>11</v>
      </c>
      <c r="E230" s="2">
        <v>35</v>
      </c>
      <c r="F230" s="2">
        <v>11</v>
      </c>
      <c r="G230" s="2">
        <v>514</v>
      </c>
      <c r="H230" s="2">
        <v>57.2</v>
      </c>
      <c r="I230" s="2">
        <v>9.17</v>
      </c>
      <c r="J230" s="23">
        <v>55.307000000000002</v>
      </c>
      <c r="K230" s="29">
        <v>0.24</v>
      </c>
      <c r="L230" s="3">
        <v>0.106648690074526</v>
      </c>
      <c r="M230" s="30">
        <v>0.17018176919224201</v>
      </c>
      <c r="N230" s="29">
        <v>0.02</v>
      </c>
      <c r="O230" s="3">
        <v>0.88608366356877699</v>
      </c>
      <c r="P230" s="30">
        <v>1</v>
      </c>
      <c r="Q230" s="29">
        <v>0.06</v>
      </c>
      <c r="R230" s="3">
        <v>0.98080021080617397</v>
      </c>
      <c r="S230" s="30">
        <v>1</v>
      </c>
      <c r="T230" s="29">
        <v>0.13</v>
      </c>
      <c r="U230" s="3">
        <v>0.99958934591191095</v>
      </c>
      <c r="V230" s="30">
        <v>0.99999999999594802</v>
      </c>
      <c r="W230" s="36">
        <v>5.78</v>
      </c>
      <c r="X230" s="9">
        <v>17.78</v>
      </c>
      <c r="Y230" s="9">
        <v>10.57</v>
      </c>
      <c r="Z230" s="9">
        <v>6.38</v>
      </c>
      <c r="AA230" s="37">
        <v>3.13</v>
      </c>
      <c r="AB230" s="44">
        <v>4322047.8087858995</v>
      </c>
      <c r="AC230" s="17">
        <v>4735941.6551045198</v>
      </c>
      <c r="AD230" s="17">
        <v>4265976.0001862096</v>
      </c>
      <c r="AE230" s="16">
        <v>5088095.7583843898</v>
      </c>
      <c r="AF230" s="16">
        <v>6763567.9599356698</v>
      </c>
      <c r="AG230" s="16">
        <v>4986595.6955993697</v>
      </c>
      <c r="AH230" s="15">
        <v>5173546.5499992501</v>
      </c>
      <c r="AI230" s="15">
        <v>5735752.7436796902</v>
      </c>
      <c r="AJ230" s="15">
        <v>4640608.6786307599</v>
      </c>
      <c r="AK230" s="14">
        <v>5671250.8032350503</v>
      </c>
      <c r="AL230" s="14">
        <v>4991308.9963344196</v>
      </c>
      <c r="AM230" s="14">
        <v>5321589.5749745602</v>
      </c>
      <c r="AN230" s="13">
        <v>5530917.3539586803</v>
      </c>
      <c r="AO230" s="13">
        <v>5562551.69257065</v>
      </c>
      <c r="AP230" s="45">
        <v>5851470.4446336897</v>
      </c>
    </row>
    <row r="231" spans="1:42" x14ac:dyDescent="0.2">
      <c r="A231" s="22" t="s">
        <v>238</v>
      </c>
      <c r="B231" s="2" t="s">
        <v>1297</v>
      </c>
      <c r="C231" s="2">
        <v>19</v>
      </c>
      <c r="D231" s="2">
        <v>17</v>
      </c>
      <c r="E231" s="2">
        <v>37</v>
      </c>
      <c r="F231" s="2">
        <v>17</v>
      </c>
      <c r="G231" s="2">
        <v>957</v>
      </c>
      <c r="H231" s="2">
        <v>108.7</v>
      </c>
      <c r="I231" s="2">
        <v>7.56</v>
      </c>
      <c r="J231" s="23">
        <v>55.289000000000001</v>
      </c>
      <c r="K231" s="29">
        <v>0.73</v>
      </c>
      <c r="L231" s="3">
        <v>1.11882665354557E-8</v>
      </c>
      <c r="M231" s="30">
        <v>1.2260149413327999E-7</v>
      </c>
      <c r="N231" s="29">
        <v>-0.06</v>
      </c>
      <c r="O231" s="3">
        <v>0.33191937929443799</v>
      </c>
      <c r="P231" s="30">
        <v>1</v>
      </c>
      <c r="Q231" s="29">
        <v>-0.1</v>
      </c>
      <c r="R231" s="3">
        <v>0.23776598121564599</v>
      </c>
      <c r="S231" s="30">
        <v>1</v>
      </c>
      <c r="T231" s="29">
        <v>0.02</v>
      </c>
      <c r="U231" s="3">
        <v>0.858342614369206</v>
      </c>
      <c r="V231" s="30">
        <v>0.99999999999594802</v>
      </c>
      <c r="W231" s="36">
        <v>1.92</v>
      </c>
      <c r="X231" s="9">
        <v>1.74</v>
      </c>
      <c r="Y231" s="9">
        <v>4.75</v>
      </c>
      <c r="Z231" s="9">
        <v>2.4</v>
      </c>
      <c r="AA231" s="37">
        <v>2.58</v>
      </c>
      <c r="AB231" s="44">
        <v>2636851.82543416</v>
      </c>
      <c r="AC231" s="17">
        <v>2538837.18683539</v>
      </c>
      <c r="AD231" s="17">
        <v>2574220.73989751</v>
      </c>
      <c r="AE231" s="16">
        <v>4270180.8012685897</v>
      </c>
      <c r="AF231" s="16">
        <v>4261633.4381022304</v>
      </c>
      <c r="AG231" s="16">
        <v>4138873.5086301998</v>
      </c>
      <c r="AH231" s="15">
        <v>4075358.9471581001</v>
      </c>
      <c r="AI231" s="15">
        <v>4196381.6568555897</v>
      </c>
      <c r="AJ231" s="15">
        <v>3820946.1548575601</v>
      </c>
      <c r="AK231" s="14">
        <v>3977723.0750303301</v>
      </c>
      <c r="AL231" s="14">
        <v>3925256.4158226</v>
      </c>
      <c r="AM231" s="14">
        <v>4111430.5746785598</v>
      </c>
      <c r="AN231" s="13">
        <v>4432988.9660125999</v>
      </c>
      <c r="AO231" s="13">
        <v>4210258.1101194797</v>
      </c>
      <c r="AP231" s="45">
        <v>4326502.2014686596</v>
      </c>
    </row>
    <row r="232" spans="1:42" x14ac:dyDescent="0.2">
      <c r="A232" s="22" t="s">
        <v>239</v>
      </c>
      <c r="B232" s="2" t="s">
        <v>1298</v>
      </c>
      <c r="C232" s="2">
        <v>22</v>
      </c>
      <c r="D232" s="2">
        <v>17</v>
      </c>
      <c r="E232" s="2">
        <v>35</v>
      </c>
      <c r="F232" s="2">
        <v>16</v>
      </c>
      <c r="G232" s="2">
        <v>955</v>
      </c>
      <c r="H232" s="2">
        <v>108.6</v>
      </c>
      <c r="I232" s="2">
        <v>10.15</v>
      </c>
      <c r="J232" s="23">
        <v>55.042999999999999</v>
      </c>
      <c r="K232" s="29">
        <v>-0.61</v>
      </c>
      <c r="L232" s="3">
        <v>1.0608516733956501E-5</v>
      </c>
      <c r="M232" s="30">
        <v>4.6051188568586998E-5</v>
      </c>
      <c r="N232" s="29">
        <v>-0.01</v>
      </c>
      <c r="O232" s="3">
        <v>0.99923627672347604</v>
      </c>
      <c r="P232" s="30">
        <v>1</v>
      </c>
      <c r="Q232" s="29">
        <v>-0.03</v>
      </c>
      <c r="R232" s="3">
        <v>0.98828292859486599</v>
      </c>
      <c r="S232" s="30">
        <v>1</v>
      </c>
      <c r="T232" s="29">
        <v>0.03</v>
      </c>
      <c r="U232" s="3">
        <v>0.99998492230809399</v>
      </c>
      <c r="V232" s="30">
        <v>0.99999999999594802</v>
      </c>
      <c r="W232" s="36">
        <v>5.45</v>
      </c>
      <c r="X232" s="9">
        <v>2.82</v>
      </c>
      <c r="Y232" s="9">
        <v>2.71</v>
      </c>
      <c r="Z232" s="9">
        <v>8.41</v>
      </c>
      <c r="AA232" s="37">
        <v>4</v>
      </c>
      <c r="AB232" s="44">
        <v>6854365.5642065099</v>
      </c>
      <c r="AC232" s="17">
        <v>6163397.1727840099</v>
      </c>
      <c r="AD232" s="17">
        <v>6386424.9490098199</v>
      </c>
      <c r="AE232" s="16">
        <v>4365133.46089382</v>
      </c>
      <c r="AF232" s="16">
        <v>4189386.6756662</v>
      </c>
      <c r="AG232" s="16">
        <v>4137952.16089364</v>
      </c>
      <c r="AH232" s="15">
        <v>4310474.2063914901</v>
      </c>
      <c r="AI232" s="15">
        <v>4085026.96646279</v>
      </c>
      <c r="AJ232" s="15">
        <v>4174413.7230317099</v>
      </c>
      <c r="AK232" s="14">
        <v>4109239.0922727501</v>
      </c>
      <c r="AL232" s="14">
        <v>4527851.3404362798</v>
      </c>
      <c r="AM232" s="14">
        <v>3833793.4143858599</v>
      </c>
      <c r="AN232" s="13">
        <v>4268758.7697344096</v>
      </c>
      <c r="AO232" s="13">
        <v>4405563.7698039403</v>
      </c>
      <c r="AP232" s="45">
        <v>4067471.8750140099</v>
      </c>
    </row>
    <row r="233" spans="1:42" x14ac:dyDescent="0.2">
      <c r="A233" s="22" t="s">
        <v>240</v>
      </c>
      <c r="B233" s="2" t="s">
        <v>1299</v>
      </c>
      <c r="C233" s="2">
        <v>22</v>
      </c>
      <c r="D233" s="2">
        <v>10</v>
      </c>
      <c r="E233" s="2">
        <v>89</v>
      </c>
      <c r="F233" s="2">
        <v>3</v>
      </c>
      <c r="G233" s="2">
        <v>446</v>
      </c>
      <c r="H233" s="2">
        <v>49.8</v>
      </c>
      <c r="I233" s="2">
        <v>4.88</v>
      </c>
      <c r="J233" s="23">
        <v>54.905000000000001</v>
      </c>
      <c r="K233" s="29">
        <v>0.27</v>
      </c>
      <c r="L233" s="3">
        <v>0.124141905138894</v>
      </c>
      <c r="M233" s="30">
        <v>0.195115712490117</v>
      </c>
      <c r="N233" s="29">
        <v>-7.0000000000000007E-2</v>
      </c>
      <c r="O233" s="3">
        <v>0.99976353621001302</v>
      </c>
      <c r="P233" s="30">
        <v>1</v>
      </c>
      <c r="Q233" s="29">
        <v>0.04</v>
      </c>
      <c r="R233" s="3">
        <v>0.96126324802790997</v>
      </c>
      <c r="S233" s="30">
        <v>1</v>
      </c>
      <c r="T233" s="29">
        <v>-0.06</v>
      </c>
      <c r="U233" s="3">
        <v>0.99465335735656901</v>
      </c>
      <c r="V233" s="30">
        <v>0.99999999999594802</v>
      </c>
      <c r="W233" s="36">
        <v>3.74</v>
      </c>
      <c r="X233" s="9">
        <v>9.7899999999999991</v>
      </c>
      <c r="Y233" s="9">
        <v>8.84</v>
      </c>
      <c r="Z233" s="9">
        <v>9.9600000000000009</v>
      </c>
      <c r="AA233" s="37">
        <v>2.42</v>
      </c>
      <c r="AB233" s="44">
        <v>308346.52054665302</v>
      </c>
      <c r="AC233" s="17">
        <v>322000.94306795101</v>
      </c>
      <c r="AD233" s="17">
        <v>298962.27142494702</v>
      </c>
      <c r="AE233" s="16">
        <v>372673.75090349797</v>
      </c>
      <c r="AF233" s="16">
        <v>329417.17972376198</v>
      </c>
      <c r="AG233" s="16">
        <v>400905.29517648002</v>
      </c>
      <c r="AH233" s="15">
        <v>350056.45662257401</v>
      </c>
      <c r="AI233" s="15">
        <v>354905.49048082199</v>
      </c>
      <c r="AJ233" s="15">
        <v>409177.68897584901</v>
      </c>
      <c r="AK233" s="14">
        <v>382835.27395307698</v>
      </c>
      <c r="AL233" s="14">
        <v>421379.07770182402</v>
      </c>
      <c r="AM233" s="14">
        <v>345090.25644602301</v>
      </c>
      <c r="AN233" s="13">
        <v>349920.45567400602</v>
      </c>
      <c r="AO233" s="13">
        <v>367097.750796134</v>
      </c>
      <c r="AP233" s="45">
        <v>356578.99135895498</v>
      </c>
    </row>
    <row r="234" spans="1:42" x14ac:dyDescent="0.2">
      <c r="A234" s="22" t="s">
        <v>241</v>
      </c>
      <c r="B234" s="2" t="s">
        <v>1300</v>
      </c>
      <c r="C234" s="2">
        <v>64</v>
      </c>
      <c r="D234" s="2">
        <v>11</v>
      </c>
      <c r="E234" s="2">
        <v>44</v>
      </c>
      <c r="F234" s="2">
        <v>11</v>
      </c>
      <c r="G234" s="2">
        <v>194</v>
      </c>
      <c r="H234" s="2">
        <v>22.1</v>
      </c>
      <c r="I234" s="2">
        <v>10.1</v>
      </c>
      <c r="J234" s="23">
        <v>54.643000000000001</v>
      </c>
      <c r="K234" s="29">
        <v>0.13</v>
      </c>
      <c r="L234" s="3">
        <v>3.7032954681866799E-2</v>
      </c>
      <c r="M234" s="30">
        <v>6.5719864084354901E-2</v>
      </c>
      <c r="N234" s="29">
        <v>-0.02</v>
      </c>
      <c r="O234" s="3">
        <v>0.98801515133738504</v>
      </c>
      <c r="P234" s="30">
        <v>1</v>
      </c>
      <c r="Q234" s="29">
        <v>0.02</v>
      </c>
      <c r="R234" s="3">
        <v>0.99685979184462503</v>
      </c>
      <c r="S234" s="30">
        <v>1</v>
      </c>
      <c r="T234" s="29">
        <v>0.02</v>
      </c>
      <c r="U234" s="3">
        <v>0.99911450807258195</v>
      </c>
      <c r="V234" s="30">
        <v>0.99999999999594802</v>
      </c>
      <c r="W234" s="36">
        <v>7.12</v>
      </c>
      <c r="X234" s="9">
        <v>4.53</v>
      </c>
      <c r="Y234" s="9">
        <v>4.01</v>
      </c>
      <c r="Z234" s="9">
        <v>4</v>
      </c>
      <c r="AA234" s="37">
        <v>1.77</v>
      </c>
      <c r="AB234" s="44">
        <v>11132656.533529799</v>
      </c>
      <c r="AC234" s="17">
        <v>10753803.487908799</v>
      </c>
      <c r="AD234" s="17">
        <v>9686706.1063263193</v>
      </c>
      <c r="AE234" s="16">
        <v>11607254.743614299</v>
      </c>
      <c r="AF234" s="16">
        <v>11764993.109790901</v>
      </c>
      <c r="AG234" s="16">
        <v>12617985.6441535</v>
      </c>
      <c r="AH234" s="15">
        <v>11404418.062704301</v>
      </c>
      <c r="AI234" s="15">
        <v>11628123.713846801</v>
      </c>
      <c r="AJ234" s="15">
        <v>12310738.574594</v>
      </c>
      <c r="AK234" s="14">
        <v>11338011.555069599</v>
      </c>
      <c r="AL234" s="14">
        <v>12275566.374025701</v>
      </c>
      <c r="AM234" s="14">
        <v>11919524.725679601</v>
      </c>
      <c r="AN234" s="13">
        <v>11659259.504729399</v>
      </c>
      <c r="AO234" s="13">
        <v>11905543.3929943</v>
      </c>
      <c r="AP234" s="45">
        <v>12077817.5281523</v>
      </c>
    </row>
    <row r="235" spans="1:42" x14ac:dyDescent="0.2">
      <c r="A235" s="22" t="s">
        <v>242</v>
      </c>
      <c r="B235" s="2" t="s">
        <v>1301</v>
      </c>
      <c r="C235" s="2">
        <v>34</v>
      </c>
      <c r="D235" s="2">
        <v>14</v>
      </c>
      <c r="E235" s="2">
        <v>42</v>
      </c>
      <c r="F235" s="2">
        <v>14</v>
      </c>
      <c r="G235" s="2">
        <v>513</v>
      </c>
      <c r="H235" s="2">
        <v>58.5</v>
      </c>
      <c r="I235" s="2">
        <v>8.48</v>
      </c>
      <c r="J235" s="23">
        <v>54.531999999999996</v>
      </c>
      <c r="K235" s="29">
        <v>2.72</v>
      </c>
      <c r="L235" s="3">
        <v>3.1752378504279502E-14</v>
      </c>
      <c r="M235" s="30">
        <v>9.4441914606185107E-12</v>
      </c>
      <c r="N235" s="29">
        <v>-0.05</v>
      </c>
      <c r="O235" s="3">
        <v>0.30349682268410599</v>
      </c>
      <c r="P235" s="30">
        <v>1</v>
      </c>
      <c r="Q235" s="29">
        <v>-0.26</v>
      </c>
      <c r="R235" s="3">
        <v>4.21512576120886E-5</v>
      </c>
      <c r="S235" s="30">
        <v>4.8323406048144399E-3</v>
      </c>
      <c r="T235" s="29">
        <v>-1.02</v>
      </c>
      <c r="U235" s="3">
        <v>1.58776103376113E-10</v>
      </c>
      <c r="V235" s="30">
        <v>2.0947664436388199E-7</v>
      </c>
      <c r="W235" s="36">
        <v>2.5299999999999998</v>
      </c>
      <c r="X235" s="9">
        <v>2.94</v>
      </c>
      <c r="Y235" s="9">
        <v>0.67</v>
      </c>
      <c r="Z235" s="9">
        <v>2.4500000000000002</v>
      </c>
      <c r="AA235" s="37">
        <v>3.96</v>
      </c>
      <c r="AB235" s="44">
        <v>932417.99138613394</v>
      </c>
      <c r="AC235" s="17">
        <v>911563.74277750601</v>
      </c>
      <c r="AD235" s="17">
        <v>958640.50860127097</v>
      </c>
      <c r="AE235" s="16">
        <v>6103106.9429697702</v>
      </c>
      <c r="AF235" s="16">
        <v>6444044.4829227803</v>
      </c>
      <c r="AG235" s="16">
        <v>6155538.4695859402</v>
      </c>
      <c r="AH235" s="15">
        <v>5917562.78730541</v>
      </c>
      <c r="AI235" s="15">
        <v>5995668.5216537099</v>
      </c>
      <c r="AJ235" s="15">
        <v>5940739.11018869</v>
      </c>
      <c r="AK235" s="14">
        <v>5259332.9788044104</v>
      </c>
      <c r="AL235" s="14">
        <v>5126567.4722051304</v>
      </c>
      <c r="AM235" s="14">
        <v>5008351.9844955504</v>
      </c>
      <c r="AN235" s="13">
        <v>2856255.4618723099</v>
      </c>
      <c r="AO235" s="13">
        <v>3079576.67579997</v>
      </c>
      <c r="AP235" s="45">
        <v>3036743.4496477898</v>
      </c>
    </row>
    <row r="236" spans="1:42" x14ac:dyDescent="0.2">
      <c r="A236" s="22" t="s">
        <v>243</v>
      </c>
      <c r="B236" s="2" t="s">
        <v>1302</v>
      </c>
      <c r="C236" s="2">
        <v>30</v>
      </c>
      <c r="D236" s="2">
        <v>15</v>
      </c>
      <c r="E236" s="2">
        <v>44</v>
      </c>
      <c r="F236" s="2">
        <v>12</v>
      </c>
      <c r="G236" s="2">
        <v>531</v>
      </c>
      <c r="H236" s="2">
        <v>58.9</v>
      </c>
      <c r="I236" s="2">
        <v>9.64</v>
      </c>
      <c r="J236" s="23">
        <v>54.460999999999999</v>
      </c>
      <c r="K236" s="29">
        <v>-0.12</v>
      </c>
      <c r="L236" s="3">
        <v>8.9175436098657395E-3</v>
      </c>
      <c r="M236" s="30">
        <v>1.83383081845927E-2</v>
      </c>
      <c r="N236" s="29">
        <v>-0.02</v>
      </c>
      <c r="O236" s="3">
        <v>0.95682243565993197</v>
      </c>
      <c r="P236" s="30">
        <v>1</v>
      </c>
      <c r="Q236" s="29">
        <v>0.03</v>
      </c>
      <c r="R236" s="3">
        <v>0.36003782576843602</v>
      </c>
      <c r="S236" s="30">
        <v>1</v>
      </c>
      <c r="T236" s="29">
        <v>0.06</v>
      </c>
      <c r="U236" s="3">
        <v>0.18229783849760001</v>
      </c>
      <c r="V236" s="30">
        <v>0.99999999999594802</v>
      </c>
      <c r="W236" s="36">
        <v>1.35</v>
      </c>
      <c r="X236" s="9">
        <v>3.07</v>
      </c>
      <c r="Y236" s="9">
        <v>3.09</v>
      </c>
      <c r="Z236" s="9">
        <v>3.77</v>
      </c>
      <c r="AA236" s="37">
        <v>1.33</v>
      </c>
      <c r="AB236" s="44">
        <v>7131144.9246680802</v>
      </c>
      <c r="AC236" s="17">
        <v>6946017.42127218</v>
      </c>
      <c r="AD236" s="17">
        <v>7074842.8869645502</v>
      </c>
      <c r="AE236" s="16">
        <v>6500692.7940189196</v>
      </c>
      <c r="AF236" s="16">
        <v>6170092.7754668798</v>
      </c>
      <c r="AG236" s="16">
        <v>6518139.4387282403</v>
      </c>
      <c r="AH236" s="15">
        <v>6406640.8145116596</v>
      </c>
      <c r="AI236" s="15">
        <v>6350177.5456479602</v>
      </c>
      <c r="AJ236" s="15">
        <v>6722054.0911528496</v>
      </c>
      <c r="AK236" s="14">
        <v>6656480.8585391697</v>
      </c>
      <c r="AL236" s="14">
        <v>6938082.6215442996</v>
      </c>
      <c r="AM236" s="14">
        <v>6436481.2290248796</v>
      </c>
      <c r="AN236" s="13">
        <v>6785564.5289868303</v>
      </c>
      <c r="AO236" s="13">
        <v>6646322.0622771103</v>
      </c>
      <c r="AP236" s="45">
        <v>6814578.0859527197</v>
      </c>
    </row>
    <row r="237" spans="1:42" x14ac:dyDescent="0.2">
      <c r="A237" s="22" t="s">
        <v>244</v>
      </c>
      <c r="B237" s="2" t="s">
        <v>1303</v>
      </c>
      <c r="C237" s="2">
        <v>20</v>
      </c>
      <c r="D237" s="2">
        <v>15</v>
      </c>
      <c r="E237" s="2">
        <v>42</v>
      </c>
      <c r="F237" s="2">
        <v>15</v>
      </c>
      <c r="G237" s="2">
        <v>979</v>
      </c>
      <c r="H237" s="2">
        <v>109.9</v>
      </c>
      <c r="I237" s="2">
        <v>6.55</v>
      </c>
      <c r="J237" s="23">
        <v>53.933</v>
      </c>
      <c r="K237" s="29">
        <v>-0.69</v>
      </c>
      <c r="L237" s="3">
        <v>5.7693547761417097E-7</v>
      </c>
      <c r="M237" s="30">
        <v>3.6453947315379302E-6</v>
      </c>
      <c r="N237" s="29">
        <v>0.03</v>
      </c>
      <c r="O237" s="3">
        <v>0.948324154986533</v>
      </c>
      <c r="P237" s="30">
        <v>1</v>
      </c>
      <c r="Q237" s="29">
        <v>0.03</v>
      </c>
      <c r="R237" s="3">
        <v>0.96445236443091598</v>
      </c>
      <c r="S237" s="30">
        <v>1</v>
      </c>
      <c r="T237" s="29">
        <v>0.1</v>
      </c>
      <c r="U237" s="3">
        <v>0.376630805436732</v>
      </c>
      <c r="V237" s="30">
        <v>0.99999999999594802</v>
      </c>
      <c r="W237" s="36">
        <v>2.3199999999999998</v>
      </c>
      <c r="X237" s="9">
        <v>6.77</v>
      </c>
      <c r="Y237" s="9">
        <v>2.34</v>
      </c>
      <c r="Z237" s="9">
        <v>2.92</v>
      </c>
      <c r="AA237" s="37">
        <v>4.45</v>
      </c>
      <c r="AB237" s="44">
        <v>7989557.3109573498</v>
      </c>
      <c r="AC237" s="17">
        <v>7908211.8226212403</v>
      </c>
      <c r="AD237" s="17">
        <v>7641634.4022568902</v>
      </c>
      <c r="AE237" s="16">
        <v>4914701.5409146799</v>
      </c>
      <c r="AF237" s="16">
        <v>4592836.97535998</v>
      </c>
      <c r="AG237" s="16">
        <v>5259397.2988712499</v>
      </c>
      <c r="AH237" s="15">
        <v>5013090.6078634998</v>
      </c>
      <c r="AI237" s="15">
        <v>4930453.7867448404</v>
      </c>
      <c r="AJ237" s="15">
        <v>5163071.7586773401</v>
      </c>
      <c r="AK237" s="14">
        <v>4873583.3866222603</v>
      </c>
      <c r="AL237" s="14">
        <v>5167018.79344308</v>
      </c>
      <c r="AM237" s="14">
        <v>5030250.8189101303</v>
      </c>
      <c r="AN237" s="13">
        <v>5006403.3416490704</v>
      </c>
      <c r="AO237" s="13">
        <v>5472444.4184705596</v>
      </c>
      <c r="AP237" s="45">
        <v>5250231.0161463404</v>
      </c>
    </row>
    <row r="238" spans="1:42" x14ac:dyDescent="0.2">
      <c r="A238" s="22" t="s">
        <v>245</v>
      </c>
      <c r="B238" s="2" t="s">
        <v>1304</v>
      </c>
      <c r="C238" s="2">
        <v>78</v>
      </c>
      <c r="D238" s="2">
        <v>11</v>
      </c>
      <c r="E238" s="2">
        <v>100</v>
      </c>
      <c r="F238" s="2">
        <v>11</v>
      </c>
      <c r="G238" s="2">
        <v>140</v>
      </c>
      <c r="H238" s="2">
        <v>14.9</v>
      </c>
      <c r="I238" s="2">
        <v>10.51</v>
      </c>
      <c r="J238" s="23">
        <v>53.128</v>
      </c>
      <c r="K238" s="29">
        <v>0.14000000000000001</v>
      </c>
      <c r="L238" s="3">
        <v>0.21970966413228299</v>
      </c>
      <c r="M238" s="30">
        <v>0.32602750349932502</v>
      </c>
      <c r="N238" s="29">
        <v>-0.01</v>
      </c>
      <c r="O238" s="3">
        <v>0.98574534377029499</v>
      </c>
      <c r="P238" s="30">
        <v>1</v>
      </c>
      <c r="Q238" s="29">
        <v>0.02</v>
      </c>
      <c r="R238" s="3">
        <v>0.93787867162404603</v>
      </c>
      <c r="S238" s="30">
        <v>1</v>
      </c>
      <c r="T238" s="29">
        <v>0.03</v>
      </c>
      <c r="U238" s="3">
        <v>0.978986777305909</v>
      </c>
      <c r="V238" s="30">
        <v>0.99999999999594802</v>
      </c>
      <c r="W238" s="36">
        <v>4.92</v>
      </c>
      <c r="X238" s="9">
        <v>1.93</v>
      </c>
      <c r="Y238" s="9">
        <v>7.61</v>
      </c>
      <c r="Z238" s="9">
        <v>4.1100000000000003</v>
      </c>
      <c r="AA238" s="37">
        <v>1.1299999999999999</v>
      </c>
      <c r="AB238" s="44">
        <v>95882162.652124599</v>
      </c>
      <c r="AC238" s="17">
        <v>101209885.56652001</v>
      </c>
      <c r="AD238" s="17">
        <v>91767589.200282902</v>
      </c>
      <c r="AE238" s="16">
        <v>105460267.337649</v>
      </c>
      <c r="AF238" s="16">
        <v>102512922.571659</v>
      </c>
      <c r="AG238" s="16">
        <v>106374652.02790301</v>
      </c>
      <c r="AH238" s="15">
        <v>104987175.342345</v>
      </c>
      <c r="AI238" s="15">
        <v>99916192.625846997</v>
      </c>
      <c r="AJ238" s="15">
        <v>115852457.409732</v>
      </c>
      <c r="AK238" s="14">
        <v>106708392.26918299</v>
      </c>
      <c r="AL238" s="14">
        <v>112661389.205037</v>
      </c>
      <c r="AM238" s="14">
        <v>104012574.550557</v>
      </c>
      <c r="AN238" s="13">
        <v>107761038.155296</v>
      </c>
      <c r="AO238" s="13">
        <v>107500178.975903</v>
      </c>
      <c r="AP238" s="45">
        <v>105557309.28502201</v>
      </c>
    </row>
    <row r="239" spans="1:42" x14ac:dyDescent="0.2">
      <c r="A239" s="22" t="s">
        <v>246</v>
      </c>
      <c r="B239" s="2" t="s">
        <v>1305</v>
      </c>
      <c r="C239" s="2">
        <v>28</v>
      </c>
      <c r="D239" s="2">
        <v>16</v>
      </c>
      <c r="E239" s="2">
        <v>61</v>
      </c>
      <c r="F239" s="2">
        <v>16</v>
      </c>
      <c r="G239" s="2">
        <v>684</v>
      </c>
      <c r="H239" s="2">
        <v>77.400000000000006</v>
      </c>
      <c r="I239" s="2">
        <v>5.6</v>
      </c>
      <c r="J239" s="23">
        <v>53.000999999999998</v>
      </c>
      <c r="K239" s="29">
        <v>1.67</v>
      </c>
      <c r="L239" s="3">
        <v>5.3196580473979804E-10</v>
      </c>
      <c r="M239" s="30">
        <v>9.6929118142704996E-9</v>
      </c>
      <c r="N239" s="29">
        <v>-0.04</v>
      </c>
      <c r="O239" s="3">
        <v>0.61723492547971903</v>
      </c>
      <c r="P239" s="30">
        <v>1</v>
      </c>
      <c r="Q239" s="29">
        <v>-7.0000000000000007E-2</v>
      </c>
      <c r="R239" s="3">
        <v>0.46956817156531799</v>
      </c>
      <c r="S239" s="30">
        <v>1</v>
      </c>
      <c r="T239" s="29">
        <v>-0.01</v>
      </c>
      <c r="U239" s="3">
        <v>0.976704132620698</v>
      </c>
      <c r="V239" s="30">
        <v>0.99999999999594802</v>
      </c>
      <c r="W239" s="36">
        <v>3.86</v>
      </c>
      <c r="X239" s="9">
        <v>8.0399999999999991</v>
      </c>
      <c r="Y239" s="9">
        <v>2.0699999999999998</v>
      </c>
      <c r="Z239" s="9">
        <v>7.3</v>
      </c>
      <c r="AA239" s="37">
        <v>2.5299999999999998</v>
      </c>
      <c r="AB239" s="44">
        <v>2697786.5640163501</v>
      </c>
      <c r="AC239" s="17">
        <v>2517949.35852336</v>
      </c>
      <c r="AD239" s="17">
        <v>2533597.26293359</v>
      </c>
      <c r="AE239" s="16">
        <v>7811274.8450421002</v>
      </c>
      <c r="AF239" s="16">
        <v>9071218.0496573504</v>
      </c>
      <c r="AG239" s="16">
        <v>8056297.5143243801</v>
      </c>
      <c r="AH239" s="15">
        <v>7920040.6719554504</v>
      </c>
      <c r="AI239" s="15">
        <v>7851039.2888826896</v>
      </c>
      <c r="AJ239" s="15">
        <v>7612623.9996902896</v>
      </c>
      <c r="AK239" s="14">
        <v>8304961.9272978902</v>
      </c>
      <c r="AL239" s="14">
        <v>7181690.1983516803</v>
      </c>
      <c r="AM239" s="14">
        <v>7664750.3046629298</v>
      </c>
      <c r="AN239" s="13">
        <v>7944229.7612115201</v>
      </c>
      <c r="AO239" s="13">
        <v>8013029.5550789796</v>
      </c>
      <c r="AP239" s="45">
        <v>8328334.8178334897</v>
      </c>
    </row>
    <row r="240" spans="1:42" x14ac:dyDescent="0.2">
      <c r="A240" s="22" t="s">
        <v>247</v>
      </c>
      <c r="B240" s="2" t="s">
        <v>1306</v>
      </c>
      <c r="C240" s="2">
        <v>9</v>
      </c>
      <c r="D240" s="2">
        <v>19</v>
      </c>
      <c r="E240" s="2">
        <v>31</v>
      </c>
      <c r="F240" s="2">
        <v>14</v>
      </c>
      <c r="G240" s="2">
        <v>2997</v>
      </c>
      <c r="H240" s="2">
        <v>335.7</v>
      </c>
      <c r="I240" s="2">
        <v>6.34</v>
      </c>
      <c r="J240" s="23">
        <v>52.768999999999998</v>
      </c>
      <c r="K240" s="29">
        <v>0.14000000000000001</v>
      </c>
      <c r="L240" s="3">
        <v>0.16228446038145999</v>
      </c>
      <c r="M240" s="30">
        <v>0.25023855120558403</v>
      </c>
      <c r="N240" s="29">
        <v>-0.02</v>
      </c>
      <c r="O240" s="3">
        <v>0.97514470914217799</v>
      </c>
      <c r="P240" s="30">
        <v>1</v>
      </c>
      <c r="Q240" s="29">
        <v>-0.14000000000000001</v>
      </c>
      <c r="R240" s="3">
        <v>0.145409799288161</v>
      </c>
      <c r="S240" s="30">
        <v>1</v>
      </c>
      <c r="T240" s="29">
        <v>-0.05</v>
      </c>
      <c r="U240" s="3">
        <v>0.85678225269372199</v>
      </c>
      <c r="V240" s="30">
        <v>0.99999999999594802</v>
      </c>
      <c r="W240" s="36">
        <v>0.61</v>
      </c>
      <c r="X240" s="9">
        <v>4.74</v>
      </c>
      <c r="Y240" s="9">
        <v>8.35</v>
      </c>
      <c r="Z240" s="9">
        <v>2.35</v>
      </c>
      <c r="AA240" s="37">
        <v>2.13</v>
      </c>
      <c r="AB240" s="44">
        <v>1774226.1413282</v>
      </c>
      <c r="AC240" s="17">
        <v>1783713.5553451399</v>
      </c>
      <c r="AD240" s="17">
        <v>1796039.8164075599</v>
      </c>
      <c r="AE240" s="16">
        <v>1867500.8499034501</v>
      </c>
      <c r="AF240" s="16">
        <v>1963490.39159564</v>
      </c>
      <c r="AG240" s="16">
        <v>2053591.3052930001</v>
      </c>
      <c r="AH240" s="15">
        <v>1937131.9341433099</v>
      </c>
      <c r="AI240" s="15">
        <v>1755329.6985279601</v>
      </c>
      <c r="AJ240" s="15">
        <v>2075622.94602425</v>
      </c>
      <c r="AK240" s="14">
        <v>1783664.1122576201</v>
      </c>
      <c r="AL240" s="14">
        <v>1819934.49410118</v>
      </c>
      <c r="AM240" s="14">
        <v>1736439.5694595899</v>
      </c>
      <c r="AN240" s="13">
        <v>1844807.1970428301</v>
      </c>
      <c r="AO240" s="13">
        <v>1902328.6983125501</v>
      </c>
      <c r="AP240" s="45">
        <v>1922373.18474623</v>
      </c>
    </row>
    <row r="241" spans="1:42" x14ac:dyDescent="0.2">
      <c r="A241" s="22" t="s">
        <v>248</v>
      </c>
      <c r="B241" s="2" t="s">
        <v>1307</v>
      </c>
      <c r="C241" s="2">
        <v>28</v>
      </c>
      <c r="D241" s="2">
        <v>13</v>
      </c>
      <c r="E241" s="2">
        <v>43</v>
      </c>
      <c r="F241" s="2">
        <v>9</v>
      </c>
      <c r="G241" s="2">
        <v>515</v>
      </c>
      <c r="H241" s="2">
        <v>58.2</v>
      </c>
      <c r="I241" s="2">
        <v>9.25</v>
      </c>
      <c r="J241" s="23">
        <v>52.734999999999999</v>
      </c>
      <c r="K241" s="29">
        <v>-0.06</v>
      </c>
      <c r="L241" s="3">
        <v>0.63817311261742904</v>
      </c>
      <c r="M241" s="30">
        <v>0.82170687549014798</v>
      </c>
      <c r="N241" s="29">
        <v>0.03</v>
      </c>
      <c r="O241" s="3">
        <v>0.82228304060164603</v>
      </c>
      <c r="P241" s="30">
        <v>1</v>
      </c>
      <c r="Q241" s="29">
        <v>0.12</v>
      </c>
      <c r="R241" s="3">
        <v>0.82792966715736005</v>
      </c>
      <c r="S241" s="30">
        <v>1</v>
      </c>
      <c r="T241" s="29">
        <v>0.03</v>
      </c>
      <c r="U241" s="3">
        <v>0.99771209028829499</v>
      </c>
      <c r="V241" s="30">
        <v>0.99999999999594802</v>
      </c>
      <c r="W241" s="36">
        <v>8.65</v>
      </c>
      <c r="X241" s="9">
        <v>0.78</v>
      </c>
      <c r="Y241" s="9">
        <v>8.6199999999999992</v>
      </c>
      <c r="Z241" s="9">
        <v>5.53</v>
      </c>
      <c r="AA241" s="37">
        <v>0.85</v>
      </c>
      <c r="AB241" s="44">
        <v>1698779.2831290199</v>
      </c>
      <c r="AC241" s="17">
        <v>1621734.1452154501</v>
      </c>
      <c r="AD241" s="17">
        <v>1913113.3036949199</v>
      </c>
      <c r="AE241" s="16">
        <v>1624186.0855507799</v>
      </c>
      <c r="AF241" s="16">
        <v>1613528.4522424799</v>
      </c>
      <c r="AG241" s="16">
        <v>1638672.6073500901</v>
      </c>
      <c r="AH241" s="15">
        <v>1657302.1390680701</v>
      </c>
      <c r="AI241" s="15">
        <v>1605586.55492319</v>
      </c>
      <c r="AJ241" s="15">
        <v>1883498.5018245601</v>
      </c>
      <c r="AK241" s="14">
        <v>1764404.3514800901</v>
      </c>
      <c r="AL241" s="14">
        <v>1769175.18237807</v>
      </c>
      <c r="AM241" s="14">
        <v>1602765.82347544</v>
      </c>
      <c r="AN241" s="13">
        <v>1659161.5343886199</v>
      </c>
      <c r="AO241" s="13">
        <v>1656799.6759305701</v>
      </c>
      <c r="AP241" s="45">
        <v>1633857.42310757</v>
      </c>
    </row>
    <row r="242" spans="1:42" x14ac:dyDescent="0.2">
      <c r="A242" s="22" t="s">
        <v>249</v>
      </c>
      <c r="B242" s="2" t="s">
        <v>1308</v>
      </c>
      <c r="C242" s="2">
        <v>10</v>
      </c>
      <c r="D242" s="2">
        <v>15</v>
      </c>
      <c r="E242" s="2">
        <v>32</v>
      </c>
      <c r="F242" s="2">
        <v>15</v>
      </c>
      <c r="G242" s="2">
        <v>1683</v>
      </c>
      <c r="H242" s="2">
        <v>193</v>
      </c>
      <c r="I242" s="2">
        <v>7.47</v>
      </c>
      <c r="J242" s="23">
        <v>52.634</v>
      </c>
      <c r="K242" s="29">
        <v>-0.21</v>
      </c>
      <c r="L242" s="3">
        <v>0.19429050584595001</v>
      </c>
      <c r="M242" s="30">
        <v>0.29265326007986803</v>
      </c>
      <c r="N242" s="29">
        <v>0.04</v>
      </c>
      <c r="O242" s="3">
        <v>0.87006114712947502</v>
      </c>
      <c r="P242" s="30">
        <v>1</v>
      </c>
      <c r="Q242" s="29">
        <v>0.03</v>
      </c>
      <c r="R242" s="3">
        <v>0.99836355028221802</v>
      </c>
      <c r="S242" s="30">
        <v>1</v>
      </c>
      <c r="T242" s="29">
        <v>0.08</v>
      </c>
      <c r="U242" s="3">
        <v>0.93339395208058895</v>
      </c>
      <c r="V242" s="30">
        <v>0.99999999999594802</v>
      </c>
      <c r="W242" s="36">
        <v>4.95</v>
      </c>
      <c r="X242" s="9">
        <v>7.16</v>
      </c>
      <c r="Y242" s="9">
        <v>8.51</v>
      </c>
      <c r="Z242" s="9">
        <v>2.48</v>
      </c>
      <c r="AA242" s="37">
        <v>3</v>
      </c>
      <c r="AB242" s="44">
        <v>3954998.9491584701</v>
      </c>
      <c r="AC242" s="17">
        <v>3878811.0401729499</v>
      </c>
      <c r="AD242" s="17">
        <v>3596901.52385217</v>
      </c>
      <c r="AE242" s="16">
        <v>3351469.7548566</v>
      </c>
      <c r="AF242" s="16">
        <v>3207825.6155425301</v>
      </c>
      <c r="AG242" s="16">
        <v>3684198.7722003199</v>
      </c>
      <c r="AH242" s="15">
        <v>3452084.3446134902</v>
      </c>
      <c r="AI242" s="15">
        <v>3343595.9537772802</v>
      </c>
      <c r="AJ242" s="15">
        <v>3915413.8432939602</v>
      </c>
      <c r="AK242" s="14">
        <v>3411229.1578150201</v>
      </c>
      <c r="AL242" s="14">
        <v>3552821.9473617799</v>
      </c>
      <c r="AM242" s="14">
        <v>3398464.6983500398</v>
      </c>
      <c r="AN242" s="13">
        <v>3423994.15527516</v>
      </c>
      <c r="AO242" s="13">
        <v>3635414.6381207099</v>
      </c>
      <c r="AP242" s="45">
        <v>3540695.9951167</v>
      </c>
    </row>
    <row r="243" spans="1:42" x14ac:dyDescent="0.2">
      <c r="A243" s="22" t="s">
        <v>250</v>
      </c>
      <c r="B243" s="2" t="s">
        <v>1309</v>
      </c>
      <c r="C243" s="2">
        <v>51</v>
      </c>
      <c r="D243" s="2">
        <v>13</v>
      </c>
      <c r="E243" s="2">
        <v>72</v>
      </c>
      <c r="F243" s="2">
        <v>13</v>
      </c>
      <c r="G243" s="2">
        <v>152</v>
      </c>
      <c r="H243" s="2">
        <v>17.7</v>
      </c>
      <c r="I243" s="2">
        <v>10.99</v>
      </c>
      <c r="J243" s="23">
        <v>52.247999999999998</v>
      </c>
      <c r="K243" s="29">
        <v>-0.56999999999999995</v>
      </c>
      <c r="L243" s="3">
        <v>5.4700967324883298E-4</v>
      </c>
      <c r="M243" s="30">
        <v>1.4933173483988201E-3</v>
      </c>
      <c r="N243" s="29">
        <v>0.05</v>
      </c>
      <c r="O243" s="3">
        <v>0.99999993821205702</v>
      </c>
      <c r="P243" s="30">
        <v>1</v>
      </c>
      <c r="Q243" s="29">
        <v>0.02</v>
      </c>
      <c r="R243" s="3">
        <v>0.93296794390067195</v>
      </c>
      <c r="S243" s="30">
        <v>1</v>
      </c>
      <c r="T243" s="29">
        <v>0.04</v>
      </c>
      <c r="U243" s="3">
        <v>0.98715362259831996</v>
      </c>
      <c r="V243" s="30">
        <v>0.99999999999594802</v>
      </c>
      <c r="W243" s="36">
        <v>7.18</v>
      </c>
      <c r="X243" s="9">
        <v>9.42</v>
      </c>
      <c r="Y243" s="9">
        <v>2.78</v>
      </c>
      <c r="Z243" s="9">
        <v>2.63</v>
      </c>
      <c r="AA243" s="37">
        <v>4.7699999999999996</v>
      </c>
      <c r="AB243" s="44">
        <v>28800204.7608805</v>
      </c>
      <c r="AC243" s="17">
        <v>28933547.582734</v>
      </c>
      <c r="AD243" s="17">
        <v>25423359.8582513</v>
      </c>
      <c r="AE243" s="16">
        <v>19446632.032873299</v>
      </c>
      <c r="AF243" s="16">
        <v>22488651.455230501</v>
      </c>
      <c r="AG243" s="16">
        <v>18959717.239309799</v>
      </c>
      <c r="AH243" s="15">
        <v>20147736.161706802</v>
      </c>
      <c r="AI243" s="15">
        <v>20819724.287734501</v>
      </c>
      <c r="AJ243" s="15">
        <v>19704178.107483801</v>
      </c>
      <c r="AK243" s="14">
        <v>19895126.540336099</v>
      </c>
      <c r="AL243" s="14">
        <v>19685014.204200801</v>
      </c>
      <c r="AM243" s="14">
        <v>18920824.392338499</v>
      </c>
      <c r="AN243" s="13">
        <v>19985664.609529398</v>
      </c>
      <c r="AO243" s="13">
        <v>20613909.1818971</v>
      </c>
      <c r="AP243" s="45">
        <v>18757354.271949001</v>
      </c>
    </row>
    <row r="244" spans="1:42" x14ac:dyDescent="0.2">
      <c r="A244" s="22" t="s">
        <v>251</v>
      </c>
      <c r="B244" s="2" t="s">
        <v>1310</v>
      </c>
      <c r="C244" s="2">
        <v>66</v>
      </c>
      <c r="D244" s="2">
        <v>14</v>
      </c>
      <c r="E244" s="2">
        <v>30</v>
      </c>
      <c r="F244" s="2">
        <v>14</v>
      </c>
      <c r="G244" s="2">
        <v>268</v>
      </c>
      <c r="H244" s="2">
        <v>29.3</v>
      </c>
      <c r="I244" s="2">
        <v>8.91</v>
      </c>
      <c r="J244" s="23">
        <v>52.223999999999997</v>
      </c>
      <c r="K244" s="29">
        <v>1.19</v>
      </c>
      <c r="L244" s="3">
        <v>8.3849523768719805E-8</v>
      </c>
      <c r="M244" s="30">
        <v>7.1799018440209799E-7</v>
      </c>
      <c r="N244" s="29">
        <v>-0.14000000000000001</v>
      </c>
      <c r="O244" s="3">
        <v>0.84216177031079298</v>
      </c>
      <c r="P244" s="30">
        <v>1</v>
      </c>
      <c r="Q244" s="29">
        <v>-0.12</v>
      </c>
      <c r="R244" s="3">
        <v>0.55917695437446902</v>
      </c>
      <c r="S244" s="30">
        <v>1</v>
      </c>
      <c r="T244" s="29">
        <v>-0.1</v>
      </c>
      <c r="U244" s="3">
        <v>0.469648590272436</v>
      </c>
      <c r="V244" s="30">
        <v>0.99999999999594802</v>
      </c>
      <c r="W244" s="36">
        <v>5.57</v>
      </c>
      <c r="X244" s="9">
        <v>7.91</v>
      </c>
      <c r="Y244" s="9">
        <v>9.07</v>
      </c>
      <c r="Z244" s="9">
        <v>1.29</v>
      </c>
      <c r="AA244" s="37">
        <v>3.45</v>
      </c>
      <c r="AB244" s="44">
        <v>1012153.83666452</v>
      </c>
      <c r="AC244" s="17">
        <v>1012878.90788944</v>
      </c>
      <c r="AD244" s="17">
        <v>917925.87156040606</v>
      </c>
      <c r="AE244" s="16">
        <v>2125560.1109749898</v>
      </c>
      <c r="AF244" s="16">
        <v>2301457.05513898</v>
      </c>
      <c r="AG244" s="16">
        <v>2490228.1375812101</v>
      </c>
      <c r="AH244" s="15">
        <v>2067033.1495276999</v>
      </c>
      <c r="AI244" s="15">
        <v>2089447.75649728</v>
      </c>
      <c r="AJ244" s="15">
        <v>2422100.0676955101</v>
      </c>
      <c r="AK244" s="14">
        <v>2161941.3671420501</v>
      </c>
      <c r="AL244" s="14">
        <v>2116525.81706749</v>
      </c>
      <c r="AM244" s="14">
        <v>2112157.8834211901</v>
      </c>
      <c r="AN244" s="13">
        <v>2169120.38931181</v>
      </c>
      <c r="AO244" s="13">
        <v>2140313.0258891098</v>
      </c>
      <c r="AP244" s="45">
        <v>2030960.04579391</v>
      </c>
    </row>
    <row r="245" spans="1:42" x14ac:dyDescent="0.2">
      <c r="A245" s="22" t="s">
        <v>252</v>
      </c>
      <c r="B245" s="2" t="s">
        <v>1311</v>
      </c>
      <c r="C245" s="2">
        <v>39</v>
      </c>
      <c r="D245" s="2">
        <v>6</v>
      </c>
      <c r="E245" s="2">
        <v>175</v>
      </c>
      <c r="F245" s="2">
        <v>6</v>
      </c>
      <c r="G245" s="2">
        <v>133</v>
      </c>
      <c r="H245" s="2">
        <v>15.4</v>
      </c>
      <c r="I245" s="2">
        <v>10.78</v>
      </c>
      <c r="J245" s="23">
        <v>51.91</v>
      </c>
      <c r="K245" s="29">
        <v>-0.3</v>
      </c>
      <c r="L245" s="3">
        <v>7.9857095221624901E-5</v>
      </c>
      <c r="M245" s="30">
        <v>2.7085729050278399E-4</v>
      </c>
      <c r="N245" s="29">
        <v>0.02</v>
      </c>
      <c r="O245" s="3">
        <v>0.999989903564102</v>
      </c>
      <c r="P245" s="30">
        <v>1</v>
      </c>
      <c r="Q245" s="29">
        <v>7.0000000000000007E-2</v>
      </c>
      <c r="R245" s="3">
        <v>0.54413245733758198</v>
      </c>
      <c r="S245" s="30">
        <v>1</v>
      </c>
      <c r="T245" s="29">
        <v>7.0000000000000007E-2</v>
      </c>
      <c r="U245" s="3">
        <v>0.46745671628248298</v>
      </c>
      <c r="V245" s="30">
        <v>0.99999999999594802</v>
      </c>
      <c r="W245" s="36">
        <v>4.6100000000000003</v>
      </c>
      <c r="X245" s="9">
        <v>1.95</v>
      </c>
      <c r="Y245" s="9">
        <v>4.0999999999999996</v>
      </c>
      <c r="Z245" s="9">
        <v>1.29</v>
      </c>
      <c r="AA245" s="37">
        <v>2.39</v>
      </c>
      <c r="AB245" s="44">
        <v>100129320.888998</v>
      </c>
      <c r="AC245" s="17">
        <v>109626982.535089</v>
      </c>
      <c r="AD245" s="17">
        <v>103532285.487232</v>
      </c>
      <c r="AE245" s="16">
        <v>86695893.1770017</v>
      </c>
      <c r="AF245" s="16">
        <v>84221469.189586595</v>
      </c>
      <c r="AG245" s="16">
        <v>83547442.9584921</v>
      </c>
      <c r="AH245" s="15">
        <v>85425194.073075607</v>
      </c>
      <c r="AI245" s="15">
        <v>88297179.020225599</v>
      </c>
      <c r="AJ245" s="15">
        <v>81362954.829264998</v>
      </c>
      <c r="AK245" s="14">
        <v>88449720.204331294</v>
      </c>
      <c r="AL245" s="14">
        <v>89349795.0219253</v>
      </c>
      <c r="AM245" s="14">
        <v>87092714.267641097</v>
      </c>
      <c r="AN245" s="13">
        <v>86500446.493202105</v>
      </c>
      <c r="AO245" s="13">
        <v>88651931.927319199</v>
      </c>
      <c r="AP245" s="45">
        <v>90740881.691827595</v>
      </c>
    </row>
    <row r="246" spans="1:42" x14ac:dyDescent="0.2">
      <c r="A246" s="22" t="s">
        <v>253</v>
      </c>
      <c r="B246" s="2" t="s">
        <v>1312</v>
      </c>
      <c r="C246" s="2">
        <v>19</v>
      </c>
      <c r="D246" s="2">
        <v>14</v>
      </c>
      <c r="E246" s="2">
        <v>40</v>
      </c>
      <c r="F246" s="2">
        <v>14</v>
      </c>
      <c r="G246" s="2">
        <v>835</v>
      </c>
      <c r="H246" s="2">
        <v>88.5</v>
      </c>
      <c r="I246" s="2">
        <v>5.77</v>
      </c>
      <c r="J246" s="23">
        <v>51.826000000000001</v>
      </c>
      <c r="K246" s="29">
        <v>-0.09</v>
      </c>
      <c r="L246" s="3">
        <v>0.15307502544136101</v>
      </c>
      <c r="M246" s="30">
        <v>0.237729003832124</v>
      </c>
      <c r="N246" s="29">
        <v>0.02</v>
      </c>
      <c r="O246" s="3">
        <v>0.99202821374292005</v>
      </c>
      <c r="P246" s="30">
        <v>1</v>
      </c>
      <c r="Q246" s="29">
        <v>0.01</v>
      </c>
      <c r="R246" s="3">
        <v>0.999995173317756</v>
      </c>
      <c r="S246" s="30">
        <v>1</v>
      </c>
      <c r="T246" s="29">
        <v>0.05</v>
      </c>
      <c r="U246" s="3">
        <v>0.48828039530127099</v>
      </c>
      <c r="V246" s="30">
        <v>0.99999999999594802</v>
      </c>
      <c r="W246" s="36">
        <v>3.23</v>
      </c>
      <c r="X246" s="9">
        <v>1.71</v>
      </c>
      <c r="Y246" s="9">
        <v>2.02</v>
      </c>
      <c r="Z246" s="9">
        <v>4.7</v>
      </c>
      <c r="AA246" s="37">
        <v>0.51</v>
      </c>
      <c r="AB246" s="44">
        <v>7443822.8444149401</v>
      </c>
      <c r="AC246" s="17">
        <v>7136355.72468693</v>
      </c>
      <c r="AD246" s="17">
        <v>7606499.8752859598</v>
      </c>
      <c r="AE246" s="16">
        <v>7012828.3036685903</v>
      </c>
      <c r="AF246" s="16">
        <v>7057579.7106929198</v>
      </c>
      <c r="AG246" s="16">
        <v>6832464.9436062202</v>
      </c>
      <c r="AH246" s="15">
        <v>7091156.07168175</v>
      </c>
      <c r="AI246" s="15">
        <v>6876204.5152380699</v>
      </c>
      <c r="AJ246" s="15">
        <v>7144047.2351996098</v>
      </c>
      <c r="AK246" s="14">
        <v>7075722.1590094697</v>
      </c>
      <c r="AL246" s="14">
        <v>7216193.5731964298</v>
      </c>
      <c r="AM246" s="14">
        <v>6592999.7888347199</v>
      </c>
      <c r="AN246" s="13">
        <v>7239848.94269225</v>
      </c>
      <c r="AO246" s="13">
        <v>7207858.3496597903</v>
      </c>
      <c r="AP246" s="45">
        <v>7281916.8142774999</v>
      </c>
    </row>
    <row r="247" spans="1:42" x14ac:dyDescent="0.2">
      <c r="A247" s="22" t="s">
        <v>254</v>
      </c>
      <c r="B247" s="2" t="s">
        <v>1313</v>
      </c>
      <c r="C247" s="2">
        <v>40</v>
      </c>
      <c r="D247" s="2">
        <v>8</v>
      </c>
      <c r="E247" s="2">
        <v>31</v>
      </c>
      <c r="F247" s="2">
        <v>8</v>
      </c>
      <c r="G247" s="2">
        <v>151</v>
      </c>
      <c r="H247" s="2">
        <v>16.3</v>
      </c>
      <c r="I247" s="2">
        <v>10.050000000000001</v>
      </c>
      <c r="J247" s="23">
        <v>51.030999999999999</v>
      </c>
      <c r="K247" s="29">
        <v>0.01</v>
      </c>
      <c r="L247" s="3">
        <v>0.99461196846582001</v>
      </c>
      <c r="M247" s="30">
        <v>0.99999999975666698</v>
      </c>
      <c r="N247" s="29">
        <v>-0.01</v>
      </c>
      <c r="O247" s="3">
        <v>0.99973450565465904</v>
      </c>
      <c r="P247" s="30">
        <v>1</v>
      </c>
      <c r="Q247" s="29">
        <v>-0.01</v>
      </c>
      <c r="R247" s="3">
        <v>0.98011431492500101</v>
      </c>
      <c r="S247" s="30">
        <v>1</v>
      </c>
      <c r="T247" s="29">
        <v>0.06</v>
      </c>
      <c r="U247" s="3">
        <v>0.92285958426229497</v>
      </c>
      <c r="V247" s="30">
        <v>0.99999999999594802</v>
      </c>
      <c r="W247" s="36">
        <v>5.8</v>
      </c>
      <c r="X247" s="9">
        <v>5.58</v>
      </c>
      <c r="Y247" s="9">
        <v>5.78</v>
      </c>
      <c r="Z247" s="9">
        <v>6.8</v>
      </c>
      <c r="AA247" s="37">
        <v>0.51</v>
      </c>
      <c r="AB247" s="44">
        <v>6208887.0998453097</v>
      </c>
      <c r="AC247" s="17">
        <v>6534897.9288723599</v>
      </c>
      <c r="AD247" s="17">
        <v>5818271.1895248499</v>
      </c>
      <c r="AE247" s="16">
        <v>5954907.0250187498</v>
      </c>
      <c r="AF247" s="16">
        <v>6265846.6476021698</v>
      </c>
      <c r="AG247" s="16">
        <v>6656198.6219282905</v>
      </c>
      <c r="AH247" s="15">
        <v>6041591.4853771096</v>
      </c>
      <c r="AI247" s="15">
        <v>6234216.6666293303</v>
      </c>
      <c r="AJ247" s="15">
        <v>6750530.4003804</v>
      </c>
      <c r="AK247" s="14">
        <v>6510690.2442652797</v>
      </c>
      <c r="AL247" s="14">
        <v>5690166.5923943501</v>
      </c>
      <c r="AM247" s="14">
        <v>6238316.1242962796</v>
      </c>
      <c r="AN247" s="13">
        <v>6525649.49862298</v>
      </c>
      <c r="AO247" s="13">
        <v>6474942.1715924703</v>
      </c>
      <c r="AP247" s="45">
        <v>6538123.94950209</v>
      </c>
    </row>
    <row r="248" spans="1:42" x14ac:dyDescent="0.2">
      <c r="A248" s="22" t="s">
        <v>255</v>
      </c>
      <c r="B248" s="2" t="s">
        <v>1314</v>
      </c>
      <c r="C248" s="2">
        <v>35</v>
      </c>
      <c r="D248" s="2">
        <v>12</v>
      </c>
      <c r="E248" s="2">
        <v>58</v>
      </c>
      <c r="F248" s="2">
        <v>5</v>
      </c>
      <c r="G248" s="2">
        <v>425</v>
      </c>
      <c r="H248" s="2">
        <v>47.6</v>
      </c>
      <c r="I248" s="2">
        <v>4.8899999999999997</v>
      </c>
      <c r="J248" s="23">
        <v>50.77</v>
      </c>
      <c r="K248" s="29">
        <v>0.3</v>
      </c>
      <c r="L248" s="3">
        <v>1.5845073023462899E-2</v>
      </c>
      <c r="M248" s="30">
        <v>3.0465312181308501E-2</v>
      </c>
      <c r="N248" s="29">
        <v>-0.03</v>
      </c>
      <c r="O248" s="3">
        <v>0.99285028397319197</v>
      </c>
      <c r="P248" s="30">
        <v>1</v>
      </c>
      <c r="Q248" s="29">
        <v>-0.15</v>
      </c>
      <c r="R248" s="3">
        <v>0.217425965886717</v>
      </c>
      <c r="S248" s="30">
        <v>1</v>
      </c>
      <c r="T248" s="29">
        <v>-0.16</v>
      </c>
      <c r="U248" s="3">
        <v>0.32691376243190801</v>
      </c>
      <c r="V248" s="30">
        <v>0.99999999999594802</v>
      </c>
      <c r="W248" s="36">
        <v>2.4900000000000002</v>
      </c>
      <c r="X248" s="9">
        <v>3.78</v>
      </c>
      <c r="Y248" s="9">
        <v>10.06</v>
      </c>
      <c r="Z248" s="9">
        <v>6.83</v>
      </c>
      <c r="AA248" s="37">
        <v>3.15</v>
      </c>
      <c r="AB248" s="44">
        <v>1614653.6357805999</v>
      </c>
      <c r="AC248" s="17">
        <v>1690918.5668579999</v>
      </c>
      <c r="AD248" s="17">
        <v>1680558.84598714</v>
      </c>
      <c r="AE248" s="16">
        <v>1941235.9541434301</v>
      </c>
      <c r="AF248" s="16">
        <v>2076196.0117335799</v>
      </c>
      <c r="AG248" s="16">
        <v>2072018.2889540901</v>
      </c>
      <c r="AH248" s="15">
        <v>2023767.53723325</v>
      </c>
      <c r="AI248" s="15">
        <v>1780969.40531911</v>
      </c>
      <c r="AJ248" s="15">
        <v>2178921.6342923399</v>
      </c>
      <c r="AK248" s="14">
        <v>1900691.48225504</v>
      </c>
      <c r="AL248" s="14">
        <v>1865454.8888745999</v>
      </c>
      <c r="AM248" s="14">
        <v>1670765.09444943</v>
      </c>
      <c r="AN248" s="13">
        <v>1885661.12045415</v>
      </c>
      <c r="AO248" s="13">
        <v>1853005.7368592999</v>
      </c>
      <c r="AP248" s="45">
        <v>1773206.9198471999</v>
      </c>
    </row>
    <row r="249" spans="1:42" x14ac:dyDescent="0.2">
      <c r="A249" s="22" t="s">
        <v>256</v>
      </c>
      <c r="B249" s="2" t="s">
        <v>1315</v>
      </c>
      <c r="C249" s="2">
        <v>44</v>
      </c>
      <c r="D249" s="2">
        <v>10</v>
      </c>
      <c r="E249" s="2">
        <v>33</v>
      </c>
      <c r="F249" s="2">
        <v>10</v>
      </c>
      <c r="G249" s="2">
        <v>225</v>
      </c>
      <c r="H249" s="2">
        <v>26.1</v>
      </c>
      <c r="I249" s="2">
        <v>5.66</v>
      </c>
      <c r="J249" s="23">
        <v>50.387</v>
      </c>
      <c r="K249" s="29">
        <v>0.3</v>
      </c>
      <c r="L249" s="3">
        <v>2.7774193203144998E-4</v>
      </c>
      <c r="M249" s="30">
        <v>8.1349833176314404E-4</v>
      </c>
      <c r="N249" s="29">
        <v>-0.02</v>
      </c>
      <c r="O249" s="3">
        <v>0.91420836491258395</v>
      </c>
      <c r="P249" s="30">
        <v>1</v>
      </c>
      <c r="Q249" s="29">
        <v>0.05</v>
      </c>
      <c r="R249" s="3">
        <v>0.412139884443254</v>
      </c>
      <c r="S249" s="30">
        <v>1</v>
      </c>
      <c r="T249" s="29">
        <v>0.03</v>
      </c>
      <c r="U249" s="3">
        <v>0.94307229562744199</v>
      </c>
      <c r="V249" s="30">
        <v>0.99999999999594802</v>
      </c>
      <c r="W249" s="36">
        <v>4.5199999999999996</v>
      </c>
      <c r="X249" s="9">
        <v>1.84</v>
      </c>
      <c r="Y249" s="9">
        <v>2.42</v>
      </c>
      <c r="Z249" s="9">
        <v>4.47</v>
      </c>
      <c r="AA249" s="37">
        <v>2.4</v>
      </c>
      <c r="AB249" s="44">
        <v>2026873.2177548599</v>
      </c>
      <c r="AC249" s="17">
        <v>2157415.2292247899</v>
      </c>
      <c r="AD249" s="17">
        <v>1977660.7596807301</v>
      </c>
      <c r="AE249" s="16">
        <v>2518307.0011666599</v>
      </c>
      <c r="AF249" s="16">
        <v>2430336.3720820299</v>
      </c>
      <c r="AG249" s="16">
        <v>2495914.79165851</v>
      </c>
      <c r="AH249" s="15">
        <v>2458182.89577932</v>
      </c>
      <c r="AI249" s="15">
        <v>2358602.6216714499</v>
      </c>
      <c r="AJ249" s="15">
        <v>2462255.3193806699</v>
      </c>
      <c r="AK249" s="14">
        <v>2584120.4380652099</v>
      </c>
      <c r="AL249" s="14">
        <v>2735414.1101663699</v>
      </c>
      <c r="AM249" s="14">
        <v>2506324.38026415</v>
      </c>
      <c r="AN249" s="13">
        <v>2462228.1111997399</v>
      </c>
      <c r="AO249" s="13">
        <v>2575937.6575079099</v>
      </c>
      <c r="AP249" s="45">
        <v>2556808.87375014</v>
      </c>
    </row>
    <row r="250" spans="1:42" x14ac:dyDescent="0.2">
      <c r="A250" s="22" t="s">
        <v>257</v>
      </c>
      <c r="B250" s="2" t="s">
        <v>1316</v>
      </c>
      <c r="C250" s="2">
        <v>20</v>
      </c>
      <c r="D250" s="2">
        <v>16</v>
      </c>
      <c r="E250" s="2">
        <v>29</v>
      </c>
      <c r="F250" s="2">
        <v>16</v>
      </c>
      <c r="G250" s="2">
        <v>851</v>
      </c>
      <c r="H250" s="2">
        <v>98.7</v>
      </c>
      <c r="I250" s="2">
        <v>5.1100000000000003</v>
      </c>
      <c r="J250" s="23">
        <v>50.384</v>
      </c>
      <c r="K250" s="29">
        <v>0.49</v>
      </c>
      <c r="L250" s="3">
        <v>1.7413920384457E-5</v>
      </c>
      <c r="M250" s="30">
        <v>6.9434130387898503E-5</v>
      </c>
      <c r="N250" s="29">
        <v>-0.02</v>
      </c>
      <c r="O250" s="3">
        <v>0.99997393692602699</v>
      </c>
      <c r="P250" s="30">
        <v>1</v>
      </c>
      <c r="Q250" s="29">
        <v>0.04</v>
      </c>
      <c r="R250" s="3">
        <v>0.98722597845242399</v>
      </c>
      <c r="S250" s="30">
        <v>1</v>
      </c>
      <c r="T250" s="29">
        <v>0</v>
      </c>
      <c r="U250" s="3">
        <v>0.98814971684504704</v>
      </c>
      <c r="V250" s="30">
        <v>0.99999999999594802</v>
      </c>
      <c r="W250" s="36">
        <v>8.17</v>
      </c>
      <c r="X250" s="9">
        <v>1.49</v>
      </c>
      <c r="Y250" s="9">
        <v>1.9</v>
      </c>
      <c r="Z250" s="9">
        <v>5.81</v>
      </c>
      <c r="AA250" s="37">
        <v>2.7</v>
      </c>
      <c r="AB250" s="44">
        <v>1468451.1460828499</v>
      </c>
      <c r="AC250" s="17">
        <v>1469955.0902895499</v>
      </c>
      <c r="AD250" s="17">
        <v>1270661.0499138101</v>
      </c>
      <c r="AE250" s="16">
        <v>2070206.22069709</v>
      </c>
      <c r="AF250" s="16">
        <v>2064165.5538925701</v>
      </c>
      <c r="AG250" s="16">
        <v>2014699.7328114801</v>
      </c>
      <c r="AH250" s="15">
        <v>2008125.5890604099</v>
      </c>
      <c r="AI250" s="15">
        <v>2084138.8787241301</v>
      </c>
      <c r="AJ250" s="15">
        <v>2032986.3018854</v>
      </c>
      <c r="AK250" s="14">
        <v>2123327.9827772998</v>
      </c>
      <c r="AL250" s="14">
        <v>2193919.8885799102</v>
      </c>
      <c r="AM250" s="14">
        <v>1957391.6513072101</v>
      </c>
      <c r="AN250" s="13">
        <v>2053783.61338342</v>
      </c>
      <c r="AO250" s="13">
        <v>2153888.8081301199</v>
      </c>
      <c r="AP250" s="45">
        <v>2058915.78867957</v>
      </c>
    </row>
    <row r="251" spans="1:42" x14ac:dyDescent="0.2">
      <c r="A251" s="22" t="s">
        <v>258</v>
      </c>
      <c r="B251" s="2" t="s">
        <v>1317</v>
      </c>
      <c r="C251" s="2">
        <v>30</v>
      </c>
      <c r="D251" s="2">
        <v>15</v>
      </c>
      <c r="E251" s="2">
        <v>36</v>
      </c>
      <c r="F251" s="2">
        <v>14</v>
      </c>
      <c r="G251" s="2">
        <v>668</v>
      </c>
      <c r="H251" s="2">
        <v>75</v>
      </c>
      <c r="I251" s="2">
        <v>9.66</v>
      </c>
      <c r="J251" s="23">
        <v>50.369</v>
      </c>
      <c r="K251" s="29">
        <v>0.2</v>
      </c>
      <c r="L251" s="3">
        <v>2.33728145323665E-2</v>
      </c>
      <c r="M251" s="30">
        <v>4.3549584271365398E-2</v>
      </c>
      <c r="N251" s="29">
        <v>-0.05</v>
      </c>
      <c r="O251" s="3">
        <v>0.88383976110955798</v>
      </c>
      <c r="P251" s="30">
        <v>1</v>
      </c>
      <c r="Q251" s="29">
        <v>-0.03</v>
      </c>
      <c r="R251" s="3">
        <v>0.64500934200025295</v>
      </c>
      <c r="S251" s="30">
        <v>1</v>
      </c>
      <c r="T251" s="29">
        <v>-0.15</v>
      </c>
      <c r="U251" s="3">
        <v>0.101481718226772</v>
      </c>
      <c r="V251" s="30">
        <v>0.99999999999594802</v>
      </c>
      <c r="W251" s="36">
        <v>3.23</v>
      </c>
      <c r="X251" s="9">
        <v>0.26</v>
      </c>
      <c r="Y251" s="9">
        <v>3.96</v>
      </c>
      <c r="Z251" s="9">
        <v>7.11</v>
      </c>
      <c r="AA251" s="37">
        <v>2.38</v>
      </c>
      <c r="AB251" s="44">
        <v>2500597.3282577</v>
      </c>
      <c r="AC251" s="17">
        <v>2518239.7454824201</v>
      </c>
      <c r="AD251" s="17">
        <v>2651536.4703033199</v>
      </c>
      <c r="AE251" s="16">
        <v>2893780.0874912902</v>
      </c>
      <c r="AF251" s="16">
        <v>2908679.5952679398</v>
      </c>
      <c r="AG251" s="16">
        <v>2898886.3122747</v>
      </c>
      <c r="AH251" s="15">
        <v>2796773.00797068</v>
      </c>
      <c r="AI251" s="15">
        <v>2712643.4845467801</v>
      </c>
      <c r="AJ251" s="15">
        <v>2933387.1742342901</v>
      </c>
      <c r="AK251" s="14">
        <v>2840440.4415861201</v>
      </c>
      <c r="AL251" s="14">
        <v>2928099.74509764</v>
      </c>
      <c r="AM251" s="14">
        <v>2551088.1436742302</v>
      </c>
      <c r="AN251" s="13">
        <v>2604578.0920369402</v>
      </c>
      <c r="AO251" s="13">
        <v>2600903.2821068601</v>
      </c>
      <c r="AP251" s="45">
        <v>2711252.0867967601</v>
      </c>
    </row>
    <row r="252" spans="1:42" x14ac:dyDescent="0.2">
      <c r="A252" s="22" t="s">
        <v>259</v>
      </c>
      <c r="B252" s="2" t="s">
        <v>1318</v>
      </c>
      <c r="C252" s="2">
        <v>23</v>
      </c>
      <c r="D252" s="2">
        <v>8</v>
      </c>
      <c r="E252" s="2">
        <v>35</v>
      </c>
      <c r="F252" s="2">
        <v>8</v>
      </c>
      <c r="G252" s="2">
        <v>315</v>
      </c>
      <c r="H252" s="2">
        <v>35.9</v>
      </c>
      <c r="I252" s="2">
        <v>9.57</v>
      </c>
      <c r="J252" s="23">
        <v>49.905000000000001</v>
      </c>
      <c r="K252" s="29">
        <v>-0.86</v>
      </c>
      <c r="L252" s="3">
        <v>9.4916639725717299E-7</v>
      </c>
      <c r="M252" s="30">
        <v>5.8327205666744698E-6</v>
      </c>
      <c r="N252" s="29">
        <v>-7.0000000000000007E-2</v>
      </c>
      <c r="O252" s="3">
        <v>0.98446595638676204</v>
      </c>
      <c r="P252" s="30">
        <v>1</v>
      </c>
      <c r="Q252" s="29">
        <v>-7.0000000000000007E-2</v>
      </c>
      <c r="R252" s="3">
        <v>0.50627416471217701</v>
      </c>
      <c r="S252" s="30">
        <v>1</v>
      </c>
      <c r="T252" s="29">
        <v>-7.0000000000000007E-2</v>
      </c>
      <c r="U252" s="3">
        <v>0.98385439452324697</v>
      </c>
      <c r="V252" s="30">
        <v>0.99999999999594802</v>
      </c>
      <c r="W252" s="36">
        <v>0.44</v>
      </c>
      <c r="X252" s="9">
        <v>6.73</v>
      </c>
      <c r="Y252" s="9">
        <v>3.58</v>
      </c>
      <c r="Z252" s="9">
        <v>9.82</v>
      </c>
      <c r="AA252" s="37">
        <v>1.02</v>
      </c>
      <c r="AB252" s="44">
        <v>9954989.4363994692</v>
      </c>
      <c r="AC252" s="17">
        <v>10006633.3952653</v>
      </c>
      <c r="AD252" s="17">
        <v>9920081.8642532695</v>
      </c>
      <c r="AE252" s="16">
        <v>5006496.2624677001</v>
      </c>
      <c r="AF252" s="16">
        <v>5716654.6305147503</v>
      </c>
      <c r="AG252" s="16">
        <v>5497991.0649897801</v>
      </c>
      <c r="AH252" s="15">
        <v>5233751.95417549</v>
      </c>
      <c r="AI252" s="15">
        <v>5480205.8814693699</v>
      </c>
      <c r="AJ252" s="15">
        <v>5109482.0891535096</v>
      </c>
      <c r="AK252" s="14">
        <v>5222969.8240948897</v>
      </c>
      <c r="AL252" s="14">
        <v>4456332.5263522398</v>
      </c>
      <c r="AM252" s="14">
        <v>5376000.79363277</v>
      </c>
      <c r="AN252" s="13">
        <v>5253862.1739852196</v>
      </c>
      <c r="AO252" s="13">
        <v>5331341.2872650698</v>
      </c>
      <c r="AP252" s="45">
        <v>5228118.7145358203</v>
      </c>
    </row>
    <row r="253" spans="1:42" x14ac:dyDescent="0.2">
      <c r="A253" s="22" t="s">
        <v>260</v>
      </c>
      <c r="B253" s="2" t="s">
        <v>1319</v>
      </c>
      <c r="C253" s="2">
        <v>9</v>
      </c>
      <c r="D253" s="2">
        <v>15</v>
      </c>
      <c r="E253" s="2">
        <v>39</v>
      </c>
      <c r="F253" s="2">
        <v>11</v>
      </c>
      <c r="G253" s="2">
        <v>1710</v>
      </c>
      <c r="H253" s="2">
        <v>196.6</v>
      </c>
      <c r="I253" s="2">
        <v>7.14</v>
      </c>
      <c r="J253" s="23">
        <v>49.658999999999999</v>
      </c>
      <c r="K253" s="29">
        <v>0.69</v>
      </c>
      <c r="L253" s="3">
        <v>1.14614574344696E-5</v>
      </c>
      <c r="M253" s="30">
        <v>4.9205763835106399E-5</v>
      </c>
      <c r="N253" s="29">
        <v>0.08</v>
      </c>
      <c r="O253" s="3">
        <v>0.98862434993205295</v>
      </c>
      <c r="P253" s="30">
        <v>1</v>
      </c>
      <c r="Q253" s="29">
        <v>7.0000000000000007E-2</v>
      </c>
      <c r="R253" s="3">
        <v>0.99992669218897001</v>
      </c>
      <c r="S253" s="30">
        <v>1</v>
      </c>
      <c r="T253" s="29">
        <v>0.08</v>
      </c>
      <c r="U253" s="3">
        <v>0.96537566740594905</v>
      </c>
      <c r="V253" s="30">
        <v>0.99999999999594802</v>
      </c>
      <c r="W253" s="36">
        <v>2.93</v>
      </c>
      <c r="X253" s="9">
        <v>6.92</v>
      </c>
      <c r="Y253" s="9">
        <v>9.91</v>
      </c>
      <c r="Z253" s="9">
        <v>5.67</v>
      </c>
      <c r="AA253" s="37">
        <v>0.85</v>
      </c>
      <c r="AB253" s="44">
        <v>1214602.44535223</v>
      </c>
      <c r="AC253" s="17">
        <v>1163202.2927743201</v>
      </c>
      <c r="AD253" s="17">
        <v>1230559.1673935901</v>
      </c>
      <c r="AE253" s="16">
        <v>1956195.91542119</v>
      </c>
      <c r="AF253" s="16">
        <v>1886400.8297596001</v>
      </c>
      <c r="AG253" s="16">
        <v>2153229.6325236899</v>
      </c>
      <c r="AH253" s="15">
        <v>2069170.74267667</v>
      </c>
      <c r="AI253" s="15">
        <v>1837766.5240929199</v>
      </c>
      <c r="AJ253" s="15">
        <v>2242473.8739909399</v>
      </c>
      <c r="AK253" s="14">
        <v>2060210.2045366</v>
      </c>
      <c r="AL253" s="14">
        <v>2091286.09878566</v>
      </c>
      <c r="AM253" s="14">
        <v>1880299.16071637</v>
      </c>
      <c r="AN253" s="13">
        <v>2040309.83622068</v>
      </c>
      <c r="AO253" s="13">
        <v>2067797.5451779501</v>
      </c>
      <c r="AP253" s="45">
        <v>2073111.37419484</v>
      </c>
    </row>
    <row r="254" spans="1:42" x14ac:dyDescent="0.2">
      <c r="A254" s="22" t="s">
        <v>261</v>
      </c>
      <c r="B254" s="2" t="s">
        <v>1320</v>
      </c>
      <c r="C254" s="2">
        <v>20</v>
      </c>
      <c r="D254" s="2">
        <v>14</v>
      </c>
      <c r="E254" s="2">
        <v>28</v>
      </c>
      <c r="F254" s="2">
        <v>14</v>
      </c>
      <c r="G254" s="2">
        <v>771</v>
      </c>
      <c r="H254" s="2">
        <v>87.9</v>
      </c>
      <c r="I254" s="2">
        <v>7.87</v>
      </c>
      <c r="J254" s="23">
        <v>49.652000000000001</v>
      </c>
      <c r="K254" s="29">
        <v>-0.28999999999999998</v>
      </c>
      <c r="L254" s="3">
        <v>2.6341455920764201E-4</v>
      </c>
      <c r="M254" s="30">
        <v>7.7297867842392295E-4</v>
      </c>
      <c r="N254" s="29">
        <v>-0.09</v>
      </c>
      <c r="O254" s="3">
        <v>0.60967957811967499</v>
      </c>
      <c r="P254" s="30">
        <v>1</v>
      </c>
      <c r="Q254" s="29">
        <v>0</v>
      </c>
      <c r="R254" s="3">
        <v>0.99999985692348703</v>
      </c>
      <c r="S254" s="30">
        <v>1</v>
      </c>
      <c r="T254" s="29">
        <v>0</v>
      </c>
      <c r="U254" s="3">
        <v>0.99997379183880997</v>
      </c>
      <c r="V254" s="30">
        <v>0.99999999999594802</v>
      </c>
      <c r="W254" s="36">
        <v>1.36</v>
      </c>
      <c r="X254" s="9">
        <v>2.4</v>
      </c>
      <c r="Y254" s="9">
        <v>1.35</v>
      </c>
      <c r="Z254" s="9">
        <v>5.1100000000000003</v>
      </c>
      <c r="AA254" s="37">
        <v>5.39</v>
      </c>
      <c r="AB254" s="44">
        <v>2902141.2068380602</v>
      </c>
      <c r="AC254" s="17">
        <v>2931880.8315716698</v>
      </c>
      <c r="AD254" s="17">
        <v>2853923.0205653599</v>
      </c>
      <c r="AE254" s="16">
        <v>2388504.0506262202</v>
      </c>
      <c r="AF254" s="16">
        <v>2379007.1961082602</v>
      </c>
      <c r="AG254" s="16">
        <v>2286468.17274949</v>
      </c>
      <c r="AH254" s="15">
        <v>2229089.1513975798</v>
      </c>
      <c r="AI254" s="15">
        <v>2240123.8525265702</v>
      </c>
      <c r="AJ254" s="15">
        <v>2286520.9426068598</v>
      </c>
      <c r="AK254" s="14">
        <v>2381851.9309311798</v>
      </c>
      <c r="AL254" s="14">
        <v>2459362.92040557</v>
      </c>
      <c r="AM254" s="14">
        <v>2223248.2585604698</v>
      </c>
      <c r="AN254" s="13">
        <v>2208458.5533089899</v>
      </c>
      <c r="AO254" s="13">
        <v>2373632.4613102698</v>
      </c>
      <c r="AP254" s="45">
        <v>2456734.1360195898</v>
      </c>
    </row>
    <row r="255" spans="1:42" x14ac:dyDescent="0.2">
      <c r="A255" s="22" t="s">
        <v>262</v>
      </c>
      <c r="B255" s="2" t="s">
        <v>1321</v>
      </c>
      <c r="C255" s="2">
        <v>17</v>
      </c>
      <c r="D255" s="2">
        <v>12</v>
      </c>
      <c r="E255" s="2">
        <v>54</v>
      </c>
      <c r="F255" s="2">
        <v>12</v>
      </c>
      <c r="G255" s="2">
        <v>754</v>
      </c>
      <c r="H255" s="2">
        <v>88.6</v>
      </c>
      <c r="I255" s="2">
        <v>10.29</v>
      </c>
      <c r="J255" s="23">
        <v>49.61</v>
      </c>
      <c r="K255" s="29">
        <v>0.51</v>
      </c>
      <c r="L255" s="3">
        <v>2.5500071382022999E-4</v>
      </c>
      <c r="M255" s="30">
        <v>7.5110172660958804E-4</v>
      </c>
      <c r="N255" s="29">
        <v>-0.05</v>
      </c>
      <c r="O255" s="3">
        <v>0.985697402238362</v>
      </c>
      <c r="P255" s="30">
        <v>1</v>
      </c>
      <c r="Q255" s="29">
        <v>-0.04</v>
      </c>
      <c r="R255" s="3">
        <v>0.97476354973330204</v>
      </c>
      <c r="S255" s="30">
        <v>1</v>
      </c>
      <c r="T255" s="29">
        <v>0</v>
      </c>
      <c r="U255" s="3">
        <v>0.99725683090329198</v>
      </c>
      <c r="V255" s="30">
        <v>0.99999999999594802</v>
      </c>
      <c r="W255" s="36">
        <v>8.9700000000000006</v>
      </c>
      <c r="X255" s="9">
        <v>5.62</v>
      </c>
      <c r="Y255" s="9">
        <v>4.1100000000000003</v>
      </c>
      <c r="Z255" s="9">
        <v>3.29</v>
      </c>
      <c r="AA255" s="37">
        <v>0.78</v>
      </c>
      <c r="AB255" s="44">
        <v>6852859.3823480597</v>
      </c>
      <c r="AC255" s="17">
        <v>7939708.9888968403</v>
      </c>
      <c r="AD255" s="17">
        <v>6793337.3778296299</v>
      </c>
      <c r="AE255" s="16">
        <v>9785096.61050562</v>
      </c>
      <c r="AF255" s="16">
        <v>10231712.680363599</v>
      </c>
      <c r="AG255" s="16">
        <v>9144987.8460420202</v>
      </c>
      <c r="AH255" s="15">
        <v>9464714.5644316692</v>
      </c>
      <c r="AI255" s="15">
        <v>9922719.3439621106</v>
      </c>
      <c r="AJ255" s="15">
        <v>9145563.89535065</v>
      </c>
      <c r="AK255" s="14">
        <v>9753579.2497375607</v>
      </c>
      <c r="AL255" s="14">
        <v>9138173.8316673003</v>
      </c>
      <c r="AM255" s="14">
        <v>9533292.6079378594</v>
      </c>
      <c r="AN255" s="13">
        <v>9812996.0751562193</v>
      </c>
      <c r="AO255" s="13">
        <v>9789688.0977636501</v>
      </c>
      <c r="AP255" s="45">
        <v>9932902.5912272707</v>
      </c>
    </row>
    <row r="256" spans="1:42" x14ac:dyDescent="0.2">
      <c r="A256" s="22" t="s">
        <v>263</v>
      </c>
      <c r="B256" s="2" t="s">
        <v>1322</v>
      </c>
      <c r="C256" s="2">
        <v>43</v>
      </c>
      <c r="D256" s="2">
        <v>9</v>
      </c>
      <c r="E256" s="2">
        <v>31</v>
      </c>
      <c r="F256" s="2">
        <v>9</v>
      </c>
      <c r="G256" s="2">
        <v>260</v>
      </c>
      <c r="H256" s="2">
        <v>29.9</v>
      </c>
      <c r="I256" s="2">
        <v>5.73</v>
      </c>
      <c r="J256" s="23">
        <v>49.496000000000002</v>
      </c>
      <c r="K256" s="29">
        <v>-0.2</v>
      </c>
      <c r="L256" s="3">
        <v>1.6960918825048601E-4</v>
      </c>
      <c r="M256" s="30">
        <v>5.2011271622017798E-4</v>
      </c>
      <c r="N256" s="29">
        <v>0.02</v>
      </c>
      <c r="O256" s="3">
        <v>0.84358682418689601</v>
      </c>
      <c r="P256" s="30">
        <v>1</v>
      </c>
      <c r="Q256" s="29">
        <v>-0.02</v>
      </c>
      <c r="R256" s="3">
        <v>0.97897478415974504</v>
      </c>
      <c r="S256" s="30">
        <v>1</v>
      </c>
      <c r="T256" s="29">
        <v>0.04</v>
      </c>
      <c r="U256" s="3">
        <v>0.54036409995768098</v>
      </c>
      <c r="V256" s="30">
        <v>0.99999999999594802</v>
      </c>
      <c r="W256" s="36">
        <v>3.65</v>
      </c>
      <c r="X256" s="9">
        <v>2.77</v>
      </c>
      <c r="Y256" s="9">
        <v>0.62</v>
      </c>
      <c r="Z256" s="9">
        <v>1.58</v>
      </c>
      <c r="AA256" s="37">
        <v>1.07</v>
      </c>
      <c r="AB256" s="44">
        <v>3457242.2777838502</v>
      </c>
      <c r="AC256" s="17">
        <v>3305122.5974961901</v>
      </c>
      <c r="AD256" s="17">
        <v>3554019.4936280702</v>
      </c>
      <c r="AE256" s="16">
        <v>3012151.83934021</v>
      </c>
      <c r="AF256" s="16">
        <v>2912737.2205467098</v>
      </c>
      <c r="AG256" s="16">
        <v>3077898.3719562502</v>
      </c>
      <c r="AH256" s="15">
        <v>3038112.7828739202</v>
      </c>
      <c r="AI256" s="15">
        <v>3055281.4496493801</v>
      </c>
      <c r="AJ256" s="15">
        <v>3075888.0823909901</v>
      </c>
      <c r="AK256" s="14">
        <v>2963265.7036912902</v>
      </c>
      <c r="AL256" s="14">
        <v>2927121.1964761498</v>
      </c>
      <c r="AM256" s="14">
        <v>3020016.71077519</v>
      </c>
      <c r="AN256" s="13">
        <v>3050159.5938023701</v>
      </c>
      <c r="AO256" s="13">
        <v>3107909.4622215698</v>
      </c>
      <c r="AP256" s="45">
        <v>3106934.16901075</v>
      </c>
    </row>
    <row r="257" spans="1:42" x14ac:dyDescent="0.2">
      <c r="A257" s="22" t="s">
        <v>264</v>
      </c>
      <c r="B257" s="2" t="s">
        <v>1323</v>
      </c>
      <c r="C257" s="2">
        <v>25</v>
      </c>
      <c r="D257" s="2">
        <v>10</v>
      </c>
      <c r="E257" s="2">
        <v>52</v>
      </c>
      <c r="F257" s="2">
        <v>1</v>
      </c>
      <c r="G257" s="2">
        <v>376</v>
      </c>
      <c r="H257" s="2">
        <v>41.9</v>
      </c>
      <c r="I257" s="2">
        <v>5.48</v>
      </c>
      <c r="J257" s="23">
        <v>49.051000000000002</v>
      </c>
      <c r="K257" s="29">
        <v>0.27</v>
      </c>
      <c r="L257" s="3">
        <v>8.5069337163587194E-2</v>
      </c>
      <c r="M257" s="30">
        <v>0.1381384987931</v>
      </c>
      <c r="N257" s="29">
        <v>-7.0000000000000007E-2</v>
      </c>
      <c r="O257" s="3">
        <v>0.93498497062130104</v>
      </c>
      <c r="P257" s="30">
        <v>1</v>
      </c>
      <c r="Q257" s="29">
        <v>-0.14000000000000001</v>
      </c>
      <c r="R257" s="3">
        <v>0.67454600376080398</v>
      </c>
      <c r="S257" s="30">
        <v>1</v>
      </c>
      <c r="T257" s="29">
        <v>-0.19</v>
      </c>
      <c r="U257" s="3">
        <v>0.39319121239060401</v>
      </c>
      <c r="V257" s="30">
        <v>0.99999999999594802</v>
      </c>
      <c r="W257" s="36">
        <v>6.27</v>
      </c>
      <c r="X257" s="9">
        <v>8.44</v>
      </c>
      <c r="Y257" s="9">
        <v>4.75</v>
      </c>
      <c r="Z257" s="9">
        <v>5.12</v>
      </c>
      <c r="AA257" s="37">
        <v>5.43</v>
      </c>
      <c r="AB257" s="44">
        <v>1797077.56929574</v>
      </c>
      <c r="AC257" s="17">
        <v>1752963.6418035401</v>
      </c>
      <c r="AD257" s="17">
        <v>1971358.3161044801</v>
      </c>
      <c r="AE257" s="16">
        <v>2301632.9538893099</v>
      </c>
      <c r="AF257" s="16">
        <v>1943974.1721838401</v>
      </c>
      <c r="AG257" s="16">
        <v>2161894.4206449902</v>
      </c>
      <c r="AH257" s="15">
        <v>2061452.96489581</v>
      </c>
      <c r="AI257" s="15">
        <v>2144602.6182945198</v>
      </c>
      <c r="AJ257" s="15">
        <v>1950133.19403568</v>
      </c>
      <c r="AK257" s="14">
        <v>1963791.26603794</v>
      </c>
      <c r="AL257" s="14">
        <v>1910299.56464577</v>
      </c>
      <c r="AM257" s="14">
        <v>2107696.0852904799</v>
      </c>
      <c r="AN257" s="13">
        <v>1901364.61656992</v>
      </c>
      <c r="AO257" s="13">
        <v>1864008.9389027799</v>
      </c>
      <c r="AP257" s="45">
        <v>2062409.05542169</v>
      </c>
    </row>
    <row r="258" spans="1:42" x14ac:dyDescent="0.2">
      <c r="A258" s="22" t="s">
        <v>265</v>
      </c>
      <c r="B258" s="2" t="s">
        <v>1324</v>
      </c>
      <c r="C258" s="2">
        <v>4</v>
      </c>
      <c r="D258" s="2">
        <v>16</v>
      </c>
      <c r="E258" s="2">
        <v>31</v>
      </c>
      <c r="F258" s="2">
        <v>16</v>
      </c>
      <c r="G258" s="2">
        <v>4128</v>
      </c>
      <c r="H258" s="2">
        <v>468.8</v>
      </c>
      <c r="I258" s="2">
        <v>7.12</v>
      </c>
      <c r="J258" s="23">
        <v>47.963000000000001</v>
      </c>
      <c r="K258" s="29">
        <v>-0.01</v>
      </c>
      <c r="L258" s="3">
        <v>0.99852598162538497</v>
      </c>
      <c r="M258" s="30">
        <v>0.99999999975666698</v>
      </c>
      <c r="N258" s="29">
        <v>-0.04</v>
      </c>
      <c r="O258" s="3">
        <v>0.78775276580198905</v>
      </c>
      <c r="P258" s="30">
        <v>1</v>
      </c>
      <c r="Q258" s="29">
        <v>-0.08</v>
      </c>
      <c r="R258" s="3">
        <v>0.34109484074773899</v>
      </c>
      <c r="S258" s="30">
        <v>1</v>
      </c>
      <c r="T258" s="29">
        <v>-0.04</v>
      </c>
      <c r="U258" s="3">
        <v>0.93865401068279097</v>
      </c>
      <c r="V258" s="30">
        <v>0.99999999999594802</v>
      </c>
      <c r="W258" s="36">
        <v>5.0599999999999996</v>
      </c>
      <c r="X258" s="9">
        <v>7.4</v>
      </c>
      <c r="Y258" s="9">
        <v>5.75</v>
      </c>
      <c r="Z258" s="9">
        <v>3.02</v>
      </c>
      <c r="AA258" s="37">
        <v>6.06</v>
      </c>
      <c r="AB258" s="44">
        <v>2045873.9150869199</v>
      </c>
      <c r="AC258" s="17">
        <v>1858927.5086302501</v>
      </c>
      <c r="AD258" s="17">
        <v>1901359.86321907</v>
      </c>
      <c r="AE258" s="16">
        <v>1870806.94557441</v>
      </c>
      <c r="AF258" s="16">
        <v>2128866.8091009199</v>
      </c>
      <c r="AG258" s="16">
        <v>1884867.46588632</v>
      </c>
      <c r="AH258" s="15">
        <v>1776259.6204550599</v>
      </c>
      <c r="AI258" s="15">
        <v>1827905.8666554501</v>
      </c>
      <c r="AJ258" s="15">
        <v>1982024.94266998</v>
      </c>
      <c r="AK258" s="14">
        <v>1848433.55176345</v>
      </c>
      <c r="AL258" s="14">
        <v>1781047.4274823</v>
      </c>
      <c r="AM258" s="14">
        <v>1741614.90044593</v>
      </c>
      <c r="AN258" s="13">
        <v>1838187.8087436999</v>
      </c>
      <c r="AO258" s="13">
        <v>1818787.9804730499</v>
      </c>
      <c r="AP258" s="45">
        <v>2026701.66620172</v>
      </c>
    </row>
    <row r="259" spans="1:42" x14ac:dyDescent="0.2">
      <c r="A259" s="22" t="s">
        <v>266</v>
      </c>
      <c r="B259" s="2" t="s">
        <v>1325</v>
      </c>
      <c r="C259" s="2">
        <v>29</v>
      </c>
      <c r="D259" s="2">
        <v>12</v>
      </c>
      <c r="E259" s="2">
        <v>32</v>
      </c>
      <c r="F259" s="2">
        <v>12</v>
      </c>
      <c r="G259" s="2">
        <v>446</v>
      </c>
      <c r="H259" s="2">
        <v>50.4</v>
      </c>
      <c r="I259" s="2">
        <v>9.6300000000000008</v>
      </c>
      <c r="J259" s="23">
        <v>47.865000000000002</v>
      </c>
      <c r="K259" s="29">
        <v>0.05</v>
      </c>
      <c r="L259" s="3">
        <v>0.66555364631387604</v>
      </c>
      <c r="M259" s="30">
        <v>0.85136535818272896</v>
      </c>
      <c r="N259" s="29">
        <v>0.02</v>
      </c>
      <c r="O259" s="3">
        <v>0.99998720875957503</v>
      </c>
      <c r="P259" s="30">
        <v>1</v>
      </c>
      <c r="Q259" s="29">
        <v>-0.05</v>
      </c>
      <c r="R259" s="3">
        <v>0.92138978206023603</v>
      </c>
      <c r="S259" s="30">
        <v>1</v>
      </c>
      <c r="T259" s="29">
        <v>-0.05</v>
      </c>
      <c r="U259" s="3">
        <v>0.90854455883377305</v>
      </c>
      <c r="V259" s="30">
        <v>0.99999999999594802</v>
      </c>
      <c r="W259" s="36">
        <v>1.54</v>
      </c>
      <c r="X259" s="9">
        <v>0.84</v>
      </c>
      <c r="Y259" s="9">
        <v>3.29</v>
      </c>
      <c r="Z259" s="9">
        <v>4.5199999999999996</v>
      </c>
      <c r="AA259" s="37">
        <v>2.73</v>
      </c>
      <c r="AB259" s="44">
        <v>3129079.7624225901</v>
      </c>
      <c r="AC259" s="17">
        <v>3097529.6706951298</v>
      </c>
      <c r="AD259" s="17">
        <v>3192317.4786038399</v>
      </c>
      <c r="AE259" s="16">
        <v>3235221.8023414402</v>
      </c>
      <c r="AF259" s="16">
        <v>3270965.5140421898</v>
      </c>
      <c r="AG259" s="16">
        <v>3217557.4740150599</v>
      </c>
      <c r="AH259" s="15">
        <v>3310563.0885081398</v>
      </c>
      <c r="AI259" s="15">
        <v>3114222.9466472799</v>
      </c>
      <c r="AJ259" s="15">
        <v>3283329.2934382199</v>
      </c>
      <c r="AK259" s="14">
        <v>3135809.0057146801</v>
      </c>
      <c r="AL259" s="14">
        <v>3343408.5838147402</v>
      </c>
      <c r="AM259" s="14">
        <v>3067074.4571609301</v>
      </c>
      <c r="AN259" s="13">
        <v>3121213.7337211398</v>
      </c>
      <c r="AO259" s="13">
        <v>3277710.2751251301</v>
      </c>
      <c r="AP259" s="45">
        <v>3134524.5623201299</v>
      </c>
    </row>
    <row r="260" spans="1:42" x14ac:dyDescent="0.2">
      <c r="A260" s="22" t="s">
        <v>267</v>
      </c>
      <c r="B260" s="2" t="s">
        <v>1326</v>
      </c>
      <c r="C260" s="2">
        <v>36</v>
      </c>
      <c r="D260" s="2">
        <v>12</v>
      </c>
      <c r="E260" s="2">
        <v>34</v>
      </c>
      <c r="F260" s="2">
        <v>12</v>
      </c>
      <c r="G260" s="2">
        <v>361</v>
      </c>
      <c r="H260" s="2">
        <v>41.4</v>
      </c>
      <c r="I260" s="2">
        <v>10.64</v>
      </c>
      <c r="J260" s="23">
        <v>47.83</v>
      </c>
      <c r="K260" s="29">
        <v>-0.51</v>
      </c>
      <c r="L260" s="3">
        <v>1.3349654786054501E-6</v>
      </c>
      <c r="M260" s="30">
        <v>7.8642515224614495E-6</v>
      </c>
      <c r="N260" s="29">
        <v>-0.04</v>
      </c>
      <c r="O260" s="3">
        <v>0.92070478776178399</v>
      </c>
      <c r="P260" s="30">
        <v>1</v>
      </c>
      <c r="Q260" s="29">
        <v>-0.02</v>
      </c>
      <c r="R260" s="3">
        <v>0.874285242071558</v>
      </c>
      <c r="S260" s="30">
        <v>1</v>
      </c>
      <c r="T260" s="29">
        <v>-0.01</v>
      </c>
      <c r="U260" s="3">
        <v>0.89024033515982504</v>
      </c>
      <c r="V260" s="30">
        <v>0.99999999999594802</v>
      </c>
      <c r="W260" s="36">
        <v>0.88</v>
      </c>
      <c r="X260" s="9">
        <v>6.16</v>
      </c>
      <c r="Y260" s="9">
        <v>4.22</v>
      </c>
      <c r="Z260" s="9">
        <v>2.97</v>
      </c>
      <c r="AA260" s="37">
        <v>1.6</v>
      </c>
      <c r="AB260" s="44">
        <v>12977140.852223501</v>
      </c>
      <c r="AC260" s="17">
        <v>13140903.9432115</v>
      </c>
      <c r="AD260" s="17">
        <v>13198361.150116101</v>
      </c>
      <c r="AE260" s="16">
        <v>9262238.7553558201</v>
      </c>
      <c r="AF260" s="16">
        <v>8296065.3830849696</v>
      </c>
      <c r="AG260" s="16">
        <v>9234819.80833783</v>
      </c>
      <c r="AH260" s="15">
        <v>9004725.9202599302</v>
      </c>
      <c r="AI260" s="15">
        <v>8853308.2629077304</v>
      </c>
      <c r="AJ260" s="15">
        <v>9583990.0340203196</v>
      </c>
      <c r="AK260" s="14">
        <v>8940983.4128546007</v>
      </c>
      <c r="AL260" s="14">
        <v>9476700.9358712398</v>
      </c>
      <c r="AM260" s="14">
        <v>9123433.0041197501</v>
      </c>
      <c r="AN260" s="13">
        <v>9192727.8160853107</v>
      </c>
      <c r="AO260" s="13">
        <v>9299224.5492854808</v>
      </c>
      <c r="AP260" s="45">
        <v>9009428.0593408905</v>
      </c>
    </row>
    <row r="261" spans="1:42" x14ac:dyDescent="0.2">
      <c r="A261" s="22" t="s">
        <v>268</v>
      </c>
      <c r="B261" s="2" t="s">
        <v>1327</v>
      </c>
      <c r="C261" s="2">
        <v>42</v>
      </c>
      <c r="D261" s="2">
        <v>8</v>
      </c>
      <c r="E261" s="2">
        <v>72</v>
      </c>
      <c r="F261" s="2">
        <v>8</v>
      </c>
      <c r="G261" s="2">
        <v>148</v>
      </c>
      <c r="H261" s="2">
        <v>16.600000000000001</v>
      </c>
      <c r="I261" s="2">
        <v>11</v>
      </c>
      <c r="J261" s="23">
        <v>47.615000000000002</v>
      </c>
      <c r="K261" s="29">
        <v>-0.31</v>
      </c>
      <c r="L261" s="3">
        <v>7.7276648710999896E-4</v>
      </c>
      <c r="M261" s="30">
        <v>2.0215777717886001E-3</v>
      </c>
      <c r="N261" s="29">
        <v>-0.11</v>
      </c>
      <c r="O261" s="3">
        <v>0.74083616203784797</v>
      </c>
      <c r="P261" s="30">
        <v>1</v>
      </c>
      <c r="Q261" s="29">
        <v>-0.09</v>
      </c>
      <c r="R261" s="3">
        <v>0.56950310176362196</v>
      </c>
      <c r="S261" s="30">
        <v>1</v>
      </c>
      <c r="T261" s="29">
        <v>-0.05</v>
      </c>
      <c r="U261" s="3">
        <v>0.84682629183324898</v>
      </c>
      <c r="V261" s="30">
        <v>0.99999999999594802</v>
      </c>
      <c r="W261" s="36">
        <v>1.51</v>
      </c>
      <c r="X261" s="9">
        <v>6.06</v>
      </c>
      <c r="Y261" s="9">
        <v>7.05</v>
      </c>
      <c r="Z261" s="9">
        <v>2.04</v>
      </c>
      <c r="AA261" s="37">
        <v>1.83</v>
      </c>
      <c r="AB261" s="44">
        <v>106384665.865365</v>
      </c>
      <c r="AC261" s="17">
        <v>103239686.867102</v>
      </c>
      <c r="AD261" s="17">
        <v>104463070.879034</v>
      </c>
      <c r="AE261" s="16">
        <v>84479652.935749501</v>
      </c>
      <c r="AF261" s="16">
        <v>89038498.040302098</v>
      </c>
      <c r="AG261" s="16">
        <v>78855129.368026093</v>
      </c>
      <c r="AH261" s="15">
        <v>78524416.552233502</v>
      </c>
      <c r="AI261" s="15">
        <v>87001116.389174595</v>
      </c>
      <c r="AJ261" s="15">
        <v>76205563.411705598</v>
      </c>
      <c r="AK261" s="14">
        <v>81316707.831670403</v>
      </c>
      <c r="AL261" s="14">
        <v>78096805.8110466</v>
      </c>
      <c r="AM261" s="14">
        <v>79337720.0841593</v>
      </c>
      <c r="AN261" s="13">
        <v>82212266.437037796</v>
      </c>
      <c r="AO261" s="13">
        <v>79392901.509396404</v>
      </c>
      <c r="AP261" s="45">
        <v>81607753.999879599</v>
      </c>
    </row>
    <row r="262" spans="1:42" x14ac:dyDescent="0.2">
      <c r="A262" s="22" t="s">
        <v>269</v>
      </c>
      <c r="B262" s="2" t="s">
        <v>1328</v>
      </c>
      <c r="C262" s="2">
        <v>18</v>
      </c>
      <c r="D262" s="2">
        <v>16</v>
      </c>
      <c r="E262" s="2">
        <v>26</v>
      </c>
      <c r="F262" s="2">
        <v>16</v>
      </c>
      <c r="G262" s="2">
        <v>1282</v>
      </c>
      <c r="H262" s="2">
        <v>145.69999999999999</v>
      </c>
      <c r="I262" s="2">
        <v>6.44</v>
      </c>
      <c r="J262" s="23">
        <v>47.536000000000001</v>
      </c>
      <c r="K262" s="29">
        <v>1.03</v>
      </c>
      <c r="L262" s="3">
        <v>2.50322429451444E-10</v>
      </c>
      <c r="M262" s="30">
        <v>5.8545559246330201E-9</v>
      </c>
      <c r="N262" s="29">
        <v>-7.0000000000000007E-2</v>
      </c>
      <c r="O262" s="3">
        <v>0.865244119181106</v>
      </c>
      <c r="P262" s="30">
        <v>1</v>
      </c>
      <c r="Q262" s="29">
        <v>0.01</v>
      </c>
      <c r="R262" s="3">
        <v>0.99999772208769799</v>
      </c>
      <c r="S262" s="30">
        <v>1</v>
      </c>
      <c r="T262" s="29">
        <v>-0.01</v>
      </c>
      <c r="U262" s="3">
        <v>0.99999776683561903</v>
      </c>
      <c r="V262" s="30">
        <v>0.99999999999594802</v>
      </c>
      <c r="W262" s="36">
        <v>1.78</v>
      </c>
      <c r="X262" s="9">
        <v>1.44</v>
      </c>
      <c r="Y262" s="9">
        <v>3.84</v>
      </c>
      <c r="Z262" s="9">
        <v>4.51</v>
      </c>
      <c r="AA262" s="37">
        <v>1.1399999999999999</v>
      </c>
      <c r="AB262" s="44">
        <v>1746174.16055183</v>
      </c>
      <c r="AC262" s="17">
        <v>1751057.8986006</v>
      </c>
      <c r="AD262" s="17">
        <v>1695489.9353885299</v>
      </c>
      <c r="AE262" s="16">
        <v>3554727.9308258202</v>
      </c>
      <c r="AF262" s="16">
        <v>3571899.38771899</v>
      </c>
      <c r="AG262" s="16">
        <v>3476467.9902197998</v>
      </c>
      <c r="AH262" s="15">
        <v>3398095.4814425702</v>
      </c>
      <c r="AI262" s="15">
        <v>3362968.6185083902</v>
      </c>
      <c r="AJ262" s="15">
        <v>3608322.4319217298</v>
      </c>
      <c r="AK262" s="14">
        <v>3681034.5914961002</v>
      </c>
      <c r="AL262" s="14">
        <v>3574738.3044344601</v>
      </c>
      <c r="AM262" s="14">
        <v>3367301.39114158</v>
      </c>
      <c r="AN262" s="13">
        <v>3502619.0147941401</v>
      </c>
      <c r="AO262" s="13">
        <v>3531434.9432782498</v>
      </c>
      <c r="AP262" s="45">
        <v>3582150.66655001</v>
      </c>
    </row>
    <row r="263" spans="1:42" x14ac:dyDescent="0.2">
      <c r="A263" s="22" t="s">
        <v>270</v>
      </c>
      <c r="B263" s="2" t="s">
        <v>1329</v>
      </c>
      <c r="C263" s="2">
        <v>33</v>
      </c>
      <c r="D263" s="2">
        <v>14</v>
      </c>
      <c r="E263" s="2">
        <v>24</v>
      </c>
      <c r="F263" s="2">
        <v>13</v>
      </c>
      <c r="G263" s="2">
        <v>471</v>
      </c>
      <c r="H263" s="2">
        <v>54.2</v>
      </c>
      <c r="I263" s="2">
        <v>8.9499999999999993</v>
      </c>
      <c r="J263" s="23">
        <v>47.148000000000003</v>
      </c>
      <c r="K263" s="29">
        <v>0.12</v>
      </c>
      <c r="L263" s="3">
        <v>0.75043527290251999</v>
      </c>
      <c r="M263" s="30">
        <v>0.90875739771116604</v>
      </c>
      <c r="N263" s="29">
        <v>-0.05</v>
      </c>
      <c r="O263" s="3">
        <v>0.96387475316884397</v>
      </c>
      <c r="P263" s="30">
        <v>1</v>
      </c>
      <c r="Q263" s="29">
        <v>-0.21</v>
      </c>
      <c r="R263" s="3">
        <v>0.85101117095285606</v>
      </c>
      <c r="S263" s="30">
        <v>1</v>
      </c>
      <c r="T263" s="29">
        <v>-0.03</v>
      </c>
      <c r="U263" s="3">
        <v>0.98570174357122597</v>
      </c>
      <c r="V263" s="30">
        <v>0.99999999999594802</v>
      </c>
      <c r="W263" s="36">
        <v>8.68</v>
      </c>
      <c r="X263" s="9">
        <v>6.15</v>
      </c>
      <c r="Y263" s="9">
        <v>11.65</v>
      </c>
      <c r="Z263" s="9">
        <v>24.3</v>
      </c>
      <c r="AA263" s="37">
        <v>2.97</v>
      </c>
      <c r="AB263" s="44">
        <v>1652790.7711641099</v>
      </c>
      <c r="AC263" s="17">
        <v>1456844.14506552</v>
      </c>
      <c r="AD263" s="17">
        <v>1728063.8500367799</v>
      </c>
      <c r="AE263" s="16">
        <v>1950369.16064804</v>
      </c>
      <c r="AF263" s="16">
        <v>1797188.5678557199</v>
      </c>
      <c r="AG263" s="16">
        <v>1731595.2162328099</v>
      </c>
      <c r="AH263" s="15">
        <v>1741901.89625261</v>
      </c>
      <c r="AI263" s="15">
        <v>1500722.3017990999</v>
      </c>
      <c r="AJ263" s="15">
        <v>1896594.6760086899</v>
      </c>
      <c r="AK263" s="14">
        <v>1556178.4397635299</v>
      </c>
      <c r="AL263" s="14">
        <v>2128008.8265731898</v>
      </c>
      <c r="AM263" s="14">
        <v>1340254.2024691801</v>
      </c>
      <c r="AN263" s="13">
        <v>1672595.5008118199</v>
      </c>
      <c r="AO263" s="13">
        <v>1758406.66069494</v>
      </c>
      <c r="AP263" s="45">
        <v>1764870.4762345301</v>
      </c>
    </row>
    <row r="264" spans="1:42" x14ac:dyDescent="0.2">
      <c r="A264" s="22" t="s">
        <v>271</v>
      </c>
      <c r="B264" s="2" t="s">
        <v>1330</v>
      </c>
      <c r="C264" s="2">
        <v>21</v>
      </c>
      <c r="D264" s="2">
        <v>14</v>
      </c>
      <c r="E264" s="2">
        <v>27</v>
      </c>
      <c r="F264" s="2">
        <v>14</v>
      </c>
      <c r="G264" s="2">
        <v>798</v>
      </c>
      <c r="H264" s="2">
        <v>89.9</v>
      </c>
      <c r="I264" s="2">
        <v>9.57</v>
      </c>
      <c r="J264" s="23">
        <v>46.93</v>
      </c>
      <c r="K264" s="29">
        <v>0.35</v>
      </c>
      <c r="L264" s="3">
        <v>1.59777278341267E-6</v>
      </c>
      <c r="M264" s="30">
        <v>9.1376275606118504E-6</v>
      </c>
      <c r="N264" s="29">
        <v>-0.06</v>
      </c>
      <c r="O264" s="3">
        <v>0.22295700221878201</v>
      </c>
      <c r="P264" s="30">
        <v>1</v>
      </c>
      <c r="Q264" s="29">
        <v>-7.0000000000000007E-2</v>
      </c>
      <c r="R264" s="3">
        <v>0.19951905535363501</v>
      </c>
      <c r="S264" s="30">
        <v>1</v>
      </c>
      <c r="T264" s="29">
        <v>-0.03</v>
      </c>
      <c r="U264" s="3">
        <v>0.82416221790219502</v>
      </c>
      <c r="V264" s="30">
        <v>0.99999999999594802</v>
      </c>
      <c r="W264" s="36">
        <v>3.45</v>
      </c>
      <c r="X264" s="9">
        <v>1.84</v>
      </c>
      <c r="Y264" s="9">
        <v>1.74</v>
      </c>
      <c r="Z264" s="9">
        <v>0.33</v>
      </c>
      <c r="AA264" s="37">
        <v>2.17</v>
      </c>
      <c r="AB264" s="44">
        <v>2358460.0680976501</v>
      </c>
      <c r="AC264" s="17">
        <v>2234484.9064934398</v>
      </c>
      <c r="AD264" s="17">
        <v>2213897.1496083699</v>
      </c>
      <c r="AE264" s="16">
        <v>2855482.7388391099</v>
      </c>
      <c r="AF264" s="16">
        <v>2845817.6874688002</v>
      </c>
      <c r="AG264" s="16">
        <v>2761239.3081944701</v>
      </c>
      <c r="AH264" s="15">
        <v>2724308.3287369399</v>
      </c>
      <c r="AI264" s="15">
        <v>2747895.5370668601</v>
      </c>
      <c r="AJ264" s="15">
        <v>2656971.7885683798</v>
      </c>
      <c r="AK264" s="14">
        <v>2710826.5553085199</v>
      </c>
      <c r="AL264" s="14">
        <v>2695481.0189753799</v>
      </c>
      <c r="AM264" s="14">
        <v>2710890.6231089099</v>
      </c>
      <c r="AN264" s="13">
        <v>2705004.65760653</v>
      </c>
      <c r="AO264" s="13">
        <v>2823919.71605419</v>
      </c>
      <c r="AP264" s="45">
        <v>2779014.8648589002</v>
      </c>
    </row>
    <row r="265" spans="1:42" x14ac:dyDescent="0.2">
      <c r="A265" s="22" t="s">
        <v>272</v>
      </c>
      <c r="B265" s="2" t="s">
        <v>1331</v>
      </c>
      <c r="C265" s="2">
        <v>32</v>
      </c>
      <c r="D265" s="2">
        <v>10</v>
      </c>
      <c r="E265" s="2">
        <v>67</v>
      </c>
      <c r="F265" s="2">
        <v>10</v>
      </c>
      <c r="G265" s="2">
        <v>291</v>
      </c>
      <c r="H265" s="2">
        <v>33.700000000000003</v>
      </c>
      <c r="I265" s="2">
        <v>9.4700000000000006</v>
      </c>
      <c r="J265" s="23">
        <v>46.905999999999999</v>
      </c>
      <c r="K265" s="29">
        <v>-1.19</v>
      </c>
      <c r="L265" s="3">
        <v>4.8421168696854998E-7</v>
      </c>
      <c r="M265" s="30">
        <v>3.1880660230240199E-6</v>
      </c>
      <c r="N265" s="29">
        <v>0.14000000000000001</v>
      </c>
      <c r="O265" s="3">
        <v>0.82320856707626999</v>
      </c>
      <c r="P265" s="30">
        <v>1</v>
      </c>
      <c r="Q265" s="29">
        <v>0.14000000000000001</v>
      </c>
      <c r="R265" s="3">
        <v>0.95318172271561097</v>
      </c>
      <c r="S265" s="30">
        <v>1</v>
      </c>
      <c r="T265" s="29">
        <v>0.11</v>
      </c>
      <c r="U265" s="3">
        <v>0.98723697179616299</v>
      </c>
      <c r="V265" s="30">
        <v>0.99999999999594802</v>
      </c>
      <c r="W265" s="36">
        <v>1.84</v>
      </c>
      <c r="X265" s="9">
        <v>10.119999999999999</v>
      </c>
      <c r="Y265" s="9">
        <v>10.83</v>
      </c>
      <c r="Z265" s="9">
        <v>1.76</v>
      </c>
      <c r="AA265" s="37">
        <v>0.94</v>
      </c>
      <c r="AB265" s="44">
        <v>37803976.675533697</v>
      </c>
      <c r="AC265" s="17">
        <v>36472145.669960298</v>
      </c>
      <c r="AD265" s="17">
        <v>37415325.557319298</v>
      </c>
      <c r="AE265" s="16">
        <v>16442638.298597001</v>
      </c>
      <c r="AF265" s="16">
        <v>16266341.3639355</v>
      </c>
      <c r="AG265" s="16">
        <v>19394995.345390301</v>
      </c>
      <c r="AH265" s="15">
        <v>18099913.287093401</v>
      </c>
      <c r="AI265" s="15">
        <v>16579075.488063101</v>
      </c>
      <c r="AJ265" s="15">
        <v>20529511.512851499</v>
      </c>
      <c r="AK265" s="14">
        <v>18214878.665347401</v>
      </c>
      <c r="AL265" s="14">
        <v>18096715.748355001</v>
      </c>
      <c r="AM265" s="14">
        <v>17616788.5913652</v>
      </c>
      <c r="AN265" s="13">
        <v>17724914.7865941</v>
      </c>
      <c r="AO265" s="13">
        <v>17955156.332447499</v>
      </c>
      <c r="AP265" s="45">
        <v>17630838.3174931</v>
      </c>
    </row>
    <row r="266" spans="1:42" x14ac:dyDescent="0.2">
      <c r="A266" s="22" t="s">
        <v>273</v>
      </c>
      <c r="B266" s="2" t="s">
        <v>1332</v>
      </c>
      <c r="C266" s="2">
        <v>24</v>
      </c>
      <c r="D266" s="2">
        <v>17</v>
      </c>
      <c r="E266" s="2">
        <v>32</v>
      </c>
      <c r="F266" s="2">
        <v>16</v>
      </c>
      <c r="G266" s="2">
        <v>707</v>
      </c>
      <c r="H266" s="2">
        <v>76.099999999999994</v>
      </c>
      <c r="I266" s="2">
        <v>9.44</v>
      </c>
      <c r="J266" s="23">
        <v>46.841000000000001</v>
      </c>
      <c r="K266" s="29">
        <v>0.31</v>
      </c>
      <c r="L266" s="3">
        <v>0.113151858413821</v>
      </c>
      <c r="M266" s="30">
        <v>0.17946251228183999</v>
      </c>
      <c r="N266" s="29">
        <v>-0.18</v>
      </c>
      <c r="O266" s="3">
        <v>0.43897682491975099</v>
      </c>
      <c r="P266" s="30">
        <v>1</v>
      </c>
      <c r="Q266" s="29">
        <v>-0.36</v>
      </c>
      <c r="R266" s="3">
        <v>0.321150904085518</v>
      </c>
      <c r="S266" s="30">
        <v>1</v>
      </c>
      <c r="T266" s="29">
        <v>-0.23</v>
      </c>
      <c r="U266" s="3">
        <v>0.577295155478462</v>
      </c>
      <c r="V266" s="30">
        <v>0.99999999999594802</v>
      </c>
      <c r="W266" s="36">
        <v>8.69</v>
      </c>
      <c r="X266" s="9">
        <v>9.11</v>
      </c>
      <c r="Y266" s="9">
        <v>8.64</v>
      </c>
      <c r="Z266" s="9">
        <v>19.45</v>
      </c>
      <c r="AA266" s="37">
        <v>3.26</v>
      </c>
      <c r="AB266" s="44">
        <v>4682674.3355892003</v>
      </c>
      <c r="AC266" s="17">
        <v>3996529.55913781</v>
      </c>
      <c r="AD266" s="17">
        <v>4646755.7636967096</v>
      </c>
      <c r="AE266" s="16">
        <v>6177442.6316503696</v>
      </c>
      <c r="AF266" s="16">
        <v>5773423.8167783096</v>
      </c>
      <c r="AG266" s="16">
        <v>5146495.2619343698</v>
      </c>
      <c r="AH266" s="15">
        <v>5095755.6253147405</v>
      </c>
      <c r="AI266" s="15">
        <v>4372096.22495641</v>
      </c>
      <c r="AJ266" s="15">
        <v>5102570.9731984697</v>
      </c>
      <c r="AK266" s="14">
        <v>4492823.7948926101</v>
      </c>
      <c r="AL266" s="14">
        <v>5836578.2482947204</v>
      </c>
      <c r="AM266" s="14">
        <v>4045908.7579870499</v>
      </c>
      <c r="AN266" s="13">
        <v>4930689.47374711</v>
      </c>
      <c r="AO266" s="13">
        <v>4814555.6047758805</v>
      </c>
      <c r="AP266" s="45">
        <v>5133634.7591999602</v>
      </c>
    </row>
    <row r="267" spans="1:42" x14ac:dyDescent="0.2">
      <c r="A267" s="22" t="s">
        <v>274</v>
      </c>
      <c r="B267" s="2" t="s">
        <v>1333</v>
      </c>
      <c r="C267" s="2">
        <v>17</v>
      </c>
      <c r="D267" s="2">
        <v>15</v>
      </c>
      <c r="E267" s="2">
        <v>29</v>
      </c>
      <c r="F267" s="2">
        <v>13</v>
      </c>
      <c r="G267" s="2">
        <v>898</v>
      </c>
      <c r="H267" s="2">
        <v>102.2</v>
      </c>
      <c r="I267" s="2">
        <v>8.91</v>
      </c>
      <c r="J267" s="23">
        <v>46.688000000000002</v>
      </c>
      <c r="K267" s="29">
        <v>0.05</v>
      </c>
      <c r="L267" s="3">
        <v>0.96724134004095397</v>
      </c>
      <c r="M267" s="30">
        <v>0.99999999975666698</v>
      </c>
      <c r="N267" s="29">
        <v>-0.05</v>
      </c>
      <c r="O267" s="3">
        <v>0.99883565637391303</v>
      </c>
      <c r="P267" s="30">
        <v>1</v>
      </c>
      <c r="Q267" s="29">
        <v>-0.04</v>
      </c>
      <c r="R267" s="3">
        <v>0.98659104128018205</v>
      </c>
      <c r="S267" s="30">
        <v>1</v>
      </c>
      <c r="T267" s="29">
        <v>-0.02</v>
      </c>
      <c r="U267" s="3">
        <v>0.999130260287028</v>
      </c>
      <c r="V267" s="30">
        <v>0.99999999999594802</v>
      </c>
      <c r="W267" s="36">
        <v>2.58</v>
      </c>
      <c r="X267" s="9">
        <v>3.38</v>
      </c>
      <c r="Y267" s="9">
        <v>5.01</v>
      </c>
      <c r="Z267" s="9">
        <v>1.32</v>
      </c>
      <c r="AA267" s="37">
        <v>1.35</v>
      </c>
      <c r="AB267" s="44">
        <v>4484382.4347715098</v>
      </c>
      <c r="AC267" s="17">
        <v>4697977.3234953498</v>
      </c>
      <c r="AD267" s="17">
        <v>4505537.2763247499</v>
      </c>
      <c r="AE267" s="16">
        <v>4667155.5592628103</v>
      </c>
      <c r="AF267" s="16">
        <v>4464428.6010522302</v>
      </c>
      <c r="AG267" s="16">
        <v>4772990.4831007896</v>
      </c>
      <c r="AH267" s="15">
        <v>4506426.8758626599</v>
      </c>
      <c r="AI267" s="15">
        <v>4444090.0805441895</v>
      </c>
      <c r="AJ267" s="15">
        <v>4871209.05794302</v>
      </c>
      <c r="AK267" s="14">
        <v>4534218.2220446505</v>
      </c>
      <c r="AL267" s="14">
        <v>4646268.7721422603</v>
      </c>
      <c r="AM267" s="14">
        <v>4551773.1989588803</v>
      </c>
      <c r="AN267" s="13">
        <v>4606961.4986144099</v>
      </c>
      <c r="AO267" s="13">
        <v>4667560.6726888902</v>
      </c>
      <c r="AP267" s="45">
        <v>4543041.8237316702</v>
      </c>
    </row>
    <row r="268" spans="1:42" x14ac:dyDescent="0.2">
      <c r="A268" s="22" t="s">
        <v>275</v>
      </c>
      <c r="B268" s="2" t="s">
        <v>1334</v>
      </c>
      <c r="C268" s="2">
        <v>17</v>
      </c>
      <c r="D268" s="2">
        <v>12</v>
      </c>
      <c r="E268" s="2">
        <v>30</v>
      </c>
      <c r="F268" s="2">
        <v>12</v>
      </c>
      <c r="G268" s="2">
        <v>800</v>
      </c>
      <c r="H268" s="2">
        <v>92.5</v>
      </c>
      <c r="I268" s="2">
        <v>9.17</v>
      </c>
      <c r="J268" s="23">
        <v>46.648000000000003</v>
      </c>
      <c r="K268" s="29">
        <v>-0.59</v>
      </c>
      <c r="L268" s="3">
        <v>8.6879436977937995E-10</v>
      </c>
      <c r="M268" s="30">
        <v>1.39414089207275E-8</v>
      </c>
      <c r="N268" s="29">
        <v>0.05</v>
      </c>
      <c r="O268" s="3">
        <v>0.46080490393458701</v>
      </c>
      <c r="P268" s="30">
        <v>1</v>
      </c>
      <c r="Q268" s="29">
        <v>-0.08</v>
      </c>
      <c r="R268" s="3">
        <v>1.4456403587264299E-2</v>
      </c>
      <c r="S268" s="30">
        <v>0.82866170562711405</v>
      </c>
      <c r="T268" s="29">
        <v>0.02</v>
      </c>
      <c r="U268" s="3">
        <v>0.99747077778176296</v>
      </c>
      <c r="V268" s="30">
        <v>0.99999999999594802</v>
      </c>
      <c r="W268" s="36">
        <v>0.8</v>
      </c>
      <c r="X268" s="9">
        <v>2.4500000000000002</v>
      </c>
      <c r="Y268" s="9">
        <v>0.74</v>
      </c>
      <c r="Z268" s="9">
        <v>1.72</v>
      </c>
      <c r="AA268" s="37">
        <v>2.86</v>
      </c>
      <c r="AB268" s="44">
        <v>3310688.34215242</v>
      </c>
      <c r="AC268" s="17">
        <v>3363838.5831431402</v>
      </c>
      <c r="AD268" s="17">
        <v>3342645.6383387898</v>
      </c>
      <c r="AE268" s="16">
        <v>2189242.20548295</v>
      </c>
      <c r="AF268" s="16">
        <v>2225266.9165606499</v>
      </c>
      <c r="AG268" s="16">
        <v>2297043.9208845599</v>
      </c>
      <c r="AH268" s="15">
        <v>2313940.5473902202</v>
      </c>
      <c r="AI268" s="15">
        <v>2300138.8563406202</v>
      </c>
      <c r="AJ268" s="15">
        <v>2280143.6008851901</v>
      </c>
      <c r="AK268" s="14">
        <v>2103656.5738043399</v>
      </c>
      <c r="AL268" s="14">
        <v>2059586.9048925601</v>
      </c>
      <c r="AM268" s="14">
        <v>2130993.8952047802</v>
      </c>
      <c r="AN268" s="13">
        <v>2179416.1803138098</v>
      </c>
      <c r="AO268" s="13">
        <v>2306728.9827544298</v>
      </c>
      <c r="AP268" s="45">
        <v>2259147.5096839699</v>
      </c>
    </row>
    <row r="269" spans="1:42" x14ac:dyDescent="0.2">
      <c r="A269" s="22" t="s">
        <v>276</v>
      </c>
      <c r="B269" s="2" t="s">
        <v>1335</v>
      </c>
      <c r="C269" s="2">
        <v>29</v>
      </c>
      <c r="D269" s="2">
        <v>14</v>
      </c>
      <c r="E269" s="2">
        <v>36</v>
      </c>
      <c r="F269" s="2">
        <v>14</v>
      </c>
      <c r="G269" s="2">
        <v>560</v>
      </c>
      <c r="H269" s="2">
        <v>61.3</v>
      </c>
      <c r="I269" s="2">
        <v>9.36</v>
      </c>
      <c r="J269" s="23">
        <v>46.451999999999998</v>
      </c>
      <c r="K269" s="29">
        <v>0.11</v>
      </c>
      <c r="L269" s="3">
        <v>4.64170507455616E-2</v>
      </c>
      <c r="M269" s="30">
        <v>8.0193515455672507E-2</v>
      </c>
      <c r="N269" s="29">
        <v>-0.03</v>
      </c>
      <c r="O269" s="3">
        <v>0.99911391110487102</v>
      </c>
      <c r="P269" s="30">
        <v>1</v>
      </c>
      <c r="Q269" s="29">
        <v>-0.02</v>
      </c>
      <c r="R269" s="3">
        <v>0.96241365343866903</v>
      </c>
      <c r="S269" s="30">
        <v>1</v>
      </c>
      <c r="T269" s="29">
        <v>0.02</v>
      </c>
      <c r="U269" s="3">
        <v>0.99394549693073198</v>
      </c>
      <c r="V269" s="30">
        <v>0.99999999999594802</v>
      </c>
      <c r="W269" s="36">
        <v>1.43</v>
      </c>
      <c r="X269" s="9">
        <v>1.4</v>
      </c>
      <c r="Y269" s="9">
        <v>4.21</v>
      </c>
      <c r="Z269" s="9">
        <v>2.19</v>
      </c>
      <c r="AA269" s="37">
        <v>3.44</v>
      </c>
      <c r="AB269" s="44">
        <v>4690166.0650449097</v>
      </c>
      <c r="AC269" s="17">
        <v>4563152.4724448202</v>
      </c>
      <c r="AD269" s="17">
        <v>4658485.3989466401</v>
      </c>
      <c r="AE269" s="16">
        <v>5013730.6361185703</v>
      </c>
      <c r="AF269" s="16">
        <v>4924833.2027626699</v>
      </c>
      <c r="AG269" s="16">
        <v>5062975.6049374603</v>
      </c>
      <c r="AH269" s="15">
        <v>4919598.8353757001</v>
      </c>
      <c r="AI269" s="15">
        <v>4800211.86234695</v>
      </c>
      <c r="AJ269" s="15">
        <v>5207989.6671039797</v>
      </c>
      <c r="AK269" s="14">
        <v>5015166.4288237803</v>
      </c>
      <c r="AL269" s="14">
        <v>4961106.3634065297</v>
      </c>
      <c r="AM269" s="14">
        <v>4807482.0683204196</v>
      </c>
      <c r="AN269" s="13">
        <v>5202855.9286628999</v>
      </c>
      <c r="AO269" s="13">
        <v>5078368.6363497702</v>
      </c>
      <c r="AP269" s="45">
        <v>4860164.1605719896</v>
      </c>
    </row>
    <row r="270" spans="1:42" x14ac:dyDescent="0.2">
      <c r="A270" s="22" t="s">
        <v>277</v>
      </c>
      <c r="B270" s="2" t="s">
        <v>1336</v>
      </c>
      <c r="C270" s="2">
        <v>5</v>
      </c>
      <c r="D270" s="2">
        <v>13</v>
      </c>
      <c r="E270" s="2">
        <v>29</v>
      </c>
      <c r="F270" s="2">
        <v>13</v>
      </c>
      <c r="G270" s="2">
        <v>2969</v>
      </c>
      <c r="H270" s="2">
        <v>332.6</v>
      </c>
      <c r="I270" s="2">
        <v>9.39</v>
      </c>
      <c r="J270" s="23">
        <v>46.186</v>
      </c>
      <c r="K270" s="29">
        <v>0.02</v>
      </c>
      <c r="L270" s="3">
        <v>0.820668860690554</v>
      </c>
      <c r="M270" s="30">
        <v>0.97349591574723504</v>
      </c>
      <c r="N270" s="29">
        <v>0.05</v>
      </c>
      <c r="O270" s="3">
        <v>0.97357005661774099</v>
      </c>
      <c r="P270" s="30">
        <v>1</v>
      </c>
      <c r="Q270" s="29">
        <v>0.05</v>
      </c>
      <c r="R270" s="3">
        <v>0.99299491960582198</v>
      </c>
      <c r="S270" s="30">
        <v>1</v>
      </c>
      <c r="T270" s="29">
        <v>0.06</v>
      </c>
      <c r="U270" s="3">
        <v>0.99373097282778799</v>
      </c>
      <c r="V270" s="30">
        <v>0.99999999999594802</v>
      </c>
      <c r="W270" s="36">
        <v>1.77</v>
      </c>
      <c r="X270" s="9">
        <v>7.16</v>
      </c>
      <c r="Y270" s="9">
        <v>6.49</v>
      </c>
      <c r="Z270" s="9">
        <v>1.17</v>
      </c>
      <c r="AA270" s="37">
        <v>1.28</v>
      </c>
      <c r="AB270" s="44">
        <v>2356220.8808207801</v>
      </c>
      <c r="AC270" s="17">
        <v>2302856.5604863502</v>
      </c>
      <c r="AD270" s="17">
        <v>2384651.0709077301</v>
      </c>
      <c r="AE270" s="16">
        <v>2384208.56134596</v>
      </c>
      <c r="AF270" s="16">
        <v>2305939.5011700802</v>
      </c>
      <c r="AG270" s="16">
        <v>2640311.2074034698</v>
      </c>
      <c r="AH270" s="15">
        <v>2465296.7309993999</v>
      </c>
      <c r="AI270" s="15">
        <v>2350374.1764541799</v>
      </c>
      <c r="AJ270" s="15">
        <v>2670196.7853804901</v>
      </c>
      <c r="AK270" s="14">
        <v>2458053.1292681899</v>
      </c>
      <c r="AL270" s="14">
        <v>2509290.9535169899</v>
      </c>
      <c r="AM270" s="14">
        <v>2460593.4404836302</v>
      </c>
      <c r="AN270" s="13">
        <v>2440655.6229103198</v>
      </c>
      <c r="AO270" s="13">
        <v>2481190.05216404</v>
      </c>
      <c r="AP270" s="45">
        <v>2502982.3549206099</v>
      </c>
    </row>
    <row r="271" spans="1:42" x14ac:dyDescent="0.2">
      <c r="A271" s="22" t="s">
        <v>278</v>
      </c>
      <c r="B271" s="2" t="s">
        <v>1337</v>
      </c>
      <c r="C271" s="2">
        <v>18</v>
      </c>
      <c r="D271" s="2">
        <v>15</v>
      </c>
      <c r="E271" s="2">
        <v>25</v>
      </c>
      <c r="F271" s="2">
        <v>15</v>
      </c>
      <c r="G271" s="2">
        <v>903</v>
      </c>
      <c r="H271" s="2">
        <v>102</v>
      </c>
      <c r="I271" s="2">
        <v>5.69</v>
      </c>
      <c r="J271" s="23">
        <v>45.722999999999999</v>
      </c>
      <c r="K271" s="29">
        <v>2.02</v>
      </c>
      <c r="L271" s="3">
        <v>1.8749446439869598E-11</v>
      </c>
      <c r="M271" s="30">
        <v>9.7934608570919092E-10</v>
      </c>
      <c r="N271" s="29">
        <v>-7.0000000000000007E-2</v>
      </c>
      <c r="O271" s="3">
        <v>0.455217483286525</v>
      </c>
      <c r="P271" s="30">
        <v>1</v>
      </c>
      <c r="Q271" s="29">
        <v>-0.03</v>
      </c>
      <c r="R271" s="3">
        <v>0.97139549665198299</v>
      </c>
      <c r="S271" s="30">
        <v>1</v>
      </c>
      <c r="T271" s="29">
        <v>-0.02</v>
      </c>
      <c r="U271" s="3">
        <v>0.64557357602941201</v>
      </c>
      <c r="V271" s="30">
        <v>0.99999999999594802</v>
      </c>
      <c r="W271" s="36">
        <v>5.33</v>
      </c>
      <c r="X271" s="9">
        <v>2.95</v>
      </c>
      <c r="Y271" s="9">
        <v>3.07</v>
      </c>
      <c r="Z271" s="9">
        <v>4.87</v>
      </c>
      <c r="AA271" s="37">
        <v>3.09</v>
      </c>
      <c r="AB271" s="44">
        <v>894343.45941777097</v>
      </c>
      <c r="AC271" s="17">
        <v>805601.61066654103</v>
      </c>
      <c r="AD271" s="17">
        <v>836403.976148822</v>
      </c>
      <c r="AE271" s="16">
        <v>3389196.0730284601</v>
      </c>
      <c r="AF271" s="16">
        <v>3563904.1753849601</v>
      </c>
      <c r="AG271" s="16">
        <v>3386074.7936499799</v>
      </c>
      <c r="AH271" s="15">
        <v>3368102.5432817298</v>
      </c>
      <c r="AI271" s="15">
        <v>3231529.7709954302</v>
      </c>
      <c r="AJ271" s="15">
        <v>3173411.2062999099</v>
      </c>
      <c r="AK271" s="14">
        <v>3568166.2078053299</v>
      </c>
      <c r="AL271" s="14">
        <v>3318259.0889847502</v>
      </c>
      <c r="AM271" s="14">
        <v>3257582.4571804702</v>
      </c>
      <c r="AN271" s="13">
        <v>3177036.0166091998</v>
      </c>
      <c r="AO271" s="13">
        <v>3351718.42843707</v>
      </c>
      <c r="AP271" s="45">
        <v>3354580.907956</v>
      </c>
    </row>
    <row r="272" spans="1:42" x14ac:dyDescent="0.2">
      <c r="A272" s="22" t="s">
        <v>279</v>
      </c>
      <c r="B272" s="2" t="s">
        <v>1338</v>
      </c>
      <c r="C272" s="2">
        <v>18</v>
      </c>
      <c r="D272" s="2">
        <v>14</v>
      </c>
      <c r="E272" s="2">
        <v>40</v>
      </c>
      <c r="F272" s="2">
        <v>14</v>
      </c>
      <c r="G272" s="2">
        <v>927</v>
      </c>
      <c r="H272" s="2">
        <v>103.5</v>
      </c>
      <c r="I272" s="2">
        <v>6.99</v>
      </c>
      <c r="J272" s="23">
        <v>45.668999999999997</v>
      </c>
      <c r="K272" s="29">
        <v>-0.55000000000000004</v>
      </c>
      <c r="L272" s="3">
        <v>3.4181108010678001E-7</v>
      </c>
      <c r="M272" s="30">
        <v>2.4126935248978499E-6</v>
      </c>
      <c r="N272" s="29">
        <v>-0.01</v>
      </c>
      <c r="O272" s="3">
        <v>0.99991582703896897</v>
      </c>
      <c r="P272" s="30">
        <v>1</v>
      </c>
      <c r="Q272" s="29">
        <v>-0.02</v>
      </c>
      <c r="R272" s="3">
        <v>0.97894294094414702</v>
      </c>
      <c r="S272" s="30">
        <v>1</v>
      </c>
      <c r="T272" s="29">
        <v>-0.02</v>
      </c>
      <c r="U272" s="3">
        <v>0.99987512012207402</v>
      </c>
      <c r="V272" s="30">
        <v>0.99999999999594802</v>
      </c>
      <c r="W272" s="36">
        <v>3.19</v>
      </c>
      <c r="X272" s="9">
        <v>4.9000000000000004</v>
      </c>
      <c r="Y272" s="9">
        <v>0.92</v>
      </c>
      <c r="Z272" s="9">
        <v>3.49</v>
      </c>
      <c r="AA272" s="37">
        <v>1.72</v>
      </c>
      <c r="AB272" s="44">
        <v>8408051.3281816803</v>
      </c>
      <c r="AC272" s="17">
        <v>8261701.1906022197</v>
      </c>
      <c r="AD272" s="17">
        <v>7900612.6371934405</v>
      </c>
      <c r="AE272" s="16">
        <v>5303104.3391141295</v>
      </c>
      <c r="AF272" s="16">
        <v>5627895.9493869999</v>
      </c>
      <c r="AG272" s="16">
        <v>5848128.77522559</v>
      </c>
      <c r="AH272" s="15">
        <v>5578049.3539100401</v>
      </c>
      <c r="AI272" s="15">
        <v>5514284.6031923499</v>
      </c>
      <c r="AJ272" s="15">
        <v>5615793.9373444803</v>
      </c>
      <c r="AK272" s="14">
        <v>5670077.6280722003</v>
      </c>
      <c r="AL272" s="14">
        <v>5296875.1097795302</v>
      </c>
      <c r="AM272" s="14">
        <v>5565554.6717236796</v>
      </c>
      <c r="AN272" s="13">
        <v>5474147.8873653701</v>
      </c>
      <c r="AO272" s="13">
        <v>5563457.2658722298</v>
      </c>
      <c r="AP272" s="45">
        <v>5665663.4062424302</v>
      </c>
    </row>
    <row r="273" spans="1:42" x14ac:dyDescent="0.2">
      <c r="A273" s="22" t="s">
        <v>280</v>
      </c>
      <c r="B273" s="2" t="s">
        <v>1339</v>
      </c>
      <c r="C273" s="2">
        <v>23</v>
      </c>
      <c r="D273" s="2">
        <v>13</v>
      </c>
      <c r="E273" s="2">
        <v>30</v>
      </c>
      <c r="F273" s="2">
        <v>12</v>
      </c>
      <c r="G273" s="2">
        <v>687</v>
      </c>
      <c r="H273" s="2">
        <v>74</v>
      </c>
      <c r="I273" s="2">
        <v>8.35</v>
      </c>
      <c r="J273" s="23">
        <v>45.366999999999997</v>
      </c>
      <c r="K273" s="29">
        <v>-0.59</v>
      </c>
      <c r="L273" s="3">
        <v>4.0149309610271199E-7</v>
      </c>
      <c r="M273" s="30">
        <v>2.7356571645360901E-6</v>
      </c>
      <c r="N273" s="29">
        <v>0.02</v>
      </c>
      <c r="O273" s="3">
        <v>0.97157510062649499</v>
      </c>
      <c r="P273" s="30">
        <v>1</v>
      </c>
      <c r="Q273" s="29">
        <v>-0.02</v>
      </c>
      <c r="R273" s="3">
        <v>0.91346172907397705</v>
      </c>
      <c r="S273" s="30">
        <v>1</v>
      </c>
      <c r="T273" s="29">
        <v>0.02</v>
      </c>
      <c r="U273" s="3">
        <v>0.99404086180518803</v>
      </c>
      <c r="V273" s="30">
        <v>0.99999999999594802</v>
      </c>
      <c r="W273" s="36">
        <v>1.82</v>
      </c>
      <c r="X273" s="9">
        <v>4.67</v>
      </c>
      <c r="Y273" s="9">
        <v>1.58</v>
      </c>
      <c r="Z273" s="9">
        <v>5.65</v>
      </c>
      <c r="AA273" s="37">
        <v>1.59</v>
      </c>
      <c r="AB273" s="44">
        <v>5309980.4605899304</v>
      </c>
      <c r="AC273" s="17">
        <v>5261796.35488851</v>
      </c>
      <c r="AD273" s="17">
        <v>5449227.2425710699</v>
      </c>
      <c r="AE273" s="16">
        <v>3350353.0133720501</v>
      </c>
      <c r="AF273" s="16">
        <v>3527543.4639437599</v>
      </c>
      <c r="AG273" s="16">
        <v>3678650.7849303498</v>
      </c>
      <c r="AH273" s="15">
        <v>3637636.4886441599</v>
      </c>
      <c r="AI273" s="15">
        <v>3525213.8702391302</v>
      </c>
      <c r="AJ273" s="15">
        <v>3572458.3530309401</v>
      </c>
      <c r="AK273" s="14">
        <v>3600673.4487590599</v>
      </c>
      <c r="AL273" s="14">
        <v>3221793.1084451498</v>
      </c>
      <c r="AM273" s="14">
        <v>3485323.0570837501</v>
      </c>
      <c r="AN273" s="13">
        <v>3600121.24636679</v>
      </c>
      <c r="AO273" s="13">
        <v>3492823.6472454802</v>
      </c>
      <c r="AP273" s="45">
        <v>3578056.8321726802</v>
      </c>
    </row>
    <row r="274" spans="1:42" x14ac:dyDescent="0.2">
      <c r="A274" s="22" t="s">
        <v>281</v>
      </c>
      <c r="B274" s="2" t="s">
        <v>1340</v>
      </c>
      <c r="C274" s="2">
        <v>27</v>
      </c>
      <c r="D274" s="2">
        <v>12</v>
      </c>
      <c r="E274" s="2">
        <v>36</v>
      </c>
      <c r="F274" s="2">
        <v>12</v>
      </c>
      <c r="G274" s="2">
        <v>492</v>
      </c>
      <c r="H274" s="2">
        <v>55</v>
      </c>
      <c r="I274" s="2">
        <v>6.62</v>
      </c>
      <c r="J274" s="23">
        <v>45.209000000000003</v>
      </c>
      <c r="K274" s="29">
        <v>1.96</v>
      </c>
      <c r="L274" s="3">
        <v>4.6805226361357199E-11</v>
      </c>
      <c r="M274" s="30">
        <v>1.88060999251915E-9</v>
      </c>
      <c r="N274" s="29">
        <v>-0.15</v>
      </c>
      <c r="O274" s="3">
        <v>9.4798203632219205E-2</v>
      </c>
      <c r="P274" s="30">
        <v>1</v>
      </c>
      <c r="Q274" s="29">
        <v>-0.55000000000000004</v>
      </c>
      <c r="R274" s="3">
        <v>6.34785315034581E-6</v>
      </c>
      <c r="S274" s="30">
        <v>1.11601403374129E-3</v>
      </c>
      <c r="T274" s="29">
        <v>-1.0900000000000001</v>
      </c>
      <c r="U274" s="3">
        <v>5.25730703415661E-9</v>
      </c>
      <c r="V274" s="30">
        <v>1.2054253985459099E-6</v>
      </c>
      <c r="W274" s="36">
        <v>5.05</v>
      </c>
      <c r="X274" s="9">
        <v>6.8</v>
      </c>
      <c r="Y274" s="9">
        <v>1.9</v>
      </c>
      <c r="Z274" s="9">
        <v>3.26</v>
      </c>
      <c r="AA274" s="37">
        <v>2.21</v>
      </c>
      <c r="AB274" s="44">
        <v>1905605.13196088</v>
      </c>
      <c r="AC274" s="17">
        <v>1722641.7124328199</v>
      </c>
      <c r="AD274" s="17">
        <v>1810917.0840475201</v>
      </c>
      <c r="AE274" s="16">
        <v>7598674.0840057703</v>
      </c>
      <c r="AF274" s="16">
        <v>6635328.6137996502</v>
      </c>
      <c r="AG274" s="16">
        <v>7061465.5663355496</v>
      </c>
      <c r="AH274" s="15">
        <v>6350293.88406845</v>
      </c>
      <c r="AI274" s="15">
        <v>6554825.6677277796</v>
      </c>
      <c r="AJ274" s="15">
        <v>6338741.4633316202</v>
      </c>
      <c r="AK274" s="14">
        <v>4754375.7862387998</v>
      </c>
      <c r="AL274" s="14">
        <v>5059965.1242886903</v>
      </c>
      <c r="AM274" s="14">
        <v>4830785.6322243297</v>
      </c>
      <c r="AN274" s="13">
        <v>3212163.6126017598</v>
      </c>
      <c r="AO274" s="13">
        <v>3353923.8487347099</v>
      </c>
      <c r="AP274" s="45">
        <v>3310283.1249771798</v>
      </c>
    </row>
    <row r="275" spans="1:42" x14ac:dyDescent="0.2">
      <c r="A275" s="22" t="s">
        <v>282</v>
      </c>
      <c r="B275" s="2" t="s">
        <v>1341</v>
      </c>
      <c r="C275" s="2">
        <v>13</v>
      </c>
      <c r="D275" s="2">
        <v>13</v>
      </c>
      <c r="E275" s="2">
        <v>30</v>
      </c>
      <c r="F275" s="2">
        <v>13</v>
      </c>
      <c r="G275" s="2">
        <v>1230</v>
      </c>
      <c r="H275" s="2">
        <v>138.5</v>
      </c>
      <c r="I275" s="2">
        <v>8.98</v>
      </c>
      <c r="J275" s="23">
        <v>45.131999999999998</v>
      </c>
      <c r="K275" s="29">
        <v>0.27</v>
      </c>
      <c r="L275" s="3">
        <v>4.4427586792872298E-4</v>
      </c>
      <c r="M275" s="30">
        <v>1.2495586343918199E-3</v>
      </c>
      <c r="N275" s="29">
        <v>-0.02</v>
      </c>
      <c r="O275" s="3">
        <v>0.99999999989643695</v>
      </c>
      <c r="P275" s="30">
        <v>1</v>
      </c>
      <c r="Q275" s="29">
        <v>7.0000000000000007E-2</v>
      </c>
      <c r="R275" s="3">
        <v>0.94075164499372699</v>
      </c>
      <c r="S275" s="30">
        <v>1</v>
      </c>
      <c r="T275" s="29">
        <v>0.02</v>
      </c>
      <c r="U275" s="3">
        <v>0.99881726054255204</v>
      </c>
      <c r="V275" s="30">
        <v>0.99999999999594802</v>
      </c>
      <c r="W275" s="36">
        <v>2.56</v>
      </c>
      <c r="X275" s="9">
        <v>2.2000000000000002</v>
      </c>
      <c r="Y275" s="9">
        <v>3.77</v>
      </c>
      <c r="Z275" s="9">
        <v>4.96</v>
      </c>
      <c r="AA275" s="37">
        <v>4.38</v>
      </c>
      <c r="AB275" s="44">
        <v>1707841.54031137</v>
      </c>
      <c r="AC275" s="17">
        <v>1685587.03899789</v>
      </c>
      <c r="AD275" s="17">
        <v>1624964.34721338</v>
      </c>
      <c r="AE275" s="16">
        <v>2036314.4995627201</v>
      </c>
      <c r="AF275" s="16">
        <v>2007623.3763822899</v>
      </c>
      <c r="AG275" s="16">
        <v>2096054.09027316</v>
      </c>
      <c r="AH275" s="15">
        <v>1998876.9102136299</v>
      </c>
      <c r="AI275" s="15">
        <v>2006028.51625051</v>
      </c>
      <c r="AJ275" s="15">
        <v>2136145.36412495</v>
      </c>
      <c r="AK275" s="14">
        <v>2140938.9262355599</v>
      </c>
      <c r="AL275" s="14">
        <v>2168125.8968491098</v>
      </c>
      <c r="AM275" s="14">
        <v>1976185.3894875301</v>
      </c>
      <c r="AN275" s="13">
        <v>2157282.1683309302</v>
      </c>
      <c r="AO275" s="13">
        <v>2057661.45959789</v>
      </c>
      <c r="AP275" s="45">
        <v>1976834.4933279001</v>
      </c>
    </row>
    <row r="276" spans="1:42" x14ac:dyDescent="0.2">
      <c r="A276" s="22" t="s">
        <v>283</v>
      </c>
      <c r="B276" s="2" t="s">
        <v>1342</v>
      </c>
      <c r="C276" s="2">
        <v>42</v>
      </c>
      <c r="D276" s="2">
        <v>14</v>
      </c>
      <c r="E276" s="2">
        <v>33</v>
      </c>
      <c r="F276" s="2">
        <v>14</v>
      </c>
      <c r="G276" s="2">
        <v>354</v>
      </c>
      <c r="H276" s="2">
        <v>39.1</v>
      </c>
      <c r="I276" s="2">
        <v>6.44</v>
      </c>
      <c r="J276" s="23">
        <v>45.070999999999998</v>
      </c>
      <c r="K276" s="29">
        <v>0.69</v>
      </c>
      <c r="L276" s="3">
        <v>3.9844614274642303E-9</v>
      </c>
      <c r="M276" s="30">
        <v>5.0761390705987303E-8</v>
      </c>
      <c r="N276" s="29">
        <v>-7.0000000000000007E-2</v>
      </c>
      <c r="O276" s="3">
        <v>8.4848932808704203E-2</v>
      </c>
      <c r="P276" s="30">
        <v>1</v>
      </c>
      <c r="Q276" s="29">
        <v>-7.0000000000000007E-2</v>
      </c>
      <c r="R276" s="3">
        <v>4.0692315435493599E-2</v>
      </c>
      <c r="S276" s="30">
        <v>1</v>
      </c>
      <c r="T276" s="29">
        <v>-0.03</v>
      </c>
      <c r="U276" s="3">
        <v>0.297295905765327</v>
      </c>
      <c r="V276" s="30">
        <v>0.99999999999594802</v>
      </c>
      <c r="W276" s="36">
        <v>2.48</v>
      </c>
      <c r="X276" s="9">
        <v>3.62</v>
      </c>
      <c r="Y276" s="9">
        <v>3.59</v>
      </c>
      <c r="Z276" s="9">
        <v>1.64</v>
      </c>
      <c r="AA276" s="37">
        <v>1.66</v>
      </c>
      <c r="AB276" s="44">
        <v>3695367.78257907</v>
      </c>
      <c r="AC276" s="17">
        <v>3582011.0490574902</v>
      </c>
      <c r="AD276" s="17">
        <v>3762984.7360679102</v>
      </c>
      <c r="AE276" s="16">
        <v>5962215.9545521997</v>
      </c>
      <c r="AF276" s="16">
        <v>6349707.5092181899</v>
      </c>
      <c r="AG276" s="16">
        <v>5973065.7565153996</v>
      </c>
      <c r="AH276" s="15">
        <v>5503912.3476897599</v>
      </c>
      <c r="AI276" s="15">
        <v>5701909.2587705804</v>
      </c>
      <c r="AJ276" s="15">
        <v>5913523.4170094198</v>
      </c>
      <c r="AK276" s="14">
        <v>5718693.0153170899</v>
      </c>
      <c r="AL276" s="14">
        <v>5540450.7654942404</v>
      </c>
      <c r="AM276" s="14">
        <v>5673778.4291320201</v>
      </c>
      <c r="AN276" s="13">
        <v>5841320.4909730302</v>
      </c>
      <c r="AO276" s="13">
        <v>5709170.6733384198</v>
      </c>
      <c r="AP276" s="45">
        <v>5896820.9041785896</v>
      </c>
    </row>
    <row r="277" spans="1:42" x14ac:dyDescent="0.2">
      <c r="A277" s="22" t="s">
        <v>284</v>
      </c>
      <c r="B277" s="2" t="s">
        <v>1343</v>
      </c>
      <c r="C277" s="2">
        <v>22</v>
      </c>
      <c r="D277" s="2">
        <v>7</v>
      </c>
      <c r="E277" s="2">
        <v>48</v>
      </c>
      <c r="F277" s="2">
        <v>2</v>
      </c>
      <c r="G277" s="2">
        <v>365</v>
      </c>
      <c r="H277" s="2">
        <v>38.6</v>
      </c>
      <c r="I277" s="2">
        <v>6.79</v>
      </c>
      <c r="J277" s="23">
        <v>45.064999999999998</v>
      </c>
      <c r="K277" s="29">
        <v>-0.13</v>
      </c>
      <c r="L277" s="3">
        <v>0.93741145902373102</v>
      </c>
      <c r="M277" s="30">
        <v>0.99999999975666698</v>
      </c>
      <c r="N277" s="29">
        <v>0.05</v>
      </c>
      <c r="O277" s="3">
        <v>0.99985725418331906</v>
      </c>
      <c r="P277" s="30">
        <v>1</v>
      </c>
      <c r="Q277" s="29">
        <v>0.03</v>
      </c>
      <c r="R277" s="3">
        <v>0.98093055226965498</v>
      </c>
      <c r="S277" s="30">
        <v>1</v>
      </c>
      <c r="T277" s="29">
        <v>-0.01</v>
      </c>
      <c r="U277" s="3">
        <v>0.99147915299992295</v>
      </c>
      <c r="V277" s="30">
        <v>0.99999999999594802</v>
      </c>
      <c r="W277" s="36">
        <v>2.17</v>
      </c>
      <c r="X277" s="9">
        <v>11.93</v>
      </c>
      <c r="Y277" s="9">
        <v>2.17</v>
      </c>
      <c r="Z277" s="9">
        <v>9.49</v>
      </c>
      <c r="AA277" s="37">
        <v>5.45</v>
      </c>
      <c r="AB277" s="44">
        <v>606921.29521727702</v>
      </c>
      <c r="AC277" s="17">
        <v>625490.89862444706</v>
      </c>
      <c r="AD277" s="17">
        <v>633176.16507641796</v>
      </c>
      <c r="AE277" s="16">
        <v>570948.29712087498</v>
      </c>
      <c r="AF277" s="16">
        <v>677758.91674218699</v>
      </c>
      <c r="AG277" s="16">
        <v>542627.98097735201</v>
      </c>
      <c r="AH277" s="15">
        <v>575939.84883234801</v>
      </c>
      <c r="AI277" s="15">
        <v>589902.67583932204</v>
      </c>
      <c r="AJ277" s="15">
        <v>601488.45275193395</v>
      </c>
      <c r="AK277" s="14">
        <v>629162.61015207903</v>
      </c>
      <c r="AL277" s="14">
        <v>582856.04951613804</v>
      </c>
      <c r="AM277" s="14">
        <v>520042.37195561302</v>
      </c>
      <c r="AN277" s="13">
        <v>556858.35274614405</v>
      </c>
      <c r="AO277" s="13">
        <v>566692.80893824599</v>
      </c>
      <c r="AP277" s="45">
        <v>615796.11420478695</v>
      </c>
    </row>
    <row r="278" spans="1:42" x14ac:dyDescent="0.2">
      <c r="A278" s="22" t="s">
        <v>285</v>
      </c>
      <c r="B278" s="2" t="s">
        <v>1344</v>
      </c>
      <c r="C278" s="2">
        <v>40</v>
      </c>
      <c r="D278" s="2">
        <v>13</v>
      </c>
      <c r="E278" s="2">
        <v>37</v>
      </c>
      <c r="F278" s="2">
        <v>13</v>
      </c>
      <c r="G278" s="2">
        <v>339</v>
      </c>
      <c r="H278" s="2">
        <v>39.9</v>
      </c>
      <c r="I278" s="2">
        <v>6.95</v>
      </c>
      <c r="J278" s="23">
        <v>45.054000000000002</v>
      </c>
      <c r="K278" s="29">
        <v>0.84</v>
      </c>
      <c r="L278" s="3">
        <v>2.0710754888852999E-8</v>
      </c>
      <c r="M278" s="30">
        <v>2.0671180197982601E-7</v>
      </c>
      <c r="N278" s="29">
        <v>-0.04</v>
      </c>
      <c r="O278" s="3">
        <v>0.91217789364378898</v>
      </c>
      <c r="P278" s="30">
        <v>1</v>
      </c>
      <c r="Q278" s="29">
        <v>-0.01</v>
      </c>
      <c r="R278" s="3">
        <v>0.99033410994871796</v>
      </c>
      <c r="S278" s="30">
        <v>1</v>
      </c>
      <c r="T278" s="29">
        <v>0.02</v>
      </c>
      <c r="U278" s="3">
        <v>0.99392859216713003</v>
      </c>
      <c r="V278" s="30">
        <v>0.99999999999594802</v>
      </c>
      <c r="W278" s="36">
        <v>7.71</v>
      </c>
      <c r="X278" s="9">
        <v>1.3</v>
      </c>
      <c r="Y278" s="9">
        <v>1.92</v>
      </c>
      <c r="Z278" s="9">
        <v>1.27</v>
      </c>
      <c r="AA278" s="37">
        <v>0.97</v>
      </c>
      <c r="AB278" s="44">
        <v>1492686.85006547</v>
      </c>
      <c r="AC278" s="17">
        <v>1602550.24475809</v>
      </c>
      <c r="AD278" s="17">
        <v>1372924.7052499801</v>
      </c>
      <c r="AE278" s="16">
        <v>2659319.31624691</v>
      </c>
      <c r="AF278" s="16">
        <v>2669762.3398144902</v>
      </c>
      <c r="AG278" s="16">
        <v>2724302.9263466601</v>
      </c>
      <c r="AH278" s="15">
        <v>2587876.74119516</v>
      </c>
      <c r="AI278" s="15">
        <v>2589677.49431956</v>
      </c>
      <c r="AJ278" s="15">
        <v>2675708.0158448098</v>
      </c>
      <c r="AK278" s="14">
        <v>2613020.1048791101</v>
      </c>
      <c r="AL278" s="14">
        <v>2679831.46141021</v>
      </c>
      <c r="AM278" s="14">
        <v>2652675.3737336998</v>
      </c>
      <c r="AN278" s="13">
        <v>2703864.8484376501</v>
      </c>
      <c r="AO278" s="13">
        <v>2746756.6095026401</v>
      </c>
      <c r="AP278" s="45">
        <v>2699119.6909095198</v>
      </c>
    </row>
    <row r="279" spans="1:42" x14ac:dyDescent="0.2">
      <c r="A279" s="22" t="s">
        <v>286</v>
      </c>
      <c r="B279" s="2" t="s">
        <v>1345</v>
      </c>
      <c r="C279" s="2">
        <v>29</v>
      </c>
      <c r="D279" s="2">
        <v>12</v>
      </c>
      <c r="E279" s="2">
        <v>26</v>
      </c>
      <c r="F279" s="2">
        <v>12</v>
      </c>
      <c r="G279" s="2">
        <v>441</v>
      </c>
      <c r="H279" s="2">
        <v>49.4</v>
      </c>
      <c r="I279" s="2">
        <v>9.91</v>
      </c>
      <c r="J279" s="23">
        <v>44.987000000000002</v>
      </c>
      <c r="K279" s="29">
        <v>-0.54</v>
      </c>
      <c r="L279" s="3">
        <v>2.5980706386263798E-7</v>
      </c>
      <c r="M279" s="30">
        <v>1.9113505590270101E-6</v>
      </c>
      <c r="N279" s="29">
        <v>0</v>
      </c>
      <c r="O279" s="3">
        <v>0.999999696471215</v>
      </c>
      <c r="P279" s="30">
        <v>1</v>
      </c>
      <c r="Q279" s="29">
        <v>0.04</v>
      </c>
      <c r="R279" s="3">
        <v>0.90786772504687396</v>
      </c>
      <c r="S279" s="30">
        <v>1</v>
      </c>
      <c r="T279" s="29">
        <v>0.05</v>
      </c>
      <c r="U279" s="3">
        <v>0.94516462440993199</v>
      </c>
      <c r="V279" s="30">
        <v>0.99999999999594802</v>
      </c>
      <c r="W279" s="36">
        <v>3.6</v>
      </c>
      <c r="X279" s="9">
        <v>3.93</v>
      </c>
      <c r="Y279" s="9">
        <v>2.3199999999999998</v>
      </c>
      <c r="Z279" s="9">
        <v>3.18</v>
      </c>
      <c r="AA279" s="37">
        <v>2.35</v>
      </c>
      <c r="AB279" s="44">
        <v>3320980.5217598001</v>
      </c>
      <c r="AC279" s="17">
        <v>3117635.9007627699</v>
      </c>
      <c r="AD279" s="17">
        <v>3126794.7977557601</v>
      </c>
      <c r="AE279" s="16">
        <v>2258070.5404689098</v>
      </c>
      <c r="AF279" s="16">
        <v>2090112.0452326599</v>
      </c>
      <c r="AG279" s="16">
        <v>2150238.8396342299</v>
      </c>
      <c r="AH279" s="15">
        <v>2220410.9674364901</v>
      </c>
      <c r="AI279" s="15">
        <v>2125091.7039344199</v>
      </c>
      <c r="AJ279" s="15">
        <v>2145355.2447002698</v>
      </c>
      <c r="AK279" s="14">
        <v>2212457.68247728</v>
      </c>
      <c r="AL279" s="14">
        <v>2284431.6637550602</v>
      </c>
      <c r="AM279" s="14">
        <v>2143544.7554407301</v>
      </c>
      <c r="AN279" s="13">
        <v>2146400.5929098199</v>
      </c>
      <c r="AO279" s="13">
        <v>2240363.0833067698</v>
      </c>
      <c r="AP279" s="45">
        <v>2231543.4594529099</v>
      </c>
    </row>
    <row r="280" spans="1:42" x14ac:dyDescent="0.2">
      <c r="A280" s="22" t="s">
        <v>287</v>
      </c>
      <c r="B280" s="2" t="s">
        <v>1346</v>
      </c>
      <c r="C280" s="2">
        <v>31</v>
      </c>
      <c r="D280" s="2">
        <v>12</v>
      </c>
      <c r="E280" s="2">
        <v>56</v>
      </c>
      <c r="F280" s="2">
        <v>5</v>
      </c>
      <c r="G280" s="2">
        <v>425</v>
      </c>
      <c r="H280" s="2">
        <v>47.8</v>
      </c>
      <c r="I280" s="2">
        <v>5.05</v>
      </c>
      <c r="J280" s="23">
        <v>44.774999999999999</v>
      </c>
      <c r="K280" s="29">
        <v>0.31</v>
      </c>
      <c r="L280" s="3">
        <v>1.85354832744944E-3</v>
      </c>
      <c r="M280" s="30">
        <v>4.4276070565751101E-3</v>
      </c>
      <c r="N280" s="29">
        <v>-0.06</v>
      </c>
      <c r="O280" s="3">
        <v>0.880111582994477</v>
      </c>
      <c r="P280" s="30">
        <v>1</v>
      </c>
      <c r="Q280" s="29">
        <v>-0.03</v>
      </c>
      <c r="R280" s="3">
        <v>0.70906157017967697</v>
      </c>
      <c r="S280" s="30">
        <v>1</v>
      </c>
      <c r="T280" s="29">
        <v>-0.1</v>
      </c>
      <c r="U280" s="3">
        <v>0.36748793841946398</v>
      </c>
      <c r="V280" s="30">
        <v>0.99999999999594802</v>
      </c>
      <c r="W280" s="36">
        <v>4.04</v>
      </c>
      <c r="X280" s="9">
        <v>1.61</v>
      </c>
      <c r="Y280" s="9">
        <v>6.72</v>
      </c>
      <c r="Z280" s="9">
        <v>6.15</v>
      </c>
      <c r="AA280" s="37">
        <v>1.02</v>
      </c>
      <c r="AB280" s="44">
        <v>17125749.218297798</v>
      </c>
      <c r="AC280" s="17">
        <v>16250563.8154287</v>
      </c>
      <c r="AD280" s="17">
        <v>15826018.2724084</v>
      </c>
      <c r="AE280" s="16">
        <v>20076704.140845701</v>
      </c>
      <c r="AF280" s="16">
        <v>19814827.9135531</v>
      </c>
      <c r="AG280" s="16">
        <v>20457711.717960998</v>
      </c>
      <c r="AH280" s="15">
        <v>19219280.2129873</v>
      </c>
      <c r="AI280" s="15">
        <v>18295106.5266211</v>
      </c>
      <c r="AJ280" s="15">
        <v>20875200.3960094</v>
      </c>
      <c r="AK280" s="14">
        <v>19696134.403342899</v>
      </c>
      <c r="AL280" s="14">
        <v>20065364.2395758</v>
      </c>
      <c r="AM280" s="14">
        <v>17859249.438678201</v>
      </c>
      <c r="AN280" s="13">
        <v>18519178.023650602</v>
      </c>
      <c r="AO280" s="13">
        <v>18888084.6246517</v>
      </c>
      <c r="AP280" s="45">
        <v>18790630.743744999</v>
      </c>
    </row>
    <row r="281" spans="1:42" x14ac:dyDescent="0.2">
      <c r="A281" s="22" t="s">
        <v>288</v>
      </c>
      <c r="B281" s="2" t="s">
        <v>1347</v>
      </c>
      <c r="C281" s="2">
        <v>17</v>
      </c>
      <c r="D281" s="2">
        <v>13</v>
      </c>
      <c r="E281" s="2">
        <v>34</v>
      </c>
      <c r="F281" s="2">
        <v>13</v>
      </c>
      <c r="G281" s="2">
        <v>916</v>
      </c>
      <c r="H281" s="2">
        <v>104.4</v>
      </c>
      <c r="I281" s="2">
        <v>6.93</v>
      </c>
      <c r="J281" s="23">
        <v>44.274000000000001</v>
      </c>
      <c r="K281" s="29">
        <v>-0.5</v>
      </c>
      <c r="L281" s="3">
        <v>3.5065244219367699E-7</v>
      </c>
      <c r="M281" s="30">
        <v>2.4640016902129699E-6</v>
      </c>
      <c r="N281" s="29">
        <v>-0.01</v>
      </c>
      <c r="O281" s="3">
        <v>0.99991778667479203</v>
      </c>
      <c r="P281" s="30">
        <v>1</v>
      </c>
      <c r="Q281" s="29">
        <v>-0.01</v>
      </c>
      <c r="R281" s="3">
        <v>0.57408919007043702</v>
      </c>
      <c r="S281" s="30">
        <v>1</v>
      </c>
      <c r="T281" s="29">
        <v>-0.02</v>
      </c>
      <c r="U281" s="3">
        <v>0.81307472603711906</v>
      </c>
      <c r="V281" s="30">
        <v>0.99999999999594802</v>
      </c>
      <c r="W281" s="36">
        <v>1.71</v>
      </c>
      <c r="X281" s="9">
        <v>3.53</v>
      </c>
      <c r="Y281" s="9">
        <v>2.69</v>
      </c>
      <c r="Z281" s="9">
        <v>4.0999999999999996</v>
      </c>
      <c r="AA281" s="37">
        <v>1.33</v>
      </c>
      <c r="AB281" s="44">
        <v>5162049.2396294298</v>
      </c>
      <c r="AC281" s="17">
        <v>5020521.5412278799</v>
      </c>
      <c r="AD281" s="17">
        <v>5004550.4913346898</v>
      </c>
      <c r="AE281" s="16">
        <v>3483147.3906983798</v>
      </c>
      <c r="AF281" s="16">
        <v>3560904.5624052901</v>
      </c>
      <c r="AG281" s="16">
        <v>3730919.4453589399</v>
      </c>
      <c r="AH281" s="15">
        <v>3543283.5067113</v>
      </c>
      <c r="AI281" s="15">
        <v>3507180.5833378299</v>
      </c>
      <c r="AJ281" s="15">
        <v>3689259.3244886198</v>
      </c>
      <c r="AK281" s="14">
        <v>3563807.4674184802</v>
      </c>
      <c r="AL281" s="14">
        <v>3303495.5782115902</v>
      </c>
      <c r="AM281" s="14">
        <v>3531919.5134374201</v>
      </c>
      <c r="AN281" s="13">
        <v>3515779.3430407899</v>
      </c>
      <c r="AO281" s="13">
        <v>3537689.87926888</v>
      </c>
      <c r="AP281" s="45">
        <v>3448238.98862379</v>
      </c>
    </row>
    <row r="282" spans="1:42" x14ac:dyDescent="0.2">
      <c r="A282" s="22" t="s">
        <v>289</v>
      </c>
      <c r="B282" s="2" t="s">
        <v>1348</v>
      </c>
      <c r="C282" s="2">
        <v>24</v>
      </c>
      <c r="D282" s="2">
        <v>10</v>
      </c>
      <c r="E282" s="2">
        <v>26</v>
      </c>
      <c r="F282" s="2">
        <v>10</v>
      </c>
      <c r="G282" s="2">
        <v>508</v>
      </c>
      <c r="H282" s="2">
        <v>59.3</v>
      </c>
      <c r="I282" s="2">
        <v>10.39</v>
      </c>
      <c r="J282" s="23">
        <v>44.195</v>
      </c>
      <c r="K282" s="29">
        <v>-0.61</v>
      </c>
      <c r="L282" s="3">
        <v>1.9367609738196701E-9</v>
      </c>
      <c r="M282" s="30">
        <v>2.7341481495274102E-8</v>
      </c>
      <c r="N282" s="29">
        <v>-0.02</v>
      </c>
      <c r="O282" s="3">
        <v>0.970778106183808</v>
      </c>
      <c r="P282" s="30">
        <v>1</v>
      </c>
      <c r="Q282" s="29">
        <v>0.01</v>
      </c>
      <c r="R282" s="3">
        <v>0.99819402339064101</v>
      </c>
      <c r="S282" s="30">
        <v>1</v>
      </c>
      <c r="T282" s="29">
        <v>0.02</v>
      </c>
      <c r="U282" s="3">
        <v>0.88494719624631901</v>
      </c>
      <c r="V282" s="30">
        <v>0.99999999999594802</v>
      </c>
      <c r="W282" s="36">
        <v>4.0599999999999996</v>
      </c>
      <c r="X282" s="9">
        <v>1.7</v>
      </c>
      <c r="Y282" s="9">
        <v>0.68</v>
      </c>
      <c r="Z282" s="9">
        <v>1.63</v>
      </c>
      <c r="AA282" s="37">
        <v>1.36</v>
      </c>
      <c r="AB282" s="44">
        <v>4795339.1116773104</v>
      </c>
      <c r="AC282" s="17">
        <v>4431931.55779819</v>
      </c>
      <c r="AD282" s="17">
        <v>4542627.9181875996</v>
      </c>
      <c r="AE282" s="16">
        <v>2942781.1284541399</v>
      </c>
      <c r="AF282" s="16">
        <v>2982331.8583827899</v>
      </c>
      <c r="AG282" s="16">
        <v>3043387.8973588501</v>
      </c>
      <c r="AH282" s="15">
        <v>2941184.0032766098</v>
      </c>
      <c r="AI282" s="15">
        <v>2979553.94909176</v>
      </c>
      <c r="AJ282" s="15">
        <v>2950053.7793260198</v>
      </c>
      <c r="AK282" s="14">
        <v>3009371.1463314602</v>
      </c>
      <c r="AL282" s="14">
        <v>2993811.6140789399</v>
      </c>
      <c r="AM282" s="14">
        <v>2918860.3225142001</v>
      </c>
      <c r="AN282" s="13">
        <v>3086682.07588884</v>
      </c>
      <c r="AO282" s="13">
        <v>3014484.1771606798</v>
      </c>
      <c r="AP282" s="45">
        <v>3015262.05360696</v>
      </c>
    </row>
    <row r="283" spans="1:42" x14ac:dyDescent="0.2">
      <c r="A283" s="22" t="s">
        <v>290</v>
      </c>
      <c r="B283" s="2" t="s">
        <v>1349</v>
      </c>
      <c r="C283" s="2">
        <v>19</v>
      </c>
      <c r="D283" s="2">
        <v>14</v>
      </c>
      <c r="E283" s="2">
        <v>31</v>
      </c>
      <c r="F283" s="2">
        <v>14</v>
      </c>
      <c r="G283" s="2">
        <v>765</v>
      </c>
      <c r="H283" s="2">
        <v>90.7</v>
      </c>
      <c r="I283" s="2">
        <v>9.31</v>
      </c>
      <c r="J283" s="23">
        <v>43.965000000000003</v>
      </c>
      <c r="K283" s="29">
        <v>-0.04</v>
      </c>
      <c r="L283" s="3">
        <v>0.99900672245783295</v>
      </c>
      <c r="M283" s="30">
        <v>0.99999999975666698</v>
      </c>
      <c r="N283" s="29">
        <v>-0.03</v>
      </c>
      <c r="O283" s="3">
        <v>0.97725918873398598</v>
      </c>
      <c r="P283" s="30">
        <v>1</v>
      </c>
      <c r="Q283" s="29">
        <v>-7.0000000000000007E-2</v>
      </c>
      <c r="R283" s="3">
        <v>0.98610562133843704</v>
      </c>
      <c r="S283" s="30">
        <v>1</v>
      </c>
      <c r="T283" s="29">
        <v>-7.0000000000000007E-2</v>
      </c>
      <c r="U283" s="3">
        <v>0.80826552713880695</v>
      </c>
      <c r="V283" s="30">
        <v>0.99999999999594802</v>
      </c>
      <c r="W283" s="36">
        <v>4.0599999999999996</v>
      </c>
      <c r="X283" s="9">
        <v>4.46</v>
      </c>
      <c r="Y283" s="9">
        <v>11.82</v>
      </c>
      <c r="Z283" s="9">
        <v>14.37</v>
      </c>
      <c r="AA283" s="37">
        <v>1.02</v>
      </c>
      <c r="AB283" s="44">
        <v>3443128.9451261298</v>
      </c>
      <c r="AC283" s="17">
        <v>3434197.6219835598</v>
      </c>
      <c r="AD283" s="17">
        <v>3202356.5136582102</v>
      </c>
      <c r="AE283" s="16">
        <v>3326227.7184104798</v>
      </c>
      <c r="AF283" s="16">
        <v>3337183.9359666901</v>
      </c>
      <c r="AG283" s="16">
        <v>3595458.5457111602</v>
      </c>
      <c r="AH283" s="15">
        <v>3258400.9645858398</v>
      </c>
      <c r="AI283" s="15">
        <v>2930775.2952342099</v>
      </c>
      <c r="AJ283" s="15">
        <v>3707440.7588865901</v>
      </c>
      <c r="AK283" s="14">
        <v>3185920.5220541302</v>
      </c>
      <c r="AL283" s="14">
        <v>3853143.3374775099</v>
      </c>
      <c r="AM283" s="14">
        <v>2928014.6376553099</v>
      </c>
      <c r="AN283" s="13">
        <v>3190291.0777710699</v>
      </c>
      <c r="AO283" s="13">
        <v>3128510.1239386499</v>
      </c>
      <c r="AP283" s="45">
        <v>3175042.75622193</v>
      </c>
    </row>
    <row r="284" spans="1:42" x14ac:dyDescent="0.2">
      <c r="A284" s="22" t="s">
        <v>291</v>
      </c>
      <c r="B284" s="2" t="s">
        <v>1350</v>
      </c>
      <c r="C284" s="2">
        <v>25</v>
      </c>
      <c r="D284" s="2">
        <v>12</v>
      </c>
      <c r="E284" s="2">
        <v>30</v>
      </c>
      <c r="F284" s="2">
        <v>12</v>
      </c>
      <c r="G284" s="2">
        <v>614</v>
      </c>
      <c r="H284" s="2">
        <v>67.2</v>
      </c>
      <c r="I284" s="2">
        <v>8.51</v>
      </c>
      <c r="J284" s="23">
        <v>43.779000000000003</v>
      </c>
      <c r="K284" s="29">
        <v>-0.91</v>
      </c>
      <c r="L284" s="3">
        <v>1.1491591123125E-7</v>
      </c>
      <c r="M284" s="30">
        <v>9.5783634520941109E-7</v>
      </c>
      <c r="N284" s="29">
        <v>0.01</v>
      </c>
      <c r="O284" s="3">
        <v>0.87628529799467003</v>
      </c>
      <c r="P284" s="30">
        <v>1</v>
      </c>
      <c r="Q284" s="29">
        <v>-0.01</v>
      </c>
      <c r="R284" s="3">
        <v>0.99704025820920805</v>
      </c>
      <c r="S284" s="30">
        <v>1</v>
      </c>
      <c r="T284" s="29">
        <v>-7.0000000000000007E-2</v>
      </c>
      <c r="U284" s="3">
        <v>0.97196573747328396</v>
      </c>
      <c r="V284" s="30">
        <v>0.99999999999594802</v>
      </c>
      <c r="W284" s="36">
        <v>2.5099999999999998</v>
      </c>
      <c r="X284" s="9">
        <v>6.02</v>
      </c>
      <c r="Y284" s="9">
        <v>8.15</v>
      </c>
      <c r="Z284" s="9">
        <v>1.69</v>
      </c>
      <c r="AA284" s="37">
        <v>1.5</v>
      </c>
      <c r="AB284" s="44">
        <v>4695395.2726871604</v>
      </c>
      <c r="AC284" s="17">
        <v>4509445.2259872099</v>
      </c>
      <c r="AD284" s="17">
        <v>4723579.5597172696</v>
      </c>
      <c r="AE284" s="16">
        <v>2263370.72142096</v>
      </c>
      <c r="AF284" s="16">
        <v>2493585.5058822599</v>
      </c>
      <c r="AG284" s="16">
        <v>2535133.8712907899</v>
      </c>
      <c r="AH284" s="15">
        <v>2514402.5535239899</v>
      </c>
      <c r="AI284" s="15">
        <v>2323454.3900995702</v>
      </c>
      <c r="AJ284" s="15">
        <v>2734517.3747809799</v>
      </c>
      <c r="AK284" s="14">
        <v>2474030.3353987001</v>
      </c>
      <c r="AL284" s="14">
        <v>2491839.93814555</v>
      </c>
      <c r="AM284" s="14">
        <v>2412428.7484059501</v>
      </c>
      <c r="AN284" s="13">
        <v>2335565.7644394198</v>
      </c>
      <c r="AO284" s="13">
        <v>2371974.3539706101</v>
      </c>
      <c r="AP284" s="45">
        <v>2406751.7208921402</v>
      </c>
    </row>
    <row r="285" spans="1:42" x14ac:dyDescent="0.2">
      <c r="A285" s="22" t="s">
        <v>292</v>
      </c>
      <c r="B285" s="2" t="s">
        <v>1351</v>
      </c>
      <c r="C285" s="2">
        <v>37</v>
      </c>
      <c r="D285" s="2">
        <v>9</v>
      </c>
      <c r="E285" s="2">
        <v>26</v>
      </c>
      <c r="F285" s="2">
        <v>9</v>
      </c>
      <c r="G285" s="2">
        <v>298</v>
      </c>
      <c r="H285" s="2">
        <v>32.799999999999997</v>
      </c>
      <c r="I285" s="2">
        <v>9.57</v>
      </c>
      <c r="J285" s="23">
        <v>43.698</v>
      </c>
      <c r="K285" s="29">
        <v>-1.05</v>
      </c>
      <c r="L285" s="3">
        <v>4.08500659743183E-7</v>
      </c>
      <c r="M285" s="30">
        <v>2.7544918399189501E-6</v>
      </c>
      <c r="N285" s="29">
        <v>0.05</v>
      </c>
      <c r="O285" s="3">
        <v>0.94064668259142903</v>
      </c>
      <c r="P285" s="30">
        <v>1</v>
      </c>
      <c r="Q285" s="29">
        <v>0.02</v>
      </c>
      <c r="R285" s="3">
        <v>0.97924813379218301</v>
      </c>
      <c r="S285" s="30">
        <v>1</v>
      </c>
      <c r="T285" s="29">
        <v>0.03</v>
      </c>
      <c r="U285" s="3">
        <v>0.99999873639846004</v>
      </c>
      <c r="V285" s="30">
        <v>0.99999999999594802</v>
      </c>
      <c r="W285" s="36">
        <v>1.79</v>
      </c>
      <c r="X285" s="9">
        <v>7.11</v>
      </c>
      <c r="Y285" s="9">
        <v>10.3</v>
      </c>
      <c r="Z285" s="9">
        <v>5.45</v>
      </c>
      <c r="AA285" s="37">
        <v>1.73</v>
      </c>
      <c r="AB285" s="44">
        <v>2911137.0807497399</v>
      </c>
      <c r="AC285" s="17">
        <v>2838032.3381599099</v>
      </c>
      <c r="AD285" s="17">
        <v>2813107.9661761802</v>
      </c>
      <c r="AE285" s="16">
        <v>1296057.0159511899</v>
      </c>
      <c r="AF285" s="16">
        <v>1371840.64287587</v>
      </c>
      <c r="AG285" s="16">
        <v>1491460.2302724</v>
      </c>
      <c r="AH285" s="15">
        <v>1419038.0595867201</v>
      </c>
      <c r="AI285" s="15">
        <v>1306187.8377541599</v>
      </c>
      <c r="AJ285" s="15">
        <v>1600685.54271342</v>
      </c>
      <c r="AK285" s="14">
        <v>1389833.3060910499</v>
      </c>
      <c r="AL285" s="14">
        <v>1513309.41090856</v>
      </c>
      <c r="AM285" s="14">
        <v>1370152.2219100301</v>
      </c>
      <c r="AN285" s="13">
        <v>1396082.44302785</v>
      </c>
      <c r="AO285" s="13">
        <v>1406082.63352426</v>
      </c>
      <c r="AP285" s="45">
        <v>1360377.01842049</v>
      </c>
    </row>
    <row r="286" spans="1:42" x14ac:dyDescent="0.2">
      <c r="A286" s="22" t="s">
        <v>293</v>
      </c>
      <c r="B286" s="2" t="s">
        <v>1352</v>
      </c>
      <c r="C286" s="2">
        <v>24</v>
      </c>
      <c r="D286" s="2">
        <v>14</v>
      </c>
      <c r="E286" s="2">
        <v>34</v>
      </c>
      <c r="F286" s="2">
        <v>11</v>
      </c>
      <c r="G286" s="2">
        <v>673</v>
      </c>
      <c r="H286" s="2">
        <v>74.2</v>
      </c>
      <c r="I286" s="2">
        <v>6.23</v>
      </c>
      <c r="J286" s="23">
        <v>43.652999999999999</v>
      </c>
      <c r="K286" s="29">
        <v>0.74</v>
      </c>
      <c r="L286" s="3">
        <v>1.3328615056096301E-7</v>
      </c>
      <c r="M286" s="30">
        <v>1.08780936421369E-6</v>
      </c>
      <c r="N286" s="29">
        <v>-0.02</v>
      </c>
      <c r="O286" s="3">
        <v>0.83585695936604398</v>
      </c>
      <c r="P286" s="30">
        <v>1</v>
      </c>
      <c r="Q286" s="29">
        <v>-0.03</v>
      </c>
      <c r="R286" s="3">
        <v>0.74804458631356596</v>
      </c>
      <c r="S286" s="30">
        <v>1</v>
      </c>
      <c r="T286" s="29">
        <v>-0.04</v>
      </c>
      <c r="U286" s="3">
        <v>0.99937161425448795</v>
      </c>
      <c r="V286" s="30">
        <v>0.99999999999594802</v>
      </c>
      <c r="W286" s="36">
        <v>3.15</v>
      </c>
      <c r="X286" s="9">
        <v>0.8</v>
      </c>
      <c r="Y286" s="9">
        <v>4.67</v>
      </c>
      <c r="Z286" s="9">
        <v>5.24</v>
      </c>
      <c r="AA286" s="37">
        <v>4.2300000000000004</v>
      </c>
      <c r="AB286" s="44">
        <v>2301692.14495386</v>
      </c>
      <c r="AC286" s="17">
        <v>2275291.8860508702</v>
      </c>
      <c r="AD286" s="17">
        <v>2168081.1834031101</v>
      </c>
      <c r="AE286" s="16">
        <v>3775758.4899943001</v>
      </c>
      <c r="AF286" s="16">
        <v>3801353.2294207299</v>
      </c>
      <c r="AG286" s="16">
        <v>3836642.7245062902</v>
      </c>
      <c r="AH286" s="15">
        <v>3810602.60108463</v>
      </c>
      <c r="AI286" s="15">
        <v>3486799.42058462</v>
      </c>
      <c r="AJ286" s="15">
        <v>3749741.7668052102</v>
      </c>
      <c r="AK286" s="14">
        <v>3712096.6255971598</v>
      </c>
      <c r="AL286" s="14">
        <v>3824075.0407011099</v>
      </c>
      <c r="AM286" s="14">
        <v>3450213.5303356</v>
      </c>
      <c r="AN286" s="13">
        <v>3679950.57835053</v>
      </c>
      <c r="AO286" s="13">
        <v>3963892.15760312</v>
      </c>
      <c r="AP286" s="45">
        <v>3694951.7503146902</v>
      </c>
    </row>
    <row r="287" spans="1:42" x14ac:dyDescent="0.2">
      <c r="A287" s="22" t="s">
        <v>294</v>
      </c>
      <c r="B287" s="2" t="s">
        <v>1353</v>
      </c>
      <c r="C287" s="2">
        <v>24</v>
      </c>
      <c r="D287" s="2">
        <v>14</v>
      </c>
      <c r="E287" s="2">
        <v>32</v>
      </c>
      <c r="F287" s="2">
        <v>9</v>
      </c>
      <c r="G287" s="2">
        <v>636</v>
      </c>
      <c r="H287" s="2">
        <v>70.599999999999994</v>
      </c>
      <c r="I287" s="2">
        <v>9.5</v>
      </c>
      <c r="J287" s="23">
        <v>43.470999999999997</v>
      </c>
      <c r="K287" s="29">
        <v>1.1100000000000001</v>
      </c>
      <c r="L287" s="3">
        <v>2.0256029675813599E-7</v>
      </c>
      <c r="M287" s="30">
        <v>1.54795045133179E-6</v>
      </c>
      <c r="N287" s="29">
        <v>-0.15</v>
      </c>
      <c r="O287" s="3">
        <v>0.43995617425221401</v>
      </c>
      <c r="P287" s="30">
        <v>1</v>
      </c>
      <c r="Q287" s="29">
        <v>-0.16</v>
      </c>
      <c r="R287" s="3">
        <v>0.26456316153606102</v>
      </c>
      <c r="S287" s="30">
        <v>1</v>
      </c>
      <c r="T287" s="29">
        <v>-0.15</v>
      </c>
      <c r="U287" s="3">
        <v>0.24819790628879401</v>
      </c>
      <c r="V287" s="30">
        <v>0.99999999999594802</v>
      </c>
      <c r="W287" s="36">
        <v>6.55</v>
      </c>
      <c r="X287" s="9">
        <v>4.41</v>
      </c>
      <c r="Y287" s="9">
        <v>3.56</v>
      </c>
      <c r="Z287" s="9">
        <v>9.65</v>
      </c>
      <c r="AA287" s="37">
        <v>0.39</v>
      </c>
      <c r="AB287" s="44">
        <v>1855530.48655317</v>
      </c>
      <c r="AC287" s="17">
        <v>1663349.8923231</v>
      </c>
      <c r="AD287" s="17">
        <v>1656640.31239334</v>
      </c>
      <c r="AE287" s="16">
        <v>3591889.53122096</v>
      </c>
      <c r="AF287" s="16">
        <v>3734033.69027565</v>
      </c>
      <c r="AG287" s="16">
        <v>3418566.6575674098</v>
      </c>
      <c r="AH287" s="15">
        <v>3430167.9472006601</v>
      </c>
      <c r="AI287" s="15">
        <v>3226466.18409464</v>
      </c>
      <c r="AJ287" s="15">
        <v>3227506.6922851601</v>
      </c>
      <c r="AK287" s="14">
        <v>3216441.0513792098</v>
      </c>
      <c r="AL287" s="14">
        <v>3565896.7513286001</v>
      </c>
      <c r="AM287" s="14">
        <v>2941830.8062069202</v>
      </c>
      <c r="AN287" s="13">
        <v>3235387.6473473799</v>
      </c>
      <c r="AO287" s="13">
        <v>3210797.4290082101</v>
      </c>
      <c r="AP287" s="45">
        <v>3226640.4704679898</v>
      </c>
    </row>
    <row r="288" spans="1:42" x14ac:dyDescent="0.2">
      <c r="A288" s="22" t="s">
        <v>295</v>
      </c>
      <c r="B288" s="2" t="s">
        <v>1354</v>
      </c>
      <c r="C288" s="2">
        <v>17</v>
      </c>
      <c r="D288" s="2">
        <v>14</v>
      </c>
      <c r="E288" s="2">
        <v>33</v>
      </c>
      <c r="F288" s="2">
        <v>14</v>
      </c>
      <c r="G288" s="2">
        <v>749</v>
      </c>
      <c r="H288" s="2">
        <v>84</v>
      </c>
      <c r="I288" s="2">
        <v>9.61</v>
      </c>
      <c r="J288" s="23">
        <v>43.338000000000001</v>
      </c>
      <c r="K288" s="29">
        <v>-0.74</v>
      </c>
      <c r="L288" s="3">
        <v>6.2952627333245901E-8</v>
      </c>
      <c r="M288" s="30">
        <v>5.5419532039997996E-7</v>
      </c>
      <c r="N288" s="29">
        <v>0</v>
      </c>
      <c r="O288" s="3">
        <v>0.99237323335406602</v>
      </c>
      <c r="P288" s="30">
        <v>1</v>
      </c>
      <c r="Q288" s="29">
        <v>0.03</v>
      </c>
      <c r="R288" s="3">
        <v>0.99660854976583702</v>
      </c>
      <c r="S288" s="30">
        <v>1</v>
      </c>
      <c r="T288" s="29">
        <v>0.03</v>
      </c>
      <c r="U288" s="3">
        <v>0.89684742780818205</v>
      </c>
      <c r="V288" s="30">
        <v>0.99999999999594802</v>
      </c>
      <c r="W288" s="36">
        <v>2.4500000000000002</v>
      </c>
      <c r="X288" s="9">
        <v>2.0499999999999998</v>
      </c>
      <c r="Y288" s="9">
        <v>3.5</v>
      </c>
      <c r="Z288" s="9">
        <v>5.9</v>
      </c>
      <c r="AA288" s="37">
        <v>1.57</v>
      </c>
      <c r="AB288" s="44">
        <v>6231656.4927154798</v>
      </c>
      <c r="AC288" s="17">
        <v>6247784.2707321299</v>
      </c>
      <c r="AD288" s="17">
        <v>5978886.3430420803</v>
      </c>
      <c r="AE288" s="16">
        <v>3648241.2298740498</v>
      </c>
      <c r="AF288" s="16">
        <v>3729162.61191899</v>
      </c>
      <c r="AG288" s="16">
        <v>3800556.9491129802</v>
      </c>
      <c r="AH288" s="15">
        <v>3737270.52440916</v>
      </c>
      <c r="AI288" s="15">
        <v>3535466.9259349001</v>
      </c>
      <c r="AJ288" s="15">
        <v>3775109.9811110701</v>
      </c>
      <c r="AK288" s="14">
        <v>3811569.2389987502</v>
      </c>
      <c r="AL288" s="14">
        <v>3962192.97326642</v>
      </c>
      <c r="AM288" s="14">
        <v>3524743.6684762998</v>
      </c>
      <c r="AN288" s="13">
        <v>3768154.6305944398</v>
      </c>
      <c r="AO288" s="13">
        <v>3886161.82280498</v>
      </c>
      <c r="AP288" s="45">
        <v>3807416.62160755</v>
      </c>
    </row>
    <row r="289" spans="1:42" x14ac:dyDescent="0.2">
      <c r="A289" s="22" t="s">
        <v>296</v>
      </c>
      <c r="B289" s="2" t="s">
        <v>1355</v>
      </c>
      <c r="C289" s="2">
        <v>30</v>
      </c>
      <c r="D289" s="2">
        <v>12</v>
      </c>
      <c r="E289" s="2">
        <v>30</v>
      </c>
      <c r="F289" s="2">
        <v>12</v>
      </c>
      <c r="G289" s="2">
        <v>556</v>
      </c>
      <c r="H289" s="2">
        <v>62</v>
      </c>
      <c r="I289" s="2">
        <v>8.76</v>
      </c>
      <c r="J289" s="23">
        <v>43.255000000000003</v>
      </c>
      <c r="K289" s="29">
        <v>0.11</v>
      </c>
      <c r="L289" s="3">
        <v>0.45740512545144602</v>
      </c>
      <c r="M289" s="30">
        <v>0.61842435856981504</v>
      </c>
      <c r="N289" s="29">
        <v>-0.04</v>
      </c>
      <c r="O289" s="3">
        <v>0.98557287829219298</v>
      </c>
      <c r="P289" s="30">
        <v>1</v>
      </c>
      <c r="Q289" s="29">
        <v>-0.06</v>
      </c>
      <c r="R289" s="3">
        <v>0.62119827645453796</v>
      </c>
      <c r="S289" s="30">
        <v>1</v>
      </c>
      <c r="T289" s="29">
        <v>0.04</v>
      </c>
      <c r="U289" s="3">
        <v>0.99880947706373302</v>
      </c>
      <c r="V289" s="30">
        <v>0.99999999999594802</v>
      </c>
      <c r="W289" s="36">
        <v>5.61</v>
      </c>
      <c r="X289" s="9">
        <v>2.78</v>
      </c>
      <c r="Y289" s="9">
        <v>4.3099999999999996</v>
      </c>
      <c r="Z289" s="9">
        <v>7.6</v>
      </c>
      <c r="AA289" s="37">
        <v>2.75</v>
      </c>
      <c r="AB289" s="44">
        <v>2578791.704874</v>
      </c>
      <c r="AC289" s="17">
        <v>2778095.5589890601</v>
      </c>
      <c r="AD289" s="17">
        <v>2491897.7872580299</v>
      </c>
      <c r="AE289" s="16">
        <v>2735894.6396712302</v>
      </c>
      <c r="AF289" s="16">
        <v>2889263.3063123999</v>
      </c>
      <c r="AG289" s="16">
        <v>2788562.4774310701</v>
      </c>
      <c r="AH289" s="15">
        <v>2706422.54752181</v>
      </c>
      <c r="AI289" s="15">
        <v>2883234.1484564398</v>
      </c>
      <c r="AJ289" s="15">
        <v>2658368.8494044198</v>
      </c>
      <c r="AK289" s="14">
        <v>2677714.3156136898</v>
      </c>
      <c r="AL289" s="14">
        <v>2437021.4381736</v>
      </c>
      <c r="AM289" s="14">
        <v>2836883.35283416</v>
      </c>
      <c r="AN289" s="13">
        <v>2745584.1272855201</v>
      </c>
      <c r="AO289" s="13">
        <v>2892061.0093127801</v>
      </c>
      <c r="AP289" s="45">
        <v>2865240.6035692701</v>
      </c>
    </row>
    <row r="290" spans="1:42" x14ac:dyDescent="0.2">
      <c r="A290" s="22" t="s">
        <v>297</v>
      </c>
      <c r="B290" s="2" t="s">
        <v>1356</v>
      </c>
      <c r="C290" s="2">
        <v>17</v>
      </c>
      <c r="D290" s="2">
        <v>8</v>
      </c>
      <c r="E290" s="2">
        <v>26</v>
      </c>
      <c r="F290" s="2">
        <v>8</v>
      </c>
      <c r="G290" s="2">
        <v>421</v>
      </c>
      <c r="H290" s="2">
        <v>44.9</v>
      </c>
      <c r="I290" s="2">
        <v>10.93</v>
      </c>
      <c r="J290" s="23">
        <v>43.195999999999998</v>
      </c>
      <c r="K290" s="29">
        <v>-0.44</v>
      </c>
      <c r="L290" s="3">
        <v>1.86962251723299E-3</v>
      </c>
      <c r="M290" s="30">
        <v>4.45242930775699E-3</v>
      </c>
      <c r="N290" s="29">
        <v>0.02</v>
      </c>
      <c r="O290" s="3">
        <v>0.90698480935941295</v>
      </c>
      <c r="P290" s="30">
        <v>1</v>
      </c>
      <c r="Q290" s="29">
        <v>0.05</v>
      </c>
      <c r="R290" s="3">
        <v>0.95693859348030197</v>
      </c>
      <c r="S290" s="30">
        <v>1</v>
      </c>
      <c r="T290" s="29">
        <v>0.01</v>
      </c>
      <c r="U290" s="3">
        <v>0.99578170754585305</v>
      </c>
      <c r="V290" s="30">
        <v>0.99999999999594802</v>
      </c>
      <c r="W290" s="36">
        <v>1.7</v>
      </c>
      <c r="X290" s="9">
        <v>11.45</v>
      </c>
      <c r="Y290" s="9">
        <v>11.28</v>
      </c>
      <c r="Z290" s="9">
        <v>3.9</v>
      </c>
      <c r="AA290" s="37">
        <v>2.6</v>
      </c>
      <c r="AB290" s="44">
        <v>6289941.3159370497</v>
      </c>
      <c r="AC290" s="17">
        <v>6485980.0445202095</v>
      </c>
      <c r="AD290" s="17">
        <v>6307652.9145623604</v>
      </c>
      <c r="AE290" s="16">
        <v>4649345.1603299398</v>
      </c>
      <c r="AF290" s="16">
        <v>3979433.2697679899</v>
      </c>
      <c r="AG290" s="16">
        <v>5003728.2731993496</v>
      </c>
      <c r="AH290" s="15">
        <v>4703062.3437939901</v>
      </c>
      <c r="AI290" s="15">
        <v>4297468.0831965404</v>
      </c>
      <c r="AJ290" s="15">
        <v>5367904.5103450203</v>
      </c>
      <c r="AK290" s="14">
        <v>4804086.64729759</v>
      </c>
      <c r="AL290" s="14">
        <v>4846956.6073610196</v>
      </c>
      <c r="AM290" s="14">
        <v>4508831.30625528</v>
      </c>
      <c r="AN290" s="13">
        <v>4670625.4950911496</v>
      </c>
      <c r="AO290" s="13">
        <v>4719272.11311772</v>
      </c>
      <c r="AP290" s="45">
        <v>4490696.87626155</v>
      </c>
    </row>
    <row r="291" spans="1:42" x14ac:dyDescent="0.2">
      <c r="A291" s="22" t="s">
        <v>298</v>
      </c>
      <c r="B291" s="2" t="s">
        <v>1357</v>
      </c>
      <c r="C291" s="2">
        <v>33</v>
      </c>
      <c r="D291" s="2">
        <v>9</v>
      </c>
      <c r="E291" s="2">
        <v>31</v>
      </c>
      <c r="F291" s="2">
        <v>9</v>
      </c>
      <c r="G291" s="2">
        <v>361</v>
      </c>
      <c r="H291" s="2">
        <v>38.299999999999997</v>
      </c>
      <c r="I291" s="2">
        <v>4.72</v>
      </c>
      <c r="J291" s="23">
        <v>43.194000000000003</v>
      </c>
      <c r="K291" s="29">
        <v>-0.78</v>
      </c>
      <c r="L291" s="3">
        <v>9.50490140738669E-6</v>
      </c>
      <c r="M291" s="30">
        <v>4.2073956229872697E-5</v>
      </c>
      <c r="N291" s="29">
        <v>0.02</v>
      </c>
      <c r="O291" s="3">
        <v>0.90992501498102696</v>
      </c>
      <c r="P291" s="30">
        <v>1</v>
      </c>
      <c r="Q291" s="29">
        <v>-0.14000000000000001</v>
      </c>
      <c r="R291" s="3">
        <v>0.95331849512963696</v>
      </c>
      <c r="S291" s="30">
        <v>1</v>
      </c>
      <c r="T291" s="29">
        <v>0.03</v>
      </c>
      <c r="U291" s="3">
        <v>0.87658745614537703</v>
      </c>
      <c r="V291" s="30">
        <v>0.99999999999594802</v>
      </c>
      <c r="W291" s="36">
        <v>3.87</v>
      </c>
      <c r="X291" s="9">
        <v>9.43</v>
      </c>
      <c r="Y291" s="9">
        <v>3.39</v>
      </c>
      <c r="Z291" s="9">
        <v>9.4700000000000006</v>
      </c>
      <c r="AA291" s="37">
        <v>4.1900000000000004</v>
      </c>
      <c r="AB291" s="44">
        <v>5248619.6862283703</v>
      </c>
      <c r="AC291" s="17">
        <v>4945933.7956273695</v>
      </c>
      <c r="AD291" s="17">
        <v>5324313.6925135804</v>
      </c>
      <c r="AE291" s="16">
        <v>3066761.12595214</v>
      </c>
      <c r="AF291" s="16">
        <v>2627935.6717000199</v>
      </c>
      <c r="AG291" s="16">
        <v>3142804.8275688598</v>
      </c>
      <c r="AH291" s="15">
        <v>2960477.7398048299</v>
      </c>
      <c r="AI291" s="15">
        <v>3160395.5849048002</v>
      </c>
      <c r="AJ291" s="15">
        <v>3112569.0380855901</v>
      </c>
      <c r="AK291" s="14">
        <v>2782161.9275350198</v>
      </c>
      <c r="AL291" s="14">
        <v>2597082.1958319498</v>
      </c>
      <c r="AM291" s="14">
        <v>3126327.3344084201</v>
      </c>
      <c r="AN291" s="13">
        <v>3126440.6692583999</v>
      </c>
      <c r="AO291" s="13">
        <v>3203980.17716956</v>
      </c>
      <c r="AP291" s="45">
        <v>2950742.33817206</v>
      </c>
    </row>
    <row r="292" spans="1:42" x14ac:dyDescent="0.2">
      <c r="A292" s="22" t="s">
        <v>299</v>
      </c>
      <c r="B292" s="2" t="s">
        <v>1358</v>
      </c>
      <c r="C292" s="2">
        <v>34</v>
      </c>
      <c r="D292" s="2">
        <v>14</v>
      </c>
      <c r="E292" s="2">
        <v>24</v>
      </c>
      <c r="F292" s="2">
        <v>14</v>
      </c>
      <c r="G292" s="2">
        <v>522</v>
      </c>
      <c r="H292" s="2">
        <v>56</v>
      </c>
      <c r="I292" s="2">
        <v>8.7799999999999994</v>
      </c>
      <c r="J292" s="23">
        <v>43.091999999999999</v>
      </c>
      <c r="K292" s="29">
        <v>-0.4</v>
      </c>
      <c r="L292" s="3">
        <v>1.53935218191241E-2</v>
      </c>
      <c r="M292" s="30">
        <v>2.9706463904639799E-2</v>
      </c>
      <c r="N292" s="29">
        <v>7.0000000000000007E-2</v>
      </c>
      <c r="O292" s="3">
        <v>0.98450235372697303</v>
      </c>
      <c r="P292" s="30">
        <v>1</v>
      </c>
      <c r="Q292" s="29">
        <v>0.01</v>
      </c>
      <c r="R292" s="3">
        <v>0.99999852952759205</v>
      </c>
      <c r="S292" s="30">
        <v>1</v>
      </c>
      <c r="T292" s="29">
        <v>7.0000000000000007E-2</v>
      </c>
      <c r="U292" s="3">
        <v>0.99999925454020699</v>
      </c>
      <c r="V292" s="30">
        <v>0.99999999999594802</v>
      </c>
      <c r="W292" s="36">
        <v>4.3899999999999997</v>
      </c>
      <c r="X292" s="9">
        <v>8.4499999999999993</v>
      </c>
      <c r="Y292" s="9">
        <v>10.51</v>
      </c>
      <c r="Z292" s="9">
        <v>6.38</v>
      </c>
      <c r="AA292" s="37">
        <v>2.27</v>
      </c>
      <c r="AB292" s="44">
        <v>3878029.1824684599</v>
      </c>
      <c r="AC292" s="17">
        <v>3791499.8222130998</v>
      </c>
      <c r="AD292" s="17">
        <v>3560000.58220173</v>
      </c>
      <c r="AE292" s="16">
        <v>2799752.9735485101</v>
      </c>
      <c r="AF292" s="16">
        <v>2870319.0454897401</v>
      </c>
      <c r="AG292" s="16">
        <v>3266922.5258509601</v>
      </c>
      <c r="AH292" s="15">
        <v>3019042.7386858002</v>
      </c>
      <c r="AI292" s="15">
        <v>2776565.8138379799</v>
      </c>
      <c r="AJ292" s="15">
        <v>3415502.62722268</v>
      </c>
      <c r="AK292" s="14">
        <v>2885920.6911552101</v>
      </c>
      <c r="AL292" s="14">
        <v>3184304.5435481402</v>
      </c>
      <c r="AM292" s="14">
        <v>2833500.0756600602</v>
      </c>
      <c r="AN292" s="13">
        <v>3018798.5538506098</v>
      </c>
      <c r="AO292" s="13">
        <v>2901451.5716611799</v>
      </c>
      <c r="AP292" s="45">
        <v>3018202.4500400298</v>
      </c>
    </row>
    <row r="293" spans="1:42" x14ac:dyDescent="0.2">
      <c r="A293" s="22" t="s">
        <v>300</v>
      </c>
      <c r="B293" s="2" t="s">
        <v>1359</v>
      </c>
      <c r="C293" s="2">
        <v>11</v>
      </c>
      <c r="D293" s="2">
        <v>14</v>
      </c>
      <c r="E293" s="2">
        <v>21</v>
      </c>
      <c r="F293" s="2">
        <v>11</v>
      </c>
      <c r="G293" s="2">
        <v>1312</v>
      </c>
      <c r="H293" s="2">
        <v>139.19999999999999</v>
      </c>
      <c r="I293" s="2">
        <v>9.25</v>
      </c>
      <c r="J293" s="23">
        <v>42.988</v>
      </c>
      <c r="K293" s="29">
        <v>-0.52</v>
      </c>
      <c r="L293" s="3">
        <v>8.6914606847177095E-6</v>
      </c>
      <c r="M293" s="30">
        <v>3.9136548542967403E-5</v>
      </c>
      <c r="N293" s="29">
        <v>0.08</v>
      </c>
      <c r="O293" s="3">
        <v>0.83708565686472203</v>
      </c>
      <c r="P293" s="30">
        <v>1</v>
      </c>
      <c r="Q293" s="29">
        <v>7.0000000000000007E-2</v>
      </c>
      <c r="R293" s="3">
        <v>0.80444379502254904</v>
      </c>
      <c r="S293" s="30">
        <v>1</v>
      </c>
      <c r="T293" s="29">
        <v>0.05</v>
      </c>
      <c r="U293" s="3">
        <v>0.98788240529557003</v>
      </c>
      <c r="V293" s="30">
        <v>0.99999999999594802</v>
      </c>
      <c r="W293" s="36">
        <v>2.57</v>
      </c>
      <c r="X293" s="9">
        <v>4.51</v>
      </c>
      <c r="Y293" s="9">
        <v>3.6</v>
      </c>
      <c r="Z293" s="9">
        <v>6.9</v>
      </c>
      <c r="AA293" s="37">
        <v>1.94</v>
      </c>
      <c r="AB293" s="44">
        <v>2737653.9446288599</v>
      </c>
      <c r="AC293" s="17">
        <v>2621506.6631063302</v>
      </c>
      <c r="AD293" s="17">
        <v>2617510.8905352</v>
      </c>
      <c r="AE293" s="16">
        <v>1942209.3506604</v>
      </c>
      <c r="AF293" s="16">
        <v>1832639.56891959</v>
      </c>
      <c r="AG293" s="16">
        <v>1778211.60973025</v>
      </c>
      <c r="AH293" s="15">
        <v>1975179.7341328701</v>
      </c>
      <c r="AI293" s="15">
        <v>1841522.1845569201</v>
      </c>
      <c r="AJ293" s="15">
        <v>1937937.3231677399</v>
      </c>
      <c r="AK293" s="14">
        <v>1926308.66418095</v>
      </c>
      <c r="AL293" s="14">
        <v>2057362.8029247799</v>
      </c>
      <c r="AM293" s="14">
        <v>1791525.1246521799</v>
      </c>
      <c r="AN293" s="13">
        <v>1893147.12427274</v>
      </c>
      <c r="AO293" s="13">
        <v>1910020.3566018301</v>
      </c>
      <c r="AP293" s="45">
        <v>1839954.01083755</v>
      </c>
    </row>
    <row r="294" spans="1:42" x14ac:dyDescent="0.2">
      <c r="A294" s="22" t="s">
        <v>301</v>
      </c>
      <c r="B294" s="2" t="s">
        <v>1360</v>
      </c>
      <c r="C294" s="2">
        <v>54</v>
      </c>
      <c r="D294" s="2">
        <v>11</v>
      </c>
      <c r="E294" s="2">
        <v>41</v>
      </c>
      <c r="F294" s="2">
        <v>11</v>
      </c>
      <c r="G294" s="2">
        <v>178</v>
      </c>
      <c r="H294" s="2">
        <v>20.2</v>
      </c>
      <c r="I294" s="2">
        <v>9.6</v>
      </c>
      <c r="J294" s="23">
        <v>42.752000000000002</v>
      </c>
      <c r="K294" s="29">
        <v>-0.47</v>
      </c>
      <c r="L294" s="3">
        <v>4.8350772021699103E-6</v>
      </c>
      <c r="M294" s="30">
        <v>2.3051453108971699E-5</v>
      </c>
      <c r="N294" s="29">
        <v>0.02</v>
      </c>
      <c r="O294" s="3">
        <v>0.96698686301186598</v>
      </c>
      <c r="P294" s="30">
        <v>1</v>
      </c>
      <c r="Q294" s="29">
        <v>7.0000000000000007E-2</v>
      </c>
      <c r="R294" s="3">
        <v>0.584258774368421</v>
      </c>
      <c r="S294" s="30">
        <v>1</v>
      </c>
      <c r="T294" s="29">
        <v>0.08</v>
      </c>
      <c r="U294" s="3">
        <v>0.41534484133437899</v>
      </c>
      <c r="V294" s="30">
        <v>0.99999999999594802</v>
      </c>
      <c r="W294" s="36">
        <v>1.91</v>
      </c>
      <c r="X294" s="9">
        <v>2.1</v>
      </c>
      <c r="Y294" s="9">
        <v>5.03</v>
      </c>
      <c r="Z294" s="9">
        <v>4.7699999999999996</v>
      </c>
      <c r="AA294" s="37">
        <v>1.58</v>
      </c>
      <c r="AB294" s="44">
        <v>39054281.730987199</v>
      </c>
      <c r="AC294" s="17">
        <v>37737469.774439402</v>
      </c>
      <c r="AD294" s="17">
        <v>38975638.8341465</v>
      </c>
      <c r="AE294" s="16">
        <v>29018660.908323102</v>
      </c>
      <c r="AF294" s="16">
        <v>28152913.8405362</v>
      </c>
      <c r="AG294" s="16">
        <v>27874854.856809501</v>
      </c>
      <c r="AH294" s="15">
        <v>28481314.465371899</v>
      </c>
      <c r="AI294" s="15">
        <v>30474339.5468987</v>
      </c>
      <c r="AJ294" s="15">
        <v>27651531.312472701</v>
      </c>
      <c r="AK294" s="14">
        <v>28137090.096602399</v>
      </c>
      <c r="AL294" s="14">
        <v>30955376.242899001</v>
      </c>
      <c r="AM294" s="14">
        <v>29640065.608242702</v>
      </c>
      <c r="AN294" s="13">
        <v>29775444.492731199</v>
      </c>
      <c r="AO294" s="13">
        <v>30309689.928665899</v>
      </c>
      <c r="AP294" s="45">
        <v>29373327.036457401</v>
      </c>
    </row>
    <row r="295" spans="1:42" x14ac:dyDescent="0.2">
      <c r="A295" s="22" t="s">
        <v>302</v>
      </c>
      <c r="B295" s="2" t="s">
        <v>1361</v>
      </c>
      <c r="C295" s="2">
        <v>19</v>
      </c>
      <c r="D295" s="2">
        <v>15</v>
      </c>
      <c r="E295" s="2">
        <v>39</v>
      </c>
      <c r="F295" s="2">
        <v>15</v>
      </c>
      <c r="G295" s="2">
        <v>746</v>
      </c>
      <c r="H295" s="2">
        <v>83.6</v>
      </c>
      <c r="I295" s="2">
        <v>6.19</v>
      </c>
      <c r="J295" s="23">
        <v>42.648000000000003</v>
      </c>
      <c r="K295" s="29">
        <v>0.25</v>
      </c>
      <c r="L295" s="3">
        <v>1.5468881632988399E-3</v>
      </c>
      <c r="M295" s="30">
        <v>3.7874589873270101E-3</v>
      </c>
      <c r="N295" s="29">
        <v>-0.02</v>
      </c>
      <c r="O295" s="3">
        <v>0.68605166110614602</v>
      </c>
      <c r="P295" s="30">
        <v>1</v>
      </c>
      <c r="Q295" s="29">
        <v>-0.01</v>
      </c>
      <c r="R295" s="3">
        <v>0.738314117344128</v>
      </c>
      <c r="S295" s="30">
        <v>1</v>
      </c>
      <c r="T295" s="29">
        <v>-0.02</v>
      </c>
      <c r="U295" s="3">
        <v>0.77090090729965399</v>
      </c>
      <c r="V295" s="30">
        <v>0.99999999999594802</v>
      </c>
      <c r="W295" s="36">
        <v>3.09</v>
      </c>
      <c r="X295" s="9">
        <v>6.42</v>
      </c>
      <c r="Y295" s="9">
        <v>2.08</v>
      </c>
      <c r="Z295" s="9">
        <v>6.98</v>
      </c>
      <c r="AA295" s="37">
        <v>1.73</v>
      </c>
      <c r="AB295" s="44">
        <v>2972727.4308502302</v>
      </c>
      <c r="AC295" s="17">
        <v>2806698.2831904702</v>
      </c>
      <c r="AD295" s="17">
        <v>2949820.6629188601</v>
      </c>
      <c r="AE295" s="16">
        <v>3517445.3544478202</v>
      </c>
      <c r="AF295" s="16">
        <v>3867550.1733926702</v>
      </c>
      <c r="AG295" s="16">
        <v>3430344.7451010402</v>
      </c>
      <c r="AH295" s="15">
        <v>3343916.7102814801</v>
      </c>
      <c r="AI295" s="15">
        <v>3474249.7409590199</v>
      </c>
      <c r="AJ295" s="15">
        <v>3458741.8025296899</v>
      </c>
      <c r="AK295" s="14">
        <v>3655724.6565359798</v>
      </c>
      <c r="AL295" s="14">
        <v>3182486.1984161902</v>
      </c>
      <c r="AM295" s="14">
        <v>3491201.7951396201</v>
      </c>
      <c r="AN295" s="13">
        <v>3482138.23720311</v>
      </c>
      <c r="AO295" s="13">
        <v>3377212.67106929</v>
      </c>
      <c r="AP295" s="45">
        <v>3478114.7777055502</v>
      </c>
    </row>
    <row r="296" spans="1:42" x14ac:dyDescent="0.2">
      <c r="A296" s="22" t="s">
        <v>303</v>
      </c>
      <c r="B296" s="2" t="s">
        <v>1362</v>
      </c>
      <c r="C296" s="2">
        <v>25</v>
      </c>
      <c r="D296" s="2">
        <v>12</v>
      </c>
      <c r="E296" s="2">
        <v>35</v>
      </c>
      <c r="F296" s="2">
        <v>12</v>
      </c>
      <c r="G296" s="2">
        <v>562</v>
      </c>
      <c r="H296" s="2">
        <v>62.6</v>
      </c>
      <c r="I296" s="2">
        <v>8.2100000000000009</v>
      </c>
      <c r="J296" s="23">
        <v>42.125</v>
      </c>
      <c r="K296" s="29">
        <v>0.55000000000000004</v>
      </c>
      <c r="L296" s="3">
        <v>2.2305131350819398E-6</v>
      </c>
      <c r="M296" s="30">
        <v>1.2182962109445599E-5</v>
      </c>
      <c r="N296" s="29">
        <v>-0.04</v>
      </c>
      <c r="O296" s="3">
        <v>0.95627498203774697</v>
      </c>
      <c r="P296" s="30">
        <v>1</v>
      </c>
      <c r="Q296" s="29">
        <v>0.01</v>
      </c>
      <c r="R296" s="3">
        <v>0.99967382172664598</v>
      </c>
      <c r="S296" s="30">
        <v>1</v>
      </c>
      <c r="T296" s="29">
        <v>0.01</v>
      </c>
      <c r="U296" s="3">
        <v>0.83690913123189603</v>
      </c>
      <c r="V296" s="30">
        <v>0.99999999999594802</v>
      </c>
      <c r="W296" s="36">
        <v>3.06</v>
      </c>
      <c r="X296" s="9">
        <v>3.69</v>
      </c>
      <c r="Y296" s="9">
        <v>1.23</v>
      </c>
      <c r="Z296" s="9">
        <v>6.06</v>
      </c>
      <c r="AA296" s="37">
        <v>2.46</v>
      </c>
      <c r="AB296" s="44">
        <v>2248043.9641355299</v>
      </c>
      <c r="AC296" s="17">
        <v>2161279.1119872602</v>
      </c>
      <c r="AD296" s="17">
        <v>2117002.6658715201</v>
      </c>
      <c r="AE296" s="16">
        <v>3171105.94718049</v>
      </c>
      <c r="AF296" s="16">
        <v>3214156.7720560599</v>
      </c>
      <c r="AG296" s="16">
        <v>2996017.2395128799</v>
      </c>
      <c r="AH296" s="15">
        <v>3085041.2519992501</v>
      </c>
      <c r="AI296" s="15">
        <v>3018908.2508750199</v>
      </c>
      <c r="AJ296" s="15">
        <v>3082864.8783595101</v>
      </c>
      <c r="AK296" s="14">
        <v>3191164.2216741098</v>
      </c>
      <c r="AL296" s="14">
        <v>3312229.9670321401</v>
      </c>
      <c r="AM296" s="14">
        <v>2938394.5494961799</v>
      </c>
      <c r="AN296" s="13">
        <v>3171730.1151308999</v>
      </c>
      <c r="AO296" s="13">
        <v>3186692.5881765001</v>
      </c>
      <c r="AP296" s="45">
        <v>3315981.5546317101</v>
      </c>
    </row>
    <row r="297" spans="1:42" x14ac:dyDescent="0.2">
      <c r="A297" s="22" t="s">
        <v>304</v>
      </c>
      <c r="B297" s="2" t="s">
        <v>1363</v>
      </c>
      <c r="C297" s="2">
        <v>21</v>
      </c>
      <c r="D297" s="2">
        <v>14</v>
      </c>
      <c r="E297" s="2">
        <v>26</v>
      </c>
      <c r="F297" s="2">
        <v>14</v>
      </c>
      <c r="G297" s="2">
        <v>730</v>
      </c>
      <c r="H297" s="2">
        <v>77.5</v>
      </c>
      <c r="I297" s="2">
        <v>8.6999999999999993</v>
      </c>
      <c r="J297" s="23">
        <v>42.069000000000003</v>
      </c>
      <c r="K297" s="29">
        <v>0.97</v>
      </c>
      <c r="L297" s="3">
        <v>5.0392584860503597E-7</v>
      </c>
      <c r="M297" s="30">
        <v>3.2658288198848502E-6</v>
      </c>
      <c r="N297" s="29">
        <v>-0.15</v>
      </c>
      <c r="O297" s="3">
        <v>0.47317994475352199</v>
      </c>
      <c r="P297" s="30">
        <v>1</v>
      </c>
      <c r="Q297" s="29">
        <v>-0.13</v>
      </c>
      <c r="R297" s="3">
        <v>0.35894187005602701</v>
      </c>
      <c r="S297" s="30">
        <v>1</v>
      </c>
      <c r="T297" s="29">
        <v>-0.08</v>
      </c>
      <c r="U297" s="3">
        <v>0.94166510439380102</v>
      </c>
      <c r="V297" s="30">
        <v>0.99999999999594802</v>
      </c>
      <c r="W297" s="36">
        <v>5.22</v>
      </c>
      <c r="X297" s="9">
        <v>8.0299999999999994</v>
      </c>
      <c r="Y297" s="9">
        <v>1.92</v>
      </c>
      <c r="Z297" s="9">
        <v>7.91</v>
      </c>
      <c r="AA297" s="37">
        <v>1.96</v>
      </c>
      <c r="AB297" s="44">
        <v>2245087.42377281</v>
      </c>
      <c r="AC297" s="17">
        <v>2034951.1801267699</v>
      </c>
      <c r="AD297" s="17">
        <v>2212252.4043658301</v>
      </c>
      <c r="AE297" s="16">
        <v>4346035.8481689403</v>
      </c>
      <c r="AF297" s="16">
        <v>4481703.0511825802</v>
      </c>
      <c r="AG297" s="16">
        <v>3838451.2642604602</v>
      </c>
      <c r="AH297" s="15">
        <v>3925760.6850900599</v>
      </c>
      <c r="AI297" s="15">
        <v>3933428.1333704302</v>
      </c>
      <c r="AJ297" s="15">
        <v>3800287.9584894702</v>
      </c>
      <c r="AK297" s="14">
        <v>3982576.4016770502</v>
      </c>
      <c r="AL297" s="14">
        <v>4068460.7954366701</v>
      </c>
      <c r="AM297" s="14">
        <v>3503316.4014813998</v>
      </c>
      <c r="AN297" s="13">
        <v>4106776.5432563699</v>
      </c>
      <c r="AO297" s="13">
        <v>4120669.2790221302</v>
      </c>
      <c r="AP297" s="45">
        <v>3976331.4112401898</v>
      </c>
    </row>
    <row r="298" spans="1:42" x14ac:dyDescent="0.2">
      <c r="A298" s="22" t="s">
        <v>305</v>
      </c>
      <c r="B298" s="2" t="s">
        <v>1364</v>
      </c>
      <c r="C298" s="2">
        <v>18</v>
      </c>
      <c r="D298" s="2">
        <v>11</v>
      </c>
      <c r="E298" s="2">
        <v>28</v>
      </c>
      <c r="F298" s="2">
        <v>11</v>
      </c>
      <c r="G298" s="2">
        <v>689</v>
      </c>
      <c r="H298" s="2">
        <v>78.3</v>
      </c>
      <c r="I298" s="2">
        <v>8.8699999999999992</v>
      </c>
      <c r="J298" s="23">
        <v>42.048999999999999</v>
      </c>
      <c r="K298" s="29">
        <v>-0.64</v>
      </c>
      <c r="L298" s="3">
        <v>5.5549960187306599E-9</v>
      </c>
      <c r="M298" s="30">
        <v>6.7478129932953106E-8</v>
      </c>
      <c r="N298" s="29">
        <v>0.03</v>
      </c>
      <c r="O298" s="3">
        <v>0.95518595425409702</v>
      </c>
      <c r="P298" s="30">
        <v>1</v>
      </c>
      <c r="Q298" s="29">
        <v>0.03</v>
      </c>
      <c r="R298" s="3">
        <v>0.911408052689751</v>
      </c>
      <c r="S298" s="30">
        <v>1</v>
      </c>
      <c r="T298" s="29">
        <v>0.03</v>
      </c>
      <c r="U298" s="3">
        <v>0.97777001249851403</v>
      </c>
      <c r="V298" s="30">
        <v>0.99999999999594802</v>
      </c>
      <c r="W298" s="36">
        <v>2.78</v>
      </c>
      <c r="X298" s="9">
        <v>1.76</v>
      </c>
      <c r="Y298" s="9">
        <v>2.79</v>
      </c>
      <c r="Z298" s="9">
        <v>2.4300000000000002</v>
      </c>
      <c r="AA298" s="37">
        <v>2.2599999999999998</v>
      </c>
      <c r="AB298" s="44">
        <v>3375161.8502002102</v>
      </c>
      <c r="AC298" s="17">
        <v>3195245.9670204399</v>
      </c>
      <c r="AD298" s="17">
        <v>3313866.47579674</v>
      </c>
      <c r="AE298" s="16">
        <v>2127940.1195795401</v>
      </c>
      <c r="AF298" s="16">
        <v>2084678.4655941599</v>
      </c>
      <c r="AG298" s="16">
        <v>2158975.8355397698</v>
      </c>
      <c r="AH298" s="15">
        <v>2206812.9544182802</v>
      </c>
      <c r="AI298" s="15">
        <v>2165313.12067154</v>
      </c>
      <c r="AJ298" s="15">
        <v>2088286.7884557301</v>
      </c>
      <c r="AK298" s="14">
        <v>2178959.9818011499</v>
      </c>
      <c r="AL298" s="14">
        <v>2200395.5953044901</v>
      </c>
      <c r="AM298" s="14">
        <v>2100787.0264379801</v>
      </c>
      <c r="AN298" s="13">
        <v>2182370.2090301998</v>
      </c>
      <c r="AO298" s="13">
        <v>2092359.8160172</v>
      </c>
      <c r="AP298" s="45">
        <v>2169209.98133208</v>
      </c>
    </row>
    <row r="299" spans="1:42" x14ac:dyDescent="0.2">
      <c r="A299" s="22" t="s">
        <v>306</v>
      </c>
      <c r="B299" s="2" t="s">
        <v>1365</v>
      </c>
      <c r="C299" s="2">
        <v>16</v>
      </c>
      <c r="D299" s="2">
        <v>11</v>
      </c>
      <c r="E299" s="2">
        <v>29</v>
      </c>
      <c r="F299" s="2">
        <v>11</v>
      </c>
      <c r="G299" s="2">
        <v>782</v>
      </c>
      <c r="H299" s="2">
        <v>89.2</v>
      </c>
      <c r="I299" s="2">
        <v>7.23</v>
      </c>
      <c r="J299" s="23">
        <v>41.636000000000003</v>
      </c>
      <c r="K299" s="29">
        <v>0.76</v>
      </c>
      <c r="L299" s="3">
        <v>2.5494335531561798E-9</v>
      </c>
      <c r="M299" s="30">
        <v>3.41449775879977E-8</v>
      </c>
      <c r="N299" s="29">
        <v>-0.08</v>
      </c>
      <c r="O299" s="3">
        <v>0.20427470501409001</v>
      </c>
      <c r="P299" s="30">
        <v>1</v>
      </c>
      <c r="Q299" s="29">
        <v>-0.11</v>
      </c>
      <c r="R299" s="3">
        <v>0.110963330067468</v>
      </c>
      <c r="S299" s="30">
        <v>1</v>
      </c>
      <c r="T299" s="29">
        <v>-7.0000000000000007E-2</v>
      </c>
      <c r="U299" s="3">
        <v>0.38138685662038402</v>
      </c>
      <c r="V299" s="30">
        <v>0.99999999999594802</v>
      </c>
      <c r="W299" s="36">
        <v>4.04</v>
      </c>
      <c r="X299" s="9">
        <v>2.29</v>
      </c>
      <c r="Y299" s="9">
        <v>1.84</v>
      </c>
      <c r="Z299" s="9">
        <v>2.27</v>
      </c>
      <c r="AA299" s="37">
        <v>3.07</v>
      </c>
      <c r="AB299" s="44">
        <v>1118739.66455685</v>
      </c>
      <c r="AC299" s="17">
        <v>1034028.56752354</v>
      </c>
      <c r="AD299" s="17">
        <v>1095615.48323647</v>
      </c>
      <c r="AE299" s="16">
        <v>1809847.52596635</v>
      </c>
      <c r="AF299" s="16">
        <v>1858161.39650969</v>
      </c>
      <c r="AG299" s="16">
        <v>1894353.9206506701</v>
      </c>
      <c r="AH299" s="15">
        <v>1753948.8785311501</v>
      </c>
      <c r="AI299" s="15">
        <v>1789385.8620758499</v>
      </c>
      <c r="AJ299" s="15">
        <v>1724859.78874995</v>
      </c>
      <c r="AK299" s="14">
        <v>1726640.9436196601</v>
      </c>
      <c r="AL299" s="14">
        <v>1708050.3005453499</v>
      </c>
      <c r="AM299" s="14">
        <v>1783727.31886633</v>
      </c>
      <c r="AN299" s="13">
        <v>1722742.9961387699</v>
      </c>
      <c r="AO299" s="13">
        <v>1831492.05539947</v>
      </c>
      <c r="AP299" s="45">
        <v>1772261.95647824</v>
      </c>
    </row>
    <row r="300" spans="1:42" x14ac:dyDescent="0.2">
      <c r="A300" s="22" t="s">
        <v>307</v>
      </c>
      <c r="B300" s="2" t="s">
        <v>1366</v>
      </c>
      <c r="C300" s="2">
        <v>50</v>
      </c>
      <c r="D300" s="2">
        <v>10</v>
      </c>
      <c r="E300" s="2">
        <v>42</v>
      </c>
      <c r="F300" s="2">
        <v>10</v>
      </c>
      <c r="G300" s="2">
        <v>222</v>
      </c>
      <c r="H300" s="2">
        <v>25.6</v>
      </c>
      <c r="I300" s="2">
        <v>8.73</v>
      </c>
      <c r="J300" s="23">
        <v>41.573</v>
      </c>
      <c r="K300" s="29">
        <v>-0.98</v>
      </c>
      <c r="L300" s="3">
        <v>2.0202974848615399E-9</v>
      </c>
      <c r="M300" s="30">
        <v>2.8266126417661101E-8</v>
      </c>
      <c r="N300" s="29">
        <v>-0.03</v>
      </c>
      <c r="O300" s="3">
        <v>0.99337396650563103</v>
      </c>
      <c r="P300" s="30">
        <v>1</v>
      </c>
      <c r="Q300" s="29">
        <v>0</v>
      </c>
      <c r="R300" s="3">
        <v>0.83584168085466903</v>
      </c>
      <c r="S300" s="30">
        <v>1</v>
      </c>
      <c r="T300" s="29">
        <v>-0.01</v>
      </c>
      <c r="U300" s="3">
        <v>0.98915376370879704</v>
      </c>
      <c r="V300" s="30">
        <v>0.99999999999594802</v>
      </c>
      <c r="W300" s="36">
        <v>4.6100000000000003</v>
      </c>
      <c r="X300" s="9">
        <v>3.75</v>
      </c>
      <c r="Y300" s="9">
        <v>4.0199999999999996</v>
      </c>
      <c r="Z300" s="9">
        <v>3.42</v>
      </c>
      <c r="AA300" s="37">
        <v>0.73</v>
      </c>
      <c r="AB300" s="44">
        <v>14243448.5187124</v>
      </c>
      <c r="AC300" s="17">
        <v>13522682.1550494</v>
      </c>
      <c r="AD300" s="17">
        <v>14830811.4641359</v>
      </c>
      <c r="AE300" s="16">
        <v>7213856.6679587597</v>
      </c>
      <c r="AF300" s="16">
        <v>7239561.0136351399</v>
      </c>
      <c r="AG300" s="16">
        <v>6768370.54631011</v>
      </c>
      <c r="AH300" s="15">
        <v>7041689.8419820098</v>
      </c>
      <c r="AI300" s="15">
        <v>7243099.7964288499</v>
      </c>
      <c r="AJ300" s="15">
        <v>6688126.0490510296</v>
      </c>
      <c r="AK300" s="14">
        <v>7197241.0831043497</v>
      </c>
      <c r="AL300" s="14">
        <v>7572003.4490520405</v>
      </c>
      <c r="AM300" s="14">
        <v>7100062.8078081701</v>
      </c>
      <c r="AN300" s="13">
        <v>7156130.3969979901</v>
      </c>
      <c r="AO300" s="13">
        <v>7223900.71335865</v>
      </c>
      <c r="AP300" s="45">
        <v>7120893.8821040103</v>
      </c>
    </row>
    <row r="301" spans="1:42" x14ac:dyDescent="0.2">
      <c r="A301" s="22" t="s">
        <v>308</v>
      </c>
      <c r="B301" s="2" t="s">
        <v>1367</v>
      </c>
      <c r="C301" s="2">
        <v>7</v>
      </c>
      <c r="D301" s="2">
        <v>15</v>
      </c>
      <c r="E301" s="2">
        <v>23</v>
      </c>
      <c r="F301" s="2">
        <v>15</v>
      </c>
      <c r="G301" s="2">
        <v>2564</v>
      </c>
      <c r="H301" s="2">
        <v>287.39999999999998</v>
      </c>
      <c r="I301" s="2">
        <v>6.14</v>
      </c>
      <c r="J301" s="23">
        <v>41.56</v>
      </c>
      <c r="K301" s="29">
        <v>1.02</v>
      </c>
      <c r="L301" s="3">
        <v>5.3854201098602103E-9</v>
      </c>
      <c r="M301" s="30">
        <v>6.5929322751179203E-8</v>
      </c>
      <c r="N301" s="29">
        <v>-0.02</v>
      </c>
      <c r="O301" s="3">
        <v>0.99999988858077005</v>
      </c>
      <c r="P301" s="30">
        <v>1</v>
      </c>
      <c r="Q301" s="29">
        <v>-0.01</v>
      </c>
      <c r="R301" s="3">
        <v>0.99902286351191005</v>
      </c>
      <c r="S301" s="30">
        <v>1</v>
      </c>
      <c r="T301" s="29">
        <v>-0.02</v>
      </c>
      <c r="U301" s="3">
        <v>0.99953577773593905</v>
      </c>
      <c r="V301" s="30">
        <v>0.99999999999594802</v>
      </c>
      <c r="W301" s="36">
        <v>4.6500000000000004</v>
      </c>
      <c r="X301" s="9">
        <v>1.71</v>
      </c>
      <c r="Y301" s="9">
        <v>3.21</v>
      </c>
      <c r="Z301" s="9">
        <v>6.49</v>
      </c>
      <c r="AA301" s="37">
        <v>2.33</v>
      </c>
      <c r="AB301" s="44">
        <v>739225.33073835506</v>
      </c>
      <c r="AC301" s="17">
        <v>689685.81278801395</v>
      </c>
      <c r="AD301" s="17">
        <v>754415.26071127097</v>
      </c>
      <c r="AE301" s="16">
        <v>1532865.0889169299</v>
      </c>
      <c r="AF301" s="16">
        <v>1503431.9524614499</v>
      </c>
      <c r="AG301" s="16">
        <v>1481558.5007390101</v>
      </c>
      <c r="AH301" s="15">
        <v>1485454.7085657699</v>
      </c>
      <c r="AI301" s="15">
        <v>1474120.2690498601</v>
      </c>
      <c r="AJ301" s="15">
        <v>1563157.4744535601</v>
      </c>
      <c r="AK301" s="14">
        <v>1491159.3143110799</v>
      </c>
      <c r="AL301" s="14">
        <v>1630252.3196666201</v>
      </c>
      <c r="AM301" s="14">
        <v>1439347.6000241099</v>
      </c>
      <c r="AN301" s="13">
        <v>1480337.26759853</v>
      </c>
      <c r="AO301" s="13">
        <v>1471570.6419889501</v>
      </c>
      <c r="AP301" s="45">
        <v>1535890.54009173</v>
      </c>
    </row>
    <row r="302" spans="1:42" x14ac:dyDescent="0.2">
      <c r="A302" s="22" t="s">
        <v>309</v>
      </c>
      <c r="B302" s="2" t="s">
        <v>1368</v>
      </c>
      <c r="C302" s="2">
        <v>37</v>
      </c>
      <c r="D302" s="2">
        <v>11</v>
      </c>
      <c r="E302" s="2">
        <v>26</v>
      </c>
      <c r="F302" s="2">
        <v>11</v>
      </c>
      <c r="G302" s="2">
        <v>455</v>
      </c>
      <c r="H302" s="2">
        <v>50.6</v>
      </c>
      <c r="I302" s="2">
        <v>9.1</v>
      </c>
      <c r="J302" s="23">
        <v>41.429000000000002</v>
      </c>
      <c r="K302" s="29">
        <v>0.38</v>
      </c>
      <c r="L302" s="3">
        <v>1.2652144607994101E-5</v>
      </c>
      <c r="M302" s="30">
        <v>5.3010456151675903E-5</v>
      </c>
      <c r="N302" s="29">
        <v>-7.0000000000000007E-2</v>
      </c>
      <c r="O302" s="3">
        <v>0.53602834155633095</v>
      </c>
      <c r="P302" s="30">
        <v>1</v>
      </c>
      <c r="Q302" s="29">
        <v>-0.03</v>
      </c>
      <c r="R302" s="3">
        <v>0.81812235625343999</v>
      </c>
      <c r="S302" s="30">
        <v>1</v>
      </c>
      <c r="T302" s="29">
        <v>-0.06</v>
      </c>
      <c r="U302" s="3">
        <v>0.51891887225975097</v>
      </c>
      <c r="V302" s="30">
        <v>0.99999999999594802</v>
      </c>
      <c r="W302" s="36">
        <v>4.6500000000000004</v>
      </c>
      <c r="X302" s="9">
        <v>3.05</v>
      </c>
      <c r="Y302" s="9">
        <v>2.2799999999999998</v>
      </c>
      <c r="Z302" s="9">
        <v>2.94</v>
      </c>
      <c r="AA302" s="37">
        <v>1.62</v>
      </c>
      <c r="AB302" s="44">
        <v>1450124.9722669099</v>
      </c>
      <c r="AC302" s="17">
        <v>1414775.6096229099</v>
      </c>
      <c r="AD302" s="17">
        <v>1546780.33053878</v>
      </c>
      <c r="AE302" s="16">
        <v>1884381.02261092</v>
      </c>
      <c r="AF302" s="16">
        <v>1829841.2436571899</v>
      </c>
      <c r="AG302" s="16">
        <v>1944823.2232351899</v>
      </c>
      <c r="AH302" s="15">
        <v>1783602.42677099</v>
      </c>
      <c r="AI302" s="15">
        <v>1860054.7092965001</v>
      </c>
      <c r="AJ302" s="15">
        <v>1794332.81955028</v>
      </c>
      <c r="AK302" s="14">
        <v>1887816.2123096599</v>
      </c>
      <c r="AL302" s="14">
        <v>1841634.8340658301</v>
      </c>
      <c r="AM302" s="14">
        <v>1780162.69674351</v>
      </c>
      <c r="AN302" s="13">
        <v>1785526.36984969</v>
      </c>
      <c r="AO302" s="13">
        <v>1804675.28929813</v>
      </c>
      <c r="AP302" s="45">
        <v>1843083.1284033901</v>
      </c>
    </row>
    <row r="303" spans="1:42" x14ac:dyDescent="0.2">
      <c r="A303" s="22" t="s">
        <v>310</v>
      </c>
      <c r="B303" s="2" t="s">
        <v>1369</v>
      </c>
      <c r="C303" s="2">
        <v>14</v>
      </c>
      <c r="D303" s="2">
        <v>14</v>
      </c>
      <c r="E303" s="2">
        <v>24</v>
      </c>
      <c r="F303" s="2">
        <v>14</v>
      </c>
      <c r="G303" s="2">
        <v>1102</v>
      </c>
      <c r="H303" s="2">
        <v>128.19999999999999</v>
      </c>
      <c r="I303" s="2">
        <v>5.55</v>
      </c>
      <c r="J303" s="23">
        <v>41.155000000000001</v>
      </c>
      <c r="K303" s="29">
        <v>0.46</v>
      </c>
      <c r="L303" s="3">
        <v>1.7279231920852601E-6</v>
      </c>
      <c r="M303" s="30">
        <v>9.7397684963942299E-6</v>
      </c>
      <c r="N303" s="29">
        <v>-0.04</v>
      </c>
      <c r="O303" s="3">
        <v>0.99666468138209696</v>
      </c>
      <c r="P303" s="30">
        <v>1</v>
      </c>
      <c r="Q303" s="29">
        <v>-0.04</v>
      </c>
      <c r="R303" s="3">
        <v>0.99947371403539498</v>
      </c>
      <c r="S303" s="30">
        <v>1</v>
      </c>
      <c r="T303" s="29">
        <v>-0.06</v>
      </c>
      <c r="U303" s="3">
        <v>0.70669551035763201</v>
      </c>
      <c r="V303" s="30">
        <v>0.99999999999594802</v>
      </c>
      <c r="W303" s="36">
        <v>3.16</v>
      </c>
      <c r="X303" s="9">
        <v>3.55</v>
      </c>
      <c r="Y303" s="9">
        <v>1.64</v>
      </c>
      <c r="Z303" s="9">
        <v>4.16</v>
      </c>
      <c r="AA303" s="37">
        <v>0.65</v>
      </c>
      <c r="AB303" s="44">
        <v>1519638.8089125999</v>
      </c>
      <c r="AC303" s="17">
        <v>1431394.10009212</v>
      </c>
      <c r="AD303" s="17">
        <v>1451123.3282749699</v>
      </c>
      <c r="AE303" s="16">
        <v>2025263.67913907</v>
      </c>
      <c r="AF303" s="16">
        <v>1998082.60254887</v>
      </c>
      <c r="AG303" s="16">
        <v>1892684.95405609</v>
      </c>
      <c r="AH303" s="15">
        <v>1944583.5028741001</v>
      </c>
      <c r="AI303" s="15">
        <v>1991594.3687430201</v>
      </c>
      <c r="AJ303" s="15">
        <v>1930099.3757752001</v>
      </c>
      <c r="AK303" s="14">
        <v>2051333.5810668501</v>
      </c>
      <c r="AL303" s="14">
        <v>1945098.1723584901</v>
      </c>
      <c r="AM303" s="14">
        <v>1890648.7310194999</v>
      </c>
      <c r="AN303" s="13">
        <v>1897372.10218541</v>
      </c>
      <c r="AO303" s="13">
        <v>1917909.93574903</v>
      </c>
      <c r="AP303" s="45">
        <v>1919582.75857928</v>
      </c>
    </row>
    <row r="304" spans="1:42" x14ac:dyDescent="0.2">
      <c r="A304" s="22" t="s">
        <v>311</v>
      </c>
      <c r="B304" s="2" t="s">
        <v>1370</v>
      </c>
      <c r="C304" s="2">
        <v>10</v>
      </c>
      <c r="D304" s="2">
        <v>14</v>
      </c>
      <c r="E304" s="2">
        <v>28</v>
      </c>
      <c r="F304" s="2">
        <v>12</v>
      </c>
      <c r="G304" s="2">
        <v>1649</v>
      </c>
      <c r="H304" s="2">
        <v>178.6</v>
      </c>
      <c r="I304" s="2">
        <v>8.9499999999999993</v>
      </c>
      <c r="J304" s="23">
        <v>41.107999999999997</v>
      </c>
      <c r="K304" s="29">
        <v>-0.14000000000000001</v>
      </c>
      <c r="L304" s="3">
        <v>5.5387067312356097E-2</v>
      </c>
      <c r="M304" s="30">
        <v>9.4211348027818706E-2</v>
      </c>
      <c r="N304" s="29">
        <v>-0.03</v>
      </c>
      <c r="O304" s="3">
        <v>0.99100310357371102</v>
      </c>
      <c r="P304" s="30">
        <v>1</v>
      </c>
      <c r="Q304" s="29">
        <v>-0.03</v>
      </c>
      <c r="R304" s="3">
        <v>0.98872067912919204</v>
      </c>
      <c r="S304" s="30">
        <v>1</v>
      </c>
      <c r="T304" s="29">
        <v>0.01</v>
      </c>
      <c r="U304" s="3">
        <v>0.90329970916805702</v>
      </c>
      <c r="V304" s="30">
        <v>0.99999999999594802</v>
      </c>
      <c r="W304" s="36">
        <v>4.83</v>
      </c>
      <c r="X304" s="9">
        <v>4.0599999999999996</v>
      </c>
      <c r="Y304" s="9">
        <v>5.84</v>
      </c>
      <c r="Z304" s="9">
        <v>4.18</v>
      </c>
      <c r="AA304" s="37">
        <v>1.38</v>
      </c>
      <c r="AB304" s="44">
        <v>3339847.9462703601</v>
      </c>
      <c r="AC304" s="17">
        <v>3219143.6785458201</v>
      </c>
      <c r="AD304" s="17">
        <v>3033353.0781718399</v>
      </c>
      <c r="AE304" s="16">
        <v>2921622.4558158698</v>
      </c>
      <c r="AF304" s="16">
        <v>2719693.08672935</v>
      </c>
      <c r="AG304" s="16">
        <v>2919198.8403706099</v>
      </c>
      <c r="AH304" s="15">
        <v>2851615.2102683899</v>
      </c>
      <c r="AI304" s="15">
        <v>2759607.7262281301</v>
      </c>
      <c r="AJ304" s="15">
        <v>3087844.3561403002</v>
      </c>
      <c r="AK304" s="14">
        <v>2865611.1292937002</v>
      </c>
      <c r="AL304" s="14">
        <v>3035997.6976114502</v>
      </c>
      <c r="AM304" s="14">
        <v>2801122.3494602898</v>
      </c>
      <c r="AN304" s="13">
        <v>2942019.2534149</v>
      </c>
      <c r="AO304" s="13">
        <v>2979918.00329225</v>
      </c>
      <c r="AP304" s="45">
        <v>2899002.1810297002</v>
      </c>
    </row>
    <row r="305" spans="1:42" x14ac:dyDescent="0.2">
      <c r="A305" s="22" t="s">
        <v>312</v>
      </c>
      <c r="B305" s="2" t="s">
        <v>1371</v>
      </c>
      <c r="C305" s="2">
        <v>7</v>
      </c>
      <c r="D305" s="2">
        <v>13</v>
      </c>
      <c r="E305" s="2">
        <v>22</v>
      </c>
      <c r="F305" s="2">
        <v>13</v>
      </c>
      <c r="G305" s="2">
        <v>1960</v>
      </c>
      <c r="H305" s="2">
        <v>226.4</v>
      </c>
      <c r="I305" s="2">
        <v>5.6</v>
      </c>
      <c r="J305" s="23">
        <v>41.029000000000003</v>
      </c>
      <c r="K305" s="29">
        <v>0.16</v>
      </c>
      <c r="L305" s="3">
        <v>0.991356098545496</v>
      </c>
      <c r="M305" s="30">
        <v>0.99999999975666698</v>
      </c>
      <c r="N305" s="29">
        <v>-0.12</v>
      </c>
      <c r="O305" s="3">
        <v>0.94238122559968795</v>
      </c>
      <c r="P305" s="30">
        <v>1</v>
      </c>
      <c r="Q305" s="29">
        <v>-0.08</v>
      </c>
      <c r="R305" s="3">
        <v>0.99991647793027305</v>
      </c>
      <c r="S305" s="30">
        <v>1</v>
      </c>
      <c r="T305" s="29">
        <v>-0.05</v>
      </c>
      <c r="U305" s="3">
        <v>0.97162437363593701</v>
      </c>
      <c r="V305" s="30">
        <v>0.99999999999594802</v>
      </c>
      <c r="W305" s="36">
        <v>13.4</v>
      </c>
      <c r="X305" s="9">
        <v>0.88</v>
      </c>
      <c r="Y305" s="9">
        <v>0.62</v>
      </c>
      <c r="Z305" s="9">
        <v>31.42</v>
      </c>
      <c r="AA305" s="37">
        <v>6.6</v>
      </c>
      <c r="AB305" s="44">
        <v>1443045.2347113299</v>
      </c>
      <c r="AC305" s="17">
        <v>1171600.35448118</v>
      </c>
      <c r="AD305" s="17">
        <v>1137185.8269737901</v>
      </c>
      <c r="AE305" s="16">
        <v>1304262.8535152101</v>
      </c>
      <c r="AF305" s="16">
        <v>1308710.1751045899</v>
      </c>
      <c r="AG305" s="16">
        <v>1326133.3421746199</v>
      </c>
      <c r="AH305" s="15">
        <v>1201822.9132153899</v>
      </c>
      <c r="AI305" s="15">
        <v>1188774.6561139401</v>
      </c>
      <c r="AJ305" s="15">
        <v>1201211.29324555</v>
      </c>
      <c r="AK305" s="14">
        <v>1241803.6526528599</v>
      </c>
      <c r="AL305" s="14">
        <v>1791168.50146781</v>
      </c>
      <c r="AM305" s="14">
        <v>968229.39552104101</v>
      </c>
      <c r="AN305" s="13">
        <v>1126823.18567971</v>
      </c>
      <c r="AO305" s="13">
        <v>1268483.50468634</v>
      </c>
      <c r="AP305" s="45">
        <v>1263681.0238747799</v>
      </c>
    </row>
    <row r="306" spans="1:42" x14ac:dyDescent="0.2">
      <c r="A306" s="22" t="s">
        <v>313</v>
      </c>
      <c r="B306" s="2" t="s">
        <v>1372</v>
      </c>
      <c r="C306" s="2">
        <v>38</v>
      </c>
      <c r="D306" s="2">
        <v>11</v>
      </c>
      <c r="E306" s="2">
        <v>27</v>
      </c>
      <c r="F306" s="2">
        <v>11</v>
      </c>
      <c r="G306" s="2">
        <v>255</v>
      </c>
      <c r="H306" s="2">
        <v>29.7</v>
      </c>
      <c r="I306" s="2">
        <v>10.52</v>
      </c>
      <c r="J306" s="23">
        <v>40.831000000000003</v>
      </c>
      <c r="K306" s="29">
        <v>-0.27</v>
      </c>
      <c r="L306" s="3">
        <v>7.8157613643925505E-4</v>
      </c>
      <c r="M306" s="30">
        <v>2.03834447591938E-3</v>
      </c>
      <c r="N306" s="29">
        <v>0.05</v>
      </c>
      <c r="O306" s="3">
        <v>0.990781694131043</v>
      </c>
      <c r="P306" s="30">
        <v>1</v>
      </c>
      <c r="Q306" s="29">
        <v>0.03</v>
      </c>
      <c r="R306" s="3">
        <v>0.99984435435661301</v>
      </c>
      <c r="S306" s="30">
        <v>1</v>
      </c>
      <c r="T306" s="29">
        <v>0</v>
      </c>
      <c r="U306" s="3">
        <v>0.89954125817711905</v>
      </c>
      <c r="V306" s="30">
        <v>0.99999999999594802</v>
      </c>
      <c r="W306" s="36">
        <v>1.27</v>
      </c>
      <c r="X306" s="9">
        <v>5.13</v>
      </c>
      <c r="Y306" s="9">
        <v>5.24</v>
      </c>
      <c r="Z306" s="9">
        <v>0.49</v>
      </c>
      <c r="AA306" s="37">
        <v>0.83</v>
      </c>
      <c r="AB306" s="44">
        <v>3168538.5269943099</v>
      </c>
      <c r="AC306" s="17">
        <v>3218813.1260971101</v>
      </c>
      <c r="AD306" s="17">
        <v>3249031.0296828402</v>
      </c>
      <c r="AE306" s="16">
        <v>2614651.8114311602</v>
      </c>
      <c r="AF306" s="16">
        <v>2662141.3890440902</v>
      </c>
      <c r="AG306" s="16">
        <v>2876281.0008295402</v>
      </c>
      <c r="AH306" s="15">
        <v>2746671.5347027602</v>
      </c>
      <c r="AI306" s="15">
        <v>2608767.80071824</v>
      </c>
      <c r="AJ306" s="15">
        <v>2897028.9196267999</v>
      </c>
      <c r="AK306" s="14">
        <v>2726642.3393293801</v>
      </c>
      <c r="AL306" s="14">
        <v>2740419.6390352501</v>
      </c>
      <c r="AM306" s="14">
        <v>2713587.1504645199</v>
      </c>
      <c r="AN306" s="13">
        <v>2626672.6012244299</v>
      </c>
      <c r="AO306" s="13">
        <v>2658780.91733786</v>
      </c>
      <c r="AP306" s="45">
        <v>2668739.4454919202</v>
      </c>
    </row>
    <row r="307" spans="1:42" x14ac:dyDescent="0.2">
      <c r="A307" s="22" t="s">
        <v>314</v>
      </c>
      <c r="B307" s="2" t="s">
        <v>1373</v>
      </c>
      <c r="C307" s="2">
        <v>15</v>
      </c>
      <c r="D307" s="2">
        <v>12</v>
      </c>
      <c r="E307" s="2">
        <v>32</v>
      </c>
      <c r="F307" s="2">
        <v>5</v>
      </c>
      <c r="G307" s="2">
        <v>788</v>
      </c>
      <c r="H307" s="2">
        <v>87.9</v>
      </c>
      <c r="I307" s="2">
        <v>9.7200000000000006</v>
      </c>
      <c r="J307" s="23">
        <v>40.655000000000001</v>
      </c>
      <c r="K307" s="29">
        <v>0.15</v>
      </c>
      <c r="L307" s="3">
        <v>0.14953179247332099</v>
      </c>
      <c r="M307" s="30">
        <v>0.23268750626186099</v>
      </c>
      <c r="N307" s="29">
        <v>-0.01</v>
      </c>
      <c r="O307" s="3">
        <v>0.99139086913799401</v>
      </c>
      <c r="P307" s="30">
        <v>1</v>
      </c>
      <c r="Q307" s="29">
        <v>0.01</v>
      </c>
      <c r="R307" s="3">
        <v>0.99798108264563501</v>
      </c>
      <c r="S307" s="30">
        <v>1</v>
      </c>
      <c r="T307" s="29">
        <v>7.0000000000000007E-2</v>
      </c>
      <c r="U307" s="3">
        <v>0.999283102426479</v>
      </c>
      <c r="V307" s="30">
        <v>0.99999999999594802</v>
      </c>
      <c r="W307" s="36">
        <v>5.46</v>
      </c>
      <c r="X307" s="9">
        <v>9.7899999999999991</v>
      </c>
      <c r="Y307" s="9">
        <v>4.46</v>
      </c>
      <c r="Z307" s="9">
        <v>2.09</v>
      </c>
      <c r="AA307" s="37">
        <v>3.75</v>
      </c>
      <c r="AB307" s="44">
        <v>595307.76990953402</v>
      </c>
      <c r="AC307" s="17">
        <v>533789.48670062795</v>
      </c>
      <c r="AD307" s="17">
        <v>561856.25572066195</v>
      </c>
      <c r="AE307" s="16">
        <v>622110.36854371498</v>
      </c>
      <c r="AF307" s="16">
        <v>704775.47295116796</v>
      </c>
      <c r="AG307" s="16">
        <v>582721.61524987104</v>
      </c>
      <c r="AH307" s="15">
        <v>618321.26769194601</v>
      </c>
      <c r="AI307" s="15">
        <v>596672.84924665198</v>
      </c>
      <c r="AJ307" s="15">
        <v>651818.40737048001</v>
      </c>
      <c r="AK307" s="14">
        <v>628310.75916010002</v>
      </c>
      <c r="AL307" s="14">
        <v>637651.57749631698</v>
      </c>
      <c r="AM307" s="14">
        <v>611796.79128916794</v>
      </c>
      <c r="AN307" s="13">
        <v>613984.28153407003</v>
      </c>
      <c r="AO307" s="13">
        <v>657932.93682790699</v>
      </c>
      <c r="AP307" s="45">
        <v>652927.63850987703</v>
      </c>
    </row>
    <row r="308" spans="1:42" x14ac:dyDescent="0.2">
      <c r="A308" s="22" t="s">
        <v>315</v>
      </c>
      <c r="B308" s="2" t="s">
        <v>1374</v>
      </c>
      <c r="C308" s="2">
        <v>10</v>
      </c>
      <c r="D308" s="2">
        <v>10</v>
      </c>
      <c r="E308" s="2">
        <v>19</v>
      </c>
      <c r="F308" s="2">
        <v>10</v>
      </c>
      <c r="G308" s="2">
        <v>1235</v>
      </c>
      <c r="H308" s="2">
        <v>135.30000000000001</v>
      </c>
      <c r="I308" s="2">
        <v>4.5999999999999996</v>
      </c>
      <c r="J308" s="23">
        <v>40.576000000000001</v>
      </c>
      <c r="K308" s="29">
        <v>2.2000000000000002</v>
      </c>
      <c r="L308" s="3">
        <v>8.62152527147941E-9</v>
      </c>
      <c r="M308" s="30">
        <v>9.7178876896673405E-8</v>
      </c>
      <c r="N308" s="29">
        <v>-0.09</v>
      </c>
      <c r="O308" s="3">
        <v>0.99235179257694395</v>
      </c>
      <c r="P308" s="30">
        <v>1</v>
      </c>
      <c r="Q308" s="29">
        <v>-0.22</v>
      </c>
      <c r="R308" s="3">
        <v>0.21786552391917599</v>
      </c>
      <c r="S308" s="30">
        <v>1</v>
      </c>
      <c r="T308" s="29">
        <v>-0.97</v>
      </c>
      <c r="U308" s="3">
        <v>3.9054719285558397E-5</v>
      </c>
      <c r="V308" s="30">
        <v>2.0681549135961202E-3</v>
      </c>
      <c r="W308" s="36">
        <v>16.920000000000002</v>
      </c>
      <c r="X308" s="9">
        <v>1.79</v>
      </c>
      <c r="Y308" s="9">
        <v>4.8499999999999996</v>
      </c>
      <c r="Z308" s="9">
        <v>8.08</v>
      </c>
      <c r="AA308" s="37">
        <v>3.73</v>
      </c>
      <c r="AB308" s="44">
        <v>500443.39940758399</v>
      </c>
      <c r="AC308" s="17">
        <v>374682.55257235398</v>
      </c>
      <c r="AD308" s="17">
        <v>519451.74281089398</v>
      </c>
      <c r="AE308" s="16">
        <v>2303865.3146172501</v>
      </c>
      <c r="AF308" s="16">
        <v>2313984.83899508</v>
      </c>
      <c r="AG308" s="16">
        <v>2238718.7144953199</v>
      </c>
      <c r="AH308" s="15">
        <v>2138012.5403473401</v>
      </c>
      <c r="AI308" s="15">
        <v>2170030.59964243</v>
      </c>
      <c r="AJ308" s="15">
        <v>2338130.5958750802</v>
      </c>
      <c r="AK308" s="14">
        <v>1976412.6554014799</v>
      </c>
      <c r="AL308" s="14">
        <v>2045291.01165296</v>
      </c>
      <c r="AM308" s="14">
        <v>1748338.40772255</v>
      </c>
      <c r="AN308" s="13">
        <v>1179495.1373638599</v>
      </c>
      <c r="AO308" s="13">
        <v>1219099.8145903</v>
      </c>
      <c r="AP308" s="45">
        <v>1131532.4233156</v>
      </c>
    </row>
    <row r="309" spans="1:42" x14ac:dyDescent="0.2">
      <c r="A309" s="22" t="s">
        <v>316</v>
      </c>
      <c r="B309" s="2" t="s">
        <v>1375</v>
      </c>
      <c r="C309" s="2">
        <v>45</v>
      </c>
      <c r="D309" s="2">
        <v>10</v>
      </c>
      <c r="E309" s="2">
        <v>100</v>
      </c>
      <c r="F309" s="2">
        <v>3</v>
      </c>
      <c r="G309" s="2">
        <v>106</v>
      </c>
      <c r="H309" s="2">
        <v>12.4</v>
      </c>
      <c r="I309" s="2">
        <v>10.58</v>
      </c>
      <c r="J309" s="23">
        <v>40.384999999999998</v>
      </c>
      <c r="K309" s="29">
        <v>-0.38</v>
      </c>
      <c r="L309" s="3">
        <v>9.0426338076499103E-4</v>
      </c>
      <c r="M309" s="30">
        <v>2.3267335265332399E-3</v>
      </c>
      <c r="N309" s="29">
        <v>-0.11</v>
      </c>
      <c r="O309" s="3">
        <v>0.954569485263145</v>
      </c>
      <c r="P309" s="30">
        <v>1</v>
      </c>
      <c r="Q309" s="29">
        <v>-0.04</v>
      </c>
      <c r="R309" s="3">
        <v>0.99999324813675405</v>
      </c>
      <c r="S309" s="30">
        <v>1</v>
      </c>
      <c r="T309" s="29">
        <v>-0.04</v>
      </c>
      <c r="U309" s="3">
        <v>0.99989869325700798</v>
      </c>
      <c r="V309" s="30">
        <v>0.99999999999594802</v>
      </c>
      <c r="W309" s="36">
        <v>3.15</v>
      </c>
      <c r="X309" s="9">
        <v>7.14</v>
      </c>
      <c r="Y309" s="9">
        <v>10.9</v>
      </c>
      <c r="Z309" s="9">
        <v>2.71</v>
      </c>
      <c r="AA309" s="37">
        <v>1.73</v>
      </c>
      <c r="AB309" s="44">
        <v>302206154.81316698</v>
      </c>
      <c r="AC309" s="17">
        <v>297399151.36946702</v>
      </c>
      <c r="AD309" s="17">
        <v>315941061.40197599</v>
      </c>
      <c r="AE309" s="16">
        <v>231966682.79855299</v>
      </c>
      <c r="AF309" s="16">
        <v>236814398.11096799</v>
      </c>
      <c r="AG309" s="16">
        <v>206856782.723187</v>
      </c>
      <c r="AH309" s="15">
        <v>215309651.30794299</v>
      </c>
      <c r="AI309" s="15">
        <v>242997835.343218</v>
      </c>
      <c r="AJ309" s="15">
        <v>195704092.29344299</v>
      </c>
      <c r="AK309" s="14">
        <v>219742379.396804</v>
      </c>
      <c r="AL309" s="14">
        <v>225347163.09513801</v>
      </c>
      <c r="AM309" s="14">
        <v>231942908.786163</v>
      </c>
      <c r="AN309" s="13">
        <v>225706603.04644001</v>
      </c>
      <c r="AO309" s="13">
        <v>222918102.59255001</v>
      </c>
      <c r="AP309" s="45">
        <v>230661162.16196799</v>
      </c>
    </row>
    <row r="310" spans="1:42" x14ac:dyDescent="0.2">
      <c r="A310" s="22" t="s">
        <v>317</v>
      </c>
      <c r="B310" s="2" t="s">
        <v>1376</v>
      </c>
      <c r="C310" s="2">
        <v>7</v>
      </c>
      <c r="D310" s="2">
        <v>11</v>
      </c>
      <c r="E310" s="2">
        <v>17</v>
      </c>
      <c r="F310" s="2">
        <v>10</v>
      </c>
      <c r="G310" s="2">
        <v>2039</v>
      </c>
      <c r="H310" s="2">
        <v>229.3</v>
      </c>
      <c r="I310" s="2">
        <v>6.96</v>
      </c>
      <c r="J310" s="23">
        <v>40.36</v>
      </c>
      <c r="K310" s="29">
        <v>0.61</v>
      </c>
      <c r="L310" s="3">
        <v>2.3762534977034299E-4</v>
      </c>
      <c r="M310" s="30">
        <v>7.0389210414012698E-4</v>
      </c>
      <c r="N310" s="29">
        <v>0.01</v>
      </c>
      <c r="O310" s="3">
        <v>0.99815629826071794</v>
      </c>
      <c r="P310" s="30">
        <v>1</v>
      </c>
      <c r="Q310" s="29">
        <v>-0.11</v>
      </c>
      <c r="R310" s="3">
        <v>0.98625519776422399</v>
      </c>
      <c r="S310" s="30">
        <v>1</v>
      </c>
      <c r="T310" s="29">
        <v>-0.19</v>
      </c>
      <c r="U310" s="3">
        <v>0.27854501359093298</v>
      </c>
      <c r="V310" s="30">
        <v>0.99999999999594802</v>
      </c>
      <c r="W310" s="36">
        <v>6.93</v>
      </c>
      <c r="X310" s="9">
        <v>4.24</v>
      </c>
      <c r="Y310" s="9">
        <v>10.15</v>
      </c>
      <c r="Z310" s="9">
        <v>11.11</v>
      </c>
      <c r="AA310" s="37">
        <v>3.84</v>
      </c>
      <c r="AB310" s="44">
        <v>726793.43567979196</v>
      </c>
      <c r="AC310" s="17">
        <v>714334.95706716704</v>
      </c>
      <c r="AD310" s="17">
        <v>638092.93530475604</v>
      </c>
      <c r="AE310" s="16">
        <v>1093588.73802351</v>
      </c>
      <c r="AF310" s="16">
        <v>1041394.38922999</v>
      </c>
      <c r="AG310" s="16">
        <v>1133470.2050371401</v>
      </c>
      <c r="AH310" s="15">
        <v>1100803.8892401101</v>
      </c>
      <c r="AI310" s="15">
        <v>1006547.46915459</v>
      </c>
      <c r="AJ310" s="15">
        <v>1231475.62000033</v>
      </c>
      <c r="AK310" s="14">
        <v>1016623.7511000599</v>
      </c>
      <c r="AL310" s="14">
        <v>1192545.2365580699</v>
      </c>
      <c r="AM310" s="14">
        <v>969236.33907126205</v>
      </c>
      <c r="AN310" s="13">
        <v>958329.74133374402</v>
      </c>
      <c r="AO310" s="13">
        <v>983672.79965336097</v>
      </c>
      <c r="AP310" s="45">
        <v>911745.37578966003</v>
      </c>
    </row>
    <row r="311" spans="1:42" x14ac:dyDescent="0.2">
      <c r="A311" s="22" t="s">
        <v>318</v>
      </c>
      <c r="B311" s="2" t="s">
        <v>1377</v>
      </c>
      <c r="C311" s="2">
        <v>11</v>
      </c>
      <c r="D311" s="2">
        <v>12</v>
      </c>
      <c r="E311" s="2">
        <v>20</v>
      </c>
      <c r="F311" s="2">
        <v>12</v>
      </c>
      <c r="G311" s="2">
        <v>1589</v>
      </c>
      <c r="H311" s="2">
        <v>171.6</v>
      </c>
      <c r="I311" s="2">
        <v>6.84</v>
      </c>
      <c r="J311" s="23">
        <v>40.350999999999999</v>
      </c>
      <c r="K311" s="29">
        <v>0.64</v>
      </c>
      <c r="L311" s="3">
        <v>1.7661564731019701E-4</v>
      </c>
      <c r="M311" s="30">
        <v>5.3948678232958701E-4</v>
      </c>
      <c r="N311" s="29">
        <v>-0.1</v>
      </c>
      <c r="O311" s="3">
        <v>0.99916168716952602</v>
      </c>
      <c r="P311" s="30">
        <v>1</v>
      </c>
      <c r="Q311" s="29">
        <v>0.02</v>
      </c>
      <c r="R311" s="3">
        <v>0.99761459548018605</v>
      </c>
      <c r="S311" s="30">
        <v>1</v>
      </c>
      <c r="T311" s="29">
        <v>-0.08</v>
      </c>
      <c r="U311" s="3">
        <v>0.99211790701181002</v>
      </c>
      <c r="V311" s="30">
        <v>0.99999999999594802</v>
      </c>
      <c r="W311" s="36">
        <v>3.51</v>
      </c>
      <c r="X311" s="9">
        <v>4.18</v>
      </c>
      <c r="Y311" s="9">
        <v>13.02</v>
      </c>
      <c r="Z311" s="9">
        <v>5.98</v>
      </c>
      <c r="AA311" s="37">
        <v>6.45</v>
      </c>
      <c r="AB311" s="44">
        <v>441064.13227287401</v>
      </c>
      <c r="AC311" s="17">
        <v>455696.28308020899</v>
      </c>
      <c r="AD311" s="17">
        <v>473108.43378014298</v>
      </c>
      <c r="AE311" s="16">
        <v>707826.22602277005</v>
      </c>
      <c r="AF311" s="16">
        <v>680449.33420938905</v>
      </c>
      <c r="AG311" s="16">
        <v>739759.17638759897</v>
      </c>
      <c r="AH311" s="15">
        <v>658419.20433843904</v>
      </c>
      <c r="AI311" s="15">
        <v>641866.13928414299</v>
      </c>
      <c r="AJ311" s="15">
        <v>807982.66641587205</v>
      </c>
      <c r="AK311" s="14">
        <v>725144.88142825104</v>
      </c>
      <c r="AL311" s="14">
        <v>716215.10575401597</v>
      </c>
      <c r="AM311" s="14">
        <v>648946.54622448399</v>
      </c>
      <c r="AN311" s="13">
        <v>671220.47682647</v>
      </c>
      <c r="AO311" s="13">
        <v>743446.43063941202</v>
      </c>
      <c r="AP311" s="45">
        <v>661792.2269288</v>
      </c>
    </row>
    <row r="312" spans="1:42" x14ac:dyDescent="0.2">
      <c r="A312" s="22" t="s">
        <v>319</v>
      </c>
      <c r="B312" s="2" t="s">
        <v>1378</v>
      </c>
      <c r="C312" s="2">
        <v>47</v>
      </c>
      <c r="D312" s="2">
        <v>7</v>
      </c>
      <c r="E312" s="2">
        <v>27</v>
      </c>
      <c r="F312" s="2">
        <v>3</v>
      </c>
      <c r="G312" s="2">
        <v>156</v>
      </c>
      <c r="H312" s="2">
        <v>18</v>
      </c>
      <c r="I312" s="2">
        <v>9.64</v>
      </c>
      <c r="J312" s="23">
        <v>40.256</v>
      </c>
      <c r="K312" s="29">
        <v>-0.51</v>
      </c>
      <c r="L312" s="3">
        <v>1.2114057317535999E-4</v>
      </c>
      <c r="M312" s="30">
        <v>3.8740260850161099E-4</v>
      </c>
      <c r="N312" s="29">
        <v>0.11</v>
      </c>
      <c r="O312" s="3">
        <v>0.98417699209320197</v>
      </c>
      <c r="P312" s="30">
        <v>1</v>
      </c>
      <c r="Q312" s="29">
        <v>0.09</v>
      </c>
      <c r="R312" s="3">
        <v>0.99972489241724005</v>
      </c>
      <c r="S312" s="30">
        <v>1</v>
      </c>
      <c r="T312" s="29">
        <v>0.04</v>
      </c>
      <c r="U312" s="3">
        <v>0.99305786434736698</v>
      </c>
      <c r="V312" s="30">
        <v>0.99999999999594802</v>
      </c>
      <c r="W312" s="36">
        <v>3.19</v>
      </c>
      <c r="X312" s="9">
        <v>8.09</v>
      </c>
      <c r="Y312" s="9">
        <v>3.38</v>
      </c>
      <c r="Z312" s="9">
        <v>4.87</v>
      </c>
      <c r="AA312" s="37">
        <v>3.26</v>
      </c>
      <c r="AB312" s="44">
        <v>3162528.0116536701</v>
      </c>
      <c r="AC312" s="17">
        <v>2966900.78359782</v>
      </c>
      <c r="AD312" s="17">
        <v>3074610.0752988299</v>
      </c>
      <c r="AE312" s="16">
        <v>2146486.9944383102</v>
      </c>
      <c r="AF312" s="16">
        <v>2469279.5187585</v>
      </c>
      <c r="AG312" s="16">
        <v>2159586.1463947999</v>
      </c>
      <c r="AH312" s="15">
        <v>2360551.03020619</v>
      </c>
      <c r="AI312" s="15">
        <v>2329558.8261685199</v>
      </c>
      <c r="AJ312" s="15">
        <v>2213093.2052745498</v>
      </c>
      <c r="AK312" s="14">
        <v>2368330.2962255902</v>
      </c>
      <c r="AL312" s="14">
        <v>2295757.6736979201</v>
      </c>
      <c r="AM312" s="14">
        <v>2150900.1230520699</v>
      </c>
      <c r="AN312" s="13">
        <v>2141429.1269624601</v>
      </c>
      <c r="AO312" s="13">
        <v>2284956.33111978</v>
      </c>
      <c r="AP312" s="45">
        <v>2227093.84991345</v>
      </c>
    </row>
    <row r="313" spans="1:42" x14ac:dyDescent="0.2">
      <c r="A313" s="22" t="s">
        <v>320</v>
      </c>
      <c r="B313" s="2" t="s">
        <v>1379</v>
      </c>
      <c r="C313" s="2">
        <v>46</v>
      </c>
      <c r="D313" s="2">
        <v>9</v>
      </c>
      <c r="E313" s="2">
        <v>21</v>
      </c>
      <c r="F313" s="2">
        <v>9</v>
      </c>
      <c r="G313" s="2">
        <v>347</v>
      </c>
      <c r="H313" s="2">
        <v>38.6</v>
      </c>
      <c r="I313" s="2">
        <v>7.03</v>
      </c>
      <c r="J313" s="23">
        <v>40.213999999999999</v>
      </c>
      <c r="K313" s="29">
        <v>2.4700000000000002</v>
      </c>
      <c r="L313" s="3">
        <v>3.2072122735371503E-11</v>
      </c>
      <c r="M313" s="30">
        <v>1.5229398886765799E-9</v>
      </c>
      <c r="N313" s="29">
        <v>-0.01</v>
      </c>
      <c r="O313" s="3">
        <v>0.99992041174895896</v>
      </c>
      <c r="P313" s="30">
        <v>1</v>
      </c>
      <c r="Q313" s="29">
        <v>-0.03</v>
      </c>
      <c r="R313" s="3">
        <v>0.99996506917493999</v>
      </c>
      <c r="S313" s="30">
        <v>1</v>
      </c>
      <c r="T313" s="29">
        <v>-0.01</v>
      </c>
      <c r="U313" s="3">
        <v>0.99995124436762395</v>
      </c>
      <c r="V313" s="30">
        <v>0.99999999999594802</v>
      </c>
      <c r="W313" s="36">
        <v>8.99</v>
      </c>
      <c r="X313" s="9">
        <v>4.04</v>
      </c>
      <c r="Y313" s="9">
        <v>1.0900000000000001</v>
      </c>
      <c r="Z313" s="9">
        <v>5.56</v>
      </c>
      <c r="AA313" s="37">
        <v>1.52</v>
      </c>
      <c r="AB313" s="44">
        <v>220478.552370941</v>
      </c>
      <c r="AC313" s="17">
        <v>190502.91197313601</v>
      </c>
      <c r="AD313" s="17">
        <v>225946.250836463</v>
      </c>
      <c r="AE313" s="16">
        <v>1253566.66114932</v>
      </c>
      <c r="AF313" s="16">
        <v>1221867.6903721199</v>
      </c>
      <c r="AG313" s="16">
        <v>1157444.8440131799</v>
      </c>
      <c r="AH313" s="15">
        <v>1212334.5610581001</v>
      </c>
      <c r="AI313" s="15">
        <v>1232123.94879809</v>
      </c>
      <c r="AJ313" s="15">
        <v>1206860.1290627399</v>
      </c>
      <c r="AK313" s="14">
        <v>1194827.9933660701</v>
      </c>
      <c r="AL313" s="14">
        <v>1292981.16719381</v>
      </c>
      <c r="AM313" s="14">
        <v>1163267.1013307599</v>
      </c>
      <c r="AN313" s="13">
        <v>1198434.53701227</v>
      </c>
      <c r="AO313" s="13">
        <v>1215246.56294092</v>
      </c>
      <c r="AP313" s="45">
        <v>1235417.79308614</v>
      </c>
    </row>
    <row r="314" spans="1:42" x14ac:dyDescent="0.2">
      <c r="A314" s="22" t="s">
        <v>321</v>
      </c>
      <c r="B314" s="2" t="s">
        <v>1380</v>
      </c>
      <c r="C314" s="2">
        <v>34</v>
      </c>
      <c r="D314" s="2">
        <v>12</v>
      </c>
      <c r="E314" s="2">
        <v>40</v>
      </c>
      <c r="F314" s="2">
        <v>12</v>
      </c>
      <c r="G314" s="2">
        <v>425</v>
      </c>
      <c r="H314" s="2">
        <v>49.6</v>
      </c>
      <c r="I314" s="2">
        <v>10.18</v>
      </c>
      <c r="J314" s="23">
        <v>40.121000000000002</v>
      </c>
      <c r="K314" s="29">
        <v>-0.1</v>
      </c>
      <c r="L314" s="3">
        <v>6.7388917572778198E-3</v>
      </c>
      <c r="M314" s="30">
        <v>1.42700586265599E-2</v>
      </c>
      <c r="N314" s="29">
        <v>-0.04</v>
      </c>
      <c r="O314" s="3">
        <v>0.88839120889619505</v>
      </c>
      <c r="P314" s="30">
        <v>1</v>
      </c>
      <c r="Q314" s="29">
        <v>-0.05</v>
      </c>
      <c r="R314" s="3">
        <v>0.53985379220715501</v>
      </c>
      <c r="S314" s="30">
        <v>1</v>
      </c>
      <c r="T314" s="29">
        <v>-0.02</v>
      </c>
      <c r="U314" s="3">
        <v>0.998055007854037</v>
      </c>
      <c r="V314" s="30">
        <v>0.99999999999594802</v>
      </c>
      <c r="W314" s="36">
        <v>1.93</v>
      </c>
      <c r="X314" s="9">
        <v>3.05</v>
      </c>
      <c r="Y314" s="9">
        <v>0.71</v>
      </c>
      <c r="Z314" s="9">
        <v>3.89</v>
      </c>
      <c r="AA314" s="37">
        <v>1.4</v>
      </c>
      <c r="AB314" s="44">
        <v>7077214.3617504202</v>
      </c>
      <c r="AC314" s="17">
        <v>6838423.9489315599</v>
      </c>
      <c r="AD314" s="17">
        <v>6852754.7973867096</v>
      </c>
      <c r="AE314" s="16">
        <v>6087908.9274409497</v>
      </c>
      <c r="AF314" s="16">
        <v>6374700.6461910103</v>
      </c>
      <c r="AG314" s="16">
        <v>6453437.4981567999</v>
      </c>
      <c r="AH314" s="15">
        <v>6140380.7542903498</v>
      </c>
      <c r="AI314" s="15">
        <v>6198488.8663263097</v>
      </c>
      <c r="AJ314" s="15">
        <v>6226555.3760658996</v>
      </c>
      <c r="AK314" s="14">
        <v>6310855.5823945599</v>
      </c>
      <c r="AL314" s="14">
        <v>5845905.65229188</v>
      </c>
      <c r="AM314" s="14">
        <v>6164876.4143301304</v>
      </c>
      <c r="AN314" s="13">
        <v>6278082.8952423995</v>
      </c>
      <c r="AO314" s="13">
        <v>6347223.9941338003</v>
      </c>
      <c r="AP314" s="45">
        <v>6172984.2916052304</v>
      </c>
    </row>
    <row r="315" spans="1:42" x14ac:dyDescent="0.2">
      <c r="A315" s="22" t="s">
        <v>322</v>
      </c>
      <c r="B315" s="2" t="s">
        <v>1381</v>
      </c>
      <c r="C315" s="2">
        <v>33</v>
      </c>
      <c r="D315" s="2">
        <v>9</v>
      </c>
      <c r="E315" s="2">
        <v>36</v>
      </c>
      <c r="F315" s="2">
        <v>9</v>
      </c>
      <c r="G315" s="2">
        <v>385</v>
      </c>
      <c r="H315" s="2">
        <v>44.1</v>
      </c>
      <c r="I315" s="2">
        <v>6.23</v>
      </c>
      <c r="J315" s="23">
        <v>39.988999999999997</v>
      </c>
      <c r="K315" s="29">
        <v>-0.14000000000000001</v>
      </c>
      <c r="L315" s="3">
        <v>0.32391872262175198</v>
      </c>
      <c r="M315" s="30">
        <v>0.45813427524417399</v>
      </c>
      <c r="N315" s="29">
        <v>-0.03</v>
      </c>
      <c r="O315" s="3">
        <v>0.99998521271122898</v>
      </c>
      <c r="P315" s="30">
        <v>1</v>
      </c>
      <c r="Q315" s="29">
        <v>0.12</v>
      </c>
      <c r="R315" s="3">
        <v>0.86892512068800798</v>
      </c>
      <c r="S315" s="30">
        <v>1</v>
      </c>
      <c r="T315" s="29">
        <v>0.06</v>
      </c>
      <c r="U315" s="3">
        <v>0.91635928081654205</v>
      </c>
      <c r="V315" s="30">
        <v>0.99999999999594802</v>
      </c>
      <c r="W315" s="36">
        <v>1.1000000000000001</v>
      </c>
      <c r="X315" s="9">
        <v>6.01</v>
      </c>
      <c r="Y315" s="9">
        <v>5.47</v>
      </c>
      <c r="Z315" s="9">
        <v>8.25</v>
      </c>
      <c r="AA315" s="37">
        <v>2.8</v>
      </c>
      <c r="AB315" s="44">
        <v>2817959.4912812598</v>
      </c>
      <c r="AC315" s="17">
        <v>2877075.6406822698</v>
      </c>
      <c r="AD315" s="17">
        <v>2865665.2823811099</v>
      </c>
      <c r="AE315" s="16">
        <v>2597261.3368343101</v>
      </c>
      <c r="AF315" s="16">
        <v>2465934.6835481999</v>
      </c>
      <c r="AG315" s="16">
        <v>2779007.44615138</v>
      </c>
      <c r="AH315" s="15">
        <v>2552507.0920470199</v>
      </c>
      <c r="AI315" s="15">
        <v>2529105.4152105502</v>
      </c>
      <c r="AJ315" s="15">
        <v>2788579.01151232</v>
      </c>
      <c r="AK315" s="14">
        <v>2816077.33779117</v>
      </c>
      <c r="AL315" s="14">
        <v>2898233.4280217099</v>
      </c>
      <c r="AM315" s="14">
        <v>2473723.4790098099</v>
      </c>
      <c r="AN315" s="13">
        <v>2634183.5717918901</v>
      </c>
      <c r="AO315" s="13">
        <v>2704971.2570680599</v>
      </c>
      <c r="AP315" s="45">
        <v>2785928.6968496898</v>
      </c>
    </row>
    <row r="316" spans="1:42" x14ac:dyDescent="0.2">
      <c r="A316" s="22" t="s">
        <v>323</v>
      </c>
      <c r="B316" s="2" t="s">
        <v>1382</v>
      </c>
      <c r="C316" s="2">
        <v>18</v>
      </c>
      <c r="D316" s="2">
        <v>12</v>
      </c>
      <c r="E316" s="2">
        <v>41</v>
      </c>
      <c r="F316" s="2">
        <v>12</v>
      </c>
      <c r="G316" s="2">
        <v>658</v>
      </c>
      <c r="H316" s="2">
        <v>75.2</v>
      </c>
      <c r="I316" s="2">
        <v>6.38</v>
      </c>
      <c r="J316" s="23">
        <v>39.832999999999998</v>
      </c>
      <c r="K316" s="29">
        <v>-0.03</v>
      </c>
      <c r="L316" s="3">
        <v>0.99793914884399604</v>
      </c>
      <c r="M316" s="30">
        <v>0.99999999975666698</v>
      </c>
      <c r="N316" s="29">
        <v>0.01</v>
      </c>
      <c r="O316" s="3">
        <v>0.90841954497465904</v>
      </c>
      <c r="P316" s="30">
        <v>1</v>
      </c>
      <c r="Q316" s="29">
        <v>0.04</v>
      </c>
      <c r="R316" s="3">
        <v>0.99999952039302098</v>
      </c>
      <c r="S316" s="30">
        <v>1</v>
      </c>
      <c r="T316" s="29">
        <v>0.01</v>
      </c>
      <c r="U316" s="3">
        <v>0.942277961586788</v>
      </c>
      <c r="V316" s="30">
        <v>0.99999999999594802</v>
      </c>
      <c r="W316" s="36">
        <v>0.66</v>
      </c>
      <c r="X316" s="9">
        <v>5.94</v>
      </c>
      <c r="Y316" s="9">
        <v>1.57</v>
      </c>
      <c r="Z316" s="9">
        <v>2.93</v>
      </c>
      <c r="AA316" s="37">
        <v>4.63</v>
      </c>
      <c r="AB316" s="44">
        <v>5765949.8650081502</v>
      </c>
      <c r="AC316" s="17">
        <v>5709524.7002651496</v>
      </c>
      <c r="AD316" s="17">
        <v>5694248.9459501002</v>
      </c>
      <c r="AE316" s="16">
        <v>5598813.9080913598</v>
      </c>
      <c r="AF316" s="16">
        <v>6177516.5987436296</v>
      </c>
      <c r="AG316" s="16">
        <v>5567400.5543017304</v>
      </c>
      <c r="AH316" s="15">
        <v>5535545.11435223</v>
      </c>
      <c r="AI316" s="15">
        <v>5710171.2906589797</v>
      </c>
      <c r="AJ316" s="15">
        <v>5644813.8734194199</v>
      </c>
      <c r="AK316" s="14">
        <v>5966996.4733699197</v>
      </c>
      <c r="AL316" s="14">
        <v>5746449.3359436598</v>
      </c>
      <c r="AM316" s="14">
        <v>5634121.3109075399</v>
      </c>
      <c r="AN316" s="13">
        <v>5397274.0475988099</v>
      </c>
      <c r="AO316" s="13">
        <v>5640692.9549852395</v>
      </c>
      <c r="AP316" s="45">
        <v>5919764.2554412903</v>
      </c>
    </row>
    <row r="317" spans="1:42" x14ac:dyDescent="0.2">
      <c r="A317" s="22" t="s">
        <v>324</v>
      </c>
      <c r="B317" s="2" t="s">
        <v>1383</v>
      </c>
      <c r="C317" s="2">
        <v>23</v>
      </c>
      <c r="D317" s="2">
        <v>9</v>
      </c>
      <c r="E317" s="2">
        <v>22</v>
      </c>
      <c r="F317" s="2">
        <v>6</v>
      </c>
      <c r="G317" s="2">
        <v>449</v>
      </c>
      <c r="H317" s="2">
        <v>49.2</v>
      </c>
      <c r="I317" s="2">
        <v>6.3</v>
      </c>
      <c r="J317" s="23">
        <v>39.817</v>
      </c>
      <c r="K317" s="29">
        <v>0.33</v>
      </c>
      <c r="L317" s="3">
        <v>1.6864695661698E-3</v>
      </c>
      <c r="M317" s="30">
        <v>4.0908634832632802E-3</v>
      </c>
      <c r="N317" s="29">
        <v>-0.1</v>
      </c>
      <c r="O317" s="3">
        <v>0.50175720913591304</v>
      </c>
      <c r="P317" s="30">
        <v>1</v>
      </c>
      <c r="Q317" s="29">
        <v>-0.04</v>
      </c>
      <c r="R317" s="3">
        <v>0.936571513762121</v>
      </c>
      <c r="S317" s="30">
        <v>1</v>
      </c>
      <c r="T317" s="29">
        <v>0.04</v>
      </c>
      <c r="U317" s="3">
        <v>0.99915631877868105</v>
      </c>
      <c r="V317" s="30">
        <v>0.99999999999594802</v>
      </c>
      <c r="W317" s="36">
        <v>1.75</v>
      </c>
      <c r="X317" s="9">
        <v>3.7</v>
      </c>
      <c r="Y317" s="9">
        <v>2.2400000000000002</v>
      </c>
      <c r="Z317" s="9">
        <v>6.76</v>
      </c>
      <c r="AA317" s="37">
        <v>7.87</v>
      </c>
      <c r="AB317" s="44">
        <v>1171101.3413629699</v>
      </c>
      <c r="AC317" s="17">
        <v>1164731.5189934401</v>
      </c>
      <c r="AD317" s="17">
        <v>1133374.54786968</v>
      </c>
      <c r="AE317" s="16">
        <v>1468973.55288387</v>
      </c>
      <c r="AF317" s="16">
        <v>1514801.6558731201</v>
      </c>
      <c r="AG317" s="16">
        <v>1406907.6436924301</v>
      </c>
      <c r="AH317" s="15">
        <v>1375276.4584528899</v>
      </c>
      <c r="AI317" s="15">
        <v>1330456.4820421699</v>
      </c>
      <c r="AJ317" s="15">
        <v>1388927.0126735601</v>
      </c>
      <c r="AK317" s="14">
        <v>1427330.9807235801</v>
      </c>
      <c r="AL317" s="14">
        <v>1510411.74861705</v>
      </c>
      <c r="AM317" s="14">
        <v>1319220.1170105401</v>
      </c>
      <c r="AN317" s="13">
        <v>1320019.49644604</v>
      </c>
      <c r="AO317" s="13">
        <v>1506259.4869520999</v>
      </c>
      <c r="AP317" s="45">
        <v>1527844.61066476</v>
      </c>
    </row>
    <row r="318" spans="1:42" x14ac:dyDescent="0.2">
      <c r="A318" s="22" t="s">
        <v>325</v>
      </c>
      <c r="B318" s="2" t="s">
        <v>1384</v>
      </c>
      <c r="C318" s="2">
        <v>14</v>
      </c>
      <c r="D318" s="2">
        <v>11</v>
      </c>
      <c r="E318" s="2">
        <v>29</v>
      </c>
      <c r="F318" s="2">
        <v>11</v>
      </c>
      <c r="G318" s="2">
        <v>892</v>
      </c>
      <c r="H318" s="2">
        <v>95.4</v>
      </c>
      <c r="I318" s="2">
        <v>9.85</v>
      </c>
      <c r="J318" s="23">
        <v>39.738</v>
      </c>
      <c r="K318" s="29">
        <v>3.34</v>
      </c>
      <c r="L318" s="3">
        <v>4.48974191158413E-13</v>
      </c>
      <c r="M318" s="30">
        <v>5.0253039824659499E-11</v>
      </c>
      <c r="N318" s="29">
        <v>-0.09</v>
      </c>
      <c r="O318" s="3">
        <v>0.87569571100514398</v>
      </c>
      <c r="P318" s="30">
        <v>1</v>
      </c>
      <c r="Q318" s="29">
        <v>-0.04</v>
      </c>
      <c r="R318" s="3">
        <v>0.99768050391204099</v>
      </c>
      <c r="S318" s="30">
        <v>1</v>
      </c>
      <c r="T318" s="29">
        <v>-0.06</v>
      </c>
      <c r="U318" s="3">
        <v>0.984116631828449</v>
      </c>
      <c r="V318" s="30">
        <v>0.99999999999594802</v>
      </c>
      <c r="W318" s="36">
        <v>7.43</v>
      </c>
      <c r="X318" s="9">
        <v>6.39</v>
      </c>
      <c r="Y318" s="9">
        <v>1.74</v>
      </c>
      <c r="Z318" s="9">
        <v>3.12</v>
      </c>
      <c r="AA318" s="37">
        <v>3.06</v>
      </c>
      <c r="AB318" s="44">
        <v>504093.45157605602</v>
      </c>
      <c r="AC318" s="17">
        <v>461709.12519882497</v>
      </c>
      <c r="AD318" s="17">
        <v>435298.61346071103</v>
      </c>
      <c r="AE318" s="16">
        <v>4764975.0678882599</v>
      </c>
      <c r="AF318" s="16">
        <v>4684140.3094181595</v>
      </c>
      <c r="AG318" s="16">
        <v>4225138.8830370503</v>
      </c>
      <c r="AH318" s="15">
        <v>4444135.3466194998</v>
      </c>
      <c r="AI318" s="15">
        <v>4298982.7354419604</v>
      </c>
      <c r="AJ318" s="15">
        <v>4412049.9437524397</v>
      </c>
      <c r="AK318" s="14">
        <v>4548485.3493581796</v>
      </c>
      <c r="AL318" s="14">
        <v>4605458.4854174703</v>
      </c>
      <c r="AM318" s="14">
        <v>4338675.25296445</v>
      </c>
      <c r="AN318" s="13">
        <v>4313832.7565540504</v>
      </c>
      <c r="AO318" s="13">
        <v>4485440.9393726401</v>
      </c>
      <c r="AP318" s="45">
        <v>4583860.5762459403</v>
      </c>
    </row>
    <row r="319" spans="1:42" x14ac:dyDescent="0.2">
      <c r="A319" s="22" t="s">
        <v>326</v>
      </c>
      <c r="B319" s="2" t="s">
        <v>1385</v>
      </c>
      <c r="C319" s="2">
        <v>18</v>
      </c>
      <c r="D319" s="2">
        <v>14</v>
      </c>
      <c r="E319" s="2">
        <v>23</v>
      </c>
      <c r="F319" s="2">
        <v>14</v>
      </c>
      <c r="G319" s="2">
        <v>919</v>
      </c>
      <c r="H319" s="2">
        <v>101.3</v>
      </c>
      <c r="I319" s="2">
        <v>6.76</v>
      </c>
      <c r="J319" s="23">
        <v>39.613</v>
      </c>
      <c r="K319" s="29">
        <v>0.17</v>
      </c>
      <c r="L319" s="3">
        <v>0.330734974024741</v>
      </c>
      <c r="M319" s="30">
        <v>0.46690243630339601</v>
      </c>
      <c r="N319" s="29">
        <v>-0.02</v>
      </c>
      <c r="O319" s="3">
        <v>0.99999999704266296</v>
      </c>
      <c r="P319" s="30">
        <v>1</v>
      </c>
      <c r="Q319" s="29">
        <v>0</v>
      </c>
      <c r="R319" s="3">
        <v>0.99920323111370402</v>
      </c>
      <c r="S319" s="30">
        <v>1</v>
      </c>
      <c r="T319" s="29">
        <v>0.09</v>
      </c>
      <c r="U319" s="3">
        <v>0.61453897335284502</v>
      </c>
      <c r="V319" s="30">
        <v>0.99999999999594802</v>
      </c>
      <c r="W319" s="36">
        <v>6.81</v>
      </c>
      <c r="X319" s="9">
        <v>0.72</v>
      </c>
      <c r="Y319" s="9">
        <v>4.34</v>
      </c>
      <c r="Z319" s="9">
        <v>5.27</v>
      </c>
      <c r="AA319" s="37">
        <v>12.06</v>
      </c>
      <c r="AB319" s="44">
        <v>1420035.53907266</v>
      </c>
      <c r="AC319" s="17">
        <v>1625721.32941321</v>
      </c>
      <c r="AD319" s="17">
        <v>1505857.9231050301</v>
      </c>
      <c r="AE319" s="16">
        <v>1685559.41900321</v>
      </c>
      <c r="AF319" s="16">
        <v>1708065.4393015499</v>
      </c>
      <c r="AG319" s="16">
        <v>1689022.95790139</v>
      </c>
      <c r="AH319" s="15">
        <v>1666257.78631467</v>
      </c>
      <c r="AI319" s="15">
        <v>1638783.1553249699</v>
      </c>
      <c r="AJ319" s="15">
        <v>1777775.6334522599</v>
      </c>
      <c r="AK319" s="14">
        <v>1756359.51614815</v>
      </c>
      <c r="AL319" s="14">
        <v>1683812.6794189501</v>
      </c>
      <c r="AM319" s="14">
        <v>1580833.3059981801</v>
      </c>
      <c r="AN319" s="13">
        <v>1654106.94149269</v>
      </c>
      <c r="AO319" s="13">
        <v>2089795.7324433699</v>
      </c>
      <c r="AP319" s="45">
        <v>1792901.9977623399</v>
      </c>
    </row>
    <row r="320" spans="1:42" x14ac:dyDescent="0.2">
      <c r="A320" s="22" t="s">
        <v>327</v>
      </c>
      <c r="B320" s="2" t="s">
        <v>1386</v>
      </c>
      <c r="C320" s="2">
        <v>57</v>
      </c>
      <c r="D320" s="2">
        <v>8</v>
      </c>
      <c r="E320" s="2">
        <v>44</v>
      </c>
      <c r="F320" s="2">
        <v>8</v>
      </c>
      <c r="G320" s="2">
        <v>184</v>
      </c>
      <c r="H320" s="2">
        <v>21.8</v>
      </c>
      <c r="I320" s="2">
        <v>9.5</v>
      </c>
      <c r="J320" s="23">
        <v>39.485999999999997</v>
      </c>
      <c r="K320" s="29">
        <v>-1.04</v>
      </c>
      <c r="L320" s="3">
        <v>6.6517720220815599E-9</v>
      </c>
      <c r="M320" s="30">
        <v>7.8370877884224097E-8</v>
      </c>
      <c r="N320" s="29">
        <v>7.0000000000000007E-2</v>
      </c>
      <c r="O320" s="3">
        <v>0.99841210045871398</v>
      </c>
      <c r="P320" s="30">
        <v>1</v>
      </c>
      <c r="Q320" s="29">
        <v>0.02</v>
      </c>
      <c r="R320" s="3">
        <v>0.99998980450667296</v>
      </c>
      <c r="S320" s="30">
        <v>1</v>
      </c>
      <c r="T320" s="29">
        <v>0.09</v>
      </c>
      <c r="U320" s="3">
        <v>0.91535681725612905</v>
      </c>
      <c r="V320" s="30">
        <v>0.99999999999594802</v>
      </c>
      <c r="W320" s="36">
        <v>2.99</v>
      </c>
      <c r="X320" s="9">
        <v>5.53</v>
      </c>
      <c r="Y320" s="9">
        <v>3.18</v>
      </c>
      <c r="Z320" s="9">
        <v>5.26</v>
      </c>
      <c r="AA320" s="37">
        <v>1.65</v>
      </c>
      <c r="AB320" s="44">
        <v>12780043.428543899</v>
      </c>
      <c r="AC320" s="17">
        <v>12218973.984421199</v>
      </c>
      <c r="AD320" s="17">
        <v>12083756.8437669</v>
      </c>
      <c r="AE320" s="16">
        <v>5938389.8751642602</v>
      </c>
      <c r="AF320" s="16">
        <v>5942128.8734898902</v>
      </c>
      <c r="AG320" s="16">
        <v>6527632.0010887198</v>
      </c>
      <c r="AH320" s="15">
        <v>5969227.4976719897</v>
      </c>
      <c r="AI320" s="15">
        <v>6242288.7290292997</v>
      </c>
      <c r="AJ320" s="15">
        <v>6351912.4152275603</v>
      </c>
      <c r="AK320" s="14">
        <v>6044279.0631627701</v>
      </c>
      <c r="AL320" s="14">
        <v>5894699.7557688197</v>
      </c>
      <c r="AM320" s="14">
        <v>6514208.4792580605</v>
      </c>
      <c r="AN320" s="13">
        <v>6189454.6013686797</v>
      </c>
      <c r="AO320" s="13">
        <v>6305087.5962501504</v>
      </c>
      <c r="AP320" s="45">
        <v>6397166.8551051598</v>
      </c>
    </row>
    <row r="321" spans="1:42" x14ac:dyDescent="0.2">
      <c r="A321" s="22" t="s">
        <v>328</v>
      </c>
      <c r="B321" s="2" t="s">
        <v>1387</v>
      </c>
      <c r="C321" s="2">
        <v>29</v>
      </c>
      <c r="D321" s="2">
        <v>11</v>
      </c>
      <c r="E321" s="2">
        <v>29</v>
      </c>
      <c r="F321" s="2">
        <v>11</v>
      </c>
      <c r="G321" s="2">
        <v>461</v>
      </c>
      <c r="H321" s="2">
        <v>52.8</v>
      </c>
      <c r="I321" s="2">
        <v>9.33</v>
      </c>
      <c r="J321" s="23">
        <v>39.244</v>
      </c>
      <c r="K321" s="29">
        <v>-0.89</v>
      </c>
      <c r="L321" s="3">
        <v>1.0708067359477301E-6</v>
      </c>
      <c r="M321" s="30">
        <v>6.4785874719308402E-6</v>
      </c>
      <c r="N321" s="29">
        <v>0.01</v>
      </c>
      <c r="O321" s="3">
        <v>0.99970294604712995</v>
      </c>
      <c r="P321" s="30">
        <v>1</v>
      </c>
      <c r="Q321" s="29">
        <v>7.0000000000000007E-2</v>
      </c>
      <c r="R321" s="3">
        <v>0.97504196647980002</v>
      </c>
      <c r="S321" s="30">
        <v>1</v>
      </c>
      <c r="T321" s="29">
        <v>0.02</v>
      </c>
      <c r="U321" s="3">
        <v>0.99955966063944002</v>
      </c>
      <c r="V321" s="30">
        <v>0.99999999999594802</v>
      </c>
      <c r="W321" s="36">
        <v>3.64</v>
      </c>
      <c r="X321" s="9">
        <v>6.63</v>
      </c>
      <c r="Y321" s="9">
        <v>8.58</v>
      </c>
      <c r="Z321" s="9">
        <v>3.99</v>
      </c>
      <c r="AA321" s="37">
        <v>2.2200000000000002</v>
      </c>
      <c r="AB321" s="44">
        <v>6893002.0727596804</v>
      </c>
      <c r="AC321" s="17">
        <v>6900722.3755373303</v>
      </c>
      <c r="AD321" s="17">
        <v>6470499.7420062497</v>
      </c>
      <c r="AE321" s="16">
        <v>3556959.9243896902</v>
      </c>
      <c r="AF321" s="16">
        <v>3731453.9174347701</v>
      </c>
      <c r="AG321" s="16">
        <v>4051086.3614969798</v>
      </c>
      <c r="AH321" s="15">
        <v>3752478.8636525599</v>
      </c>
      <c r="AI321" s="15">
        <v>3522820.5026914598</v>
      </c>
      <c r="AJ321" s="15">
        <v>4168495.8128270502</v>
      </c>
      <c r="AK321" s="14">
        <v>3999805.6893164702</v>
      </c>
      <c r="AL321" s="14">
        <v>3924984.0418743799</v>
      </c>
      <c r="AM321" s="14">
        <v>3702559.6486512902</v>
      </c>
      <c r="AN321" s="13">
        <v>3741526.4740061001</v>
      </c>
      <c r="AO321" s="13">
        <v>3904196.7863618298</v>
      </c>
      <c r="AP321" s="45">
        <v>3782021.6000869898</v>
      </c>
    </row>
    <row r="322" spans="1:42" x14ac:dyDescent="0.2">
      <c r="A322" s="22" t="s">
        <v>329</v>
      </c>
      <c r="B322" s="2" t="s">
        <v>1388</v>
      </c>
      <c r="C322" s="2">
        <v>7</v>
      </c>
      <c r="D322" s="2">
        <v>14</v>
      </c>
      <c r="E322" s="2">
        <v>21</v>
      </c>
      <c r="F322" s="2">
        <v>14</v>
      </c>
      <c r="G322" s="2">
        <v>2649</v>
      </c>
      <c r="H322" s="2">
        <v>294.5</v>
      </c>
      <c r="I322" s="2">
        <v>7.49</v>
      </c>
      <c r="J322" s="23">
        <v>39.057000000000002</v>
      </c>
      <c r="K322" s="29">
        <v>1.51</v>
      </c>
      <c r="L322" s="3">
        <v>8.7104838897289499E-9</v>
      </c>
      <c r="M322" s="30">
        <v>9.7178876896673405E-8</v>
      </c>
      <c r="N322" s="29">
        <v>-0.03</v>
      </c>
      <c r="O322" s="3">
        <v>0.990900546652286</v>
      </c>
      <c r="P322" s="30">
        <v>1</v>
      </c>
      <c r="Q322" s="29">
        <v>-0.03</v>
      </c>
      <c r="R322" s="3">
        <v>0.98371499486741498</v>
      </c>
      <c r="S322" s="30">
        <v>1</v>
      </c>
      <c r="T322" s="29">
        <v>-0.03</v>
      </c>
      <c r="U322" s="3">
        <v>0.99803093205458904</v>
      </c>
      <c r="V322" s="30">
        <v>0.99999999999594802</v>
      </c>
      <c r="W322" s="36">
        <v>9.6199999999999992</v>
      </c>
      <c r="X322" s="9">
        <v>4.2300000000000004</v>
      </c>
      <c r="Y322" s="9">
        <v>6.28</v>
      </c>
      <c r="Z322" s="9">
        <v>3.71</v>
      </c>
      <c r="AA322" s="37">
        <v>1.48</v>
      </c>
      <c r="AB322" s="44">
        <v>671343.84690491203</v>
      </c>
      <c r="AC322" s="17">
        <v>666429.13406886195</v>
      </c>
      <c r="AD322" s="17">
        <v>786825.72642322502</v>
      </c>
      <c r="AE322" s="16">
        <v>1910232.8734068701</v>
      </c>
      <c r="AF322" s="16">
        <v>1796190.62929887</v>
      </c>
      <c r="AG322" s="16">
        <v>1949880.63165387</v>
      </c>
      <c r="AH322" s="15">
        <v>1875917.20035214</v>
      </c>
      <c r="AI322" s="15">
        <v>1837533.7924074701</v>
      </c>
      <c r="AJ322" s="15">
        <v>2063562.3034371</v>
      </c>
      <c r="AK322" s="14">
        <v>1864992.0224580499</v>
      </c>
      <c r="AL322" s="14">
        <v>1893392.5988493499</v>
      </c>
      <c r="AM322" s="14">
        <v>1763576.9643894299</v>
      </c>
      <c r="AN322" s="13">
        <v>1827417.45836596</v>
      </c>
      <c r="AO322" s="13">
        <v>1870368.01793109</v>
      </c>
      <c r="AP322" s="45">
        <v>1878590.3303550601</v>
      </c>
    </row>
    <row r="323" spans="1:42" x14ac:dyDescent="0.2">
      <c r="A323" s="22" t="s">
        <v>330</v>
      </c>
      <c r="B323" s="2" t="s">
        <v>1389</v>
      </c>
      <c r="C323" s="2">
        <v>41</v>
      </c>
      <c r="D323" s="2">
        <v>7</v>
      </c>
      <c r="E323" s="2">
        <v>53</v>
      </c>
      <c r="F323" s="2">
        <v>7</v>
      </c>
      <c r="G323" s="2">
        <v>135</v>
      </c>
      <c r="H323" s="2">
        <v>15.9</v>
      </c>
      <c r="I323" s="2">
        <v>11.33</v>
      </c>
      <c r="J323" s="23">
        <v>38.835000000000001</v>
      </c>
      <c r="K323" s="29">
        <v>0.3</v>
      </c>
      <c r="L323" s="3">
        <v>0.105551950656148</v>
      </c>
      <c r="M323" s="30">
        <v>0.16877541497773799</v>
      </c>
      <c r="N323" s="29">
        <v>-7.0000000000000007E-2</v>
      </c>
      <c r="O323" s="3">
        <v>0.99606891966127198</v>
      </c>
      <c r="P323" s="30">
        <v>1</v>
      </c>
      <c r="Q323" s="29">
        <v>-0.13</v>
      </c>
      <c r="R323" s="3">
        <v>0.39427613990379201</v>
      </c>
      <c r="S323" s="30">
        <v>1</v>
      </c>
      <c r="T323" s="29">
        <v>-0.02</v>
      </c>
      <c r="U323" s="3">
        <v>0.99999998067131401</v>
      </c>
      <c r="V323" s="30">
        <v>0.99999999999594802</v>
      </c>
      <c r="W323" s="36">
        <v>2.96</v>
      </c>
      <c r="X323" s="9">
        <v>6.12</v>
      </c>
      <c r="Y323" s="9">
        <v>3.9</v>
      </c>
      <c r="Z323" s="9">
        <v>17.36</v>
      </c>
      <c r="AA323" s="37">
        <v>0.31</v>
      </c>
      <c r="AB323" s="44">
        <v>15980364.8938225</v>
      </c>
      <c r="AC323" s="17">
        <v>16275477.288262701</v>
      </c>
      <c r="AD323" s="17">
        <v>15356677.619790999</v>
      </c>
      <c r="AE323" s="16">
        <v>18160781.384178702</v>
      </c>
      <c r="AF323" s="16">
        <v>19735243.926681601</v>
      </c>
      <c r="AG323" s="16">
        <v>20496238.724771</v>
      </c>
      <c r="AH323" s="15">
        <v>18303529.704418998</v>
      </c>
      <c r="AI323" s="15">
        <v>19759887.629089199</v>
      </c>
      <c r="AJ323" s="15">
        <v>18808609.235259701</v>
      </c>
      <c r="AK323" s="14">
        <v>18083615.683082599</v>
      </c>
      <c r="AL323" s="14">
        <v>13842033.254065599</v>
      </c>
      <c r="AM323" s="14">
        <v>19590293.667013399</v>
      </c>
      <c r="AN323" s="13">
        <v>19419016.079447299</v>
      </c>
      <c r="AO323" s="13">
        <v>19474616.643252101</v>
      </c>
      <c r="AP323" s="45">
        <v>19355962.921198402</v>
      </c>
    </row>
    <row r="324" spans="1:42" x14ac:dyDescent="0.2">
      <c r="A324" s="22" t="s">
        <v>331</v>
      </c>
      <c r="B324" s="2" t="s">
        <v>1390</v>
      </c>
      <c r="C324" s="2">
        <v>42</v>
      </c>
      <c r="D324" s="2">
        <v>10</v>
      </c>
      <c r="E324" s="2">
        <v>24</v>
      </c>
      <c r="F324" s="2">
        <v>10</v>
      </c>
      <c r="G324" s="2">
        <v>363</v>
      </c>
      <c r="H324" s="2">
        <v>39.700000000000003</v>
      </c>
      <c r="I324" s="2">
        <v>8.02</v>
      </c>
      <c r="J324" s="23">
        <v>38.735999999999997</v>
      </c>
      <c r="K324" s="29">
        <v>0.85</v>
      </c>
      <c r="L324" s="3">
        <v>1.16440446173982E-8</v>
      </c>
      <c r="M324" s="30">
        <v>1.2670984663515999E-7</v>
      </c>
      <c r="N324" s="29">
        <v>-0.01</v>
      </c>
      <c r="O324" s="3">
        <v>0.99831370559225496</v>
      </c>
      <c r="P324" s="30">
        <v>1</v>
      </c>
      <c r="Q324" s="29">
        <v>-0.11</v>
      </c>
      <c r="R324" s="3">
        <v>0.37744587513532102</v>
      </c>
      <c r="S324" s="30">
        <v>1</v>
      </c>
      <c r="T324" s="29">
        <v>-0.04</v>
      </c>
      <c r="U324" s="3">
        <v>0.81230574779778897</v>
      </c>
      <c r="V324" s="30">
        <v>0.99999999999594802</v>
      </c>
      <c r="W324" s="36">
        <v>2.5299999999999998</v>
      </c>
      <c r="X324" s="9">
        <v>2.95</v>
      </c>
      <c r="Y324" s="9">
        <v>5.28</v>
      </c>
      <c r="Z324" s="9">
        <v>2.74</v>
      </c>
      <c r="AA324" s="37">
        <v>2.94</v>
      </c>
      <c r="AB324" s="44">
        <v>1735526.6442163601</v>
      </c>
      <c r="AC324" s="17">
        <v>1824838.12700433</v>
      </c>
      <c r="AD324" s="17">
        <v>1772029.67467549</v>
      </c>
      <c r="AE324" s="16">
        <v>3200620.2633164502</v>
      </c>
      <c r="AF324" s="16">
        <v>3082831.2709103399</v>
      </c>
      <c r="AG324" s="16">
        <v>3268209.4592832602</v>
      </c>
      <c r="AH324" s="15">
        <v>3184777.79820468</v>
      </c>
      <c r="AI324" s="15">
        <v>2982783.73531309</v>
      </c>
      <c r="AJ324" s="15">
        <v>3314027.5151261198</v>
      </c>
      <c r="AK324" s="14">
        <v>2971828.1215893002</v>
      </c>
      <c r="AL324" s="14">
        <v>3113576.2083052401</v>
      </c>
      <c r="AM324" s="14">
        <v>2968852.46924579</v>
      </c>
      <c r="AN324" s="13">
        <v>3156765.3910638499</v>
      </c>
      <c r="AO324" s="13">
        <v>3122864.1843140102</v>
      </c>
      <c r="AP324" s="45">
        <v>2985556.30052531</v>
      </c>
    </row>
    <row r="325" spans="1:42" x14ac:dyDescent="0.2">
      <c r="A325" s="22" t="s">
        <v>332</v>
      </c>
      <c r="B325" s="2" t="s">
        <v>1391</v>
      </c>
      <c r="C325" s="2">
        <v>16</v>
      </c>
      <c r="D325" s="2">
        <v>9</v>
      </c>
      <c r="E325" s="2">
        <v>25</v>
      </c>
      <c r="F325" s="2">
        <v>9</v>
      </c>
      <c r="G325" s="2">
        <v>740</v>
      </c>
      <c r="H325" s="2">
        <v>81.3</v>
      </c>
      <c r="I325" s="2">
        <v>4.87</v>
      </c>
      <c r="J325" s="23">
        <v>38.581000000000003</v>
      </c>
      <c r="K325" s="29">
        <v>0.46</v>
      </c>
      <c r="L325" s="3">
        <v>8.9773094962719596E-5</v>
      </c>
      <c r="M325" s="30">
        <v>2.9678151857928599E-4</v>
      </c>
      <c r="N325" s="29">
        <v>0.02</v>
      </c>
      <c r="O325" s="3">
        <v>0.99999999792197303</v>
      </c>
      <c r="P325" s="30">
        <v>1</v>
      </c>
      <c r="Q325" s="29">
        <v>0.09</v>
      </c>
      <c r="R325" s="3">
        <v>0.96496871999990996</v>
      </c>
      <c r="S325" s="30">
        <v>1</v>
      </c>
      <c r="T325" s="29">
        <v>0.02</v>
      </c>
      <c r="U325" s="3">
        <v>0.99950508520418402</v>
      </c>
      <c r="V325" s="30">
        <v>0.99999999999594802</v>
      </c>
      <c r="W325" s="36">
        <v>9.5399999999999991</v>
      </c>
      <c r="X325" s="9">
        <v>4.62</v>
      </c>
      <c r="Y325" s="9">
        <v>1.82</v>
      </c>
      <c r="Z325" s="9">
        <v>5.08</v>
      </c>
      <c r="AA325" s="37">
        <v>1.88</v>
      </c>
      <c r="AB325" s="44">
        <v>1717942.06952582</v>
      </c>
      <c r="AC325" s="17">
        <v>1820764.7589708499</v>
      </c>
      <c r="AD325" s="17">
        <v>1506179.8765525799</v>
      </c>
      <c r="AE325" s="16">
        <v>2365213.4178195698</v>
      </c>
      <c r="AF325" s="16">
        <v>2518121.8881620602</v>
      </c>
      <c r="AG325" s="16">
        <v>2302957.8905446301</v>
      </c>
      <c r="AH325" s="15">
        <v>2395975.9242791501</v>
      </c>
      <c r="AI325" s="15">
        <v>2435002.6124271802</v>
      </c>
      <c r="AJ325" s="15">
        <v>2348056.43907568</v>
      </c>
      <c r="AK325" s="14">
        <v>2558514.99720491</v>
      </c>
      <c r="AL325" s="14">
        <v>2513758.2750768401</v>
      </c>
      <c r="AM325" s="14">
        <v>2322672.8191792802</v>
      </c>
      <c r="AN325" s="13">
        <v>2397947.47496094</v>
      </c>
      <c r="AO325" s="13">
        <v>2382846.8941444098</v>
      </c>
      <c r="AP325" s="45">
        <v>2468140.61966191</v>
      </c>
    </row>
    <row r="326" spans="1:42" x14ac:dyDescent="0.2">
      <c r="A326" s="22" t="s">
        <v>333</v>
      </c>
      <c r="B326" s="2" t="s">
        <v>1392</v>
      </c>
      <c r="C326" s="2">
        <v>6</v>
      </c>
      <c r="D326" s="2">
        <v>14</v>
      </c>
      <c r="E326" s="2">
        <v>19</v>
      </c>
      <c r="F326" s="2">
        <v>14</v>
      </c>
      <c r="G326" s="2">
        <v>2677</v>
      </c>
      <c r="H326" s="2">
        <v>302.7</v>
      </c>
      <c r="I326" s="2">
        <v>7.17</v>
      </c>
      <c r="J326" s="23">
        <v>38.481000000000002</v>
      </c>
      <c r="K326" s="29">
        <v>0.61</v>
      </c>
      <c r="L326" s="3">
        <v>6.7359012503331905E-4</v>
      </c>
      <c r="M326" s="30">
        <v>1.7890097049613699E-3</v>
      </c>
      <c r="N326" s="29">
        <v>-0.01</v>
      </c>
      <c r="O326" s="3">
        <v>0.99562472543586</v>
      </c>
      <c r="P326" s="30">
        <v>1</v>
      </c>
      <c r="Q326" s="29">
        <v>-0.09</v>
      </c>
      <c r="R326" s="3">
        <v>0.90782685010303299</v>
      </c>
      <c r="S326" s="30">
        <v>1</v>
      </c>
      <c r="T326" s="29">
        <v>-0.03</v>
      </c>
      <c r="U326" s="3">
        <v>0.99970104484177302</v>
      </c>
      <c r="V326" s="30">
        <v>0.99999999999594802</v>
      </c>
      <c r="W326" s="36">
        <v>4.84</v>
      </c>
      <c r="X326" s="9">
        <v>16.04</v>
      </c>
      <c r="Y326" s="9">
        <v>8.18</v>
      </c>
      <c r="Z326" s="9">
        <v>4.63</v>
      </c>
      <c r="AA326" s="37">
        <v>3.39</v>
      </c>
      <c r="AB326" s="44">
        <v>1073923.43200094</v>
      </c>
      <c r="AC326" s="17">
        <v>1001433.27550947</v>
      </c>
      <c r="AD326" s="17">
        <v>1100496.4636621601</v>
      </c>
      <c r="AE326" s="16">
        <v>1641082.0058913301</v>
      </c>
      <c r="AF326" s="16">
        <v>1411680.07806814</v>
      </c>
      <c r="AG326" s="16">
        <v>1944423.6214606201</v>
      </c>
      <c r="AH326" s="15">
        <v>1634473.4389593999</v>
      </c>
      <c r="AI326" s="15">
        <v>1602878.86802048</v>
      </c>
      <c r="AJ326" s="15">
        <v>1857832.2980536299</v>
      </c>
      <c r="AK326" s="14">
        <v>1489083.5103094201</v>
      </c>
      <c r="AL326" s="14">
        <v>1546176.76538738</v>
      </c>
      <c r="AM326" s="14">
        <v>1632050.58564022</v>
      </c>
      <c r="AN326" s="13">
        <v>1610494.59764314</v>
      </c>
      <c r="AO326" s="13">
        <v>1693373.9766402401</v>
      </c>
      <c r="AP326" s="45">
        <v>1588631.67112033</v>
      </c>
    </row>
    <row r="327" spans="1:42" x14ac:dyDescent="0.2">
      <c r="A327" s="22" t="s">
        <v>334</v>
      </c>
      <c r="B327" s="2" t="s">
        <v>1393</v>
      </c>
      <c r="C327" s="2">
        <v>20</v>
      </c>
      <c r="D327" s="2">
        <v>9</v>
      </c>
      <c r="E327" s="2">
        <v>31</v>
      </c>
      <c r="F327" s="2">
        <v>9</v>
      </c>
      <c r="G327" s="2">
        <v>522</v>
      </c>
      <c r="H327" s="2">
        <v>58.4</v>
      </c>
      <c r="I327" s="2">
        <v>7.42</v>
      </c>
      <c r="J327" s="23">
        <v>38.439</v>
      </c>
      <c r="K327" s="29">
        <v>0.54</v>
      </c>
      <c r="L327" s="3">
        <v>3.1715012074329298E-6</v>
      </c>
      <c r="M327" s="30">
        <v>1.59211004405125E-5</v>
      </c>
      <c r="N327" s="29">
        <v>0.01</v>
      </c>
      <c r="O327" s="3">
        <v>0.99969417812741002</v>
      </c>
      <c r="P327" s="30">
        <v>1</v>
      </c>
      <c r="Q327" s="29">
        <v>0</v>
      </c>
      <c r="R327" s="3">
        <v>0.99927921171616896</v>
      </c>
      <c r="S327" s="30">
        <v>1</v>
      </c>
      <c r="T327" s="29">
        <v>0.01</v>
      </c>
      <c r="U327" s="3">
        <v>0.98662279207317605</v>
      </c>
      <c r="V327" s="30">
        <v>0.99999999999594802</v>
      </c>
      <c r="W327" s="36">
        <v>5.46</v>
      </c>
      <c r="X327" s="9">
        <v>2.7</v>
      </c>
      <c r="Y327" s="9">
        <v>1.76</v>
      </c>
      <c r="Z327" s="9">
        <v>5.73</v>
      </c>
      <c r="AA327" s="37">
        <v>0.65</v>
      </c>
      <c r="AB327" s="44">
        <v>2569022.8823713702</v>
      </c>
      <c r="AC327" s="17">
        <v>2425198.8704711702</v>
      </c>
      <c r="AD327" s="17">
        <v>2303907.9340495798</v>
      </c>
      <c r="AE327" s="16">
        <v>3517155.1268989998</v>
      </c>
      <c r="AF327" s="16">
        <v>3388991.5861400999</v>
      </c>
      <c r="AG327" s="16">
        <v>3572594.69419241</v>
      </c>
      <c r="AH327" s="15">
        <v>3536681.5675556399</v>
      </c>
      <c r="AI327" s="15">
        <v>3442412.9196693101</v>
      </c>
      <c r="AJ327" s="15">
        <v>3558747.81298461</v>
      </c>
      <c r="AK327" s="14">
        <v>3518443.6840868401</v>
      </c>
      <c r="AL327" s="14">
        <v>3724165.1129067298</v>
      </c>
      <c r="AM327" s="14">
        <v>3320471.2256175401</v>
      </c>
      <c r="AN327" s="13">
        <v>3543749.5651789298</v>
      </c>
      <c r="AO327" s="13">
        <v>3570079.4209849099</v>
      </c>
      <c r="AP327" s="45">
        <v>3524195.87145436</v>
      </c>
    </row>
    <row r="328" spans="1:42" x14ac:dyDescent="0.2">
      <c r="A328" s="22" t="s">
        <v>335</v>
      </c>
      <c r="B328" s="2" t="s">
        <v>1394</v>
      </c>
      <c r="C328" s="2">
        <v>30</v>
      </c>
      <c r="D328" s="2">
        <v>10</v>
      </c>
      <c r="E328" s="2">
        <v>44</v>
      </c>
      <c r="F328" s="2">
        <v>8</v>
      </c>
      <c r="G328" s="2">
        <v>406</v>
      </c>
      <c r="H328" s="2">
        <v>46.1</v>
      </c>
      <c r="I328" s="2">
        <v>5.48</v>
      </c>
      <c r="J328" s="23">
        <v>37.853000000000002</v>
      </c>
      <c r="K328" s="29">
        <v>1.1399999999999999</v>
      </c>
      <c r="L328" s="3">
        <v>1.7287229647777699E-8</v>
      </c>
      <c r="M328" s="30">
        <v>1.78217689855709E-7</v>
      </c>
      <c r="N328" s="29">
        <v>-0.05</v>
      </c>
      <c r="O328" s="3">
        <v>0.99992821456416603</v>
      </c>
      <c r="P328" s="30">
        <v>1</v>
      </c>
      <c r="Q328" s="29">
        <v>-0.06</v>
      </c>
      <c r="R328" s="3">
        <v>0.93914464595501601</v>
      </c>
      <c r="S328" s="30">
        <v>1</v>
      </c>
      <c r="T328" s="29">
        <v>-0.01</v>
      </c>
      <c r="U328" s="3">
        <v>0.99985487677012497</v>
      </c>
      <c r="V328" s="30">
        <v>0.99999999999594802</v>
      </c>
      <c r="W328" s="36">
        <v>4.16</v>
      </c>
      <c r="X328" s="9">
        <v>7.05</v>
      </c>
      <c r="Y328" s="9">
        <v>6.7</v>
      </c>
      <c r="Z328" s="9">
        <v>1.81</v>
      </c>
      <c r="AA328" s="37">
        <v>1.47</v>
      </c>
      <c r="AB328" s="44">
        <v>3383807.8374863602</v>
      </c>
      <c r="AC328" s="17">
        <v>3113452.17153916</v>
      </c>
      <c r="AD328" s="17">
        <v>3244798.2388326102</v>
      </c>
      <c r="AE328" s="16">
        <v>7149278.2711372497</v>
      </c>
      <c r="AF328" s="16">
        <v>6628114.2485400699</v>
      </c>
      <c r="AG328" s="16">
        <v>7634313.8987504896</v>
      </c>
      <c r="AH328" s="15">
        <v>6919993.5938268397</v>
      </c>
      <c r="AI328" s="15">
        <v>6869410.1550099105</v>
      </c>
      <c r="AJ328" s="15">
        <v>7725911.8016866902</v>
      </c>
      <c r="AK328" s="14">
        <v>6817747.5517330198</v>
      </c>
      <c r="AL328" s="14">
        <v>7059115.4088641601</v>
      </c>
      <c r="AM328" s="14">
        <v>6879669.7613013703</v>
      </c>
      <c r="AN328" s="13">
        <v>6965461.7720822804</v>
      </c>
      <c r="AO328" s="13">
        <v>7164229.6397219598</v>
      </c>
      <c r="AP328" s="45">
        <v>7120007.9530305704</v>
      </c>
    </row>
    <row r="329" spans="1:42" x14ac:dyDescent="0.2">
      <c r="A329" s="22" t="s">
        <v>336</v>
      </c>
      <c r="B329" s="2" t="s">
        <v>1395</v>
      </c>
      <c r="C329" s="2">
        <v>18</v>
      </c>
      <c r="D329" s="2">
        <v>10</v>
      </c>
      <c r="E329" s="2">
        <v>15</v>
      </c>
      <c r="F329" s="2">
        <v>10</v>
      </c>
      <c r="G329" s="2">
        <v>558</v>
      </c>
      <c r="H329" s="2">
        <v>66.400000000000006</v>
      </c>
      <c r="I329" s="2">
        <v>8.84</v>
      </c>
      <c r="J329" s="23">
        <v>37.600999999999999</v>
      </c>
      <c r="K329" s="29">
        <v>0.36</v>
      </c>
      <c r="L329" s="3">
        <v>1.7801393988664501E-3</v>
      </c>
      <c r="M329" s="30">
        <v>4.2915052892672804E-3</v>
      </c>
      <c r="N329" s="29">
        <v>0.01</v>
      </c>
      <c r="O329" s="3">
        <v>0.99983022386596498</v>
      </c>
      <c r="P329" s="30">
        <v>1</v>
      </c>
      <c r="Q329" s="29">
        <v>7.0000000000000007E-2</v>
      </c>
      <c r="R329" s="3">
        <v>0.74970939700939399</v>
      </c>
      <c r="S329" s="30">
        <v>1</v>
      </c>
      <c r="T329" s="29">
        <v>0.08</v>
      </c>
      <c r="U329" s="3">
        <v>0.98392478868371303</v>
      </c>
      <c r="V329" s="30">
        <v>0.99999999999594802</v>
      </c>
      <c r="W329" s="36">
        <v>3.9</v>
      </c>
      <c r="X329" s="9">
        <v>5.05</v>
      </c>
      <c r="Y329" s="9">
        <v>4.21</v>
      </c>
      <c r="Z329" s="9">
        <v>9.94</v>
      </c>
      <c r="AA329" s="37">
        <v>5.6</v>
      </c>
      <c r="AB329" s="44">
        <v>1546162.0837032399</v>
      </c>
      <c r="AC329" s="17">
        <v>1470670.2551464301</v>
      </c>
      <c r="AD329" s="17">
        <v>1588906.2833698301</v>
      </c>
      <c r="AE329" s="16">
        <v>2137463.4311464499</v>
      </c>
      <c r="AF329" s="16">
        <v>1941527.5130981</v>
      </c>
      <c r="AG329" s="16">
        <v>1989571.4938465799</v>
      </c>
      <c r="AH329" s="15">
        <v>2093258.46246272</v>
      </c>
      <c r="AI329" s="15">
        <v>1924656.0423923</v>
      </c>
      <c r="AJ329" s="15">
        <v>2001459.4994618299</v>
      </c>
      <c r="AK329" s="14">
        <v>1981971.8665078599</v>
      </c>
      <c r="AL329" s="14">
        <v>2392708.0154195102</v>
      </c>
      <c r="AM329" s="14">
        <v>2083382.2378519999</v>
      </c>
      <c r="AN329" s="13">
        <v>2172173.3814024199</v>
      </c>
      <c r="AO329" s="13">
        <v>2108131.91059897</v>
      </c>
      <c r="AP329" s="45">
        <v>1946764.3583265401</v>
      </c>
    </row>
    <row r="330" spans="1:42" x14ac:dyDescent="0.2">
      <c r="A330" s="22" t="s">
        <v>337</v>
      </c>
      <c r="B330" s="2" t="s">
        <v>1396</v>
      </c>
      <c r="C330" s="2">
        <v>25</v>
      </c>
      <c r="D330" s="2">
        <v>12</v>
      </c>
      <c r="E330" s="2">
        <v>36</v>
      </c>
      <c r="F330" s="2">
        <v>12</v>
      </c>
      <c r="G330" s="2">
        <v>427</v>
      </c>
      <c r="H330" s="2">
        <v>47.7</v>
      </c>
      <c r="I330" s="2">
        <v>11.06</v>
      </c>
      <c r="J330" s="23">
        <v>37.383000000000003</v>
      </c>
      <c r="K330" s="29">
        <v>-0.02</v>
      </c>
      <c r="L330" s="3">
        <v>0.99999950181110397</v>
      </c>
      <c r="M330" s="30">
        <v>0.99999999975666698</v>
      </c>
      <c r="N330" s="29">
        <v>-0.08</v>
      </c>
      <c r="O330" s="3">
        <v>0.34458275291310297</v>
      </c>
      <c r="P330" s="30">
        <v>1</v>
      </c>
      <c r="Q330" s="29">
        <v>-7.0000000000000007E-2</v>
      </c>
      <c r="R330" s="3">
        <v>0.408968912010581</v>
      </c>
      <c r="S330" s="30">
        <v>1</v>
      </c>
      <c r="T330" s="29">
        <v>-0.02</v>
      </c>
      <c r="U330" s="3">
        <v>0.95207486459597301</v>
      </c>
      <c r="V330" s="30">
        <v>0.99999999999594802</v>
      </c>
      <c r="W330" s="36">
        <v>4.95</v>
      </c>
      <c r="X330" s="9">
        <v>3.18</v>
      </c>
      <c r="Y330" s="9">
        <v>1.03</v>
      </c>
      <c r="Z330" s="9">
        <v>1.57</v>
      </c>
      <c r="AA330" s="37">
        <v>1.39</v>
      </c>
      <c r="AB330" s="44">
        <v>10251329.823073899</v>
      </c>
      <c r="AC330" s="17">
        <v>9353932.2910656892</v>
      </c>
      <c r="AD330" s="17">
        <v>10148173.8030609</v>
      </c>
      <c r="AE330" s="16">
        <v>9578367.6194744203</v>
      </c>
      <c r="AF330" s="16">
        <v>9986728.6560142897</v>
      </c>
      <c r="AG330" s="16">
        <v>10199230.9690152</v>
      </c>
      <c r="AH330" s="15">
        <v>9447746.5171598196</v>
      </c>
      <c r="AI330" s="15">
        <v>9389705.0996630099</v>
      </c>
      <c r="AJ330" s="15">
        <v>9579831.81373154</v>
      </c>
      <c r="AK330" s="14">
        <v>9657884.5010174904</v>
      </c>
      <c r="AL330" s="14">
        <v>9359624.3797404896</v>
      </c>
      <c r="AM330" s="14">
        <v>9493889.0040470194</v>
      </c>
      <c r="AN330" s="13">
        <v>9602614.7414277997</v>
      </c>
      <c r="AO330" s="13">
        <v>9819456.6792001594</v>
      </c>
      <c r="AP330" s="45">
        <v>9852156.7877011392</v>
      </c>
    </row>
    <row r="331" spans="1:42" x14ac:dyDescent="0.2">
      <c r="A331" s="22" t="s">
        <v>338</v>
      </c>
      <c r="B331" s="2" t="s">
        <v>1397</v>
      </c>
      <c r="C331" s="2">
        <v>35</v>
      </c>
      <c r="D331" s="2">
        <v>10</v>
      </c>
      <c r="E331" s="2">
        <v>57</v>
      </c>
      <c r="F331" s="2">
        <v>10</v>
      </c>
      <c r="G331" s="2">
        <v>196</v>
      </c>
      <c r="H331" s="2">
        <v>23.5</v>
      </c>
      <c r="I331" s="2">
        <v>11.47</v>
      </c>
      <c r="J331" s="23">
        <v>37.369999999999997</v>
      </c>
      <c r="K331" s="29">
        <v>-0.28000000000000003</v>
      </c>
      <c r="L331" s="3">
        <v>1.31485748974854E-2</v>
      </c>
      <c r="M331" s="30">
        <v>2.5884192040652901E-2</v>
      </c>
      <c r="N331" s="29">
        <v>0.09</v>
      </c>
      <c r="O331" s="3">
        <v>0.97403498906272701</v>
      </c>
      <c r="P331" s="30">
        <v>1</v>
      </c>
      <c r="Q331" s="29">
        <v>0.01</v>
      </c>
      <c r="R331" s="3">
        <v>0.99999975678726705</v>
      </c>
      <c r="S331" s="30">
        <v>1</v>
      </c>
      <c r="T331" s="29">
        <v>0.05</v>
      </c>
      <c r="U331" s="3">
        <v>0.99990437465509796</v>
      </c>
      <c r="V331" s="30">
        <v>0.99999999999594802</v>
      </c>
      <c r="W331" s="36">
        <v>2.0699999999999998</v>
      </c>
      <c r="X331" s="9">
        <v>6.25</v>
      </c>
      <c r="Y331" s="9">
        <v>8.35</v>
      </c>
      <c r="Z331" s="9">
        <v>3.63</v>
      </c>
      <c r="AA331" s="37">
        <v>1.97</v>
      </c>
      <c r="AB331" s="44">
        <v>64803602.704313003</v>
      </c>
      <c r="AC331" s="17">
        <v>63185813.606370904</v>
      </c>
      <c r="AD331" s="17">
        <v>62209339.324178003</v>
      </c>
      <c r="AE331" s="16">
        <v>50719699.496821903</v>
      </c>
      <c r="AF331" s="16">
        <v>52208753.480828203</v>
      </c>
      <c r="AG331" s="16">
        <v>57091307.656450696</v>
      </c>
      <c r="AH331" s="15">
        <v>55729136.546571001</v>
      </c>
      <c r="AI331" s="15">
        <v>49736001.625180699</v>
      </c>
      <c r="AJ331" s="15">
        <v>58711855.859559</v>
      </c>
      <c r="AK331" s="14">
        <v>55379050.112285703</v>
      </c>
      <c r="AL331" s="14">
        <v>52664378.991867498</v>
      </c>
      <c r="AM331" s="14">
        <v>51635823.860207997</v>
      </c>
      <c r="AN331" s="13">
        <v>54369716.731003799</v>
      </c>
      <c r="AO331" s="13">
        <v>52384328.631683297</v>
      </c>
      <c r="AP331" s="45">
        <v>54003052.373314999</v>
      </c>
    </row>
    <row r="332" spans="1:42" x14ac:dyDescent="0.2">
      <c r="A332" s="22" t="s">
        <v>339</v>
      </c>
      <c r="B332" s="2" t="s">
        <v>1398</v>
      </c>
      <c r="C332" s="2">
        <v>34</v>
      </c>
      <c r="D332" s="2">
        <v>10</v>
      </c>
      <c r="E332" s="2">
        <v>28</v>
      </c>
      <c r="F332" s="2">
        <v>10</v>
      </c>
      <c r="G332" s="2">
        <v>294</v>
      </c>
      <c r="H332" s="2">
        <v>32.6</v>
      </c>
      <c r="I332" s="2">
        <v>4.78</v>
      </c>
      <c r="J332" s="23">
        <v>37.213999999999999</v>
      </c>
      <c r="K332" s="29">
        <v>0.1</v>
      </c>
      <c r="L332" s="3">
        <v>0.73617574758232696</v>
      </c>
      <c r="M332" s="30">
        <v>0.89633830338889398</v>
      </c>
      <c r="N332" s="29">
        <v>-7.0000000000000007E-2</v>
      </c>
      <c r="O332" s="3">
        <v>0.97230073713398402</v>
      </c>
      <c r="P332" s="30">
        <v>1</v>
      </c>
      <c r="Q332" s="29">
        <v>-0.04</v>
      </c>
      <c r="R332" s="3">
        <v>0.98881108605904799</v>
      </c>
      <c r="S332" s="30">
        <v>1</v>
      </c>
      <c r="T332" s="29">
        <v>-0.03</v>
      </c>
      <c r="U332" s="3">
        <v>0.99925360773179805</v>
      </c>
      <c r="V332" s="30">
        <v>0.99999999999594802</v>
      </c>
      <c r="W332" s="36">
        <v>9.11</v>
      </c>
      <c r="X332" s="9">
        <v>13.56</v>
      </c>
      <c r="Y332" s="9">
        <v>7.32</v>
      </c>
      <c r="Z332" s="9">
        <v>11.88</v>
      </c>
      <c r="AA332" s="37">
        <v>4.2300000000000004</v>
      </c>
      <c r="AB332" s="44">
        <v>8819138.6917441003</v>
      </c>
      <c r="AC332" s="17">
        <v>7776699.3132074596</v>
      </c>
      <c r="AD332" s="17">
        <v>9320054.1286657397</v>
      </c>
      <c r="AE332" s="16">
        <v>10913213.116131499</v>
      </c>
      <c r="AF332" s="16">
        <v>9458428.2380709108</v>
      </c>
      <c r="AG332" s="16">
        <v>8325114.6482846001</v>
      </c>
      <c r="AH332" s="15">
        <v>9776411.5013927091</v>
      </c>
      <c r="AI332" s="15">
        <v>8453116.15085412</v>
      </c>
      <c r="AJ332" s="15">
        <v>9004683.0614644699</v>
      </c>
      <c r="AK332" s="14">
        <v>9201763.0650089309</v>
      </c>
      <c r="AL332" s="14">
        <v>10294585.503882799</v>
      </c>
      <c r="AM332" s="14">
        <v>8108086.8096403601</v>
      </c>
      <c r="AN332" s="13">
        <v>9289139.7021902706</v>
      </c>
      <c r="AO332" s="13">
        <v>9755658.6026374996</v>
      </c>
      <c r="AP332" s="45">
        <v>8969850.6117707305</v>
      </c>
    </row>
    <row r="333" spans="1:42" x14ac:dyDescent="0.2">
      <c r="A333" s="22" t="s">
        <v>340</v>
      </c>
      <c r="B333" s="2" t="s">
        <v>1399</v>
      </c>
      <c r="C333" s="2">
        <v>36</v>
      </c>
      <c r="D333" s="2">
        <v>11</v>
      </c>
      <c r="E333" s="2">
        <v>20</v>
      </c>
      <c r="F333" s="2">
        <v>11</v>
      </c>
      <c r="G333" s="2">
        <v>340</v>
      </c>
      <c r="H333" s="2">
        <v>38.5</v>
      </c>
      <c r="I333" s="2">
        <v>7.2</v>
      </c>
      <c r="J333" s="23">
        <v>36.14</v>
      </c>
      <c r="K333" s="29">
        <v>0.64</v>
      </c>
      <c r="L333" s="3">
        <v>2.8896258401633901E-6</v>
      </c>
      <c r="M333" s="30">
        <v>1.46575554712884E-5</v>
      </c>
      <c r="N333" s="29">
        <v>-0.02</v>
      </c>
      <c r="O333" s="3">
        <v>0.66592071489884197</v>
      </c>
      <c r="P333" s="30">
        <v>1</v>
      </c>
      <c r="Q333" s="29">
        <v>-0.08</v>
      </c>
      <c r="R333" s="3">
        <v>0.35591752386773401</v>
      </c>
      <c r="S333" s="30">
        <v>1</v>
      </c>
      <c r="T333" s="29">
        <v>-0.01</v>
      </c>
      <c r="U333" s="3">
        <v>0.83985285796629205</v>
      </c>
      <c r="V333" s="30">
        <v>0.99999999999594802</v>
      </c>
      <c r="W333" s="36">
        <v>2.76</v>
      </c>
      <c r="X333" s="9">
        <v>9.07</v>
      </c>
      <c r="Y333" s="9">
        <v>1.95</v>
      </c>
      <c r="Z333" s="9">
        <v>5.51</v>
      </c>
      <c r="AA333" s="37">
        <v>3.26</v>
      </c>
      <c r="AB333" s="44">
        <v>1772708.36490129</v>
      </c>
      <c r="AC333" s="17">
        <v>1819379.6620845799</v>
      </c>
      <c r="AD333" s="17">
        <v>1721716.0247637799</v>
      </c>
      <c r="AE333" s="16">
        <v>2765775.7764786999</v>
      </c>
      <c r="AF333" s="16">
        <v>3192765.5086117499</v>
      </c>
      <c r="AG333" s="16">
        <v>2715600.16273714</v>
      </c>
      <c r="AH333" s="15">
        <v>2668683.3608995602</v>
      </c>
      <c r="AI333" s="15">
        <v>2774095.6555780899</v>
      </c>
      <c r="AJ333" s="15">
        <v>2733789.3923512502</v>
      </c>
      <c r="AK333" s="14">
        <v>2824507.28885247</v>
      </c>
      <c r="AL333" s="14">
        <v>2539903.47051684</v>
      </c>
      <c r="AM333" s="14">
        <v>2621068.0501572201</v>
      </c>
      <c r="AN333" s="13">
        <v>2754656.0626131701</v>
      </c>
      <c r="AO333" s="13">
        <v>2679482.1986860801</v>
      </c>
      <c r="AP333" s="45">
        <v>2859015.45166471</v>
      </c>
    </row>
    <row r="334" spans="1:42" x14ac:dyDescent="0.2">
      <c r="A334" s="22" t="s">
        <v>341</v>
      </c>
      <c r="B334" s="2" t="s">
        <v>1400</v>
      </c>
      <c r="C334" s="2">
        <v>7</v>
      </c>
      <c r="D334" s="2">
        <v>14</v>
      </c>
      <c r="E334" s="2">
        <v>24</v>
      </c>
      <c r="F334" s="2">
        <v>14</v>
      </c>
      <c r="G334" s="2">
        <v>2663</v>
      </c>
      <c r="H334" s="2">
        <v>297.7</v>
      </c>
      <c r="I334" s="2">
        <v>7.11</v>
      </c>
      <c r="J334" s="23">
        <v>36.076999999999998</v>
      </c>
      <c r="K334" s="29">
        <v>1.23</v>
      </c>
      <c r="L334" s="3">
        <v>1.9301880760380601E-8</v>
      </c>
      <c r="M334" s="30">
        <v>1.9768658268965E-7</v>
      </c>
      <c r="N334" s="29">
        <v>-0.09</v>
      </c>
      <c r="O334" s="3">
        <v>0.84483547096921796</v>
      </c>
      <c r="P334" s="30">
        <v>1</v>
      </c>
      <c r="Q334" s="29">
        <v>0.02</v>
      </c>
      <c r="R334" s="3">
        <v>0.98724108406514199</v>
      </c>
      <c r="S334" s="30">
        <v>1</v>
      </c>
      <c r="T334" s="29">
        <v>-0.09</v>
      </c>
      <c r="U334" s="3">
        <v>0.54131173906752805</v>
      </c>
      <c r="V334" s="30">
        <v>0.99999999999594802</v>
      </c>
      <c r="W334" s="36">
        <v>7.67</v>
      </c>
      <c r="X334" s="9">
        <v>2.5099999999999998</v>
      </c>
      <c r="Y334" s="9">
        <v>4.62</v>
      </c>
      <c r="Z334" s="9">
        <v>6.68</v>
      </c>
      <c r="AA334" s="37">
        <v>0.83</v>
      </c>
      <c r="AB334" s="44">
        <v>674856.78826106898</v>
      </c>
      <c r="AC334" s="17">
        <v>584996.95537930995</v>
      </c>
      <c r="AD334" s="17">
        <v>602668.429085613</v>
      </c>
      <c r="AE334" s="16">
        <v>1454678.6542798099</v>
      </c>
      <c r="AF334" s="16">
        <v>1384132.0863282101</v>
      </c>
      <c r="AG334" s="16">
        <v>1411069.6988544499</v>
      </c>
      <c r="AH334" s="15">
        <v>1431146.2851732499</v>
      </c>
      <c r="AI334" s="15">
        <v>1321582.0436680701</v>
      </c>
      <c r="AJ334" s="15">
        <v>1323405.01950546</v>
      </c>
      <c r="AK334" s="14">
        <v>1431579.5219469699</v>
      </c>
      <c r="AL334" s="14">
        <v>1455009.08001943</v>
      </c>
      <c r="AM334" s="14">
        <v>1283857.91841068</v>
      </c>
      <c r="AN334" s="13">
        <v>1325551.4534221799</v>
      </c>
      <c r="AO334" s="13">
        <v>1315272.8904851901</v>
      </c>
      <c r="AP334" s="45">
        <v>1337266.51881273</v>
      </c>
    </row>
    <row r="335" spans="1:42" x14ac:dyDescent="0.2">
      <c r="A335" s="22" t="s">
        <v>342</v>
      </c>
      <c r="B335" s="2" t="s">
        <v>1401</v>
      </c>
      <c r="C335" s="2">
        <v>23</v>
      </c>
      <c r="D335" s="2">
        <v>9</v>
      </c>
      <c r="E335" s="2">
        <v>19</v>
      </c>
      <c r="F335" s="2">
        <v>9</v>
      </c>
      <c r="G335" s="2">
        <v>456</v>
      </c>
      <c r="H335" s="2">
        <v>50.7</v>
      </c>
      <c r="I335" s="2">
        <v>9.42</v>
      </c>
      <c r="J335" s="23">
        <v>36.033000000000001</v>
      </c>
      <c r="K335" s="29">
        <v>-0.63</v>
      </c>
      <c r="L335" s="3">
        <v>2.4965742601223999E-3</v>
      </c>
      <c r="M335" s="30">
        <v>5.7278651033847699E-3</v>
      </c>
      <c r="N335" s="29">
        <v>0.1</v>
      </c>
      <c r="O335" s="3">
        <v>0.98649748381743396</v>
      </c>
      <c r="P335" s="30">
        <v>1</v>
      </c>
      <c r="Q335" s="29">
        <v>0.14000000000000001</v>
      </c>
      <c r="R335" s="3">
        <v>0.99204239063510102</v>
      </c>
      <c r="S335" s="30">
        <v>1</v>
      </c>
      <c r="T335" s="29">
        <v>0.02</v>
      </c>
      <c r="U335" s="3">
        <v>0.99742835088959703</v>
      </c>
      <c r="V335" s="30">
        <v>0.99999999999594802</v>
      </c>
      <c r="W335" s="36">
        <v>2.9</v>
      </c>
      <c r="X335" s="9">
        <v>9.4700000000000006</v>
      </c>
      <c r="Y335" s="9">
        <v>17.48</v>
      </c>
      <c r="Z335" s="9">
        <v>4.78</v>
      </c>
      <c r="AA335" s="37">
        <v>3.07</v>
      </c>
      <c r="AB335" s="44">
        <v>3363829.2658194099</v>
      </c>
      <c r="AC335" s="17">
        <v>3514661.6202392299</v>
      </c>
      <c r="AD335" s="17">
        <v>3328972.2360366099</v>
      </c>
      <c r="AE335" s="16">
        <v>2175498.5029085898</v>
      </c>
      <c r="AF335" s="16">
        <v>2149883.8569825999</v>
      </c>
      <c r="AG335" s="16">
        <v>2537378.7421151199</v>
      </c>
      <c r="AH335" s="15">
        <v>2328084.4998313999</v>
      </c>
      <c r="AI335" s="15">
        <v>2008019.60986995</v>
      </c>
      <c r="AJ335" s="15">
        <v>2836660.5306706401</v>
      </c>
      <c r="AK335" s="14">
        <v>2396183.6542912801</v>
      </c>
      <c r="AL335" s="14">
        <v>2445200.6990560102</v>
      </c>
      <c r="AM335" s="14">
        <v>2230383.2297715601</v>
      </c>
      <c r="AN335" s="13">
        <v>2302698.9573995899</v>
      </c>
      <c r="AO335" s="13">
        <v>2211637.6234237901</v>
      </c>
      <c r="AP335" s="45">
        <v>2168964.45532616</v>
      </c>
    </row>
    <row r="336" spans="1:42" x14ac:dyDescent="0.2">
      <c r="A336" s="22" t="s">
        <v>343</v>
      </c>
      <c r="B336" s="2" t="s">
        <v>1402</v>
      </c>
      <c r="C336" s="2">
        <v>8</v>
      </c>
      <c r="D336" s="2">
        <v>9</v>
      </c>
      <c r="E336" s="2">
        <v>15</v>
      </c>
      <c r="F336" s="2">
        <v>9</v>
      </c>
      <c r="G336" s="2">
        <v>1556</v>
      </c>
      <c r="H336" s="2">
        <v>176.6</v>
      </c>
      <c r="I336" s="2">
        <v>9.5</v>
      </c>
      <c r="J336" s="23">
        <v>35.966999999999999</v>
      </c>
      <c r="K336" s="29">
        <v>-0.32</v>
      </c>
      <c r="L336" s="3">
        <v>0.101320498079261</v>
      </c>
      <c r="M336" s="30">
        <v>0.162506878700308</v>
      </c>
      <c r="N336" s="29">
        <v>0.08</v>
      </c>
      <c r="O336" s="3">
        <v>0.999782188419581</v>
      </c>
      <c r="P336" s="30">
        <v>1</v>
      </c>
      <c r="Q336" s="29">
        <v>0.03</v>
      </c>
      <c r="R336" s="3">
        <v>0.97966440421601597</v>
      </c>
      <c r="S336" s="30">
        <v>1</v>
      </c>
      <c r="T336" s="29">
        <v>0.12</v>
      </c>
      <c r="U336" s="3">
        <v>0.93135720947283396</v>
      </c>
      <c r="V336" s="30">
        <v>0.99999999999594802</v>
      </c>
      <c r="W336" s="36">
        <v>9.42</v>
      </c>
      <c r="X336" s="9">
        <v>7.31</v>
      </c>
      <c r="Y336" s="9">
        <v>7.97</v>
      </c>
      <c r="Z336" s="9">
        <v>1.06</v>
      </c>
      <c r="AA336" s="37">
        <v>1.19</v>
      </c>
      <c r="AB336" s="44">
        <v>946673.32081837603</v>
      </c>
      <c r="AC336" s="17">
        <v>991360.52389393304</v>
      </c>
      <c r="AD336" s="17">
        <v>823906.96874406806</v>
      </c>
      <c r="AE336" s="16">
        <v>758406.19584466703</v>
      </c>
      <c r="AF336" s="16">
        <v>757111.61650299502</v>
      </c>
      <c r="AG336" s="16">
        <v>857868.18556534697</v>
      </c>
      <c r="AH336" s="15">
        <v>804145.04561750102</v>
      </c>
      <c r="AI336" s="15">
        <v>732308.70690411294</v>
      </c>
      <c r="AJ336" s="15">
        <v>859289.02973388298</v>
      </c>
      <c r="AK336" s="14">
        <v>757739.76105036004</v>
      </c>
      <c r="AL336" s="14">
        <v>771671.80291946896</v>
      </c>
      <c r="AM336" s="14">
        <v>771987.70078644296</v>
      </c>
      <c r="AN336" s="13">
        <v>813161.33225381002</v>
      </c>
      <c r="AO336" s="13">
        <v>823320.76103058597</v>
      </c>
      <c r="AP336" s="45">
        <v>832759.698351486</v>
      </c>
    </row>
    <row r="337" spans="1:42" x14ac:dyDescent="0.2">
      <c r="A337" s="22" t="s">
        <v>344</v>
      </c>
      <c r="B337" s="2" t="s">
        <v>1403</v>
      </c>
      <c r="C337" s="2">
        <v>19</v>
      </c>
      <c r="D337" s="2">
        <v>9</v>
      </c>
      <c r="E337" s="2">
        <v>30</v>
      </c>
      <c r="F337" s="2">
        <v>2</v>
      </c>
      <c r="G337" s="2">
        <v>447</v>
      </c>
      <c r="H337" s="2">
        <v>51</v>
      </c>
      <c r="I337" s="2">
        <v>8.3699999999999992</v>
      </c>
      <c r="J337" s="23">
        <v>35.948</v>
      </c>
      <c r="K337" s="29">
        <v>1.05</v>
      </c>
      <c r="L337" s="3">
        <v>6.8037147186650305E-4</v>
      </c>
      <c r="M337" s="30">
        <v>1.80396293809613E-3</v>
      </c>
      <c r="N337" s="29">
        <v>-0.04</v>
      </c>
      <c r="O337" s="3">
        <v>0.99999612633777302</v>
      </c>
      <c r="P337" s="30">
        <v>1</v>
      </c>
      <c r="Q337" s="29">
        <v>-0.51</v>
      </c>
      <c r="R337" s="3">
        <v>0.16988172583427399</v>
      </c>
      <c r="S337" s="30">
        <v>1</v>
      </c>
      <c r="T337" s="29">
        <v>-0.69</v>
      </c>
      <c r="U337" s="3">
        <v>2.9287053057674699E-2</v>
      </c>
      <c r="V337" s="30">
        <v>0.99999999999594802</v>
      </c>
      <c r="W337" s="36">
        <v>17.079999999999998</v>
      </c>
      <c r="X337" s="9">
        <v>14.84</v>
      </c>
      <c r="Y337" s="9">
        <v>11.78</v>
      </c>
      <c r="Z337" s="9">
        <v>16.649999999999999</v>
      </c>
      <c r="AA337" s="37">
        <v>3.05</v>
      </c>
      <c r="AB337" s="44">
        <v>408533.91185979801</v>
      </c>
      <c r="AC337" s="17">
        <v>367003.59117623698</v>
      </c>
      <c r="AD337" s="17">
        <v>289155.75686424703</v>
      </c>
      <c r="AE337" s="16">
        <v>762161.93111315696</v>
      </c>
      <c r="AF337" s="16">
        <v>604170.09795205004</v>
      </c>
      <c r="AG337" s="16">
        <v>809732.79324613197</v>
      </c>
      <c r="AH337" s="15">
        <v>743165.92232693604</v>
      </c>
      <c r="AI337" s="15">
        <v>636007.16637138301</v>
      </c>
      <c r="AJ337" s="15">
        <v>805673.45346891298</v>
      </c>
      <c r="AK337" s="14">
        <v>536120.45316010003</v>
      </c>
      <c r="AL337" s="14">
        <v>461382.79656748002</v>
      </c>
      <c r="AM337" s="14">
        <v>642509.05840180698</v>
      </c>
      <c r="AN337" s="13">
        <v>473277.465681904</v>
      </c>
      <c r="AO337" s="13">
        <v>461591.01696862298</v>
      </c>
      <c r="AP337" s="45">
        <v>490383.89111266</v>
      </c>
    </row>
    <row r="338" spans="1:42" x14ac:dyDescent="0.2">
      <c r="A338" s="22" t="s">
        <v>345</v>
      </c>
      <c r="B338" s="2" t="s">
        <v>1404</v>
      </c>
      <c r="C338" s="2">
        <v>48</v>
      </c>
      <c r="D338" s="2">
        <v>7</v>
      </c>
      <c r="E338" s="2">
        <v>59</v>
      </c>
      <c r="F338" s="2">
        <v>2</v>
      </c>
      <c r="G338" s="2">
        <v>126</v>
      </c>
      <c r="H338" s="2">
        <v>13.9</v>
      </c>
      <c r="I338" s="2">
        <v>10.32</v>
      </c>
      <c r="J338" s="23">
        <v>35.887</v>
      </c>
      <c r="K338" s="29">
        <v>0.35</v>
      </c>
      <c r="L338" s="3">
        <v>2.1226320729020899E-3</v>
      </c>
      <c r="M338" s="30">
        <v>4.9496494914249498E-3</v>
      </c>
      <c r="N338" s="29">
        <v>0.05</v>
      </c>
      <c r="O338" s="3">
        <v>0.92014303834308897</v>
      </c>
      <c r="P338" s="30">
        <v>1</v>
      </c>
      <c r="Q338" s="29">
        <v>0.01</v>
      </c>
      <c r="R338" s="3">
        <v>0.92698385950948703</v>
      </c>
      <c r="S338" s="30">
        <v>1</v>
      </c>
      <c r="T338" s="29">
        <v>-0.04</v>
      </c>
      <c r="U338" s="3">
        <v>0.99851809177933504</v>
      </c>
      <c r="V338" s="30">
        <v>0.99999999999594802</v>
      </c>
      <c r="W338" s="36">
        <v>5.09</v>
      </c>
      <c r="X338" s="9">
        <v>9.14</v>
      </c>
      <c r="Y338" s="9">
        <v>5.54</v>
      </c>
      <c r="Z338" s="9">
        <v>1.95</v>
      </c>
      <c r="AA338" s="37">
        <v>2.09</v>
      </c>
      <c r="AB338" s="44">
        <v>4025750.1491050101</v>
      </c>
      <c r="AC338" s="17">
        <v>4081131.5927838702</v>
      </c>
      <c r="AD338" s="17">
        <v>3709831.0158749199</v>
      </c>
      <c r="AE338" s="16">
        <v>5141056.9285015203</v>
      </c>
      <c r="AF338" s="16">
        <v>4536955.8763562804</v>
      </c>
      <c r="AG338" s="16">
        <v>5441321.0348489201</v>
      </c>
      <c r="AH338" s="15">
        <v>5338746.3029260002</v>
      </c>
      <c r="AI338" s="15">
        <v>4889383.97610009</v>
      </c>
      <c r="AJ338" s="15">
        <v>5429558.9466481097</v>
      </c>
      <c r="AK338" s="14">
        <v>5159533.7573990496</v>
      </c>
      <c r="AL338" s="14">
        <v>5326139.4890845697</v>
      </c>
      <c r="AM338" s="14">
        <v>5142037.5898813102</v>
      </c>
      <c r="AN338" s="13">
        <v>5050007.4069533097</v>
      </c>
      <c r="AO338" s="13">
        <v>4993791.30922426</v>
      </c>
      <c r="AP338" s="45">
        <v>4848593.9007631904</v>
      </c>
    </row>
    <row r="339" spans="1:42" x14ac:dyDescent="0.2">
      <c r="A339" s="22" t="s">
        <v>346</v>
      </c>
      <c r="B339" s="2" t="s">
        <v>1405</v>
      </c>
      <c r="C339" s="2">
        <v>38</v>
      </c>
      <c r="D339" s="2">
        <v>12</v>
      </c>
      <c r="E339" s="2">
        <v>26</v>
      </c>
      <c r="F339" s="2">
        <v>5</v>
      </c>
      <c r="G339" s="2">
        <v>251</v>
      </c>
      <c r="H339" s="2">
        <v>27.6</v>
      </c>
      <c r="I339" s="2">
        <v>9.5500000000000007</v>
      </c>
      <c r="J339" s="23">
        <v>35.741999999999997</v>
      </c>
      <c r="K339" s="29">
        <v>2.02</v>
      </c>
      <c r="L339" s="3">
        <v>4.8190972323780603E-8</v>
      </c>
      <c r="M339" s="30">
        <v>4.4118818098719198E-7</v>
      </c>
      <c r="N339" s="29">
        <v>0.03</v>
      </c>
      <c r="O339" s="3">
        <v>0.99998939404317999</v>
      </c>
      <c r="P339" s="30">
        <v>1</v>
      </c>
      <c r="Q339" s="29">
        <v>0</v>
      </c>
      <c r="R339" s="3">
        <v>0.99894326755430896</v>
      </c>
      <c r="S339" s="30">
        <v>1</v>
      </c>
      <c r="T339" s="29">
        <v>0</v>
      </c>
      <c r="U339" s="3">
        <v>0.99984645707680697</v>
      </c>
      <c r="V339" s="30">
        <v>0.99999999999594802</v>
      </c>
      <c r="W339" s="36">
        <v>18.690000000000001</v>
      </c>
      <c r="X339" s="9">
        <v>2.44</v>
      </c>
      <c r="Y339" s="9">
        <v>7.29</v>
      </c>
      <c r="Z339" s="9">
        <v>3.89</v>
      </c>
      <c r="AA339" s="37">
        <v>4.9400000000000004</v>
      </c>
      <c r="AB339" s="44">
        <v>183660.47320208501</v>
      </c>
      <c r="AC339" s="17">
        <v>231858.673221073</v>
      </c>
      <c r="AD339" s="17">
        <v>161543.15367283899</v>
      </c>
      <c r="AE339" s="16">
        <v>745066.01174666604</v>
      </c>
      <c r="AF339" s="16">
        <v>743024.25359630701</v>
      </c>
      <c r="AG339" s="16">
        <v>775876.84907649702</v>
      </c>
      <c r="AH339" s="15">
        <v>762346.84583336697</v>
      </c>
      <c r="AI339" s="15">
        <v>704069.08826667699</v>
      </c>
      <c r="AJ339" s="15">
        <v>814822.48600073601</v>
      </c>
      <c r="AK339" s="14">
        <v>743344.71592459397</v>
      </c>
      <c r="AL339" s="14">
        <v>767881.89747009403</v>
      </c>
      <c r="AM339" s="14">
        <v>710400.92164003197</v>
      </c>
      <c r="AN339" s="13">
        <v>742900.88040242204</v>
      </c>
      <c r="AO339" s="13">
        <v>741645.56173910399</v>
      </c>
      <c r="AP339" s="45">
        <v>807608.41587247304</v>
      </c>
    </row>
    <row r="340" spans="1:42" x14ac:dyDescent="0.2">
      <c r="A340" s="22" t="s">
        <v>347</v>
      </c>
      <c r="B340" s="2" t="s">
        <v>1406</v>
      </c>
      <c r="C340" s="2">
        <v>45</v>
      </c>
      <c r="D340" s="2">
        <v>10</v>
      </c>
      <c r="E340" s="2">
        <v>101</v>
      </c>
      <c r="F340" s="2">
        <v>3</v>
      </c>
      <c r="G340" s="2">
        <v>106</v>
      </c>
      <c r="H340" s="2">
        <v>12.5</v>
      </c>
      <c r="I340" s="2">
        <v>10.65</v>
      </c>
      <c r="J340" s="23">
        <v>35.731999999999999</v>
      </c>
      <c r="K340" s="29">
        <v>-0.68</v>
      </c>
      <c r="L340" s="3">
        <v>9.2076630773263405E-5</v>
      </c>
      <c r="M340" s="30">
        <v>3.0375595878253401E-4</v>
      </c>
      <c r="N340" s="29">
        <v>-7.0000000000000007E-2</v>
      </c>
      <c r="O340" s="3">
        <v>0.67092134868587905</v>
      </c>
      <c r="P340" s="30">
        <v>1</v>
      </c>
      <c r="Q340" s="29">
        <v>-0.01</v>
      </c>
      <c r="R340" s="3">
        <v>0.99984163711648499</v>
      </c>
      <c r="S340" s="30">
        <v>1</v>
      </c>
      <c r="T340" s="29">
        <v>-0.03</v>
      </c>
      <c r="U340" s="3">
        <v>0.99038677515340301</v>
      </c>
      <c r="V340" s="30">
        <v>0.99999999999594802</v>
      </c>
      <c r="W340" s="36">
        <v>3.3</v>
      </c>
      <c r="X340" s="9">
        <v>12.54</v>
      </c>
      <c r="Y340" s="9">
        <v>7.28</v>
      </c>
      <c r="Z340" s="9">
        <v>3.35</v>
      </c>
      <c r="AA340" s="37">
        <v>4.47</v>
      </c>
      <c r="AB340" s="44">
        <v>110740852.977249</v>
      </c>
      <c r="AC340" s="17">
        <v>107929370.374245</v>
      </c>
      <c r="AD340" s="17">
        <v>115207401.86245701</v>
      </c>
      <c r="AE340" s="16">
        <v>69143055.325239599</v>
      </c>
      <c r="AF340" s="16">
        <v>80025187.905689195</v>
      </c>
      <c r="AG340" s="16">
        <v>62498698.972118601</v>
      </c>
      <c r="AH340" s="15">
        <v>65843399.243353203</v>
      </c>
      <c r="AI340" s="15">
        <v>69342272.221759707</v>
      </c>
      <c r="AJ340" s="15">
        <v>59971174.133032002</v>
      </c>
      <c r="AK340" s="14">
        <v>72253921.971811503</v>
      </c>
      <c r="AL340" s="14">
        <v>67948347.910023302</v>
      </c>
      <c r="AM340" s="14">
        <v>68559418.361778498</v>
      </c>
      <c r="AN340" s="13">
        <v>65658537.401789203</v>
      </c>
      <c r="AO340" s="13">
        <v>67950125.1059075</v>
      </c>
      <c r="AP340" s="45">
        <v>71723971.196594402</v>
      </c>
    </row>
    <row r="341" spans="1:42" x14ac:dyDescent="0.2">
      <c r="A341" s="22" t="s">
        <v>348</v>
      </c>
      <c r="B341" s="2" t="s">
        <v>1407</v>
      </c>
      <c r="C341" s="2">
        <v>26</v>
      </c>
      <c r="D341" s="2">
        <v>13</v>
      </c>
      <c r="E341" s="2">
        <v>29</v>
      </c>
      <c r="F341" s="2">
        <v>13</v>
      </c>
      <c r="G341" s="2">
        <v>601</v>
      </c>
      <c r="H341" s="2">
        <v>68.3</v>
      </c>
      <c r="I341" s="2">
        <v>9.39</v>
      </c>
      <c r="J341" s="23">
        <v>35.722999999999999</v>
      </c>
      <c r="K341" s="29">
        <v>1.42</v>
      </c>
      <c r="L341" s="3">
        <v>4.3658365811438704E-9</v>
      </c>
      <c r="M341" s="30">
        <v>5.5098037689660403E-8</v>
      </c>
      <c r="N341" s="29">
        <v>0.02</v>
      </c>
      <c r="O341" s="3">
        <v>0.99681212107301598</v>
      </c>
      <c r="P341" s="30">
        <v>1</v>
      </c>
      <c r="Q341" s="29">
        <v>-0.06</v>
      </c>
      <c r="R341" s="3">
        <v>0.999989528180522</v>
      </c>
      <c r="S341" s="30">
        <v>1</v>
      </c>
      <c r="T341" s="29">
        <v>-0.04</v>
      </c>
      <c r="U341" s="3">
        <v>0.99995658803410203</v>
      </c>
      <c r="V341" s="30">
        <v>0.99999999999594802</v>
      </c>
      <c r="W341" s="36">
        <v>6.68</v>
      </c>
      <c r="X341" s="9">
        <v>5.08</v>
      </c>
      <c r="Y341" s="9">
        <v>5.13</v>
      </c>
      <c r="Z341" s="9">
        <v>6.9</v>
      </c>
      <c r="AA341" s="37">
        <v>1.02</v>
      </c>
      <c r="AB341" s="44">
        <v>709342.65602939599</v>
      </c>
      <c r="AC341" s="17">
        <v>805580.64023096405</v>
      </c>
      <c r="AD341" s="17">
        <v>788195.79048825905</v>
      </c>
      <c r="AE341" s="16">
        <v>2144886.0417750902</v>
      </c>
      <c r="AF341" s="16">
        <v>1949434.9223672899</v>
      </c>
      <c r="AG341" s="16">
        <v>2113805.73685301</v>
      </c>
      <c r="AH341" s="15">
        <v>2184415.0294469902</v>
      </c>
      <c r="AI341" s="15">
        <v>2137735.34863583</v>
      </c>
      <c r="AJ341" s="15">
        <v>1978865.38329912</v>
      </c>
      <c r="AK341" s="14">
        <v>1969275.1398388499</v>
      </c>
      <c r="AL341" s="14">
        <v>2240505.02871184</v>
      </c>
      <c r="AM341" s="14">
        <v>2024297.0350677699</v>
      </c>
      <c r="AN341" s="13">
        <v>2055197.1891226601</v>
      </c>
      <c r="AO341" s="13">
        <v>2079287.2144954901</v>
      </c>
      <c r="AP341" s="45">
        <v>2037571.56268975</v>
      </c>
    </row>
    <row r="342" spans="1:42" x14ac:dyDescent="0.2">
      <c r="A342" s="22" t="s">
        <v>349</v>
      </c>
      <c r="B342" s="2" t="s">
        <v>1408</v>
      </c>
      <c r="C342" s="2">
        <v>31</v>
      </c>
      <c r="D342" s="2">
        <v>9</v>
      </c>
      <c r="E342" s="2">
        <v>33</v>
      </c>
      <c r="F342" s="2">
        <v>3</v>
      </c>
      <c r="G342" s="2">
        <v>219</v>
      </c>
      <c r="H342" s="2">
        <v>21.9</v>
      </c>
      <c r="I342" s="2">
        <v>11.03</v>
      </c>
      <c r="J342" s="23">
        <v>35.67</v>
      </c>
      <c r="K342" s="29">
        <v>-3.07</v>
      </c>
      <c r="L342" s="3">
        <v>1.9943691142998401E-10</v>
      </c>
      <c r="M342" s="30">
        <v>4.9605974636632598E-9</v>
      </c>
      <c r="N342" s="29">
        <v>0.19</v>
      </c>
      <c r="O342" s="3">
        <v>0.90167181009042197</v>
      </c>
      <c r="P342" s="30">
        <v>1</v>
      </c>
      <c r="Q342" s="29">
        <v>0.19</v>
      </c>
      <c r="R342" s="3">
        <v>0.88577735516952805</v>
      </c>
      <c r="S342" s="30">
        <v>1</v>
      </c>
      <c r="T342" s="29">
        <v>0.23</v>
      </c>
      <c r="U342" s="3">
        <v>0.831794633543671</v>
      </c>
      <c r="V342" s="30">
        <v>0.99999999999594802</v>
      </c>
      <c r="W342" s="36">
        <v>2.58</v>
      </c>
      <c r="X342" s="9">
        <v>15.98</v>
      </c>
      <c r="Y342" s="9">
        <v>7.72</v>
      </c>
      <c r="Z342" s="9">
        <v>1.79</v>
      </c>
      <c r="AA342" s="37">
        <v>2.62</v>
      </c>
      <c r="AB342" s="44">
        <v>49348909.629254401</v>
      </c>
      <c r="AC342" s="17">
        <v>51424360.034881599</v>
      </c>
      <c r="AD342" s="17">
        <v>51776773.842856303</v>
      </c>
      <c r="AE342" s="16">
        <v>5983214.9254262</v>
      </c>
      <c r="AF342" s="16">
        <v>6103493.6881531896</v>
      </c>
      <c r="AG342" s="16">
        <v>7883123.4421984004</v>
      </c>
      <c r="AH342" s="15">
        <v>6971694.8546458296</v>
      </c>
      <c r="AI342" s="15">
        <v>6471889.8211915595</v>
      </c>
      <c r="AJ342" s="15">
        <v>7551404.1810870199</v>
      </c>
      <c r="AK342" s="14">
        <v>6944817.4650201602</v>
      </c>
      <c r="AL342" s="14">
        <v>7148801.9938038196</v>
      </c>
      <c r="AM342" s="14">
        <v>6920090.0529885497</v>
      </c>
      <c r="AN342" s="13">
        <v>7133955.86635534</v>
      </c>
      <c r="AO342" s="13">
        <v>7202607.71571072</v>
      </c>
      <c r="AP342" s="45">
        <v>6853011.3626130596</v>
      </c>
    </row>
    <row r="343" spans="1:42" x14ac:dyDescent="0.2">
      <c r="A343" s="22" t="s">
        <v>350</v>
      </c>
      <c r="B343" s="2" t="s">
        <v>1409</v>
      </c>
      <c r="C343" s="2">
        <v>22</v>
      </c>
      <c r="D343" s="2">
        <v>12</v>
      </c>
      <c r="E343" s="2">
        <v>22</v>
      </c>
      <c r="F343" s="2">
        <v>12</v>
      </c>
      <c r="G343" s="2">
        <v>754</v>
      </c>
      <c r="H343" s="2">
        <v>84.9</v>
      </c>
      <c r="I343" s="2">
        <v>6.9</v>
      </c>
      <c r="J343" s="23">
        <v>35.604999999999997</v>
      </c>
      <c r="K343" s="29">
        <v>0.09</v>
      </c>
      <c r="L343" s="3">
        <v>0.26938358887337499</v>
      </c>
      <c r="M343" s="30">
        <v>0.38941336140643801</v>
      </c>
      <c r="N343" s="29">
        <v>-0.08</v>
      </c>
      <c r="O343" s="3">
        <v>0.77681031271242196</v>
      </c>
      <c r="P343" s="30">
        <v>1</v>
      </c>
      <c r="Q343" s="29">
        <v>-0.2</v>
      </c>
      <c r="R343" s="3">
        <v>6.9933258572506096E-2</v>
      </c>
      <c r="S343" s="30">
        <v>1</v>
      </c>
      <c r="T343" s="29">
        <v>-7.0000000000000007E-2</v>
      </c>
      <c r="U343" s="3">
        <v>0.85035746907414</v>
      </c>
      <c r="V343" s="30">
        <v>0.99999999999594802</v>
      </c>
      <c r="W343" s="36">
        <v>10.85</v>
      </c>
      <c r="X343" s="9">
        <v>1.53</v>
      </c>
      <c r="Y343" s="9">
        <v>0.96</v>
      </c>
      <c r="Z343" s="9">
        <v>6.34</v>
      </c>
      <c r="AA343" s="37">
        <v>1.93</v>
      </c>
      <c r="AB343" s="44">
        <v>2286731.5730246999</v>
      </c>
      <c r="AC343" s="17">
        <v>1851423.9874754299</v>
      </c>
      <c r="AD343" s="17">
        <v>2192303.1350979898</v>
      </c>
      <c r="AE343" s="16">
        <v>2293469.4008973502</v>
      </c>
      <c r="AF343" s="16">
        <v>2335481.4662223202</v>
      </c>
      <c r="AG343" s="16">
        <v>2364567.0736790299</v>
      </c>
      <c r="AH343" s="15">
        <v>2181305.9226134</v>
      </c>
      <c r="AI343" s="15">
        <v>2218422.6814875798</v>
      </c>
      <c r="AJ343" s="15">
        <v>2217153.9428177802</v>
      </c>
      <c r="AK343" s="14">
        <v>2129184.2873820099</v>
      </c>
      <c r="AL343" s="14">
        <v>1876512.41974889</v>
      </c>
      <c r="AM343" s="14">
        <v>2035784.1482949399</v>
      </c>
      <c r="AN343" s="13">
        <v>2224259.4160224102</v>
      </c>
      <c r="AO343" s="13">
        <v>2263953.894204</v>
      </c>
      <c r="AP343" s="45">
        <v>2178280.1386137502</v>
      </c>
    </row>
    <row r="344" spans="1:42" x14ac:dyDescent="0.2">
      <c r="A344" s="22" t="s">
        <v>351</v>
      </c>
      <c r="B344" s="2" t="s">
        <v>1410</v>
      </c>
      <c r="C344" s="2">
        <v>25</v>
      </c>
      <c r="D344" s="2">
        <v>8</v>
      </c>
      <c r="E344" s="2">
        <v>20</v>
      </c>
      <c r="F344" s="2">
        <v>8</v>
      </c>
      <c r="G344" s="2">
        <v>529</v>
      </c>
      <c r="H344" s="2">
        <v>57.8</v>
      </c>
      <c r="I344" s="2">
        <v>5.4</v>
      </c>
      <c r="J344" s="23">
        <v>35.57</v>
      </c>
      <c r="K344" s="29">
        <v>-0.04</v>
      </c>
      <c r="L344" s="3">
        <v>0.99997804850372896</v>
      </c>
      <c r="M344" s="30">
        <v>0.99999999975666698</v>
      </c>
      <c r="N344" s="29">
        <v>-0.05</v>
      </c>
      <c r="O344" s="3">
        <v>0.99999993988968106</v>
      </c>
      <c r="P344" s="30">
        <v>1</v>
      </c>
      <c r="Q344" s="29">
        <v>-0.01</v>
      </c>
      <c r="R344" s="3">
        <v>0.97231718578252002</v>
      </c>
      <c r="S344" s="30">
        <v>1</v>
      </c>
      <c r="T344" s="29">
        <v>0.03</v>
      </c>
      <c r="U344" s="3">
        <v>0.99942269762568703</v>
      </c>
      <c r="V344" s="30">
        <v>0.99999999999594802</v>
      </c>
      <c r="W344" s="36">
        <v>3.01</v>
      </c>
      <c r="X344" s="9">
        <v>3.24</v>
      </c>
      <c r="Y344" s="9">
        <v>10.02</v>
      </c>
      <c r="Z344" s="9">
        <v>3.11</v>
      </c>
      <c r="AA344" s="37">
        <v>2.57</v>
      </c>
      <c r="AB344" s="44">
        <v>1679372.4431721601</v>
      </c>
      <c r="AC344" s="17">
        <v>1582513.01475053</v>
      </c>
      <c r="AD344" s="17">
        <v>1645634.3214936799</v>
      </c>
      <c r="AE344" s="16">
        <v>1592353.00893022</v>
      </c>
      <c r="AF344" s="16">
        <v>1606040.87604004</v>
      </c>
      <c r="AG344" s="16">
        <v>1689875.77999187</v>
      </c>
      <c r="AH344" s="15">
        <v>1556167.2648219001</v>
      </c>
      <c r="AI344" s="15">
        <v>1521298.55098073</v>
      </c>
      <c r="AJ344" s="15">
        <v>1820528.1688629901</v>
      </c>
      <c r="AK344" s="14">
        <v>1634274.78353627</v>
      </c>
      <c r="AL344" s="14">
        <v>1596849.7808264899</v>
      </c>
      <c r="AM344" s="14">
        <v>1536296.6437806101</v>
      </c>
      <c r="AN344" s="13">
        <v>1690182.75735943</v>
      </c>
      <c r="AO344" s="13">
        <v>1607120.17801071</v>
      </c>
      <c r="AP344" s="45">
        <v>1634798.8080744301</v>
      </c>
    </row>
    <row r="345" spans="1:42" x14ac:dyDescent="0.2">
      <c r="A345" s="22" t="s">
        <v>352</v>
      </c>
      <c r="B345" s="2" t="s">
        <v>1411</v>
      </c>
      <c r="C345" s="2">
        <v>29</v>
      </c>
      <c r="D345" s="2">
        <v>11</v>
      </c>
      <c r="E345" s="2">
        <v>29</v>
      </c>
      <c r="F345" s="2">
        <v>11</v>
      </c>
      <c r="G345" s="2">
        <v>519</v>
      </c>
      <c r="H345" s="2">
        <v>56.9</v>
      </c>
      <c r="I345" s="2">
        <v>7.58</v>
      </c>
      <c r="J345" s="23">
        <v>35.494</v>
      </c>
      <c r="K345" s="29">
        <v>-0.74</v>
      </c>
      <c r="L345" s="3">
        <v>3.0799820249782803E-8</v>
      </c>
      <c r="M345" s="30">
        <v>2.92504959584301E-7</v>
      </c>
      <c r="N345" s="29">
        <v>0.02</v>
      </c>
      <c r="O345" s="3">
        <v>0.998142424039968</v>
      </c>
      <c r="P345" s="30">
        <v>1</v>
      </c>
      <c r="Q345" s="29">
        <v>-0.01</v>
      </c>
      <c r="R345" s="3">
        <v>0.98209453625905996</v>
      </c>
      <c r="S345" s="30">
        <v>1</v>
      </c>
      <c r="T345" s="29">
        <v>-0.03</v>
      </c>
      <c r="U345" s="3">
        <v>0.94533831754373499</v>
      </c>
      <c r="V345" s="30">
        <v>0.99999999999594802</v>
      </c>
      <c r="W345" s="36">
        <v>4.1500000000000004</v>
      </c>
      <c r="X345" s="9">
        <v>2.65</v>
      </c>
      <c r="Y345" s="9">
        <v>1.43</v>
      </c>
      <c r="Z345" s="9">
        <v>4.0199999999999996</v>
      </c>
      <c r="AA345" s="37">
        <v>3.23</v>
      </c>
      <c r="AB345" s="44">
        <v>3827510.4393613399</v>
      </c>
      <c r="AC345" s="17">
        <v>3999516.4627034301</v>
      </c>
      <c r="AD345" s="17">
        <v>4159327.8658593898</v>
      </c>
      <c r="AE345" s="16">
        <v>2387993.7299168101</v>
      </c>
      <c r="AF345" s="16">
        <v>2492791.7057634899</v>
      </c>
      <c r="AG345" s="16">
        <v>2376273.3589843302</v>
      </c>
      <c r="AH345" s="15">
        <v>2475596.6014069901</v>
      </c>
      <c r="AI345" s="15">
        <v>2407354.3176714601</v>
      </c>
      <c r="AJ345" s="15">
        <v>2429128.7507664301</v>
      </c>
      <c r="AK345" s="14">
        <v>2488351.2406226499</v>
      </c>
      <c r="AL345" s="14">
        <v>2297862.0135240899</v>
      </c>
      <c r="AM345" s="14">
        <v>2371972.9301185501</v>
      </c>
      <c r="AN345" s="13">
        <v>2322694.9902253598</v>
      </c>
      <c r="AO345" s="13">
        <v>2461287.5861450802</v>
      </c>
      <c r="AP345" s="45">
        <v>2335579.20636382</v>
      </c>
    </row>
    <row r="346" spans="1:42" x14ac:dyDescent="0.2">
      <c r="A346" s="22" t="s">
        <v>353</v>
      </c>
      <c r="B346" s="2" t="s">
        <v>1412</v>
      </c>
      <c r="C346" s="2">
        <v>39</v>
      </c>
      <c r="D346" s="2">
        <v>9</v>
      </c>
      <c r="E346" s="2">
        <v>92</v>
      </c>
      <c r="F346" s="2">
        <v>2</v>
      </c>
      <c r="G346" s="2">
        <v>145</v>
      </c>
      <c r="H346" s="2">
        <v>17.2</v>
      </c>
      <c r="I346" s="2">
        <v>10.55</v>
      </c>
      <c r="J346" s="23">
        <v>35.475999999999999</v>
      </c>
      <c r="K346" s="29">
        <v>0.35</v>
      </c>
      <c r="L346" s="3">
        <v>5.4639523705546398E-7</v>
      </c>
      <c r="M346" s="30">
        <v>3.4804932376663099E-6</v>
      </c>
      <c r="N346" s="29">
        <v>-0.02</v>
      </c>
      <c r="O346" s="3">
        <v>0.90421585709433505</v>
      </c>
      <c r="P346" s="30">
        <v>1</v>
      </c>
      <c r="Q346" s="29">
        <v>0.03</v>
      </c>
      <c r="R346" s="3">
        <v>0.49552789924707402</v>
      </c>
      <c r="S346" s="30">
        <v>1</v>
      </c>
      <c r="T346" s="29">
        <v>0.04</v>
      </c>
      <c r="U346" s="3">
        <v>0.64866884624968202</v>
      </c>
      <c r="V346" s="30">
        <v>0.99999999999594802</v>
      </c>
      <c r="W346" s="36">
        <v>2.21</v>
      </c>
      <c r="X346" s="9">
        <v>0.86</v>
      </c>
      <c r="Y346" s="9">
        <v>1.46</v>
      </c>
      <c r="Z346" s="9">
        <v>3.52</v>
      </c>
      <c r="AA346" s="37">
        <v>1.34</v>
      </c>
      <c r="AB346" s="44">
        <v>173765092.403595</v>
      </c>
      <c r="AC346" s="17">
        <v>181263051.45899999</v>
      </c>
      <c r="AD346" s="17">
        <v>175631515.19554901</v>
      </c>
      <c r="AE346" s="16">
        <v>224304436.65504801</v>
      </c>
      <c r="AF346" s="16">
        <v>222328341.04566899</v>
      </c>
      <c r="AG346" s="16">
        <v>226175460.579981</v>
      </c>
      <c r="AH346" s="15">
        <v>220451125.795614</v>
      </c>
      <c r="AI346" s="15">
        <v>224472381.99707001</v>
      </c>
      <c r="AJ346" s="15">
        <v>218112957.666509</v>
      </c>
      <c r="AK346" s="14">
        <v>228867259.88941801</v>
      </c>
      <c r="AL346" s="14">
        <v>239699877.86999899</v>
      </c>
      <c r="AM346" s="14">
        <v>223801908.21424001</v>
      </c>
      <c r="AN346" s="13">
        <v>231029531.81652701</v>
      </c>
      <c r="AO346" s="13">
        <v>226113287.857674</v>
      </c>
      <c r="AP346" s="45">
        <v>231755283.04036501</v>
      </c>
    </row>
    <row r="347" spans="1:42" x14ac:dyDescent="0.2">
      <c r="A347" s="22" t="s">
        <v>354</v>
      </c>
      <c r="B347" s="2" t="s">
        <v>1413</v>
      </c>
      <c r="C347" s="2">
        <v>18</v>
      </c>
      <c r="D347" s="2">
        <v>9</v>
      </c>
      <c r="E347" s="2">
        <v>18</v>
      </c>
      <c r="F347" s="2">
        <v>9</v>
      </c>
      <c r="G347" s="2">
        <v>641</v>
      </c>
      <c r="H347" s="2">
        <v>71</v>
      </c>
      <c r="I347" s="2">
        <v>6.46</v>
      </c>
      <c r="J347" s="23">
        <v>35.35</v>
      </c>
      <c r="K347" s="29">
        <v>-0.53</v>
      </c>
      <c r="L347" s="3">
        <v>5.8355596260384302E-4</v>
      </c>
      <c r="M347" s="30">
        <v>1.5766072300003799E-3</v>
      </c>
      <c r="N347" s="29">
        <v>7.0000000000000007E-2</v>
      </c>
      <c r="O347" s="3">
        <v>0.75431263596839004</v>
      </c>
      <c r="P347" s="30">
        <v>1</v>
      </c>
      <c r="Q347" s="29">
        <v>-0.08</v>
      </c>
      <c r="R347" s="3">
        <v>0.99888046466021696</v>
      </c>
      <c r="S347" s="30">
        <v>1</v>
      </c>
      <c r="T347" s="29">
        <v>-0.02</v>
      </c>
      <c r="U347" s="3">
        <v>0.99851149261550898</v>
      </c>
      <c r="V347" s="30">
        <v>0.99999999999594802</v>
      </c>
      <c r="W347" s="36">
        <v>3.79</v>
      </c>
      <c r="X347" s="9">
        <v>9.1999999999999993</v>
      </c>
      <c r="Y347" s="9">
        <v>4.58</v>
      </c>
      <c r="Z347" s="9">
        <v>10.99</v>
      </c>
      <c r="AA347" s="37">
        <v>3.71</v>
      </c>
      <c r="AB347" s="44">
        <v>1707420.4346262901</v>
      </c>
      <c r="AC347" s="17">
        <v>1806133.9436438701</v>
      </c>
      <c r="AD347" s="17">
        <v>1836933.58403915</v>
      </c>
      <c r="AE347" s="16">
        <v>1253473.7632520201</v>
      </c>
      <c r="AF347" s="16">
        <v>1113160.3507116199</v>
      </c>
      <c r="AG347" s="16">
        <v>1338110.37543114</v>
      </c>
      <c r="AH347" s="15">
        <v>1315522.9645731</v>
      </c>
      <c r="AI347" s="15">
        <v>1262589.62906046</v>
      </c>
      <c r="AJ347" s="15">
        <v>1383240.0661570099</v>
      </c>
      <c r="AK347" s="14">
        <v>1187340.61898935</v>
      </c>
      <c r="AL347" s="14">
        <v>1413239.13392343</v>
      </c>
      <c r="AM347" s="14">
        <v>1163253.89160618</v>
      </c>
      <c r="AN347" s="13">
        <v>1234183.3988180601</v>
      </c>
      <c r="AO347" s="13">
        <v>1242474.2707124399</v>
      </c>
      <c r="AP347" s="45">
        <v>1160748.9083027299</v>
      </c>
    </row>
    <row r="348" spans="1:42" x14ac:dyDescent="0.2">
      <c r="A348" s="22" t="s">
        <v>355</v>
      </c>
      <c r="B348" s="2" t="s">
        <v>1414</v>
      </c>
      <c r="C348" s="2">
        <v>13</v>
      </c>
      <c r="D348" s="2">
        <v>11</v>
      </c>
      <c r="E348" s="2">
        <v>30</v>
      </c>
      <c r="F348" s="2">
        <v>11</v>
      </c>
      <c r="G348" s="2">
        <v>1014</v>
      </c>
      <c r="H348" s="2">
        <v>113</v>
      </c>
      <c r="I348" s="2">
        <v>8.8800000000000008</v>
      </c>
      <c r="J348" s="23">
        <v>35.287999999999997</v>
      </c>
      <c r="K348" s="29">
        <v>0</v>
      </c>
      <c r="L348" s="3">
        <v>0.99956945758419402</v>
      </c>
      <c r="M348" s="30">
        <v>0.99999999975666698</v>
      </c>
      <c r="N348" s="29">
        <v>-0.21</v>
      </c>
      <c r="O348" s="3">
        <v>0.87571243281770905</v>
      </c>
      <c r="P348" s="30">
        <v>1</v>
      </c>
      <c r="Q348" s="29">
        <v>-0.12</v>
      </c>
      <c r="R348" s="3">
        <v>0.85027805741449203</v>
      </c>
      <c r="S348" s="30">
        <v>1</v>
      </c>
      <c r="T348" s="29">
        <v>-0.18</v>
      </c>
      <c r="U348" s="3">
        <v>0.93863897496038895</v>
      </c>
      <c r="V348" s="30">
        <v>0.99999999999594802</v>
      </c>
      <c r="W348" s="36">
        <v>10.26</v>
      </c>
      <c r="X348" s="9">
        <v>11.78</v>
      </c>
      <c r="Y348" s="9">
        <v>13.65</v>
      </c>
      <c r="Z348" s="9">
        <v>17.77</v>
      </c>
      <c r="AA348" s="37">
        <v>11.02</v>
      </c>
      <c r="AB348" s="44">
        <v>2181782.8395932899</v>
      </c>
      <c r="AC348" s="17">
        <v>1964890.1539320401</v>
      </c>
      <c r="AD348" s="17">
        <v>2413533.8937412198</v>
      </c>
      <c r="AE348" s="16">
        <v>2003858.95555588</v>
      </c>
      <c r="AF348" s="16">
        <v>2182717.45079763</v>
      </c>
      <c r="AG348" s="16">
        <v>2522282.8730037501</v>
      </c>
      <c r="AH348" s="15">
        <v>1846995.5580539801</v>
      </c>
      <c r="AI348" s="15">
        <v>1887545.6753319099</v>
      </c>
      <c r="AJ348" s="15">
        <v>2345112.47141951</v>
      </c>
      <c r="AK348" s="14">
        <v>2009005.1320978999</v>
      </c>
      <c r="AL348" s="14">
        <v>2389293.4972774698</v>
      </c>
      <c r="AM348" s="14">
        <v>1670656.6476161401</v>
      </c>
      <c r="AN348" s="13">
        <v>1931682.7382443</v>
      </c>
      <c r="AO348" s="13">
        <v>1931464.2358863901</v>
      </c>
      <c r="AP348" s="45">
        <v>2325424.2492081299</v>
      </c>
    </row>
    <row r="349" spans="1:42" x14ac:dyDescent="0.2">
      <c r="A349" s="22" t="s">
        <v>356</v>
      </c>
      <c r="B349" s="2" t="s">
        <v>1415</v>
      </c>
      <c r="C349" s="2">
        <v>17</v>
      </c>
      <c r="D349" s="2">
        <v>13</v>
      </c>
      <c r="E349" s="2">
        <v>20</v>
      </c>
      <c r="F349" s="2">
        <v>13</v>
      </c>
      <c r="G349" s="2">
        <v>776</v>
      </c>
      <c r="H349" s="2">
        <v>89.6</v>
      </c>
      <c r="I349" s="2">
        <v>8</v>
      </c>
      <c r="J349" s="23">
        <v>35.238</v>
      </c>
      <c r="K349" s="29">
        <v>-0.34</v>
      </c>
      <c r="L349" s="3">
        <v>4.0533775095941097E-5</v>
      </c>
      <c r="M349" s="30">
        <v>1.4736989692654199E-4</v>
      </c>
      <c r="N349" s="29">
        <v>-0.03</v>
      </c>
      <c r="O349" s="3">
        <v>0.99878419164405197</v>
      </c>
      <c r="P349" s="30">
        <v>1</v>
      </c>
      <c r="Q349" s="29">
        <v>-0.09</v>
      </c>
      <c r="R349" s="3">
        <v>0.73936068580618797</v>
      </c>
      <c r="S349" s="30">
        <v>1</v>
      </c>
      <c r="T349" s="29">
        <v>-0.03</v>
      </c>
      <c r="U349" s="3">
        <v>0.99981723516005006</v>
      </c>
      <c r="V349" s="30">
        <v>0.99999999999594802</v>
      </c>
      <c r="W349" s="36">
        <v>3.7</v>
      </c>
      <c r="X349" s="9">
        <v>4.46</v>
      </c>
      <c r="Y349" s="9">
        <v>3.69</v>
      </c>
      <c r="Z349" s="9">
        <v>2.99</v>
      </c>
      <c r="AA349" s="37">
        <v>4.32</v>
      </c>
      <c r="AB349" s="44">
        <v>1984137.85609251</v>
      </c>
      <c r="AC349" s="17">
        <v>1857639.18363228</v>
      </c>
      <c r="AD349" s="17">
        <v>1867294.00584021</v>
      </c>
      <c r="AE349" s="16">
        <v>1370042.0267326301</v>
      </c>
      <c r="AF349" s="16">
        <v>1473228.9014524401</v>
      </c>
      <c r="AG349" s="16">
        <v>1488213.0651126001</v>
      </c>
      <c r="AH349" s="15">
        <v>1412363.5494327501</v>
      </c>
      <c r="AI349" s="15">
        <v>1438324.7391538201</v>
      </c>
      <c r="AJ349" s="15">
        <v>1515719.07370058</v>
      </c>
      <c r="AK349" s="14">
        <v>1432357.8780199999</v>
      </c>
      <c r="AL349" s="14">
        <v>1383717.5230086001</v>
      </c>
      <c r="AM349" s="14">
        <v>1349804.98847298</v>
      </c>
      <c r="AN349" s="13">
        <v>1390886.93229009</v>
      </c>
      <c r="AO349" s="13">
        <v>1446522.12888602</v>
      </c>
      <c r="AP349" s="45">
        <v>1516010.7231614301</v>
      </c>
    </row>
    <row r="350" spans="1:42" x14ac:dyDescent="0.2">
      <c r="A350" s="22" t="s">
        <v>357</v>
      </c>
      <c r="B350" s="2" t="s">
        <v>1416</v>
      </c>
      <c r="C350" s="2">
        <v>32</v>
      </c>
      <c r="D350" s="2">
        <v>10</v>
      </c>
      <c r="E350" s="2">
        <v>29</v>
      </c>
      <c r="F350" s="2">
        <v>10</v>
      </c>
      <c r="G350" s="2">
        <v>429</v>
      </c>
      <c r="H350" s="2">
        <v>46.7</v>
      </c>
      <c r="I350" s="2">
        <v>8.6199999999999992</v>
      </c>
      <c r="J350" s="23">
        <v>34.935000000000002</v>
      </c>
      <c r="K350" s="29">
        <v>-0.73</v>
      </c>
      <c r="L350" s="3">
        <v>1.0609112363280099E-5</v>
      </c>
      <c r="M350" s="30">
        <v>4.6051188568586998E-5</v>
      </c>
      <c r="N350" s="29">
        <v>0.03</v>
      </c>
      <c r="O350" s="3">
        <v>0.99606888378003</v>
      </c>
      <c r="P350" s="30">
        <v>1</v>
      </c>
      <c r="Q350" s="29">
        <v>0.08</v>
      </c>
      <c r="R350" s="3">
        <v>0.98501605830849404</v>
      </c>
      <c r="S350" s="30">
        <v>1</v>
      </c>
      <c r="T350" s="29">
        <v>0.02</v>
      </c>
      <c r="U350" s="3">
        <v>0.99998493327036198</v>
      </c>
      <c r="V350" s="30">
        <v>0.99999999999594802</v>
      </c>
      <c r="W350" s="36">
        <v>4.75</v>
      </c>
      <c r="X350" s="9">
        <v>4.88</v>
      </c>
      <c r="Y350" s="9">
        <v>8.92</v>
      </c>
      <c r="Z350" s="9">
        <v>5.59</v>
      </c>
      <c r="AA350" s="37">
        <v>3.55</v>
      </c>
      <c r="AB350" s="44">
        <v>4118270.3553977502</v>
      </c>
      <c r="AC350" s="17">
        <v>3915355.1243013102</v>
      </c>
      <c r="AD350" s="17">
        <v>3745674.5348790302</v>
      </c>
      <c r="AE350" s="16">
        <v>2356501.8041798002</v>
      </c>
      <c r="AF350" s="16">
        <v>2366251.2787633198</v>
      </c>
      <c r="AG350" s="16">
        <v>2566502.25020609</v>
      </c>
      <c r="AH350" s="15">
        <v>2424275.2963465601</v>
      </c>
      <c r="AI350" s="15">
        <v>2284442.96776246</v>
      </c>
      <c r="AJ350" s="15">
        <v>2716953.5028405199</v>
      </c>
      <c r="AK350" s="14">
        <v>2502892.8553715302</v>
      </c>
      <c r="AL350" s="14">
        <v>2620654.1712523899</v>
      </c>
      <c r="AM350" s="14">
        <v>2343510.7801472</v>
      </c>
      <c r="AN350" s="13">
        <v>2405940.9791683699</v>
      </c>
      <c r="AO350" s="13">
        <v>2373364.9023427102</v>
      </c>
      <c r="AP350" s="45">
        <v>2537095.1137671699</v>
      </c>
    </row>
    <row r="351" spans="1:42" x14ac:dyDescent="0.2">
      <c r="A351" s="22" t="s">
        <v>358</v>
      </c>
      <c r="B351" s="2" t="s">
        <v>1417</v>
      </c>
      <c r="C351" s="2">
        <v>49</v>
      </c>
      <c r="D351" s="2">
        <v>9</v>
      </c>
      <c r="E351" s="2">
        <v>68</v>
      </c>
      <c r="F351" s="2">
        <v>9</v>
      </c>
      <c r="G351" s="2">
        <v>123</v>
      </c>
      <c r="H351" s="2">
        <v>14.5</v>
      </c>
      <c r="I351" s="2">
        <v>11.05</v>
      </c>
      <c r="J351" s="23">
        <v>34.921999999999997</v>
      </c>
      <c r="K351" s="29">
        <v>-0.4</v>
      </c>
      <c r="L351" s="3">
        <v>5.10081274202268E-4</v>
      </c>
      <c r="M351" s="30">
        <v>1.39493430484285E-3</v>
      </c>
      <c r="N351" s="29">
        <v>-0.06</v>
      </c>
      <c r="O351" s="3">
        <v>0.99510404248208895</v>
      </c>
      <c r="P351" s="30">
        <v>1</v>
      </c>
      <c r="Q351" s="29">
        <v>-0.06</v>
      </c>
      <c r="R351" s="3">
        <v>0.99454828118341898</v>
      </c>
      <c r="S351" s="30">
        <v>1</v>
      </c>
      <c r="T351" s="29">
        <v>0.01</v>
      </c>
      <c r="U351" s="3">
        <v>0.98602232795437506</v>
      </c>
      <c r="V351" s="30">
        <v>0.99999999999594802</v>
      </c>
      <c r="W351" s="36">
        <v>3.67</v>
      </c>
      <c r="X351" s="9">
        <v>4.6399999999999997</v>
      </c>
      <c r="Y351" s="9">
        <v>10.63</v>
      </c>
      <c r="Z351" s="9">
        <v>4.09</v>
      </c>
      <c r="AA351" s="37">
        <v>1.83</v>
      </c>
      <c r="AB351" s="44">
        <v>299048915.25792098</v>
      </c>
      <c r="AC351" s="17">
        <v>295694776.30439198</v>
      </c>
      <c r="AD351" s="17">
        <v>316458989.02151197</v>
      </c>
      <c r="AE351" s="16">
        <v>225861171.494542</v>
      </c>
      <c r="AF351" s="16">
        <v>233074302.78001001</v>
      </c>
      <c r="AG351" s="16">
        <v>212613632.64980701</v>
      </c>
      <c r="AH351" s="15">
        <v>216521188.366512</v>
      </c>
      <c r="AI351" s="15">
        <v>245816786.99511501</v>
      </c>
      <c r="AJ351" s="15">
        <v>199470636.221178</v>
      </c>
      <c r="AK351" s="14">
        <v>213302169.54399899</v>
      </c>
      <c r="AL351" s="14">
        <v>216022851.55127501</v>
      </c>
      <c r="AM351" s="14">
        <v>230059751.883641</v>
      </c>
      <c r="AN351" s="13">
        <v>227435567.23258901</v>
      </c>
      <c r="AO351" s="13">
        <v>225780723.99893001</v>
      </c>
      <c r="AP351" s="45">
        <v>233716868.44323</v>
      </c>
    </row>
    <row r="352" spans="1:42" x14ac:dyDescent="0.2">
      <c r="A352" s="22" t="s">
        <v>359</v>
      </c>
      <c r="B352" s="2" t="s">
        <v>1418</v>
      </c>
      <c r="C352" s="2">
        <v>11</v>
      </c>
      <c r="D352" s="2">
        <v>10</v>
      </c>
      <c r="E352" s="2">
        <v>20</v>
      </c>
      <c r="F352" s="2">
        <v>10</v>
      </c>
      <c r="G352" s="2">
        <v>916</v>
      </c>
      <c r="H352" s="2">
        <v>103.6</v>
      </c>
      <c r="I352" s="2">
        <v>9.0399999999999991</v>
      </c>
      <c r="J352" s="23">
        <v>34.902000000000001</v>
      </c>
      <c r="K352" s="29">
        <v>0.54</v>
      </c>
      <c r="L352" s="3">
        <v>9.8401421831983992E-4</v>
      </c>
      <c r="M352" s="30">
        <v>2.5277873444380099E-3</v>
      </c>
      <c r="N352" s="29">
        <v>0.03</v>
      </c>
      <c r="O352" s="3">
        <v>0.93127584162110599</v>
      </c>
      <c r="P352" s="30">
        <v>1</v>
      </c>
      <c r="Q352" s="29">
        <v>-0.05</v>
      </c>
      <c r="R352" s="3">
        <v>0.89859180668014904</v>
      </c>
      <c r="S352" s="30">
        <v>1</v>
      </c>
      <c r="T352" s="29">
        <v>0.03</v>
      </c>
      <c r="U352" s="3">
        <v>0.99927101960585196</v>
      </c>
      <c r="V352" s="30">
        <v>0.99999999999594802</v>
      </c>
      <c r="W352" s="36">
        <v>7.4</v>
      </c>
      <c r="X352" s="9">
        <v>6.06</v>
      </c>
      <c r="Y352" s="9">
        <v>7.89</v>
      </c>
      <c r="Z352" s="9">
        <v>13.55</v>
      </c>
      <c r="AA352" s="37">
        <v>2.2599999999999998</v>
      </c>
      <c r="AB352" s="44">
        <v>1647777.7619428399</v>
      </c>
      <c r="AC352" s="17">
        <v>1421328.66064247</v>
      </c>
      <c r="AD352" s="17">
        <v>1525331.91536793</v>
      </c>
      <c r="AE352" s="16">
        <v>2222171.9461487299</v>
      </c>
      <c r="AF352" s="16">
        <v>2455232.3836220698</v>
      </c>
      <c r="AG352" s="16">
        <v>2207068.0615957598</v>
      </c>
      <c r="AH352" s="15">
        <v>2270027.78932994</v>
      </c>
      <c r="AI352" s="15">
        <v>1980980.5957595001</v>
      </c>
      <c r="AJ352" s="15">
        <v>2286523.6782974699</v>
      </c>
      <c r="AK352" s="14">
        <v>2144783.61690574</v>
      </c>
      <c r="AL352" s="14">
        <v>2480693.8127727201</v>
      </c>
      <c r="AM352" s="14">
        <v>1893731.68402767</v>
      </c>
      <c r="AN352" s="13">
        <v>2303165.15760815</v>
      </c>
      <c r="AO352" s="13">
        <v>2266048.1963857999</v>
      </c>
      <c r="AP352" s="45">
        <v>2202220.4311200902</v>
      </c>
    </row>
    <row r="353" spans="1:42" x14ac:dyDescent="0.2">
      <c r="A353" s="22" t="s">
        <v>360</v>
      </c>
      <c r="B353" s="2" t="s">
        <v>1419</v>
      </c>
      <c r="C353" s="2">
        <v>34</v>
      </c>
      <c r="D353" s="2">
        <v>10</v>
      </c>
      <c r="E353" s="2">
        <v>26</v>
      </c>
      <c r="F353" s="2">
        <v>10</v>
      </c>
      <c r="G353" s="2">
        <v>272</v>
      </c>
      <c r="H353" s="2">
        <v>31.1</v>
      </c>
      <c r="I353" s="2">
        <v>9.8800000000000008</v>
      </c>
      <c r="J353" s="23">
        <v>34.805</v>
      </c>
      <c r="K353" s="29">
        <v>0.04</v>
      </c>
      <c r="L353" s="3">
        <v>0.93528749898353802</v>
      </c>
      <c r="M353" s="30">
        <v>0.99999999975666698</v>
      </c>
      <c r="N353" s="29">
        <v>0.08</v>
      </c>
      <c r="O353" s="3">
        <v>0.98080272801335899</v>
      </c>
      <c r="P353" s="30">
        <v>1</v>
      </c>
      <c r="Q353" s="29">
        <v>0.01</v>
      </c>
      <c r="R353" s="3">
        <v>0.79910124431122698</v>
      </c>
      <c r="S353" s="30">
        <v>1</v>
      </c>
      <c r="T353" s="29">
        <v>0.04</v>
      </c>
      <c r="U353" s="3">
        <v>0.98841767793579305</v>
      </c>
      <c r="V353" s="30">
        <v>0.99999999999594802</v>
      </c>
      <c r="W353" s="36">
        <v>2.36</v>
      </c>
      <c r="X353" s="9">
        <v>2.99</v>
      </c>
      <c r="Y353" s="9">
        <v>5.91</v>
      </c>
      <c r="Z353" s="9">
        <v>8.49</v>
      </c>
      <c r="AA353" s="37">
        <v>1.34</v>
      </c>
      <c r="AB353" s="44">
        <v>3128087.1618991201</v>
      </c>
      <c r="AC353" s="17">
        <v>3279400.9766381001</v>
      </c>
      <c r="AD353" s="17">
        <v>3207718.1955276299</v>
      </c>
      <c r="AE353" s="16">
        <v>3412367.21133214</v>
      </c>
      <c r="AF353" s="16">
        <v>3217464.1563188401</v>
      </c>
      <c r="AG353" s="16">
        <v>3286815.4582643099</v>
      </c>
      <c r="AH353" s="15">
        <v>3508836.6982471198</v>
      </c>
      <c r="AI353" s="15">
        <v>3150829.4305953998</v>
      </c>
      <c r="AJ353" s="15">
        <v>3483910.86176121</v>
      </c>
      <c r="AK353" s="14">
        <v>3321154.13094729</v>
      </c>
      <c r="AL353" s="14">
        <v>3801366.3165140501</v>
      </c>
      <c r="AM353" s="14">
        <v>3267462.7976742601</v>
      </c>
      <c r="AN353" s="13">
        <v>3407643.3851408102</v>
      </c>
      <c r="AO353" s="13">
        <v>3377627.26371232</v>
      </c>
      <c r="AP353" s="45">
        <v>3318645.3624722199</v>
      </c>
    </row>
    <row r="354" spans="1:42" x14ac:dyDescent="0.2">
      <c r="A354" s="22" t="s">
        <v>361</v>
      </c>
      <c r="B354" s="2" t="s">
        <v>1420</v>
      </c>
      <c r="C354" s="2">
        <v>17</v>
      </c>
      <c r="D354" s="2">
        <v>9</v>
      </c>
      <c r="E354" s="2">
        <v>19</v>
      </c>
      <c r="F354" s="2">
        <v>9</v>
      </c>
      <c r="G354" s="2">
        <v>797</v>
      </c>
      <c r="H354" s="2">
        <v>87</v>
      </c>
      <c r="I354" s="2">
        <v>9.32</v>
      </c>
      <c r="J354" s="23">
        <v>34.759</v>
      </c>
      <c r="K354" s="29">
        <v>0.47</v>
      </c>
      <c r="L354" s="3">
        <v>5.0085792812215601E-4</v>
      </c>
      <c r="M354" s="30">
        <v>1.3721055478451399E-3</v>
      </c>
      <c r="N354" s="29">
        <v>0.06</v>
      </c>
      <c r="O354" s="3">
        <v>0.92741712098117401</v>
      </c>
      <c r="P354" s="30">
        <v>1</v>
      </c>
      <c r="Q354" s="29">
        <v>0.03</v>
      </c>
      <c r="R354" s="3">
        <v>0.98368431301012005</v>
      </c>
      <c r="S354" s="30">
        <v>1</v>
      </c>
      <c r="T354" s="29">
        <v>0.04</v>
      </c>
      <c r="U354" s="3">
        <v>0.98441926928907297</v>
      </c>
      <c r="V354" s="30">
        <v>0.99999999999594802</v>
      </c>
      <c r="W354" s="36">
        <v>4.8600000000000003</v>
      </c>
      <c r="X354" s="9">
        <v>7.32</v>
      </c>
      <c r="Y354" s="9">
        <v>9.02</v>
      </c>
      <c r="Z354" s="9">
        <v>4.42</v>
      </c>
      <c r="AA354" s="37">
        <v>0.55000000000000004</v>
      </c>
      <c r="AB354" s="44">
        <v>1624980.84910475</v>
      </c>
      <c r="AC354" s="17">
        <v>1729905.40969546</v>
      </c>
      <c r="AD354" s="17">
        <v>1573300.79009396</v>
      </c>
      <c r="AE354" s="16">
        <v>2097045.8474355701</v>
      </c>
      <c r="AF354" s="16">
        <v>2256199.5847382098</v>
      </c>
      <c r="AG354" s="16">
        <v>2428037.1090904698</v>
      </c>
      <c r="AH354" s="15">
        <v>2356718.7883985401</v>
      </c>
      <c r="AI354" s="15">
        <v>2137021.6961898501</v>
      </c>
      <c r="AJ354" s="15">
        <v>2561316.9161747098</v>
      </c>
      <c r="AK354" s="14">
        <v>2298892.8952298998</v>
      </c>
      <c r="AL354" s="14">
        <v>2425172.5357237998</v>
      </c>
      <c r="AM354" s="14">
        <v>2222441.9238815298</v>
      </c>
      <c r="AN354" s="13">
        <v>2315499.0747992401</v>
      </c>
      <c r="AO354" s="13">
        <v>2299577.0533368499</v>
      </c>
      <c r="AP354" s="45">
        <v>2324821.8234457001</v>
      </c>
    </row>
    <row r="355" spans="1:42" x14ac:dyDescent="0.2">
      <c r="A355" s="22" t="s">
        <v>362</v>
      </c>
      <c r="B355" s="2" t="s">
        <v>1421</v>
      </c>
      <c r="C355" s="2">
        <v>21</v>
      </c>
      <c r="D355" s="2">
        <v>11</v>
      </c>
      <c r="E355" s="2">
        <v>21</v>
      </c>
      <c r="F355" s="2">
        <v>11</v>
      </c>
      <c r="G355" s="2">
        <v>789</v>
      </c>
      <c r="H355" s="2">
        <v>89.2</v>
      </c>
      <c r="I355" s="2">
        <v>6.98</v>
      </c>
      <c r="J355" s="23">
        <v>34.643999999999998</v>
      </c>
      <c r="K355" s="29">
        <v>-0.54</v>
      </c>
      <c r="L355" s="3">
        <v>1.73967220737925E-5</v>
      </c>
      <c r="M355" s="30">
        <v>6.9434130387898503E-5</v>
      </c>
      <c r="N355" s="29">
        <v>-0.02</v>
      </c>
      <c r="O355" s="3">
        <v>0.99993049348533103</v>
      </c>
      <c r="P355" s="30">
        <v>1</v>
      </c>
      <c r="Q355" s="29">
        <v>0</v>
      </c>
      <c r="R355" s="3">
        <v>0.99997129040010702</v>
      </c>
      <c r="S355" s="30">
        <v>1</v>
      </c>
      <c r="T355" s="29">
        <v>0</v>
      </c>
      <c r="U355" s="3">
        <v>0.99897008985742797</v>
      </c>
      <c r="V355" s="30">
        <v>0.99999999999594802</v>
      </c>
      <c r="W355" s="36">
        <v>5.24</v>
      </c>
      <c r="X355" s="9">
        <v>5.47</v>
      </c>
      <c r="Y355" s="9">
        <v>2.5099999999999998</v>
      </c>
      <c r="Z355" s="9">
        <v>7.87</v>
      </c>
      <c r="AA355" s="37">
        <v>1.2</v>
      </c>
      <c r="AB355" s="44">
        <v>1372879.0269756301</v>
      </c>
      <c r="AC355" s="17">
        <v>1426257.9565312001</v>
      </c>
      <c r="AD355" s="17">
        <v>1521948.11705494</v>
      </c>
      <c r="AE355" s="16">
        <v>909098.23598860495</v>
      </c>
      <c r="AF355" s="16">
        <v>1012802.50796117</v>
      </c>
      <c r="AG355" s="16">
        <v>978798.28849776299</v>
      </c>
      <c r="AH355" s="15">
        <v>997066.58884820295</v>
      </c>
      <c r="AI355" s="15">
        <v>948573.96070019295</v>
      </c>
      <c r="AJ355" s="15">
        <v>968001.08230325999</v>
      </c>
      <c r="AK355" s="14">
        <v>975828.420243831</v>
      </c>
      <c r="AL355" s="14">
        <v>1033044.83612787</v>
      </c>
      <c r="AM355" s="14">
        <v>882786.88690438599</v>
      </c>
      <c r="AN355" s="13">
        <v>987423.870961376</v>
      </c>
      <c r="AO355" s="13">
        <v>976665.94627930503</v>
      </c>
      <c r="AP355" s="45">
        <v>964063.872727421</v>
      </c>
    </row>
    <row r="356" spans="1:42" x14ac:dyDescent="0.2">
      <c r="A356" s="22" t="s">
        <v>363</v>
      </c>
      <c r="B356" s="2" t="s">
        <v>1422</v>
      </c>
      <c r="C356" s="2">
        <v>18</v>
      </c>
      <c r="D356" s="2">
        <v>10</v>
      </c>
      <c r="E356" s="2">
        <v>26</v>
      </c>
      <c r="F356" s="2">
        <v>9</v>
      </c>
      <c r="G356" s="2">
        <v>715</v>
      </c>
      <c r="H356" s="2">
        <v>80.7</v>
      </c>
      <c r="I356" s="2">
        <v>9.26</v>
      </c>
      <c r="J356" s="23">
        <v>34.51</v>
      </c>
      <c r="K356" s="29">
        <v>0.34</v>
      </c>
      <c r="L356" s="3">
        <v>6.7422766658609103E-7</v>
      </c>
      <c r="M356" s="30">
        <v>4.1925188632555799E-6</v>
      </c>
      <c r="N356" s="29">
        <v>-0.04</v>
      </c>
      <c r="O356" s="3">
        <v>0.60320873130147301</v>
      </c>
      <c r="P356" s="30">
        <v>1</v>
      </c>
      <c r="Q356" s="29">
        <v>-0.08</v>
      </c>
      <c r="R356" s="3">
        <v>5.6156106146713E-2</v>
      </c>
      <c r="S356" s="30">
        <v>1</v>
      </c>
      <c r="T356" s="29">
        <v>-0.11</v>
      </c>
      <c r="U356" s="3">
        <v>1.3139727924754801E-2</v>
      </c>
      <c r="V356" s="30">
        <v>0.49044798416817398</v>
      </c>
      <c r="W356" s="36">
        <v>2.0699999999999998</v>
      </c>
      <c r="X356" s="9">
        <v>1.59</v>
      </c>
      <c r="Y356" s="9">
        <v>2.25</v>
      </c>
      <c r="Z356" s="9">
        <v>2.68</v>
      </c>
      <c r="AA356" s="37">
        <v>2.59</v>
      </c>
      <c r="AB356" s="44">
        <v>911759.168815071</v>
      </c>
      <c r="AC356" s="17">
        <v>948196.89406287996</v>
      </c>
      <c r="AD356" s="17">
        <v>941048.87817507796</v>
      </c>
      <c r="AE356" s="16">
        <v>1187508.3837742</v>
      </c>
      <c r="AF356" s="16">
        <v>1193785.39155153</v>
      </c>
      <c r="AG356" s="16">
        <v>1223190.3995415401</v>
      </c>
      <c r="AH356" s="15">
        <v>1157284.74604783</v>
      </c>
      <c r="AI356" s="15">
        <v>1151432.2562291101</v>
      </c>
      <c r="AJ356" s="15">
        <v>1199627.36289939</v>
      </c>
      <c r="AK356" s="14">
        <v>1163695.8400807099</v>
      </c>
      <c r="AL356" s="14">
        <v>1130046.4236341501</v>
      </c>
      <c r="AM356" s="14">
        <v>1103212.5334584599</v>
      </c>
      <c r="AN356" s="13">
        <v>1085500.4480276599</v>
      </c>
      <c r="AO356" s="13">
        <v>1142866.9333371299</v>
      </c>
      <c r="AP356" s="45">
        <v>1109917.3816968701</v>
      </c>
    </row>
    <row r="357" spans="1:42" x14ac:dyDescent="0.2">
      <c r="A357" s="22" t="s">
        <v>364</v>
      </c>
      <c r="B357" s="2" t="s">
        <v>1423</v>
      </c>
      <c r="C357" s="2">
        <v>13</v>
      </c>
      <c r="D357" s="2">
        <v>13</v>
      </c>
      <c r="E357" s="2">
        <v>25</v>
      </c>
      <c r="F357" s="2">
        <v>13</v>
      </c>
      <c r="G357" s="2">
        <v>1163</v>
      </c>
      <c r="H357" s="2">
        <v>127.4</v>
      </c>
      <c r="I357" s="2">
        <v>9.31</v>
      </c>
      <c r="J357" s="23">
        <v>34.405999999999999</v>
      </c>
      <c r="K357" s="29">
        <v>1.66</v>
      </c>
      <c r="L357" s="3">
        <v>3.1826363766640497E-10</v>
      </c>
      <c r="M357" s="30">
        <v>6.8078514597441201E-9</v>
      </c>
      <c r="N357" s="29">
        <v>-0.03</v>
      </c>
      <c r="O357" s="3">
        <v>0.63579640984536401</v>
      </c>
      <c r="P357" s="30">
        <v>1</v>
      </c>
      <c r="Q357" s="29">
        <v>-0.06</v>
      </c>
      <c r="R357" s="3">
        <v>0.68729625122171301</v>
      </c>
      <c r="S357" s="30">
        <v>1</v>
      </c>
      <c r="T357" s="29">
        <v>-0.02</v>
      </c>
      <c r="U357" s="3">
        <v>0.96625202493526996</v>
      </c>
      <c r="V357" s="30">
        <v>0.99999999999594802</v>
      </c>
      <c r="W357" s="36">
        <v>5.47</v>
      </c>
      <c r="X357" s="9">
        <v>3.04</v>
      </c>
      <c r="Y357" s="9">
        <v>7.47</v>
      </c>
      <c r="Z357" s="9">
        <v>2.52</v>
      </c>
      <c r="AA357" s="37">
        <v>3.56</v>
      </c>
      <c r="AB357" s="44">
        <v>638790.479580321</v>
      </c>
      <c r="AC357" s="17">
        <v>614939.66192109103</v>
      </c>
      <c r="AD357" s="17">
        <v>684450.32223077898</v>
      </c>
      <c r="AE357" s="16">
        <v>2088926.51182387</v>
      </c>
      <c r="AF357" s="16">
        <v>2013738.4358876201</v>
      </c>
      <c r="AG357" s="16">
        <v>1966953.5699273101</v>
      </c>
      <c r="AH357" s="15">
        <v>2022300.0794791901</v>
      </c>
      <c r="AI357" s="15">
        <v>1975065.00646092</v>
      </c>
      <c r="AJ357" s="15">
        <v>1754110.95088623</v>
      </c>
      <c r="AK357" s="14">
        <v>1961856.6203235299</v>
      </c>
      <c r="AL357" s="14">
        <v>1933180.52020424</v>
      </c>
      <c r="AM357" s="14">
        <v>1867376.3677247299</v>
      </c>
      <c r="AN357" s="13">
        <v>1897427.0977670101</v>
      </c>
      <c r="AO357" s="13">
        <v>1987889.76644803</v>
      </c>
      <c r="AP357" s="45">
        <v>2035988.6247833101</v>
      </c>
    </row>
    <row r="358" spans="1:42" x14ac:dyDescent="0.2">
      <c r="A358" s="22" t="s">
        <v>365</v>
      </c>
      <c r="B358" s="2" t="s">
        <v>1424</v>
      </c>
      <c r="C358" s="2">
        <v>17</v>
      </c>
      <c r="D358" s="2">
        <v>10</v>
      </c>
      <c r="E358" s="2">
        <v>22</v>
      </c>
      <c r="F358" s="2">
        <v>10</v>
      </c>
      <c r="G358" s="2">
        <v>713</v>
      </c>
      <c r="H358" s="2">
        <v>82</v>
      </c>
      <c r="I358" s="2">
        <v>6.39</v>
      </c>
      <c r="J358" s="23">
        <v>34.29</v>
      </c>
      <c r="K358" s="29">
        <v>0.87</v>
      </c>
      <c r="L358" s="3">
        <v>4.5095038814224602E-11</v>
      </c>
      <c r="M358" s="30">
        <v>1.85957699531289E-9</v>
      </c>
      <c r="N358" s="29">
        <v>0.06</v>
      </c>
      <c r="O358" s="3">
        <v>0.13729836087230299</v>
      </c>
      <c r="P358" s="30">
        <v>1</v>
      </c>
      <c r="Q358" s="29">
        <v>0.02</v>
      </c>
      <c r="R358" s="3">
        <v>0.990714769564223</v>
      </c>
      <c r="S358" s="30">
        <v>1</v>
      </c>
      <c r="T358" s="29">
        <v>0.06</v>
      </c>
      <c r="U358" s="3">
        <v>5.7484607328356599E-2</v>
      </c>
      <c r="V358" s="30">
        <v>0.99999999999594802</v>
      </c>
      <c r="W358" s="36">
        <v>1.23</v>
      </c>
      <c r="X358" s="9">
        <v>0.71</v>
      </c>
      <c r="Y358" s="9">
        <v>0.69</v>
      </c>
      <c r="Z358" s="9">
        <v>3.58</v>
      </c>
      <c r="AA358" s="37">
        <v>1.54</v>
      </c>
      <c r="AB358" s="44">
        <v>960008.28645099001</v>
      </c>
      <c r="AC358" s="17">
        <v>982887.57780969399</v>
      </c>
      <c r="AD358" s="17">
        <v>977689.24992410396</v>
      </c>
      <c r="AE358" s="16">
        <v>1806604.97380232</v>
      </c>
      <c r="AF358" s="16">
        <v>1781434.77460364</v>
      </c>
      <c r="AG358" s="16">
        <v>1790206.3389866301</v>
      </c>
      <c r="AH358" s="15">
        <v>1854551.0588133</v>
      </c>
      <c r="AI358" s="15">
        <v>1880465.94746718</v>
      </c>
      <c r="AJ358" s="15">
        <v>1866678.03051939</v>
      </c>
      <c r="AK358" s="14">
        <v>1825421.95109233</v>
      </c>
      <c r="AL358" s="14">
        <v>1810177.82846223</v>
      </c>
      <c r="AM358" s="14">
        <v>1708075.1906886699</v>
      </c>
      <c r="AN358" s="13">
        <v>1868566.7166459099</v>
      </c>
      <c r="AO358" s="13">
        <v>1917375.12625659</v>
      </c>
      <c r="AP358" s="45">
        <v>1865785.37103412</v>
      </c>
    </row>
    <row r="359" spans="1:42" x14ac:dyDescent="0.2">
      <c r="A359" s="22" t="s">
        <v>366</v>
      </c>
      <c r="B359" s="2" t="s">
        <v>1425</v>
      </c>
      <c r="C359" s="2">
        <v>22</v>
      </c>
      <c r="D359" s="2">
        <v>10</v>
      </c>
      <c r="E359" s="2">
        <v>19</v>
      </c>
      <c r="F359" s="2">
        <v>10</v>
      </c>
      <c r="G359" s="2">
        <v>499</v>
      </c>
      <c r="H359" s="2">
        <v>55.4</v>
      </c>
      <c r="I359" s="2">
        <v>5.78</v>
      </c>
      <c r="J359" s="23">
        <v>34.274000000000001</v>
      </c>
      <c r="K359" s="29">
        <v>0.14000000000000001</v>
      </c>
      <c r="L359" s="3">
        <v>0.56415446935248703</v>
      </c>
      <c r="M359" s="30">
        <v>0.74225865111280198</v>
      </c>
      <c r="N359" s="29">
        <v>0.04</v>
      </c>
      <c r="O359" s="3">
        <v>0.94892273110448599</v>
      </c>
      <c r="P359" s="30">
        <v>1</v>
      </c>
      <c r="Q359" s="29">
        <v>0.1</v>
      </c>
      <c r="R359" s="3">
        <v>0.80573528333423705</v>
      </c>
      <c r="S359" s="30">
        <v>1</v>
      </c>
      <c r="T359" s="29">
        <v>7.0000000000000007E-2</v>
      </c>
      <c r="U359" s="3">
        <v>0.88202524841470797</v>
      </c>
      <c r="V359" s="30">
        <v>0.99999999999594802</v>
      </c>
      <c r="W359" s="36">
        <v>7.75</v>
      </c>
      <c r="X359" s="9">
        <v>3.08</v>
      </c>
      <c r="Y359" s="9">
        <v>2.4500000000000002</v>
      </c>
      <c r="Z359" s="9">
        <v>8.85</v>
      </c>
      <c r="AA359" s="37">
        <v>1.42</v>
      </c>
      <c r="AB359" s="44">
        <v>1693896.32295025</v>
      </c>
      <c r="AC359" s="17">
        <v>1500139.8937443199</v>
      </c>
      <c r="AD359" s="17">
        <v>1472790.38293132</v>
      </c>
      <c r="AE359" s="16">
        <v>1720106.5235832301</v>
      </c>
      <c r="AF359" s="16">
        <v>1618416.89843254</v>
      </c>
      <c r="AG359" s="16">
        <v>1658054.7138358001</v>
      </c>
      <c r="AH359" s="15">
        <v>1691042.4182223501</v>
      </c>
      <c r="AI359" s="15">
        <v>1701103.39027725</v>
      </c>
      <c r="AJ359" s="15">
        <v>1768425.76926423</v>
      </c>
      <c r="AK359" s="14">
        <v>1775164.5708306101</v>
      </c>
      <c r="AL359" s="14">
        <v>1898719.2880444401</v>
      </c>
      <c r="AM359" s="14">
        <v>1590098.8704553701</v>
      </c>
      <c r="AN359" s="13">
        <v>1709693.77888943</v>
      </c>
      <c r="AO359" s="13">
        <v>1758063.0576371099</v>
      </c>
      <c r="AP359" s="45">
        <v>1741654.28651733</v>
      </c>
    </row>
    <row r="360" spans="1:42" x14ac:dyDescent="0.2">
      <c r="A360" s="22" t="s">
        <v>367</v>
      </c>
      <c r="B360" s="2" t="s">
        <v>1426</v>
      </c>
      <c r="C360" s="2">
        <v>27</v>
      </c>
      <c r="D360" s="2">
        <v>11</v>
      </c>
      <c r="E360" s="2">
        <v>27</v>
      </c>
      <c r="F360" s="2">
        <v>11</v>
      </c>
      <c r="G360" s="2">
        <v>403</v>
      </c>
      <c r="H360" s="2">
        <v>46.1</v>
      </c>
      <c r="I360" s="2">
        <v>10.18</v>
      </c>
      <c r="J360" s="23">
        <v>34.067</v>
      </c>
      <c r="K360" s="29">
        <v>0.3</v>
      </c>
      <c r="L360" s="3">
        <v>3.7571900573883901E-3</v>
      </c>
      <c r="M360" s="30">
        <v>8.4348378508991607E-3</v>
      </c>
      <c r="N360" s="29">
        <v>-0.08</v>
      </c>
      <c r="O360" s="3">
        <v>0.6336689617122</v>
      </c>
      <c r="P360" s="30">
        <v>1</v>
      </c>
      <c r="Q360" s="29">
        <v>-0.13</v>
      </c>
      <c r="R360" s="3">
        <v>0.62096552942368799</v>
      </c>
      <c r="S360" s="30">
        <v>1</v>
      </c>
      <c r="T360" s="29">
        <v>-0.01</v>
      </c>
      <c r="U360" s="3">
        <v>0.99977842045298904</v>
      </c>
      <c r="V360" s="30">
        <v>0.99999999999594802</v>
      </c>
      <c r="W360" s="36">
        <v>2.6</v>
      </c>
      <c r="X360" s="9">
        <v>0.48</v>
      </c>
      <c r="Y360" s="9">
        <v>1.01</v>
      </c>
      <c r="Z360" s="9">
        <v>10.050000000000001</v>
      </c>
      <c r="AA360" s="37">
        <v>2.5099999999999998</v>
      </c>
      <c r="AB360" s="44">
        <v>7478983.7668617703</v>
      </c>
      <c r="AC360" s="17">
        <v>7137942.9037717804</v>
      </c>
      <c r="AD360" s="17">
        <v>7168863.8303224202</v>
      </c>
      <c r="AE360" s="16">
        <v>8812293.1461121105</v>
      </c>
      <c r="AF360" s="16">
        <v>8840881.6371386498</v>
      </c>
      <c r="AG360" s="16">
        <v>8758244.1004127692</v>
      </c>
      <c r="AH360" s="15">
        <v>8408815.0862933006</v>
      </c>
      <c r="AI360" s="15">
        <v>8245395.32378719</v>
      </c>
      <c r="AJ360" s="15">
        <v>8359438.3961615302</v>
      </c>
      <c r="AK360" s="14">
        <v>8057045.5054766601</v>
      </c>
      <c r="AL360" s="14">
        <v>9306597.5385663696</v>
      </c>
      <c r="AM360" s="14">
        <v>7709592.6728611896</v>
      </c>
      <c r="AN360" s="13">
        <v>8531471.1971058492</v>
      </c>
      <c r="AO360" s="13">
        <v>8742657.1798689403</v>
      </c>
      <c r="AP360" s="45">
        <v>8970568.4369656499</v>
      </c>
    </row>
    <row r="361" spans="1:42" x14ac:dyDescent="0.2">
      <c r="A361" s="22" t="s">
        <v>368</v>
      </c>
      <c r="B361" s="2" t="s">
        <v>1427</v>
      </c>
      <c r="C361" s="2">
        <v>18</v>
      </c>
      <c r="D361" s="2">
        <v>13</v>
      </c>
      <c r="E361" s="2">
        <v>21</v>
      </c>
      <c r="F361" s="2">
        <v>13</v>
      </c>
      <c r="G361" s="2">
        <v>855</v>
      </c>
      <c r="H361" s="2">
        <v>99.9</v>
      </c>
      <c r="I361" s="2">
        <v>6.23</v>
      </c>
      <c r="J361" s="23">
        <v>34.021000000000001</v>
      </c>
      <c r="K361" s="29">
        <v>0.61</v>
      </c>
      <c r="L361" s="3">
        <v>1.6698309034834901E-5</v>
      </c>
      <c r="M361" s="30">
        <v>6.7438789323676096E-5</v>
      </c>
      <c r="N361" s="29">
        <v>-0.02</v>
      </c>
      <c r="O361" s="3">
        <v>0.98924724830571997</v>
      </c>
      <c r="P361" s="30">
        <v>1</v>
      </c>
      <c r="Q361" s="29">
        <v>0.04</v>
      </c>
      <c r="R361" s="3">
        <v>0.99830248867043003</v>
      </c>
      <c r="S361" s="30">
        <v>1</v>
      </c>
      <c r="T361" s="29">
        <v>-0.03</v>
      </c>
      <c r="U361" s="3">
        <v>0.99966533045823402</v>
      </c>
      <c r="V361" s="30">
        <v>0.99999999999594802</v>
      </c>
      <c r="W361" s="36">
        <v>7.85</v>
      </c>
      <c r="X361" s="9">
        <v>1.1399999999999999</v>
      </c>
      <c r="Y361" s="9">
        <v>3.39</v>
      </c>
      <c r="Z361" s="9">
        <v>7.31</v>
      </c>
      <c r="AA361" s="37">
        <v>2.11</v>
      </c>
      <c r="AB361" s="44">
        <v>1027399.9228023801</v>
      </c>
      <c r="AC361" s="17">
        <v>970677.38667418004</v>
      </c>
      <c r="AD361" s="17">
        <v>1132171.4029514601</v>
      </c>
      <c r="AE361" s="16">
        <v>1572107.63450382</v>
      </c>
      <c r="AF361" s="16">
        <v>1576937.2071217799</v>
      </c>
      <c r="AG361" s="16">
        <v>1544011.8488495401</v>
      </c>
      <c r="AH361" s="15">
        <v>1554022.07334209</v>
      </c>
      <c r="AI361" s="15">
        <v>1475943.8299219799</v>
      </c>
      <c r="AJ361" s="15">
        <v>1574401.8054417199</v>
      </c>
      <c r="AK361" s="14">
        <v>1686925.0548129701</v>
      </c>
      <c r="AL361" s="14">
        <v>1611880.4250551199</v>
      </c>
      <c r="AM361" s="14">
        <v>1459283.70082586</v>
      </c>
      <c r="AN361" s="13">
        <v>1531856.38644672</v>
      </c>
      <c r="AO361" s="13">
        <v>1534609.02296024</v>
      </c>
      <c r="AP361" s="45">
        <v>1590006.2010013601</v>
      </c>
    </row>
    <row r="362" spans="1:42" x14ac:dyDescent="0.2">
      <c r="A362" s="22" t="s">
        <v>369</v>
      </c>
      <c r="B362" s="2" t="s">
        <v>1428</v>
      </c>
      <c r="C362" s="2">
        <v>41</v>
      </c>
      <c r="D362" s="2">
        <v>6</v>
      </c>
      <c r="E362" s="2">
        <v>25</v>
      </c>
      <c r="F362" s="2">
        <v>6</v>
      </c>
      <c r="G362" s="2">
        <v>123</v>
      </c>
      <c r="H362" s="2">
        <v>14.2</v>
      </c>
      <c r="I362" s="2">
        <v>11.53</v>
      </c>
      <c r="J362" s="23">
        <v>33.822000000000003</v>
      </c>
      <c r="K362" s="29">
        <v>-0.24</v>
      </c>
      <c r="L362" s="3">
        <v>3.68468264765187E-3</v>
      </c>
      <c r="M362" s="30">
        <v>8.2997445943460008E-3</v>
      </c>
      <c r="N362" s="29">
        <v>0.04</v>
      </c>
      <c r="O362" s="3">
        <v>0.91948736739472903</v>
      </c>
      <c r="P362" s="30">
        <v>1</v>
      </c>
      <c r="Q362" s="29">
        <v>0.03</v>
      </c>
      <c r="R362" s="3">
        <v>0.484114347985382</v>
      </c>
      <c r="S362" s="30">
        <v>1</v>
      </c>
      <c r="T362" s="29">
        <v>0.04</v>
      </c>
      <c r="U362" s="3">
        <v>0.84434729654528895</v>
      </c>
      <c r="V362" s="30">
        <v>0.99999999999594802</v>
      </c>
      <c r="W362" s="36">
        <v>1.93</v>
      </c>
      <c r="X362" s="9">
        <v>4.71</v>
      </c>
      <c r="Y362" s="9">
        <v>2.35</v>
      </c>
      <c r="Z362" s="9">
        <v>7.2</v>
      </c>
      <c r="AA362" s="37">
        <v>1.05</v>
      </c>
      <c r="AB362" s="44">
        <v>9884656.5472923703</v>
      </c>
      <c r="AC362" s="17">
        <v>10273100.191612501</v>
      </c>
      <c r="AD362" s="17">
        <v>10057685.698677201</v>
      </c>
      <c r="AE362" s="16">
        <v>8937357.9883838799</v>
      </c>
      <c r="AF362" s="16">
        <v>8134555.2491951296</v>
      </c>
      <c r="AG362" s="16">
        <v>8524749.55080528</v>
      </c>
      <c r="AH362" s="15">
        <v>8739470.9965332206</v>
      </c>
      <c r="AI362" s="15">
        <v>8567375.5523866508</v>
      </c>
      <c r="AJ362" s="15">
        <v>8978120.1349033397</v>
      </c>
      <c r="AK362" s="14">
        <v>8609168.7161803097</v>
      </c>
      <c r="AL362" s="14">
        <v>9779857.7038926296</v>
      </c>
      <c r="AM362" s="14">
        <v>8702441.7010113392</v>
      </c>
      <c r="AN362" s="13">
        <v>8922737.1364607606</v>
      </c>
      <c r="AO362" s="13">
        <v>8778608.7684066501</v>
      </c>
      <c r="AP362" s="45">
        <v>8750323.6859179605</v>
      </c>
    </row>
    <row r="363" spans="1:42" x14ac:dyDescent="0.2">
      <c r="A363" s="22" t="s">
        <v>370</v>
      </c>
      <c r="B363" s="2" t="s">
        <v>1429</v>
      </c>
      <c r="C363" s="2">
        <v>17</v>
      </c>
      <c r="D363" s="2">
        <v>10</v>
      </c>
      <c r="E363" s="2">
        <v>18</v>
      </c>
      <c r="F363" s="2">
        <v>10</v>
      </c>
      <c r="G363" s="2">
        <v>822</v>
      </c>
      <c r="H363" s="2">
        <v>92</v>
      </c>
      <c r="I363" s="2">
        <v>7.87</v>
      </c>
      <c r="J363" s="23">
        <v>33.466999999999999</v>
      </c>
      <c r="K363" s="29">
        <v>-0.38</v>
      </c>
      <c r="L363" s="3">
        <v>6.55158202820028E-4</v>
      </c>
      <c r="M363" s="30">
        <v>1.7489487288228E-3</v>
      </c>
      <c r="N363" s="29">
        <v>0.09</v>
      </c>
      <c r="O363" s="3">
        <v>0.97017073964738898</v>
      </c>
      <c r="P363" s="30">
        <v>1</v>
      </c>
      <c r="Q363" s="29">
        <v>0.04</v>
      </c>
      <c r="R363" s="3">
        <v>0.99999210283242901</v>
      </c>
      <c r="S363" s="30">
        <v>1</v>
      </c>
      <c r="T363" s="29">
        <v>0.05</v>
      </c>
      <c r="U363" s="3">
        <v>0.82942538307022196</v>
      </c>
      <c r="V363" s="30">
        <v>0.99999999999594802</v>
      </c>
      <c r="W363" s="36">
        <v>0.86</v>
      </c>
      <c r="X363" s="9">
        <v>4.32</v>
      </c>
      <c r="Y363" s="9">
        <v>6.5</v>
      </c>
      <c r="Z363" s="9">
        <v>3.22</v>
      </c>
      <c r="AA363" s="37">
        <v>6.41</v>
      </c>
      <c r="AB363" s="44">
        <v>1288939.22088104</v>
      </c>
      <c r="AC363" s="17">
        <v>1293095.1144628599</v>
      </c>
      <c r="AD363" s="17">
        <v>1309960.3873555199</v>
      </c>
      <c r="AE363" s="16">
        <v>988107.26427475899</v>
      </c>
      <c r="AF363" s="16">
        <v>994753.30511445901</v>
      </c>
      <c r="AG363" s="16">
        <v>1067347.7945628399</v>
      </c>
      <c r="AH363" s="15">
        <v>966853.16121893004</v>
      </c>
      <c r="AI363" s="15">
        <v>1060459.7658573701</v>
      </c>
      <c r="AJ363" s="15">
        <v>1098472.4972083201</v>
      </c>
      <c r="AK363" s="14">
        <v>978182.95686026302</v>
      </c>
      <c r="AL363" s="14">
        <v>1042463.8340598301</v>
      </c>
      <c r="AM363" s="14">
        <v>1020078.25976006</v>
      </c>
      <c r="AN363" s="13">
        <v>1011096.74635841</v>
      </c>
      <c r="AO363" s="13">
        <v>1137103.4734225399</v>
      </c>
      <c r="AP363" s="45">
        <v>1030369.09226018</v>
      </c>
    </row>
    <row r="364" spans="1:42" x14ac:dyDescent="0.2">
      <c r="A364" s="22" t="s">
        <v>371</v>
      </c>
      <c r="B364" s="2" t="s">
        <v>1430</v>
      </c>
      <c r="C364" s="2">
        <v>36</v>
      </c>
      <c r="D364" s="2">
        <v>7</v>
      </c>
      <c r="E364" s="2">
        <v>28</v>
      </c>
      <c r="F364" s="2">
        <v>7</v>
      </c>
      <c r="G364" s="2">
        <v>189</v>
      </c>
      <c r="H364" s="2">
        <v>21.1</v>
      </c>
      <c r="I364" s="2">
        <v>9.5500000000000007</v>
      </c>
      <c r="J364" s="23">
        <v>33.430999999999997</v>
      </c>
      <c r="K364" s="29">
        <v>-0.35</v>
      </c>
      <c r="L364" s="3">
        <v>1.22421730638367E-5</v>
      </c>
      <c r="M364" s="30">
        <v>5.1707507253455702E-5</v>
      </c>
      <c r="N364" s="29">
        <v>0.02</v>
      </c>
      <c r="O364" s="3">
        <v>0.99517303364916998</v>
      </c>
      <c r="P364" s="30">
        <v>1</v>
      </c>
      <c r="Q364" s="29">
        <v>0</v>
      </c>
      <c r="R364" s="3">
        <v>0.98837905549882399</v>
      </c>
      <c r="S364" s="30">
        <v>1</v>
      </c>
      <c r="T364" s="29">
        <v>0.03</v>
      </c>
      <c r="U364" s="3">
        <v>0.97899902806257499</v>
      </c>
      <c r="V364" s="30">
        <v>0.99999999999594802</v>
      </c>
      <c r="W364" s="36">
        <v>5.0999999999999996</v>
      </c>
      <c r="X364" s="9">
        <v>2.61</v>
      </c>
      <c r="Y364" s="9">
        <v>1.58</v>
      </c>
      <c r="Z364" s="9">
        <v>1.36</v>
      </c>
      <c r="AA364" s="37">
        <v>0.25</v>
      </c>
      <c r="AB364" s="44">
        <v>4938573.5055342503</v>
      </c>
      <c r="AC364" s="17">
        <v>5125689.40458328</v>
      </c>
      <c r="AD364" s="17">
        <v>4630760.2977908896</v>
      </c>
      <c r="AE364" s="16">
        <v>3884595.0287160999</v>
      </c>
      <c r="AF364" s="16">
        <v>3828759.4341635001</v>
      </c>
      <c r="AG364" s="16">
        <v>4026679.95647605</v>
      </c>
      <c r="AH364" s="15">
        <v>3881251.6507339999</v>
      </c>
      <c r="AI364" s="15">
        <v>3949702.6654715198</v>
      </c>
      <c r="AJ364" s="15">
        <v>4005884.1984365</v>
      </c>
      <c r="AK364" s="14">
        <v>3882736.152342</v>
      </c>
      <c r="AL364" s="14">
        <v>3814386.0140175601</v>
      </c>
      <c r="AM364" s="14">
        <v>3917906.5665515601</v>
      </c>
      <c r="AN364" s="13">
        <v>3963197.9129600101</v>
      </c>
      <c r="AO364" s="13">
        <v>3950349.6615552502</v>
      </c>
      <c r="AP364" s="45">
        <v>3970112.8281417498</v>
      </c>
    </row>
    <row r="365" spans="1:42" x14ac:dyDescent="0.2">
      <c r="A365" s="22" t="s">
        <v>372</v>
      </c>
      <c r="B365" s="2" t="s">
        <v>1431</v>
      </c>
      <c r="C365" s="2">
        <v>14</v>
      </c>
      <c r="D365" s="2">
        <v>10</v>
      </c>
      <c r="E365" s="2">
        <v>20</v>
      </c>
      <c r="F365" s="2">
        <v>9</v>
      </c>
      <c r="G365" s="2">
        <v>977</v>
      </c>
      <c r="H365" s="2">
        <v>107.1</v>
      </c>
      <c r="I365" s="2">
        <v>10.08</v>
      </c>
      <c r="J365" s="23">
        <v>33.344999999999999</v>
      </c>
      <c r="K365" s="29">
        <v>1.1100000000000001</v>
      </c>
      <c r="L365" s="3">
        <v>4.1154058472159202E-7</v>
      </c>
      <c r="M365" s="30">
        <v>2.7559149412766499E-6</v>
      </c>
      <c r="N365" s="29">
        <v>-0.04</v>
      </c>
      <c r="O365" s="3">
        <v>0.99999991139546096</v>
      </c>
      <c r="P365" s="30">
        <v>1</v>
      </c>
      <c r="Q365" s="29">
        <v>-0.06</v>
      </c>
      <c r="R365" s="3">
        <v>0.99999998233441301</v>
      </c>
      <c r="S365" s="30">
        <v>1</v>
      </c>
      <c r="T365" s="29">
        <v>0</v>
      </c>
      <c r="U365" s="3">
        <v>0.99896910229365898</v>
      </c>
      <c r="V365" s="30">
        <v>0.99999999999594802</v>
      </c>
      <c r="W365" s="36">
        <v>3.81</v>
      </c>
      <c r="X365" s="9">
        <v>8.07</v>
      </c>
      <c r="Y365" s="9">
        <v>9.2899999999999991</v>
      </c>
      <c r="Z365" s="9">
        <v>6.46</v>
      </c>
      <c r="AA365" s="37">
        <v>1.55</v>
      </c>
      <c r="AB365" s="44">
        <v>1020336.83131569</v>
      </c>
      <c r="AC365" s="17">
        <v>1034873.36579507</v>
      </c>
      <c r="AD365" s="17">
        <v>962471.05928273604</v>
      </c>
      <c r="AE365" s="16">
        <v>2196911.6696418398</v>
      </c>
      <c r="AF365" s="16">
        <v>1968278.2582116099</v>
      </c>
      <c r="AG365" s="16">
        <v>2310310.83067329</v>
      </c>
      <c r="AH365" s="15">
        <v>2138627.4607638302</v>
      </c>
      <c r="AI365" s="15">
        <v>1974827.5067896801</v>
      </c>
      <c r="AJ365" s="15">
        <v>2374400.9678435801</v>
      </c>
      <c r="AK365" s="14">
        <v>2104933.2279513502</v>
      </c>
      <c r="AL365" s="14">
        <v>2312217.12676541</v>
      </c>
      <c r="AM365" s="14">
        <v>2047391.1667582199</v>
      </c>
      <c r="AN365" s="13">
        <v>2194817.6011317</v>
      </c>
      <c r="AO365" s="13">
        <v>2208726.5166215999</v>
      </c>
      <c r="AP365" s="45">
        <v>2144508.5809521498</v>
      </c>
    </row>
    <row r="366" spans="1:42" x14ac:dyDescent="0.2">
      <c r="A366" s="22" t="s">
        <v>373</v>
      </c>
      <c r="B366" s="2" t="s">
        <v>1432</v>
      </c>
      <c r="C366" s="2">
        <v>16</v>
      </c>
      <c r="D366" s="2">
        <v>8</v>
      </c>
      <c r="E366" s="2">
        <v>22</v>
      </c>
      <c r="F366" s="2">
        <v>8</v>
      </c>
      <c r="G366" s="2">
        <v>485</v>
      </c>
      <c r="H366" s="2">
        <v>54.7</v>
      </c>
      <c r="I366" s="2">
        <v>9.9499999999999993</v>
      </c>
      <c r="J366" s="23">
        <v>33.338999999999999</v>
      </c>
      <c r="K366" s="29">
        <v>0.91</v>
      </c>
      <c r="L366" s="3">
        <v>4.9934344770186101E-7</v>
      </c>
      <c r="M366" s="30">
        <v>3.2602965939534001E-6</v>
      </c>
      <c r="N366" s="29">
        <v>0.02</v>
      </c>
      <c r="O366" s="3">
        <v>0.99934225852263703</v>
      </c>
      <c r="P366" s="30">
        <v>1</v>
      </c>
      <c r="Q366" s="29">
        <v>0.1</v>
      </c>
      <c r="R366" s="3">
        <v>0.98303216063390897</v>
      </c>
      <c r="S366" s="30">
        <v>1</v>
      </c>
      <c r="T366" s="29">
        <v>0.1</v>
      </c>
      <c r="U366" s="3">
        <v>0.96159464834798003</v>
      </c>
      <c r="V366" s="30">
        <v>0.99999999999594802</v>
      </c>
      <c r="W366" s="36">
        <v>4.33</v>
      </c>
      <c r="X366" s="9">
        <v>5.79</v>
      </c>
      <c r="Y366" s="9">
        <v>10.36</v>
      </c>
      <c r="Z366" s="9">
        <v>3.75</v>
      </c>
      <c r="AA366" s="37">
        <v>1.92</v>
      </c>
      <c r="AB366" s="44">
        <v>2105736.4569079299</v>
      </c>
      <c r="AC366" s="17">
        <v>2082230.97156044</v>
      </c>
      <c r="AD366" s="17">
        <v>1942197.92721648</v>
      </c>
      <c r="AE366" s="16">
        <v>3873518.1154641099</v>
      </c>
      <c r="AF366" s="16">
        <v>3914098.77052077</v>
      </c>
      <c r="AG366" s="16">
        <v>4296014.7448043199</v>
      </c>
      <c r="AH366" s="15">
        <v>3969843.5876836898</v>
      </c>
      <c r="AI366" s="15">
        <v>3725385.2224218999</v>
      </c>
      <c r="AJ366" s="15">
        <v>4548626.5089849504</v>
      </c>
      <c r="AK366" s="14">
        <v>4187549.0772254001</v>
      </c>
      <c r="AL366" s="14">
        <v>4243698.8099289201</v>
      </c>
      <c r="AM366" s="14">
        <v>3952112.0822451799</v>
      </c>
      <c r="AN366" s="13">
        <v>4061445.1982400399</v>
      </c>
      <c r="AO366" s="13">
        <v>4190142.5887976298</v>
      </c>
      <c r="AP366" s="45">
        <v>4207392.83313445</v>
      </c>
    </row>
    <row r="367" spans="1:42" x14ac:dyDescent="0.2">
      <c r="A367" s="22" t="s">
        <v>374</v>
      </c>
      <c r="B367" s="2" t="s">
        <v>1433</v>
      </c>
      <c r="C367" s="2">
        <v>23</v>
      </c>
      <c r="D367" s="2">
        <v>11</v>
      </c>
      <c r="E367" s="2">
        <v>20</v>
      </c>
      <c r="F367" s="2">
        <v>10</v>
      </c>
      <c r="G367" s="2">
        <v>582</v>
      </c>
      <c r="H367" s="2">
        <v>65.5</v>
      </c>
      <c r="I367" s="2">
        <v>8.44</v>
      </c>
      <c r="J367" s="23">
        <v>33.238999999999997</v>
      </c>
      <c r="K367" s="29">
        <v>-0.03</v>
      </c>
      <c r="L367" s="3">
        <v>0.65647713628430704</v>
      </c>
      <c r="M367" s="30">
        <v>0.84044090895221402</v>
      </c>
      <c r="N367" s="29">
        <v>-0.1</v>
      </c>
      <c r="O367" s="3">
        <v>0.972617344446711</v>
      </c>
      <c r="P367" s="30">
        <v>1</v>
      </c>
      <c r="Q367" s="29">
        <v>-0.18</v>
      </c>
      <c r="R367" s="3">
        <v>0.180011657125796</v>
      </c>
      <c r="S367" s="30">
        <v>1</v>
      </c>
      <c r="T367" s="29">
        <v>-0.08</v>
      </c>
      <c r="U367" s="3">
        <v>0.99925244448586703</v>
      </c>
      <c r="V367" s="30">
        <v>0.99999999999594802</v>
      </c>
      <c r="W367" s="36">
        <v>1.88</v>
      </c>
      <c r="X367" s="9">
        <v>8.32</v>
      </c>
      <c r="Y367" s="9">
        <v>2.78</v>
      </c>
      <c r="Z367" s="9">
        <v>4.87</v>
      </c>
      <c r="AA367" s="37">
        <v>4.24</v>
      </c>
      <c r="AB367" s="44">
        <v>1379025.42863521</v>
      </c>
      <c r="AC367" s="17">
        <v>1386015.3312256599</v>
      </c>
      <c r="AD367" s="17">
        <v>1338280.8804419399</v>
      </c>
      <c r="AE367" s="16">
        <v>1346729.2288438701</v>
      </c>
      <c r="AF367" s="16">
        <v>1172066.22916942</v>
      </c>
      <c r="AG367" s="16">
        <v>1368819.25841753</v>
      </c>
      <c r="AH367" s="15">
        <v>1253637.7974075801</v>
      </c>
      <c r="AI367" s="15">
        <v>1231779.41182338</v>
      </c>
      <c r="AJ367" s="15">
        <v>1300353.84048756</v>
      </c>
      <c r="AK367" s="14">
        <v>1188536.9543397201</v>
      </c>
      <c r="AL367" s="14">
        <v>1106591.5330387901</v>
      </c>
      <c r="AM367" s="14">
        <v>1216090.37858673</v>
      </c>
      <c r="AN367" s="13">
        <v>1271014.4423787501</v>
      </c>
      <c r="AO367" s="13">
        <v>1340146.8102146699</v>
      </c>
      <c r="AP367" s="45">
        <v>1232937.86258597</v>
      </c>
    </row>
    <row r="368" spans="1:42" x14ac:dyDescent="0.2">
      <c r="A368" s="22" t="s">
        <v>375</v>
      </c>
      <c r="B368" s="2" t="s">
        <v>1434</v>
      </c>
      <c r="C368" s="2">
        <v>12</v>
      </c>
      <c r="D368" s="2">
        <v>11</v>
      </c>
      <c r="E368" s="2">
        <v>39</v>
      </c>
      <c r="F368" s="2">
        <v>5</v>
      </c>
      <c r="G368" s="2">
        <v>832</v>
      </c>
      <c r="H368" s="2">
        <v>93</v>
      </c>
      <c r="I368" s="2">
        <v>9.01</v>
      </c>
      <c r="J368" s="23">
        <v>33.061</v>
      </c>
      <c r="K368" s="29">
        <v>0.95</v>
      </c>
      <c r="L368" s="3">
        <v>1.7044695398205099E-5</v>
      </c>
      <c r="M368" s="30">
        <v>6.8484712023044505E-5</v>
      </c>
      <c r="N368" s="29">
        <v>-0.1</v>
      </c>
      <c r="O368" s="3">
        <v>0.99999594642035405</v>
      </c>
      <c r="P368" s="30">
        <v>1</v>
      </c>
      <c r="Q368" s="29">
        <v>-0.08</v>
      </c>
      <c r="R368" s="3">
        <v>0.963544369872537</v>
      </c>
      <c r="S368" s="30">
        <v>1</v>
      </c>
      <c r="T368" s="29">
        <v>-0.03</v>
      </c>
      <c r="U368" s="3">
        <v>0.99999963236850098</v>
      </c>
      <c r="V368" s="30">
        <v>0.99999999999594802</v>
      </c>
      <c r="W368" s="36">
        <v>11.55</v>
      </c>
      <c r="X368" s="9">
        <v>9.35</v>
      </c>
      <c r="Y368" s="9">
        <v>8.76</v>
      </c>
      <c r="Z368" s="9">
        <v>4.13</v>
      </c>
      <c r="AA368" s="37">
        <v>4.03</v>
      </c>
      <c r="AB368" s="44">
        <v>192238.842871556</v>
      </c>
      <c r="AC368" s="17">
        <v>242581.59788165201</v>
      </c>
      <c r="AD368" s="17">
        <v>221306.55736729901</v>
      </c>
      <c r="AE368" s="16">
        <v>427299.84761475999</v>
      </c>
      <c r="AF368" s="16">
        <v>373183.78359023499</v>
      </c>
      <c r="AG368" s="16">
        <v>448676.045651961</v>
      </c>
      <c r="AH368" s="15">
        <v>388680.842977978</v>
      </c>
      <c r="AI368" s="15">
        <v>398674.58850722102</v>
      </c>
      <c r="AJ368" s="15">
        <v>455990.70502421202</v>
      </c>
      <c r="AK368" s="14">
        <v>410088.60609007702</v>
      </c>
      <c r="AL368" s="14">
        <v>379156.28997393203</v>
      </c>
      <c r="AM368" s="14">
        <v>404181.89158214501</v>
      </c>
      <c r="AN368" s="13">
        <v>431958.794394025</v>
      </c>
      <c r="AO368" s="13">
        <v>398609.76520065899</v>
      </c>
      <c r="AP368" s="45">
        <v>418380.62083744101</v>
      </c>
    </row>
    <row r="369" spans="1:42" x14ac:dyDescent="0.2">
      <c r="A369" s="22" t="s">
        <v>376</v>
      </c>
      <c r="B369" s="2" t="s">
        <v>1435</v>
      </c>
      <c r="C369" s="2">
        <v>21</v>
      </c>
      <c r="D369" s="2">
        <v>8</v>
      </c>
      <c r="E369" s="2">
        <v>29</v>
      </c>
      <c r="F369" s="2">
        <v>3</v>
      </c>
      <c r="G369" s="2">
        <v>483</v>
      </c>
      <c r="H369" s="2">
        <v>55</v>
      </c>
      <c r="I369" s="2">
        <v>9.35</v>
      </c>
      <c r="J369" s="23">
        <v>32.923000000000002</v>
      </c>
      <c r="K369" s="29">
        <v>-0.27</v>
      </c>
      <c r="L369" s="3">
        <v>0.92548679416184998</v>
      </c>
      <c r="M369" s="30">
        <v>0.99999999975666698</v>
      </c>
      <c r="N369" s="29">
        <v>0.08</v>
      </c>
      <c r="O369" s="3">
        <v>0.93958383415897495</v>
      </c>
      <c r="P369" s="30">
        <v>1</v>
      </c>
      <c r="Q369" s="29">
        <v>-0.1</v>
      </c>
      <c r="R369" s="3">
        <v>0.99969631333383602</v>
      </c>
      <c r="S369" s="30">
        <v>1</v>
      </c>
      <c r="T369" s="29">
        <v>0.11</v>
      </c>
      <c r="U369" s="3">
        <v>0.98373542209527898</v>
      </c>
      <c r="V369" s="30">
        <v>0.99999999999594802</v>
      </c>
      <c r="W369" s="36">
        <v>16.079999999999998</v>
      </c>
      <c r="X369" s="9">
        <v>8.0500000000000007</v>
      </c>
      <c r="Y369" s="9">
        <v>11.1</v>
      </c>
      <c r="Z369" s="9">
        <v>22.06</v>
      </c>
      <c r="AA369" s="37">
        <v>3.51</v>
      </c>
      <c r="AB369" s="44">
        <v>180024.06808410099</v>
      </c>
      <c r="AC369" s="17">
        <v>245443.70784985801</v>
      </c>
      <c r="AD369" s="17">
        <v>236517.83547623601</v>
      </c>
      <c r="AE369" s="16">
        <v>187466.540183392</v>
      </c>
      <c r="AF369" s="16">
        <v>195679.82527500001</v>
      </c>
      <c r="AG369" s="16">
        <v>218620.300000449</v>
      </c>
      <c r="AH369" s="15">
        <v>202555.99536628599</v>
      </c>
      <c r="AI369" s="15">
        <v>206161.96324126699</v>
      </c>
      <c r="AJ369" s="15">
        <v>246222.57783924401</v>
      </c>
      <c r="AK369" s="14">
        <v>182793.77221408399</v>
      </c>
      <c r="AL369" s="14">
        <v>260183.93737445999</v>
      </c>
      <c r="AM369" s="14">
        <v>179233.24008763299</v>
      </c>
      <c r="AN369" s="13">
        <v>205151.31692987101</v>
      </c>
      <c r="AO369" s="13">
        <v>219910.88394181</v>
      </c>
      <c r="AP369" s="45">
        <v>210967.424207006</v>
      </c>
    </row>
    <row r="370" spans="1:42" x14ac:dyDescent="0.2">
      <c r="A370" s="22" t="s">
        <v>377</v>
      </c>
      <c r="B370" s="2" t="s">
        <v>1436</v>
      </c>
      <c r="C370" s="2">
        <v>17</v>
      </c>
      <c r="D370" s="2">
        <v>12</v>
      </c>
      <c r="E370" s="2">
        <v>21</v>
      </c>
      <c r="F370" s="2">
        <v>5</v>
      </c>
      <c r="G370" s="2">
        <v>724</v>
      </c>
      <c r="H370" s="2">
        <v>83.2</v>
      </c>
      <c r="I370" s="2">
        <v>5.03</v>
      </c>
      <c r="J370" s="23">
        <v>32.9</v>
      </c>
      <c r="K370" s="29">
        <v>0.19</v>
      </c>
      <c r="L370" s="3">
        <v>0.97039558351646404</v>
      </c>
      <c r="M370" s="30">
        <v>0.99999999975666698</v>
      </c>
      <c r="N370" s="29">
        <v>-0.24</v>
      </c>
      <c r="O370" s="3">
        <v>0.97413526076657497</v>
      </c>
      <c r="P370" s="30">
        <v>1</v>
      </c>
      <c r="Q370" s="29">
        <v>-0.03</v>
      </c>
      <c r="R370" s="3">
        <v>0.99891575560220602</v>
      </c>
      <c r="S370" s="30">
        <v>1</v>
      </c>
      <c r="T370" s="29">
        <v>-0.13</v>
      </c>
      <c r="U370" s="3">
        <v>0.99733520007193399</v>
      </c>
      <c r="V370" s="30">
        <v>0.99999999999594802</v>
      </c>
      <c r="W370" s="36">
        <v>15.32</v>
      </c>
      <c r="X370" s="9">
        <v>19.53</v>
      </c>
      <c r="Y370" s="9">
        <v>19.02</v>
      </c>
      <c r="Z370" s="9">
        <v>17.87</v>
      </c>
      <c r="AA370" s="37">
        <v>25.57</v>
      </c>
      <c r="AB370" s="44">
        <v>1623463.37336609</v>
      </c>
      <c r="AC370" s="17">
        <v>1425820.3181682799</v>
      </c>
      <c r="AD370" s="17">
        <v>1930408.26115939</v>
      </c>
      <c r="AE370" s="16">
        <v>1848572.6767589201</v>
      </c>
      <c r="AF370" s="16">
        <v>2191833.61174548</v>
      </c>
      <c r="AG370" s="16">
        <v>1474206.7412493499</v>
      </c>
      <c r="AH370" s="15">
        <v>1423519.4450292201</v>
      </c>
      <c r="AI370" s="15">
        <v>1562510.5235694901</v>
      </c>
      <c r="AJ370" s="15">
        <v>2030737.98497844</v>
      </c>
      <c r="AK370" s="14">
        <v>1813430.47777399</v>
      </c>
      <c r="AL370" s="14">
        <v>2048220.9762354</v>
      </c>
      <c r="AM370" s="14">
        <v>1424820.7183920001</v>
      </c>
      <c r="AN370" s="13">
        <v>1627499.8613100301</v>
      </c>
      <c r="AO370" s="13">
        <v>1694966.3000620999</v>
      </c>
      <c r="AP370" s="45">
        <v>2521952.3880115198</v>
      </c>
    </row>
    <row r="371" spans="1:42" x14ac:dyDescent="0.2">
      <c r="A371" s="22" t="s">
        <v>378</v>
      </c>
      <c r="B371" s="2" t="s">
        <v>1437</v>
      </c>
      <c r="C371" s="2">
        <v>12</v>
      </c>
      <c r="D371" s="2">
        <v>8</v>
      </c>
      <c r="E371" s="2">
        <v>25</v>
      </c>
      <c r="F371" s="2">
        <v>2</v>
      </c>
      <c r="G371" s="2">
        <v>795</v>
      </c>
      <c r="H371" s="2">
        <v>88.9</v>
      </c>
      <c r="I371" s="2">
        <v>9.36</v>
      </c>
      <c r="J371" s="23">
        <v>32.899000000000001</v>
      </c>
      <c r="K371" s="29">
        <v>0.74</v>
      </c>
      <c r="L371" s="3">
        <v>3.7841005490856901E-2</v>
      </c>
      <c r="M371" s="30">
        <v>6.7002096727878796E-2</v>
      </c>
      <c r="N371" s="29">
        <v>-0.14000000000000001</v>
      </c>
      <c r="O371" s="3">
        <v>0.99082402938901004</v>
      </c>
      <c r="P371" s="30">
        <v>1</v>
      </c>
      <c r="Q371" s="29">
        <v>0.21</v>
      </c>
      <c r="R371" s="3">
        <v>0.81871317272356003</v>
      </c>
      <c r="S371" s="30">
        <v>1</v>
      </c>
      <c r="T371" s="29">
        <v>0.2</v>
      </c>
      <c r="U371" s="3">
        <v>0.99524249915764995</v>
      </c>
      <c r="V371" s="30">
        <v>0.99999999999594802</v>
      </c>
      <c r="W371" s="36">
        <v>28.08</v>
      </c>
      <c r="X371" s="9">
        <v>10.29</v>
      </c>
      <c r="Y371" s="9">
        <v>19.149999999999999</v>
      </c>
      <c r="Z371" s="9">
        <v>6.11</v>
      </c>
      <c r="AA371" s="37">
        <v>22.2</v>
      </c>
      <c r="AB371" s="44">
        <v>24321.6138477042</v>
      </c>
      <c r="AC371" s="17">
        <v>29845.552844371101</v>
      </c>
      <c r="AD371" s="17">
        <v>16645.569310022998</v>
      </c>
      <c r="AE371" s="16">
        <v>40521.142579414503</v>
      </c>
      <c r="AF371" s="16">
        <v>44298.987440038603</v>
      </c>
      <c r="AG371" s="16">
        <v>36023.215004678597</v>
      </c>
      <c r="AH371" s="15">
        <v>45540.613877269599</v>
      </c>
      <c r="AI371" s="15">
        <v>31164.603094764901</v>
      </c>
      <c r="AJ371" s="15">
        <v>36793.038523391202</v>
      </c>
      <c r="AK371" s="14">
        <v>45235.653532938901</v>
      </c>
      <c r="AL371" s="14">
        <v>47013.275346117101</v>
      </c>
      <c r="AM371" s="14">
        <v>50936.336863024597</v>
      </c>
      <c r="AN371" s="13">
        <v>46573.2688596566</v>
      </c>
      <c r="AO371" s="13">
        <v>32567.633082950299</v>
      </c>
      <c r="AP371" s="45">
        <v>51026.951013822203</v>
      </c>
    </row>
    <row r="372" spans="1:42" x14ac:dyDescent="0.2">
      <c r="A372" s="22" t="s">
        <v>379</v>
      </c>
      <c r="B372" s="2" t="s">
        <v>1438</v>
      </c>
      <c r="C372" s="2">
        <v>18</v>
      </c>
      <c r="D372" s="2">
        <v>10</v>
      </c>
      <c r="E372" s="2">
        <v>17</v>
      </c>
      <c r="F372" s="2">
        <v>9</v>
      </c>
      <c r="G372" s="2">
        <v>593</v>
      </c>
      <c r="H372" s="2">
        <v>65.2</v>
      </c>
      <c r="I372" s="2">
        <v>9.6999999999999993</v>
      </c>
      <c r="J372" s="23">
        <v>32.83</v>
      </c>
      <c r="K372" s="29">
        <v>0.35</v>
      </c>
      <c r="L372" s="3">
        <v>8.54681805191992E-4</v>
      </c>
      <c r="M372" s="30">
        <v>2.21369651030719E-3</v>
      </c>
      <c r="N372" s="29">
        <v>-0.08</v>
      </c>
      <c r="O372" s="3">
        <v>0.61943149022662003</v>
      </c>
      <c r="P372" s="30">
        <v>1</v>
      </c>
      <c r="Q372" s="29">
        <v>-0.09</v>
      </c>
      <c r="R372" s="3">
        <v>0.22428390455536101</v>
      </c>
      <c r="S372" s="30">
        <v>1</v>
      </c>
      <c r="T372" s="29">
        <v>-0.15</v>
      </c>
      <c r="U372" s="3">
        <v>8.3505150984392998E-2</v>
      </c>
      <c r="V372" s="30">
        <v>0.99999999999594802</v>
      </c>
      <c r="W372" s="36">
        <v>4.57</v>
      </c>
      <c r="X372" s="9">
        <v>1.24</v>
      </c>
      <c r="Y372" s="9">
        <v>5.94</v>
      </c>
      <c r="Z372" s="9">
        <v>6.92</v>
      </c>
      <c r="AA372" s="37">
        <v>1.42</v>
      </c>
      <c r="AB372" s="44">
        <v>999897.48345287901</v>
      </c>
      <c r="AC372" s="17">
        <v>919485.88835771603</v>
      </c>
      <c r="AD372" s="17">
        <v>931411.83562203404</v>
      </c>
      <c r="AE372" s="16">
        <v>1190451.5838319201</v>
      </c>
      <c r="AF372" s="16">
        <v>1213841.1126650099</v>
      </c>
      <c r="AG372" s="16">
        <v>1186403.69876891</v>
      </c>
      <c r="AH372" s="15">
        <v>1126249.08417088</v>
      </c>
      <c r="AI372" s="15">
        <v>1071755.54768984</v>
      </c>
      <c r="AJ372" s="15">
        <v>1205693.6393061001</v>
      </c>
      <c r="AK372" s="14">
        <v>1117870.39193962</v>
      </c>
      <c r="AL372" s="14">
        <v>1163673.24879409</v>
      </c>
      <c r="AM372" s="14">
        <v>1015206.53191079</v>
      </c>
      <c r="AN372" s="13">
        <v>1054360.6170762</v>
      </c>
      <c r="AO372" s="13">
        <v>1084761.9982612999</v>
      </c>
      <c r="AP372" s="45">
        <v>1070098.4541176099</v>
      </c>
    </row>
    <row r="373" spans="1:42" x14ac:dyDescent="0.2">
      <c r="A373" s="22" t="s">
        <v>380</v>
      </c>
      <c r="B373" s="2" t="s">
        <v>1439</v>
      </c>
      <c r="C373" s="2">
        <v>48</v>
      </c>
      <c r="D373" s="2">
        <v>7</v>
      </c>
      <c r="E373" s="2">
        <v>49</v>
      </c>
      <c r="F373" s="2">
        <v>2</v>
      </c>
      <c r="G373" s="2">
        <v>126</v>
      </c>
      <c r="H373" s="2">
        <v>13.9</v>
      </c>
      <c r="I373" s="2">
        <v>10.32</v>
      </c>
      <c r="J373" s="23">
        <v>32.753999999999998</v>
      </c>
      <c r="K373" s="29">
        <v>0.57999999999999996</v>
      </c>
      <c r="L373" s="3">
        <v>2.5210369152262E-6</v>
      </c>
      <c r="M373" s="30">
        <v>1.34369552590458E-5</v>
      </c>
      <c r="N373" s="29">
        <v>-0.01</v>
      </c>
      <c r="O373" s="3">
        <v>0.99979479964144602</v>
      </c>
      <c r="P373" s="30">
        <v>1</v>
      </c>
      <c r="Q373" s="29">
        <v>0.02</v>
      </c>
      <c r="R373" s="3">
        <v>0.99999709500085099</v>
      </c>
      <c r="S373" s="30">
        <v>1</v>
      </c>
      <c r="T373" s="29">
        <v>-0.09</v>
      </c>
      <c r="U373" s="3">
        <v>0.441766853106067</v>
      </c>
      <c r="V373" s="30">
        <v>0.99999999999594802</v>
      </c>
      <c r="W373" s="36">
        <v>1.18</v>
      </c>
      <c r="X373" s="9">
        <v>2.5</v>
      </c>
      <c r="Y373" s="9">
        <v>5.6</v>
      </c>
      <c r="Z373" s="9">
        <v>6.45</v>
      </c>
      <c r="AA373" s="37">
        <v>0.55000000000000004</v>
      </c>
      <c r="AB373" s="44">
        <v>5326725.9659764497</v>
      </c>
      <c r="AC373" s="17">
        <v>5377455.5484796604</v>
      </c>
      <c r="AD373" s="17">
        <v>5252548.54118778</v>
      </c>
      <c r="AE373" s="16">
        <v>7671844.1661157999</v>
      </c>
      <c r="AF373" s="16">
        <v>7948690.9538752399</v>
      </c>
      <c r="AG373" s="16">
        <v>8054372.9326876104</v>
      </c>
      <c r="AH373" s="15">
        <v>7897411.1270159204</v>
      </c>
      <c r="AI373" s="15">
        <v>7394919.6935683396</v>
      </c>
      <c r="AJ373" s="15">
        <v>8271792.5062799202</v>
      </c>
      <c r="AK373" s="14">
        <v>8078885.3683422096</v>
      </c>
      <c r="AL373" s="14">
        <v>8270643.7161733499</v>
      </c>
      <c r="AM373" s="14">
        <v>7309025.5495191403</v>
      </c>
      <c r="AN373" s="13">
        <v>7480457.3573983004</v>
      </c>
      <c r="AO373" s="13">
        <v>7443038.1673404695</v>
      </c>
      <c r="AP373" s="45">
        <v>7398683.8395007197</v>
      </c>
    </row>
    <row r="374" spans="1:42" x14ac:dyDescent="0.2">
      <c r="A374" s="22" t="s">
        <v>381</v>
      </c>
      <c r="B374" s="2" t="s">
        <v>1440</v>
      </c>
      <c r="C374" s="2">
        <v>14</v>
      </c>
      <c r="D374" s="2">
        <v>9</v>
      </c>
      <c r="E374" s="2">
        <v>16</v>
      </c>
      <c r="F374" s="2">
        <v>9</v>
      </c>
      <c r="G374" s="2">
        <v>790</v>
      </c>
      <c r="H374" s="2">
        <v>87.4</v>
      </c>
      <c r="I374" s="2">
        <v>5.26</v>
      </c>
      <c r="J374" s="23">
        <v>32.706000000000003</v>
      </c>
      <c r="K374" s="29">
        <v>1.77</v>
      </c>
      <c r="L374" s="3">
        <v>2.32714958414704E-10</v>
      </c>
      <c r="M374" s="30">
        <v>5.6102206128590904E-9</v>
      </c>
      <c r="N374" s="29">
        <v>-0.49</v>
      </c>
      <c r="O374" s="3">
        <v>3.84996442011065E-5</v>
      </c>
      <c r="P374" s="30">
        <v>6.1830428586977099E-2</v>
      </c>
      <c r="Q374" s="29">
        <v>-1.17</v>
      </c>
      <c r="R374" s="3">
        <v>1.3953715072290199E-8</v>
      </c>
      <c r="S374" s="30">
        <v>2.23957126910257E-5</v>
      </c>
      <c r="T374" s="29">
        <v>-1.61</v>
      </c>
      <c r="U374" s="3">
        <v>4.1594394595279001E-10</v>
      </c>
      <c r="V374" s="30">
        <v>2.2253001108474301E-7</v>
      </c>
      <c r="W374" s="36">
        <v>2.39</v>
      </c>
      <c r="X374" s="9">
        <v>4.53</v>
      </c>
      <c r="Y374" s="9">
        <v>7.5</v>
      </c>
      <c r="Z374" s="9">
        <v>3.05</v>
      </c>
      <c r="AA374" s="37">
        <v>5.21</v>
      </c>
      <c r="AB374" s="44">
        <v>1143408.53269194</v>
      </c>
      <c r="AC374" s="17">
        <v>1094897.01029106</v>
      </c>
      <c r="AD374" s="17">
        <v>1139461.53601921</v>
      </c>
      <c r="AE374" s="16">
        <v>3880145.2991800499</v>
      </c>
      <c r="AF374" s="16">
        <v>3684123.4885971001</v>
      </c>
      <c r="AG374" s="16">
        <v>4033511.56819057</v>
      </c>
      <c r="AH374" s="15">
        <v>2756163.10453668</v>
      </c>
      <c r="AI374" s="15">
        <v>2497577.6105597601</v>
      </c>
      <c r="AJ374" s="15">
        <v>2899533.8538898202</v>
      </c>
      <c r="AK374" s="14">
        <v>1727583.03650459</v>
      </c>
      <c r="AL374" s="14">
        <v>1743473.3408846001</v>
      </c>
      <c r="AM374" s="14">
        <v>1646533.51396132</v>
      </c>
      <c r="AN374" s="13">
        <v>1194817.3083192499</v>
      </c>
      <c r="AO374" s="13">
        <v>1325903.3047748599</v>
      </c>
      <c r="AP374" s="45">
        <v>1271123.65792111</v>
      </c>
    </row>
    <row r="375" spans="1:42" x14ac:dyDescent="0.2">
      <c r="A375" s="22" t="s">
        <v>382</v>
      </c>
      <c r="B375" s="2" t="s">
        <v>1441</v>
      </c>
      <c r="C375" s="2">
        <v>51</v>
      </c>
      <c r="D375" s="2">
        <v>9</v>
      </c>
      <c r="E375" s="2">
        <v>45</v>
      </c>
      <c r="F375" s="2">
        <v>9</v>
      </c>
      <c r="G375" s="2">
        <v>146</v>
      </c>
      <c r="H375" s="2">
        <v>16.399999999999999</v>
      </c>
      <c r="I375" s="2">
        <v>10.210000000000001</v>
      </c>
      <c r="J375" s="23">
        <v>32.658999999999999</v>
      </c>
      <c r="K375" s="29">
        <v>0.3</v>
      </c>
      <c r="L375" s="3">
        <v>4.8313828699723099E-3</v>
      </c>
      <c r="M375" s="30">
        <v>1.0618200501047099E-2</v>
      </c>
      <c r="N375" s="29">
        <v>0.12</v>
      </c>
      <c r="O375" s="3">
        <v>0.99931033143633197</v>
      </c>
      <c r="P375" s="30">
        <v>1</v>
      </c>
      <c r="Q375" s="29">
        <v>7.0000000000000007E-2</v>
      </c>
      <c r="R375" s="3">
        <v>0.98409628808118599</v>
      </c>
      <c r="S375" s="30">
        <v>1</v>
      </c>
      <c r="T375" s="29">
        <v>0.13</v>
      </c>
      <c r="U375" s="3">
        <v>0.98934497514661301</v>
      </c>
      <c r="V375" s="30">
        <v>0.99999999999594802</v>
      </c>
      <c r="W375" s="36">
        <v>8.33</v>
      </c>
      <c r="X375" s="9">
        <v>13.24</v>
      </c>
      <c r="Y375" s="9">
        <v>1.1499999999999999</v>
      </c>
      <c r="Z375" s="9">
        <v>5.0599999999999996</v>
      </c>
      <c r="AA375" s="37">
        <v>3.78</v>
      </c>
      <c r="AB375" s="44">
        <v>10837903.0124106</v>
      </c>
      <c r="AC375" s="17">
        <v>11425648.604519799</v>
      </c>
      <c r="AD375" s="17">
        <v>9682463.6090236902</v>
      </c>
      <c r="AE375" s="16">
        <v>13330572.3661681</v>
      </c>
      <c r="AF375" s="16">
        <v>16518065.144638799</v>
      </c>
      <c r="AG375" s="16">
        <v>13141989.401554801</v>
      </c>
      <c r="AH375" s="15">
        <v>14529139.5097245</v>
      </c>
      <c r="AI375" s="15">
        <v>14557775.9439815</v>
      </c>
      <c r="AJ375" s="15">
        <v>14257862.9002729</v>
      </c>
      <c r="AK375" s="14">
        <v>14441226.4469794</v>
      </c>
      <c r="AL375" s="14">
        <v>13968019.235538401</v>
      </c>
      <c r="AM375" s="14">
        <v>13065420.477386501</v>
      </c>
      <c r="AN375" s="13">
        <v>14545126.914352801</v>
      </c>
      <c r="AO375" s="13">
        <v>15265148.9728643</v>
      </c>
      <c r="AP375" s="45">
        <v>14174161.474158</v>
      </c>
    </row>
    <row r="376" spans="1:42" x14ac:dyDescent="0.2">
      <c r="A376" s="22" t="s">
        <v>383</v>
      </c>
      <c r="B376" s="2" t="s">
        <v>1442</v>
      </c>
      <c r="C376" s="2">
        <v>16</v>
      </c>
      <c r="D376" s="2">
        <v>11</v>
      </c>
      <c r="E376" s="2">
        <v>16</v>
      </c>
      <c r="F376" s="2">
        <v>10</v>
      </c>
      <c r="G376" s="2">
        <v>920</v>
      </c>
      <c r="H376" s="2">
        <v>106.1</v>
      </c>
      <c r="I376" s="2">
        <v>9.98</v>
      </c>
      <c r="J376" s="23">
        <v>32.603999999999999</v>
      </c>
      <c r="K376" s="29">
        <v>-0.09</v>
      </c>
      <c r="L376" s="3">
        <v>0.98843830539991195</v>
      </c>
      <c r="M376" s="30">
        <v>0.99999999975666698</v>
      </c>
      <c r="N376" s="29">
        <v>-7.0000000000000007E-2</v>
      </c>
      <c r="O376" s="3">
        <v>0.87595049521966895</v>
      </c>
      <c r="P376" s="30">
        <v>1</v>
      </c>
      <c r="Q376" s="29">
        <v>-0.08</v>
      </c>
      <c r="R376" s="3">
        <v>0.35077236954976299</v>
      </c>
      <c r="S376" s="30">
        <v>1</v>
      </c>
      <c r="T376" s="29">
        <v>0.04</v>
      </c>
      <c r="U376" s="3">
        <v>0.98865064080207898</v>
      </c>
      <c r="V376" s="30">
        <v>0.99999999999594802</v>
      </c>
      <c r="W376" s="36">
        <v>7.31</v>
      </c>
      <c r="X376" s="9">
        <v>4.32</v>
      </c>
      <c r="Y376" s="9">
        <v>2.93</v>
      </c>
      <c r="Z376" s="9">
        <v>11.32</v>
      </c>
      <c r="AA376" s="37">
        <v>0.85</v>
      </c>
      <c r="AB376" s="44">
        <v>709063.47349788703</v>
      </c>
      <c r="AC376" s="17">
        <v>616755.95848542603</v>
      </c>
      <c r="AD376" s="17">
        <v>692238.28524079302</v>
      </c>
      <c r="AE376" s="16">
        <v>684678.52780682698</v>
      </c>
      <c r="AF376" s="16">
        <v>628399.05189290398</v>
      </c>
      <c r="AG376" s="16">
        <v>651871.81699789898</v>
      </c>
      <c r="AH376" s="15">
        <v>640435.95878723601</v>
      </c>
      <c r="AI376" s="15">
        <v>622752.22191645298</v>
      </c>
      <c r="AJ376" s="15">
        <v>603940.934554682</v>
      </c>
      <c r="AK376" s="14">
        <v>643059.37684243103</v>
      </c>
      <c r="AL376" s="14">
        <v>615492.85134149902</v>
      </c>
      <c r="AM376" s="14">
        <v>515840.54874059599</v>
      </c>
      <c r="AN376" s="13">
        <v>677994.34918558202</v>
      </c>
      <c r="AO376" s="13">
        <v>668552.882031366</v>
      </c>
      <c r="AP376" s="45">
        <v>667617.32447936898</v>
      </c>
    </row>
    <row r="377" spans="1:42" x14ac:dyDescent="0.2">
      <c r="A377" s="22" t="s">
        <v>384</v>
      </c>
      <c r="B377" s="2" t="s">
        <v>1443</v>
      </c>
      <c r="C377" s="2">
        <v>47</v>
      </c>
      <c r="D377" s="2">
        <v>7</v>
      </c>
      <c r="E377" s="2">
        <v>37</v>
      </c>
      <c r="F377" s="2">
        <v>7</v>
      </c>
      <c r="G377" s="2">
        <v>130</v>
      </c>
      <c r="H377" s="2">
        <v>14.8</v>
      </c>
      <c r="I377" s="2">
        <v>10.130000000000001</v>
      </c>
      <c r="J377" s="23">
        <v>32.575000000000003</v>
      </c>
      <c r="K377" s="29">
        <v>0.62</v>
      </c>
      <c r="L377" s="3">
        <v>2.8046247437796302E-6</v>
      </c>
      <c r="M377" s="30">
        <v>1.45524734221943E-5</v>
      </c>
      <c r="N377" s="29">
        <v>-0.09</v>
      </c>
      <c r="O377" s="3">
        <v>0.65703095899293296</v>
      </c>
      <c r="P377" s="30">
        <v>1</v>
      </c>
      <c r="Q377" s="29">
        <v>-0.02</v>
      </c>
      <c r="R377" s="3">
        <v>0.90401225643800898</v>
      </c>
      <c r="S377" s="30">
        <v>1</v>
      </c>
      <c r="T377" s="29">
        <v>-0.03</v>
      </c>
      <c r="U377" s="3">
        <v>0.94952296139356496</v>
      </c>
      <c r="V377" s="30">
        <v>0.99999999999594802</v>
      </c>
      <c r="W377" s="36">
        <v>3.71</v>
      </c>
      <c r="X377" s="9">
        <v>2.65</v>
      </c>
      <c r="Y377" s="9">
        <v>9.3699999999999992</v>
      </c>
      <c r="Z377" s="9">
        <v>2.71</v>
      </c>
      <c r="AA377" s="37">
        <v>1.08</v>
      </c>
      <c r="AB377" s="44">
        <v>5758316.2615675898</v>
      </c>
      <c r="AC377" s="17">
        <v>5663219.9191786004</v>
      </c>
      <c r="AD377" s="17">
        <v>5360668.6834191596</v>
      </c>
      <c r="AE377" s="16">
        <v>9116931.2348176297</v>
      </c>
      <c r="AF377" s="16">
        <v>8695850.7241433691</v>
      </c>
      <c r="AG377" s="16">
        <v>8728047.2985932902</v>
      </c>
      <c r="AH377" s="15">
        <v>8176510.8938895902</v>
      </c>
      <c r="AI377" s="15">
        <v>9284853.7849649396</v>
      </c>
      <c r="AJ377" s="15">
        <v>7760177.8123920597</v>
      </c>
      <c r="AK377" s="14">
        <v>8598154.2682139091</v>
      </c>
      <c r="AL377" s="14">
        <v>8303122.0619319696</v>
      </c>
      <c r="AM377" s="14">
        <v>8759559.5961546395</v>
      </c>
      <c r="AN377" s="13">
        <v>8555530.6770655606</v>
      </c>
      <c r="AO377" s="13">
        <v>8710092.6912274305</v>
      </c>
      <c r="AP377" s="45">
        <v>8543986.4869564902</v>
      </c>
    </row>
    <row r="378" spans="1:42" x14ac:dyDescent="0.2">
      <c r="A378" s="22" t="s">
        <v>385</v>
      </c>
      <c r="B378" s="2" t="s">
        <v>1444</v>
      </c>
      <c r="C378" s="2">
        <v>24</v>
      </c>
      <c r="D378" s="2">
        <v>11</v>
      </c>
      <c r="E378" s="2">
        <v>17</v>
      </c>
      <c r="F378" s="2">
        <v>11</v>
      </c>
      <c r="G378" s="2">
        <v>565</v>
      </c>
      <c r="H378" s="2">
        <v>65.3</v>
      </c>
      <c r="I378" s="2">
        <v>8.91</v>
      </c>
      <c r="J378" s="23">
        <v>32.533000000000001</v>
      </c>
      <c r="K378" s="29">
        <v>0.95</v>
      </c>
      <c r="L378" s="3">
        <v>1.70542329036572E-6</v>
      </c>
      <c r="M378" s="30">
        <v>9.6476472779894396E-6</v>
      </c>
      <c r="N378" s="29">
        <v>-0.08</v>
      </c>
      <c r="O378" s="3">
        <v>0.72705145352727096</v>
      </c>
      <c r="P378" s="30">
        <v>1</v>
      </c>
      <c r="Q378" s="29">
        <v>0.06</v>
      </c>
      <c r="R378" s="3">
        <v>0.99939197038135497</v>
      </c>
      <c r="S378" s="30">
        <v>1</v>
      </c>
      <c r="T378" s="29">
        <v>-0.02</v>
      </c>
      <c r="U378" s="3">
        <v>0.99071985443472299</v>
      </c>
      <c r="V378" s="30">
        <v>0.99999999999594802</v>
      </c>
      <c r="W378" s="36">
        <v>8.76</v>
      </c>
      <c r="X378" s="9">
        <v>6.93</v>
      </c>
      <c r="Y378" s="9">
        <v>1.62</v>
      </c>
      <c r="Z378" s="9">
        <v>10.46</v>
      </c>
      <c r="AA378" s="37">
        <v>1.03</v>
      </c>
      <c r="AB378" s="44">
        <v>759917.80027937505</v>
      </c>
      <c r="AC378" s="17">
        <v>644453.30058905703</v>
      </c>
      <c r="AD378" s="17">
        <v>744766.08730409399</v>
      </c>
      <c r="AE378" s="16">
        <v>1437920.1220475901</v>
      </c>
      <c r="AF378" s="16">
        <v>1565885.5888849101</v>
      </c>
      <c r="AG378" s="16">
        <v>1366650.59602734</v>
      </c>
      <c r="AH378" s="15">
        <v>1371557.1006184099</v>
      </c>
      <c r="AI378" s="15">
        <v>1329442.01649175</v>
      </c>
      <c r="AJ378" s="15">
        <v>1361393.2181844199</v>
      </c>
      <c r="AK378" s="14">
        <v>1556194.5848141899</v>
      </c>
      <c r="AL378" s="14">
        <v>1498176.63362019</v>
      </c>
      <c r="AM378" s="14">
        <v>1270911.26333997</v>
      </c>
      <c r="AN378" s="13">
        <v>1432383.8892407201</v>
      </c>
      <c r="AO378" s="13">
        <v>1403176.70241899</v>
      </c>
      <c r="AP378" s="45">
        <v>1418298.8315755001</v>
      </c>
    </row>
    <row r="379" spans="1:42" x14ac:dyDescent="0.2">
      <c r="A379" s="22" t="s">
        <v>386</v>
      </c>
      <c r="B379" s="2" t="s">
        <v>1445</v>
      </c>
      <c r="C379" s="2">
        <v>27</v>
      </c>
      <c r="D379" s="2">
        <v>9</v>
      </c>
      <c r="E379" s="2">
        <v>19</v>
      </c>
      <c r="F379" s="2">
        <v>9</v>
      </c>
      <c r="G379" s="2">
        <v>423</v>
      </c>
      <c r="H379" s="2">
        <v>47.7</v>
      </c>
      <c r="I379" s="2">
        <v>5.9</v>
      </c>
      <c r="J379" s="23">
        <v>32.481000000000002</v>
      </c>
      <c r="K379" s="29">
        <v>0.06</v>
      </c>
      <c r="L379" s="3">
        <v>1.9330794841577601E-2</v>
      </c>
      <c r="M379" s="30">
        <v>3.6583762701391499E-2</v>
      </c>
      <c r="N379" s="29">
        <v>0.04</v>
      </c>
      <c r="O379" s="3">
        <v>0.74015324810457195</v>
      </c>
      <c r="P379" s="30">
        <v>1</v>
      </c>
      <c r="Q379" s="29">
        <v>0.05</v>
      </c>
      <c r="R379" s="3">
        <v>0.90645038716878201</v>
      </c>
      <c r="S379" s="30">
        <v>1</v>
      </c>
      <c r="T379" s="29">
        <v>0.03</v>
      </c>
      <c r="U379" s="3">
        <v>0.93933260656856499</v>
      </c>
      <c r="V379" s="30">
        <v>0.99999999999594802</v>
      </c>
      <c r="W379" s="36">
        <v>3.95</v>
      </c>
      <c r="X379" s="9">
        <v>2.21</v>
      </c>
      <c r="Y379" s="9">
        <v>1.22</v>
      </c>
      <c r="Z379" s="9">
        <v>2.2799999999999998</v>
      </c>
      <c r="AA379" s="37">
        <v>1.06</v>
      </c>
      <c r="AB379" s="44">
        <v>2270764.4858854301</v>
      </c>
      <c r="AC379" s="17">
        <v>2126040.16937618</v>
      </c>
      <c r="AD379" s="17">
        <v>2285087.2801178801</v>
      </c>
      <c r="AE379" s="16">
        <v>2374337.29489651</v>
      </c>
      <c r="AF379" s="16">
        <v>2370489.41157735</v>
      </c>
      <c r="AG379" s="16">
        <v>2464226.4679188002</v>
      </c>
      <c r="AH379" s="15">
        <v>2445472.4255023599</v>
      </c>
      <c r="AI379" s="15">
        <v>2441560.0429214402</v>
      </c>
      <c r="AJ379" s="15">
        <v>2495357.69782187</v>
      </c>
      <c r="AK379" s="14">
        <v>2380119.7483413699</v>
      </c>
      <c r="AL379" s="14">
        <v>2484392.0723810098</v>
      </c>
      <c r="AM379" s="14">
        <v>2466238.5823467001</v>
      </c>
      <c r="AN379" s="13">
        <v>2467559.5653750198</v>
      </c>
      <c r="AO379" s="13">
        <v>2428172.4202711098</v>
      </c>
      <c r="AP379" s="45">
        <v>2418780.7313765199</v>
      </c>
    </row>
    <row r="380" spans="1:42" x14ac:dyDescent="0.2">
      <c r="A380" s="22" t="s">
        <v>387</v>
      </c>
      <c r="B380" s="2" t="s">
        <v>1446</v>
      </c>
      <c r="C380" s="2">
        <v>29</v>
      </c>
      <c r="D380" s="2">
        <v>8</v>
      </c>
      <c r="E380" s="2">
        <v>18</v>
      </c>
      <c r="F380" s="2">
        <v>8</v>
      </c>
      <c r="G380" s="2">
        <v>241</v>
      </c>
      <c r="H380" s="2">
        <v>27.6</v>
      </c>
      <c r="I380" s="2">
        <v>9.6999999999999993</v>
      </c>
      <c r="J380" s="23">
        <v>32.414000000000001</v>
      </c>
      <c r="K380" s="29">
        <v>-0.27</v>
      </c>
      <c r="L380" s="3">
        <v>1.81511875561036E-4</v>
      </c>
      <c r="M380" s="30">
        <v>5.5336402529988901E-4</v>
      </c>
      <c r="N380" s="29">
        <v>-0.03</v>
      </c>
      <c r="O380" s="3">
        <v>0.99989030285797298</v>
      </c>
      <c r="P380" s="30">
        <v>1</v>
      </c>
      <c r="Q380" s="29">
        <v>-0.04</v>
      </c>
      <c r="R380" s="3">
        <v>0.99999955696814102</v>
      </c>
      <c r="S380" s="30">
        <v>1</v>
      </c>
      <c r="T380" s="29">
        <v>0</v>
      </c>
      <c r="U380" s="3">
        <v>0.99712803972335196</v>
      </c>
      <c r="V380" s="30">
        <v>0.99999999999594802</v>
      </c>
      <c r="W380" s="36">
        <v>6.37</v>
      </c>
      <c r="X380" s="9">
        <v>3.48</v>
      </c>
      <c r="Y380" s="9">
        <v>3.31</v>
      </c>
      <c r="Z380" s="9">
        <v>3.41</v>
      </c>
      <c r="AA380" s="37">
        <v>0.9</v>
      </c>
      <c r="AB380" s="44">
        <v>2771757.9587422102</v>
      </c>
      <c r="AC380" s="17">
        <v>2801436.84735164</v>
      </c>
      <c r="AD380" s="17">
        <v>3104750.2606958598</v>
      </c>
      <c r="AE380" s="16">
        <v>2347831.0429858998</v>
      </c>
      <c r="AF380" s="16">
        <v>2323377.0808892199</v>
      </c>
      <c r="AG380" s="16">
        <v>2199101.68179471</v>
      </c>
      <c r="AH380" s="15">
        <v>2274828.16568371</v>
      </c>
      <c r="AI380" s="15">
        <v>2357497.8367466801</v>
      </c>
      <c r="AJ380" s="15">
        <v>2206884.5514016901</v>
      </c>
      <c r="AK380" s="14">
        <v>2263746.27037489</v>
      </c>
      <c r="AL380" s="14">
        <v>2374611.6521694302</v>
      </c>
      <c r="AM380" s="14">
        <v>2224030.4378897101</v>
      </c>
      <c r="AN380" s="13">
        <v>2319126.7932194402</v>
      </c>
      <c r="AO380" s="13">
        <v>2330073.25073722</v>
      </c>
      <c r="AP380" s="45">
        <v>2289607.2139282199</v>
      </c>
    </row>
    <row r="381" spans="1:42" x14ac:dyDescent="0.2">
      <c r="A381" s="22" t="s">
        <v>388</v>
      </c>
      <c r="B381" s="2" t="s">
        <v>1447</v>
      </c>
      <c r="C381" s="2">
        <v>30</v>
      </c>
      <c r="D381" s="2">
        <v>8</v>
      </c>
      <c r="E381" s="2">
        <v>26</v>
      </c>
      <c r="F381" s="2">
        <v>7</v>
      </c>
      <c r="G381" s="2">
        <v>347</v>
      </c>
      <c r="H381" s="2">
        <v>39</v>
      </c>
      <c r="I381" s="2">
        <v>8.44</v>
      </c>
      <c r="J381" s="23">
        <v>32.174999999999997</v>
      </c>
      <c r="K381" s="29">
        <v>-0.54</v>
      </c>
      <c r="L381" s="3">
        <v>9.3011831600931002E-5</v>
      </c>
      <c r="M381" s="30">
        <v>3.05677906286566E-4</v>
      </c>
      <c r="N381" s="29">
        <v>0.01</v>
      </c>
      <c r="O381" s="3">
        <v>0.99999939332626298</v>
      </c>
      <c r="P381" s="30">
        <v>1</v>
      </c>
      <c r="Q381" s="29">
        <v>-0.12</v>
      </c>
      <c r="R381" s="3">
        <v>0.405745631964815</v>
      </c>
      <c r="S381" s="30">
        <v>1</v>
      </c>
      <c r="T381" s="29">
        <v>0.05</v>
      </c>
      <c r="U381" s="3">
        <v>0.999069369544208</v>
      </c>
      <c r="V381" s="30">
        <v>0.99999999999594802</v>
      </c>
      <c r="W381" s="36">
        <v>1.32</v>
      </c>
      <c r="X381" s="9">
        <v>8.06</v>
      </c>
      <c r="Y381" s="9">
        <v>3.47</v>
      </c>
      <c r="Z381" s="9">
        <v>8.15</v>
      </c>
      <c r="AA381" s="37">
        <v>1.9</v>
      </c>
      <c r="AB381" s="44">
        <v>3234385.1098249401</v>
      </c>
      <c r="AC381" s="17">
        <v>3184436.75535296</v>
      </c>
      <c r="AD381" s="17">
        <v>3269330.39582934</v>
      </c>
      <c r="AE381" s="16">
        <v>2138510.0423966502</v>
      </c>
      <c r="AF381" s="16">
        <v>2218975.9925595298</v>
      </c>
      <c r="AG381" s="16">
        <v>2489806.7207475901</v>
      </c>
      <c r="AH381" s="15">
        <v>2235654.9649074501</v>
      </c>
      <c r="AI381" s="15">
        <v>2365570.9162724102</v>
      </c>
      <c r="AJ381" s="15">
        <v>2222699.5730657401</v>
      </c>
      <c r="AK381" s="14">
        <v>2038234.87918128</v>
      </c>
      <c r="AL381" s="14">
        <v>1978516.4916300001</v>
      </c>
      <c r="AM381" s="14">
        <v>2301003.6752498001</v>
      </c>
      <c r="AN381" s="13">
        <v>2259495.0667624301</v>
      </c>
      <c r="AO381" s="13">
        <v>2300552.5203103502</v>
      </c>
      <c r="AP381" s="45">
        <v>2347120.6702133301</v>
      </c>
    </row>
    <row r="382" spans="1:42" x14ac:dyDescent="0.2">
      <c r="A382" s="22" t="s">
        <v>389</v>
      </c>
      <c r="B382" s="2" t="s">
        <v>1448</v>
      </c>
      <c r="C382" s="2">
        <v>15</v>
      </c>
      <c r="D382" s="2">
        <v>9</v>
      </c>
      <c r="E382" s="2">
        <v>21</v>
      </c>
      <c r="F382" s="2">
        <v>9</v>
      </c>
      <c r="G382" s="2">
        <v>722</v>
      </c>
      <c r="H382" s="2">
        <v>77.099999999999994</v>
      </c>
      <c r="I382" s="2">
        <v>9.23</v>
      </c>
      <c r="J382" s="23">
        <v>32.140999999999998</v>
      </c>
      <c r="K382" s="29">
        <v>1.95</v>
      </c>
      <c r="L382" s="3">
        <v>2.3704129326063099E-8</v>
      </c>
      <c r="M382" s="30">
        <v>2.3215231658713101E-7</v>
      </c>
      <c r="N382" s="29">
        <v>0.1</v>
      </c>
      <c r="O382" s="3">
        <v>0.68948734188961502</v>
      </c>
      <c r="P382" s="30">
        <v>1</v>
      </c>
      <c r="Q382" s="29">
        <v>-0.01</v>
      </c>
      <c r="R382" s="3">
        <v>0.96128038931979198</v>
      </c>
      <c r="S382" s="30">
        <v>1</v>
      </c>
      <c r="T382" s="29">
        <v>-0.01</v>
      </c>
      <c r="U382" s="3">
        <v>0.95959759521568999</v>
      </c>
      <c r="V382" s="30">
        <v>0.99999999999594802</v>
      </c>
      <c r="W382" s="36">
        <v>11.07</v>
      </c>
      <c r="X382" s="9">
        <v>6.16</v>
      </c>
      <c r="Y382" s="9">
        <v>9.5399999999999991</v>
      </c>
      <c r="Z382" s="9">
        <v>7.56</v>
      </c>
      <c r="AA382" s="37">
        <v>6.03</v>
      </c>
      <c r="AB382" s="44">
        <v>277781.057478968</v>
      </c>
      <c r="AC382" s="17">
        <v>322927.666718002</v>
      </c>
      <c r="AD382" s="17">
        <v>261525.002624632</v>
      </c>
      <c r="AE382" s="16">
        <v>1075976.3714949901</v>
      </c>
      <c r="AF382" s="16">
        <v>983576.67228520301</v>
      </c>
      <c r="AG382" s="16">
        <v>1109051.9378609101</v>
      </c>
      <c r="AH382" s="15">
        <v>1152440.466147</v>
      </c>
      <c r="AI382" s="15">
        <v>1047146.1494901699</v>
      </c>
      <c r="AJ382" s="15">
        <v>1267463.5192819501</v>
      </c>
      <c r="AK382" s="14">
        <v>1066642.9171821999</v>
      </c>
      <c r="AL382" s="14">
        <v>1200227.4921659201</v>
      </c>
      <c r="AM382" s="14">
        <v>1046639.52705193</v>
      </c>
      <c r="AN382" s="13">
        <v>1064783.3682943699</v>
      </c>
      <c r="AO382" s="13">
        <v>1181265.3049467199</v>
      </c>
      <c r="AP382" s="45">
        <v>1067036.05752571</v>
      </c>
    </row>
    <row r="383" spans="1:42" x14ac:dyDescent="0.2">
      <c r="A383" s="22" t="s">
        <v>390</v>
      </c>
      <c r="B383" s="2" t="s">
        <v>1449</v>
      </c>
      <c r="C383" s="2">
        <v>38</v>
      </c>
      <c r="D383" s="2">
        <v>7</v>
      </c>
      <c r="E383" s="2">
        <v>38</v>
      </c>
      <c r="F383" s="2">
        <v>7</v>
      </c>
      <c r="G383" s="2">
        <v>227</v>
      </c>
      <c r="H383" s="2">
        <v>26.2</v>
      </c>
      <c r="I383" s="2">
        <v>8.82</v>
      </c>
      <c r="J383" s="23">
        <v>32.127000000000002</v>
      </c>
      <c r="K383" s="29">
        <v>0.61</v>
      </c>
      <c r="L383" s="3">
        <v>8.9274597829480703E-5</v>
      </c>
      <c r="M383" s="30">
        <v>2.9575749428920999E-4</v>
      </c>
      <c r="N383" s="29">
        <v>0.02</v>
      </c>
      <c r="O383" s="3">
        <v>0.99781933755071395</v>
      </c>
      <c r="P383" s="30">
        <v>1</v>
      </c>
      <c r="Q383" s="29">
        <v>0.05</v>
      </c>
      <c r="R383" s="3">
        <v>0.91914807853412395</v>
      </c>
      <c r="S383" s="30">
        <v>1</v>
      </c>
      <c r="T383" s="29">
        <v>0.06</v>
      </c>
      <c r="U383" s="3">
        <v>0.97231454340281298</v>
      </c>
      <c r="V383" s="30">
        <v>0.99999999999594802</v>
      </c>
      <c r="W383" s="36">
        <v>8.4</v>
      </c>
      <c r="X383" s="9">
        <v>6.56</v>
      </c>
      <c r="Y383" s="9">
        <v>9.67</v>
      </c>
      <c r="Z383" s="9">
        <v>6.24</v>
      </c>
      <c r="AA383" s="37">
        <v>3.79</v>
      </c>
      <c r="AB383" s="44">
        <v>17006597.577922601</v>
      </c>
      <c r="AC383" s="17">
        <v>17402095.485350601</v>
      </c>
      <c r="AD383" s="17">
        <v>14841038.9455148</v>
      </c>
      <c r="AE383" s="16">
        <v>25880729.154904</v>
      </c>
      <c r="AF383" s="16">
        <v>24771186.5016854</v>
      </c>
      <c r="AG383" s="16">
        <v>28152533.522092599</v>
      </c>
      <c r="AH383" s="15">
        <v>26285049.182999901</v>
      </c>
      <c r="AI383" s="15">
        <v>24483389.4467794</v>
      </c>
      <c r="AJ383" s="15">
        <v>29591053.046411999</v>
      </c>
      <c r="AK383" s="14">
        <v>26818915.158923201</v>
      </c>
      <c r="AL383" s="14">
        <v>29524930.556360599</v>
      </c>
      <c r="AM383" s="14">
        <v>26335861.479521099</v>
      </c>
      <c r="AN383" s="13">
        <v>27048881.152754601</v>
      </c>
      <c r="AO383" s="13">
        <v>28273453.9687602</v>
      </c>
      <c r="AP383" s="45">
        <v>26227009.164014999</v>
      </c>
    </row>
    <row r="384" spans="1:42" x14ac:dyDescent="0.2">
      <c r="A384" s="22" t="s">
        <v>391</v>
      </c>
      <c r="B384" s="2" t="s">
        <v>1450</v>
      </c>
      <c r="C384" s="2">
        <v>5</v>
      </c>
      <c r="D384" s="2">
        <v>11</v>
      </c>
      <c r="E384" s="2">
        <v>23</v>
      </c>
      <c r="F384" s="2">
        <v>11</v>
      </c>
      <c r="G384" s="2">
        <v>2109</v>
      </c>
      <c r="H384" s="2">
        <v>238.7</v>
      </c>
      <c r="I384" s="2">
        <v>7.3</v>
      </c>
      <c r="J384" s="23">
        <v>32.045000000000002</v>
      </c>
      <c r="K384" s="29">
        <v>0.66</v>
      </c>
      <c r="L384" s="3">
        <v>3.1926927375192102E-6</v>
      </c>
      <c r="M384" s="30">
        <v>1.59329602537981E-5</v>
      </c>
      <c r="N384" s="29">
        <v>-0.05</v>
      </c>
      <c r="O384" s="3">
        <v>0.63313643096302297</v>
      </c>
      <c r="P384" s="30">
        <v>1</v>
      </c>
      <c r="Q384" s="29">
        <v>-0.05</v>
      </c>
      <c r="R384" s="3">
        <v>0.36820348370423001</v>
      </c>
      <c r="S384" s="30">
        <v>1</v>
      </c>
      <c r="T384" s="29">
        <v>-0.13</v>
      </c>
      <c r="U384" s="3">
        <v>0.215962092754929</v>
      </c>
      <c r="V384" s="30">
        <v>0.99999999999594802</v>
      </c>
      <c r="W384" s="36">
        <v>2.9</v>
      </c>
      <c r="X384" s="9">
        <v>4.12</v>
      </c>
      <c r="Y384" s="9">
        <v>2.2000000000000002</v>
      </c>
      <c r="Z384" s="9">
        <v>7.25</v>
      </c>
      <c r="AA384" s="37">
        <v>6.48</v>
      </c>
      <c r="AB384" s="44">
        <v>849849.18882954703</v>
      </c>
      <c r="AC384" s="17">
        <v>834726.47467444197</v>
      </c>
      <c r="AD384" s="17">
        <v>883315.87956510403</v>
      </c>
      <c r="AE384" s="16">
        <v>1341333.9587433799</v>
      </c>
      <c r="AF384" s="16">
        <v>1438288.4719187899</v>
      </c>
      <c r="AG384" s="16">
        <v>1339372.60915408</v>
      </c>
      <c r="AH384" s="15">
        <v>1297629.0193294301</v>
      </c>
      <c r="AI384" s="15">
        <v>1266000.5450257801</v>
      </c>
      <c r="AJ384" s="15">
        <v>1322841.4681107299</v>
      </c>
      <c r="AK384" s="14">
        <v>1292346.4572074199</v>
      </c>
      <c r="AL384" s="14">
        <v>1351056.0007048501</v>
      </c>
      <c r="AM384" s="14">
        <v>1170327.3708736801</v>
      </c>
      <c r="AN384" s="13">
        <v>1227218.1842251001</v>
      </c>
      <c r="AO384" s="13">
        <v>1340076.74342583</v>
      </c>
      <c r="AP384" s="45">
        <v>1182941.46399811</v>
      </c>
    </row>
    <row r="385" spans="1:42" x14ac:dyDescent="0.2">
      <c r="A385" s="22" t="s">
        <v>392</v>
      </c>
      <c r="B385" s="2" t="s">
        <v>1451</v>
      </c>
      <c r="C385" s="2">
        <v>32</v>
      </c>
      <c r="D385" s="2">
        <v>11</v>
      </c>
      <c r="E385" s="2">
        <v>29</v>
      </c>
      <c r="F385" s="2">
        <v>9</v>
      </c>
      <c r="G385" s="2">
        <v>372</v>
      </c>
      <c r="H385" s="2">
        <v>42.8</v>
      </c>
      <c r="I385" s="2">
        <v>8.7899999999999991</v>
      </c>
      <c r="J385" s="23">
        <v>31.98</v>
      </c>
      <c r="K385" s="29">
        <v>0.5</v>
      </c>
      <c r="L385" s="3">
        <v>7.9875913456278792E-3</v>
      </c>
      <c r="M385" s="30">
        <v>1.66665188263634E-2</v>
      </c>
      <c r="N385" s="29">
        <v>0.02</v>
      </c>
      <c r="O385" s="3">
        <v>0.99996440293696798</v>
      </c>
      <c r="P385" s="30">
        <v>1</v>
      </c>
      <c r="Q385" s="29">
        <v>-0.06</v>
      </c>
      <c r="R385" s="3">
        <v>0.57813214248772704</v>
      </c>
      <c r="S385" s="30">
        <v>1</v>
      </c>
      <c r="T385" s="29">
        <v>0.06</v>
      </c>
      <c r="U385" s="3">
        <v>0.999866434452644</v>
      </c>
      <c r="V385" s="30">
        <v>0.99999999999594802</v>
      </c>
      <c r="W385" s="36">
        <v>9.48</v>
      </c>
      <c r="X385" s="9">
        <v>8.5299999999999994</v>
      </c>
      <c r="Y385" s="9">
        <v>2.76</v>
      </c>
      <c r="Z385" s="9">
        <v>15.66</v>
      </c>
      <c r="AA385" s="37">
        <v>2.02</v>
      </c>
      <c r="AB385" s="44">
        <v>1078166.6943350399</v>
      </c>
      <c r="AC385" s="17">
        <v>1021865.0832348299</v>
      </c>
      <c r="AD385" s="17">
        <v>1225393.38314192</v>
      </c>
      <c r="AE385" s="16">
        <v>1524535.4310957999</v>
      </c>
      <c r="AF385" s="16">
        <v>1447333.9551444901</v>
      </c>
      <c r="AG385" s="16">
        <v>1706527.0250488501</v>
      </c>
      <c r="AH385" s="15">
        <v>1546936.9167571301</v>
      </c>
      <c r="AI385" s="15">
        <v>1618797.82068068</v>
      </c>
      <c r="AJ385" s="15">
        <v>1540949.1033965701</v>
      </c>
      <c r="AK385" s="14">
        <v>1461496.87445572</v>
      </c>
      <c r="AL385" s="14">
        <v>1155052.2603072301</v>
      </c>
      <c r="AM385" s="14">
        <v>1579226.7770404599</v>
      </c>
      <c r="AN385" s="13">
        <v>1537163.46941028</v>
      </c>
      <c r="AO385" s="13">
        <v>1589519.3606054699</v>
      </c>
      <c r="AP385" s="45">
        <v>1594630.13127553</v>
      </c>
    </row>
    <row r="386" spans="1:42" x14ac:dyDescent="0.2">
      <c r="A386" s="22" t="s">
        <v>393</v>
      </c>
      <c r="B386" s="2" t="s">
        <v>1452</v>
      </c>
      <c r="C386" s="2">
        <v>12</v>
      </c>
      <c r="D386" s="2">
        <v>11</v>
      </c>
      <c r="E386" s="2">
        <v>25</v>
      </c>
      <c r="F386" s="2">
        <v>11</v>
      </c>
      <c r="G386" s="2">
        <v>1045</v>
      </c>
      <c r="H386" s="2">
        <v>114.9</v>
      </c>
      <c r="I386" s="2">
        <v>9.19</v>
      </c>
      <c r="J386" s="23">
        <v>31.914999999999999</v>
      </c>
      <c r="K386" s="29">
        <v>0.47</v>
      </c>
      <c r="L386" s="3">
        <v>1.2010612637201599E-2</v>
      </c>
      <c r="M386" s="30">
        <v>2.37934639728128E-2</v>
      </c>
      <c r="N386" s="29">
        <v>0</v>
      </c>
      <c r="O386" s="3">
        <v>0.999789323667435</v>
      </c>
      <c r="P386" s="30">
        <v>1</v>
      </c>
      <c r="Q386" s="29">
        <v>-0.06</v>
      </c>
      <c r="R386" s="3">
        <v>0.98853366068196902</v>
      </c>
      <c r="S386" s="30">
        <v>1</v>
      </c>
      <c r="T386" s="29">
        <v>-0.1</v>
      </c>
      <c r="U386" s="3">
        <v>0.994338261717303</v>
      </c>
      <c r="V386" s="30">
        <v>0.99999999999594802</v>
      </c>
      <c r="W386" s="36">
        <v>7.09</v>
      </c>
      <c r="X386" s="9">
        <v>7.48</v>
      </c>
      <c r="Y386" s="9">
        <v>9.24</v>
      </c>
      <c r="Z386" s="9">
        <v>9.39</v>
      </c>
      <c r="AA386" s="37">
        <v>4.49</v>
      </c>
      <c r="AB386" s="44">
        <v>1722663.1446648601</v>
      </c>
      <c r="AC386" s="17">
        <v>1549276.32089314</v>
      </c>
      <c r="AD386" s="17">
        <v>1510547.05999694</v>
      </c>
      <c r="AE386" s="16">
        <v>2150304.0950563801</v>
      </c>
      <c r="AF386" s="16">
        <v>1909579.77576227</v>
      </c>
      <c r="AG386" s="16">
        <v>2202260.5619421899</v>
      </c>
      <c r="AH386" s="15">
        <v>2143583.2473548502</v>
      </c>
      <c r="AI386" s="15">
        <v>1902779.4270515</v>
      </c>
      <c r="AJ386" s="15">
        <v>2289399.5432918798</v>
      </c>
      <c r="AK386" s="14">
        <v>2064457.16307396</v>
      </c>
      <c r="AL386" s="14">
        <v>2197555.8382939198</v>
      </c>
      <c r="AM386" s="14">
        <v>1821838.2958929599</v>
      </c>
      <c r="AN386" s="13">
        <v>2001166.1971584901</v>
      </c>
      <c r="AO386" s="13">
        <v>2136750.7623334201</v>
      </c>
      <c r="AP386" s="45">
        <v>1962847.8464838199</v>
      </c>
    </row>
    <row r="387" spans="1:42" x14ac:dyDescent="0.2">
      <c r="A387" s="22" t="s">
        <v>394</v>
      </c>
      <c r="B387" s="2" t="s">
        <v>1453</v>
      </c>
      <c r="C387" s="2">
        <v>8</v>
      </c>
      <c r="D387" s="2">
        <v>11</v>
      </c>
      <c r="E387" s="2">
        <v>16</v>
      </c>
      <c r="F387" s="2">
        <v>5</v>
      </c>
      <c r="G387" s="2">
        <v>1531</v>
      </c>
      <c r="H387" s="2">
        <v>174.3</v>
      </c>
      <c r="I387" s="2">
        <v>8.7200000000000006</v>
      </c>
      <c r="J387" s="23">
        <v>31.843</v>
      </c>
      <c r="K387" s="29">
        <v>0.73</v>
      </c>
      <c r="L387" s="3">
        <v>4.0658078926947297E-5</v>
      </c>
      <c r="M387" s="30">
        <v>1.4747965203362599E-4</v>
      </c>
      <c r="N387" s="29">
        <v>0</v>
      </c>
      <c r="O387" s="3">
        <v>0.99967160411891098</v>
      </c>
      <c r="P387" s="30">
        <v>1</v>
      </c>
      <c r="Q387" s="29">
        <v>-0.12</v>
      </c>
      <c r="R387" s="3">
        <v>0.90499576263539405</v>
      </c>
      <c r="S387" s="30">
        <v>1</v>
      </c>
      <c r="T387" s="29">
        <v>-0.06</v>
      </c>
      <c r="U387" s="3">
        <v>0.96529249679630502</v>
      </c>
      <c r="V387" s="30">
        <v>0.99999999999594802</v>
      </c>
      <c r="W387" s="36">
        <v>10.45</v>
      </c>
      <c r="X387" s="9">
        <v>4.88</v>
      </c>
      <c r="Y387" s="9">
        <v>5.79</v>
      </c>
      <c r="Z387" s="9">
        <v>6.69</v>
      </c>
      <c r="AA387" s="37">
        <v>3.35</v>
      </c>
      <c r="AB387" s="44">
        <v>737551.23597884004</v>
      </c>
      <c r="AC387" s="17">
        <v>604856.07811706304</v>
      </c>
      <c r="AD387" s="17">
        <v>638258.37841393205</v>
      </c>
      <c r="AE387" s="16">
        <v>1104812.4022983201</v>
      </c>
      <c r="AF387" s="16">
        <v>1059569.91323906</v>
      </c>
      <c r="AG387" s="16">
        <v>1002042.70306081</v>
      </c>
      <c r="AH387" s="15">
        <v>1060916.1672451999</v>
      </c>
      <c r="AI387" s="15">
        <v>978341.86965213204</v>
      </c>
      <c r="AJ387" s="15">
        <v>1096381.87959159</v>
      </c>
      <c r="AK387" s="14">
        <v>962762.04271099903</v>
      </c>
      <c r="AL387" s="14">
        <v>1085812.14511821</v>
      </c>
      <c r="AM387" s="14">
        <v>976350.85607837304</v>
      </c>
      <c r="AN387" s="13">
        <v>1055647.9082159</v>
      </c>
      <c r="AO387" s="13">
        <v>1014785.42965921</v>
      </c>
      <c r="AP387" s="45">
        <v>987792.52018409304</v>
      </c>
    </row>
    <row r="388" spans="1:42" x14ac:dyDescent="0.2">
      <c r="A388" s="22" t="s">
        <v>395</v>
      </c>
      <c r="B388" s="2" t="s">
        <v>1454</v>
      </c>
      <c r="C388" s="2">
        <v>27</v>
      </c>
      <c r="D388" s="2">
        <v>7</v>
      </c>
      <c r="E388" s="2">
        <v>31</v>
      </c>
      <c r="F388" s="2">
        <v>1</v>
      </c>
      <c r="G388" s="2">
        <v>213</v>
      </c>
      <c r="H388" s="2">
        <v>21.4</v>
      </c>
      <c r="I388" s="2">
        <v>10.93</v>
      </c>
      <c r="J388" s="23">
        <v>31.423999999999999</v>
      </c>
      <c r="K388" s="29">
        <v>-3.02</v>
      </c>
      <c r="L388" s="3">
        <v>7.7113491148139701E-9</v>
      </c>
      <c r="M388" s="30">
        <v>8.8850618109657994E-8</v>
      </c>
      <c r="N388" s="29">
        <v>-0.02</v>
      </c>
      <c r="O388" s="3">
        <v>0.68012184724667901</v>
      </c>
      <c r="P388" s="30">
        <v>1</v>
      </c>
      <c r="Q388" s="29">
        <v>-0.19</v>
      </c>
      <c r="R388" s="3">
        <v>0.93923642525727102</v>
      </c>
      <c r="S388" s="30">
        <v>1</v>
      </c>
      <c r="T388" s="29">
        <v>-0.13</v>
      </c>
      <c r="U388" s="3">
        <v>0.98637053714276002</v>
      </c>
      <c r="V388" s="30">
        <v>0.99999999999594802</v>
      </c>
      <c r="W388" s="36">
        <v>3.28</v>
      </c>
      <c r="X388" s="9">
        <v>23.55</v>
      </c>
      <c r="Y388" s="9">
        <v>4.25</v>
      </c>
      <c r="Z388" s="9">
        <v>11.88</v>
      </c>
      <c r="AA388" s="37">
        <v>0.77</v>
      </c>
      <c r="AB388" s="44">
        <v>4526457.0712873796</v>
      </c>
      <c r="AC388" s="17">
        <v>4832667.8826864501</v>
      </c>
      <c r="AD388" s="17">
        <v>4668648.3491830397</v>
      </c>
      <c r="AE388" s="16">
        <v>369717.90298358601</v>
      </c>
      <c r="AF388" s="16">
        <v>579487.48176486895</v>
      </c>
      <c r="AG388" s="16">
        <v>573976.28303914994</v>
      </c>
      <c r="AH388" s="15">
        <v>567780.32886061305</v>
      </c>
      <c r="AI388" s="15">
        <v>598051.93980337703</v>
      </c>
      <c r="AJ388" s="15">
        <v>549947.21907126496</v>
      </c>
      <c r="AK388" s="14">
        <v>614412.56261353497</v>
      </c>
      <c r="AL388" s="14">
        <v>502251.19828031602</v>
      </c>
      <c r="AM388" s="14">
        <v>504271.99695575202</v>
      </c>
      <c r="AN388" s="13">
        <v>523808.40255252499</v>
      </c>
      <c r="AO388" s="13">
        <v>519407.69621347397</v>
      </c>
      <c r="AP388" s="45">
        <v>527438.69705012999</v>
      </c>
    </row>
    <row r="389" spans="1:42" x14ac:dyDescent="0.2">
      <c r="A389" s="22" t="s">
        <v>396</v>
      </c>
      <c r="B389" s="2" t="s">
        <v>1455</v>
      </c>
      <c r="C389" s="2">
        <v>13</v>
      </c>
      <c r="D389" s="2">
        <v>10</v>
      </c>
      <c r="E389" s="2">
        <v>13</v>
      </c>
      <c r="F389" s="2">
        <v>10</v>
      </c>
      <c r="G389" s="2">
        <v>1208</v>
      </c>
      <c r="H389" s="2">
        <v>133</v>
      </c>
      <c r="I389" s="2">
        <v>8.09</v>
      </c>
      <c r="J389" s="23">
        <v>31.423999999999999</v>
      </c>
      <c r="K389" s="29">
        <v>0.01</v>
      </c>
      <c r="L389" s="3">
        <v>0.99999999967262898</v>
      </c>
      <c r="M389" s="30">
        <v>0.99999999975666698</v>
      </c>
      <c r="N389" s="29">
        <v>-0.01</v>
      </c>
      <c r="O389" s="3">
        <v>0.85514067134537597</v>
      </c>
      <c r="P389" s="30">
        <v>1</v>
      </c>
      <c r="Q389" s="29">
        <v>0</v>
      </c>
      <c r="R389" s="3">
        <v>0.99247481040751495</v>
      </c>
      <c r="S389" s="30">
        <v>1</v>
      </c>
      <c r="T389" s="29">
        <v>-0.05</v>
      </c>
      <c r="U389" s="3">
        <v>0.99999986937979202</v>
      </c>
      <c r="V389" s="30">
        <v>0.99999999999594802</v>
      </c>
      <c r="W389" s="36">
        <v>3.09</v>
      </c>
      <c r="X389" s="9">
        <v>7.99</v>
      </c>
      <c r="Y389" s="9">
        <v>19.41</v>
      </c>
      <c r="Z389" s="9">
        <v>1.01</v>
      </c>
      <c r="AA389" s="37">
        <v>2.94</v>
      </c>
      <c r="AB389" s="44">
        <v>496445.23773437203</v>
      </c>
      <c r="AC389" s="17">
        <v>523248.51476004301</v>
      </c>
      <c r="AD389" s="17">
        <v>524709.07525207999</v>
      </c>
      <c r="AE389" s="16">
        <v>469566.49044584797</v>
      </c>
      <c r="AF389" s="16">
        <v>527816.25948691601</v>
      </c>
      <c r="AG389" s="16">
        <v>549201.25282538496</v>
      </c>
      <c r="AH389" s="15">
        <v>523017.98156935</v>
      </c>
      <c r="AI389" s="15">
        <v>476856.32405213302</v>
      </c>
      <c r="AJ389" s="15">
        <v>684417.43470843497</v>
      </c>
      <c r="AK389" s="14">
        <v>528933.26384136302</v>
      </c>
      <c r="AL389" s="14">
        <v>537334.41893733805</v>
      </c>
      <c r="AM389" s="14">
        <v>527280.83618429198</v>
      </c>
      <c r="AN389" s="13">
        <v>501083.95689575101</v>
      </c>
      <c r="AO389" s="13">
        <v>509153.40663033503</v>
      </c>
      <c r="AP389" s="45">
        <v>530310.81626713404</v>
      </c>
    </row>
    <row r="390" spans="1:42" x14ac:dyDescent="0.2">
      <c r="A390" s="22" t="s">
        <v>397</v>
      </c>
      <c r="B390" s="2" t="s">
        <v>1456</v>
      </c>
      <c r="C390" s="2">
        <v>33</v>
      </c>
      <c r="D390" s="2">
        <v>8</v>
      </c>
      <c r="E390" s="2">
        <v>89</v>
      </c>
      <c r="F390" s="2">
        <v>1</v>
      </c>
      <c r="G390" s="2">
        <v>145</v>
      </c>
      <c r="H390" s="2">
        <v>17.2</v>
      </c>
      <c r="I390" s="2">
        <v>10.55</v>
      </c>
      <c r="J390" s="23">
        <v>31.350999999999999</v>
      </c>
      <c r="K390" s="29">
        <v>0.13</v>
      </c>
      <c r="L390" s="3">
        <v>0.193211063829894</v>
      </c>
      <c r="M390" s="30">
        <v>0.29195924495799802</v>
      </c>
      <c r="N390" s="29">
        <v>0.11</v>
      </c>
      <c r="O390" s="3">
        <v>0.99989881963631499</v>
      </c>
      <c r="P390" s="30">
        <v>1</v>
      </c>
      <c r="Q390" s="29">
        <v>0.1</v>
      </c>
      <c r="R390" s="3">
        <v>0.70713424433944805</v>
      </c>
      <c r="S390" s="30">
        <v>1</v>
      </c>
      <c r="T390" s="29">
        <v>0.15</v>
      </c>
      <c r="U390" s="3">
        <v>0.89303846677334797</v>
      </c>
      <c r="V390" s="30">
        <v>0.99999999999594802</v>
      </c>
      <c r="W390" s="36">
        <v>3.74</v>
      </c>
      <c r="X390" s="9">
        <v>10.31</v>
      </c>
      <c r="Y390" s="9">
        <v>3.66</v>
      </c>
      <c r="Z390" s="9">
        <v>11.25</v>
      </c>
      <c r="AA390" s="37">
        <v>4.3899999999999997</v>
      </c>
      <c r="AB390" s="44">
        <v>1588390.91999944</v>
      </c>
      <c r="AC390" s="17">
        <v>1638909.4968570101</v>
      </c>
      <c r="AD390" s="17">
        <v>1520853.14171766</v>
      </c>
      <c r="AE390" s="16">
        <v>2049344.8191805501</v>
      </c>
      <c r="AF390" s="16">
        <v>1733735.2727062399</v>
      </c>
      <c r="AG390" s="16">
        <v>1711870.2456527799</v>
      </c>
      <c r="AH390" s="15">
        <v>1891492.5739829401</v>
      </c>
      <c r="AI390" s="15">
        <v>1868143.1230484101</v>
      </c>
      <c r="AJ390" s="15">
        <v>1764794.8905928801</v>
      </c>
      <c r="AK390" s="14">
        <v>1862980.2481034901</v>
      </c>
      <c r="AL390" s="14">
        <v>2235216.9911822202</v>
      </c>
      <c r="AM390" s="14">
        <v>1837808.4496988</v>
      </c>
      <c r="AN390" s="13">
        <v>1928258.51721557</v>
      </c>
      <c r="AO390" s="13">
        <v>2010463.12296949</v>
      </c>
      <c r="AP390" s="45">
        <v>1841231.7687279701</v>
      </c>
    </row>
    <row r="391" spans="1:42" x14ac:dyDescent="0.2">
      <c r="A391" s="22" t="s">
        <v>398</v>
      </c>
      <c r="B391" s="2" t="s">
        <v>1457</v>
      </c>
      <c r="C391" s="2">
        <v>45</v>
      </c>
      <c r="D391" s="2">
        <v>9</v>
      </c>
      <c r="E391" s="2">
        <v>22</v>
      </c>
      <c r="F391" s="2">
        <v>9</v>
      </c>
      <c r="G391" s="2">
        <v>220</v>
      </c>
      <c r="H391" s="2">
        <v>24.8</v>
      </c>
      <c r="I391" s="2">
        <v>10.26</v>
      </c>
      <c r="J391" s="23">
        <v>31.196000000000002</v>
      </c>
      <c r="K391" s="29">
        <v>0.88</v>
      </c>
      <c r="L391" s="3">
        <v>2.365219911038E-7</v>
      </c>
      <c r="M391" s="30">
        <v>1.77334909119452E-6</v>
      </c>
      <c r="N391" s="29">
        <v>-0.04</v>
      </c>
      <c r="O391" s="3">
        <v>0.65081666147488504</v>
      </c>
      <c r="P391" s="30">
        <v>1</v>
      </c>
      <c r="Q391" s="29">
        <v>-0.02</v>
      </c>
      <c r="R391" s="3">
        <v>0.85278586666288103</v>
      </c>
      <c r="S391" s="30">
        <v>1</v>
      </c>
      <c r="T391" s="29">
        <v>-0.02</v>
      </c>
      <c r="U391" s="3">
        <v>0.97338176956889599</v>
      </c>
      <c r="V391" s="30">
        <v>0.99999999999594802</v>
      </c>
      <c r="W391" s="36">
        <v>9.2799999999999994</v>
      </c>
      <c r="X391" s="9">
        <v>2.7</v>
      </c>
      <c r="Y391" s="9">
        <v>2.68</v>
      </c>
      <c r="Z391" s="9">
        <v>5.62</v>
      </c>
      <c r="AA391" s="37">
        <v>0.65</v>
      </c>
      <c r="AB391" s="44">
        <v>1558079.4325236699</v>
      </c>
      <c r="AC391" s="17">
        <v>1356770.9256678401</v>
      </c>
      <c r="AD391" s="17">
        <v>1627328.53038106</v>
      </c>
      <c r="AE391" s="16">
        <v>2993392.0140931699</v>
      </c>
      <c r="AF391" s="16">
        <v>2863816.02354583</v>
      </c>
      <c r="AG391" s="16">
        <v>2852436.7647248898</v>
      </c>
      <c r="AH391" s="15">
        <v>2779324.3735163398</v>
      </c>
      <c r="AI391" s="15">
        <v>2778156.0557405101</v>
      </c>
      <c r="AJ391" s="15">
        <v>2651564.69761283</v>
      </c>
      <c r="AK391" s="14">
        <v>2916499.2267571199</v>
      </c>
      <c r="AL391" s="14">
        <v>2826141.8361342601</v>
      </c>
      <c r="AM391" s="14">
        <v>2611540.7899193498</v>
      </c>
      <c r="AN391" s="13">
        <v>2846653.5401197402</v>
      </c>
      <c r="AO391" s="13">
        <v>2833148.8972931001</v>
      </c>
      <c r="AP391" s="45">
        <v>2810328.48155207</v>
      </c>
    </row>
    <row r="392" spans="1:42" x14ac:dyDescent="0.2">
      <c r="A392" s="22" t="s">
        <v>399</v>
      </c>
      <c r="B392" s="2" t="s">
        <v>1458</v>
      </c>
      <c r="C392" s="2">
        <v>40</v>
      </c>
      <c r="D392" s="2">
        <v>8</v>
      </c>
      <c r="E392" s="2">
        <v>28</v>
      </c>
      <c r="F392" s="2">
        <v>8</v>
      </c>
      <c r="G392" s="2">
        <v>176</v>
      </c>
      <c r="H392" s="2">
        <v>20.7</v>
      </c>
      <c r="I392" s="2">
        <v>10.71</v>
      </c>
      <c r="J392" s="23">
        <v>31.06</v>
      </c>
      <c r="K392" s="29">
        <v>0.39</v>
      </c>
      <c r="L392" s="3">
        <v>2.8388703189063898E-4</v>
      </c>
      <c r="M392" s="30">
        <v>8.2686055571121197E-4</v>
      </c>
      <c r="N392" s="29">
        <v>-7.0000000000000007E-2</v>
      </c>
      <c r="O392" s="3">
        <v>0.56574317053490097</v>
      </c>
      <c r="P392" s="30">
        <v>1</v>
      </c>
      <c r="Q392" s="29">
        <v>-0.08</v>
      </c>
      <c r="R392" s="3">
        <v>0.97298312985754598</v>
      </c>
      <c r="S392" s="30">
        <v>1</v>
      </c>
      <c r="T392" s="29">
        <v>-0.05</v>
      </c>
      <c r="U392" s="3">
        <v>0.91203631407157904</v>
      </c>
      <c r="V392" s="30">
        <v>0.99999999999594802</v>
      </c>
      <c r="W392" s="36">
        <v>8.23</v>
      </c>
      <c r="X392" s="9">
        <v>2.91</v>
      </c>
      <c r="Y392" s="9">
        <v>3.56</v>
      </c>
      <c r="Z392" s="9">
        <v>8.01</v>
      </c>
      <c r="AA392" s="37">
        <v>2.31</v>
      </c>
      <c r="AB392" s="44">
        <v>4707155.4837665297</v>
      </c>
      <c r="AC392" s="17">
        <v>4041293.7442169799</v>
      </c>
      <c r="AD392" s="17">
        <v>4643123.7160183899</v>
      </c>
      <c r="AE392" s="16">
        <v>6069474.6052323701</v>
      </c>
      <c r="AF392" s="16">
        <v>6350342.7001489103</v>
      </c>
      <c r="AG392" s="16">
        <v>6017813.5893157404</v>
      </c>
      <c r="AH392" s="15">
        <v>5799234.9786943598</v>
      </c>
      <c r="AI392" s="15">
        <v>5885493.5863201404</v>
      </c>
      <c r="AJ392" s="15">
        <v>5497275.5280512497</v>
      </c>
      <c r="AK392" s="14">
        <v>5759137.9167681104</v>
      </c>
      <c r="AL392" s="14">
        <v>6542553.4997453503</v>
      </c>
      <c r="AM392" s="14">
        <v>5670799.7818920296</v>
      </c>
      <c r="AN392" s="13">
        <v>5869930.9122702703</v>
      </c>
      <c r="AO392" s="13">
        <v>5801543.7466782499</v>
      </c>
      <c r="AP392" s="45">
        <v>6064469.8293318804</v>
      </c>
    </row>
    <row r="393" spans="1:42" x14ac:dyDescent="0.2">
      <c r="A393" s="22" t="s">
        <v>400</v>
      </c>
      <c r="B393" s="2" t="s">
        <v>1459</v>
      </c>
      <c r="C393" s="2">
        <v>14</v>
      </c>
      <c r="D393" s="2">
        <v>9</v>
      </c>
      <c r="E393" s="2">
        <v>19</v>
      </c>
      <c r="F393" s="2">
        <v>9</v>
      </c>
      <c r="G393" s="2">
        <v>825</v>
      </c>
      <c r="H393" s="2">
        <v>90.5</v>
      </c>
      <c r="I393" s="2">
        <v>6</v>
      </c>
      <c r="J393" s="23">
        <v>31.035</v>
      </c>
      <c r="K393" s="29">
        <v>0.03</v>
      </c>
      <c r="L393" s="3">
        <v>0.95120186361107795</v>
      </c>
      <c r="M393" s="30">
        <v>0.99999999975666698</v>
      </c>
      <c r="N393" s="29">
        <v>-0.09</v>
      </c>
      <c r="O393" s="3">
        <v>0.87344168795431298</v>
      </c>
      <c r="P393" s="30">
        <v>1</v>
      </c>
      <c r="Q393" s="29">
        <v>-0.08</v>
      </c>
      <c r="R393" s="3">
        <v>0.95475979963838498</v>
      </c>
      <c r="S393" s="30">
        <v>1</v>
      </c>
      <c r="T393" s="29">
        <v>0</v>
      </c>
      <c r="U393" s="3">
        <v>0.99996847573063996</v>
      </c>
      <c r="V393" s="30">
        <v>0.99999999999594802</v>
      </c>
      <c r="W393" s="36">
        <v>5.17</v>
      </c>
      <c r="X393" s="9">
        <v>2.62</v>
      </c>
      <c r="Y393" s="9">
        <v>2.73</v>
      </c>
      <c r="Z393" s="9">
        <v>11.3</v>
      </c>
      <c r="AA393" s="37">
        <v>3.82</v>
      </c>
      <c r="AB393" s="44">
        <v>2149201.63497613</v>
      </c>
      <c r="AC393" s="17">
        <v>1943251.1264442899</v>
      </c>
      <c r="AD393" s="17">
        <v>2094011.6613391801</v>
      </c>
      <c r="AE393" s="16">
        <v>2073303.91913694</v>
      </c>
      <c r="AF393" s="16">
        <v>2142283.8377773399</v>
      </c>
      <c r="AG393" s="16">
        <v>2183731.9634110499</v>
      </c>
      <c r="AH393" s="15">
        <v>2011689.1319653499</v>
      </c>
      <c r="AI393" s="15">
        <v>1997747.69179925</v>
      </c>
      <c r="AJ393" s="15">
        <v>2100268.9724302599</v>
      </c>
      <c r="AK393" s="14">
        <v>2023707.0933652199</v>
      </c>
      <c r="AL393" s="14">
        <v>2324228.1868520002</v>
      </c>
      <c r="AM393" s="14">
        <v>1863549.15169636</v>
      </c>
      <c r="AN393" s="13">
        <v>2065618.66093359</v>
      </c>
      <c r="AO393" s="13">
        <v>2138784.5599412401</v>
      </c>
      <c r="AP393" s="45">
        <v>2229314.6547076399</v>
      </c>
    </row>
    <row r="394" spans="1:42" x14ac:dyDescent="0.2">
      <c r="A394" s="22" t="s">
        <v>401</v>
      </c>
      <c r="B394" s="2" t="s">
        <v>1460</v>
      </c>
      <c r="C394" s="2">
        <v>43</v>
      </c>
      <c r="D394" s="2">
        <v>7</v>
      </c>
      <c r="E394" s="2">
        <v>27</v>
      </c>
      <c r="F394" s="2">
        <v>7</v>
      </c>
      <c r="G394" s="2">
        <v>117</v>
      </c>
      <c r="H394" s="2">
        <v>13.3</v>
      </c>
      <c r="I394" s="2">
        <v>11.47</v>
      </c>
      <c r="J394" s="23">
        <v>31</v>
      </c>
      <c r="K394" s="29">
        <v>-0.39</v>
      </c>
      <c r="L394" s="3">
        <v>5.0734594969625799E-8</v>
      </c>
      <c r="M394" s="30">
        <v>4.5954399027400999E-7</v>
      </c>
      <c r="N394" s="29">
        <v>0.03</v>
      </c>
      <c r="O394" s="3">
        <v>0.476148350765983</v>
      </c>
      <c r="P394" s="30">
        <v>1</v>
      </c>
      <c r="Q394" s="29">
        <v>-0.01</v>
      </c>
      <c r="R394" s="3">
        <v>0.98948319602100698</v>
      </c>
      <c r="S394" s="30">
        <v>1</v>
      </c>
      <c r="T394" s="29">
        <v>0</v>
      </c>
      <c r="U394" s="3">
        <v>0.99824326421208198</v>
      </c>
      <c r="V394" s="30">
        <v>0.99999999999594802</v>
      </c>
      <c r="W394" s="36">
        <v>2.06</v>
      </c>
      <c r="X394" s="9">
        <v>0.67</v>
      </c>
      <c r="Y394" s="9">
        <v>3.23</v>
      </c>
      <c r="Z394" s="9">
        <v>1.1200000000000001</v>
      </c>
      <c r="AA394" s="37">
        <v>0.89</v>
      </c>
      <c r="AB394" s="44">
        <v>9053854.5902811103</v>
      </c>
      <c r="AC394" s="17">
        <v>8884367.0111408904</v>
      </c>
      <c r="AD394" s="17">
        <v>9256479.5554044805</v>
      </c>
      <c r="AE394" s="16">
        <v>6924403.1926788399</v>
      </c>
      <c r="AF394" s="16">
        <v>6848409.8139963998</v>
      </c>
      <c r="AG394" s="16">
        <v>6933097.8885681499</v>
      </c>
      <c r="AH394" s="15">
        <v>7325749.7946811402</v>
      </c>
      <c r="AI394" s="15">
        <v>6870206.15685842</v>
      </c>
      <c r="AJ394" s="15">
        <v>7055436.54871473</v>
      </c>
      <c r="AK394" s="14">
        <v>6766723.5242296904</v>
      </c>
      <c r="AL394" s="14">
        <v>6885342.7316803103</v>
      </c>
      <c r="AM394" s="14">
        <v>6911314.2584401499</v>
      </c>
      <c r="AN394" s="13">
        <v>6905553.9760212097</v>
      </c>
      <c r="AO394" s="13">
        <v>6909132.1525929701</v>
      </c>
      <c r="AP394" s="45">
        <v>6801696.0889348201</v>
      </c>
    </row>
    <row r="395" spans="1:42" x14ac:dyDescent="0.2">
      <c r="A395" s="22" t="s">
        <v>402</v>
      </c>
      <c r="B395" s="2" t="s">
        <v>1461</v>
      </c>
      <c r="C395" s="2">
        <v>19</v>
      </c>
      <c r="D395" s="2">
        <v>8</v>
      </c>
      <c r="E395" s="2">
        <v>17</v>
      </c>
      <c r="F395" s="2">
        <v>8</v>
      </c>
      <c r="G395" s="2">
        <v>418</v>
      </c>
      <c r="H395" s="2">
        <v>46.7</v>
      </c>
      <c r="I395" s="2">
        <v>6.27</v>
      </c>
      <c r="J395" s="23">
        <v>30.946000000000002</v>
      </c>
      <c r="K395" s="29">
        <v>2.69</v>
      </c>
      <c r="L395" s="3">
        <v>9.7708729995815702E-11</v>
      </c>
      <c r="M395" s="30">
        <v>3.0910131292134701E-9</v>
      </c>
      <c r="N395" s="29">
        <v>0.01</v>
      </c>
      <c r="O395" s="3">
        <v>0.99950128898753798</v>
      </c>
      <c r="P395" s="30">
        <v>1</v>
      </c>
      <c r="Q395" s="29">
        <v>-0.31</v>
      </c>
      <c r="R395" s="3">
        <v>2.62123642280526E-2</v>
      </c>
      <c r="S395" s="30">
        <v>1</v>
      </c>
      <c r="T395" s="29">
        <v>-0.88</v>
      </c>
      <c r="U395" s="3">
        <v>2.2050492300973399E-6</v>
      </c>
      <c r="V395" s="30">
        <v>1.4746266726276E-4</v>
      </c>
      <c r="W395" s="36">
        <v>11.5</v>
      </c>
      <c r="X395" s="9">
        <v>2.52</v>
      </c>
      <c r="Y395" s="9">
        <v>4.46</v>
      </c>
      <c r="Z395" s="9">
        <v>6.43</v>
      </c>
      <c r="AA395" s="37">
        <v>2.89</v>
      </c>
      <c r="AB395" s="44">
        <v>534587.47515222395</v>
      </c>
      <c r="AC395" s="17">
        <v>466781.25693656702</v>
      </c>
      <c r="AD395" s="17">
        <v>426254.03641081601</v>
      </c>
      <c r="AE395" s="16">
        <v>3130689.8195980098</v>
      </c>
      <c r="AF395" s="16">
        <v>2983872.08275333</v>
      </c>
      <c r="AG395" s="16">
        <v>3019189.24924199</v>
      </c>
      <c r="AH395" s="15">
        <v>3030047.2416457701</v>
      </c>
      <c r="AI395" s="15">
        <v>3138087.3449523202</v>
      </c>
      <c r="AJ395" s="15">
        <v>2870828.4797364199</v>
      </c>
      <c r="AK395" s="14">
        <v>2439726.0607614499</v>
      </c>
      <c r="AL395" s="14">
        <v>2696155.06035962</v>
      </c>
      <c r="AM395" s="14">
        <v>2397914.8784161699</v>
      </c>
      <c r="AN395" s="13">
        <v>1636323.61083905</v>
      </c>
      <c r="AO395" s="13">
        <v>1662400.34676625</v>
      </c>
      <c r="AP395" s="45">
        <v>1571228.10089947</v>
      </c>
    </row>
    <row r="396" spans="1:42" x14ac:dyDescent="0.2">
      <c r="A396" s="22" t="s">
        <v>403</v>
      </c>
      <c r="B396" s="2" t="s">
        <v>1462</v>
      </c>
      <c r="C396" s="2">
        <v>12</v>
      </c>
      <c r="D396" s="2">
        <v>11</v>
      </c>
      <c r="E396" s="2">
        <v>25</v>
      </c>
      <c r="F396" s="2">
        <v>11</v>
      </c>
      <c r="G396" s="2">
        <v>941</v>
      </c>
      <c r="H396" s="2">
        <v>105.1</v>
      </c>
      <c r="I396" s="2">
        <v>8.7899999999999991</v>
      </c>
      <c r="J396" s="23">
        <v>30.741</v>
      </c>
      <c r="K396" s="29">
        <v>0.24</v>
      </c>
      <c r="L396" s="3">
        <v>1.1618378331894601E-2</v>
      </c>
      <c r="M396" s="30">
        <v>2.3311138087168799E-2</v>
      </c>
      <c r="N396" s="29">
        <v>0</v>
      </c>
      <c r="O396" s="3">
        <v>0.97818218757281405</v>
      </c>
      <c r="P396" s="30">
        <v>1</v>
      </c>
      <c r="Q396" s="29">
        <v>-0.01</v>
      </c>
      <c r="R396" s="3">
        <v>0.99871410126832305</v>
      </c>
      <c r="S396" s="30">
        <v>1</v>
      </c>
      <c r="T396" s="29">
        <v>0.02</v>
      </c>
      <c r="U396" s="3">
        <v>0.99901441644274003</v>
      </c>
      <c r="V396" s="30">
        <v>0.99999999999594802</v>
      </c>
      <c r="W396" s="36">
        <v>4.1500000000000004</v>
      </c>
      <c r="X396" s="9">
        <v>2.76</v>
      </c>
      <c r="Y396" s="9">
        <v>7.22</v>
      </c>
      <c r="Z396" s="9">
        <v>3.13</v>
      </c>
      <c r="AA396" s="37">
        <v>1.73</v>
      </c>
      <c r="AB396" s="44">
        <v>3060204.4511246001</v>
      </c>
      <c r="AC396" s="17">
        <v>2859718.1304701702</v>
      </c>
      <c r="AD396" s="17">
        <v>2842063.4935101802</v>
      </c>
      <c r="AE396" s="16">
        <v>3388382.8062786702</v>
      </c>
      <c r="AF396" s="16">
        <v>3279452.9060685001</v>
      </c>
      <c r="AG396" s="16">
        <v>3464782.0852452102</v>
      </c>
      <c r="AH396" s="15">
        <v>3394951.9142307998</v>
      </c>
      <c r="AI396" s="15">
        <v>3229955.5417888998</v>
      </c>
      <c r="AJ396" s="15">
        <v>3719401.58969673</v>
      </c>
      <c r="AK396" s="14">
        <v>3362818.32515781</v>
      </c>
      <c r="AL396" s="14">
        <v>3443037.5849657701</v>
      </c>
      <c r="AM396" s="14">
        <v>3235569.7155849799</v>
      </c>
      <c r="AN396" s="13">
        <v>3451843.3982112599</v>
      </c>
      <c r="AO396" s="13">
        <v>3426319.5457761502</v>
      </c>
      <c r="AP396" s="45">
        <v>3339526.1483971998</v>
      </c>
    </row>
    <row r="397" spans="1:42" x14ac:dyDescent="0.2">
      <c r="A397" s="22" t="s">
        <v>404</v>
      </c>
      <c r="B397" s="2" t="s">
        <v>1463</v>
      </c>
      <c r="C397" s="2">
        <v>17</v>
      </c>
      <c r="D397" s="2">
        <v>10</v>
      </c>
      <c r="E397" s="2">
        <v>27</v>
      </c>
      <c r="F397" s="2">
        <v>10</v>
      </c>
      <c r="G397" s="2">
        <v>558</v>
      </c>
      <c r="H397" s="2">
        <v>61.7</v>
      </c>
      <c r="I397" s="2">
        <v>9.64</v>
      </c>
      <c r="J397" s="23">
        <v>30.661000000000001</v>
      </c>
      <c r="K397" s="29">
        <v>0.02</v>
      </c>
      <c r="L397" s="3">
        <v>0.96698000187765498</v>
      </c>
      <c r="M397" s="30">
        <v>0.99999999975666698</v>
      </c>
      <c r="N397" s="29">
        <v>-0.02</v>
      </c>
      <c r="O397" s="3">
        <v>0.99453860110421599</v>
      </c>
      <c r="P397" s="30">
        <v>1</v>
      </c>
      <c r="Q397" s="29">
        <v>-0.02</v>
      </c>
      <c r="R397" s="3">
        <v>0.99993253842833396</v>
      </c>
      <c r="S397" s="30">
        <v>1</v>
      </c>
      <c r="T397" s="29">
        <v>7.0000000000000007E-2</v>
      </c>
      <c r="U397" s="3">
        <v>0.53267879477273805</v>
      </c>
      <c r="V397" s="30">
        <v>0.99999999999594802</v>
      </c>
      <c r="W397" s="36">
        <v>3.61</v>
      </c>
      <c r="X397" s="9">
        <v>2.98</v>
      </c>
      <c r="Y397" s="9">
        <v>5.1100000000000003</v>
      </c>
      <c r="Z397" s="9">
        <v>4.2</v>
      </c>
      <c r="AA397" s="37">
        <v>2.5099999999999998</v>
      </c>
      <c r="AB397" s="44">
        <v>3098602.2300679102</v>
      </c>
      <c r="AC397" s="17">
        <v>2962414.44707673</v>
      </c>
      <c r="AD397" s="17">
        <v>3183112.4056971399</v>
      </c>
      <c r="AE397" s="16">
        <v>3238889.1196083999</v>
      </c>
      <c r="AF397" s="16">
        <v>3052219.1774717802</v>
      </c>
      <c r="AG397" s="16">
        <v>3132015.9093084401</v>
      </c>
      <c r="AH397" s="15">
        <v>3087603.5906755701</v>
      </c>
      <c r="AI397" s="15">
        <v>3368122.94353052</v>
      </c>
      <c r="AJ397" s="15">
        <v>3085184.3608618099</v>
      </c>
      <c r="AK397" s="14">
        <v>3096260.1002860898</v>
      </c>
      <c r="AL397" s="14">
        <v>3060552.0680684098</v>
      </c>
      <c r="AM397" s="14">
        <v>3305537.8715443499</v>
      </c>
      <c r="AN397" s="13">
        <v>3223640.92703745</v>
      </c>
      <c r="AO397" s="13">
        <v>3387501.7636100301</v>
      </c>
      <c r="AP397" s="45">
        <v>3284452.7366727502</v>
      </c>
    </row>
    <row r="398" spans="1:42" x14ac:dyDescent="0.2">
      <c r="A398" s="22" t="s">
        <v>405</v>
      </c>
      <c r="B398" s="2" t="s">
        <v>1464</v>
      </c>
      <c r="C398" s="2">
        <v>14</v>
      </c>
      <c r="D398" s="2">
        <v>7</v>
      </c>
      <c r="E398" s="2">
        <v>14</v>
      </c>
      <c r="F398" s="2">
        <v>7</v>
      </c>
      <c r="G398" s="2">
        <v>545</v>
      </c>
      <c r="H398" s="2">
        <v>61.5</v>
      </c>
      <c r="I398" s="2">
        <v>7.61</v>
      </c>
      <c r="J398" s="23">
        <v>30.614999999999998</v>
      </c>
      <c r="K398" s="29">
        <v>-0.37</v>
      </c>
      <c r="L398" s="3">
        <v>9.7363633570046696E-5</v>
      </c>
      <c r="M398" s="30">
        <v>3.17851695425548E-4</v>
      </c>
      <c r="N398" s="29">
        <v>0.11</v>
      </c>
      <c r="O398" s="3">
        <v>0.50970688376844797</v>
      </c>
      <c r="P398" s="30">
        <v>1</v>
      </c>
      <c r="Q398" s="29">
        <v>0.11</v>
      </c>
      <c r="R398" s="3">
        <v>0.33197704077045298</v>
      </c>
      <c r="S398" s="30">
        <v>1</v>
      </c>
      <c r="T398" s="29">
        <v>0.04</v>
      </c>
      <c r="U398" s="3">
        <v>0.86520389488042804</v>
      </c>
      <c r="V398" s="30">
        <v>0.99999999999594802</v>
      </c>
      <c r="W398" s="36">
        <v>2.75</v>
      </c>
      <c r="X398" s="9">
        <v>3.22</v>
      </c>
      <c r="Y398" s="9">
        <v>4.75</v>
      </c>
      <c r="Z398" s="9">
        <v>4.54</v>
      </c>
      <c r="AA398" s="37">
        <v>4.4000000000000004</v>
      </c>
      <c r="AB398" s="44">
        <v>1676075.16380043</v>
      </c>
      <c r="AC398" s="17">
        <v>1770703.1206616501</v>
      </c>
      <c r="AD398" s="17">
        <v>1722390.5462670999</v>
      </c>
      <c r="AE398" s="16">
        <v>1332962.6017266701</v>
      </c>
      <c r="AF398" s="16">
        <v>1281751.5728780299</v>
      </c>
      <c r="AG398" s="16">
        <v>1366527.46825663</v>
      </c>
      <c r="AH398" s="15">
        <v>1440140.1837859601</v>
      </c>
      <c r="AI398" s="15">
        <v>1324369.6522397301</v>
      </c>
      <c r="AJ398" s="15">
        <v>1439040.17196418</v>
      </c>
      <c r="AK398" s="14">
        <v>1441959.41898691</v>
      </c>
      <c r="AL398" s="14">
        <v>1466959.80764553</v>
      </c>
      <c r="AM398" s="14">
        <v>1345103.9034035599</v>
      </c>
      <c r="AN398" s="13">
        <v>1311555.8606827401</v>
      </c>
      <c r="AO398" s="13">
        <v>1367504.3291507501</v>
      </c>
      <c r="AP398" s="45">
        <v>1431946.0953214499</v>
      </c>
    </row>
    <row r="399" spans="1:42" x14ac:dyDescent="0.2">
      <c r="A399" s="22" t="s">
        <v>406</v>
      </c>
      <c r="B399" s="2" t="s">
        <v>1465</v>
      </c>
      <c r="C399" s="2">
        <v>20</v>
      </c>
      <c r="D399" s="2">
        <v>6</v>
      </c>
      <c r="E399" s="2">
        <v>24</v>
      </c>
      <c r="F399" s="2">
        <v>6</v>
      </c>
      <c r="G399" s="2">
        <v>322</v>
      </c>
      <c r="H399" s="2">
        <v>37.299999999999997</v>
      </c>
      <c r="I399" s="2">
        <v>9.83</v>
      </c>
      <c r="J399" s="23">
        <v>30.559000000000001</v>
      </c>
      <c r="K399" s="29">
        <v>0.49</v>
      </c>
      <c r="L399" s="3">
        <v>2.0664481368548601E-4</v>
      </c>
      <c r="M399" s="30">
        <v>6.2152096553772798E-4</v>
      </c>
      <c r="N399" s="29">
        <v>-0.05</v>
      </c>
      <c r="O399" s="3">
        <v>0.999423436975174</v>
      </c>
      <c r="P399" s="30">
        <v>1</v>
      </c>
      <c r="Q399" s="29">
        <v>0.05</v>
      </c>
      <c r="R399" s="3">
        <v>0.80581907632678296</v>
      </c>
      <c r="S399" s="30">
        <v>1</v>
      </c>
      <c r="T399" s="29">
        <v>-0.03</v>
      </c>
      <c r="U399" s="3">
        <v>0.99330027147869704</v>
      </c>
      <c r="V399" s="30">
        <v>0.99999999999594802</v>
      </c>
      <c r="W399" s="36">
        <v>0.77</v>
      </c>
      <c r="X399" s="9">
        <v>6.22</v>
      </c>
      <c r="Y399" s="9">
        <v>1.32</v>
      </c>
      <c r="Z399" s="9">
        <v>9.43</v>
      </c>
      <c r="AA399" s="37">
        <v>3.6</v>
      </c>
      <c r="AB399" s="44">
        <v>1833826.1761548801</v>
      </c>
      <c r="AC399" s="17">
        <v>1810053.2112557299</v>
      </c>
      <c r="AD399" s="17">
        <v>1835067.51950721</v>
      </c>
      <c r="AE399" s="16">
        <v>2573754.1693036598</v>
      </c>
      <c r="AF399" s="16">
        <v>2640608.8690999998</v>
      </c>
      <c r="AG399" s="16">
        <v>2341940.37106696</v>
      </c>
      <c r="AH399" s="15">
        <v>2490020.0248136199</v>
      </c>
      <c r="AI399" s="15">
        <v>2459684.5502254199</v>
      </c>
      <c r="AJ399" s="15">
        <v>2525389.4064793298</v>
      </c>
      <c r="AK399" s="14">
        <v>2670063.8815739299</v>
      </c>
      <c r="AL399" s="14">
        <v>2885720.9561614199</v>
      </c>
      <c r="AM399" s="14">
        <v>2387819.9812002298</v>
      </c>
      <c r="AN399" s="13">
        <v>2528948.27142822</v>
      </c>
      <c r="AO399" s="13">
        <v>2369327.8975481498</v>
      </c>
      <c r="AP399" s="45">
        <v>2516985.0586272399</v>
      </c>
    </row>
    <row r="400" spans="1:42" x14ac:dyDescent="0.2">
      <c r="A400" s="22" t="s">
        <v>407</v>
      </c>
      <c r="B400" s="2" t="s">
        <v>1466</v>
      </c>
      <c r="C400" s="2">
        <v>19</v>
      </c>
      <c r="D400" s="2">
        <v>8</v>
      </c>
      <c r="E400" s="2">
        <v>49</v>
      </c>
      <c r="F400" s="2">
        <v>8</v>
      </c>
      <c r="G400" s="2">
        <v>414</v>
      </c>
      <c r="H400" s="2">
        <v>46.2</v>
      </c>
      <c r="I400" s="2">
        <v>5.12</v>
      </c>
      <c r="J400" s="23">
        <v>30.510999999999999</v>
      </c>
      <c r="K400" s="29">
        <v>2.9</v>
      </c>
      <c r="L400" s="3">
        <v>6.9437788852155799E-12</v>
      </c>
      <c r="M400" s="30">
        <v>4.7308267448403504E-10</v>
      </c>
      <c r="N400" s="29">
        <v>0.03</v>
      </c>
      <c r="O400" s="3">
        <v>0.99933131129102704</v>
      </c>
      <c r="P400" s="30">
        <v>1</v>
      </c>
      <c r="Q400" s="29">
        <v>0.05</v>
      </c>
      <c r="R400" s="3">
        <v>0.89737725044972605</v>
      </c>
      <c r="S400" s="30">
        <v>1</v>
      </c>
      <c r="T400" s="29">
        <v>0.06</v>
      </c>
      <c r="U400" s="3">
        <v>0.91936164070883497</v>
      </c>
      <c r="V400" s="30">
        <v>0.99999999999594802</v>
      </c>
      <c r="W400" s="36">
        <v>8.75</v>
      </c>
      <c r="X400" s="9">
        <v>4.5999999999999996</v>
      </c>
      <c r="Y400" s="9">
        <v>3.34</v>
      </c>
      <c r="Z400" s="9">
        <v>4.33</v>
      </c>
      <c r="AA400" s="37">
        <v>1.88</v>
      </c>
      <c r="AB400" s="44">
        <v>2241706.7994281799</v>
      </c>
      <c r="AC400" s="17">
        <v>1929955.6406076199</v>
      </c>
      <c r="AD400" s="17">
        <v>1936632.38413483</v>
      </c>
      <c r="AE400" s="16">
        <v>15037106.597282</v>
      </c>
      <c r="AF400" s="16">
        <v>13714606.4235419</v>
      </c>
      <c r="AG400" s="16">
        <v>14423278.2383502</v>
      </c>
      <c r="AH400" s="15">
        <v>14728721.2388016</v>
      </c>
      <c r="AI400" s="15">
        <v>13967401.417037901</v>
      </c>
      <c r="AJ400" s="15">
        <v>14866702.4315132</v>
      </c>
      <c r="AK400" s="14">
        <v>14908890.8796017</v>
      </c>
      <c r="AL400" s="14">
        <v>15577862.1763872</v>
      </c>
      <c r="AM400" s="14">
        <v>14285680.510464899</v>
      </c>
      <c r="AN400" s="13">
        <v>14558914.8643532</v>
      </c>
      <c r="AO400" s="13">
        <v>15088381.968698399</v>
      </c>
      <c r="AP400" s="45">
        <v>14983811.837343501</v>
      </c>
    </row>
    <row r="401" spans="1:42" x14ac:dyDescent="0.2">
      <c r="A401" s="22" t="s">
        <v>408</v>
      </c>
      <c r="B401" s="2" t="s">
        <v>1467</v>
      </c>
      <c r="C401" s="2">
        <v>31</v>
      </c>
      <c r="D401" s="2">
        <v>6</v>
      </c>
      <c r="E401" s="2">
        <v>20</v>
      </c>
      <c r="F401" s="2">
        <v>6</v>
      </c>
      <c r="G401" s="2">
        <v>257</v>
      </c>
      <c r="H401" s="2">
        <v>26.9</v>
      </c>
      <c r="I401" s="2">
        <v>11.15</v>
      </c>
      <c r="J401" s="23">
        <v>30.431000000000001</v>
      </c>
      <c r="K401" s="29">
        <v>0.92</v>
      </c>
      <c r="L401" s="3">
        <v>1.11148570858255E-6</v>
      </c>
      <c r="M401" s="30">
        <v>6.6988388667263599E-6</v>
      </c>
      <c r="N401" s="29">
        <v>0.01</v>
      </c>
      <c r="O401" s="3">
        <v>0.99709514030899604</v>
      </c>
      <c r="P401" s="30">
        <v>1</v>
      </c>
      <c r="Q401" s="29">
        <v>0.08</v>
      </c>
      <c r="R401" s="3">
        <v>0.999591726270459</v>
      </c>
      <c r="S401" s="30">
        <v>1</v>
      </c>
      <c r="T401" s="29">
        <v>-0.03</v>
      </c>
      <c r="U401" s="3">
        <v>0.81604114409581197</v>
      </c>
      <c r="V401" s="30">
        <v>0.99999999999594802</v>
      </c>
      <c r="W401" s="36">
        <v>5.75</v>
      </c>
      <c r="X401" s="9">
        <v>7.56</v>
      </c>
      <c r="Y401" s="9">
        <v>6.96</v>
      </c>
      <c r="Z401" s="9">
        <v>5.87</v>
      </c>
      <c r="AA401" s="37">
        <v>4.68</v>
      </c>
      <c r="AB401" s="44">
        <v>998249.05363226903</v>
      </c>
      <c r="AC401" s="17">
        <v>1085207.18841922</v>
      </c>
      <c r="AD401" s="17">
        <v>973734.69316124497</v>
      </c>
      <c r="AE401" s="16">
        <v>1864359.5394904001</v>
      </c>
      <c r="AF401" s="16">
        <v>1895358.58340027</v>
      </c>
      <c r="AG401" s="16">
        <v>2135616.3296483001</v>
      </c>
      <c r="AH401" s="15">
        <v>1910915.5523198601</v>
      </c>
      <c r="AI401" s="15">
        <v>1809750.0888733701</v>
      </c>
      <c r="AJ401" s="15">
        <v>2076283.8789456501</v>
      </c>
      <c r="AK401" s="14">
        <v>2017306.0767035601</v>
      </c>
      <c r="AL401" s="14">
        <v>2002437.8910947</v>
      </c>
      <c r="AM401" s="14">
        <v>1812729.0073307501</v>
      </c>
      <c r="AN401" s="13">
        <v>1772318.33419428</v>
      </c>
      <c r="AO401" s="13">
        <v>1858556.1800720301</v>
      </c>
      <c r="AP401" s="45">
        <v>1946157.6289159199</v>
      </c>
    </row>
    <row r="402" spans="1:42" x14ac:dyDescent="0.2">
      <c r="A402" s="22" t="s">
        <v>409</v>
      </c>
      <c r="B402" s="2" t="s">
        <v>1468</v>
      </c>
      <c r="C402" s="2">
        <v>34</v>
      </c>
      <c r="D402" s="2">
        <v>8</v>
      </c>
      <c r="E402" s="2">
        <v>43</v>
      </c>
      <c r="F402" s="2">
        <v>8</v>
      </c>
      <c r="G402" s="2">
        <v>246</v>
      </c>
      <c r="H402" s="2">
        <v>29.4</v>
      </c>
      <c r="I402" s="2">
        <v>9.86</v>
      </c>
      <c r="J402" s="23">
        <v>30.181999999999999</v>
      </c>
      <c r="K402" s="29">
        <v>1.03</v>
      </c>
      <c r="L402" s="3">
        <v>5.2582632572573101E-6</v>
      </c>
      <c r="M402" s="30">
        <v>2.4796380423786701E-5</v>
      </c>
      <c r="N402" s="29">
        <v>-0.14000000000000001</v>
      </c>
      <c r="O402" s="3">
        <v>0.88538302870531804</v>
      </c>
      <c r="P402" s="30">
        <v>1</v>
      </c>
      <c r="Q402" s="29">
        <v>-0.15</v>
      </c>
      <c r="R402" s="3">
        <v>0.20985524216481199</v>
      </c>
      <c r="S402" s="30">
        <v>1</v>
      </c>
      <c r="T402" s="29">
        <v>-0.16</v>
      </c>
      <c r="U402" s="3">
        <v>0.733803707022326</v>
      </c>
      <c r="V402" s="30">
        <v>0.99999999999594802</v>
      </c>
      <c r="W402" s="36">
        <v>5.93</v>
      </c>
      <c r="X402" s="9">
        <v>7.53</v>
      </c>
      <c r="Y402" s="9">
        <v>2.58</v>
      </c>
      <c r="Z402" s="9">
        <v>13.28</v>
      </c>
      <c r="AA402" s="37">
        <v>1.4</v>
      </c>
      <c r="AB402" s="44">
        <v>1413372.9338193301</v>
      </c>
      <c r="AC402" s="17">
        <v>1476809.7119604601</v>
      </c>
      <c r="AD402" s="17">
        <v>1312117.3170231299</v>
      </c>
      <c r="AE402" s="16">
        <v>2551396.41042034</v>
      </c>
      <c r="AF402" s="16">
        <v>2935273.5992448698</v>
      </c>
      <c r="AG402" s="16">
        <v>2892626.3316955101</v>
      </c>
      <c r="AH402" s="15">
        <v>2566183.9160164199</v>
      </c>
      <c r="AI402" s="15">
        <v>2702152.6126571302</v>
      </c>
      <c r="AJ402" s="15">
        <v>2629732.8995924499</v>
      </c>
      <c r="AK402" s="14">
        <v>2611026.86973899</v>
      </c>
      <c r="AL402" s="14">
        <v>2050276.4778881299</v>
      </c>
      <c r="AM402" s="14">
        <v>2603627.9145336002</v>
      </c>
      <c r="AN402" s="13">
        <v>2587931.7044354398</v>
      </c>
      <c r="AO402" s="13">
        <v>2611272.72911898</v>
      </c>
      <c r="AP402" s="45">
        <v>2540414.7567298901</v>
      </c>
    </row>
    <row r="403" spans="1:42" x14ac:dyDescent="0.2">
      <c r="A403" s="22" t="s">
        <v>410</v>
      </c>
      <c r="B403" s="2" t="s">
        <v>1469</v>
      </c>
      <c r="C403" s="2">
        <v>24</v>
      </c>
      <c r="D403" s="2">
        <v>6</v>
      </c>
      <c r="E403" s="2">
        <v>23</v>
      </c>
      <c r="F403" s="2">
        <v>6</v>
      </c>
      <c r="G403" s="2">
        <v>230</v>
      </c>
      <c r="H403" s="2">
        <v>25.4</v>
      </c>
      <c r="I403" s="2">
        <v>11.08</v>
      </c>
      <c r="J403" s="23">
        <v>30.125</v>
      </c>
      <c r="K403" s="29">
        <v>-0.34</v>
      </c>
      <c r="L403" s="3">
        <v>1.60853623051282E-3</v>
      </c>
      <c r="M403" s="30">
        <v>3.9261312666878396E-3</v>
      </c>
      <c r="N403" s="29">
        <v>-0.02</v>
      </c>
      <c r="O403" s="3">
        <v>0.99999648904802296</v>
      </c>
      <c r="P403" s="30">
        <v>1</v>
      </c>
      <c r="Q403" s="29">
        <v>0</v>
      </c>
      <c r="R403" s="3">
        <v>0.97632403066606699</v>
      </c>
      <c r="S403" s="30">
        <v>1</v>
      </c>
      <c r="T403" s="29">
        <v>-0.04</v>
      </c>
      <c r="U403" s="3">
        <v>0.99999999990178101</v>
      </c>
      <c r="V403" s="30">
        <v>0.99999999999594802</v>
      </c>
      <c r="W403" s="36">
        <v>7.57</v>
      </c>
      <c r="X403" s="9">
        <v>5.42</v>
      </c>
      <c r="Y403" s="9">
        <v>3.88</v>
      </c>
      <c r="Z403" s="9">
        <v>6.77</v>
      </c>
      <c r="AA403" s="37">
        <v>4.3600000000000003</v>
      </c>
      <c r="AB403" s="44">
        <v>3149600.08145004</v>
      </c>
      <c r="AC403" s="17">
        <v>3444852.15296862</v>
      </c>
      <c r="AD403" s="17">
        <v>2966987.71785622</v>
      </c>
      <c r="AE403" s="16">
        <v>2544576.8970459201</v>
      </c>
      <c r="AF403" s="16">
        <v>2294217.9549601399</v>
      </c>
      <c r="AG403" s="16">
        <v>2493878.1976417499</v>
      </c>
      <c r="AH403" s="15">
        <v>2467368.1741253198</v>
      </c>
      <c r="AI403" s="15">
        <v>2347410.4525691899</v>
      </c>
      <c r="AJ403" s="15">
        <v>2535025.1565202102</v>
      </c>
      <c r="AK403" s="14">
        <v>2689826.3639619099</v>
      </c>
      <c r="AL403" s="14">
        <v>2496247.3081732802</v>
      </c>
      <c r="AM403" s="14">
        <v>2350755.85658206</v>
      </c>
      <c r="AN403" s="13">
        <v>2343302.5835074298</v>
      </c>
      <c r="AO403" s="13">
        <v>2430211.98820474</v>
      </c>
      <c r="AP403" s="45">
        <v>2554968.1736542298</v>
      </c>
    </row>
    <row r="404" spans="1:42" x14ac:dyDescent="0.2">
      <c r="A404" s="22" t="s">
        <v>411</v>
      </c>
      <c r="B404" s="2" t="s">
        <v>1470</v>
      </c>
      <c r="C404" s="2">
        <v>13</v>
      </c>
      <c r="D404" s="2">
        <v>9</v>
      </c>
      <c r="E404" s="2">
        <v>24</v>
      </c>
      <c r="F404" s="2">
        <v>8</v>
      </c>
      <c r="G404" s="2">
        <v>795</v>
      </c>
      <c r="H404" s="2">
        <v>90.9</v>
      </c>
      <c r="I404" s="2">
        <v>7.46</v>
      </c>
      <c r="J404" s="23">
        <v>30.091999999999999</v>
      </c>
      <c r="K404" s="29">
        <v>0.59</v>
      </c>
      <c r="L404" s="3">
        <v>2.5006757577550301E-5</v>
      </c>
      <c r="M404" s="30">
        <v>9.6848269922328295E-5</v>
      </c>
      <c r="N404" s="29">
        <v>-7.0000000000000007E-2</v>
      </c>
      <c r="O404" s="3">
        <v>0.67128656206544202</v>
      </c>
      <c r="P404" s="30">
        <v>1</v>
      </c>
      <c r="Q404" s="29">
        <v>-0.14000000000000001</v>
      </c>
      <c r="R404" s="3">
        <v>0.25263500044335901</v>
      </c>
      <c r="S404" s="30">
        <v>1</v>
      </c>
      <c r="T404" s="29">
        <v>-0.13</v>
      </c>
      <c r="U404" s="3">
        <v>0.58788050427321603</v>
      </c>
      <c r="V404" s="30">
        <v>0.99999999999594802</v>
      </c>
      <c r="W404" s="36">
        <v>8.99</v>
      </c>
      <c r="X404" s="9">
        <v>3.57</v>
      </c>
      <c r="Y404" s="9">
        <v>4.5999999999999996</v>
      </c>
      <c r="Z404" s="9">
        <v>3.58</v>
      </c>
      <c r="AA404" s="37">
        <v>4.93</v>
      </c>
      <c r="AB404" s="44">
        <v>546011.97051604802</v>
      </c>
      <c r="AC404" s="17">
        <v>486640.17495997</v>
      </c>
      <c r="AD404" s="17">
        <v>582479.08068069001</v>
      </c>
      <c r="AE404" s="16">
        <v>843022.74706947501</v>
      </c>
      <c r="AF404" s="16">
        <v>822359.98430642101</v>
      </c>
      <c r="AG404" s="16">
        <v>785450.46882277401</v>
      </c>
      <c r="AH404" s="15">
        <v>728468.54821415397</v>
      </c>
      <c r="AI404" s="15">
        <v>783224.07010188501</v>
      </c>
      <c r="AJ404" s="15">
        <v>794580.640749924</v>
      </c>
      <c r="AK404" s="14">
        <v>759521.03992492601</v>
      </c>
      <c r="AL404" s="14">
        <v>748778.50576651294</v>
      </c>
      <c r="AM404" s="14">
        <v>709229.41587781196</v>
      </c>
      <c r="AN404" s="13">
        <v>733905.17890699499</v>
      </c>
      <c r="AO404" s="13">
        <v>751175.39641697297</v>
      </c>
      <c r="AP404" s="45">
        <v>805990.37457142305</v>
      </c>
    </row>
    <row r="405" spans="1:42" x14ac:dyDescent="0.2">
      <c r="A405" s="22" t="s">
        <v>412</v>
      </c>
      <c r="B405" s="2" t="s">
        <v>1471</v>
      </c>
      <c r="C405" s="2">
        <v>28</v>
      </c>
      <c r="D405" s="2">
        <v>8</v>
      </c>
      <c r="E405" s="2">
        <v>27</v>
      </c>
      <c r="F405" s="2">
        <v>8</v>
      </c>
      <c r="G405" s="2">
        <v>335</v>
      </c>
      <c r="H405" s="2">
        <v>37.4</v>
      </c>
      <c r="I405" s="2">
        <v>7.39</v>
      </c>
      <c r="J405" s="23">
        <v>30.065000000000001</v>
      </c>
      <c r="K405" s="29">
        <v>2.69</v>
      </c>
      <c r="L405" s="3">
        <v>4.1855408028368402E-13</v>
      </c>
      <c r="M405" s="30">
        <v>5.0253039824659499E-11</v>
      </c>
      <c r="N405" s="29">
        <v>0</v>
      </c>
      <c r="O405" s="3">
        <v>0.99936524753622402</v>
      </c>
      <c r="P405" s="30">
        <v>1</v>
      </c>
      <c r="Q405" s="29">
        <v>-0.01</v>
      </c>
      <c r="R405" s="3">
        <v>0.99999987788339495</v>
      </c>
      <c r="S405" s="30">
        <v>1</v>
      </c>
      <c r="T405" s="29">
        <v>0.05</v>
      </c>
      <c r="U405" s="3">
        <v>0.96371758766174398</v>
      </c>
      <c r="V405" s="30">
        <v>0.99999999999594802</v>
      </c>
      <c r="W405" s="36">
        <v>6.61</v>
      </c>
      <c r="X405" s="9">
        <v>3.88</v>
      </c>
      <c r="Y405" s="9">
        <v>1.94</v>
      </c>
      <c r="Z405" s="9">
        <v>3.59</v>
      </c>
      <c r="AA405" s="37">
        <v>2.2599999999999998</v>
      </c>
      <c r="AB405" s="44">
        <v>967646.36429349997</v>
      </c>
      <c r="AC405" s="17">
        <v>957604.09942450502</v>
      </c>
      <c r="AD405" s="17">
        <v>856792.26764975395</v>
      </c>
      <c r="AE405" s="16">
        <v>6193108.6927760504</v>
      </c>
      <c r="AF405" s="16">
        <v>5955006.5483570797</v>
      </c>
      <c r="AG405" s="16">
        <v>6435748.2167260898</v>
      </c>
      <c r="AH405" s="15">
        <v>6200124.2819746798</v>
      </c>
      <c r="AI405" s="15">
        <v>6373097.3410277097</v>
      </c>
      <c r="AJ405" s="15">
        <v>6140419.3084390303</v>
      </c>
      <c r="AK405" s="14">
        <v>6160153.3127284097</v>
      </c>
      <c r="AL405" s="14">
        <v>5982582.0905065704</v>
      </c>
      <c r="AM405" s="14">
        <v>6423812.3247693302</v>
      </c>
      <c r="AN405" s="13">
        <v>6162244.8849378098</v>
      </c>
      <c r="AO405" s="13">
        <v>6423667.0552267497</v>
      </c>
      <c r="AP405" s="45">
        <v>6392899.85188457</v>
      </c>
    </row>
    <row r="406" spans="1:42" x14ac:dyDescent="0.2">
      <c r="A406" s="22" t="s">
        <v>413</v>
      </c>
      <c r="B406" s="2" t="s">
        <v>1472</v>
      </c>
      <c r="C406" s="2">
        <v>21</v>
      </c>
      <c r="D406" s="2">
        <v>12</v>
      </c>
      <c r="E406" s="2">
        <v>17</v>
      </c>
      <c r="F406" s="2">
        <v>12</v>
      </c>
      <c r="G406" s="2">
        <v>606</v>
      </c>
      <c r="H406" s="2">
        <v>64.900000000000006</v>
      </c>
      <c r="I406" s="2">
        <v>9.32</v>
      </c>
      <c r="J406" s="23">
        <v>29.943000000000001</v>
      </c>
      <c r="K406" s="29">
        <v>-0.52</v>
      </c>
      <c r="L406" s="3">
        <v>3.6343956333340099E-7</v>
      </c>
      <c r="M406" s="30">
        <v>2.5424544452832102E-6</v>
      </c>
      <c r="N406" s="29">
        <v>-0.04</v>
      </c>
      <c r="O406" s="3">
        <v>0.667828254998869</v>
      </c>
      <c r="P406" s="30">
        <v>1</v>
      </c>
      <c r="Q406" s="29">
        <v>-0.06</v>
      </c>
      <c r="R406" s="3">
        <v>0.27895880896991898</v>
      </c>
      <c r="S406" s="30">
        <v>1</v>
      </c>
      <c r="T406" s="29">
        <v>-0.02</v>
      </c>
      <c r="U406" s="3">
        <v>0.62453613081391202</v>
      </c>
      <c r="V406" s="30">
        <v>0.99999999999594802</v>
      </c>
      <c r="W406" s="36">
        <v>2.83</v>
      </c>
      <c r="X406" s="9">
        <v>3.47</v>
      </c>
      <c r="Y406" s="9">
        <v>3.37</v>
      </c>
      <c r="Z406" s="9">
        <v>0.83</v>
      </c>
      <c r="AA406" s="37">
        <v>4.0599999999999996</v>
      </c>
      <c r="AB406" s="44">
        <v>2189868.2054380402</v>
      </c>
      <c r="AC406" s="17">
        <v>2192095.1343298499</v>
      </c>
      <c r="AD406" s="17">
        <v>2300080.2633906198</v>
      </c>
      <c r="AE406" s="16">
        <v>1490110.7253256501</v>
      </c>
      <c r="AF406" s="16">
        <v>1594923.0625573201</v>
      </c>
      <c r="AG406" s="16">
        <v>1526014.4790072001</v>
      </c>
      <c r="AH406" s="15">
        <v>1484651.6596003501</v>
      </c>
      <c r="AI406" s="15">
        <v>1535152.5524287501</v>
      </c>
      <c r="AJ406" s="15">
        <v>1435076.4833357199</v>
      </c>
      <c r="AK406" s="14">
        <v>1441447.0138280301</v>
      </c>
      <c r="AL406" s="14">
        <v>1463728.88737386</v>
      </c>
      <c r="AM406" s="14">
        <v>1460637.1682740699</v>
      </c>
      <c r="AN406" s="13">
        <v>1499927.52968488</v>
      </c>
      <c r="AO406" s="13">
        <v>1415293.0984859001</v>
      </c>
      <c r="AP406" s="45">
        <v>1531769.2921386899</v>
      </c>
    </row>
    <row r="407" spans="1:42" x14ac:dyDescent="0.2">
      <c r="A407" s="22" t="s">
        <v>414</v>
      </c>
      <c r="B407" s="2" t="s">
        <v>1473</v>
      </c>
      <c r="C407" s="2">
        <v>19</v>
      </c>
      <c r="D407" s="2">
        <v>6</v>
      </c>
      <c r="E407" s="2">
        <v>22</v>
      </c>
      <c r="F407" s="2">
        <v>6</v>
      </c>
      <c r="G407" s="2">
        <v>317</v>
      </c>
      <c r="H407" s="2">
        <v>35.799999999999997</v>
      </c>
      <c r="I407" s="2">
        <v>6.87</v>
      </c>
      <c r="J407" s="23">
        <v>29.718</v>
      </c>
      <c r="K407" s="29">
        <v>2.31</v>
      </c>
      <c r="L407" s="3">
        <v>4.5579673368934002E-10</v>
      </c>
      <c r="M407" s="30">
        <v>8.7101644108682394E-9</v>
      </c>
      <c r="N407" s="29">
        <v>0.09</v>
      </c>
      <c r="O407" s="3">
        <v>0.97241892457193602</v>
      </c>
      <c r="P407" s="30">
        <v>1</v>
      </c>
      <c r="Q407" s="29">
        <v>0.05</v>
      </c>
      <c r="R407" s="3">
        <v>0.81005880165550104</v>
      </c>
      <c r="S407" s="30">
        <v>1</v>
      </c>
      <c r="T407" s="29">
        <v>0.04</v>
      </c>
      <c r="U407" s="3">
        <v>0.996383286119778</v>
      </c>
      <c r="V407" s="30">
        <v>0.99999999999594802</v>
      </c>
      <c r="W407" s="36">
        <v>10.210000000000001</v>
      </c>
      <c r="X407" s="9">
        <v>6.92</v>
      </c>
      <c r="Y407" s="9">
        <v>3.91</v>
      </c>
      <c r="Z407" s="9">
        <v>10.19</v>
      </c>
      <c r="AA407" s="37">
        <v>2.06</v>
      </c>
      <c r="AB407" s="44">
        <v>458590.53081001499</v>
      </c>
      <c r="AC407" s="17">
        <v>381300.59529985703</v>
      </c>
      <c r="AD407" s="17">
        <v>456891.80806719098</v>
      </c>
      <c r="AE407" s="16">
        <v>2466363.0078439899</v>
      </c>
      <c r="AF407" s="16">
        <v>2151920.8324617101</v>
      </c>
      <c r="AG407" s="16">
        <v>2268835.1259353398</v>
      </c>
      <c r="AH407" s="15">
        <v>2412399.8495322498</v>
      </c>
      <c r="AI407" s="15">
        <v>2272642.0111763501</v>
      </c>
      <c r="AJ407" s="15">
        <v>2448992.4253740199</v>
      </c>
      <c r="AK407" s="14">
        <v>2284816.4502146798</v>
      </c>
      <c r="AL407" s="14">
        <v>2743790.0695467498</v>
      </c>
      <c r="AM407" s="14">
        <v>2341319.5669406899</v>
      </c>
      <c r="AN407" s="13">
        <v>2325058.32620499</v>
      </c>
      <c r="AO407" s="13">
        <v>2395271.2081191898</v>
      </c>
      <c r="AP407" s="45">
        <v>2303152.16715074</v>
      </c>
    </row>
    <row r="408" spans="1:42" x14ac:dyDescent="0.2">
      <c r="A408" s="22" t="s">
        <v>415</v>
      </c>
      <c r="B408" s="2" t="s">
        <v>1474</v>
      </c>
      <c r="C408" s="2">
        <v>24</v>
      </c>
      <c r="D408" s="2">
        <v>10</v>
      </c>
      <c r="E408" s="2">
        <v>22</v>
      </c>
      <c r="F408" s="2">
        <v>10</v>
      </c>
      <c r="G408" s="2">
        <v>441</v>
      </c>
      <c r="H408" s="2">
        <v>50.2</v>
      </c>
      <c r="I408" s="2">
        <v>7.03</v>
      </c>
      <c r="J408" s="23">
        <v>29.681999999999999</v>
      </c>
      <c r="K408" s="29">
        <v>-0.16</v>
      </c>
      <c r="L408" s="3">
        <v>0.13702243643718801</v>
      </c>
      <c r="M408" s="30">
        <v>0.214071942070862</v>
      </c>
      <c r="N408" s="29">
        <v>-0.08</v>
      </c>
      <c r="O408" s="3">
        <v>0.980111953725469</v>
      </c>
      <c r="P408" s="30">
        <v>1</v>
      </c>
      <c r="Q408" s="29">
        <v>-0.08</v>
      </c>
      <c r="R408" s="3">
        <v>0.51317629375251295</v>
      </c>
      <c r="S408" s="30">
        <v>1</v>
      </c>
      <c r="T408" s="29">
        <v>-0.1</v>
      </c>
      <c r="U408" s="3">
        <v>0.99005154229767101</v>
      </c>
      <c r="V408" s="30">
        <v>0.99999999999594802</v>
      </c>
      <c r="W408" s="36">
        <v>3.62</v>
      </c>
      <c r="X408" s="9">
        <v>6.49</v>
      </c>
      <c r="Y408" s="9">
        <v>3.96</v>
      </c>
      <c r="Z408" s="9">
        <v>12.06</v>
      </c>
      <c r="AA408" s="37">
        <v>2.2799999999999998</v>
      </c>
      <c r="AB408" s="44">
        <v>1294105.1606256601</v>
      </c>
      <c r="AC408" s="17">
        <v>1244869.25393448</v>
      </c>
      <c r="AD408" s="17">
        <v>1203871.2290314799</v>
      </c>
      <c r="AE408" s="16">
        <v>997004.64231408201</v>
      </c>
      <c r="AF408" s="16">
        <v>1121431.3751691</v>
      </c>
      <c r="AG408" s="16">
        <v>1114683.3439532099</v>
      </c>
      <c r="AH408" s="15">
        <v>998357.904574816</v>
      </c>
      <c r="AI408" s="15">
        <v>1056333.7550163199</v>
      </c>
      <c r="AJ408" s="15">
        <v>1078340.3155880901</v>
      </c>
      <c r="AK408" s="14">
        <v>1054184.3234593901</v>
      </c>
      <c r="AL408" s="14">
        <v>849923.78355649603</v>
      </c>
      <c r="AM408" s="14">
        <v>1057977.4711011399</v>
      </c>
      <c r="AN408" s="13">
        <v>1029727.82637265</v>
      </c>
      <c r="AO408" s="13">
        <v>1042539.72559749</v>
      </c>
      <c r="AP408" s="45">
        <v>1076049.5263686399</v>
      </c>
    </row>
    <row r="409" spans="1:42" x14ac:dyDescent="0.2">
      <c r="A409" s="22" t="s">
        <v>416</v>
      </c>
      <c r="B409" s="2" t="s">
        <v>1475</v>
      </c>
      <c r="C409" s="2">
        <v>17</v>
      </c>
      <c r="D409" s="2">
        <v>8</v>
      </c>
      <c r="E409" s="2">
        <v>16</v>
      </c>
      <c r="F409" s="2">
        <v>8</v>
      </c>
      <c r="G409" s="2">
        <v>727</v>
      </c>
      <c r="H409" s="2">
        <v>82.7</v>
      </c>
      <c r="I409" s="2">
        <v>6.96</v>
      </c>
      <c r="J409" s="23">
        <v>29.675999999999998</v>
      </c>
      <c r="K409" s="29">
        <v>-0.81</v>
      </c>
      <c r="L409" s="3">
        <v>1.5645248778728399E-5</v>
      </c>
      <c r="M409" s="30">
        <v>6.3851911874285807E-5</v>
      </c>
      <c r="N409" s="29">
        <v>-0.1</v>
      </c>
      <c r="O409" s="3">
        <v>0.90097092826974901</v>
      </c>
      <c r="P409" s="30">
        <v>1</v>
      </c>
      <c r="Q409" s="29">
        <v>0.03</v>
      </c>
      <c r="R409" s="3">
        <v>0.99823455201169697</v>
      </c>
      <c r="S409" s="30">
        <v>1</v>
      </c>
      <c r="T409" s="29">
        <v>0.04</v>
      </c>
      <c r="U409" s="3">
        <v>0.99916840835008702</v>
      </c>
      <c r="V409" s="30">
        <v>0.99999999999594802</v>
      </c>
      <c r="W409" s="36">
        <v>0.5</v>
      </c>
      <c r="X409" s="9">
        <v>10.94</v>
      </c>
      <c r="Y409" s="9">
        <v>9.06</v>
      </c>
      <c r="Z409" s="9">
        <v>1.18</v>
      </c>
      <c r="AA409" s="37">
        <v>6.41</v>
      </c>
      <c r="AB409" s="44">
        <v>3049172.4162149201</v>
      </c>
      <c r="AC409" s="17">
        <v>3076952.6414438002</v>
      </c>
      <c r="AD409" s="17">
        <v>3074548.0486199399</v>
      </c>
      <c r="AE409" s="16">
        <v>1759099.89991841</v>
      </c>
      <c r="AF409" s="16">
        <v>1966143.858525</v>
      </c>
      <c r="AG409" s="16">
        <v>1579459.4963823699</v>
      </c>
      <c r="AH409" s="15">
        <v>1641036.8501229601</v>
      </c>
      <c r="AI409" s="15">
        <v>1848392.61498275</v>
      </c>
      <c r="AJ409" s="15">
        <v>1551730.5118779601</v>
      </c>
      <c r="AK409" s="14">
        <v>1803219.3327750999</v>
      </c>
      <c r="AL409" s="14">
        <v>1765961.6712068701</v>
      </c>
      <c r="AM409" s="14">
        <v>1801925.10333055</v>
      </c>
      <c r="AN409" s="13">
        <v>1663223.17567613</v>
      </c>
      <c r="AO409" s="13">
        <v>1810891.9486653199</v>
      </c>
      <c r="AP409" s="45">
        <v>1888796.9387703701</v>
      </c>
    </row>
    <row r="410" spans="1:42" x14ac:dyDescent="0.2">
      <c r="A410" s="22" t="s">
        <v>417</v>
      </c>
      <c r="B410" s="2" t="s">
        <v>1476</v>
      </c>
      <c r="C410" s="2">
        <v>34</v>
      </c>
      <c r="D410" s="2">
        <v>6</v>
      </c>
      <c r="E410" s="2">
        <v>22</v>
      </c>
      <c r="F410" s="2">
        <v>6</v>
      </c>
      <c r="G410" s="2">
        <v>163</v>
      </c>
      <c r="H410" s="2">
        <v>18.600000000000001</v>
      </c>
      <c r="I410" s="2">
        <v>4.54</v>
      </c>
      <c r="J410" s="23">
        <v>29.67</v>
      </c>
      <c r="K410" s="29">
        <v>-0.4</v>
      </c>
      <c r="L410" s="3">
        <v>5.4356947016836903E-2</v>
      </c>
      <c r="M410" s="30">
        <v>9.2785769036365401E-2</v>
      </c>
      <c r="N410" s="29">
        <v>-0.27</v>
      </c>
      <c r="O410" s="3">
        <v>0.870743900674952</v>
      </c>
      <c r="P410" s="30">
        <v>1</v>
      </c>
      <c r="Q410" s="29">
        <v>-0.36</v>
      </c>
      <c r="R410" s="3">
        <v>0.243004212565581</v>
      </c>
      <c r="S410" s="30">
        <v>1</v>
      </c>
      <c r="T410" s="29">
        <v>-0.09</v>
      </c>
      <c r="U410" s="3">
        <v>0.99819680094888197</v>
      </c>
      <c r="V410" s="30">
        <v>0.99999999999594802</v>
      </c>
      <c r="W410" s="36">
        <v>1.25</v>
      </c>
      <c r="X410" s="9">
        <v>7.43</v>
      </c>
      <c r="Y410" s="9">
        <v>15.11</v>
      </c>
      <c r="Z410" s="9">
        <v>20.59</v>
      </c>
      <c r="AA410" s="37">
        <v>0.74</v>
      </c>
      <c r="AB410" s="44">
        <v>4562550.9923925102</v>
      </c>
      <c r="AC410" s="17">
        <v>4487887.1847738205</v>
      </c>
      <c r="AD410" s="17">
        <v>4451870.7807416702</v>
      </c>
      <c r="AE410" s="16">
        <v>3016442.1590180602</v>
      </c>
      <c r="AF410" s="16">
        <v>3469544.4621562301</v>
      </c>
      <c r="AG410" s="16">
        <v>3404283.16374812</v>
      </c>
      <c r="AH410" s="15">
        <v>2821692.1391702802</v>
      </c>
      <c r="AI410" s="15">
        <v>3546438.4855873999</v>
      </c>
      <c r="AJ410" s="15">
        <v>2702211.68422936</v>
      </c>
      <c r="AK410" s="14">
        <v>2650994.43841545</v>
      </c>
      <c r="AL410" s="14">
        <v>2155370.0264066099</v>
      </c>
      <c r="AM410" s="14">
        <v>3261030.8389314599</v>
      </c>
      <c r="AN410" s="13">
        <v>3173517.2436602898</v>
      </c>
      <c r="AO410" s="13">
        <v>3219292.1107375901</v>
      </c>
      <c r="AP410" s="45">
        <v>3206522.3975409302</v>
      </c>
    </row>
    <row r="411" spans="1:42" x14ac:dyDescent="0.2">
      <c r="A411" s="22" t="s">
        <v>418</v>
      </c>
      <c r="B411" s="2" t="s">
        <v>1477</v>
      </c>
      <c r="C411" s="2">
        <v>15</v>
      </c>
      <c r="D411" s="2">
        <v>8</v>
      </c>
      <c r="E411" s="2">
        <v>19</v>
      </c>
      <c r="F411" s="2">
        <v>7</v>
      </c>
      <c r="G411" s="2">
        <v>733</v>
      </c>
      <c r="H411" s="2">
        <v>81.8</v>
      </c>
      <c r="I411" s="2">
        <v>6.58</v>
      </c>
      <c r="J411" s="23">
        <v>29.603000000000002</v>
      </c>
      <c r="K411" s="29">
        <v>-0.73</v>
      </c>
      <c r="L411" s="3">
        <v>4.2552788808158903E-6</v>
      </c>
      <c r="M411" s="30">
        <v>2.06440309790666E-5</v>
      </c>
      <c r="N411" s="29">
        <v>0.12</v>
      </c>
      <c r="O411" s="3">
        <v>0.79148433807239305</v>
      </c>
      <c r="P411" s="30">
        <v>1</v>
      </c>
      <c r="Q411" s="29">
        <v>0.11</v>
      </c>
      <c r="R411" s="3">
        <v>0.61953423885228998</v>
      </c>
      <c r="S411" s="30">
        <v>1</v>
      </c>
      <c r="T411" s="29">
        <v>7.0000000000000007E-2</v>
      </c>
      <c r="U411" s="3">
        <v>0.98638794335798297</v>
      </c>
      <c r="V411" s="30">
        <v>0.99999999999594802</v>
      </c>
      <c r="W411" s="36">
        <v>1.34</v>
      </c>
      <c r="X411" s="9">
        <v>8.39</v>
      </c>
      <c r="Y411" s="9">
        <v>5.63</v>
      </c>
      <c r="Z411" s="9">
        <v>6.28</v>
      </c>
      <c r="AA411" s="37">
        <v>1.26</v>
      </c>
      <c r="AB411" s="44">
        <v>2555286.4637328899</v>
      </c>
      <c r="AC411" s="17">
        <v>2612319.9167387402</v>
      </c>
      <c r="AD411" s="17">
        <v>2550416.6286665201</v>
      </c>
      <c r="AE411" s="16">
        <v>1541683.80968204</v>
      </c>
      <c r="AF411" s="16">
        <v>1471075.46280907</v>
      </c>
      <c r="AG411" s="16">
        <v>1727601.4894943901</v>
      </c>
      <c r="AH411" s="15">
        <v>1673417.01245831</v>
      </c>
      <c r="AI411" s="15">
        <v>1557165.7476351899</v>
      </c>
      <c r="AJ411" s="15">
        <v>1741785.7029095399</v>
      </c>
      <c r="AK411" s="14">
        <v>1584848.5848399301</v>
      </c>
      <c r="AL411" s="14">
        <v>1793754.02621676</v>
      </c>
      <c r="AM411" s="14">
        <v>1663781.6216547501</v>
      </c>
      <c r="AN411" s="13">
        <v>1628132.0033298</v>
      </c>
      <c r="AO411" s="13">
        <v>1588566.1364942901</v>
      </c>
      <c r="AP411" s="45">
        <v>1615590.481629</v>
      </c>
    </row>
    <row r="412" spans="1:42" x14ac:dyDescent="0.2">
      <c r="A412" s="22" t="s">
        <v>419</v>
      </c>
      <c r="B412" s="2" t="s">
        <v>1478</v>
      </c>
      <c r="C412" s="2">
        <v>15</v>
      </c>
      <c r="D412" s="2">
        <v>8</v>
      </c>
      <c r="E412" s="2">
        <v>28</v>
      </c>
      <c r="F412" s="2">
        <v>6</v>
      </c>
      <c r="G412" s="2">
        <v>526</v>
      </c>
      <c r="H412" s="2">
        <v>59.6</v>
      </c>
      <c r="I412" s="2">
        <v>10.7</v>
      </c>
      <c r="J412" s="23">
        <v>29.463000000000001</v>
      </c>
      <c r="K412" s="29">
        <v>0.77</v>
      </c>
      <c r="L412" s="3">
        <v>2.5068425824059701E-7</v>
      </c>
      <c r="M412" s="30">
        <v>1.8617167424787399E-6</v>
      </c>
      <c r="N412" s="29">
        <v>0.06</v>
      </c>
      <c r="O412" s="3">
        <v>0.95901797501101005</v>
      </c>
      <c r="P412" s="30">
        <v>1</v>
      </c>
      <c r="Q412" s="29">
        <v>0.08</v>
      </c>
      <c r="R412" s="3">
        <v>0.68051573598253101</v>
      </c>
      <c r="S412" s="30">
        <v>1</v>
      </c>
      <c r="T412" s="29">
        <v>0.14000000000000001</v>
      </c>
      <c r="U412" s="3">
        <v>0.15455705231932701</v>
      </c>
      <c r="V412" s="30">
        <v>0.99999999999594802</v>
      </c>
      <c r="W412" s="36">
        <v>1.8</v>
      </c>
      <c r="X412" s="9">
        <v>5.55</v>
      </c>
      <c r="Y412" s="9">
        <v>2.99</v>
      </c>
      <c r="Z412" s="9">
        <v>6.92</v>
      </c>
      <c r="AA412" s="37">
        <v>1.24</v>
      </c>
      <c r="AB412" s="44">
        <v>7239586.3559819097</v>
      </c>
      <c r="AC412" s="17">
        <v>6997695.6920848098</v>
      </c>
      <c r="AD412" s="17">
        <v>7047179.4540382996</v>
      </c>
      <c r="AE412" s="16">
        <v>12806343.465304401</v>
      </c>
      <c r="AF412" s="16">
        <v>11466605.1062162</v>
      </c>
      <c r="AG412" s="16">
        <v>12050166.3602606</v>
      </c>
      <c r="AH412" s="15">
        <v>12602421.428085901</v>
      </c>
      <c r="AI412" s="15">
        <v>12598084.129164301</v>
      </c>
      <c r="AJ412" s="15">
        <v>11959060.4684278</v>
      </c>
      <c r="AK412" s="14">
        <v>11797848.3639288</v>
      </c>
      <c r="AL412" s="14">
        <v>13552480.352425599</v>
      </c>
      <c r="AM412" s="14">
        <v>12733898.436675301</v>
      </c>
      <c r="AN412" s="13">
        <v>13256835.610189799</v>
      </c>
      <c r="AO412" s="13">
        <v>13380594.9456924</v>
      </c>
      <c r="AP412" s="45">
        <v>13054926.173048301</v>
      </c>
    </row>
    <row r="413" spans="1:42" x14ac:dyDescent="0.2">
      <c r="A413" s="22" t="s">
        <v>420</v>
      </c>
      <c r="B413" s="2" t="s">
        <v>1479</v>
      </c>
      <c r="C413" s="2">
        <v>18</v>
      </c>
      <c r="D413" s="2">
        <v>9</v>
      </c>
      <c r="E413" s="2">
        <v>29</v>
      </c>
      <c r="F413" s="2">
        <v>9</v>
      </c>
      <c r="G413" s="2">
        <v>450</v>
      </c>
      <c r="H413" s="2">
        <v>52.3</v>
      </c>
      <c r="I413" s="2">
        <v>9.86</v>
      </c>
      <c r="J413" s="23">
        <v>29.367999999999999</v>
      </c>
      <c r="K413" s="29">
        <v>7.0000000000000007E-2</v>
      </c>
      <c r="L413" s="3">
        <v>0.388063655221908</v>
      </c>
      <c r="M413" s="30">
        <v>0.53576717861914502</v>
      </c>
      <c r="N413" s="29">
        <v>0.02</v>
      </c>
      <c r="O413" s="3">
        <v>0.99995757716504197</v>
      </c>
      <c r="P413" s="30">
        <v>1</v>
      </c>
      <c r="Q413" s="29">
        <v>7.0000000000000007E-2</v>
      </c>
      <c r="R413" s="3">
        <v>0.95062348378538997</v>
      </c>
      <c r="S413" s="30">
        <v>1</v>
      </c>
      <c r="T413" s="29">
        <v>7.0000000000000007E-2</v>
      </c>
      <c r="U413" s="3">
        <v>0.66000613365635097</v>
      </c>
      <c r="V413" s="30">
        <v>0.99999999999594802</v>
      </c>
      <c r="W413" s="36">
        <v>1.95</v>
      </c>
      <c r="X413" s="9">
        <v>5.03</v>
      </c>
      <c r="Y413" s="9">
        <v>5.68</v>
      </c>
      <c r="Z413" s="9">
        <v>2.95</v>
      </c>
      <c r="AA413" s="37">
        <v>1.92</v>
      </c>
      <c r="AB413" s="44">
        <v>6242301.7194054397</v>
      </c>
      <c r="AC413" s="17">
        <v>6474936.4689374696</v>
      </c>
      <c r="AD413" s="17">
        <v>6286242.1987406705</v>
      </c>
      <c r="AE413" s="16">
        <v>6618591.4191435399</v>
      </c>
      <c r="AF413" s="16">
        <v>6446371.28316308</v>
      </c>
      <c r="AG413" s="16">
        <v>7098295.0876823599</v>
      </c>
      <c r="AH413" s="15">
        <v>6717748.6866846699</v>
      </c>
      <c r="AI413" s="15">
        <v>6378204.5764246201</v>
      </c>
      <c r="AJ413" s="15">
        <v>7142831.7442540601</v>
      </c>
      <c r="AK413" s="14">
        <v>6933922.0776082696</v>
      </c>
      <c r="AL413" s="14">
        <v>7027854.2796201399</v>
      </c>
      <c r="AM413" s="14">
        <v>6639463.4785703598</v>
      </c>
      <c r="AN413" s="13">
        <v>6917499.9886027798</v>
      </c>
      <c r="AO413" s="13">
        <v>7164055.4482920496</v>
      </c>
      <c r="AP413" s="45">
        <v>6946092.9187046802</v>
      </c>
    </row>
    <row r="414" spans="1:42" x14ac:dyDescent="0.2">
      <c r="A414" s="22" t="s">
        <v>421</v>
      </c>
      <c r="B414" s="2" t="s">
        <v>1480</v>
      </c>
      <c r="C414" s="2">
        <v>13</v>
      </c>
      <c r="D414" s="2">
        <v>9</v>
      </c>
      <c r="E414" s="2">
        <v>20</v>
      </c>
      <c r="F414" s="2">
        <v>9</v>
      </c>
      <c r="G414" s="2">
        <v>729</v>
      </c>
      <c r="H414" s="2">
        <v>80.3</v>
      </c>
      <c r="I414" s="2">
        <v>6.84</v>
      </c>
      <c r="J414" s="23">
        <v>29.303000000000001</v>
      </c>
      <c r="K414" s="29">
        <v>-0.5</v>
      </c>
      <c r="L414" s="3">
        <v>1.3026613119782E-4</v>
      </c>
      <c r="M414" s="30">
        <v>4.1154642658666198E-4</v>
      </c>
      <c r="N414" s="29">
        <v>0.02</v>
      </c>
      <c r="O414" s="3">
        <v>0.81211896006423001</v>
      </c>
      <c r="P414" s="30">
        <v>1</v>
      </c>
      <c r="Q414" s="29">
        <v>0</v>
      </c>
      <c r="R414" s="3">
        <v>0.895057120915009</v>
      </c>
      <c r="S414" s="30">
        <v>1</v>
      </c>
      <c r="T414" s="29">
        <v>7.0000000000000007E-2</v>
      </c>
      <c r="U414" s="3">
        <v>0.55459378910092005</v>
      </c>
      <c r="V414" s="30">
        <v>0.99999999999594802</v>
      </c>
      <c r="W414" s="36">
        <v>6.37</v>
      </c>
      <c r="X414" s="9">
        <v>5.8</v>
      </c>
      <c r="Y414" s="9">
        <v>5.92</v>
      </c>
      <c r="Z414" s="9">
        <v>8</v>
      </c>
      <c r="AA414" s="37">
        <v>5.68</v>
      </c>
      <c r="AB414" s="44">
        <v>2647214.7476275498</v>
      </c>
      <c r="AC414" s="17">
        <v>2389304.9781186101</v>
      </c>
      <c r="AD414" s="17">
        <v>2362616.6834193501</v>
      </c>
      <c r="AE414" s="16">
        <v>1693674.26931484</v>
      </c>
      <c r="AF414" s="16">
        <v>1548065.93398359</v>
      </c>
      <c r="AG414" s="16">
        <v>1729763.50314525</v>
      </c>
      <c r="AH414" s="15">
        <v>1720864.43296805</v>
      </c>
      <c r="AI414" s="15">
        <v>1668854.0843712599</v>
      </c>
      <c r="AJ414" s="15">
        <v>1868761.19115531</v>
      </c>
      <c r="AK414" s="14">
        <v>1690586.5473070701</v>
      </c>
      <c r="AL414" s="14">
        <v>1893103.4081704901</v>
      </c>
      <c r="AM414" s="14">
        <v>1627168.3133360399</v>
      </c>
      <c r="AN414" s="13">
        <v>1775778.0611675901</v>
      </c>
      <c r="AO414" s="13">
        <v>1906851.89075375</v>
      </c>
      <c r="AP414" s="45">
        <v>1705886.92190718</v>
      </c>
    </row>
    <row r="415" spans="1:42" x14ac:dyDescent="0.2">
      <c r="A415" s="22" t="s">
        <v>422</v>
      </c>
      <c r="B415" s="2" t="s">
        <v>1481</v>
      </c>
      <c r="C415" s="2">
        <v>41</v>
      </c>
      <c r="D415" s="2">
        <v>8</v>
      </c>
      <c r="E415" s="2">
        <v>30</v>
      </c>
      <c r="F415" s="2">
        <v>8</v>
      </c>
      <c r="G415" s="2">
        <v>269</v>
      </c>
      <c r="H415" s="2">
        <v>30.2</v>
      </c>
      <c r="I415" s="2">
        <v>8.31</v>
      </c>
      <c r="J415" s="23">
        <v>29.123999999999999</v>
      </c>
      <c r="K415" s="29">
        <v>1.1100000000000001</v>
      </c>
      <c r="L415" s="3">
        <v>3.2149394257885402E-10</v>
      </c>
      <c r="M415" s="30">
        <v>6.8078514597441201E-9</v>
      </c>
      <c r="N415" s="29">
        <v>-0.06</v>
      </c>
      <c r="O415" s="3">
        <v>0.83578183121523797</v>
      </c>
      <c r="P415" s="30">
        <v>1</v>
      </c>
      <c r="Q415" s="29">
        <v>-0.01</v>
      </c>
      <c r="R415" s="3">
        <v>0.98544601215691396</v>
      </c>
      <c r="S415" s="30">
        <v>1</v>
      </c>
      <c r="T415" s="29">
        <v>-0.05</v>
      </c>
      <c r="U415" s="3">
        <v>0.87642407894218599</v>
      </c>
      <c r="V415" s="30">
        <v>0.99999999999594802</v>
      </c>
      <c r="W415" s="36">
        <v>5.16</v>
      </c>
      <c r="X415" s="9">
        <v>1.49</v>
      </c>
      <c r="Y415" s="9">
        <v>1.95</v>
      </c>
      <c r="Z415" s="9">
        <v>4.29</v>
      </c>
      <c r="AA415" s="37">
        <v>1.23</v>
      </c>
      <c r="AB415" s="44">
        <v>3494133.1362585202</v>
      </c>
      <c r="AC415" s="17">
        <v>3152514.7271309099</v>
      </c>
      <c r="AD415" s="17">
        <v>3359621.3975015199</v>
      </c>
      <c r="AE415" s="16">
        <v>7091851.94358961</v>
      </c>
      <c r="AF415" s="16">
        <v>7272903.7566436902</v>
      </c>
      <c r="AG415" s="16">
        <v>7283148.5504847402</v>
      </c>
      <c r="AH415" s="15">
        <v>7168490.4331321605</v>
      </c>
      <c r="AI415" s="15">
        <v>6897339.1284061596</v>
      </c>
      <c r="AJ415" s="15">
        <v>6996518.38971877</v>
      </c>
      <c r="AK415" s="14">
        <v>7228560.2262818599</v>
      </c>
      <c r="AL415" s="14">
        <v>7363787.9253992997</v>
      </c>
      <c r="AM415" s="14">
        <v>6780351.3116447404</v>
      </c>
      <c r="AN415" s="13">
        <v>7026291.7807147</v>
      </c>
      <c r="AO415" s="13">
        <v>6957847.7035308201</v>
      </c>
      <c r="AP415" s="45">
        <v>7129762.5947816903</v>
      </c>
    </row>
    <row r="416" spans="1:42" x14ac:dyDescent="0.2">
      <c r="A416" s="22" t="s">
        <v>423</v>
      </c>
      <c r="B416" s="2" t="s">
        <v>1482</v>
      </c>
      <c r="C416" s="2">
        <v>18</v>
      </c>
      <c r="D416" s="2">
        <v>7</v>
      </c>
      <c r="E416" s="2">
        <v>12</v>
      </c>
      <c r="F416" s="2">
        <v>7</v>
      </c>
      <c r="G416" s="2">
        <v>482</v>
      </c>
      <c r="H416" s="2">
        <v>58</v>
      </c>
      <c r="I416" s="2">
        <v>9.7200000000000006</v>
      </c>
      <c r="J416" s="23">
        <v>29.055</v>
      </c>
      <c r="K416" s="29">
        <v>0.91</v>
      </c>
      <c r="L416" s="3">
        <v>1.4913373347358299E-6</v>
      </c>
      <c r="M416" s="30">
        <v>8.6552800130779603E-6</v>
      </c>
      <c r="N416" s="29">
        <v>0.05</v>
      </c>
      <c r="O416" s="3">
        <v>0.99796183346404199</v>
      </c>
      <c r="P416" s="30">
        <v>1</v>
      </c>
      <c r="Q416" s="29">
        <v>-0.02</v>
      </c>
      <c r="R416" s="3">
        <v>0.954868099947489</v>
      </c>
      <c r="S416" s="30">
        <v>1</v>
      </c>
      <c r="T416" s="29">
        <v>0.08</v>
      </c>
      <c r="U416" s="3">
        <v>0.82591623753975696</v>
      </c>
      <c r="V416" s="30">
        <v>0.99999999999594802</v>
      </c>
      <c r="W416" s="36">
        <v>5.93</v>
      </c>
      <c r="X416" s="9">
        <v>7.06</v>
      </c>
      <c r="Y416" s="9">
        <v>4.87</v>
      </c>
      <c r="Z416" s="9">
        <v>9.4600000000000009</v>
      </c>
      <c r="AA416" s="37">
        <v>3.69</v>
      </c>
      <c r="AB416" s="44">
        <v>730129.97540789796</v>
      </c>
      <c r="AC416" s="17">
        <v>810013.73755218799</v>
      </c>
      <c r="AD416" s="17">
        <v>811105.86060319701</v>
      </c>
      <c r="AE416" s="16">
        <v>1629109.7143810601</v>
      </c>
      <c r="AF416" s="16">
        <v>1524252.57034651</v>
      </c>
      <c r="AG416" s="16">
        <v>1414107.91764411</v>
      </c>
      <c r="AH416" s="15">
        <v>1577972.78480478</v>
      </c>
      <c r="AI416" s="15">
        <v>1598806.07192974</v>
      </c>
      <c r="AJ416" s="15">
        <v>1459365.85236625</v>
      </c>
      <c r="AK416" s="14">
        <v>1501473.1382808499</v>
      </c>
      <c r="AL416" s="14">
        <v>1753218.8589955301</v>
      </c>
      <c r="AM416" s="14">
        <v>1487548.51296139</v>
      </c>
      <c r="AN416" s="13">
        <v>1664104.94390209</v>
      </c>
      <c r="AO416" s="13">
        <v>1613014.4921480799</v>
      </c>
      <c r="AP416" s="45">
        <v>1545870.7816290299</v>
      </c>
    </row>
    <row r="417" spans="1:42" x14ac:dyDescent="0.2">
      <c r="A417" s="22" t="s">
        <v>424</v>
      </c>
      <c r="B417" s="2" t="s">
        <v>1483</v>
      </c>
      <c r="C417" s="2">
        <v>21</v>
      </c>
      <c r="D417" s="2">
        <v>10</v>
      </c>
      <c r="E417" s="2">
        <v>21</v>
      </c>
      <c r="F417" s="2">
        <v>10</v>
      </c>
      <c r="G417" s="2">
        <v>484</v>
      </c>
      <c r="H417" s="2">
        <v>57.3</v>
      </c>
      <c r="I417" s="2">
        <v>8.8699999999999992</v>
      </c>
      <c r="J417" s="23">
        <v>28.975999999999999</v>
      </c>
      <c r="K417" s="29">
        <v>-0.14000000000000001</v>
      </c>
      <c r="L417" s="3">
        <v>3.37535471454821E-2</v>
      </c>
      <c r="M417" s="30">
        <v>6.0548013055683803E-2</v>
      </c>
      <c r="N417" s="29">
        <v>0</v>
      </c>
      <c r="O417" s="3">
        <v>0.975660170325506</v>
      </c>
      <c r="P417" s="30">
        <v>1</v>
      </c>
      <c r="Q417" s="29">
        <v>-0.02</v>
      </c>
      <c r="R417" s="3">
        <v>0.98722158109479596</v>
      </c>
      <c r="S417" s="30">
        <v>1</v>
      </c>
      <c r="T417" s="29">
        <v>0.03</v>
      </c>
      <c r="U417" s="3">
        <v>0.90962125412475103</v>
      </c>
      <c r="V417" s="30">
        <v>0.99999999999594802</v>
      </c>
      <c r="W417" s="36">
        <v>7.23</v>
      </c>
      <c r="X417" s="9">
        <v>1.57</v>
      </c>
      <c r="Y417" s="9">
        <v>4.99</v>
      </c>
      <c r="Z417" s="9">
        <v>4.04</v>
      </c>
      <c r="AA417" s="37">
        <v>0.28999999999999998</v>
      </c>
      <c r="AB417" s="44">
        <v>2251700.7481366098</v>
      </c>
      <c r="AC417" s="17">
        <v>2484061.2751611401</v>
      </c>
      <c r="AD417" s="17">
        <v>2161932.8542468902</v>
      </c>
      <c r="AE417" s="16">
        <v>2042147.84130702</v>
      </c>
      <c r="AF417" s="16">
        <v>1987127.5447738001</v>
      </c>
      <c r="AG417" s="16">
        <v>2042119.3069046601</v>
      </c>
      <c r="AH417" s="15">
        <v>2047117.00183821</v>
      </c>
      <c r="AI417" s="15">
        <v>1975623.63469002</v>
      </c>
      <c r="AJ417" s="15">
        <v>2178922.3869011002</v>
      </c>
      <c r="AK417" s="14">
        <v>2018802.1409506199</v>
      </c>
      <c r="AL417" s="14">
        <v>2052402.90490345</v>
      </c>
      <c r="AM417" s="14">
        <v>1899581.58521324</v>
      </c>
      <c r="AN417" s="13">
        <v>2079564.0756246401</v>
      </c>
      <c r="AO417" s="13">
        <v>2091536.74163171</v>
      </c>
      <c r="AP417" s="45">
        <v>2085300.8705076301</v>
      </c>
    </row>
    <row r="418" spans="1:42" x14ac:dyDescent="0.2">
      <c r="A418" s="22" t="s">
        <v>425</v>
      </c>
      <c r="B418" s="2" t="s">
        <v>1484</v>
      </c>
      <c r="C418" s="2">
        <v>4</v>
      </c>
      <c r="D418" s="2">
        <v>9</v>
      </c>
      <c r="E418" s="2">
        <v>17</v>
      </c>
      <c r="F418" s="2">
        <v>9</v>
      </c>
      <c r="G418" s="2">
        <v>2266</v>
      </c>
      <c r="H418" s="2">
        <v>252.3</v>
      </c>
      <c r="I418" s="2">
        <v>6.6</v>
      </c>
      <c r="J418" s="23">
        <v>28.934999999999999</v>
      </c>
      <c r="K418" s="29">
        <v>0.15</v>
      </c>
      <c r="L418" s="3">
        <v>0.85535580781812004</v>
      </c>
      <c r="M418" s="30">
        <v>0.99999999975666698</v>
      </c>
      <c r="N418" s="29">
        <v>0.01</v>
      </c>
      <c r="O418" s="3">
        <v>0.99987144883099</v>
      </c>
      <c r="P418" s="30">
        <v>1</v>
      </c>
      <c r="Q418" s="29">
        <v>-0.11</v>
      </c>
      <c r="R418" s="3">
        <v>0.77380825917110496</v>
      </c>
      <c r="S418" s="30">
        <v>1</v>
      </c>
      <c r="T418" s="29">
        <v>-0.1</v>
      </c>
      <c r="U418" s="3">
        <v>0.99986591070769204</v>
      </c>
      <c r="V418" s="30">
        <v>0.99999999999594802</v>
      </c>
      <c r="W418" s="36">
        <v>2.66</v>
      </c>
      <c r="X418" s="9">
        <v>8.02</v>
      </c>
      <c r="Y418" s="9">
        <v>7.09</v>
      </c>
      <c r="Z418" s="9">
        <v>4.07</v>
      </c>
      <c r="AA418" s="37">
        <v>9.01</v>
      </c>
      <c r="AB418" s="44">
        <v>674064.81771261804</v>
      </c>
      <c r="AC418" s="17">
        <v>642676.82775356097</v>
      </c>
      <c r="AD418" s="17">
        <v>645452.39043868706</v>
      </c>
      <c r="AE418" s="16">
        <v>730252.26889889396</v>
      </c>
      <c r="AF418" s="16">
        <v>716225.33760539</v>
      </c>
      <c r="AG418" s="16">
        <v>627917.58641093597</v>
      </c>
      <c r="AH418" s="15">
        <v>731116.92696556204</v>
      </c>
      <c r="AI418" s="15">
        <v>718904.58595120395</v>
      </c>
      <c r="AJ418" s="15">
        <v>640094.40857689001</v>
      </c>
      <c r="AK418" s="14">
        <v>662638.201568841</v>
      </c>
      <c r="AL418" s="14">
        <v>664293.50212134002</v>
      </c>
      <c r="AM418" s="14">
        <v>617761.39159065404</v>
      </c>
      <c r="AN418" s="13">
        <v>666156.07116955903</v>
      </c>
      <c r="AO418" s="13">
        <v>769761.24542538403</v>
      </c>
      <c r="AP418" s="45">
        <v>656269.11126301903</v>
      </c>
    </row>
    <row r="419" spans="1:42" x14ac:dyDescent="0.2">
      <c r="A419" s="22" t="s">
        <v>426</v>
      </c>
      <c r="B419" s="2" t="s">
        <v>1485</v>
      </c>
      <c r="C419" s="2">
        <v>51</v>
      </c>
      <c r="D419" s="2">
        <v>4</v>
      </c>
      <c r="E419" s="2">
        <v>37</v>
      </c>
      <c r="F419" s="2">
        <v>4</v>
      </c>
      <c r="G419" s="2">
        <v>128</v>
      </c>
      <c r="H419" s="2">
        <v>14.8</v>
      </c>
      <c r="I419" s="2">
        <v>9.19</v>
      </c>
      <c r="J419" s="23">
        <v>28.923999999999999</v>
      </c>
      <c r="K419" s="29">
        <v>0.08</v>
      </c>
      <c r="L419" s="3">
        <v>0.73740270935452901</v>
      </c>
      <c r="M419" s="30">
        <v>0.89641533388546002</v>
      </c>
      <c r="N419" s="29">
        <v>-0.04</v>
      </c>
      <c r="O419" s="3">
        <v>0.99980202733216395</v>
      </c>
      <c r="P419" s="30">
        <v>1</v>
      </c>
      <c r="Q419" s="29">
        <v>0.01</v>
      </c>
      <c r="R419" s="3">
        <v>0.97950413302253003</v>
      </c>
      <c r="S419" s="30">
        <v>1</v>
      </c>
      <c r="T419" s="29">
        <v>-0.02</v>
      </c>
      <c r="U419" s="3">
        <v>0.99341863564446198</v>
      </c>
      <c r="V419" s="30">
        <v>0.99999999999594802</v>
      </c>
      <c r="W419" s="36">
        <v>6.23</v>
      </c>
      <c r="X419" s="9">
        <v>4.37</v>
      </c>
      <c r="Y419" s="9">
        <v>4.66</v>
      </c>
      <c r="Z419" s="9">
        <v>7.5</v>
      </c>
      <c r="AA419" s="37">
        <v>4.71</v>
      </c>
      <c r="AB419" s="44">
        <v>7194784.8945706198</v>
      </c>
      <c r="AC419" s="17">
        <v>6839761.3585089399</v>
      </c>
      <c r="AD419" s="17">
        <v>6351697.1698895404</v>
      </c>
      <c r="AE419" s="16">
        <v>6846422.4460656</v>
      </c>
      <c r="AF419" s="16">
        <v>7466307.0866859099</v>
      </c>
      <c r="AG419" s="16">
        <v>7240554.8173450902</v>
      </c>
      <c r="AH419" s="15">
        <v>7050252.5410295604</v>
      </c>
      <c r="AI419" s="15">
        <v>6846153.7371145999</v>
      </c>
      <c r="AJ419" s="15">
        <v>7495813.1235461095</v>
      </c>
      <c r="AK419" s="14">
        <v>7292485.10760732</v>
      </c>
      <c r="AL419" s="14">
        <v>7967835.0877784695</v>
      </c>
      <c r="AM419" s="14">
        <v>6870841.2407263098</v>
      </c>
      <c r="AN419" s="13">
        <v>6686058.7920594802</v>
      </c>
      <c r="AO419" s="13">
        <v>7139482.4456891501</v>
      </c>
      <c r="AP419" s="45">
        <v>7332915.5626437701</v>
      </c>
    </row>
    <row r="420" spans="1:42" x14ac:dyDescent="0.2">
      <c r="A420" s="22" t="s">
        <v>427</v>
      </c>
      <c r="B420" s="2" t="s">
        <v>1486</v>
      </c>
      <c r="C420" s="2">
        <v>21</v>
      </c>
      <c r="D420" s="2">
        <v>8</v>
      </c>
      <c r="E420" s="2">
        <v>18</v>
      </c>
      <c r="F420" s="2">
        <v>8</v>
      </c>
      <c r="G420" s="2">
        <v>536</v>
      </c>
      <c r="H420" s="2">
        <v>61.5</v>
      </c>
      <c r="I420" s="2">
        <v>9.52</v>
      </c>
      <c r="J420" s="23">
        <v>28.815999999999999</v>
      </c>
      <c r="K420" s="29">
        <v>0.64</v>
      </c>
      <c r="L420" s="3">
        <v>2.3935052602452901E-5</v>
      </c>
      <c r="M420" s="30">
        <v>9.3531739222053994E-5</v>
      </c>
      <c r="N420" s="29">
        <v>0.1</v>
      </c>
      <c r="O420" s="3">
        <v>0.99345663100443105</v>
      </c>
      <c r="P420" s="30">
        <v>1</v>
      </c>
      <c r="Q420" s="29">
        <v>0.02</v>
      </c>
      <c r="R420" s="3">
        <v>0.99782960248163699</v>
      </c>
      <c r="S420" s="30">
        <v>1</v>
      </c>
      <c r="T420" s="29">
        <v>0.1</v>
      </c>
      <c r="U420" s="3">
        <v>0.88424018541581695</v>
      </c>
      <c r="V420" s="30">
        <v>0.99999999999594802</v>
      </c>
      <c r="W420" s="36">
        <v>0.88</v>
      </c>
      <c r="X420" s="9">
        <v>3.9</v>
      </c>
      <c r="Y420" s="9">
        <v>8.2799999999999994</v>
      </c>
      <c r="Z420" s="9">
        <v>9.52</v>
      </c>
      <c r="AA420" s="37">
        <v>1.64</v>
      </c>
      <c r="AB420" s="44">
        <v>785586.46822632104</v>
      </c>
      <c r="AC420" s="17">
        <v>776335.23106963094</v>
      </c>
      <c r="AD420" s="17">
        <v>772302.04060199996</v>
      </c>
      <c r="AE420" s="16">
        <v>1279449.7521514599</v>
      </c>
      <c r="AF420" s="16">
        <v>1189768.2072115</v>
      </c>
      <c r="AG420" s="16">
        <v>1205981.56263296</v>
      </c>
      <c r="AH420" s="15">
        <v>1293743.4409805899</v>
      </c>
      <c r="AI420" s="15">
        <v>1133748.36782118</v>
      </c>
      <c r="AJ420" s="15">
        <v>1327942.7832770301</v>
      </c>
      <c r="AK420" s="14">
        <v>1220892.7564540301</v>
      </c>
      <c r="AL420" s="14">
        <v>1375710.07778659</v>
      </c>
      <c r="AM420" s="14">
        <v>1142664.1976568</v>
      </c>
      <c r="AN420" s="13">
        <v>1293536.8064649701</v>
      </c>
      <c r="AO420" s="13">
        <v>1291860.7800868801</v>
      </c>
      <c r="AP420" s="45">
        <v>1256381.54040291</v>
      </c>
    </row>
    <row r="421" spans="1:42" x14ac:dyDescent="0.2">
      <c r="A421" s="22" t="s">
        <v>428</v>
      </c>
      <c r="B421" s="2" t="s">
        <v>1487</v>
      </c>
      <c r="C421" s="2">
        <v>30</v>
      </c>
      <c r="D421" s="2">
        <v>8</v>
      </c>
      <c r="E421" s="2">
        <v>17</v>
      </c>
      <c r="F421" s="2">
        <v>8</v>
      </c>
      <c r="G421" s="2">
        <v>363</v>
      </c>
      <c r="H421" s="2">
        <v>41.8</v>
      </c>
      <c r="I421" s="2">
        <v>6.67</v>
      </c>
      <c r="J421" s="23">
        <v>28.779</v>
      </c>
      <c r="K421" s="29">
        <v>1.1599999999999999</v>
      </c>
      <c r="L421" s="3">
        <v>6.1665531411847496E-5</v>
      </c>
      <c r="M421" s="30">
        <v>2.1665894108153599E-4</v>
      </c>
      <c r="N421" s="29">
        <v>-0.2</v>
      </c>
      <c r="O421" s="3">
        <v>0.95593516197388195</v>
      </c>
      <c r="P421" s="30">
        <v>1</v>
      </c>
      <c r="Q421" s="29">
        <v>-0.24</v>
      </c>
      <c r="R421" s="3">
        <v>0.23986357854628501</v>
      </c>
      <c r="S421" s="30">
        <v>1</v>
      </c>
      <c r="T421" s="29">
        <v>-0.12</v>
      </c>
      <c r="U421" s="3">
        <v>0.987407569072284</v>
      </c>
      <c r="V421" s="30">
        <v>0.99999999999594802</v>
      </c>
      <c r="W421" s="36">
        <v>6.46</v>
      </c>
      <c r="X421" s="9">
        <v>9.32</v>
      </c>
      <c r="Y421" s="9">
        <v>7.86</v>
      </c>
      <c r="Z421" s="9">
        <v>19.41</v>
      </c>
      <c r="AA421" s="37">
        <v>1.91</v>
      </c>
      <c r="AB421" s="44">
        <v>849023.29429201304</v>
      </c>
      <c r="AC421" s="17">
        <v>801586.80458832695</v>
      </c>
      <c r="AD421" s="17">
        <v>745854.82847993495</v>
      </c>
      <c r="AE421" s="16">
        <v>1527448.59371521</v>
      </c>
      <c r="AF421" s="16">
        <v>1819130.83645332</v>
      </c>
      <c r="AG421" s="16">
        <v>1785066.61636111</v>
      </c>
      <c r="AH421" s="15">
        <v>1554632.20490472</v>
      </c>
      <c r="AI421" s="15">
        <v>1749711.9178592099</v>
      </c>
      <c r="AJ421" s="15">
        <v>1513552.58187868</v>
      </c>
      <c r="AK421" s="14">
        <v>1507903.8683132399</v>
      </c>
      <c r="AL421" s="14">
        <v>1100309.35120763</v>
      </c>
      <c r="AM421" s="14">
        <v>1620426.51369248</v>
      </c>
      <c r="AN421" s="13">
        <v>1661009.82831653</v>
      </c>
      <c r="AO421" s="13">
        <v>1637406.94753295</v>
      </c>
      <c r="AP421" s="45">
        <v>1599105.20511674</v>
      </c>
    </row>
    <row r="422" spans="1:42" x14ac:dyDescent="0.2">
      <c r="A422" s="22" t="s">
        <v>429</v>
      </c>
      <c r="B422" s="2" t="s">
        <v>1488</v>
      </c>
      <c r="C422" s="2">
        <v>15</v>
      </c>
      <c r="D422" s="2">
        <v>9</v>
      </c>
      <c r="E422" s="2">
        <v>18</v>
      </c>
      <c r="F422" s="2">
        <v>8</v>
      </c>
      <c r="G422" s="2">
        <v>852</v>
      </c>
      <c r="H422" s="2">
        <v>93</v>
      </c>
      <c r="I422" s="2">
        <v>8.6199999999999992</v>
      </c>
      <c r="J422" s="23">
        <v>28.734999999999999</v>
      </c>
      <c r="K422" s="29">
        <v>0.17</v>
      </c>
      <c r="L422" s="3">
        <v>2.9853523994756E-2</v>
      </c>
      <c r="M422" s="30">
        <v>5.4332720208806903E-2</v>
      </c>
      <c r="N422" s="29">
        <v>-0.03</v>
      </c>
      <c r="O422" s="3">
        <v>0.99999801845865499</v>
      </c>
      <c r="P422" s="30">
        <v>1</v>
      </c>
      <c r="Q422" s="29">
        <v>-0.02</v>
      </c>
      <c r="R422" s="3">
        <v>0.99842481151614104</v>
      </c>
      <c r="S422" s="30">
        <v>1</v>
      </c>
      <c r="T422" s="29">
        <v>-0.05</v>
      </c>
      <c r="U422" s="3">
        <v>0.99924353991167203</v>
      </c>
      <c r="V422" s="30">
        <v>0.99999999999594802</v>
      </c>
      <c r="W422" s="36">
        <v>3.51</v>
      </c>
      <c r="X422" s="9">
        <v>0.36</v>
      </c>
      <c r="Y422" s="9">
        <v>6.76</v>
      </c>
      <c r="Z422" s="9">
        <v>3.97</v>
      </c>
      <c r="AA422" s="37">
        <v>5.5</v>
      </c>
      <c r="AB422" s="44">
        <v>646809.43598577403</v>
      </c>
      <c r="AC422" s="17">
        <v>691076.82188944705</v>
      </c>
      <c r="AD422" s="17">
        <v>683434.66676539101</v>
      </c>
      <c r="AE422" s="16">
        <v>767985.57006129296</v>
      </c>
      <c r="AF422" s="16">
        <v>773049.07766569604</v>
      </c>
      <c r="AG422" s="16">
        <v>768425.03301589098</v>
      </c>
      <c r="AH422" s="15">
        <v>828068.83416316798</v>
      </c>
      <c r="AI422" s="15">
        <v>728875.37147315801</v>
      </c>
      <c r="AJ422" s="15">
        <v>751524.78340416704</v>
      </c>
      <c r="AK422" s="14">
        <v>795518.35274236195</v>
      </c>
      <c r="AL422" s="14">
        <v>755258.68942744401</v>
      </c>
      <c r="AM422" s="14">
        <v>736182.56257352303</v>
      </c>
      <c r="AN422" s="13">
        <v>735631.68646466802</v>
      </c>
      <c r="AO422" s="13">
        <v>744127.96560039103</v>
      </c>
      <c r="AP422" s="45">
        <v>812301.65960586898</v>
      </c>
    </row>
    <row r="423" spans="1:42" x14ac:dyDescent="0.2">
      <c r="A423" s="22" t="s">
        <v>430</v>
      </c>
      <c r="B423" s="2" t="s">
        <v>1489</v>
      </c>
      <c r="C423" s="2">
        <v>20</v>
      </c>
      <c r="D423" s="2">
        <v>11</v>
      </c>
      <c r="E423" s="2">
        <v>20</v>
      </c>
      <c r="F423" s="2">
        <v>11</v>
      </c>
      <c r="G423" s="2">
        <v>583</v>
      </c>
      <c r="H423" s="2">
        <v>66.2</v>
      </c>
      <c r="I423" s="2">
        <v>8.8800000000000008</v>
      </c>
      <c r="J423" s="23">
        <v>28.576000000000001</v>
      </c>
      <c r="K423" s="29">
        <v>-0.83</v>
      </c>
      <c r="L423" s="3">
        <v>4.7965291738449903E-9</v>
      </c>
      <c r="M423" s="30">
        <v>5.9652073138214995E-8</v>
      </c>
      <c r="N423" s="29">
        <v>0.02</v>
      </c>
      <c r="O423" s="3">
        <v>0.86187743857472798</v>
      </c>
      <c r="P423" s="30">
        <v>1</v>
      </c>
      <c r="Q423" s="29">
        <v>0.01</v>
      </c>
      <c r="R423" s="3">
        <v>0.999887912317595</v>
      </c>
      <c r="S423" s="30">
        <v>1</v>
      </c>
      <c r="T423" s="29">
        <v>0.12</v>
      </c>
      <c r="U423" s="3">
        <v>5.3087745898495402E-2</v>
      </c>
      <c r="V423" s="30">
        <v>0.99999999999594802</v>
      </c>
      <c r="W423" s="36">
        <v>1.69</v>
      </c>
      <c r="X423" s="9">
        <v>0.26</v>
      </c>
      <c r="Y423" s="9">
        <v>4.96</v>
      </c>
      <c r="Z423" s="9">
        <v>2.1</v>
      </c>
      <c r="AA423" s="37">
        <v>4.29</v>
      </c>
      <c r="AB423" s="44">
        <v>2869167.3905620701</v>
      </c>
      <c r="AC423" s="17">
        <v>2816857.9180051601</v>
      </c>
      <c r="AD423" s="17">
        <v>2773731.8477337202</v>
      </c>
      <c r="AE423" s="16">
        <v>1586784.9639276699</v>
      </c>
      <c r="AF423" s="16">
        <v>1583280.30867464</v>
      </c>
      <c r="AG423" s="16">
        <v>1591531.0656359</v>
      </c>
      <c r="AH423" s="15">
        <v>1611563.37532806</v>
      </c>
      <c r="AI423" s="15">
        <v>1558101.53366677</v>
      </c>
      <c r="AJ423" s="15">
        <v>1716904.9232019901</v>
      </c>
      <c r="AK423" s="14">
        <v>1543975.41897793</v>
      </c>
      <c r="AL423" s="14">
        <v>1607185.8301999599</v>
      </c>
      <c r="AM423" s="14">
        <v>1593577.2126331099</v>
      </c>
      <c r="AN423" s="13">
        <v>1720495.24661135</v>
      </c>
      <c r="AO423" s="13">
        <v>1656854.3877978199</v>
      </c>
      <c r="AP423" s="45">
        <v>1804719.2174555401</v>
      </c>
    </row>
    <row r="424" spans="1:42" x14ac:dyDescent="0.2">
      <c r="A424" s="22" t="s">
        <v>431</v>
      </c>
      <c r="B424" s="2" t="s">
        <v>1490</v>
      </c>
      <c r="C424" s="2">
        <v>28</v>
      </c>
      <c r="D424" s="2">
        <v>6</v>
      </c>
      <c r="E424" s="2">
        <v>16</v>
      </c>
      <c r="F424" s="2">
        <v>6</v>
      </c>
      <c r="G424" s="2">
        <v>262</v>
      </c>
      <c r="H424" s="2">
        <v>28.2</v>
      </c>
      <c r="I424" s="2">
        <v>9.42</v>
      </c>
      <c r="J424" s="23">
        <v>28.452000000000002</v>
      </c>
      <c r="K424" s="29">
        <v>1.33</v>
      </c>
      <c r="L424" s="3">
        <v>5.0498050185865395E-10</v>
      </c>
      <c r="M424" s="30">
        <v>9.4202910287203704E-9</v>
      </c>
      <c r="N424" s="29">
        <v>-0.05</v>
      </c>
      <c r="O424" s="3">
        <v>0.97612498146149496</v>
      </c>
      <c r="P424" s="30">
        <v>1</v>
      </c>
      <c r="Q424" s="29">
        <v>7.0000000000000007E-2</v>
      </c>
      <c r="R424" s="3">
        <v>0.91149731356088803</v>
      </c>
      <c r="S424" s="30">
        <v>1</v>
      </c>
      <c r="T424" s="29">
        <v>-0.05</v>
      </c>
      <c r="U424" s="3">
        <v>0.67231993021950698</v>
      </c>
      <c r="V424" s="30">
        <v>0.99999999999594802</v>
      </c>
      <c r="W424" s="36">
        <v>3.38</v>
      </c>
      <c r="X424" s="9">
        <v>4.78</v>
      </c>
      <c r="Y424" s="9">
        <v>4.5</v>
      </c>
      <c r="Z424" s="9">
        <v>4.87</v>
      </c>
      <c r="AA424" s="37">
        <v>2.66</v>
      </c>
      <c r="AB424" s="44">
        <v>931806.93923851405</v>
      </c>
      <c r="AC424" s="17">
        <v>964137.79387016397</v>
      </c>
      <c r="AD424" s="17">
        <v>901119.44317233097</v>
      </c>
      <c r="AE424" s="16">
        <v>2339471.0480117402</v>
      </c>
      <c r="AF424" s="16">
        <v>2220984.1311087902</v>
      </c>
      <c r="AG424" s="16">
        <v>2443855.1070316699</v>
      </c>
      <c r="AH424" s="15">
        <v>2253198.3394048801</v>
      </c>
      <c r="AI424" s="15">
        <v>2210011.24528105</v>
      </c>
      <c r="AJ424" s="15">
        <v>2405948.7218355299</v>
      </c>
      <c r="AK424" s="14">
        <v>2484689.8387259198</v>
      </c>
      <c r="AL424" s="14">
        <v>2453666.5552124502</v>
      </c>
      <c r="AM424" s="14">
        <v>2268342.6537932302</v>
      </c>
      <c r="AN424" s="13">
        <v>2161629.5516852299</v>
      </c>
      <c r="AO424" s="13">
        <v>2257689.5663950201</v>
      </c>
      <c r="AP424" s="45">
        <v>2270160.3082183199</v>
      </c>
    </row>
    <row r="425" spans="1:42" x14ac:dyDescent="0.2">
      <c r="A425" s="22" t="s">
        <v>432</v>
      </c>
      <c r="B425" s="2" t="s">
        <v>1491</v>
      </c>
      <c r="C425" s="2">
        <v>21</v>
      </c>
      <c r="D425" s="2">
        <v>9</v>
      </c>
      <c r="E425" s="2">
        <v>22</v>
      </c>
      <c r="F425" s="2">
        <v>9</v>
      </c>
      <c r="G425" s="2">
        <v>540</v>
      </c>
      <c r="H425" s="2">
        <v>60.2</v>
      </c>
      <c r="I425" s="2">
        <v>7.97</v>
      </c>
      <c r="J425" s="23">
        <v>28.398</v>
      </c>
      <c r="K425" s="29">
        <v>0.49</v>
      </c>
      <c r="L425" s="3">
        <v>3.9033527911501698E-3</v>
      </c>
      <c r="M425" s="30">
        <v>8.7254690780774902E-3</v>
      </c>
      <c r="N425" s="29">
        <v>-7.0000000000000007E-2</v>
      </c>
      <c r="O425" s="3">
        <v>0.99999939770205204</v>
      </c>
      <c r="P425" s="30">
        <v>1</v>
      </c>
      <c r="Q425" s="29">
        <v>-0.05</v>
      </c>
      <c r="R425" s="3">
        <v>0.99986041911320001</v>
      </c>
      <c r="S425" s="30">
        <v>1</v>
      </c>
      <c r="T425" s="29">
        <v>-0.11</v>
      </c>
      <c r="U425" s="3">
        <v>0.99372591357177797</v>
      </c>
      <c r="V425" s="30">
        <v>0.99999999999594802</v>
      </c>
      <c r="W425" s="36">
        <v>7.75</v>
      </c>
      <c r="X425" s="9">
        <v>6.94</v>
      </c>
      <c r="Y425" s="9">
        <v>11.46</v>
      </c>
      <c r="Z425" s="9">
        <v>5.45</v>
      </c>
      <c r="AA425" s="37">
        <v>1.68</v>
      </c>
      <c r="AB425" s="44">
        <v>1910576.0514907001</v>
      </c>
      <c r="AC425" s="17">
        <v>2049178.2669317899</v>
      </c>
      <c r="AD425" s="17">
        <v>1754079.3643692301</v>
      </c>
      <c r="AE425" s="16">
        <v>2367582.7701156898</v>
      </c>
      <c r="AF425" s="16">
        <v>2677064.4190634098</v>
      </c>
      <c r="AG425" s="16">
        <v>2677133.0455451598</v>
      </c>
      <c r="AH425" s="15">
        <v>2551171.85112658</v>
      </c>
      <c r="AI425" s="15">
        <v>2292441.7773136399</v>
      </c>
      <c r="AJ425" s="15">
        <v>2881058.87375159</v>
      </c>
      <c r="AK425" s="14">
        <v>2589881.84569743</v>
      </c>
      <c r="AL425" s="14">
        <v>2662471.7774406001</v>
      </c>
      <c r="AM425" s="14">
        <v>2394151.8596610702</v>
      </c>
      <c r="AN425" s="13">
        <v>2487521.5581187401</v>
      </c>
      <c r="AO425" s="13">
        <v>2556890.1724592</v>
      </c>
      <c r="AP425" s="45">
        <v>2480917.0188748501</v>
      </c>
    </row>
    <row r="426" spans="1:42" x14ac:dyDescent="0.2">
      <c r="A426" s="22" t="s">
        <v>433</v>
      </c>
      <c r="B426" s="2" t="s">
        <v>1492</v>
      </c>
      <c r="C426" s="2">
        <v>22</v>
      </c>
      <c r="D426" s="2">
        <v>8</v>
      </c>
      <c r="E426" s="2">
        <v>16</v>
      </c>
      <c r="F426" s="2">
        <v>8</v>
      </c>
      <c r="G426" s="2">
        <v>421</v>
      </c>
      <c r="H426" s="2">
        <v>46.8</v>
      </c>
      <c r="I426" s="2">
        <v>9.9499999999999993</v>
      </c>
      <c r="J426" s="23">
        <v>28.35</v>
      </c>
      <c r="K426" s="29">
        <v>1.6</v>
      </c>
      <c r="L426" s="3">
        <v>2.0349571983047099E-7</v>
      </c>
      <c r="M426" s="30">
        <v>1.54795045133179E-6</v>
      </c>
      <c r="N426" s="29">
        <v>0</v>
      </c>
      <c r="O426" s="3">
        <v>1</v>
      </c>
      <c r="P426" s="30">
        <v>1</v>
      </c>
      <c r="Q426" s="29">
        <v>-0.06</v>
      </c>
      <c r="R426" s="3">
        <v>0.81932353549548298</v>
      </c>
      <c r="S426" s="30">
        <v>1</v>
      </c>
      <c r="T426" s="29">
        <v>-0.03</v>
      </c>
      <c r="U426" s="3">
        <v>0.961731777404354</v>
      </c>
      <c r="V426" s="30">
        <v>0.99999999999594802</v>
      </c>
      <c r="W426" s="36">
        <v>12.83</v>
      </c>
      <c r="X426" s="9">
        <v>10.66</v>
      </c>
      <c r="Y426" s="9">
        <v>10.94</v>
      </c>
      <c r="Z426" s="9">
        <v>6.45</v>
      </c>
      <c r="AA426" s="37">
        <v>3.07</v>
      </c>
      <c r="AB426" s="44">
        <v>261413.06360769499</v>
      </c>
      <c r="AC426" s="17">
        <v>327335.99225091998</v>
      </c>
      <c r="AD426" s="17">
        <v>331626.70862509101</v>
      </c>
      <c r="AE426" s="16">
        <v>993543.55532266595</v>
      </c>
      <c r="AF426" s="16">
        <v>937297.10328736098</v>
      </c>
      <c r="AG426" s="16">
        <v>1148480.2630418399</v>
      </c>
      <c r="AH426" s="15">
        <v>992418.97786309104</v>
      </c>
      <c r="AI426" s="15">
        <v>935390.41655201197</v>
      </c>
      <c r="AJ426" s="15">
        <v>1152074.93945359</v>
      </c>
      <c r="AK426" s="14">
        <v>952622.41351323901</v>
      </c>
      <c r="AL426" s="14">
        <v>877208.64243913395</v>
      </c>
      <c r="AM426" s="14">
        <v>997496.43944803998</v>
      </c>
      <c r="AN426" s="13">
        <v>970219.31168152101</v>
      </c>
      <c r="AO426" s="13">
        <v>1002820.20891561</v>
      </c>
      <c r="AP426" s="45">
        <v>943169.55674654804</v>
      </c>
    </row>
    <row r="427" spans="1:42" x14ac:dyDescent="0.2">
      <c r="A427" s="22" t="s">
        <v>434</v>
      </c>
      <c r="B427" s="2" t="s">
        <v>1493</v>
      </c>
      <c r="C427" s="2">
        <v>17</v>
      </c>
      <c r="D427" s="2">
        <v>7</v>
      </c>
      <c r="E427" s="2">
        <v>23</v>
      </c>
      <c r="F427" s="2">
        <v>7</v>
      </c>
      <c r="G427" s="2">
        <v>501</v>
      </c>
      <c r="H427" s="2">
        <v>55.8</v>
      </c>
      <c r="I427" s="2">
        <v>4.7699999999999996</v>
      </c>
      <c r="J427" s="23">
        <v>28.344999999999999</v>
      </c>
      <c r="K427" s="29">
        <v>0.25</v>
      </c>
      <c r="L427" s="3">
        <v>3.0075591874134699E-4</v>
      </c>
      <c r="M427" s="30">
        <v>8.6792730141379399E-4</v>
      </c>
      <c r="N427" s="29">
        <v>0.02</v>
      </c>
      <c r="O427" s="3">
        <v>0.98628501381098099</v>
      </c>
      <c r="P427" s="30">
        <v>1</v>
      </c>
      <c r="Q427" s="29">
        <v>0.09</v>
      </c>
      <c r="R427" s="3">
        <v>0.182412547755955</v>
      </c>
      <c r="S427" s="30">
        <v>1</v>
      </c>
      <c r="T427" s="29">
        <v>7.0000000000000007E-2</v>
      </c>
      <c r="U427" s="3">
        <v>0.20388928460443301</v>
      </c>
      <c r="V427" s="30">
        <v>0.99999999999594802</v>
      </c>
      <c r="W427" s="36">
        <v>1.21</v>
      </c>
      <c r="X427" s="9">
        <v>3.38</v>
      </c>
      <c r="Y427" s="9">
        <v>1.33</v>
      </c>
      <c r="Z427" s="9">
        <v>5.01</v>
      </c>
      <c r="AA427" s="37">
        <v>0.52</v>
      </c>
      <c r="AB427" s="44">
        <v>6436915.3577611698</v>
      </c>
      <c r="AC427" s="17">
        <v>6311276.1650376404</v>
      </c>
      <c r="AD427" s="17">
        <v>6296979.7238655798</v>
      </c>
      <c r="AE427" s="16">
        <v>7699652.5636511697</v>
      </c>
      <c r="AF427" s="16">
        <v>7197417.3605352901</v>
      </c>
      <c r="AG427" s="16">
        <v>7481550.7563575497</v>
      </c>
      <c r="AH427" s="15">
        <v>7564749.8293516804</v>
      </c>
      <c r="AI427" s="15">
        <v>7630333.1937364796</v>
      </c>
      <c r="AJ427" s="15">
        <v>7433592.5189170698</v>
      </c>
      <c r="AK427" s="14">
        <v>7962705.4625051497</v>
      </c>
      <c r="AL427" s="14">
        <v>8256170.0590149201</v>
      </c>
      <c r="AM427" s="14">
        <v>7472981.1192139098</v>
      </c>
      <c r="AN427" s="13">
        <v>7854259.4738700697</v>
      </c>
      <c r="AO427" s="13">
        <v>7923333.59012568</v>
      </c>
      <c r="AP427" s="45">
        <v>7851778.4472741503</v>
      </c>
    </row>
    <row r="428" spans="1:42" x14ac:dyDescent="0.2">
      <c r="A428" s="22" t="s">
        <v>435</v>
      </c>
      <c r="B428" s="2" t="s">
        <v>1494</v>
      </c>
      <c r="C428" s="2">
        <v>31</v>
      </c>
      <c r="D428" s="2">
        <v>10</v>
      </c>
      <c r="E428" s="2">
        <v>24</v>
      </c>
      <c r="F428" s="2">
        <v>10</v>
      </c>
      <c r="G428" s="2">
        <v>283</v>
      </c>
      <c r="H428" s="2">
        <v>31.8</v>
      </c>
      <c r="I428" s="2">
        <v>9.92</v>
      </c>
      <c r="J428" s="23">
        <v>28.184000000000001</v>
      </c>
      <c r="K428" s="29">
        <v>1.2</v>
      </c>
      <c r="L428" s="3">
        <v>2.1160446728174499E-9</v>
      </c>
      <c r="M428" s="30">
        <v>2.9343734533672098E-8</v>
      </c>
      <c r="N428" s="29">
        <v>-0.01</v>
      </c>
      <c r="O428" s="3">
        <v>0.999987631532812</v>
      </c>
      <c r="P428" s="30">
        <v>1</v>
      </c>
      <c r="Q428" s="29">
        <v>0.01</v>
      </c>
      <c r="R428" s="3">
        <v>0.99498436272377799</v>
      </c>
      <c r="S428" s="30">
        <v>1</v>
      </c>
      <c r="T428" s="29">
        <v>-0.06</v>
      </c>
      <c r="U428" s="3">
        <v>0.49566545371218401</v>
      </c>
      <c r="V428" s="30">
        <v>0.99999999999594802</v>
      </c>
      <c r="W428" s="36">
        <v>4.5</v>
      </c>
      <c r="X428" s="9">
        <v>1.56</v>
      </c>
      <c r="Y428" s="9">
        <v>5.78</v>
      </c>
      <c r="Z428" s="9">
        <v>5.18</v>
      </c>
      <c r="AA428" s="37">
        <v>2.9</v>
      </c>
      <c r="AB428" s="44">
        <v>1143018.9218721299</v>
      </c>
      <c r="AC428" s="17">
        <v>1250114.5987150499</v>
      </c>
      <c r="AD428" s="17">
        <v>1188310.5976680601</v>
      </c>
      <c r="AE428" s="16">
        <v>2763365.56526965</v>
      </c>
      <c r="AF428" s="16">
        <v>2678528.9245642498</v>
      </c>
      <c r="AG428" s="16">
        <v>2728079.7958424799</v>
      </c>
      <c r="AH428" s="15">
        <v>2700420.41539241</v>
      </c>
      <c r="AI428" s="15">
        <v>2595303.5163886398</v>
      </c>
      <c r="AJ428" s="15">
        <v>2906015.0828645499</v>
      </c>
      <c r="AK428" s="14">
        <v>2745360.3027069601</v>
      </c>
      <c r="AL428" s="14">
        <v>2911862.8102682098</v>
      </c>
      <c r="AM428" s="14">
        <v>2627292.2513933</v>
      </c>
      <c r="AN428" s="13">
        <v>2617205.2258242401</v>
      </c>
      <c r="AO428" s="13">
        <v>2610754.6189661198</v>
      </c>
      <c r="AP428" s="45">
        <v>2484924.0522332699</v>
      </c>
    </row>
    <row r="429" spans="1:42" x14ac:dyDescent="0.2">
      <c r="A429" s="22" t="s">
        <v>436</v>
      </c>
      <c r="B429" s="2" t="s">
        <v>1495</v>
      </c>
      <c r="C429" s="2">
        <v>8</v>
      </c>
      <c r="D429" s="2">
        <v>11</v>
      </c>
      <c r="E429" s="2">
        <v>18</v>
      </c>
      <c r="F429" s="2">
        <v>11</v>
      </c>
      <c r="G429" s="2">
        <v>1435</v>
      </c>
      <c r="H429" s="2">
        <v>153.69999999999999</v>
      </c>
      <c r="I429" s="2">
        <v>8.81</v>
      </c>
      <c r="J429" s="23">
        <v>28.068000000000001</v>
      </c>
      <c r="K429" s="29">
        <v>-0.6</v>
      </c>
      <c r="L429" s="3">
        <v>4.0957026081755998E-7</v>
      </c>
      <c r="M429" s="30">
        <v>2.7544918399189501E-6</v>
      </c>
      <c r="N429" s="29">
        <v>7.0000000000000007E-2</v>
      </c>
      <c r="O429" s="3">
        <v>0.70653208814294299</v>
      </c>
      <c r="P429" s="30">
        <v>1</v>
      </c>
      <c r="Q429" s="29">
        <v>-0.02</v>
      </c>
      <c r="R429" s="3">
        <v>0.996227930024566</v>
      </c>
      <c r="S429" s="30">
        <v>1</v>
      </c>
      <c r="T429" s="29">
        <v>7.0000000000000007E-2</v>
      </c>
      <c r="U429" s="3">
        <v>0.39313831800305099</v>
      </c>
      <c r="V429" s="30">
        <v>0.99999999999594802</v>
      </c>
      <c r="W429" s="36">
        <v>2.97</v>
      </c>
      <c r="X429" s="9">
        <v>3.25</v>
      </c>
      <c r="Y429" s="9">
        <v>3.82</v>
      </c>
      <c r="Z429" s="9">
        <v>4.46</v>
      </c>
      <c r="AA429" s="37">
        <v>2.54</v>
      </c>
      <c r="AB429" s="44">
        <v>3042877.9989672299</v>
      </c>
      <c r="AC429" s="17">
        <v>3075093.5879504601</v>
      </c>
      <c r="AD429" s="17">
        <v>2906774.3614230799</v>
      </c>
      <c r="AE429" s="16">
        <v>2003843.7057668101</v>
      </c>
      <c r="AF429" s="16">
        <v>1933195.49982676</v>
      </c>
      <c r="AG429" s="16">
        <v>2063108.75822345</v>
      </c>
      <c r="AH429" s="15">
        <v>2109342.99912414</v>
      </c>
      <c r="AI429" s="15">
        <v>1983710.12233805</v>
      </c>
      <c r="AJ429" s="15">
        <v>2130426.6945322598</v>
      </c>
      <c r="AK429" s="14">
        <v>2123664.78967488</v>
      </c>
      <c r="AL429" s="14">
        <v>1981024.7262631999</v>
      </c>
      <c r="AM429" s="14">
        <v>1957147.1791795201</v>
      </c>
      <c r="AN429" s="13">
        <v>2107855.9636341101</v>
      </c>
      <c r="AO429" s="13">
        <v>2162006.5206620898</v>
      </c>
      <c r="AP429" s="45">
        <v>2055077.5773292801</v>
      </c>
    </row>
    <row r="430" spans="1:42" x14ac:dyDescent="0.2">
      <c r="A430" s="22" t="s">
        <v>437</v>
      </c>
      <c r="B430" s="2" t="s">
        <v>1496</v>
      </c>
      <c r="C430" s="2">
        <v>21</v>
      </c>
      <c r="D430" s="2">
        <v>9</v>
      </c>
      <c r="E430" s="2">
        <v>19</v>
      </c>
      <c r="F430" s="2">
        <v>9</v>
      </c>
      <c r="G430" s="2">
        <v>473</v>
      </c>
      <c r="H430" s="2">
        <v>53.2</v>
      </c>
      <c r="I430" s="2">
        <v>10.130000000000001</v>
      </c>
      <c r="J430" s="23">
        <v>28.035</v>
      </c>
      <c r="K430" s="29">
        <v>0.02</v>
      </c>
      <c r="L430" s="3">
        <v>0.62934229128817498</v>
      </c>
      <c r="M430" s="30">
        <v>0.81233885539420903</v>
      </c>
      <c r="N430" s="29">
        <v>-7.0000000000000007E-2</v>
      </c>
      <c r="O430" s="3">
        <v>0.49739044824918699</v>
      </c>
      <c r="P430" s="30">
        <v>1</v>
      </c>
      <c r="Q430" s="29">
        <v>-0.04</v>
      </c>
      <c r="R430" s="3">
        <v>0.82988120139038102</v>
      </c>
      <c r="S430" s="30">
        <v>1</v>
      </c>
      <c r="T430" s="29">
        <v>-0.03</v>
      </c>
      <c r="U430" s="3">
        <v>0.94834867359674702</v>
      </c>
      <c r="V430" s="30">
        <v>0.99999999999594802</v>
      </c>
      <c r="W430" s="36">
        <v>7.18</v>
      </c>
      <c r="X430" s="9">
        <v>1.82</v>
      </c>
      <c r="Y430" s="9">
        <v>0.8</v>
      </c>
      <c r="Z430" s="9">
        <v>0.36</v>
      </c>
      <c r="AA430" s="37">
        <v>0.28000000000000003</v>
      </c>
      <c r="AB430" s="44">
        <v>1482081.9778865101</v>
      </c>
      <c r="AC430" s="17">
        <v>1535243.5720615201</v>
      </c>
      <c r="AD430" s="17">
        <v>1334186.2099554699</v>
      </c>
      <c r="AE430" s="16">
        <v>1505769.1404282399</v>
      </c>
      <c r="AF430" s="16">
        <v>1479040.04352372</v>
      </c>
      <c r="AG430" s="16">
        <v>1533811.3594375199</v>
      </c>
      <c r="AH430" s="15">
        <v>1436069.1701897001</v>
      </c>
      <c r="AI430" s="15">
        <v>1450990.2286386599</v>
      </c>
      <c r="AJ430" s="15">
        <v>1428477.54771707</v>
      </c>
      <c r="AK430" s="14">
        <v>1460404.6945484199</v>
      </c>
      <c r="AL430" s="14">
        <v>1459873.4739140801</v>
      </c>
      <c r="AM430" s="14">
        <v>1469191.6980932599</v>
      </c>
      <c r="AN430" s="13">
        <v>1479488.95577252</v>
      </c>
      <c r="AO430" s="13">
        <v>1478361.6908164299</v>
      </c>
      <c r="AP430" s="45">
        <v>1471783.04979331</v>
      </c>
    </row>
    <row r="431" spans="1:42" x14ac:dyDescent="0.2">
      <c r="A431" s="22" t="s">
        <v>438</v>
      </c>
      <c r="B431" s="2" t="s">
        <v>1497</v>
      </c>
      <c r="C431" s="2">
        <v>21</v>
      </c>
      <c r="D431" s="2">
        <v>9</v>
      </c>
      <c r="E431" s="2">
        <v>11</v>
      </c>
      <c r="F431" s="2">
        <v>9</v>
      </c>
      <c r="G431" s="2">
        <v>540</v>
      </c>
      <c r="H431" s="2">
        <v>59.5</v>
      </c>
      <c r="I431" s="2">
        <v>10.42</v>
      </c>
      <c r="J431" s="23">
        <v>27.73</v>
      </c>
      <c r="K431" s="29">
        <v>-0.16</v>
      </c>
      <c r="L431" s="3">
        <v>0.164394421930004</v>
      </c>
      <c r="M431" s="30">
        <v>0.25280280585310699</v>
      </c>
      <c r="N431" s="29">
        <v>0.13</v>
      </c>
      <c r="O431" s="3">
        <v>0.695183598615289</v>
      </c>
      <c r="P431" s="30">
        <v>1</v>
      </c>
      <c r="Q431" s="29">
        <v>-0.05</v>
      </c>
      <c r="R431" s="3">
        <v>0.83848732456745201</v>
      </c>
      <c r="S431" s="30">
        <v>1</v>
      </c>
      <c r="T431" s="29">
        <v>0</v>
      </c>
      <c r="U431" s="3">
        <v>0.98196266523366404</v>
      </c>
      <c r="V431" s="30">
        <v>0.99999999999594802</v>
      </c>
      <c r="W431" s="36">
        <v>7.06</v>
      </c>
      <c r="X431" s="9">
        <v>7.1</v>
      </c>
      <c r="Y431" s="9">
        <v>3.53</v>
      </c>
      <c r="Z431" s="9">
        <v>2.88</v>
      </c>
      <c r="AA431" s="37">
        <v>4.3099999999999996</v>
      </c>
      <c r="AB431" s="44">
        <v>593589.35138355405</v>
      </c>
      <c r="AC431" s="17">
        <v>678246.99361705605</v>
      </c>
      <c r="AD431" s="17">
        <v>613090.71738306596</v>
      </c>
      <c r="AE431" s="16">
        <v>550339.25050269696</v>
      </c>
      <c r="AF431" s="16">
        <v>609774.39382044296</v>
      </c>
      <c r="AG431" s="16">
        <v>533412.87250825402</v>
      </c>
      <c r="AH431" s="15">
        <v>603524.88777538599</v>
      </c>
      <c r="AI431" s="15">
        <v>572313.01056279498</v>
      </c>
      <c r="AJ431" s="15">
        <v>612436.41006042005</v>
      </c>
      <c r="AK431" s="14">
        <v>557490.34774305997</v>
      </c>
      <c r="AL431" s="14">
        <v>529390.92088877701</v>
      </c>
      <c r="AM431" s="14">
        <v>531904.76632509194</v>
      </c>
      <c r="AN431" s="13">
        <v>528559.10521772096</v>
      </c>
      <c r="AO431" s="13">
        <v>549390.67995324195</v>
      </c>
      <c r="AP431" s="45">
        <v>575925.66225915705</v>
      </c>
    </row>
    <row r="432" spans="1:42" x14ac:dyDescent="0.2">
      <c r="A432" s="22" t="s">
        <v>439</v>
      </c>
      <c r="B432" s="2" t="s">
        <v>1498</v>
      </c>
      <c r="C432" s="2">
        <v>7</v>
      </c>
      <c r="D432" s="2">
        <v>11</v>
      </c>
      <c r="E432" s="2">
        <v>19</v>
      </c>
      <c r="F432" s="2">
        <v>11</v>
      </c>
      <c r="G432" s="2">
        <v>1708</v>
      </c>
      <c r="H432" s="2">
        <v>192.1</v>
      </c>
      <c r="I432" s="2">
        <v>7.47</v>
      </c>
      <c r="J432" s="23">
        <v>27.556999999999999</v>
      </c>
      <c r="K432" s="29">
        <v>1.19</v>
      </c>
      <c r="L432" s="3">
        <v>6.1855396360499501E-9</v>
      </c>
      <c r="M432" s="30">
        <v>7.4559543151463702E-8</v>
      </c>
      <c r="N432" s="29">
        <v>0.05</v>
      </c>
      <c r="O432" s="3">
        <v>0.62705110381421802</v>
      </c>
      <c r="P432" s="30">
        <v>1</v>
      </c>
      <c r="Q432" s="29">
        <v>0.05</v>
      </c>
      <c r="R432" s="3">
        <v>0.99859815452573697</v>
      </c>
      <c r="S432" s="30">
        <v>1</v>
      </c>
      <c r="T432" s="29">
        <v>0.02</v>
      </c>
      <c r="U432" s="3">
        <v>0.91996768242192595</v>
      </c>
      <c r="V432" s="30">
        <v>0.99999999999594802</v>
      </c>
      <c r="W432" s="36">
        <v>3.59</v>
      </c>
      <c r="X432" s="9">
        <v>2.19</v>
      </c>
      <c r="Y432" s="9">
        <v>3.55</v>
      </c>
      <c r="Z432" s="9">
        <v>8.51</v>
      </c>
      <c r="AA432" s="37">
        <v>1.51</v>
      </c>
      <c r="AB432" s="44">
        <v>471807.67466729297</v>
      </c>
      <c r="AC432" s="17">
        <v>441008.55539022502</v>
      </c>
      <c r="AD432" s="17">
        <v>466768.65984822699</v>
      </c>
      <c r="AE432" s="16">
        <v>1027477.24335609</v>
      </c>
      <c r="AF432" s="16">
        <v>1069795.4053948901</v>
      </c>
      <c r="AG432" s="16">
        <v>1064379.03980881</v>
      </c>
      <c r="AH432" s="15">
        <v>1105469.5384870099</v>
      </c>
      <c r="AI432" s="15">
        <v>1077591.4186925199</v>
      </c>
      <c r="AJ432" s="15">
        <v>1155617.3703524501</v>
      </c>
      <c r="AK432" s="14">
        <v>1103497.2411426201</v>
      </c>
      <c r="AL432" s="14">
        <v>1134392.0840489401</v>
      </c>
      <c r="AM432" s="14">
        <v>964006.93949863699</v>
      </c>
      <c r="AN432" s="13">
        <v>1080000.01801116</v>
      </c>
      <c r="AO432" s="13">
        <v>1075302.9060734599</v>
      </c>
      <c r="AP432" s="45">
        <v>1105706.13168906</v>
      </c>
    </row>
    <row r="433" spans="1:42" x14ac:dyDescent="0.2">
      <c r="A433" s="22" t="s">
        <v>440</v>
      </c>
      <c r="B433" s="2" t="s">
        <v>1499</v>
      </c>
      <c r="C433" s="2">
        <v>43</v>
      </c>
      <c r="D433" s="2">
        <v>7</v>
      </c>
      <c r="E433" s="2">
        <v>24</v>
      </c>
      <c r="F433" s="2">
        <v>7</v>
      </c>
      <c r="G433" s="2">
        <v>170</v>
      </c>
      <c r="H433" s="2">
        <v>20</v>
      </c>
      <c r="I433" s="2">
        <v>8.59</v>
      </c>
      <c r="J433" s="23">
        <v>27.506</v>
      </c>
      <c r="K433" s="29">
        <v>0.9</v>
      </c>
      <c r="L433" s="3">
        <v>2.5967420724804E-6</v>
      </c>
      <c r="M433" s="30">
        <v>1.3746941985056699E-5</v>
      </c>
      <c r="N433" s="29">
        <v>0.03</v>
      </c>
      <c r="O433" s="3">
        <v>0.97284320144808401</v>
      </c>
      <c r="P433" s="30">
        <v>1</v>
      </c>
      <c r="Q433" s="29">
        <v>0.04</v>
      </c>
      <c r="R433" s="3">
        <v>0.99993208600919603</v>
      </c>
      <c r="S433" s="30">
        <v>1</v>
      </c>
      <c r="T433" s="29">
        <v>-0.02</v>
      </c>
      <c r="U433" s="3">
        <v>0.99999934827752801</v>
      </c>
      <c r="V433" s="30">
        <v>0.99999999999594802</v>
      </c>
      <c r="W433" s="36">
        <v>7.39</v>
      </c>
      <c r="X433" s="9">
        <v>6.02</v>
      </c>
      <c r="Y433" s="9">
        <v>9.0500000000000007</v>
      </c>
      <c r="Z433" s="9">
        <v>6.23</v>
      </c>
      <c r="AA433" s="37">
        <v>2.29</v>
      </c>
      <c r="AB433" s="44">
        <v>986076.45321605203</v>
      </c>
      <c r="AC433" s="17">
        <v>978532.94605622895</v>
      </c>
      <c r="AD433" s="17">
        <v>861810.51812008198</v>
      </c>
      <c r="AE433" s="16">
        <v>1822438.96550797</v>
      </c>
      <c r="AF433" s="16">
        <v>1674010.0639281899</v>
      </c>
      <c r="AG433" s="16">
        <v>1884212.1147258701</v>
      </c>
      <c r="AH433" s="15">
        <v>1856060.61748258</v>
      </c>
      <c r="AI433" s="15">
        <v>1687061.7449412099</v>
      </c>
      <c r="AJ433" s="15">
        <v>2023039.5448081701</v>
      </c>
      <c r="AK433" s="14">
        <v>1869220.30567901</v>
      </c>
      <c r="AL433" s="14">
        <v>1872904.67657549</v>
      </c>
      <c r="AM433" s="14">
        <v>1676143.5071308999</v>
      </c>
      <c r="AN433" s="13">
        <v>1803467.17699592</v>
      </c>
      <c r="AO433" s="13">
        <v>1818555.4420111601</v>
      </c>
      <c r="AP433" s="45">
        <v>1741455.80959238</v>
      </c>
    </row>
    <row r="434" spans="1:42" x14ac:dyDescent="0.2">
      <c r="A434" s="22" t="s">
        <v>441</v>
      </c>
      <c r="B434" s="2" t="s">
        <v>1500</v>
      </c>
      <c r="C434" s="2">
        <v>41</v>
      </c>
      <c r="D434" s="2">
        <v>7</v>
      </c>
      <c r="E434" s="2">
        <v>24</v>
      </c>
      <c r="F434" s="2">
        <v>7</v>
      </c>
      <c r="G434" s="2">
        <v>125</v>
      </c>
      <c r="H434" s="2">
        <v>14.5</v>
      </c>
      <c r="I434" s="2">
        <v>10.54</v>
      </c>
      <c r="J434" s="23">
        <v>27.449000000000002</v>
      </c>
      <c r="K434" s="29">
        <v>0</v>
      </c>
      <c r="L434" s="3">
        <v>0.99999951348875704</v>
      </c>
      <c r="M434" s="30">
        <v>0.99999999975666698</v>
      </c>
      <c r="N434" s="29">
        <v>-0.01</v>
      </c>
      <c r="O434" s="3">
        <v>0.99906272775869498</v>
      </c>
      <c r="P434" s="30">
        <v>1</v>
      </c>
      <c r="Q434" s="29">
        <v>0.06</v>
      </c>
      <c r="R434" s="3">
        <v>0.71936470877414904</v>
      </c>
      <c r="S434" s="30">
        <v>1</v>
      </c>
      <c r="T434" s="29">
        <v>0.02</v>
      </c>
      <c r="U434" s="3">
        <v>0.99985597719030805</v>
      </c>
      <c r="V434" s="30">
        <v>0.99999999999594802</v>
      </c>
      <c r="W434" s="36">
        <v>1.79</v>
      </c>
      <c r="X434" s="9">
        <v>2.06</v>
      </c>
      <c r="Y434" s="9">
        <v>7.67</v>
      </c>
      <c r="Z434" s="9">
        <v>4.38</v>
      </c>
      <c r="AA434" s="37">
        <v>1.63</v>
      </c>
      <c r="AB434" s="44">
        <v>9406287.9808874801</v>
      </c>
      <c r="AC434" s="17">
        <v>9185170.5940691903</v>
      </c>
      <c r="AD434" s="17">
        <v>9083430.4838557001</v>
      </c>
      <c r="AE434" s="16">
        <v>9026725.79887194</v>
      </c>
      <c r="AF434" s="16">
        <v>9207766.4264393896</v>
      </c>
      <c r="AG434" s="16">
        <v>9406618.3949011602</v>
      </c>
      <c r="AH434" s="15">
        <v>9161250.4858287293</v>
      </c>
      <c r="AI434" s="15">
        <v>8447314.7075364701</v>
      </c>
      <c r="AJ434" s="15">
        <v>9851302.52409916</v>
      </c>
      <c r="AK434" s="14">
        <v>9625406.6796750799</v>
      </c>
      <c r="AL434" s="14">
        <v>10048057.8182016</v>
      </c>
      <c r="AM434" s="14">
        <v>9204699.6945527792</v>
      </c>
      <c r="AN434" s="13">
        <v>9331259.7579267696</v>
      </c>
      <c r="AO434" s="13">
        <v>9365449.7241045199</v>
      </c>
      <c r="AP434" s="45">
        <v>9087929.1243413296</v>
      </c>
    </row>
    <row r="435" spans="1:42" x14ac:dyDescent="0.2">
      <c r="A435" s="22" t="s">
        <v>442</v>
      </c>
      <c r="B435" s="2" t="s">
        <v>1501</v>
      </c>
      <c r="C435" s="2">
        <v>46</v>
      </c>
      <c r="D435" s="2">
        <v>6</v>
      </c>
      <c r="E435" s="2">
        <v>18</v>
      </c>
      <c r="F435" s="2">
        <v>6</v>
      </c>
      <c r="G435" s="2">
        <v>151</v>
      </c>
      <c r="H435" s="2">
        <v>16.899999999999999</v>
      </c>
      <c r="I435" s="2">
        <v>4.6500000000000004</v>
      </c>
      <c r="J435" s="23">
        <v>27.247</v>
      </c>
      <c r="K435" s="29">
        <v>-0.55000000000000004</v>
      </c>
      <c r="L435" s="3">
        <v>1.53666798008323E-4</v>
      </c>
      <c r="M435" s="30">
        <v>4.7871942838775703E-4</v>
      </c>
      <c r="N435" s="29">
        <v>-0.17</v>
      </c>
      <c r="O435" s="3">
        <v>0.31385357412432902</v>
      </c>
      <c r="P435" s="30">
        <v>1</v>
      </c>
      <c r="Q435" s="29">
        <v>-0.13</v>
      </c>
      <c r="R435" s="3">
        <v>0.62981223717804602</v>
      </c>
      <c r="S435" s="30">
        <v>1</v>
      </c>
      <c r="T435" s="29">
        <v>-0.18</v>
      </c>
      <c r="U435" s="3">
        <v>0.53142248940388004</v>
      </c>
      <c r="V435" s="30">
        <v>0.99999999999594802</v>
      </c>
      <c r="W435" s="36">
        <v>4.5199999999999996</v>
      </c>
      <c r="X435" s="9">
        <v>10.02</v>
      </c>
      <c r="Y435" s="9">
        <v>2.83</v>
      </c>
      <c r="Z435" s="9">
        <v>7.08</v>
      </c>
      <c r="AA435" s="37">
        <v>5.09</v>
      </c>
      <c r="AB435" s="44">
        <v>4553106.3437155196</v>
      </c>
      <c r="AC435" s="17">
        <v>4162698.5198863102</v>
      </c>
      <c r="AD435" s="17">
        <v>4411119.9904443799</v>
      </c>
      <c r="AE435" s="16">
        <v>2627642.3597246902</v>
      </c>
      <c r="AF435" s="16">
        <v>3208142.44306244</v>
      </c>
      <c r="AG435" s="16">
        <v>3015945.9180018399</v>
      </c>
      <c r="AH435" s="15">
        <v>2554534.0813674498</v>
      </c>
      <c r="AI435" s="15">
        <v>2675910.9900165098</v>
      </c>
      <c r="AJ435" s="15">
        <v>2690688.9850154398</v>
      </c>
      <c r="AK435" s="14">
        <v>2749021.4032322201</v>
      </c>
      <c r="AL435" s="14">
        <v>2917203.6719549801</v>
      </c>
      <c r="AM435" s="14">
        <v>2531415.3506011399</v>
      </c>
      <c r="AN435" s="13">
        <v>2598905.8710330301</v>
      </c>
      <c r="AO435" s="13">
        <v>2655727.1045651501</v>
      </c>
      <c r="AP435" s="45">
        <v>2860641.2865883298</v>
      </c>
    </row>
    <row r="436" spans="1:42" x14ac:dyDescent="0.2">
      <c r="A436" s="22" t="s">
        <v>443</v>
      </c>
      <c r="B436" s="2" t="s">
        <v>1502</v>
      </c>
      <c r="C436" s="2">
        <v>9</v>
      </c>
      <c r="D436" s="2">
        <v>10</v>
      </c>
      <c r="E436" s="2">
        <v>21</v>
      </c>
      <c r="F436" s="2">
        <v>10</v>
      </c>
      <c r="G436" s="2">
        <v>1140</v>
      </c>
      <c r="H436" s="2">
        <v>126.9</v>
      </c>
      <c r="I436" s="2">
        <v>5.26</v>
      </c>
      <c r="J436" s="23">
        <v>27.218</v>
      </c>
      <c r="K436" s="29">
        <v>0.02</v>
      </c>
      <c r="L436" s="3">
        <v>0.94606076631359204</v>
      </c>
      <c r="M436" s="30">
        <v>0.99999999975666698</v>
      </c>
      <c r="N436" s="29">
        <v>-0.08</v>
      </c>
      <c r="O436" s="3">
        <v>0.88588752774817103</v>
      </c>
      <c r="P436" s="30">
        <v>1</v>
      </c>
      <c r="Q436" s="29">
        <v>-0.1</v>
      </c>
      <c r="R436" s="3">
        <v>0.44917324808570103</v>
      </c>
      <c r="S436" s="30">
        <v>1</v>
      </c>
      <c r="T436" s="29">
        <v>0</v>
      </c>
      <c r="U436" s="3">
        <v>0.999922390741943</v>
      </c>
      <c r="V436" s="30">
        <v>0.99999999999594802</v>
      </c>
      <c r="W436" s="36">
        <v>9.44</v>
      </c>
      <c r="X436" s="9">
        <v>4.66</v>
      </c>
      <c r="Y436" s="9">
        <v>7.22</v>
      </c>
      <c r="Z436" s="9">
        <v>7.2</v>
      </c>
      <c r="AA436" s="37">
        <v>2.93</v>
      </c>
      <c r="AB436" s="44">
        <v>1358469.31145504</v>
      </c>
      <c r="AC436" s="17">
        <v>1154106.17863121</v>
      </c>
      <c r="AD436" s="17">
        <v>1162650.9373660099</v>
      </c>
      <c r="AE436" s="16">
        <v>1117884.3203104101</v>
      </c>
      <c r="AF436" s="16">
        <v>1181049.83279728</v>
      </c>
      <c r="AG436" s="16">
        <v>1226994.2541352899</v>
      </c>
      <c r="AH436" s="15">
        <v>1040880.50149534</v>
      </c>
      <c r="AI436" s="15">
        <v>1115451.2000100501</v>
      </c>
      <c r="AJ436" s="15">
        <v>1202494.34327216</v>
      </c>
      <c r="AK436" s="14">
        <v>1100441.30325426</v>
      </c>
      <c r="AL436" s="14">
        <v>982254.05102411204</v>
      </c>
      <c r="AM436" s="14">
        <v>1126810.9417473101</v>
      </c>
      <c r="AN436" s="13">
        <v>1127289.7209991999</v>
      </c>
      <c r="AO436" s="13">
        <v>1182165.2464112299</v>
      </c>
      <c r="AP436" s="45">
        <v>1190055.2195775299</v>
      </c>
    </row>
    <row r="437" spans="1:42" x14ac:dyDescent="0.2">
      <c r="A437" s="22" t="s">
        <v>444</v>
      </c>
      <c r="B437" s="2" t="s">
        <v>1503</v>
      </c>
      <c r="C437" s="2">
        <v>22</v>
      </c>
      <c r="D437" s="2">
        <v>7</v>
      </c>
      <c r="E437" s="2">
        <v>14</v>
      </c>
      <c r="F437" s="2">
        <v>7</v>
      </c>
      <c r="G437" s="2">
        <v>596</v>
      </c>
      <c r="H437" s="2">
        <v>68.2</v>
      </c>
      <c r="I437" s="2">
        <v>5.85</v>
      </c>
      <c r="J437" s="23">
        <v>27.215</v>
      </c>
      <c r="K437" s="29">
        <v>0</v>
      </c>
      <c r="L437" s="3">
        <v>0.93970092201831101</v>
      </c>
      <c r="M437" s="30">
        <v>0.99999999975666698</v>
      </c>
      <c r="N437" s="29">
        <v>0.13</v>
      </c>
      <c r="O437" s="3">
        <v>0.34194576436357699</v>
      </c>
      <c r="P437" s="30">
        <v>1</v>
      </c>
      <c r="Q437" s="29">
        <v>7.0000000000000007E-2</v>
      </c>
      <c r="R437" s="3">
        <v>0.37029876061709399</v>
      </c>
      <c r="S437" s="30">
        <v>1</v>
      </c>
      <c r="T437" s="29">
        <v>0.08</v>
      </c>
      <c r="U437" s="3">
        <v>0.49416789638367398</v>
      </c>
      <c r="V437" s="30">
        <v>0.99999999999594802</v>
      </c>
      <c r="W437" s="36">
        <v>5.14</v>
      </c>
      <c r="X437" s="9">
        <v>3.65</v>
      </c>
      <c r="Y437" s="9">
        <v>5.5</v>
      </c>
      <c r="Z437" s="9">
        <v>5.33</v>
      </c>
      <c r="AA437" s="37">
        <v>3.93</v>
      </c>
      <c r="AB437" s="44">
        <v>512217.76552172098</v>
      </c>
      <c r="AC437" s="17">
        <v>472976.33681971801</v>
      </c>
      <c r="AD437" s="17">
        <v>521598.40589849098</v>
      </c>
      <c r="AE437" s="16">
        <v>537170.54637370002</v>
      </c>
      <c r="AF437" s="16">
        <v>499949.765962595</v>
      </c>
      <c r="AG437" s="16">
        <v>513461.75438593101</v>
      </c>
      <c r="AH437" s="15">
        <v>587695.14584476803</v>
      </c>
      <c r="AI437" s="15">
        <v>526496.59732772503</v>
      </c>
      <c r="AJ437" s="15">
        <v>561222.44346022396</v>
      </c>
      <c r="AK437" s="14">
        <v>540773.48396929295</v>
      </c>
      <c r="AL437" s="14">
        <v>591298.77152547694</v>
      </c>
      <c r="AM437" s="14">
        <v>539056.20021053799</v>
      </c>
      <c r="AN437" s="13">
        <v>535209.54896754201</v>
      </c>
      <c r="AO437" s="13">
        <v>576032.89474672405</v>
      </c>
      <c r="AP437" s="45">
        <v>543126.90351504099</v>
      </c>
    </row>
    <row r="438" spans="1:42" x14ac:dyDescent="0.2">
      <c r="A438" s="22" t="s">
        <v>445</v>
      </c>
      <c r="B438" s="2" t="s">
        <v>1504</v>
      </c>
      <c r="C438" s="2">
        <v>50</v>
      </c>
      <c r="D438" s="2">
        <v>6</v>
      </c>
      <c r="E438" s="2">
        <v>37</v>
      </c>
      <c r="F438" s="2">
        <v>6</v>
      </c>
      <c r="G438" s="2">
        <v>136</v>
      </c>
      <c r="H438" s="2">
        <v>15.8</v>
      </c>
      <c r="I438" s="2">
        <v>10.56</v>
      </c>
      <c r="J438" s="23">
        <v>26.971</v>
      </c>
      <c r="K438" s="29">
        <v>0.47</v>
      </c>
      <c r="L438" s="3">
        <v>7.1426771210969503E-6</v>
      </c>
      <c r="M438" s="30">
        <v>3.2631414136323399E-5</v>
      </c>
      <c r="N438" s="29">
        <v>0.02</v>
      </c>
      <c r="O438" s="3">
        <v>0.99566597019576097</v>
      </c>
      <c r="P438" s="30">
        <v>1</v>
      </c>
      <c r="Q438" s="29">
        <v>0.04</v>
      </c>
      <c r="R438" s="3">
        <v>0.99990344738630099</v>
      </c>
      <c r="S438" s="30">
        <v>1</v>
      </c>
      <c r="T438" s="29">
        <v>0.01</v>
      </c>
      <c r="U438" s="3">
        <v>0.99752029504516304</v>
      </c>
      <c r="V438" s="30">
        <v>0.99999999999594802</v>
      </c>
      <c r="W438" s="36">
        <v>3.16</v>
      </c>
      <c r="X438" s="9">
        <v>3.32</v>
      </c>
      <c r="Y438" s="9">
        <v>5.47</v>
      </c>
      <c r="Z438" s="9">
        <v>4.6399999999999997</v>
      </c>
      <c r="AA438" s="37">
        <v>1.73</v>
      </c>
      <c r="AB438" s="44">
        <v>27889556.354811899</v>
      </c>
      <c r="AC438" s="17">
        <v>27017156.214196701</v>
      </c>
      <c r="AD438" s="17">
        <v>26181884.025898401</v>
      </c>
      <c r="AE438" s="16">
        <v>39329104.884734198</v>
      </c>
      <c r="AF438" s="16">
        <v>36900440.114497803</v>
      </c>
      <c r="AG438" s="16">
        <v>37537880.4179755</v>
      </c>
      <c r="AH438" s="15">
        <v>37946478.418417901</v>
      </c>
      <c r="AI438" s="15">
        <v>39308958.908869699</v>
      </c>
      <c r="AJ438" s="15">
        <v>35274577.190070897</v>
      </c>
      <c r="AK438" s="14">
        <v>36137867.674430497</v>
      </c>
      <c r="AL438" s="14">
        <v>39567400.404410303</v>
      </c>
      <c r="AM438" s="14">
        <v>38604737.551485501</v>
      </c>
      <c r="AN438" s="13">
        <v>37797847.604400299</v>
      </c>
      <c r="AO438" s="13">
        <v>38012145.427081898</v>
      </c>
      <c r="AP438" s="45">
        <v>36793458.948485002</v>
      </c>
    </row>
    <row r="439" spans="1:42" x14ac:dyDescent="0.2">
      <c r="A439" s="22" t="s">
        <v>446</v>
      </c>
      <c r="B439" s="2" t="s">
        <v>1505</v>
      </c>
      <c r="C439" s="2">
        <v>9</v>
      </c>
      <c r="D439" s="2">
        <v>8</v>
      </c>
      <c r="E439" s="2">
        <v>20</v>
      </c>
      <c r="F439" s="2">
        <v>7</v>
      </c>
      <c r="G439" s="2">
        <v>836</v>
      </c>
      <c r="H439" s="2">
        <v>93.4</v>
      </c>
      <c r="I439" s="2">
        <v>8.59</v>
      </c>
      <c r="J439" s="23">
        <v>26.97</v>
      </c>
      <c r="K439" s="29">
        <v>2.9</v>
      </c>
      <c r="L439" s="3">
        <v>8.6206375371489204E-11</v>
      </c>
      <c r="M439" s="30">
        <v>2.8142789626484101E-9</v>
      </c>
      <c r="N439" s="29">
        <v>-0.21</v>
      </c>
      <c r="O439" s="3">
        <v>0.27973226783273403</v>
      </c>
      <c r="P439" s="30">
        <v>1</v>
      </c>
      <c r="Q439" s="29">
        <v>-0.34</v>
      </c>
      <c r="R439" s="3">
        <v>2.1931268239227902E-2</v>
      </c>
      <c r="S439" s="30">
        <v>1</v>
      </c>
      <c r="T439" s="29">
        <v>-1.1000000000000001</v>
      </c>
      <c r="U439" s="3">
        <v>7.99054712175007E-7</v>
      </c>
      <c r="V439" s="30">
        <v>5.8485906596375798E-5</v>
      </c>
      <c r="W439" s="36">
        <v>7.34</v>
      </c>
      <c r="X439" s="9">
        <v>8.77</v>
      </c>
      <c r="Y439" s="9">
        <v>4.75</v>
      </c>
      <c r="Z439" s="9">
        <v>8.18</v>
      </c>
      <c r="AA439" s="37">
        <v>2.19</v>
      </c>
      <c r="AB439" s="44">
        <v>135563.59143971</v>
      </c>
      <c r="AC439" s="17">
        <v>157026.01348337799</v>
      </c>
      <c r="AD439" s="17">
        <v>148062.54533902201</v>
      </c>
      <c r="AE439" s="16">
        <v>1105660.0476621799</v>
      </c>
      <c r="AF439" s="16">
        <v>1168627.26224865</v>
      </c>
      <c r="AG439" s="16">
        <v>981629.50375286199</v>
      </c>
      <c r="AH439" s="15">
        <v>922580.03741004202</v>
      </c>
      <c r="AI439" s="15">
        <v>1012762.29478285</v>
      </c>
      <c r="AJ439" s="15">
        <v>954364.93739342096</v>
      </c>
      <c r="AK439" s="14">
        <v>875344.721217504</v>
      </c>
      <c r="AL439" s="14">
        <v>952166.08370563702</v>
      </c>
      <c r="AM439" s="14">
        <v>808566.06069019902</v>
      </c>
      <c r="AN439" s="13">
        <v>506071.236723929</v>
      </c>
      <c r="AO439" s="13">
        <v>516345.58035367</v>
      </c>
      <c r="AP439" s="45">
        <v>528727.11208629201</v>
      </c>
    </row>
    <row r="440" spans="1:42" x14ac:dyDescent="0.2">
      <c r="A440" s="22" t="s">
        <v>447</v>
      </c>
      <c r="B440" s="2" t="s">
        <v>1506</v>
      </c>
      <c r="C440" s="2">
        <v>13</v>
      </c>
      <c r="D440" s="2">
        <v>8</v>
      </c>
      <c r="E440" s="2">
        <v>13</v>
      </c>
      <c r="F440" s="2">
        <v>7</v>
      </c>
      <c r="G440" s="2">
        <v>725</v>
      </c>
      <c r="H440" s="2">
        <v>81.3</v>
      </c>
      <c r="I440" s="2">
        <v>7.83</v>
      </c>
      <c r="J440" s="23">
        <v>26.937999999999999</v>
      </c>
      <c r="K440" s="29">
        <v>-0.06</v>
      </c>
      <c r="L440" s="3">
        <v>0.84448702567867395</v>
      </c>
      <c r="M440" s="30">
        <v>0.99571946519073196</v>
      </c>
      <c r="N440" s="29">
        <v>-0.02</v>
      </c>
      <c r="O440" s="3">
        <v>0.99999673051201898</v>
      </c>
      <c r="P440" s="30">
        <v>1</v>
      </c>
      <c r="Q440" s="29">
        <v>-0.09</v>
      </c>
      <c r="R440" s="3">
        <v>0.83938764362945295</v>
      </c>
      <c r="S440" s="30">
        <v>1</v>
      </c>
      <c r="T440" s="29">
        <v>0.03</v>
      </c>
      <c r="U440" s="3">
        <v>0.99961821345213198</v>
      </c>
      <c r="V440" s="30">
        <v>0.99999999999594802</v>
      </c>
      <c r="W440" s="36">
        <v>10.95</v>
      </c>
      <c r="X440" s="9">
        <v>7.23</v>
      </c>
      <c r="Y440" s="9">
        <v>6.55</v>
      </c>
      <c r="Z440" s="9">
        <v>6.91</v>
      </c>
      <c r="AA440" s="37">
        <v>3.25</v>
      </c>
      <c r="AB440" s="44">
        <v>1709291.25064442</v>
      </c>
      <c r="AC440" s="17">
        <v>1375488.1179001201</v>
      </c>
      <c r="AD440" s="17">
        <v>1512912.0398566499</v>
      </c>
      <c r="AE440" s="16">
        <v>1534997.55982154</v>
      </c>
      <c r="AF440" s="16">
        <v>1452313.1593490599</v>
      </c>
      <c r="AG440" s="16">
        <v>1328372.74510183</v>
      </c>
      <c r="AH440" s="15">
        <v>1430862.4034011899</v>
      </c>
      <c r="AI440" s="15">
        <v>1355456.3441239099</v>
      </c>
      <c r="AJ440" s="15">
        <v>1543265.5895372799</v>
      </c>
      <c r="AK440" s="14">
        <v>1361938.15995358</v>
      </c>
      <c r="AL440" s="14">
        <v>1440350.8020895701</v>
      </c>
      <c r="AM440" s="14">
        <v>1254212.1163532799</v>
      </c>
      <c r="AN440" s="13">
        <v>1478544.3130637701</v>
      </c>
      <c r="AO440" s="13">
        <v>1399017.09394113</v>
      </c>
      <c r="AP440" s="45">
        <v>1483052.5060788901</v>
      </c>
    </row>
    <row r="441" spans="1:42" x14ac:dyDescent="0.2">
      <c r="A441" s="22" t="s">
        <v>448</v>
      </c>
      <c r="B441" s="2" t="s">
        <v>1507</v>
      </c>
      <c r="C441" s="2">
        <v>21</v>
      </c>
      <c r="D441" s="2">
        <v>9</v>
      </c>
      <c r="E441" s="2">
        <v>16</v>
      </c>
      <c r="F441" s="2">
        <v>9</v>
      </c>
      <c r="G441" s="2">
        <v>472</v>
      </c>
      <c r="H441" s="2">
        <v>51.1</v>
      </c>
      <c r="I441" s="2">
        <v>8.4</v>
      </c>
      <c r="J441" s="23">
        <v>26.890999999999998</v>
      </c>
      <c r="K441" s="29">
        <v>0.05</v>
      </c>
      <c r="L441" s="3">
        <v>0.98366159556340904</v>
      </c>
      <c r="M441" s="30">
        <v>0.99999999975666698</v>
      </c>
      <c r="N441" s="29">
        <v>-0.02</v>
      </c>
      <c r="O441" s="3">
        <v>0.97901086739499699</v>
      </c>
      <c r="P441" s="30">
        <v>1</v>
      </c>
      <c r="Q441" s="29">
        <v>-0.03</v>
      </c>
      <c r="R441" s="3">
        <v>0.97339530980122901</v>
      </c>
      <c r="S441" s="30">
        <v>1</v>
      </c>
      <c r="T441" s="29">
        <v>-0.12</v>
      </c>
      <c r="U441" s="3">
        <v>0.76627486424177904</v>
      </c>
      <c r="V441" s="30">
        <v>0.99999999999594802</v>
      </c>
      <c r="W441" s="36">
        <v>3.96</v>
      </c>
      <c r="X441" s="9">
        <v>4.67</v>
      </c>
      <c r="Y441" s="9">
        <v>8.9700000000000006</v>
      </c>
      <c r="Z441" s="9">
        <v>12.89</v>
      </c>
      <c r="AA441" s="37">
        <v>4.05</v>
      </c>
      <c r="AB441" s="44">
        <v>1893836.7307085199</v>
      </c>
      <c r="AC441" s="17">
        <v>1877011.6375894099</v>
      </c>
      <c r="AD441" s="17">
        <v>2016845.4194174199</v>
      </c>
      <c r="AE441" s="16">
        <v>1966018.66165719</v>
      </c>
      <c r="AF441" s="16">
        <v>1917711.2644122499</v>
      </c>
      <c r="AG441" s="16">
        <v>2097717.4734927299</v>
      </c>
      <c r="AH441" s="15">
        <v>1936412.09916343</v>
      </c>
      <c r="AI441" s="15">
        <v>1752302.74171021</v>
      </c>
      <c r="AJ441" s="15">
        <v>2098188.3036145</v>
      </c>
      <c r="AK441" s="14">
        <v>1919094.5938679101</v>
      </c>
      <c r="AL441" s="14">
        <v>2183733.5959635498</v>
      </c>
      <c r="AM441" s="14">
        <v>1686735.0353562499</v>
      </c>
      <c r="AN441" s="13">
        <v>1808843.0769164199</v>
      </c>
      <c r="AO441" s="13">
        <v>1806203.69286171</v>
      </c>
      <c r="AP441" s="45">
        <v>1937264.0128536101</v>
      </c>
    </row>
    <row r="442" spans="1:42" x14ac:dyDescent="0.2">
      <c r="A442" s="22" t="s">
        <v>449</v>
      </c>
      <c r="B442" s="2" t="s">
        <v>1508</v>
      </c>
      <c r="C442" s="2">
        <v>14</v>
      </c>
      <c r="D442" s="2">
        <v>6</v>
      </c>
      <c r="E442" s="2">
        <v>24</v>
      </c>
      <c r="F442" s="2">
        <v>4</v>
      </c>
      <c r="G442" s="2">
        <v>520</v>
      </c>
      <c r="H442" s="2">
        <v>58.1</v>
      </c>
      <c r="I442" s="2">
        <v>10.26</v>
      </c>
      <c r="J442" s="23">
        <v>26.486000000000001</v>
      </c>
      <c r="K442" s="29">
        <v>0.26</v>
      </c>
      <c r="L442" s="3">
        <v>3.8496909804444798E-2</v>
      </c>
      <c r="M442" s="30">
        <v>6.8009760612812803E-2</v>
      </c>
      <c r="N442" s="29">
        <v>-7.0000000000000007E-2</v>
      </c>
      <c r="O442" s="3">
        <v>0.99189183740651898</v>
      </c>
      <c r="P442" s="30">
        <v>1</v>
      </c>
      <c r="Q442" s="29">
        <v>-0.08</v>
      </c>
      <c r="R442" s="3">
        <v>0.99997422522421098</v>
      </c>
      <c r="S442" s="30">
        <v>1</v>
      </c>
      <c r="T442" s="29">
        <v>0.01</v>
      </c>
      <c r="U442" s="3">
        <v>0.75390969063604896</v>
      </c>
      <c r="V442" s="30">
        <v>0.99999999999594802</v>
      </c>
      <c r="W442" s="36">
        <v>3.76</v>
      </c>
      <c r="X442" s="9">
        <v>7.63</v>
      </c>
      <c r="Y442" s="9">
        <v>5.09</v>
      </c>
      <c r="Z442" s="9">
        <v>3.53</v>
      </c>
      <c r="AA442" s="37">
        <v>5.41</v>
      </c>
      <c r="AB442" s="44">
        <v>1182449.2290799899</v>
      </c>
      <c r="AC442" s="17">
        <v>1097110.9870327699</v>
      </c>
      <c r="AD442" s="17">
        <v>1149250.0625944701</v>
      </c>
      <c r="AE442" s="16">
        <v>1380913.6333077999</v>
      </c>
      <c r="AF442" s="16">
        <v>1398337.1672702599</v>
      </c>
      <c r="AG442" s="16">
        <v>1214384.47601227</v>
      </c>
      <c r="AH442" s="15">
        <v>1317884.0400773401</v>
      </c>
      <c r="AI442" s="15">
        <v>1364279.13267482</v>
      </c>
      <c r="AJ442" s="15">
        <v>1233171.30253753</v>
      </c>
      <c r="AK442" s="14">
        <v>1287966.5585865499</v>
      </c>
      <c r="AL442" s="14">
        <v>1376377.40293726</v>
      </c>
      <c r="AM442" s="14">
        <v>1305790.0535428899</v>
      </c>
      <c r="AN442" s="13">
        <v>1388680.7816498501</v>
      </c>
      <c r="AO442" s="13">
        <v>1332266.47856938</v>
      </c>
      <c r="AP442" s="45">
        <v>1482288.5910609299</v>
      </c>
    </row>
    <row r="443" spans="1:42" x14ac:dyDescent="0.2">
      <c r="A443" s="22" t="s">
        <v>450</v>
      </c>
      <c r="B443" s="2" t="s">
        <v>1509</v>
      </c>
      <c r="C443" s="2">
        <v>19</v>
      </c>
      <c r="D443" s="2">
        <v>8</v>
      </c>
      <c r="E443" s="2">
        <v>23</v>
      </c>
      <c r="F443" s="2">
        <v>8</v>
      </c>
      <c r="G443" s="2">
        <v>422</v>
      </c>
      <c r="H443" s="2">
        <v>46.6</v>
      </c>
      <c r="I443" s="2">
        <v>9.77</v>
      </c>
      <c r="J443" s="23">
        <v>26.433</v>
      </c>
      <c r="K443" s="29">
        <v>0.14000000000000001</v>
      </c>
      <c r="L443" s="3">
        <v>6.0747632369778596E-3</v>
      </c>
      <c r="M443" s="30">
        <v>1.3111782358601E-2</v>
      </c>
      <c r="N443" s="29">
        <v>-0.03</v>
      </c>
      <c r="O443" s="3">
        <v>0.94435216354100704</v>
      </c>
      <c r="P443" s="30">
        <v>1</v>
      </c>
      <c r="Q443" s="29">
        <v>-0.04</v>
      </c>
      <c r="R443" s="3">
        <v>0.64210377727749202</v>
      </c>
      <c r="S443" s="30">
        <v>1</v>
      </c>
      <c r="T443" s="29">
        <v>0.02</v>
      </c>
      <c r="U443" s="3">
        <v>0.99985001508494697</v>
      </c>
      <c r="V443" s="30">
        <v>0.99999999999594802</v>
      </c>
      <c r="W443" s="36">
        <v>2.0699999999999998</v>
      </c>
      <c r="X443" s="9">
        <v>3.04</v>
      </c>
      <c r="Y443" s="9">
        <v>1.83</v>
      </c>
      <c r="Z443" s="9">
        <v>1.83</v>
      </c>
      <c r="AA443" s="37">
        <v>4.16</v>
      </c>
      <c r="AB443" s="44">
        <v>3493235.66464329</v>
      </c>
      <c r="AC443" s="17">
        <v>3416422.41411776</v>
      </c>
      <c r="AD443" s="17">
        <v>3351951.2286132299</v>
      </c>
      <c r="AE443" s="16">
        <v>3694784.16664543</v>
      </c>
      <c r="AF443" s="16">
        <v>3777273.87492648</v>
      </c>
      <c r="AG443" s="16">
        <v>3923177.0239016898</v>
      </c>
      <c r="AH443" s="15">
        <v>3702915.07864781</v>
      </c>
      <c r="AI443" s="15">
        <v>3814754.8794010198</v>
      </c>
      <c r="AJ443" s="15">
        <v>3690584.4262147001</v>
      </c>
      <c r="AK443" s="14">
        <v>3616517.7613833202</v>
      </c>
      <c r="AL443" s="14">
        <v>3674426.1966607398</v>
      </c>
      <c r="AM443" s="14">
        <v>3751075.8731598398</v>
      </c>
      <c r="AN443" s="13">
        <v>3830724.4089843701</v>
      </c>
      <c r="AO443" s="13">
        <v>3961110.8060954902</v>
      </c>
      <c r="AP443" s="45">
        <v>3645804.1517328601</v>
      </c>
    </row>
    <row r="444" spans="1:42" x14ac:dyDescent="0.2">
      <c r="A444" s="22" t="s">
        <v>451</v>
      </c>
      <c r="B444" s="2" t="s">
        <v>1510</v>
      </c>
      <c r="C444" s="2">
        <v>28</v>
      </c>
      <c r="D444" s="2">
        <v>6</v>
      </c>
      <c r="E444" s="2">
        <v>26</v>
      </c>
      <c r="F444" s="2">
        <v>6</v>
      </c>
      <c r="G444" s="2">
        <v>203</v>
      </c>
      <c r="H444" s="2">
        <v>23.8</v>
      </c>
      <c r="I444" s="2">
        <v>9.26</v>
      </c>
      <c r="J444" s="23">
        <v>26.280999999999999</v>
      </c>
      <c r="K444" s="29">
        <v>-0.75</v>
      </c>
      <c r="L444" s="3">
        <v>8.4244599239613498E-5</v>
      </c>
      <c r="M444" s="30">
        <v>2.8259380727134399E-4</v>
      </c>
      <c r="N444" s="29">
        <v>-0.08</v>
      </c>
      <c r="O444" s="3">
        <v>0.82779306282799103</v>
      </c>
      <c r="P444" s="30">
        <v>1</v>
      </c>
      <c r="Q444" s="29">
        <v>0.02</v>
      </c>
      <c r="R444" s="3">
        <v>0.99658403024494602</v>
      </c>
      <c r="S444" s="30">
        <v>1</v>
      </c>
      <c r="T444" s="29">
        <v>0.04</v>
      </c>
      <c r="U444" s="3">
        <v>0.99672092235293397</v>
      </c>
      <c r="V444" s="30">
        <v>0.99999999999594802</v>
      </c>
      <c r="W444" s="36">
        <v>6.09</v>
      </c>
      <c r="X444" s="9">
        <v>8.1</v>
      </c>
      <c r="Y444" s="9">
        <v>14.06</v>
      </c>
      <c r="Z444" s="9">
        <v>3.19</v>
      </c>
      <c r="AA444" s="37">
        <v>0.74</v>
      </c>
      <c r="AB444" s="44">
        <v>15198985.4062241</v>
      </c>
      <c r="AC444" s="17">
        <v>14403610.0585104</v>
      </c>
      <c r="AD444" s="17">
        <v>16259541.2006582</v>
      </c>
      <c r="AE444" s="16">
        <v>9818195.6306382306</v>
      </c>
      <c r="AF444" s="16">
        <v>9042600.6388787609</v>
      </c>
      <c r="AG444" s="16">
        <v>8350042.6292805299</v>
      </c>
      <c r="AH444" s="15">
        <v>8578696.2013615109</v>
      </c>
      <c r="AI444" s="15">
        <v>9674177.9852716401</v>
      </c>
      <c r="AJ444" s="15">
        <v>7283055.4333069799</v>
      </c>
      <c r="AK444" s="14">
        <v>9036378.1541446596</v>
      </c>
      <c r="AL444" s="14">
        <v>9591768.5916281492</v>
      </c>
      <c r="AM444" s="14">
        <v>9140657.4059851803</v>
      </c>
      <c r="AN444" s="13">
        <v>9265470.5048342291</v>
      </c>
      <c r="AO444" s="13">
        <v>9176959.1685878504</v>
      </c>
      <c r="AP444" s="45">
        <v>9311069.31422906</v>
      </c>
    </row>
    <row r="445" spans="1:42" x14ac:dyDescent="0.2">
      <c r="A445" s="22" t="s">
        <v>452</v>
      </c>
      <c r="B445" s="2" t="s">
        <v>1511</v>
      </c>
      <c r="C445" s="2">
        <v>11</v>
      </c>
      <c r="D445" s="2">
        <v>9</v>
      </c>
      <c r="E445" s="2">
        <v>27</v>
      </c>
      <c r="F445" s="2">
        <v>9</v>
      </c>
      <c r="G445" s="2">
        <v>847</v>
      </c>
      <c r="H445" s="2">
        <v>94.6</v>
      </c>
      <c r="I445" s="2">
        <v>6.25</v>
      </c>
      <c r="J445" s="23">
        <v>26.145</v>
      </c>
      <c r="K445" s="29">
        <v>0.9</v>
      </c>
      <c r="L445" s="3">
        <v>4.0183801086612903E-7</v>
      </c>
      <c r="M445" s="30">
        <v>2.7356571645360901E-6</v>
      </c>
      <c r="N445" s="29">
        <v>-0.06</v>
      </c>
      <c r="O445" s="3">
        <v>0.88044192201826099</v>
      </c>
      <c r="P445" s="30">
        <v>1</v>
      </c>
      <c r="Q445" s="29">
        <v>-0.06</v>
      </c>
      <c r="R445" s="3">
        <v>0.93451880267797405</v>
      </c>
      <c r="S445" s="30">
        <v>1</v>
      </c>
      <c r="T445" s="29">
        <v>-0.06</v>
      </c>
      <c r="U445" s="3">
        <v>0.914851373699062</v>
      </c>
      <c r="V445" s="30">
        <v>0.99999999999594802</v>
      </c>
      <c r="W445" s="36">
        <v>3.92</v>
      </c>
      <c r="X445" s="9">
        <v>1.6</v>
      </c>
      <c r="Y445" s="9">
        <v>6.5</v>
      </c>
      <c r="Z445" s="9">
        <v>8.49</v>
      </c>
      <c r="AA445" s="37">
        <v>1.44</v>
      </c>
      <c r="AB445" s="44">
        <v>3211478.4942676998</v>
      </c>
      <c r="AC445" s="17">
        <v>2991406.4277412202</v>
      </c>
      <c r="AD445" s="17">
        <v>3016614.5523828799</v>
      </c>
      <c r="AE445" s="16">
        <v>5632367.4550701203</v>
      </c>
      <c r="AF445" s="16">
        <v>5721888.3112106305</v>
      </c>
      <c r="AG445" s="16">
        <v>5541324.8668868402</v>
      </c>
      <c r="AH445" s="15">
        <v>5386694.2780028395</v>
      </c>
      <c r="AI445" s="15">
        <v>5091698.9640813703</v>
      </c>
      <c r="AJ445" s="15">
        <v>5793454.6409100099</v>
      </c>
      <c r="AK445" s="14">
        <v>5385696.4096344104</v>
      </c>
      <c r="AL445" s="14">
        <v>5964548.05138072</v>
      </c>
      <c r="AM445" s="14">
        <v>5046897.5146274799</v>
      </c>
      <c r="AN445" s="13">
        <v>5407959.7262705797</v>
      </c>
      <c r="AO445" s="13">
        <v>5379800.8079990698</v>
      </c>
      <c r="AP445" s="45">
        <v>5527482.7322480604</v>
      </c>
    </row>
    <row r="446" spans="1:42" x14ac:dyDescent="0.2">
      <c r="A446" s="22" t="s">
        <v>453</v>
      </c>
      <c r="B446" s="2" t="s">
        <v>1512</v>
      </c>
      <c r="C446" s="2">
        <v>16</v>
      </c>
      <c r="D446" s="2">
        <v>7</v>
      </c>
      <c r="E446" s="2">
        <v>15</v>
      </c>
      <c r="F446" s="2">
        <v>7</v>
      </c>
      <c r="G446" s="2">
        <v>401</v>
      </c>
      <c r="H446" s="2">
        <v>44.9</v>
      </c>
      <c r="I446" s="2">
        <v>5.97</v>
      </c>
      <c r="J446" s="23">
        <v>26.135000000000002</v>
      </c>
      <c r="K446" s="29">
        <v>0.86</v>
      </c>
      <c r="L446" s="3">
        <v>1.7355504131399999E-5</v>
      </c>
      <c r="M446" s="30">
        <v>6.9434130387898503E-5</v>
      </c>
      <c r="N446" s="29">
        <v>0.02</v>
      </c>
      <c r="O446" s="3">
        <v>0.98230362243013603</v>
      </c>
      <c r="P446" s="30">
        <v>1</v>
      </c>
      <c r="Q446" s="29">
        <v>-0.18</v>
      </c>
      <c r="R446" s="3">
        <v>0.83990733482484203</v>
      </c>
      <c r="S446" s="30">
        <v>1</v>
      </c>
      <c r="T446" s="29">
        <v>-0.03</v>
      </c>
      <c r="U446" s="3">
        <v>0.99501903087243504</v>
      </c>
      <c r="V446" s="30">
        <v>0.99999999999594802</v>
      </c>
      <c r="W446" s="36">
        <v>8.27</v>
      </c>
      <c r="X446" s="9">
        <v>2.58</v>
      </c>
      <c r="Y446" s="9">
        <v>6.67</v>
      </c>
      <c r="Z446" s="9">
        <v>13.6</v>
      </c>
      <c r="AA446" s="37">
        <v>2.9</v>
      </c>
      <c r="AB446" s="44">
        <v>683189.14090128196</v>
      </c>
      <c r="AC446" s="17">
        <v>578818.85412324197</v>
      </c>
      <c r="AD446" s="17">
        <v>631489.85972986999</v>
      </c>
      <c r="AE446" s="16">
        <v>1195509.66537115</v>
      </c>
      <c r="AF446" s="16">
        <v>1146154.0911183399</v>
      </c>
      <c r="AG446" s="16">
        <v>1141324.59600627</v>
      </c>
      <c r="AH446" s="15">
        <v>1164074.4832403201</v>
      </c>
      <c r="AI446" s="15">
        <v>1037712.95998703</v>
      </c>
      <c r="AJ446" s="15">
        <v>1170711.49658952</v>
      </c>
      <c r="AK446" s="14">
        <v>1008250.91110614</v>
      </c>
      <c r="AL446" s="14">
        <v>1266056.77995251</v>
      </c>
      <c r="AM446" s="14">
        <v>1008343.74629381</v>
      </c>
      <c r="AN446" s="13">
        <v>1123763.4331126299</v>
      </c>
      <c r="AO446" s="13">
        <v>1106860.9688397001</v>
      </c>
      <c r="AP446" s="45">
        <v>1170264.5340812199</v>
      </c>
    </row>
    <row r="447" spans="1:42" x14ac:dyDescent="0.2">
      <c r="A447" s="22" t="s">
        <v>454</v>
      </c>
      <c r="B447" s="2" t="s">
        <v>1513</v>
      </c>
      <c r="C447" s="2">
        <v>7</v>
      </c>
      <c r="D447" s="2">
        <v>10</v>
      </c>
      <c r="E447" s="2">
        <v>18</v>
      </c>
      <c r="F447" s="2">
        <v>4</v>
      </c>
      <c r="G447" s="2">
        <v>1626</v>
      </c>
      <c r="H447" s="2">
        <v>183.2</v>
      </c>
      <c r="I447" s="2">
        <v>8</v>
      </c>
      <c r="J447" s="23">
        <v>25.94</v>
      </c>
      <c r="K447" s="29">
        <v>0.6</v>
      </c>
      <c r="L447" s="3">
        <v>4.5783837962731803E-3</v>
      </c>
      <c r="M447" s="30">
        <v>1.01332308033334E-2</v>
      </c>
      <c r="N447" s="29">
        <v>-0.03</v>
      </c>
      <c r="O447" s="3">
        <v>0.996767957027204</v>
      </c>
      <c r="P447" s="30">
        <v>1</v>
      </c>
      <c r="Q447" s="29">
        <v>-0.17</v>
      </c>
      <c r="R447" s="3">
        <v>0.90306539431696997</v>
      </c>
      <c r="S447" s="30">
        <v>1</v>
      </c>
      <c r="T447" s="29">
        <v>0.04</v>
      </c>
      <c r="U447" s="3">
        <v>0.99999164163017995</v>
      </c>
      <c r="V447" s="30">
        <v>0.99999999999594802</v>
      </c>
      <c r="W447" s="36">
        <v>26.02</v>
      </c>
      <c r="X447" s="9">
        <v>7.06</v>
      </c>
      <c r="Y447" s="9">
        <v>3.16</v>
      </c>
      <c r="Z447" s="9">
        <v>10.71</v>
      </c>
      <c r="AA447" s="37">
        <v>8.4600000000000009</v>
      </c>
      <c r="AB447" s="44">
        <v>275288.80700818897</v>
      </c>
      <c r="AC447" s="17">
        <v>174360.033958671</v>
      </c>
      <c r="AD447" s="17">
        <v>294553.30243693898</v>
      </c>
      <c r="AE447" s="16">
        <v>466123.05369391199</v>
      </c>
      <c r="AF447" s="16">
        <v>409362.01856698201</v>
      </c>
      <c r="AG447" s="16">
        <v>418605.12508983503</v>
      </c>
      <c r="AH447" s="15">
        <v>428696.92697701498</v>
      </c>
      <c r="AI447" s="15">
        <v>409495.72939089203</v>
      </c>
      <c r="AJ447" s="15">
        <v>403718.70006563602</v>
      </c>
      <c r="AK447" s="14">
        <v>359718.09650469001</v>
      </c>
      <c r="AL447" s="14">
        <v>437768.34663415898</v>
      </c>
      <c r="AM447" s="14">
        <v>372832.653759635</v>
      </c>
      <c r="AN447" s="13">
        <v>462245.39571249299</v>
      </c>
      <c r="AO447" s="13">
        <v>431405.67278579099</v>
      </c>
      <c r="AP447" s="45">
        <v>390071.40253193898</v>
      </c>
    </row>
    <row r="448" spans="1:42" x14ac:dyDescent="0.2">
      <c r="A448" s="22" t="s">
        <v>455</v>
      </c>
      <c r="B448" s="2" t="s">
        <v>1514</v>
      </c>
      <c r="C448" s="2">
        <v>22</v>
      </c>
      <c r="D448" s="2">
        <v>7</v>
      </c>
      <c r="E448" s="2">
        <v>42</v>
      </c>
      <c r="F448" s="2">
        <v>7</v>
      </c>
      <c r="G448" s="2">
        <v>312</v>
      </c>
      <c r="H448" s="2">
        <v>37.5</v>
      </c>
      <c r="I448" s="2">
        <v>9.9600000000000009</v>
      </c>
      <c r="J448" s="23">
        <v>25.879000000000001</v>
      </c>
      <c r="K448" s="29">
        <v>0.25</v>
      </c>
      <c r="L448" s="3">
        <v>3.3669050332775702E-2</v>
      </c>
      <c r="M448" s="30">
        <v>6.0503901228737902E-2</v>
      </c>
      <c r="N448" s="29">
        <v>0.09</v>
      </c>
      <c r="O448" s="3">
        <v>0.79191602147301798</v>
      </c>
      <c r="P448" s="30">
        <v>1</v>
      </c>
      <c r="Q448" s="29">
        <v>0.03</v>
      </c>
      <c r="R448" s="3">
        <v>0.99912384457662196</v>
      </c>
      <c r="S448" s="30">
        <v>1</v>
      </c>
      <c r="T448" s="29">
        <v>0.08</v>
      </c>
      <c r="U448" s="3">
        <v>0.91578353821513603</v>
      </c>
      <c r="V448" s="30">
        <v>0.99999999999594802</v>
      </c>
      <c r="W448" s="36">
        <v>3.57</v>
      </c>
      <c r="X448" s="9">
        <v>9.82</v>
      </c>
      <c r="Y448" s="9">
        <v>6.48</v>
      </c>
      <c r="Z448" s="9">
        <v>2.52</v>
      </c>
      <c r="AA448" s="37">
        <v>2.2999999999999998</v>
      </c>
      <c r="AB448" s="44">
        <v>7833723.5156099498</v>
      </c>
      <c r="AC448" s="17">
        <v>7385087.5128909098</v>
      </c>
      <c r="AD448" s="17">
        <v>7352915.1291319001</v>
      </c>
      <c r="AE448" s="16">
        <v>8785537.1803928707</v>
      </c>
      <c r="AF448" s="16">
        <v>8080104.4321206696</v>
      </c>
      <c r="AG448" s="16">
        <v>9816743.5092264209</v>
      </c>
      <c r="AH448" s="15">
        <v>9321011.2786477003</v>
      </c>
      <c r="AI448" s="15">
        <v>8763179.5711783692</v>
      </c>
      <c r="AJ448" s="15">
        <v>9974165.3780422304</v>
      </c>
      <c r="AK448" s="14">
        <v>8942234.9075082596</v>
      </c>
      <c r="AL448" s="14">
        <v>8754521.7513171397</v>
      </c>
      <c r="AM448" s="14">
        <v>9204813.5050504506</v>
      </c>
      <c r="AN448" s="13">
        <v>9265369.78900126</v>
      </c>
      <c r="AO448" s="13">
        <v>9397261.2706381306</v>
      </c>
      <c r="AP448" s="45">
        <v>8981871.6816378608</v>
      </c>
    </row>
    <row r="449" spans="1:42" x14ac:dyDescent="0.2">
      <c r="A449" s="22" t="s">
        <v>456</v>
      </c>
      <c r="B449" s="2" t="s">
        <v>1515</v>
      </c>
      <c r="C449" s="2">
        <v>20</v>
      </c>
      <c r="D449" s="2">
        <v>4</v>
      </c>
      <c r="E449" s="2">
        <v>51</v>
      </c>
      <c r="F449" s="2">
        <v>4</v>
      </c>
      <c r="G449" s="2">
        <v>59</v>
      </c>
      <c r="H449" s="2">
        <v>6.6</v>
      </c>
      <c r="I449" s="2">
        <v>12.15</v>
      </c>
      <c r="J449" s="23">
        <v>25.811</v>
      </c>
      <c r="K449" s="29">
        <v>-0.66</v>
      </c>
      <c r="L449" s="3">
        <v>4.8426526566558397E-8</v>
      </c>
      <c r="M449" s="30">
        <v>4.4118818098719198E-7</v>
      </c>
      <c r="N449" s="29">
        <v>-0.04</v>
      </c>
      <c r="O449" s="3">
        <v>0.88585453793982605</v>
      </c>
      <c r="P449" s="30">
        <v>1</v>
      </c>
      <c r="Q449" s="29">
        <v>0.04</v>
      </c>
      <c r="R449" s="3">
        <v>0.97331654910610099</v>
      </c>
      <c r="S449" s="30">
        <v>1</v>
      </c>
      <c r="T449" s="29">
        <v>-0.02</v>
      </c>
      <c r="U449" s="3">
        <v>0.99816759778186903</v>
      </c>
      <c r="V449" s="30">
        <v>0.99999999999594802</v>
      </c>
      <c r="W449" s="36">
        <v>2.66</v>
      </c>
      <c r="X449" s="9">
        <v>4.1900000000000004</v>
      </c>
      <c r="Y449" s="9">
        <v>3.58</v>
      </c>
      <c r="Z449" s="9">
        <v>3.37</v>
      </c>
      <c r="AA449" s="37">
        <v>0.79</v>
      </c>
      <c r="AB449" s="44">
        <v>54534065.1414418</v>
      </c>
      <c r="AC449" s="17">
        <v>55243075.1135327</v>
      </c>
      <c r="AD449" s="17">
        <v>57376510.532587901</v>
      </c>
      <c r="AE449" s="16">
        <v>36375226.676808096</v>
      </c>
      <c r="AF449" s="16">
        <v>33452627.818764899</v>
      </c>
      <c r="AG449" s="16">
        <v>35081475.628300503</v>
      </c>
      <c r="AH449" s="15">
        <v>35375053.814448498</v>
      </c>
      <c r="AI449" s="15">
        <v>32927847.404335301</v>
      </c>
      <c r="AJ449" s="15">
        <v>34154940.251083799</v>
      </c>
      <c r="AK449" s="14">
        <v>36230289.922428399</v>
      </c>
      <c r="AL449" s="14">
        <v>36150354.901478998</v>
      </c>
      <c r="AM449" s="14">
        <v>34116714.633388899</v>
      </c>
      <c r="AN449" s="13">
        <v>34450901.0087405</v>
      </c>
      <c r="AO449" s="13">
        <v>34988564.635062598</v>
      </c>
      <c r="AP449" s="45">
        <v>34629349.311974503</v>
      </c>
    </row>
    <row r="450" spans="1:42" x14ac:dyDescent="0.2">
      <c r="A450" s="22" t="s">
        <v>457</v>
      </c>
      <c r="B450" s="2" t="s">
        <v>1516</v>
      </c>
      <c r="C450" s="2">
        <v>23</v>
      </c>
      <c r="D450" s="2">
        <v>7</v>
      </c>
      <c r="E450" s="2">
        <v>14</v>
      </c>
      <c r="F450" s="2">
        <v>7</v>
      </c>
      <c r="G450" s="2">
        <v>397</v>
      </c>
      <c r="H450" s="2">
        <v>44.8</v>
      </c>
      <c r="I450" s="2">
        <v>7.08</v>
      </c>
      <c r="J450" s="23">
        <v>25.766999999999999</v>
      </c>
      <c r="K450" s="29">
        <v>0.2</v>
      </c>
      <c r="L450" s="3">
        <v>0.221021397496312</v>
      </c>
      <c r="M450" s="30">
        <v>0.32766369903190201</v>
      </c>
      <c r="N450" s="29">
        <v>-0.03</v>
      </c>
      <c r="O450" s="3">
        <v>0.999128397576867</v>
      </c>
      <c r="P450" s="30">
        <v>1</v>
      </c>
      <c r="Q450" s="29">
        <v>-0.09</v>
      </c>
      <c r="R450" s="3">
        <v>0.95197033168680301</v>
      </c>
      <c r="S450" s="30">
        <v>1</v>
      </c>
      <c r="T450" s="29">
        <v>-0.02</v>
      </c>
      <c r="U450" s="3">
        <v>0.99999721892196103</v>
      </c>
      <c r="V450" s="30">
        <v>0.99999999999594802</v>
      </c>
      <c r="W450" s="36">
        <v>6.42</v>
      </c>
      <c r="X450" s="9">
        <v>2.5</v>
      </c>
      <c r="Y450" s="9">
        <v>4.79</v>
      </c>
      <c r="Z450" s="9">
        <v>6.58</v>
      </c>
      <c r="AA450" s="37">
        <v>4.59</v>
      </c>
      <c r="AB450" s="44">
        <v>926910.60492926103</v>
      </c>
      <c r="AC450" s="17">
        <v>840788.86139048799</v>
      </c>
      <c r="AD450" s="17">
        <v>823305.71442978899</v>
      </c>
      <c r="AE450" s="16">
        <v>963072.55649483704</v>
      </c>
      <c r="AF450" s="16">
        <v>922760.81192780298</v>
      </c>
      <c r="AG450" s="16">
        <v>964605.801986248</v>
      </c>
      <c r="AH450" s="15">
        <v>943153.97634667403</v>
      </c>
      <c r="AI450" s="15">
        <v>925300.965650297</v>
      </c>
      <c r="AJ450" s="15">
        <v>1012419.96573672</v>
      </c>
      <c r="AK450" s="14">
        <v>902905.34838425298</v>
      </c>
      <c r="AL450" s="14">
        <v>992238.18767965399</v>
      </c>
      <c r="AM450" s="14">
        <v>876201.9565799</v>
      </c>
      <c r="AN450" s="13">
        <v>909335.51907291403</v>
      </c>
      <c r="AO450" s="13">
        <v>996778.54784861498</v>
      </c>
      <c r="AP450" s="45">
        <v>952506.41224097996</v>
      </c>
    </row>
    <row r="451" spans="1:42" x14ac:dyDescent="0.2">
      <c r="A451" s="22" t="s">
        <v>458</v>
      </c>
      <c r="B451" s="2" t="s">
        <v>1517</v>
      </c>
      <c r="C451" s="2">
        <v>17</v>
      </c>
      <c r="D451" s="2">
        <v>8</v>
      </c>
      <c r="E451" s="2">
        <v>12</v>
      </c>
      <c r="F451" s="2">
        <v>8</v>
      </c>
      <c r="G451" s="2">
        <v>490</v>
      </c>
      <c r="H451" s="2">
        <v>54.9</v>
      </c>
      <c r="I451" s="2">
        <v>10.130000000000001</v>
      </c>
      <c r="J451" s="23">
        <v>25.332000000000001</v>
      </c>
      <c r="K451" s="29">
        <v>-0.72</v>
      </c>
      <c r="L451" s="3">
        <v>3.0531292442503898E-4</v>
      </c>
      <c r="M451" s="30">
        <v>8.7623690947625501E-4</v>
      </c>
      <c r="N451" s="29">
        <v>-0.17</v>
      </c>
      <c r="O451" s="3">
        <v>0.85368371571198498</v>
      </c>
      <c r="P451" s="30">
        <v>1</v>
      </c>
      <c r="Q451" s="29">
        <v>-0.08</v>
      </c>
      <c r="R451" s="3">
        <v>0.657720232495841</v>
      </c>
      <c r="S451" s="30">
        <v>1</v>
      </c>
      <c r="T451" s="29">
        <v>-0.02</v>
      </c>
      <c r="U451" s="3">
        <v>0.99999994461144903</v>
      </c>
      <c r="V451" s="30">
        <v>0.99999999999594802</v>
      </c>
      <c r="W451" s="36">
        <v>3.07</v>
      </c>
      <c r="X451" s="9">
        <v>7.03</v>
      </c>
      <c r="Y451" s="9">
        <v>13.18</v>
      </c>
      <c r="Z451" s="9">
        <v>11.7</v>
      </c>
      <c r="AA451" s="37">
        <v>4.42</v>
      </c>
      <c r="AB451" s="44">
        <v>3177257.7612109999</v>
      </c>
      <c r="AC451" s="17">
        <v>2988075.3236165899</v>
      </c>
      <c r="AD451" s="17">
        <v>3094100.0533727999</v>
      </c>
      <c r="AE451" s="16">
        <v>1746262.0783770501</v>
      </c>
      <c r="AF451" s="16">
        <v>2010344.0176395299</v>
      </c>
      <c r="AG451" s="16">
        <v>1875376.0234839399</v>
      </c>
      <c r="AH451" s="15">
        <v>1669405.4442709601</v>
      </c>
      <c r="AI451" s="15">
        <v>2016802.64408022</v>
      </c>
      <c r="AJ451" s="15">
        <v>1578614.4600694999</v>
      </c>
      <c r="AK451" s="14">
        <v>1777203.7489779</v>
      </c>
      <c r="AL451" s="14">
        <v>1480716.4007429399</v>
      </c>
      <c r="AM451" s="14">
        <v>1860565.89992554</v>
      </c>
      <c r="AN451" s="13">
        <v>1810615.70244364</v>
      </c>
      <c r="AO451" s="13">
        <v>1853262.3830802401</v>
      </c>
      <c r="AP451" s="45">
        <v>1971054.7251239</v>
      </c>
    </row>
    <row r="452" spans="1:42" x14ac:dyDescent="0.2">
      <c r="A452" s="22" t="s">
        <v>459</v>
      </c>
      <c r="B452" s="2" t="s">
        <v>1518</v>
      </c>
      <c r="C452" s="2">
        <v>16</v>
      </c>
      <c r="D452" s="2">
        <v>8</v>
      </c>
      <c r="E452" s="2">
        <v>14</v>
      </c>
      <c r="F452" s="2">
        <v>8</v>
      </c>
      <c r="G452" s="2">
        <v>602</v>
      </c>
      <c r="H452" s="2">
        <v>65.7</v>
      </c>
      <c r="I452" s="2">
        <v>8.0500000000000007</v>
      </c>
      <c r="J452" s="23">
        <v>25.099</v>
      </c>
      <c r="K452" s="29">
        <v>0.36</v>
      </c>
      <c r="L452" s="3">
        <v>1.6672667021155901E-4</v>
      </c>
      <c r="M452" s="30">
        <v>5.1347092346611296E-4</v>
      </c>
      <c r="N452" s="29">
        <v>-0.03</v>
      </c>
      <c r="O452" s="3">
        <v>0.95292440588583704</v>
      </c>
      <c r="P452" s="30">
        <v>1</v>
      </c>
      <c r="Q452" s="29">
        <v>-0.05</v>
      </c>
      <c r="R452" s="3">
        <v>0.82155687984205705</v>
      </c>
      <c r="S452" s="30">
        <v>1</v>
      </c>
      <c r="T452" s="29">
        <v>-0.06</v>
      </c>
      <c r="U452" s="3">
        <v>0.79648299181088</v>
      </c>
      <c r="V452" s="30">
        <v>0.99999999999594802</v>
      </c>
      <c r="W452" s="36">
        <v>6.35</v>
      </c>
      <c r="X452" s="9">
        <v>3.84</v>
      </c>
      <c r="Y452" s="9">
        <v>2.79</v>
      </c>
      <c r="Z452" s="9">
        <v>2.33</v>
      </c>
      <c r="AA452" s="37">
        <v>1.1399999999999999</v>
      </c>
      <c r="AB452" s="44">
        <v>571726.64763678703</v>
      </c>
      <c r="AC452" s="17">
        <v>526518.31413069402</v>
      </c>
      <c r="AD452" s="17">
        <v>505219.88049197901</v>
      </c>
      <c r="AE452" s="16">
        <v>641508.748937533</v>
      </c>
      <c r="AF452" s="16">
        <v>692044.06746782397</v>
      </c>
      <c r="AG452" s="16">
        <v>674834.66257701605</v>
      </c>
      <c r="AH452" s="15">
        <v>668900.91407645901</v>
      </c>
      <c r="AI452" s="15">
        <v>662484.11749105901</v>
      </c>
      <c r="AJ452" s="15">
        <v>634557.13492231304</v>
      </c>
      <c r="AK452" s="14">
        <v>660734.90118760499</v>
      </c>
      <c r="AL452" s="14">
        <v>631302.48841405904</v>
      </c>
      <c r="AM452" s="14">
        <v>652013.18173521501</v>
      </c>
      <c r="AN452" s="13">
        <v>645495.03844833397</v>
      </c>
      <c r="AO452" s="13">
        <v>654873.52733821503</v>
      </c>
      <c r="AP452" s="45">
        <v>640365.05708837404</v>
      </c>
    </row>
    <row r="453" spans="1:42" x14ac:dyDescent="0.2">
      <c r="A453" s="22" t="s">
        <v>460</v>
      </c>
      <c r="B453" s="2" t="s">
        <v>1519</v>
      </c>
      <c r="C453" s="2">
        <v>14</v>
      </c>
      <c r="D453" s="2">
        <v>8</v>
      </c>
      <c r="E453" s="2">
        <v>15</v>
      </c>
      <c r="F453" s="2">
        <v>8</v>
      </c>
      <c r="G453" s="2">
        <v>679</v>
      </c>
      <c r="H453" s="2">
        <v>73.599999999999994</v>
      </c>
      <c r="I453" s="2">
        <v>6.16</v>
      </c>
      <c r="J453" s="23">
        <v>25.062000000000001</v>
      </c>
      <c r="K453" s="29">
        <v>0.08</v>
      </c>
      <c r="L453" s="3">
        <v>0.73116915084265399</v>
      </c>
      <c r="M453" s="30">
        <v>0.89093472734870804</v>
      </c>
      <c r="N453" s="29">
        <v>0.03</v>
      </c>
      <c r="O453" s="3">
        <v>0.997506887111834</v>
      </c>
      <c r="P453" s="30">
        <v>1</v>
      </c>
      <c r="Q453" s="29">
        <v>-0.02</v>
      </c>
      <c r="R453" s="3">
        <v>0.82509193435285599</v>
      </c>
      <c r="S453" s="30">
        <v>1</v>
      </c>
      <c r="T453" s="29">
        <v>-0.01</v>
      </c>
      <c r="U453" s="3">
        <v>0.98644389001454402</v>
      </c>
      <c r="V453" s="30">
        <v>0.99999999999594802</v>
      </c>
      <c r="W453" s="36">
        <v>5.38</v>
      </c>
      <c r="X453" s="9">
        <v>2.39</v>
      </c>
      <c r="Y453" s="9">
        <v>11.37</v>
      </c>
      <c r="Z453" s="9">
        <v>5.79</v>
      </c>
      <c r="AA453" s="37">
        <v>1.98</v>
      </c>
      <c r="AB453" s="44">
        <v>1633990.0526832601</v>
      </c>
      <c r="AC453" s="17">
        <v>1467608.3015397999</v>
      </c>
      <c r="AD453" s="17">
        <v>1542630.5828100699</v>
      </c>
      <c r="AE453" s="16">
        <v>1696451.1758595901</v>
      </c>
      <c r="AF453" s="16">
        <v>1630131.0879109199</v>
      </c>
      <c r="AG453" s="16">
        <v>1626202.89104667</v>
      </c>
      <c r="AH453" s="15">
        <v>1661393.2715924999</v>
      </c>
      <c r="AI453" s="15">
        <v>1431887.0261398901</v>
      </c>
      <c r="AJ453" s="15">
        <v>1798954.6206338</v>
      </c>
      <c r="AK453" s="14">
        <v>1604355.5558027299</v>
      </c>
      <c r="AL453" s="14">
        <v>1626225.98096945</v>
      </c>
      <c r="AM453" s="14">
        <v>1459706.9757759499</v>
      </c>
      <c r="AN453" s="13">
        <v>1636770.7665873801</v>
      </c>
      <c r="AO453" s="13">
        <v>1615380.8290206699</v>
      </c>
      <c r="AP453" s="45">
        <v>1574134.16428343</v>
      </c>
    </row>
    <row r="454" spans="1:42" x14ac:dyDescent="0.2">
      <c r="A454" s="22" t="s">
        <v>461</v>
      </c>
      <c r="B454" s="2" t="s">
        <v>1520</v>
      </c>
      <c r="C454" s="2">
        <v>13</v>
      </c>
      <c r="D454" s="2">
        <v>9</v>
      </c>
      <c r="E454" s="2">
        <v>15</v>
      </c>
      <c r="F454" s="2">
        <v>2</v>
      </c>
      <c r="G454" s="2">
        <v>732</v>
      </c>
      <c r="H454" s="2">
        <v>84.6</v>
      </c>
      <c r="I454" s="2">
        <v>5.0199999999999996</v>
      </c>
      <c r="J454" s="23">
        <v>24.72</v>
      </c>
      <c r="K454" s="29">
        <v>0.26</v>
      </c>
      <c r="L454" s="3">
        <v>0.97887886458556295</v>
      </c>
      <c r="M454" s="30">
        <v>0.99999999975666698</v>
      </c>
      <c r="N454" s="29">
        <v>-0.06</v>
      </c>
      <c r="O454" s="3">
        <v>0.94618454926378504</v>
      </c>
      <c r="P454" s="30">
        <v>1</v>
      </c>
      <c r="Q454" s="29">
        <v>-0.17</v>
      </c>
      <c r="R454" s="3">
        <v>0.96588039915104595</v>
      </c>
      <c r="S454" s="30">
        <v>1</v>
      </c>
      <c r="T454" s="29">
        <v>0.06</v>
      </c>
      <c r="U454" s="3">
        <v>0.99907796192690701</v>
      </c>
      <c r="V454" s="30">
        <v>0.99999999999594802</v>
      </c>
      <c r="W454" s="36">
        <v>23.91</v>
      </c>
      <c r="X454" s="9">
        <v>30.81</v>
      </c>
      <c r="Y454" s="9">
        <v>12.4</v>
      </c>
      <c r="Z454" s="9">
        <v>24.95</v>
      </c>
      <c r="AA454" s="37">
        <v>24.1</v>
      </c>
      <c r="AB454" s="44">
        <v>59998.870817608899</v>
      </c>
      <c r="AC454" s="17">
        <v>63007.1208012141</v>
      </c>
      <c r="AD454" s="17">
        <v>90924.6576107492</v>
      </c>
      <c r="AE454" s="16">
        <v>75337.511674114299</v>
      </c>
      <c r="AF454" s="16">
        <v>107300.800541595</v>
      </c>
      <c r="AG454" s="16">
        <v>58545.097172499998</v>
      </c>
      <c r="AH454" s="15">
        <v>58456.1099199737</v>
      </c>
      <c r="AI454" s="15">
        <v>73840.144779162205</v>
      </c>
      <c r="AJ454" s="15">
        <v>72230.622887715697</v>
      </c>
      <c r="AK454" s="14">
        <v>54801.178292915502</v>
      </c>
      <c r="AL454" s="14">
        <v>89434.197085066902</v>
      </c>
      <c r="AM454" s="14">
        <v>66982.440953991201</v>
      </c>
      <c r="AN454" s="13">
        <v>78752.931694206607</v>
      </c>
      <c r="AO454" s="13">
        <v>65786.0656479303</v>
      </c>
      <c r="AP454" s="45">
        <v>105138.94709857</v>
      </c>
    </row>
    <row r="455" spans="1:42" x14ac:dyDescent="0.2">
      <c r="A455" s="22" t="s">
        <v>462</v>
      </c>
      <c r="B455" s="2" t="s">
        <v>1521</v>
      </c>
      <c r="C455" s="2">
        <v>33</v>
      </c>
      <c r="D455" s="2">
        <v>7</v>
      </c>
      <c r="E455" s="2">
        <v>15</v>
      </c>
      <c r="F455" s="2">
        <v>7</v>
      </c>
      <c r="G455" s="2">
        <v>199</v>
      </c>
      <c r="H455" s="2">
        <v>20.6</v>
      </c>
      <c r="I455" s="2">
        <v>9.61</v>
      </c>
      <c r="J455" s="23">
        <v>24.562000000000001</v>
      </c>
      <c r="K455" s="29">
        <v>1.4</v>
      </c>
      <c r="L455" s="3">
        <v>3.8940018942668102E-7</v>
      </c>
      <c r="M455" s="30">
        <v>2.6880621005797698E-6</v>
      </c>
      <c r="N455" s="29">
        <v>0.13</v>
      </c>
      <c r="O455" s="3">
        <v>0.62561986946929105</v>
      </c>
      <c r="P455" s="30">
        <v>1</v>
      </c>
      <c r="Q455" s="29">
        <v>7.0000000000000007E-2</v>
      </c>
      <c r="R455" s="3">
        <v>0.97396555995730605</v>
      </c>
      <c r="S455" s="30">
        <v>1</v>
      </c>
      <c r="T455" s="29">
        <v>0.08</v>
      </c>
      <c r="U455" s="3">
        <v>0.97379331579473005</v>
      </c>
      <c r="V455" s="30">
        <v>0.99999999999594802</v>
      </c>
      <c r="W455" s="36">
        <v>6.03</v>
      </c>
      <c r="X455" s="9">
        <v>9.74</v>
      </c>
      <c r="Y455" s="9">
        <v>14.21</v>
      </c>
      <c r="Z455" s="9">
        <v>4.6900000000000004</v>
      </c>
      <c r="AA455" s="37">
        <v>3.22</v>
      </c>
      <c r="AB455" s="44">
        <v>598454.88443057402</v>
      </c>
      <c r="AC455" s="17">
        <v>675197.65386226401</v>
      </c>
      <c r="AD455" s="17">
        <v>641827.18190620502</v>
      </c>
      <c r="AE455" s="16">
        <v>1698137.33864499</v>
      </c>
      <c r="AF455" s="16">
        <v>1589104.9216954601</v>
      </c>
      <c r="AG455" s="16">
        <v>1920805.1591640301</v>
      </c>
      <c r="AH455" s="15">
        <v>1862874.63830163</v>
      </c>
      <c r="AI455" s="15">
        <v>1683871.8954731701</v>
      </c>
      <c r="AJ455" s="15">
        <v>2220387.4397062398</v>
      </c>
      <c r="AK455" s="14">
        <v>1733380.4714132501</v>
      </c>
      <c r="AL455" s="14">
        <v>1897495.2370189701</v>
      </c>
      <c r="AM455" s="14">
        <v>1779652.9216221301</v>
      </c>
      <c r="AN455" s="13">
        <v>1866487.4671122101</v>
      </c>
      <c r="AO455" s="13">
        <v>1789646.1348391401</v>
      </c>
      <c r="AP455" s="45">
        <v>1752730.04388909</v>
      </c>
    </row>
    <row r="456" spans="1:42" x14ac:dyDescent="0.2">
      <c r="A456" s="22" t="s">
        <v>463</v>
      </c>
      <c r="B456" s="2" t="s">
        <v>1522</v>
      </c>
      <c r="C456" s="2">
        <v>13</v>
      </c>
      <c r="D456" s="2">
        <v>5</v>
      </c>
      <c r="E456" s="2">
        <v>9</v>
      </c>
      <c r="F456" s="2">
        <v>5</v>
      </c>
      <c r="G456" s="2">
        <v>584</v>
      </c>
      <c r="H456" s="2">
        <v>61.4</v>
      </c>
      <c r="I456" s="2">
        <v>5.19</v>
      </c>
      <c r="J456" s="23">
        <v>24.56</v>
      </c>
      <c r="K456" s="29">
        <v>-0.65</v>
      </c>
      <c r="L456" s="3">
        <v>6.4582372180099795E-5</v>
      </c>
      <c r="M456" s="30">
        <v>2.2589414554958999E-4</v>
      </c>
      <c r="N456" s="29">
        <v>-0.02</v>
      </c>
      <c r="O456" s="3">
        <v>0.99958615866326594</v>
      </c>
      <c r="P456" s="30">
        <v>1</v>
      </c>
      <c r="Q456" s="29">
        <v>-0.04</v>
      </c>
      <c r="R456" s="3">
        <v>0.98353803537632001</v>
      </c>
      <c r="S456" s="30">
        <v>1</v>
      </c>
      <c r="T456" s="29">
        <v>0.09</v>
      </c>
      <c r="U456" s="3">
        <v>0.92002460962696997</v>
      </c>
      <c r="V456" s="30">
        <v>0.99999999999594802</v>
      </c>
      <c r="W456" s="36">
        <v>1.8</v>
      </c>
      <c r="X456" s="9">
        <v>10.119999999999999</v>
      </c>
      <c r="Y456" s="9">
        <v>9.27</v>
      </c>
      <c r="Z456" s="9">
        <v>4.32</v>
      </c>
      <c r="AA456" s="37">
        <v>1.46</v>
      </c>
      <c r="AB456" s="44">
        <v>2213963.9013223602</v>
      </c>
      <c r="AC456" s="17">
        <v>2135580.5350655299</v>
      </c>
      <c r="AD456" s="17">
        <v>2174563.90660326</v>
      </c>
      <c r="AE456" s="16">
        <v>1385511.9079326401</v>
      </c>
      <c r="AF456" s="16">
        <v>1282897.2765260199</v>
      </c>
      <c r="AG456" s="16">
        <v>1565153.32011521</v>
      </c>
      <c r="AH456" s="15">
        <v>1330966.6412691399</v>
      </c>
      <c r="AI456" s="15">
        <v>1368294.82048793</v>
      </c>
      <c r="AJ456" s="15">
        <v>1576164.14700583</v>
      </c>
      <c r="AK456" s="14">
        <v>1345176.7640809701</v>
      </c>
      <c r="AL456" s="14">
        <v>1326573.4657791499</v>
      </c>
      <c r="AM456" s="14">
        <v>1437025.9743858101</v>
      </c>
      <c r="AN456" s="13">
        <v>1487582.8852720601</v>
      </c>
      <c r="AO456" s="13">
        <v>1471288.6214031801</v>
      </c>
      <c r="AP456" s="45">
        <v>1445115.1866454899</v>
      </c>
    </row>
    <row r="457" spans="1:42" x14ac:dyDescent="0.2">
      <c r="A457" s="22" t="s">
        <v>464</v>
      </c>
      <c r="B457" s="2" t="s">
        <v>1523</v>
      </c>
      <c r="C457" s="2">
        <v>33</v>
      </c>
      <c r="D457" s="2">
        <v>5</v>
      </c>
      <c r="E457" s="2">
        <v>31</v>
      </c>
      <c r="F457" s="2">
        <v>5</v>
      </c>
      <c r="G457" s="2">
        <v>137</v>
      </c>
      <c r="H457" s="2">
        <v>15.7</v>
      </c>
      <c r="I457" s="2">
        <v>12.02</v>
      </c>
      <c r="J457" s="23">
        <v>24.558</v>
      </c>
      <c r="K457" s="29">
        <v>-0.32</v>
      </c>
      <c r="L457" s="3">
        <v>8.8832767123492296E-4</v>
      </c>
      <c r="M457" s="30">
        <v>2.29704531489294E-3</v>
      </c>
      <c r="N457" s="29">
        <v>-0.03</v>
      </c>
      <c r="O457" s="3">
        <v>0.99634521460026704</v>
      </c>
      <c r="P457" s="30">
        <v>1</v>
      </c>
      <c r="Q457" s="29">
        <v>-0.01</v>
      </c>
      <c r="R457" s="3">
        <v>0.97098422676024598</v>
      </c>
      <c r="S457" s="30">
        <v>1</v>
      </c>
      <c r="T457" s="29">
        <v>-0.03</v>
      </c>
      <c r="U457" s="3">
        <v>0.994214057964804</v>
      </c>
      <c r="V457" s="30">
        <v>0.99999999999594802</v>
      </c>
      <c r="W457" s="36">
        <v>0.92</v>
      </c>
      <c r="X457" s="9">
        <v>1.39</v>
      </c>
      <c r="Y457" s="9">
        <v>7.52</v>
      </c>
      <c r="Z457" s="9">
        <v>5.82</v>
      </c>
      <c r="AA457" s="37">
        <v>3.61</v>
      </c>
      <c r="AB457" s="44">
        <v>26259315.263570301</v>
      </c>
      <c r="AC457" s="17">
        <v>26001248.431650002</v>
      </c>
      <c r="AD457" s="17">
        <v>25783420.5839861</v>
      </c>
      <c r="AE457" s="16">
        <v>20465467.4735355</v>
      </c>
      <c r="AF457" s="16">
        <v>20822868.990721501</v>
      </c>
      <c r="AG457" s="16">
        <v>21036735.415006399</v>
      </c>
      <c r="AH457" s="15">
        <v>20442294.1960692</v>
      </c>
      <c r="AI457" s="15">
        <v>19916926.5751139</v>
      </c>
      <c r="AJ457" s="15">
        <v>22885733.722667199</v>
      </c>
      <c r="AK457" s="14">
        <v>20632387.189444501</v>
      </c>
      <c r="AL457" s="14">
        <v>22696012.3046767</v>
      </c>
      <c r="AM457" s="14">
        <v>20478556.109691702</v>
      </c>
      <c r="AN457" s="13">
        <v>21264238.431309599</v>
      </c>
      <c r="AO457" s="13">
        <v>20392328.851036102</v>
      </c>
      <c r="AP457" s="45">
        <v>19792835.550251499</v>
      </c>
    </row>
    <row r="458" spans="1:42" x14ac:dyDescent="0.2">
      <c r="A458" s="22" t="s">
        <v>465</v>
      </c>
      <c r="B458" s="2" t="s">
        <v>1524</v>
      </c>
      <c r="C458" s="2">
        <v>22</v>
      </c>
      <c r="D458" s="2">
        <v>6</v>
      </c>
      <c r="E458" s="2">
        <v>24</v>
      </c>
      <c r="F458" s="2">
        <v>6</v>
      </c>
      <c r="G458" s="2">
        <v>334</v>
      </c>
      <c r="H458" s="2">
        <v>38.700000000000003</v>
      </c>
      <c r="I458" s="2">
        <v>11.08</v>
      </c>
      <c r="J458" s="23">
        <v>24.533000000000001</v>
      </c>
      <c r="K458" s="29">
        <v>-0.28999999999999998</v>
      </c>
      <c r="L458" s="3">
        <v>1.19512221632623E-3</v>
      </c>
      <c r="M458" s="30">
        <v>2.99641042077312E-3</v>
      </c>
      <c r="N458" s="29">
        <v>0.13</v>
      </c>
      <c r="O458" s="3">
        <v>0.32551550591754302</v>
      </c>
      <c r="P458" s="30">
        <v>1</v>
      </c>
      <c r="Q458" s="29">
        <v>7.0000000000000007E-2</v>
      </c>
      <c r="R458" s="3">
        <v>0.81746055727426103</v>
      </c>
      <c r="S458" s="30">
        <v>1</v>
      </c>
      <c r="T458" s="29">
        <v>0.11</v>
      </c>
      <c r="U458" s="3">
        <v>0.297552195976931</v>
      </c>
      <c r="V458" s="30">
        <v>0.99999999999594802</v>
      </c>
      <c r="W458" s="36">
        <v>4.7</v>
      </c>
      <c r="X458" s="9">
        <v>4.7699999999999996</v>
      </c>
      <c r="Y458" s="9">
        <v>4.29</v>
      </c>
      <c r="Z458" s="9">
        <v>4.6500000000000004</v>
      </c>
      <c r="AA458" s="37">
        <v>2.62</v>
      </c>
      <c r="AB458" s="44">
        <v>1566539.5467588201</v>
      </c>
      <c r="AC458" s="17">
        <v>1677907.3881773001</v>
      </c>
      <c r="AD458" s="17">
        <v>1535332.95747896</v>
      </c>
      <c r="AE458" s="16">
        <v>1369131.17673438</v>
      </c>
      <c r="AF458" s="16">
        <v>1249021.97698317</v>
      </c>
      <c r="AG458" s="16">
        <v>1282140.34232869</v>
      </c>
      <c r="AH458" s="15">
        <v>1446901.47648162</v>
      </c>
      <c r="AI458" s="15">
        <v>1329274.6498087</v>
      </c>
      <c r="AJ458" s="15">
        <v>1407043.79848685</v>
      </c>
      <c r="AK458" s="14">
        <v>1344022.1178792201</v>
      </c>
      <c r="AL458" s="14">
        <v>1414630.1746862901</v>
      </c>
      <c r="AM458" s="14">
        <v>1289609.7762627499</v>
      </c>
      <c r="AN458" s="13">
        <v>1382199.8285966699</v>
      </c>
      <c r="AO458" s="13">
        <v>1438901.95223565</v>
      </c>
      <c r="AP458" s="45">
        <v>1370530.8699996399</v>
      </c>
    </row>
    <row r="459" spans="1:42" x14ac:dyDescent="0.2">
      <c r="A459" s="22" t="s">
        <v>466</v>
      </c>
      <c r="B459" s="2" t="s">
        <v>1525</v>
      </c>
      <c r="C459" s="2">
        <v>12</v>
      </c>
      <c r="D459" s="2">
        <v>7</v>
      </c>
      <c r="E459" s="2">
        <v>13</v>
      </c>
      <c r="F459" s="2">
        <v>7</v>
      </c>
      <c r="G459" s="2">
        <v>610</v>
      </c>
      <c r="H459" s="2">
        <v>68.599999999999994</v>
      </c>
      <c r="I459" s="2">
        <v>8.25</v>
      </c>
      <c r="J459" s="23">
        <v>24.445</v>
      </c>
      <c r="K459" s="29">
        <v>-0.45</v>
      </c>
      <c r="L459" s="3">
        <v>1.6608533839335101E-5</v>
      </c>
      <c r="M459" s="30">
        <v>6.72495414114681E-5</v>
      </c>
      <c r="N459" s="29">
        <v>-0.03</v>
      </c>
      <c r="O459" s="3">
        <v>0.99918790513795097</v>
      </c>
      <c r="P459" s="30">
        <v>1</v>
      </c>
      <c r="Q459" s="29">
        <v>-0.01</v>
      </c>
      <c r="R459" s="3">
        <v>0.999702150990748</v>
      </c>
      <c r="S459" s="30">
        <v>1</v>
      </c>
      <c r="T459" s="29">
        <v>-0.01</v>
      </c>
      <c r="U459" s="3">
        <v>0.997105141744274</v>
      </c>
      <c r="V459" s="30">
        <v>0.99999999999594802</v>
      </c>
      <c r="W459" s="36">
        <v>7.86</v>
      </c>
      <c r="X459" s="9">
        <v>1.29</v>
      </c>
      <c r="Y459" s="9">
        <v>3.15</v>
      </c>
      <c r="Z459" s="9">
        <v>2.34</v>
      </c>
      <c r="AA459" s="37">
        <v>3.31</v>
      </c>
      <c r="AB459" s="44">
        <v>2453762.4258907498</v>
      </c>
      <c r="AC459" s="17">
        <v>2340472.9519320298</v>
      </c>
      <c r="AD459" s="17">
        <v>2723704.0745246699</v>
      </c>
      <c r="AE459" s="16">
        <v>1769776.2651064801</v>
      </c>
      <c r="AF459" s="16">
        <v>1815585.6719050601</v>
      </c>
      <c r="AG459" s="16">
        <v>1798672.6853068799</v>
      </c>
      <c r="AH459" s="15">
        <v>1843996.43779883</v>
      </c>
      <c r="AI459" s="15">
        <v>1761171.0490369401</v>
      </c>
      <c r="AJ459" s="15">
        <v>1736922.33289298</v>
      </c>
      <c r="AK459" s="14">
        <v>1790156.14671931</v>
      </c>
      <c r="AL459" s="14">
        <v>1821737.80831354</v>
      </c>
      <c r="AM459" s="14">
        <v>1739135.6562707699</v>
      </c>
      <c r="AN459" s="13">
        <v>1824009.6065595299</v>
      </c>
      <c r="AO459" s="13">
        <v>1791699.8378539099</v>
      </c>
      <c r="AP459" s="45">
        <v>1709958.5180701399</v>
      </c>
    </row>
    <row r="460" spans="1:42" x14ac:dyDescent="0.2">
      <c r="A460" s="22" t="s">
        <v>467</v>
      </c>
      <c r="B460" s="2" t="s">
        <v>1526</v>
      </c>
      <c r="C460" s="2">
        <v>13</v>
      </c>
      <c r="D460" s="2">
        <v>8</v>
      </c>
      <c r="E460" s="2">
        <v>16</v>
      </c>
      <c r="F460" s="2">
        <v>5</v>
      </c>
      <c r="G460" s="2">
        <v>521</v>
      </c>
      <c r="H460" s="2">
        <v>56.9</v>
      </c>
      <c r="I460" s="2">
        <v>9.52</v>
      </c>
      <c r="J460" s="23">
        <v>24.440999999999999</v>
      </c>
      <c r="K460" s="29">
        <v>-0.87</v>
      </c>
      <c r="L460" s="3">
        <v>3.0456703825620898E-10</v>
      </c>
      <c r="M460" s="30">
        <v>6.7724234831256796E-9</v>
      </c>
      <c r="N460" s="29">
        <v>0.02</v>
      </c>
      <c r="O460" s="3">
        <v>0.95653534464442902</v>
      </c>
      <c r="P460" s="30">
        <v>1</v>
      </c>
      <c r="Q460" s="29">
        <v>0.02</v>
      </c>
      <c r="R460" s="3">
        <v>0.99946039699229405</v>
      </c>
      <c r="S460" s="30">
        <v>1</v>
      </c>
      <c r="T460" s="29">
        <v>0.08</v>
      </c>
      <c r="U460" s="3">
        <v>0.46632002799994399</v>
      </c>
      <c r="V460" s="30">
        <v>0.99999999999594802</v>
      </c>
      <c r="W460" s="36">
        <v>1.48</v>
      </c>
      <c r="X460" s="9">
        <v>2.2200000000000002</v>
      </c>
      <c r="Y460" s="9">
        <v>3.95</v>
      </c>
      <c r="Z460" s="9">
        <v>0.28999999999999998</v>
      </c>
      <c r="AA460" s="37">
        <v>2.82</v>
      </c>
      <c r="AB460" s="44">
        <v>2915668.1321899998</v>
      </c>
      <c r="AC460" s="17">
        <v>2886420.4380233199</v>
      </c>
      <c r="AD460" s="17">
        <v>2971432.2697592899</v>
      </c>
      <c r="AE460" s="16">
        <v>1588670.97360131</v>
      </c>
      <c r="AF460" s="16">
        <v>1652345.02389051</v>
      </c>
      <c r="AG460" s="16">
        <v>1592281.8387412601</v>
      </c>
      <c r="AH460" s="15">
        <v>1631588.38820102</v>
      </c>
      <c r="AI460" s="15">
        <v>1619650.19023412</v>
      </c>
      <c r="AJ460" s="15">
        <v>1517322.4705408099</v>
      </c>
      <c r="AK460" s="14">
        <v>1622460.39879002</v>
      </c>
      <c r="AL460" s="14">
        <v>1617861.291095</v>
      </c>
      <c r="AM460" s="14">
        <v>1613190.9871367901</v>
      </c>
      <c r="AN460" s="13">
        <v>1706906.08366239</v>
      </c>
      <c r="AO460" s="13">
        <v>1616052.60925304</v>
      </c>
      <c r="AP460" s="45">
        <v>1682971.1620868801</v>
      </c>
    </row>
    <row r="461" spans="1:42" x14ac:dyDescent="0.2">
      <c r="A461" s="22" t="s">
        <v>468</v>
      </c>
      <c r="B461" s="2" t="s">
        <v>1527</v>
      </c>
      <c r="C461" s="2">
        <v>12</v>
      </c>
      <c r="D461" s="2">
        <v>8</v>
      </c>
      <c r="E461" s="2">
        <v>16</v>
      </c>
      <c r="F461" s="2">
        <v>5</v>
      </c>
      <c r="G461" s="2">
        <v>621</v>
      </c>
      <c r="H461" s="2">
        <v>69.7</v>
      </c>
      <c r="I461" s="2">
        <v>6.15</v>
      </c>
      <c r="J461" s="23">
        <v>23.998999999999999</v>
      </c>
      <c r="K461" s="29">
        <v>1.02</v>
      </c>
      <c r="L461" s="3">
        <v>9.14434707954825E-8</v>
      </c>
      <c r="M461" s="30">
        <v>7.7455091208930298E-7</v>
      </c>
      <c r="N461" s="29">
        <v>-0.01</v>
      </c>
      <c r="O461" s="3">
        <v>0.91468924504640303</v>
      </c>
      <c r="P461" s="30">
        <v>1</v>
      </c>
      <c r="Q461" s="29">
        <v>-0.15</v>
      </c>
      <c r="R461" s="3">
        <v>0.78168561210119103</v>
      </c>
      <c r="S461" s="30">
        <v>1</v>
      </c>
      <c r="T461" s="29">
        <v>-0.02</v>
      </c>
      <c r="U461" s="3">
        <v>0.99711706070789696</v>
      </c>
      <c r="V461" s="30">
        <v>0.99999999999594802</v>
      </c>
      <c r="W461" s="36">
        <v>4.79</v>
      </c>
      <c r="X461" s="9">
        <v>6.66</v>
      </c>
      <c r="Y461" s="9">
        <v>2.79</v>
      </c>
      <c r="Z461" s="9">
        <v>5.77</v>
      </c>
      <c r="AA461" s="37">
        <v>1.97</v>
      </c>
      <c r="AB461" s="44">
        <v>506012.55949553201</v>
      </c>
      <c r="AC461" s="17">
        <v>468887.297605931</v>
      </c>
      <c r="AD461" s="17">
        <v>464000.42163916701</v>
      </c>
      <c r="AE461" s="16">
        <v>950779.27899940906</v>
      </c>
      <c r="AF461" s="16">
        <v>968399.03873495897</v>
      </c>
      <c r="AG461" s="16">
        <v>853990.16708384</v>
      </c>
      <c r="AH461" s="15">
        <v>941687.58257095702</v>
      </c>
      <c r="AI461" s="15">
        <v>983858.32214159798</v>
      </c>
      <c r="AJ461" s="15">
        <v>934697.56082836399</v>
      </c>
      <c r="AK461" s="14">
        <v>854406.51132852095</v>
      </c>
      <c r="AL461" s="14">
        <v>942888.25831654505</v>
      </c>
      <c r="AM461" s="14">
        <v>854810.89111724496</v>
      </c>
      <c r="AN461" s="13">
        <v>914787.09725493798</v>
      </c>
      <c r="AO461" s="13">
        <v>950922.44290114101</v>
      </c>
      <c r="AP461" s="45">
        <v>938813.53972622706</v>
      </c>
    </row>
    <row r="462" spans="1:42" x14ac:dyDescent="0.2">
      <c r="A462" s="22" t="s">
        <v>469</v>
      </c>
      <c r="B462" s="2" t="s">
        <v>1528</v>
      </c>
      <c r="C462" s="2">
        <v>18</v>
      </c>
      <c r="D462" s="2">
        <v>9</v>
      </c>
      <c r="E462" s="2">
        <v>19</v>
      </c>
      <c r="F462" s="2">
        <v>9</v>
      </c>
      <c r="G462" s="2">
        <v>463</v>
      </c>
      <c r="H462" s="2">
        <v>50.9</v>
      </c>
      <c r="I462" s="2">
        <v>5.54</v>
      </c>
      <c r="J462" s="23">
        <v>23.998000000000001</v>
      </c>
      <c r="K462" s="29">
        <v>0.31</v>
      </c>
      <c r="L462" s="3">
        <v>9.7390995004358702E-2</v>
      </c>
      <c r="M462" s="30">
        <v>0.15668551249674501</v>
      </c>
      <c r="N462" s="29">
        <v>-0.11</v>
      </c>
      <c r="O462" s="3">
        <v>0.92159685704629402</v>
      </c>
      <c r="P462" s="30">
        <v>1</v>
      </c>
      <c r="Q462" s="29">
        <v>-0.1</v>
      </c>
      <c r="R462" s="3">
        <v>0.794973380185372</v>
      </c>
      <c r="S462" s="30">
        <v>1</v>
      </c>
      <c r="T462" s="29">
        <v>-0.12</v>
      </c>
      <c r="U462" s="3">
        <v>0.94391999299877605</v>
      </c>
      <c r="V462" s="30">
        <v>0.99999999999594802</v>
      </c>
      <c r="W462" s="36">
        <v>6.46</v>
      </c>
      <c r="X462" s="9">
        <v>3.74</v>
      </c>
      <c r="Y462" s="9">
        <v>9.08</v>
      </c>
      <c r="Z462" s="9">
        <v>13.11</v>
      </c>
      <c r="AA462" s="37">
        <v>4.74</v>
      </c>
      <c r="AB462" s="44">
        <v>1948395.9227565699</v>
      </c>
      <c r="AC462" s="17">
        <v>1848263.9655547</v>
      </c>
      <c r="AD462" s="17">
        <v>2100482.1640723599</v>
      </c>
      <c r="AE462" s="16">
        <v>2444729.9923422299</v>
      </c>
      <c r="AF462" s="16">
        <v>2413999.5226427899</v>
      </c>
      <c r="AG462" s="16">
        <v>2277385.0658732299</v>
      </c>
      <c r="AH462" s="15">
        <v>2234565.56798871</v>
      </c>
      <c r="AI462" s="15">
        <v>2065868.1247100399</v>
      </c>
      <c r="AJ462" s="15">
        <v>2473733.2647314798</v>
      </c>
      <c r="AK462" s="14">
        <v>2249907.8601146699</v>
      </c>
      <c r="AL462" s="14">
        <v>2493576.5305127702</v>
      </c>
      <c r="AM462" s="14">
        <v>1914000.7312777301</v>
      </c>
      <c r="AN462" s="13">
        <v>2214717.0797629301</v>
      </c>
      <c r="AO462" s="13">
        <v>2192669.3791964999</v>
      </c>
      <c r="AP462" s="45">
        <v>2388733.2809021999</v>
      </c>
    </row>
    <row r="463" spans="1:42" x14ac:dyDescent="0.2">
      <c r="A463" s="22" t="s">
        <v>470</v>
      </c>
      <c r="B463" s="2" t="s">
        <v>1529</v>
      </c>
      <c r="C463" s="2">
        <v>12</v>
      </c>
      <c r="D463" s="2">
        <v>9</v>
      </c>
      <c r="E463" s="2">
        <v>22</v>
      </c>
      <c r="F463" s="2">
        <v>9</v>
      </c>
      <c r="G463" s="2">
        <v>848</v>
      </c>
      <c r="H463" s="2">
        <v>100.4</v>
      </c>
      <c r="I463" s="2">
        <v>8</v>
      </c>
      <c r="J463" s="23">
        <v>23.986000000000001</v>
      </c>
      <c r="K463" s="29">
        <v>0.75</v>
      </c>
      <c r="L463" s="3">
        <v>3.1180929127572199E-7</v>
      </c>
      <c r="M463" s="30">
        <v>2.2413080707754899E-6</v>
      </c>
      <c r="N463" s="29">
        <v>0.09</v>
      </c>
      <c r="O463" s="3">
        <v>0.96405921038225095</v>
      </c>
      <c r="P463" s="30">
        <v>1</v>
      </c>
      <c r="Q463" s="29">
        <v>0.05</v>
      </c>
      <c r="R463" s="3">
        <v>0.84831532867658999</v>
      </c>
      <c r="S463" s="30">
        <v>1</v>
      </c>
      <c r="T463" s="29">
        <v>0.11</v>
      </c>
      <c r="U463" s="3">
        <v>0.49572530322812303</v>
      </c>
      <c r="V463" s="30">
        <v>0.99999999999594802</v>
      </c>
      <c r="W463" s="36">
        <v>1.81</v>
      </c>
      <c r="X463" s="9">
        <v>5.36</v>
      </c>
      <c r="Y463" s="9">
        <v>7.24</v>
      </c>
      <c r="Z463" s="9">
        <v>3.26</v>
      </c>
      <c r="AA463" s="37">
        <v>1.91</v>
      </c>
      <c r="AB463" s="44">
        <v>940646.27395924705</v>
      </c>
      <c r="AC463" s="17">
        <v>910615.76820900699</v>
      </c>
      <c r="AD463" s="17">
        <v>938879.032904975</v>
      </c>
      <c r="AE463" s="16">
        <v>1582698.006201</v>
      </c>
      <c r="AF463" s="16">
        <v>1524206.7065009801</v>
      </c>
      <c r="AG463" s="16">
        <v>1693097.5065905501</v>
      </c>
      <c r="AH463" s="15">
        <v>1682372.5533493001</v>
      </c>
      <c r="AI463" s="15">
        <v>1505268.5426685601</v>
      </c>
      <c r="AJ463" s="15">
        <v>1730709.91401299</v>
      </c>
      <c r="AK463" s="14">
        <v>1620725.9883083401</v>
      </c>
      <c r="AL463" s="14">
        <v>1720642.0144213799</v>
      </c>
      <c r="AM463" s="14">
        <v>1634883.7352742299</v>
      </c>
      <c r="AN463" s="13">
        <v>1707558.1217628201</v>
      </c>
      <c r="AO463" s="13">
        <v>1725795.4997874</v>
      </c>
      <c r="AP463" s="45">
        <v>1662871.27797107</v>
      </c>
    </row>
    <row r="464" spans="1:42" x14ac:dyDescent="0.2">
      <c r="A464" s="22" t="s">
        <v>471</v>
      </c>
      <c r="B464" s="2" t="s">
        <v>1530</v>
      </c>
      <c r="C464" s="2">
        <v>53</v>
      </c>
      <c r="D464" s="2">
        <v>4</v>
      </c>
      <c r="E464" s="2">
        <v>18</v>
      </c>
      <c r="F464" s="2">
        <v>4</v>
      </c>
      <c r="G464" s="2">
        <v>134</v>
      </c>
      <c r="H464" s="2">
        <v>15.2</v>
      </c>
      <c r="I464" s="2">
        <v>9.82</v>
      </c>
      <c r="J464" s="23">
        <v>23.878</v>
      </c>
      <c r="K464" s="29">
        <v>-0.6</v>
      </c>
      <c r="L464" s="3">
        <v>1.3631599538044299E-7</v>
      </c>
      <c r="M464" s="30">
        <v>1.10677287441012E-6</v>
      </c>
      <c r="N464" s="29">
        <v>-0.04</v>
      </c>
      <c r="O464" s="3">
        <v>0.95677484897157505</v>
      </c>
      <c r="P464" s="30">
        <v>1</v>
      </c>
      <c r="Q464" s="29">
        <v>0.02</v>
      </c>
      <c r="R464" s="3">
        <v>0.90883918460270097</v>
      </c>
      <c r="S464" s="30">
        <v>1</v>
      </c>
      <c r="T464" s="29">
        <v>-0.06</v>
      </c>
      <c r="U464" s="3">
        <v>0.76993722769925499</v>
      </c>
      <c r="V464" s="30">
        <v>0.99999999999594802</v>
      </c>
      <c r="W464" s="36">
        <v>2.93</v>
      </c>
      <c r="X464" s="9">
        <v>4.55</v>
      </c>
      <c r="Y464" s="9">
        <v>2.66</v>
      </c>
      <c r="Z464" s="9">
        <v>2.68</v>
      </c>
      <c r="AA464" s="37">
        <v>3.41</v>
      </c>
      <c r="AB464" s="44">
        <v>3387547.0013758498</v>
      </c>
      <c r="AC464" s="17">
        <v>3351555.2353886501</v>
      </c>
      <c r="AD464" s="17">
        <v>3540459.9420283502</v>
      </c>
      <c r="AE464" s="16">
        <v>2280304.6396737802</v>
      </c>
      <c r="AF464" s="16">
        <v>2089149.58052629</v>
      </c>
      <c r="AG464" s="16">
        <v>2237219.2152783</v>
      </c>
      <c r="AH464" s="15">
        <v>2182379.3905051402</v>
      </c>
      <c r="AI464" s="15">
        <v>2204502.31629659</v>
      </c>
      <c r="AJ464" s="15">
        <v>2095634.23350288</v>
      </c>
      <c r="AK464" s="14">
        <v>2298852.0078383698</v>
      </c>
      <c r="AL464" s="14">
        <v>2184565.8127844501</v>
      </c>
      <c r="AM464" s="14">
        <v>2274969.0716551198</v>
      </c>
      <c r="AN464" s="13">
        <v>2053677.8645389101</v>
      </c>
      <c r="AO464" s="13">
        <v>2147596.3475138699</v>
      </c>
      <c r="AP464" s="45">
        <v>2196670.2678418001</v>
      </c>
    </row>
    <row r="465" spans="1:42" x14ac:dyDescent="0.2">
      <c r="A465" s="22" t="s">
        <v>472</v>
      </c>
      <c r="B465" s="2" t="s">
        <v>1531</v>
      </c>
      <c r="C465" s="2">
        <v>10</v>
      </c>
      <c r="D465" s="2">
        <v>8</v>
      </c>
      <c r="E465" s="2">
        <v>13</v>
      </c>
      <c r="F465" s="2">
        <v>8</v>
      </c>
      <c r="G465" s="2">
        <v>1017</v>
      </c>
      <c r="H465" s="2">
        <v>111.8</v>
      </c>
      <c r="I465" s="2">
        <v>8.07</v>
      </c>
      <c r="J465" s="23">
        <v>23.870999999999999</v>
      </c>
      <c r="K465" s="29">
        <v>0.63</v>
      </c>
      <c r="L465" s="3">
        <v>8.5040546420156503E-4</v>
      </c>
      <c r="M465" s="30">
        <v>2.2074353992462101E-3</v>
      </c>
      <c r="N465" s="29">
        <v>0.05</v>
      </c>
      <c r="O465" s="3">
        <v>0.99747883727204001</v>
      </c>
      <c r="P465" s="30">
        <v>1</v>
      </c>
      <c r="Q465" s="29">
        <v>-0.01</v>
      </c>
      <c r="R465" s="3">
        <v>0.99877092886604502</v>
      </c>
      <c r="S465" s="30">
        <v>1</v>
      </c>
      <c r="T465" s="29">
        <v>-0.1</v>
      </c>
      <c r="U465" s="3">
        <v>0.89712199299500095</v>
      </c>
      <c r="V465" s="30">
        <v>0.99999999999594802</v>
      </c>
      <c r="W465" s="36">
        <v>6.14</v>
      </c>
      <c r="X465" s="9">
        <v>2</v>
      </c>
      <c r="Y465" s="9">
        <v>10.97</v>
      </c>
      <c r="Z465" s="9">
        <v>12.84</v>
      </c>
      <c r="AA465" s="37">
        <v>2.58</v>
      </c>
      <c r="AB465" s="44">
        <v>560048.70382698497</v>
      </c>
      <c r="AC465" s="17">
        <v>612165.34036848403</v>
      </c>
      <c r="AD465" s="17">
        <v>545252.75081356405</v>
      </c>
      <c r="AE465" s="16">
        <v>847272.96436927095</v>
      </c>
      <c r="AF465" s="16">
        <v>881899.278504494</v>
      </c>
      <c r="AG465" s="16">
        <v>865817.633026661</v>
      </c>
      <c r="AH465" s="15">
        <v>899137.67389373202</v>
      </c>
      <c r="AI465" s="15">
        <v>742620.70531067299</v>
      </c>
      <c r="AJ465" s="15">
        <v>908651.96108140203</v>
      </c>
      <c r="AK465" s="14">
        <v>860902.00691462902</v>
      </c>
      <c r="AL465" s="14">
        <v>960733.70996455697</v>
      </c>
      <c r="AM465" s="14">
        <v>741535.411117104</v>
      </c>
      <c r="AN465" s="13">
        <v>838001.49745650403</v>
      </c>
      <c r="AO465" s="13">
        <v>797100.105848704</v>
      </c>
      <c r="AP465" s="45">
        <v>809316.04042829003</v>
      </c>
    </row>
    <row r="466" spans="1:42" x14ac:dyDescent="0.2">
      <c r="A466" s="22" t="s">
        <v>473</v>
      </c>
      <c r="B466" s="2" t="s">
        <v>1532</v>
      </c>
      <c r="C466" s="2">
        <v>4</v>
      </c>
      <c r="D466" s="2">
        <v>7</v>
      </c>
      <c r="E466" s="2">
        <v>13</v>
      </c>
      <c r="F466" s="2">
        <v>7</v>
      </c>
      <c r="G466" s="2">
        <v>2440</v>
      </c>
      <c r="H466" s="2">
        <v>270</v>
      </c>
      <c r="I466" s="2">
        <v>7.11</v>
      </c>
      <c r="J466" s="23">
        <v>23.748000000000001</v>
      </c>
      <c r="K466" s="29">
        <v>0.72</v>
      </c>
      <c r="L466" s="3">
        <v>2.4670349930939802E-3</v>
      </c>
      <c r="M466" s="30">
        <v>5.6683927187364501E-3</v>
      </c>
      <c r="N466" s="29">
        <v>0.15</v>
      </c>
      <c r="O466" s="3">
        <v>0.99999843601098004</v>
      </c>
      <c r="P466" s="30">
        <v>1</v>
      </c>
      <c r="Q466" s="29">
        <v>0.08</v>
      </c>
      <c r="R466" s="3">
        <v>0.99999999999702704</v>
      </c>
      <c r="S466" s="30">
        <v>1</v>
      </c>
      <c r="T466" s="29">
        <v>7.0000000000000007E-2</v>
      </c>
      <c r="U466" s="3">
        <v>0.99999991208364003</v>
      </c>
      <c r="V466" s="30">
        <v>0.99999999999594802</v>
      </c>
      <c r="W466" s="36">
        <v>14.76</v>
      </c>
      <c r="X466" s="9">
        <v>8.2200000000000006</v>
      </c>
      <c r="Y466" s="9">
        <v>10.8</v>
      </c>
      <c r="Z466" s="9">
        <v>13.86</v>
      </c>
      <c r="AA466" s="37">
        <v>2.67</v>
      </c>
      <c r="AB466" s="44">
        <v>487861.69294613402</v>
      </c>
      <c r="AC466" s="17">
        <v>386677.55646111601</v>
      </c>
      <c r="AD466" s="17">
        <v>376547.32427387597</v>
      </c>
      <c r="AE466" s="16">
        <v>729422.74426650605</v>
      </c>
      <c r="AF466" s="16">
        <v>631031.12308306806</v>
      </c>
      <c r="AG466" s="16">
        <v>638562.431305498</v>
      </c>
      <c r="AH466" s="15">
        <v>706084.14414148498</v>
      </c>
      <c r="AI466" s="15">
        <v>581776.49145328405</v>
      </c>
      <c r="AJ466" s="15">
        <v>706196.39023387094</v>
      </c>
      <c r="AK466" s="14">
        <v>674206.63601461996</v>
      </c>
      <c r="AL466" s="14">
        <v>759557.80556518701</v>
      </c>
      <c r="AM466" s="14">
        <v>574237.69918031304</v>
      </c>
      <c r="AN466" s="13">
        <v>668025.74750433397</v>
      </c>
      <c r="AO466" s="13">
        <v>678762.84383557294</v>
      </c>
      <c r="AP466" s="45">
        <v>644094.86317461298</v>
      </c>
    </row>
    <row r="467" spans="1:42" x14ac:dyDescent="0.2">
      <c r="A467" s="22" t="s">
        <v>474</v>
      </c>
      <c r="B467" s="2" t="s">
        <v>1533</v>
      </c>
      <c r="C467" s="2">
        <v>10</v>
      </c>
      <c r="D467" s="2">
        <v>8</v>
      </c>
      <c r="E467" s="2">
        <v>18</v>
      </c>
      <c r="F467" s="2">
        <v>7</v>
      </c>
      <c r="G467" s="2">
        <v>911</v>
      </c>
      <c r="H467" s="2">
        <v>100.6</v>
      </c>
      <c r="I467" s="2">
        <v>7.31</v>
      </c>
      <c r="J467" s="23">
        <v>23.431000000000001</v>
      </c>
      <c r="K467" s="29">
        <v>0.33</v>
      </c>
      <c r="L467" s="3">
        <v>2.7878853602913999E-4</v>
      </c>
      <c r="M467" s="30">
        <v>8.15040365592653E-4</v>
      </c>
      <c r="N467" s="29">
        <v>-0.04</v>
      </c>
      <c r="O467" s="3">
        <v>0.39743135738037899</v>
      </c>
      <c r="P467" s="30">
        <v>1</v>
      </c>
      <c r="Q467" s="29">
        <v>0</v>
      </c>
      <c r="R467" s="3">
        <v>0.94949767460987999</v>
      </c>
      <c r="S467" s="30">
        <v>1</v>
      </c>
      <c r="T467" s="29">
        <v>-0.11</v>
      </c>
      <c r="U467" s="3">
        <v>0.23345591858907799</v>
      </c>
      <c r="V467" s="30">
        <v>0.99999999999594802</v>
      </c>
      <c r="W467" s="36">
        <v>3.77</v>
      </c>
      <c r="X467" s="9">
        <v>5.79</v>
      </c>
      <c r="Y467" s="9">
        <v>4.4400000000000004</v>
      </c>
      <c r="Z467" s="9">
        <v>4.71</v>
      </c>
      <c r="AA467" s="37">
        <v>3.53</v>
      </c>
      <c r="AB467" s="44">
        <v>756946.77139641705</v>
      </c>
      <c r="AC467" s="17">
        <v>816243.57324225595</v>
      </c>
      <c r="AD467" s="17">
        <v>790047.66754282801</v>
      </c>
      <c r="AE467" s="16">
        <v>978291.69738916901</v>
      </c>
      <c r="AF467" s="16">
        <v>1087334.6224565799</v>
      </c>
      <c r="AG467" s="16">
        <v>993619.46758521697</v>
      </c>
      <c r="AH467" s="15">
        <v>985655.73736861697</v>
      </c>
      <c r="AI467" s="15">
        <v>904575.46978485899</v>
      </c>
      <c r="AJ467" s="15">
        <v>966007.61517722905</v>
      </c>
      <c r="AK467" s="14">
        <v>996793.08562310995</v>
      </c>
      <c r="AL467" s="14">
        <v>1037912.05598971</v>
      </c>
      <c r="AM467" s="14">
        <v>944604.42675666802</v>
      </c>
      <c r="AN467" s="13">
        <v>975676.88576877699</v>
      </c>
      <c r="AO467" s="13">
        <v>921641.29314594902</v>
      </c>
      <c r="AP467" s="45">
        <v>915600.71870743704</v>
      </c>
    </row>
    <row r="468" spans="1:42" x14ac:dyDescent="0.2">
      <c r="A468" s="22" t="s">
        <v>475</v>
      </c>
      <c r="B468" s="2" t="s">
        <v>1534</v>
      </c>
      <c r="C468" s="2">
        <v>10</v>
      </c>
      <c r="D468" s="2">
        <v>10</v>
      </c>
      <c r="E468" s="2">
        <v>16</v>
      </c>
      <c r="F468" s="2">
        <v>10</v>
      </c>
      <c r="G468" s="2">
        <v>1360</v>
      </c>
      <c r="H468" s="2">
        <v>152.69999999999999</v>
      </c>
      <c r="I468" s="2">
        <v>6.9</v>
      </c>
      <c r="J468" s="23">
        <v>23.369</v>
      </c>
      <c r="K468" s="29">
        <v>0.06</v>
      </c>
      <c r="L468" s="3">
        <v>0.95623054890681403</v>
      </c>
      <c r="M468" s="30">
        <v>0.99999999975666698</v>
      </c>
      <c r="N468" s="29">
        <v>-0.05</v>
      </c>
      <c r="O468" s="3">
        <v>0.99970565217613305</v>
      </c>
      <c r="P468" s="30">
        <v>1</v>
      </c>
      <c r="Q468" s="29">
        <v>0.05</v>
      </c>
      <c r="R468" s="3">
        <v>0.99998820128980404</v>
      </c>
      <c r="S468" s="30">
        <v>1</v>
      </c>
      <c r="T468" s="29">
        <v>0.05</v>
      </c>
      <c r="U468" s="3">
        <v>0.943173373981254</v>
      </c>
      <c r="V468" s="30">
        <v>0.99999999999594802</v>
      </c>
      <c r="W468" s="36">
        <v>5.57</v>
      </c>
      <c r="X468" s="9">
        <v>3</v>
      </c>
      <c r="Y468" s="9">
        <v>8.51</v>
      </c>
      <c r="Z468" s="9">
        <v>10.37</v>
      </c>
      <c r="AA468" s="37">
        <v>5.0199999999999996</v>
      </c>
      <c r="AB468" s="44">
        <v>800623.73014923499</v>
      </c>
      <c r="AC468" s="17">
        <v>762587.14077360102</v>
      </c>
      <c r="AD468" s="17">
        <v>716083.46535404003</v>
      </c>
      <c r="AE468" s="16">
        <v>792542.20220035699</v>
      </c>
      <c r="AF468" s="16">
        <v>764597.20751195704</v>
      </c>
      <c r="AG468" s="16">
        <v>811665.15883220395</v>
      </c>
      <c r="AH468" s="15">
        <v>767348.71567284898</v>
      </c>
      <c r="AI468" s="15">
        <v>725499.31137842999</v>
      </c>
      <c r="AJ468" s="15">
        <v>856054.11114691198</v>
      </c>
      <c r="AK468" s="14">
        <v>821145.631524964</v>
      </c>
      <c r="AL468" s="14">
        <v>863056.90040912805</v>
      </c>
      <c r="AM468" s="14">
        <v>703843.93275069701</v>
      </c>
      <c r="AN468" s="13">
        <v>784588.91971862805</v>
      </c>
      <c r="AO468" s="13">
        <v>867215.72468091897</v>
      </c>
      <c r="AP468" s="45">
        <v>820889.97031797899</v>
      </c>
    </row>
    <row r="469" spans="1:42" x14ac:dyDescent="0.2">
      <c r="A469" s="22" t="s">
        <v>476</v>
      </c>
      <c r="B469" s="2" t="s">
        <v>1535</v>
      </c>
      <c r="C469" s="2">
        <v>10</v>
      </c>
      <c r="D469" s="2">
        <v>7</v>
      </c>
      <c r="E469" s="2">
        <v>12</v>
      </c>
      <c r="F469" s="2">
        <v>7</v>
      </c>
      <c r="G469" s="2">
        <v>968</v>
      </c>
      <c r="H469" s="2">
        <v>108.1</v>
      </c>
      <c r="I469" s="2">
        <v>6.23</v>
      </c>
      <c r="J469" s="23">
        <v>23.245999999999999</v>
      </c>
      <c r="K469" s="29">
        <v>0.42</v>
      </c>
      <c r="L469" s="3">
        <v>6.1147428358457904E-3</v>
      </c>
      <c r="M469" s="30">
        <v>1.31618159667175E-2</v>
      </c>
      <c r="N469" s="29">
        <v>0.06</v>
      </c>
      <c r="O469" s="3">
        <v>0.98405897547559895</v>
      </c>
      <c r="P469" s="30">
        <v>1</v>
      </c>
      <c r="Q469" s="29">
        <v>0</v>
      </c>
      <c r="R469" s="3">
        <v>0.99750234370291002</v>
      </c>
      <c r="S469" s="30">
        <v>1</v>
      </c>
      <c r="T469" s="29">
        <v>0.02</v>
      </c>
      <c r="U469" s="3">
        <v>0.99999955196505097</v>
      </c>
      <c r="V469" s="30">
        <v>0.99999999999594802</v>
      </c>
      <c r="W469" s="36">
        <v>10.130000000000001</v>
      </c>
      <c r="X469" s="9">
        <v>4.6900000000000004</v>
      </c>
      <c r="Y469" s="9">
        <v>10.74</v>
      </c>
      <c r="Z469" s="9">
        <v>5.74</v>
      </c>
      <c r="AA469" s="37">
        <v>1.65</v>
      </c>
      <c r="AB469" s="44">
        <v>564893.22182972403</v>
      </c>
      <c r="AC469" s="17">
        <v>500034.77053119201</v>
      </c>
      <c r="AD469" s="17">
        <v>462948.93367512402</v>
      </c>
      <c r="AE469" s="16">
        <v>645443.72264266002</v>
      </c>
      <c r="AF469" s="16">
        <v>668479.95993925899</v>
      </c>
      <c r="AG469" s="16">
        <v>707962.05210353504</v>
      </c>
      <c r="AH469" s="15">
        <v>696812.72568316001</v>
      </c>
      <c r="AI469" s="15">
        <v>622805.38293001801</v>
      </c>
      <c r="AJ469" s="15">
        <v>772623.527017602</v>
      </c>
      <c r="AK469" s="14">
        <v>668978.19310102297</v>
      </c>
      <c r="AL469" s="14">
        <v>695144.22269951506</v>
      </c>
      <c r="AM469" s="14">
        <v>620371.86382026097</v>
      </c>
      <c r="AN469" s="13">
        <v>677196.91119835002</v>
      </c>
      <c r="AO469" s="13">
        <v>684876.833936907</v>
      </c>
      <c r="AP469" s="45">
        <v>662912.90363900794</v>
      </c>
    </row>
    <row r="470" spans="1:42" x14ac:dyDescent="0.2">
      <c r="A470" s="22" t="s">
        <v>477</v>
      </c>
      <c r="B470" s="2" t="s">
        <v>1536</v>
      </c>
      <c r="C470" s="2">
        <v>14</v>
      </c>
      <c r="D470" s="2">
        <v>7</v>
      </c>
      <c r="E470" s="2">
        <v>14</v>
      </c>
      <c r="F470" s="2">
        <v>2</v>
      </c>
      <c r="G470" s="2">
        <v>644</v>
      </c>
      <c r="H470" s="2">
        <v>70.7</v>
      </c>
      <c r="I470" s="2">
        <v>9.26</v>
      </c>
      <c r="J470" s="23">
        <v>23.242999999999999</v>
      </c>
      <c r="K470" s="29">
        <v>0.7</v>
      </c>
      <c r="L470" s="3">
        <v>1.8734087319016699E-3</v>
      </c>
      <c r="M470" s="30">
        <v>4.4546759983155101E-3</v>
      </c>
      <c r="N470" s="29">
        <v>0.18</v>
      </c>
      <c r="O470" s="3">
        <v>0.886117720110012</v>
      </c>
      <c r="P470" s="30">
        <v>1</v>
      </c>
      <c r="Q470" s="29">
        <v>0.08</v>
      </c>
      <c r="R470" s="3">
        <v>0.93564047008830897</v>
      </c>
      <c r="S470" s="30">
        <v>1</v>
      </c>
      <c r="T470" s="29">
        <v>0.01</v>
      </c>
      <c r="U470" s="3">
        <v>0.99563294675985703</v>
      </c>
      <c r="V470" s="30">
        <v>0.99999999999594802</v>
      </c>
      <c r="W470" s="36">
        <v>10.43</v>
      </c>
      <c r="X470" s="9">
        <v>9.77</v>
      </c>
      <c r="Y470" s="9">
        <v>12.67</v>
      </c>
      <c r="Z470" s="9">
        <v>8.39</v>
      </c>
      <c r="AA470" s="37">
        <v>1.62</v>
      </c>
      <c r="AB470" s="44">
        <v>62610.619607855398</v>
      </c>
      <c r="AC470" s="17">
        <v>75309.138037191602</v>
      </c>
      <c r="AD470" s="17">
        <v>63811.915257538101</v>
      </c>
      <c r="AE470" s="16">
        <v>112531.765593352</v>
      </c>
      <c r="AF470" s="16">
        <v>103626.983882813</v>
      </c>
      <c r="AG470" s="16">
        <v>92475.922294154298</v>
      </c>
      <c r="AH470" s="15">
        <v>120105.07035792401</v>
      </c>
      <c r="AI470" s="15">
        <v>94543.988811163596</v>
      </c>
      <c r="AJ470" s="15">
        <v>117322.02296842499</v>
      </c>
      <c r="AK470" s="14">
        <v>109422.788251894</v>
      </c>
      <c r="AL470" s="14">
        <v>117976.20756043401</v>
      </c>
      <c r="AM470" s="14">
        <v>99701.860992373098</v>
      </c>
      <c r="AN470" s="13">
        <v>107458.808006028</v>
      </c>
      <c r="AO470" s="13">
        <v>104508.90847241299</v>
      </c>
      <c r="AP470" s="45">
        <v>104472.690634511</v>
      </c>
    </row>
    <row r="471" spans="1:42" x14ac:dyDescent="0.2">
      <c r="A471" s="22" t="s">
        <v>478</v>
      </c>
      <c r="B471" s="2" t="s">
        <v>1537</v>
      </c>
      <c r="C471" s="2">
        <v>21</v>
      </c>
      <c r="D471" s="2">
        <v>6</v>
      </c>
      <c r="E471" s="2">
        <v>13</v>
      </c>
      <c r="F471" s="2">
        <v>4</v>
      </c>
      <c r="G471" s="2">
        <v>362</v>
      </c>
      <c r="H471" s="2">
        <v>41.4</v>
      </c>
      <c r="I471" s="2">
        <v>9.2799999999999994</v>
      </c>
      <c r="J471" s="23">
        <v>23.125</v>
      </c>
      <c r="K471" s="29">
        <v>1.1000000000000001</v>
      </c>
      <c r="L471" s="3">
        <v>5.2382530757455503E-8</v>
      </c>
      <c r="M471" s="30">
        <v>4.7174382584444099E-7</v>
      </c>
      <c r="N471" s="29">
        <v>-0.04</v>
      </c>
      <c r="O471" s="3">
        <v>0.99999940865357995</v>
      </c>
      <c r="P471" s="30">
        <v>1</v>
      </c>
      <c r="Q471" s="29">
        <v>-0.12</v>
      </c>
      <c r="R471" s="3">
        <v>0.14120918076057301</v>
      </c>
      <c r="S471" s="30">
        <v>1</v>
      </c>
      <c r="T471" s="29">
        <v>-0.48</v>
      </c>
      <c r="U471" s="3">
        <v>9.7380505377220303E-5</v>
      </c>
      <c r="V471" s="30">
        <v>4.7362336706193503E-3</v>
      </c>
      <c r="W471" s="36">
        <v>0.33</v>
      </c>
      <c r="X471" s="9">
        <v>6.78</v>
      </c>
      <c r="Y471" s="9">
        <v>6.87</v>
      </c>
      <c r="Z471" s="9">
        <v>5.16</v>
      </c>
      <c r="AA471" s="37">
        <v>4.2</v>
      </c>
      <c r="AB471" s="44">
        <v>620800.660730873</v>
      </c>
      <c r="AC471" s="17">
        <v>620879.47295096901</v>
      </c>
      <c r="AD471" s="17">
        <v>617319.24513936101</v>
      </c>
      <c r="AE471" s="16">
        <v>1331600.6644671999</v>
      </c>
      <c r="AF471" s="16">
        <v>1248013.5547682501</v>
      </c>
      <c r="AG471" s="16">
        <v>1428958.8166968599</v>
      </c>
      <c r="AH471" s="15">
        <v>1272982.56226788</v>
      </c>
      <c r="AI471" s="15">
        <v>1298724.01991096</v>
      </c>
      <c r="AJ471" s="15">
        <v>1443478.4952061099</v>
      </c>
      <c r="AK471" s="14">
        <v>1123598.97540391</v>
      </c>
      <c r="AL471" s="14">
        <v>1235343.3143772299</v>
      </c>
      <c r="AM471" s="14">
        <v>1224460.20108179</v>
      </c>
      <c r="AN471" s="13">
        <v>911632.85120566399</v>
      </c>
      <c r="AO471" s="13">
        <v>991624.58662395598</v>
      </c>
      <c r="AP471" s="45">
        <v>952395.56845814898</v>
      </c>
    </row>
    <row r="472" spans="1:42" x14ac:dyDescent="0.2">
      <c r="A472" s="22" t="s">
        <v>479</v>
      </c>
      <c r="B472" s="2" t="s">
        <v>1538</v>
      </c>
      <c r="C472" s="2">
        <v>25</v>
      </c>
      <c r="D472" s="2">
        <v>8</v>
      </c>
      <c r="E472" s="2">
        <v>11</v>
      </c>
      <c r="F472" s="2">
        <v>8</v>
      </c>
      <c r="G472" s="2">
        <v>377</v>
      </c>
      <c r="H472" s="2">
        <v>43.7</v>
      </c>
      <c r="I472" s="2">
        <v>9.2899999999999991</v>
      </c>
      <c r="J472" s="23">
        <v>23.006</v>
      </c>
      <c r="K472" s="29">
        <v>-0.25</v>
      </c>
      <c r="L472" s="3">
        <v>1.2486575441613801E-2</v>
      </c>
      <c r="M472" s="30">
        <v>2.46429014068121E-2</v>
      </c>
      <c r="N472" s="29">
        <v>0.02</v>
      </c>
      <c r="O472" s="3">
        <v>0.87343139212064103</v>
      </c>
      <c r="P472" s="30">
        <v>1</v>
      </c>
      <c r="Q472" s="29">
        <v>-0.05</v>
      </c>
      <c r="R472" s="3">
        <v>0.99999710452331203</v>
      </c>
      <c r="S472" s="30">
        <v>1</v>
      </c>
      <c r="T472" s="29">
        <v>0.05</v>
      </c>
      <c r="U472" s="3">
        <v>0.98831037848967496</v>
      </c>
      <c r="V472" s="30">
        <v>0.99999999999594802</v>
      </c>
      <c r="W472" s="36">
        <v>6.53</v>
      </c>
      <c r="X472" s="9">
        <v>6.99</v>
      </c>
      <c r="Y472" s="9">
        <v>6.91</v>
      </c>
      <c r="Z472" s="9">
        <v>3.41</v>
      </c>
      <c r="AA472" s="37">
        <v>7.69</v>
      </c>
      <c r="AB472" s="44">
        <v>1366850.12475483</v>
      </c>
      <c r="AC472" s="17">
        <v>1247787.49505689</v>
      </c>
      <c r="AD472" s="17">
        <v>1206744.7973247699</v>
      </c>
      <c r="AE472" s="16">
        <v>1050063.6086198101</v>
      </c>
      <c r="AF472" s="16">
        <v>937240.16932250594</v>
      </c>
      <c r="AG472" s="16">
        <v>1069005.8549611201</v>
      </c>
      <c r="AH472" s="15">
        <v>1001676.9342983901</v>
      </c>
      <c r="AI472" s="15">
        <v>1063086.48877959</v>
      </c>
      <c r="AJ472" s="15">
        <v>1149122.21083554</v>
      </c>
      <c r="AK472" s="14">
        <v>980012.59323338303</v>
      </c>
      <c r="AL472" s="14">
        <v>1049281.53435745</v>
      </c>
      <c r="AM472" s="14">
        <v>1013791.94360076</v>
      </c>
      <c r="AN472" s="13">
        <v>952429.87205308699</v>
      </c>
      <c r="AO472" s="13">
        <v>1095467.2265258201</v>
      </c>
      <c r="AP472" s="45">
        <v>1087477.6719714799</v>
      </c>
    </row>
    <row r="473" spans="1:42" x14ac:dyDescent="0.2">
      <c r="A473" s="22" t="s">
        <v>480</v>
      </c>
      <c r="B473" s="2" t="s">
        <v>1539</v>
      </c>
      <c r="C473" s="2">
        <v>29</v>
      </c>
      <c r="D473" s="2">
        <v>7</v>
      </c>
      <c r="E473" s="2">
        <v>18</v>
      </c>
      <c r="F473" s="2">
        <v>7</v>
      </c>
      <c r="G473" s="2">
        <v>266</v>
      </c>
      <c r="H473" s="2">
        <v>30</v>
      </c>
      <c r="I473" s="2">
        <v>10.61</v>
      </c>
      <c r="J473" s="23">
        <v>22.949000000000002</v>
      </c>
      <c r="K473" s="29">
        <v>0.8</v>
      </c>
      <c r="L473" s="3">
        <v>2.03419729949417E-8</v>
      </c>
      <c r="M473" s="30">
        <v>2.04332510788933E-7</v>
      </c>
      <c r="N473" s="29">
        <v>0</v>
      </c>
      <c r="O473" s="3">
        <v>0.99999999850708099</v>
      </c>
      <c r="P473" s="30">
        <v>1</v>
      </c>
      <c r="Q473" s="29">
        <v>0.02</v>
      </c>
      <c r="R473" s="3">
        <v>0.97621133521205306</v>
      </c>
      <c r="S473" s="30">
        <v>1</v>
      </c>
      <c r="T473" s="29">
        <v>0.01</v>
      </c>
      <c r="U473" s="3">
        <v>0.99972659384700302</v>
      </c>
      <c r="V473" s="30">
        <v>0.99999999999594802</v>
      </c>
      <c r="W473" s="36">
        <v>5.0999999999999996</v>
      </c>
      <c r="X473" s="9">
        <v>4.2</v>
      </c>
      <c r="Y473" s="9">
        <v>1.52</v>
      </c>
      <c r="Z473" s="9">
        <v>2.92</v>
      </c>
      <c r="AA473" s="37">
        <v>1.71</v>
      </c>
      <c r="AB473" s="44">
        <v>1246141.6410628499</v>
      </c>
      <c r="AC473" s="17">
        <v>1127606.93010672</v>
      </c>
      <c r="AD473" s="17">
        <v>1168106.5404516701</v>
      </c>
      <c r="AE473" s="16">
        <v>1946002.0110210599</v>
      </c>
      <c r="AF473" s="16">
        <v>2116639.6458741101</v>
      </c>
      <c r="AG473" s="16">
        <v>2033515.1431155</v>
      </c>
      <c r="AH473" s="15">
        <v>1998165.7889304401</v>
      </c>
      <c r="AI473" s="15">
        <v>2033903.03341659</v>
      </c>
      <c r="AJ473" s="15">
        <v>2059522.02457762</v>
      </c>
      <c r="AK473" s="14">
        <v>2127586.4780907002</v>
      </c>
      <c r="AL473" s="14">
        <v>2055916.5067000201</v>
      </c>
      <c r="AM473" s="14">
        <v>2007860.1423253401</v>
      </c>
      <c r="AN473" s="13">
        <v>2074051.53421718</v>
      </c>
      <c r="AO473" s="13">
        <v>2004656.11151538</v>
      </c>
      <c r="AP473" s="45">
        <v>2044619.2739726999</v>
      </c>
    </row>
    <row r="474" spans="1:42" x14ac:dyDescent="0.2">
      <c r="A474" s="22" t="s">
        <v>481</v>
      </c>
      <c r="B474" s="2" t="s">
        <v>1540</v>
      </c>
      <c r="C474" s="2">
        <v>12</v>
      </c>
      <c r="D474" s="2">
        <v>7</v>
      </c>
      <c r="E474" s="2">
        <v>17</v>
      </c>
      <c r="F474" s="2">
        <v>7</v>
      </c>
      <c r="G474" s="2">
        <v>577</v>
      </c>
      <c r="H474" s="2">
        <v>62.5</v>
      </c>
      <c r="I474" s="2">
        <v>7.8</v>
      </c>
      <c r="J474" s="23">
        <v>22.815000000000001</v>
      </c>
      <c r="K474" s="29">
        <v>0.42</v>
      </c>
      <c r="L474" s="3">
        <v>1.21133857543532E-5</v>
      </c>
      <c r="M474" s="30">
        <v>5.1440854951412999E-5</v>
      </c>
      <c r="N474" s="29">
        <v>-0.08</v>
      </c>
      <c r="O474" s="3">
        <v>0.338114114880187</v>
      </c>
      <c r="P474" s="30">
        <v>1</v>
      </c>
      <c r="Q474" s="29">
        <v>-0.2</v>
      </c>
      <c r="R474" s="3">
        <v>3.0241974160852801E-3</v>
      </c>
      <c r="S474" s="30">
        <v>0.24269184264084401</v>
      </c>
      <c r="T474" s="29">
        <v>-0.54</v>
      </c>
      <c r="U474" s="3">
        <v>4.7466266038798102E-6</v>
      </c>
      <c r="V474" s="30">
        <v>2.7320038700710602E-4</v>
      </c>
      <c r="W474" s="36">
        <v>4.6500000000000004</v>
      </c>
      <c r="X474" s="9">
        <v>4.75</v>
      </c>
      <c r="Y474" s="9">
        <v>2.13</v>
      </c>
      <c r="Z474" s="9">
        <v>4.46</v>
      </c>
      <c r="AA474" s="37">
        <v>3.58</v>
      </c>
      <c r="AB474" s="44">
        <v>2166352.6835693298</v>
      </c>
      <c r="AC474" s="17">
        <v>1998802.83632815</v>
      </c>
      <c r="AD474" s="17">
        <v>2171602.2192538599</v>
      </c>
      <c r="AE474" s="16">
        <v>3094897.2923189998</v>
      </c>
      <c r="AF474" s="16">
        <v>2908361.5230215699</v>
      </c>
      <c r="AG474" s="16">
        <v>2821424.9598383801</v>
      </c>
      <c r="AH474" s="15">
        <v>2694181.9542203001</v>
      </c>
      <c r="AI474" s="15">
        <v>2811345.4308182802</v>
      </c>
      <c r="AJ474" s="15">
        <v>2753672.1534621101</v>
      </c>
      <c r="AK474" s="14">
        <v>2556206.3703548</v>
      </c>
      <c r="AL474" s="14">
        <v>2530597.0457086298</v>
      </c>
      <c r="AM474" s="14">
        <v>2353053.1168934898</v>
      </c>
      <c r="AN474" s="13">
        <v>1995504.49347929</v>
      </c>
      <c r="AO474" s="13">
        <v>2122110.93128447</v>
      </c>
      <c r="AP474" s="45">
        <v>1996138.2008217699</v>
      </c>
    </row>
    <row r="475" spans="1:42" x14ac:dyDescent="0.2">
      <c r="A475" s="22" t="s">
        <v>482</v>
      </c>
      <c r="B475" s="2" t="s">
        <v>1541</v>
      </c>
      <c r="C475" s="2">
        <v>19</v>
      </c>
      <c r="D475" s="2">
        <v>8</v>
      </c>
      <c r="E475" s="2">
        <v>16</v>
      </c>
      <c r="F475" s="2">
        <v>8</v>
      </c>
      <c r="G475" s="2">
        <v>392</v>
      </c>
      <c r="H475" s="2">
        <v>43.9</v>
      </c>
      <c r="I475" s="2">
        <v>8.91</v>
      </c>
      <c r="J475" s="23">
        <v>22.591999999999999</v>
      </c>
      <c r="K475" s="29">
        <v>0.02</v>
      </c>
      <c r="L475" s="3">
        <v>0.49998885209802701</v>
      </c>
      <c r="M475" s="30">
        <v>0.66514174764964795</v>
      </c>
      <c r="N475" s="29">
        <v>-0.01</v>
      </c>
      <c r="O475" s="3">
        <v>0.95080771534012998</v>
      </c>
      <c r="P475" s="30">
        <v>1</v>
      </c>
      <c r="Q475" s="29">
        <v>-0.05</v>
      </c>
      <c r="R475" s="3">
        <v>0.52008241055388704</v>
      </c>
      <c r="S475" s="30">
        <v>1</v>
      </c>
      <c r="T475" s="29">
        <v>0.03</v>
      </c>
      <c r="U475" s="3">
        <v>0.81251320454287601</v>
      </c>
      <c r="V475" s="30">
        <v>0.99999999999594802</v>
      </c>
      <c r="W475" s="36">
        <v>2.5</v>
      </c>
      <c r="X475" s="9">
        <v>1.07</v>
      </c>
      <c r="Y475" s="9">
        <v>1.7</v>
      </c>
      <c r="Z475" s="9">
        <v>2.99</v>
      </c>
      <c r="AA475" s="37">
        <v>1.7</v>
      </c>
      <c r="AB475" s="44">
        <v>2207877.0026292498</v>
      </c>
      <c r="AC475" s="17">
        <v>2114918.1922587501</v>
      </c>
      <c r="AD475" s="17">
        <v>2210614.5575873102</v>
      </c>
      <c r="AE475" s="16">
        <v>2216625.8289196999</v>
      </c>
      <c r="AF475" s="16">
        <v>2239265.8581691398</v>
      </c>
      <c r="AG475" s="16">
        <v>2264620.28205988</v>
      </c>
      <c r="AH475" s="15">
        <v>2170652.1726417001</v>
      </c>
      <c r="AI475" s="15">
        <v>2241824.5610542502</v>
      </c>
      <c r="AJ475" s="15">
        <v>2227559.6260020202</v>
      </c>
      <c r="AK475" s="14">
        <v>2158363.1786584398</v>
      </c>
      <c r="AL475" s="14">
        <v>2127357.0956291701</v>
      </c>
      <c r="AM475" s="14">
        <v>2252404.50478752</v>
      </c>
      <c r="AN475" s="13">
        <v>2241782.23179251</v>
      </c>
      <c r="AO475" s="13">
        <v>2319354.6090551899</v>
      </c>
      <c r="AP475" s="45">
        <v>2285715.4941645898</v>
      </c>
    </row>
    <row r="476" spans="1:42" x14ac:dyDescent="0.2">
      <c r="A476" s="22" t="s">
        <v>483</v>
      </c>
      <c r="B476" s="2" t="s">
        <v>1542</v>
      </c>
      <c r="C476" s="2">
        <v>24</v>
      </c>
      <c r="D476" s="2">
        <v>7</v>
      </c>
      <c r="E476" s="2">
        <v>14</v>
      </c>
      <c r="F476" s="2">
        <v>7</v>
      </c>
      <c r="G476" s="2">
        <v>318</v>
      </c>
      <c r="H476" s="2">
        <v>35.799999999999997</v>
      </c>
      <c r="I476" s="2">
        <v>11.78</v>
      </c>
      <c r="J476" s="23">
        <v>22.518000000000001</v>
      </c>
      <c r="K476" s="29">
        <v>1.2</v>
      </c>
      <c r="L476" s="3">
        <v>2.2283044298632099E-9</v>
      </c>
      <c r="M476" s="30">
        <v>3.0363069926918799E-8</v>
      </c>
      <c r="N476" s="29">
        <v>-0.02</v>
      </c>
      <c r="O476" s="3">
        <v>0.99996762114827198</v>
      </c>
      <c r="P476" s="30">
        <v>1</v>
      </c>
      <c r="Q476" s="29">
        <v>-0.06</v>
      </c>
      <c r="R476" s="3">
        <v>0.99997077795442901</v>
      </c>
      <c r="S476" s="30">
        <v>1</v>
      </c>
      <c r="T476" s="29">
        <v>-0.06</v>
      </c>
      <c r="U476" s="3">
        <v>0.90534444673002401</v>
      </c>
      <c r="V476" s="30">
        <v>0.99999999999594802</v>
      </c>
      <c r="W476" s="36">
        <v>4.0999999999999996</v>
      </c>
      <c r="X476" s="9">
        <v>3.43</v>
      </c>
      <c r="Y476" s="9">
        <v>2.46</v>
      </c>
      <c r="Z476" s="9">
        <v>6.58</v>
      </c>
      <c r="AA476" s="37">
        <v>3.38</v>
      </c>
      <c r="AB476" s="44">
        <v>581042.79765807302</v>
      </c>
      <c r="AC476" s="17">
        <v>537182.11732686404</v>
      </c>
      <c r="AD476" s="17">
        <v>548304.53400240198</v>
      </c>
      <c r="AE476" s="16">
        <v>1197897.7320827099</v>
      </c>
      <c r="AF476" s="16">
        <v>1279777.3132011399</v>
      </c>
      <c r="AG476" s="16">
        <v>1259971.0987061299</v>
      </c>
      <c r="AH476" s="15">
        <v>1284586.48394776</v>
      </c>
      <c r="AI476" s="15">
        <v>1225414.4029105799</v>
      </c>
      <c r="AJ476" s="15">
        <v>1240308.3604093399</v>
      </c>
      <c r="AK476" s="14">
        <v>1205096.7099271801</v>
      </c>
      <c r="AL476" s="14">
        <v>1346539.36858955</v>
      </c>
      <c r="AM476" s="14">
        <v>1202864.2460702299</v>
      </c>
      <c r="AN476" s="13">
        <v>1171589.6645717099</v>
      </c>
      <c r="AO476" s="13">
        <v>1252980.51474156</v>
      </c>
      <c r="AP476" s="45">
        <v>1204830.9980915701</v>
      </c>
    </row>
    <row r="477" spans="1:42" x14ac:dyDescent="0.2">
      <c r="A477" s="22" t="s">
        <v>484</v>
      </c>
      <c r="B477" s="2" t="s">
        <v>1543</v>
      </c>
      <c r="C477" s="2">
        <v>13</v>
      </c>
      <c r="D477" s="2">
        <v>7</v>
      </c>
      <c r="E477" s="2">
        <v>14</v>
      </c>
      <c r="F477" s="2">
        <v>7</v>
      </c>
      <c r="G477" s="2">
        <v>525</v>
      </c>
      <c r="H477" s="2">
        <v>59.9</v>
      </c>
      <c r="I477" s="2">
        <v>8.0500000000000007</v>
      </c>
      <c r="J477" s="23">
        <v>22.134</v>
      </c>
      <c r="K477" s="29">
        <v>1.64</v>
      </c>
      <c r="L477" s="3">
        <v>1.65977676047646E-10</v>
      </c>
      <c r="M477" s="30">
        <v>4.27812420825989E-9</v>
      </c>
      <c r="N477" s="29">
        <v>-0.06</v>
      </c>
      <c r="O477" s="3">
        <v>0.76366867441568997</v>
      </c>
      <c r="P477" s="30">
        <v>1</v>
      </c>
      <c r="Q477" s="29">
        <v>0.03</v>
      </c>
      <c r="R477" s="3">
        <v>0.99663786572080704</v>
      </c>
      <c r="S477" s="30">
        <v>1</v>
      </c>
      <c r="T477" s="29">
        <v>0.02</v>
      </c>
      <c r="U477" s="3">
        <v>0.99175014157964003</v>
      </c>
      <c r="V477" s="30">
        <v>0.99999999999594802</v>
      </c>
      <c r="W477" s="36">
        <v>4.1500000000000004</v>
      </c>
      <c r="X477" s="9">
        <v>6.71</v>
      </c>
      <c r="Y477" s="9">
        <v>5.89</v>
      </c>
      <c r="Z477" s="9">
        <v>0.69</v>
      </c>
      <c r="AA477" s="37">
        <v>0.06</v>
      </c>
      <c r="AB477" s="44">
        <v>1173915.96372304</v>
      </c>
      <c r="AC477" s="17">
        <v>1133486.7996773899</v>
      </c>
      <c r="AD477" s="17">
        <v>1230866.7401276201</v>
      </c>
      <c r="AE477" s="16">
        <v>4059762.8411397398</v>
      </c>
      <c r="AF477" s="16">
        <v>3658817.7732128301</v>
      </c>
      <c r="AG477" s="16">
        <v>3592051.9118422698</v>
      </c>
      <c r="AH477" s="15">
        <v>3482461.05195915</v>
      </c>
      <c r="AI477" s="15">
        <v>3860244.38493923</v>
      </c>
      <c r="AJ477" s="15">
        <v>3500642.8221228002</v>
      </c>
      <c r="AK477" s="14">
        <v>3742838.2791755302</v>
      </c>
      <c r="AL477" s="14">
        <v>3723460.1255594501</v>
      </c>
      <c r="AM477" s="14">
        <v>3692316.8721769098</v>
      </c>
      <c r="AN477" s="13">
        <v>3705207.5384134799</v>
      </c>
      <c r="AO477" s="13">
        <v>3707796.2995747998</v>
      </c>
      <c r="AP477" s="45">
        <v>3709723.7224100898</v>
      </c>
    </row>
    <row r="478" spans="1:42" x14ac:dyDescent="0.2">
      <c r="A478" s="22" t="s">
        <v>485</v>
      </c>
      <c r="B478" s="2" t="s">
        <v>1544</v>
      </c>
      <c r="C478" s="2">
        <v>16</v>
      </c>
      <c r="D478" s="2">
        <v>6</v>
      </c>
      <c r="E478" s="2">
        <v>14</v>
      </c>
      <c r="F478" s="2">
        <v>6</v>
      </c>
      <c r="G478" s="2">
        <v>415</v>
      </c>
      <c r="H478" s="2">
        <v>47.1</v>
      </c>
      <c r="I478" s="2">
        <v>10.11</v>
      </c>
      <c r="J478" s="23">
        <v>22.068999999999999</v>
      </c>
      <c r="K478" s="29">
        <v>-0.4</v>
      </c>
      <c r="L478" s="3">
        <v>6.4162295720926497E-7</v>
      </c>
      <c r="M478" s="30">
        <v>4.0216926957876697E-6</v>
      </c>
      <c r="N478" s="29">
        <v>0.02</v>
      </c>
      <c r="O478" s="3">
        <v>0.91044079117853605</v>
      </c>
      <c r="P478" s="30">
        <v>1</v>
      </c>
      <c r="Q478" s="29">
        <v>0.06</v>
      </c>
      <c r="R478" s="3">
        <v>0.58482568021634596</v>
      </c>
      <c r="S478" s="30">
        <v>1</v>
      </c>
      <c r="T478" s="29">
        <v>0.05</v>
      </c>
      <c r="U478" s="3">
        <v>0.54397136016430003</v>
      </c>
      <c r="V478" s="30">
        <v>0.99999999999594802</v>
      </c>
      <c r="W478" s="36">
        <v>3.49</v>
      </c>
      <c r="X478" s="9">
        <v>1.1200000000000001</v>
      </c>
      <c r="Y478" s="9">
        <v>3.07</v>
      </c>
      <c r="Z478" s="9">
        <v>3.39</v>
      </c>
      <c r="AA478" s="37">
        <v>0.45</v>
      </c>
      <c r="AB478" s="44">
        <v>2382603.6110723298</v>
      </c>
      <c r="AC478" s="17">
        <v>2393027.7072636401</v>
      </c>
      <c r="AD478" s="17">
        <v>2534648.0433994401</v>
      </c>
      <c r="AE478" s="16">
        <v>1839584.3416075599</v>
      </c>
      <c r="AF478" s="16">
        <v>1801203.4835695301</v>
      </c>
      <c r="AG478" s="16">
        <v>1809124.55573546</v>
      </c>
      <c r="AH478" s="15">
        <v>1832892.1282373201</v>
      </c>
      <c r="AI478" s="15">
        <v>1804044.9997940699</v>
      </c>
      <c r="AJ478" s="15">
        <v>1913767.2770845599</v>
      </c>
      <c r="AK478" s="14">
        <v>1888755.4366345999</v>
      </c>
      <c r="AL478" s="14">
        <v>1933015.2960338099</v>
      </c>
      <c r="AM478" s="14">
        <v>1807652.95330622</v>
      </c>
      <c r="AN478" s="13">
        <v>1873581.44781834</v>
      </c>
      <c r="AO478" s="13">
        <v>1874162.2934780701</v>
      </c>
      <c r="AP478" s="45">
        <v>1888347.9803448501</v>
      </c>
    </row>
    <row r="479" spans="1:42" x14ac:dyDescent="0.2">
      <c r="A479" s="22" t="s">
        <v>486</v>
      </c>
      <c r="B479" s="2" t="s">
        <v>1545</v>
      </c>
      <c r="C479" s="2">
        <v>8</v>
      </c>
      <c r="D479" s="2">
        <v>8</v>
      </c>
      <c r="E479" s="2">
        <v>16</v>
      </c>
      <c r="F479" s="2">
        <v>8</v>
      </c>
      <c r="G479" s="2">
        <v>1042</v>
      </c>
      <c r="H479" s="2">
        <v>117.7</v>
      </c>
      <c r="I479" s="2">
        <v>6.52</v>
      </c>
      <c r="J479" s="23">
        <v>21.855</v>
      </c>
      <c r="K479" s="29">
        <v>0.74</v>
      </c>
      <c r="L479" s="3">
        <v>2.3998066405406201E-5</v>
      </c>
      <c r="M479" s="30">
        <v>9.3544701635004001E-5</v>
      </c>
      <c r="N479" s="29">
        <v>0.05</v>
      </c>
      <c r="O479" s="3">
        <v>0.94051217710196899</v>
      </c>
      <c r="P479" s="30">
        <v>1</v>
      </c>
      <c r="Q479" s="29">
        <v>0.04</v>
      </c>
      <c r="R479" s="3">
        <v>0.99394651900826203</v>
      </c>
      <c r="S479" s="30">
        <v>1</v>
      </c>
      <c r="T479" s="29">
        <v>0.06</v>
      </c>
      <c r="U479" s="3">
        <v>0.90052953260684199</v>
      </c>
      <c r="V479" s="30">
        <v>0.99999999999594802</v>
      </c>
      <c r="W479" s="36">
        <v>8.41</v>
      </c>
      <c r="X479" s="9">
        <v>2.21</v>
      </c>
      <c r="Y479" s="9">
        <v>4.99</v>
      </c>
      <c r="Z479" s="9">
        <v>8.94</v>
      </c>
      <c r="AA479" s="37">
        <v>3.49</v>
      </c>
      <c r="AB479" s="44">
        <v>526198.91938081395</v>
      </c>
      <c r="AC479" s="17">
        <v>543977.50977510505</v>
      </c>
      <c r="AD479" s="17">
        <v>615488.65840080206</v>
      </c>
      <c r="AE479" s="16">
        <v>910380.58657721896</v>
      </c>
      <c r="AF479" s="16">
        <v>909778.31589619396</v>
      </c>
      <c r="AG479" s="16">
        <v>875743.45083939796</v>
      </c>
      <c r="AH479" s="15">
        <v>976425.00354702002</v>
      </c>
      <c r="AI479" s="15">
        <v>884023.26107163297</v>
      </c>
      <c r="AJ479" s="15">
        <v>941348.15754374198</v>
      </c>
      <c r="AK479" s="14">
        <v>990245.82191396004</v>
      </c>
      <c r="AL479" s="14">
        <v>938303.15241231001</v>
      </c>
      <c r="AM479" s="14">
        <v>829216.21473819297</v>
      </c>
      <c r="AN479" s="13">
        <v>903861.84936406999</v>
      </c>
      <c r="AO479" s="13">
        <v>946676.51547334297</v>
      </c>
      <c r="AP479" s="45">
        <v>968271.062746802</v>
      </c>
    </row>
    <row r="480" spans="1:42" x14ac:dyDescent="0.2">
      <c r="A480" s="22" t="s">
        <v>487</v>
      </c>
      <c r="B480" s="2" t="s">
        <v>1546</v>
      </c>
      <c r="C480" s="2">
        <v>7</v>
      </c>
      <c r="D480" s="2">
        <v>9</v>
      </c>
      <c r="E480" s="2">
        <v>13</v>
      </c>
      <c r="F480" s="2">
        <v>9</v>
      </c>
      <c r="G480" s="2">
        <v>1748</v>
      </c>
      <c r="H480" s="2">
        <v>195.3</v>
      </c>
      <c r="I480" s="2">
        <v>6.7</v>
      </c>
      <c r="J480" s="23">
        <v>21.853000000000002</v>
      </c>
      <c r="K480" s="29">
        <v>0.46</v>
      </c>
      <c r="L480" s="3">
        <v>1.7749421281084701E-3</v>
      </c>
      <c r="M480" s="30">
        <v>4.2855690519968802E-3</v>
      </c>
      <c r="N480" s="29">
        <v>-7.0000000000000007E-2</v>
      </c>
      <c r="O480" s="3">
        <v>0.98448331782260101</v>
      </c>
      <c r="P480" s="30">
        <v>1</v>
      </c>
      <c r="Q480" s="29">
        <v>0.02</v>
      </c>
      <c r="R480" s="3">
        <v>0.99868944041873897</v>
      </c>
      <c r="S480" s="30">
        <v>1</v>
      </c>
      <c r="T480" s="29">
        <v>-0.12</v>
      </c>
      <c r="U480" s="3">
        <v>0.50125443304471695</v>
      </c>
      <c r="V480" s="30">
        <v>0.99999999999594802</v>
      </c>
      <c r="W480" s="36">
        <v>7.28</v>
      </c>
      <c r="X480" s="9">
        <v>1.01</v>
      </c>
      <c r="Y480" s="9">
        <v>3.37</v>
      </c>
      <c r="Z480" s="9">
        <v>13.44</v>
      </c>
      <c r="AA480" s="37">
        <v>2.57</v>
      </c>
      <c r="AB480" s="44">
        <v>678643.82489056699</v>
      </c>
      <c r="AC480" s="17">
        <v>738348.24748392997</v>
      </c>
      <c r="AD480" s="17">
        <v>785244.604221166</v>
      </c>
      <c r="AE480" s="16">
        <v>1014186.44570724</v>
      </c>
      <c r="AF480" s="16">
        <v>1027614.70186697</v>
      </c>
      <c r="AG480" s="16">
        <v>1007459.4694817601</v>
      </c>
      <c r="AH480" s="15">
        <v>967813.69827553094</v>
      </c>
      <c r="AI480" s="15">
        <v>967088.28841225896</v>
      </c>
      <c r="AJ480" s="15">
        <v>1025085.5923703701</v>
      </c>
      <c r="AK480" s="14">
        <v>1027708.24151353</v>
      </c>
      <c r="AL480" s="14">
        <v>1130301.5048680599</v>
      </c>
      <c r="AM480" s="14">
        <v>862224.57077850401</v>
      </c>
      <c r="AN480" s="13">
        <v>930665.04243818403</v>
      </c>
      <c r="AO480" s="13">
        <v>940584.39230902703</v>
      </c>
      <c r="AP480" s="45">
        <v>895529.48691861995</v>
      </c>
    </row>
    <row r="481" spans="1:42" x14ac:dyDescent="0.2">
      <c r="A481" s="22" t="s">
        <v>488</v>
      </c>
      <c r="B481" s="2" t="s">
        <v>1547</v>
      </c>
      <c r="C481" s="2">
        <v>24</v>
      </c>
      <c r="D481" s="2">
        <v>6</v>
      </c>
      <c r="E481" s="2">
        <v>9</v>
      </c>
      <c r="F481" s="2">
        <v>6</v>
      </c>
      <c r="G481" s="2">
        <v>360</v>
      </c>
      <c r="H481" s="2">
        <v>39.299999999999997</v>
      </c>
      <c r="I481" s="2">
        <v>7.02</v>
      </c>
      <c r="J481" s="23">
        <v>21.843</v>
      </c>
      <c r="K481" s="29">
        <v>7.0000000000000007E-2</v>
      </c>
      <c r="L481" s="3">
        <v>0.72349482398398701</v>
      </c>
      <c r="M481" s="30">
        <v>0.88452515603618098</v>
      </c>
      <c r="N481" s="29">
        <v>-0.01</v>
      </c>
      <c r="O481" s="3">
        <v>0.99999997347403502</v>
      </c>
      <c r="P481" s="30">
        <v>1</v>
      </c>
      <c r="Q481" s="29">
        <v>0.05</v>
      </c>
      <c r="R481" s="3">
        <v>0.98857513207935699</v>
      </c>
      <c r="S481" s="30">
        <v>1</v>
      </c>
      <c r="T481" s="29">
        <v>0.05</v>
      </c>
      <c r="U481" s="3">
        <v>0.999865230512888</v>
      </c>
      <c r="V481" s="30">
        <v>0.99999999999594802</v>
      </c>
      <c r="W481" s="36">
        <v>4.82</v>
      </c>
      <c r="X481" s="9">
        <v>3.34</v>
      </c>
      <c r="Y481" s="9">
        <v>9.76</v>
      </c>
      <c r="Z481" s="9">
        <v>1.96</v>
      </c>
      <c r="AA481" s="37">
        <v>8.23</v>
      </c>
      <c r="AB481" s="44">
        <v>377596.80894773302</v>
      </c>
      <c r="AC481" s="17">
        <v>392753.42352239601</v>
      </c>
      <c r="AD481" s="17">
        <v>415481.93186254799</v>
      </c>
      <c r="AE481" s="16">
        <v>413170.678914572</v>
      </c>
      <c r="AF481" s="16">
        <v>413616.08030273498</v>
      </c>
      <c r="AG481" s="16">
        <v>437770.595603336</v>
      </c>
      <c r="AH481" s="15">
        <v>388717.72792265</v>
      </c>
      <c r="AI481" s="15">
        <v>468309.19911566703</v>
      </c>
      <c r="AJ481" s="15">
        <v>409842.673461008</v>
      </c>
      <c r="AK481" s="14">
        <v>426325.31009946199</v>
      </c>
      <c r="AL481" s="14">
        <v>441507.03077035199</v>
      </c>
      <c r="AM481" s="14">
        <v>427414.11884658702</v>
      </c>
      <c r="AN481" s="13">
        <v>381059.80489305197</v>
      </c>
      <c r="AO481" s="13">
        <v>427858.85567315703</v>
      </c>
      <c r="AP481" s="45">
        <v>448335.21057369799</v>
      </c>
    </row>
    <row r="482" spans="1:42" x14ac:dyDescent="0.2">
      <c r="A482" s="22" t="s">
        <v>489</v>
      </c>
      <c r="B482" s="2" t="s">
        <v>1548</v>
      </c>
      <c r="C482" s="2">
        <v>11</v>
      </c>
      <c r="D482" s="2">
        <v>7</v>
      </c>
      <c r="E482" s="2">
        <v>14</v>
      </c>
      <c r="F482" s="2">
        <v>7</v>
      </c>
      <c r="G482" s="2">
        <v>664</v>
      </c>
      <c r="H482" s="2">
        <v>74.099999999999994</v>
      </c>
      <c r="I482" s="2">
        <v>7.02</v>
      </c>
      <c r="J482" s="23">
        <v>21.786999999999999</v>
      </c>
      <c r="K482" s="29">
        <v>0.6</v>
      </c>
      <c r="L482" s="3">
        <v>4.7461996505881998E-4</v>
      </c>
      <c r="M482" s="30">
        <v>1.31633537211889E-3</v>
      </c>
      <c r="N482" s="29">
        <v>-0.09</v>
      </c>
      <c r="O482" s="3">
        <v>0.86147745040776902</v>
      </c>
      <c r="P482" s="30">
        <v>1</v>
      </c>
      <c r="Q482" s="29">
        <v>-0.02</v>
      </c>
      <c r="R482" s="3">
        <v>0.71992598989323997</v>
      </c>
      <c r="S482" s="30">
        <v>1</v>
      </c>
      <c r="T482" s="29">
        <v>-0.16</v>
      </c>
      <c r="U482" s="3">
        <v>0.41711488512401701</v>
      </c>
      <c r="V482" s="30">
        <v>0.99999999999594802</v>
      </c>
      <c r="W482" s="36">
        <v>5.63</v>
      </c>
      <c r="X482" s="9">
        <v>4.25</v>
      </c>
      <c r="Y482" s="9">
        <v>9.09</v>
      </c>
      <c r="Z482" s="9">
        <v>11.7</v>
      </c>
      <c r="AA482" s="37">
        <v>3.08</v>
      </c>
      <c r="AB482" s="44">
        <v>864705.21667063097</v>
      </c>
      <c r="AC482" s="17">
        <v>773485.07107646496</v>
      </c>
      <c r="AD482" s="17">
        <v>809979.83283241303</v>
      </c>
      <c r="AE482" s="16">
        <v>1228324.2738478701</v>
      </c>
      <c r="AF482" s="16">
        <v>1277634.0677606901</v>
      </c>
      <c r="AG482" s="16">
        <v>1173469.88468388</v>
      </c>
      <c r="AH482" s="15">
        <v>1157297.4460738499</v>
      </c>
      <c r="AI482" s="15">
        <v>1051668.58751259</v>
      </c>
      <c r="AJ482" s="15">
        <v>1262056.85072575</v>
      </c>
      <c r="AK482" s="14">
        <v>1222371.8527113399</v>
      </c>
      <c r="AL482" s="14">
        <v>1209128.26781369</v>
      </c>
      <c r="AM482" s="14">
        <v>985204.42170854204</v>
      </c>
      <c r="AN482" s="13">
        <v>1058766.4207371401</v>
      </c>
      <c r="AO482" s="13">
        <v>1125359.9688116401</v>
      </c>
      <c r="AP482" s="45">
        <v>1101978.3047459</v>
      </c>
    </row>
    <row r="483" spans="1:42" x14ac:dyDescent="0.2">
      <c r="A483" s="22" t="s">
        <v>490</v>
      </c>
      <c r="B483" s="2" t="s">
        <v>1549</v>
      </c>
      <c r="C483" s="2">
        <v>10</v>
      </c>
      <c r="D483" s="2">
        <v>8</v>
      </c>
      <c r="E483" s="2">
        <v>12</v>
      </c>
      <c r="F483" s="2">
        <v>8</v>
      </c>
      <c r="G483" s="2">
        <v>1001</v>
      </c>
      <c r="H483" s="2">
        <v>112.3</v>
      </c>
      <c r="I483" s="2">
        <v>8.34</v>
      </c>
      <c r="J483" s="23">
        <v>21.638999999999999</v>
      </c>
      <c r="K483" s="29">
        <v>0.51</v>
      </c>
      <c r="L483" s="3">
        <v>2.32240589487676E-4</v>
      </c>
      <c r="M483" s="30">
        <v>6.9055218923565003E-4</v>
      </c>
      <c r="N483" s="29">
        <v>-0.05</v>
      </c>
      <c r="O483" s="3">
        <v>0.78035476459153197</v>
      </c>
      <c r="P483" s="30">
        <v>1</v>
      </c>
      <c r="Q483" s="29">
        <v>-7.0000000000000007E-2</v>
      </c>
      <c r="R483" s="3">
        <v>0.47978104937117699</v>
      </c>
      <c r="S483" s="30">
        <v>1</v>
      </c>
      <c r="T483" s="29">
        <v>0.02</v>
      </c>
      <c r="U483" s="3">
        <v>0.99994456436611501</v>
      </c>
      <c r="V483" s="30">
        <v>0.99999999999594802</v>
      </c>
      <c r="W483" s="36">
        <v>9.9</v>
      </c>
      <c r="X483" s="9">
        <v>5.41</v>
      </c>
      <c r="Y483" s="9">
        <v>3.57</v>
      </c>
      <c r="Z483" s="9">
        <v>2.99</v>
      </c>
      <c r="AA483" s="37">
        <v>3.05</v>
      </c>
      <c r="AB483" s="44">
        <v>529878.90231311799</v>
      </c>
      <c r="AC483" s="17">
        <v>533549.08552518301</v>
      </c>
      <c r="AD483" s="17">
        <v>628404.06384378998</v>
      </c>
      <c r="AE483" s="16">
        <v>760780.34817886096</v>
      </c>
      <c r="AF483" s="16">
        <v>824871.80926245602</v>
      </c>
      <c r="AG483" s="16">
        <v>745623.77138564701</v>
      </c>
      <c r="AH483" s="15">
        <v>766092.834235608</v>
      </c>
      <c r="AI483" s="15">
        <v>714169.98767436401</v>
      </c>
      <c r="AJ483" s="15">
        <v>732409.31087049702</v>
      </c>
      <c r="AK483" s="14">
        <v>738149.64796016703</v>
      </c>
      <c r="AL483" s="14">
        <v>724455.05200233404</v>
      </c>
      <c r="AM483" s="14">
        <v>695954.03954640101</v>
      </c>
      <c r="AN483" s="13">
        <v>748674.30987873697</v>
      </c>
      <c r="AO483" s="13">
        <v>772750.02127379703</v>
      </c>
      <c r="AP483" s="45">
        <v>795775.97549061803</v>
      </c>
    </row>
    <row r="484" spans="1:42" x14ac:dyDescent="0.2">
      <c r="A484" s="22" t="s">
        <v>491</v>
      </c>
      <c r="B484" s="2" t="s">
        <v>1550</v>
      </c>
      <c r="C484" s="2">
        <v>18</v>
      </c>
      <c r="D484" s="2">
        <v>5</v>
      </c>
      <c r="E484" s="2">
        <v>30</v>
      </c>
      <c r="F484" s="2">
        <v>5</v>
      </c>
      <c r="G484" s="2">
        <v>221</v>
      </c>
      <c r="H484" s="2">
        <v>26.1</v>
      </c>
      <c r="I484" s="2">
        <v>9.7899999999999991</v>
      </c>
      <c r="J484" s="23">
        <v>21.606999999999999</v>
      </c>
      <c r="K484" s="29">
        <v>-0.4</v>
      </c>
      <c r="L484" s="3">
        <v>1.05043995438908E-2</v>
      </c>
      <c r="M484" s="30">
        <v>2.1349408670916899E-2</v>
      </c>
      <c r="N484" s="29">
        <v>7.0000000000000007E-2</v>
      </c>
      <c r="O484" s="3">
        <v>0.98322948941439503</v>
      </c>
      <c r="P484" s="30">
        <v>1</v>
      </c>
      <c r="Q484" s="29">
        <v>0.08</v>
      </c>
      <c r="R484" s="3">
        <v>0.98231990615644504</v>
      </c>
      <c r="S484" s="30">
        <v>1</v>
      </c>
      <c r="T484" s="29">
        <v>0.05</v>
      </c>
      <c r="U484" s="3">
        <v>0.99899889385035701</v>
      </c>
      <c r="V484" s="30">
        <v>0.99999999999594802</v>
      </c>
      <c r="W484" s="36">
        <v>3.94</v>
      </c>
      <c r="X484" s="9">
        <v>7.59</v>
      </c>
      <c r="Y484" s="9">
        <v>12.8</v>
      </c>
      <c r="Z484" s="9">
        <v>5.03</v>
      </c>
      <c r="AA484" s="37">
        <v>3.02</v>
      </c>
      <c r="AB484" s="44">
        <v>10619797.711990099</v>
      </c>
      <c r="AC484" s="17">
        <v>11078773.720851701</v>
      </c>
      <c r="AD484" s="17">
        <v>10240429.484869801</v>
      </c>
      <c r="AE484" s="16">
        <v>8033147.4973390298</v>
      </c>
      <c r="AF484" s="16">
        <v>7741842.0224783197</v>
      </c>
      <c r="AG484" s="16">
        <v>8940918.7242541295</v>
      </c>
      <c r="AH484" s="15">
        <v>8423437.9920953009</v>
      </c>
      <c r="AI484" s="15">
        <v>7494598.7529686298</v>
      </c>
      <c r="AJ484" s="15">
        <v>9670451.6994404793</v>
      </c>
      <c r="AK484" s="14">
        <v>8502356.6850263495</v>
      </c>
      <c r="AL484" s="14">
        <v>8917801.0925703794</v>
      </c>
      <c r="AM484" s="14">
        <v>8062635.5320815602</v>
      </c>
      <c r="AN484" s="13">
        <v>8621883.5247548204</v>
      </c>
      <c r="AO484" s="13">
        <v>8299866.5653084097</v>
      </c>
      <c r="AP484" s="45">
        <v>8125378.4201638997</v>
      </c>
    </row>
    <row r="485" spans="1:42" x14ac:dyDescent="0.2">
      <c r="A485" s="22" t="s">
        <v>492</v>
      </c>
      <c r="B485" s="2" t="s">
        <v>1551</v>
      </c>
      <c r="C485" s="2">
        <v>39</v>
      </c>
      <c r="D485" s="2">
        <v>7</v>
      </c>
      <c r="E485" s="2">
        <v>19</v>
      </c>
      <c r="F485" s="2">
        <v>7</v>
      </c>
      <c r="G485" s="2">
        <v>211</v>
      </c>
      <c r="H485" s="2">
        <v>23.8</v>
      </c>
      <c r="I485" s="2">
        <v>6.7</v>
      </c>
      <c r="J485" s="23">
        <v>21.568999999999999</v>
      </c>
      <c r="K485" s="29">
        <v>0.12</v>
      </c>
      <c r="L485" s="3">
        <v>2.2381479098439998E-2</v>
      </c>
      <c r="M485" s="30">
        <v>4.19017655283817E-2</v>
      </c>
      <c r="N485" s="29">
        <v>-0.02</v>
      </c>
      <c r="O485" s="3">
        <v>0.84407553716179995</v>
      </c>
      <c r="P485" s="30">
        <v>1</v>
      </c>
      <c r="Q485" s="29">
        <v>0.02</v>
      </c>
      <c r="R485" s="3">
        <v>0.94867006154581401</v>
      </c>
      <c r="S485" s="30">
        <v>1</v>
      </c>
      <c r="T485" s="29">
        <v>0.03</v>
      </c>
      <c r="U485" s="3">
        <v>0.99999765335677904</v>
      </c>
      <c r="V485" s="30">
        <v>0.99999999999594802</v>
      </c>
      <c r="W485" s="36">
        <v>2.4300000000000002</v>
      </c>
      <c r="X485" s="9">
        <v>2.94</v>
      </c>
      <c r="Y485" s="9">
        <v>1.78</v>
      </c>
      <c r="Z485" s="9">
        <v>4.5</v>
      </c>
      <c r="AA485" s="37">
        <v>2.86</v>
      </c>
      <c r="AB485" s="44">
        <v>1026881.05003978</v>
      </c>
      <c r="AC485" s="17">
        <v>1059829.9931876699</v>
      </c>
      <c r="AD485" s="17">
        <v>1010677.76173212</v>
      </c>
      <c r="AE485" s="16">
        <v>1119217.36915406</v>
      </c>
      <c r="AF485" s="16">
        <v>1112994.48295133</v>
      </c>
      <c r="AG485" s="16">
        <v>1173605.83867476</v>
      </c>
      <c r="AH485" s="15">
        <v>1128165.9093031001</v>
      </c>
      <c r="AI485" s="15">
        <v>1089464.13212517</v>
      </c>
      <c r="AJ485" s="15">
        <v>1102816.8825029</v>
      </c>
      <c r="AK485" s="14">
        <v>1136580.63741063</v>
      </c>
      <c r="AL485" s="14">
        <v>1058502.2584017401</v>
      </c>
      <c r="AM485" s="14">
        <v>1152133.1500929201</v>
      </c>
      <c r="AN485" s="13">
        <v>1097437.0361474301</v>
      </c>
      <c r="AO485" s="13">
        <v>1159814.9891386901</v>
      </c>
      <c r="AP485" s="45">
        <v>1143938.2198915801</v>
      </c>
    </row>
    <row r="486" spans="1:42" x14ac:dyDescent="0.2">
      <c r="A486" s="22" t="s">
        <v>493</v>
      </c>
      <c r="B486" s="2" t="s">
        <v>1552</v>
      </c>
      <c r="C486" s="2">
        <v>21</v>
      </c>
      <c r="D486" s="2">
        <v>9</v>
      </c>
      <c r="E486" s="2">
        <v>16</v>
      </c>
      <c r="F486" s="2">
        <v>9</v>
      </c>
      <c r="G486" s="2">
        <v>403</v>
      </c>
      <c r="H486" s="2">
        <v>47.3</v>
      </c>
      <c r="I486" s="2">
        <v>9.36</v>
      </c>
      <c r="J486" s="23">
        <v>21.526</v>
      </c>
      <c r="K486" s="29">
        <v>-0.67</v>
      </c>
      <c r="L486" s="3">
        <v>7.5769553127269504E-5</v>
      </c>
      <c r="M486" s="30">
        <v>2.5923775054679301E-4</v>
      </c>
      <c r="N486" s="29">
        <v>-0.05</v>
      </c>
      <c r="O486" s="3">
        <v>0.95326115866555405</v>
      </c>
      <c r="P486" s="30">
        <v>1</v>
      </c>
      <c r="Q486" s="29">
        <v>-0.11</v>
      </c>
      <c r="R486" s="3">
        <v>0.97523141137084501</v>
      </c>
      <c r="S486" s="30">
        <v>1</v>
      </c>
      <c r="T486" s="29">
        <v>0</v>
      </c>
      <c r="U486" s="3">
        <v>0.99363664691571296</v>
      </c>
      <c r="V486" s="30">
        <v>0.99999999999594802</v>
      </c>
      <c r="W486" s="36">
        <v>4.93</v>
      </c>
      <c r="X486" s="9">
        <v>8.75</v>
      </c>
      <c r="Y486" s="9">
        <v>2.2000000000000002</v>
      </c>
      <c r="Z486" s="9">
        <v>11.46</v>
      </c>
      <c r="AA486" s="37">
        <v>4.5</v>
      </c>
      <c r="AB486" s="44">
        <v>1965307.38397726</v>
      </c>
      <c r="AC486" s="17">
        <v>1788808.72322151</v>
      </c>
      <c r="AD486" s="17">
        <v>1833260.2922076599</v>
      </c>
      <c r="AE486" s="16">
        <v>1074787.2125398701</v>
      </c>
      <c r="AF486" s="16">
        <v>1276660.0796012699</v>
      </c>
      <c r="AG486" s="16">
        <v>1149538.0462851501</v>
      </c>
      <c r="AH486" s="15">
        <v>1101806.5419093401</v>
      </c>
      <c r="AI486" s="15">
        <v>1146896.5719443001</v>
      </c>
      <c r="AJ486" s="15">
        <v>1107296.98331438</v>
      </c>
      <c r="AK486" s="14">
        <v>1280076.6499659701</v>
      </c>
      <c r="AL486" s="14">
        <v>1062143.72804959</v>
      </c>
      <c r="AM486" s="14">
        <v>1049725.5064007801</v>
      </c>
      <c r="AN486" s="13">
        <v>1082497.93424309</v>
      </c>
      <c r="AO486" s="13">
        <v>1148971.05021677</v>
      </c>
      <c r="AP486" s="45">
        <v>1183296.9373228599</v>
      </c>
    </row>
    <row r="487" spans="1:42" x14ac:dyDescent="0.2">
      <c r="A487" s="22" t="s">
        <v>494</v>
      </c>
      <c r="B487" s="2" t="s">
        <v>1553</v>
      </c>
      <c r="C487" s="2">
        <v>26</v>
      </c>
      <c r="D487" s="2">
        <v>7</v>
      </c>
      <c r="E487" s="2">
        <v>13</v>
      </c>
      <c r="F487" s="2">
        <v>7</v>
      </c>
      <c r="G487" s="2">
        <v>356</v>
      </c>
      <c r="H487" s="2">
        <v>38.6</v>
      </c>
      <c r="I487" s="2">
        <v>9.61</v>
      </c>
      <c r="J487" s="23">
        <v>21.454999999999998</v>
      </c>
      <c r="K487" s="29">
        <v>-0.34</v>
      </c>
      <c r="L487" s="3">
        <v>8.1014271828282504E-3</v>
      </c>
      <c r="M487" s="30">
        <v>1.6859145279537701E-2</v>
      </c>
      <c r="N487" s="29">
        <v>-0.02</v>
      </c>
      <c r="O487" s="3">
        <v>0.96921116489979597</v>
      </c>
      <c r="P487" s="30">
        <v>1</v>
      </c>
      <c r="Q487" s="29">
        <v>-0.08</v>
      </c>
      <c r="R487" s="3">
        <v>0.99971615835513195</v>
      </c>
      <c r="S487" s="30">
        <v>1</v>
      </c>
      <c r="T487" s="29">
        <v>7.0000000000000007E-2</v>
      </c>
      <c r="U487" s="3">
        <v>0.99972102712588196</v>
      </c>
      <c r="V487" s="30">
        <v>0.99999999999594802</v>
      </c>
      <c r="W487" s="36">
        <v>2.4300000000000002</v>
      </c>
      <c r="X487" s="9">
        <v>3.83</v>
      </c>
      <c r="Y487" s="9">
        <v>5.91</v>
      </c>
      <c r="Z487" s="9">
        <v>9.61</v>
      </c>
      <c r="AA487" s="37">
        <v>7.34</v>
      </c>
      <c r="AB487" s="44">
        <v>999866.39693703596</v>
      </c>
      <c r="AC487" s="17">
        <v>952989.53212638397</v>
      </c>
      <c r="AD487" s="17">
        <v>983659.89170497598</v>
      </c>
      <c r="AE487" s="16">
        <v>806358.83279975306</v>
      </c>
      <c r="AF487" s="16">
        <v>746942.381700731</v>
      </c>
      <c r="AG487" s="16">
        <v>776192.04454612895</v>
      </c>
      <c r="AH487" s="15">
        <v>766331.384709812</v>
      </c>
      <c r="AI487" s="15">
        <v>702971.71437469998</v>
      </c>
      <c r="AJ487" s="15">
        <v>788699.24659901299</v>
      </c>
      <c r="AK487" s="14">
        <v>736627.003515683</v>
      </c>
      <c r="AL487" s="14">
        <v>856279.91740038397</v>
      </c>
      <c r="AM487" s="14">
        <v>720668.244836953</v>
      </c>
      <c r="AN487" s="13">
        <v>718607.55667404504</v>
      </c>
      <c r="AO487" s="13">
        <v>823568.90567027603</v>
      </c>
      <c r="AP487" s="45">
        <v>812317.14089752501</v>
      </c>
    </row>
    <row r="488" spans="1:42" x14ac:dyDescent="0.2">
      <c r="A488" s="22" t="s">
        <v>495</v>
      </c>
      <c r="B488" s="2" t="s">
        <v>1554</v>
      </c>
      <c r="C488" s="2">
        <v>7</v>
      </c>
      <c r="D488" s="2">
        <v>8</v>
      </c>
      <c r="E488" s="2">
        <v>9</v>
      </c>
      <c r="F488" s="2">
        <v>8</v>
      </c>
      <c r="G488" s="2">
        <v>1488</v>
      </c>
      <c r="H488" s="2">
        <v>152</v>
      </c>
      <c r="I488" s="2">
        <v>9.0399999999999991</v>
      </c>
      <c r="J488" s="23">
        <v>21.332999999999998</v>
      </c>
      <c r="K488" s="29">
        <v>-0.09</v>
      </c>
      <c r="L488" s="3">
        <v>0.99999992665961202</v>
      </c>
      <c r="M488" s="30">
        <v>0.99999999975666698</v>
      </c>
      <c r="N488" s="29">
        <v>0.01</v>
      </c>
      <c r="O488" s="3">
        <v>0.83225037904927501</v>
      </c>
      <c r="P488" s="30">
        <v>1</v>
      </c>
      <c r="Q488" s="29">
        <v>-0.09</v>
      </c>
      <c r="R488" s="3">
        <v>0.81966061576784699</v>
      </c>
      <c r="S488" s="30">
        <v>1</v>
      </c>
      <c r="T488" s="29">
        <v>0.06</v>
      </c>
      <c r="U488" s="3">
        <v>0.98372266428580801</v>
      </c>
      <c r="V488" s="30">
        <v>0.99999999999594802</v>
      </c>
      <c r="W488" s="36">
        <v>9.3800000000000008</v>
      </c>
      <c r="X488" s="9">
        <v>3.25</v>
      </c>
      <c r="Y488" s="9">
        <v>10.46</v>
      </c>
      <c r="Z488" s="9">
        <v>11.33</v>
      </c>
      <c r="AA488" s="37">
        <v>5.34</v>
      </c>
      <c r="AB488" s="44">
        <v>744063.58007594699</v>
      </c>
      <c r="AC488" s="17">
        <v>621433.57221451995</v>
      </c>
      <c r="AD488" s="17">
        <v>721398.426398688</v>
      </c>
      <c r="AE488" s="16">
        <v>679578.26986697398</v>
      </c>
      <c r="AF488" s="16">
        <v>718609.14208359504</v>
      </c>
      <c r="AG488" s="16">
        <v>679745.53237426397</v>
      </c>
      <c r="AH488" s="15">
        <v>685725.90201293596</v>
      </c>
      <c r="AI488" s="15">
        <v>567785.48394086899</v>
      </c>
      <c r="AJ488" s="15">
        <v>683892.35356995405</v>
      </c>
      <c r="AK488" s="14">
        <v>637785.06151922501</v>
      </c>
      <c r="AL488" s="14">
        <v>721174.87032175798</v>
      </c>
      <c r="AM488" s="14">
        <v>575610.76712617197</v>
      </c>
      <c r="AN488" s="13">
        <v>687410.50479830801</v>
      </c>
      <c r="AO488" s="13">
        <v>761655.25283935305</v>
      </c>
      <c r="AP488" s="45">
        <v>707426.89591135201</v>
      </c>
    </row>
    <row r="489" spans="1:42" x14ac:dyDescent="0.2">
      <c r="A489" s="22" t="s">
        <v>496</v>
      </c>
      <c r="B489" s="2" t="s">
        <v>1555</v>
      </c>
      <c r="C489" s="2">
        <v>13</v>
      </c>
      <c r="D489" s="2">
        <v>7</v>
      </c>
      <c r="E489" s="2">
        <v>17</v>
      </c>
      <c r="F489" s="2">
        <v>7</v>
      </c>
      <c r="G489" s="2">
        <v>720</v>
      </c>
      <c r="H489" s="2">
        <v>78.400000000000006</v>
      </c>
      <c r="I489" s="2">
        <v>7.24</v>
      </c>
      <c r="J489" s="23">
        <v>21.280999999999999</v>
      </c>
      <c r="K489" s="29">
        <v>-0.11</v>
      </c>
      <c r="L489" s="3">
        <v>0.35273048066462798</v>
      </c>
      <c r="M489" s="30">
        <v>0.49350773500131401</v>
      </c>
      <c r="N489" s="29">
        <v>0.1</v>
      </c>
      <c r="O489" s="3">
        <v>0.52718751387156204</v>
      </c>
      <c r="P489" s="30">
        <v>1</v>
      </c>
      <c r="Q489" s="29">
        <v>7.0000000000000007E-2</v>
      </c>
      <c r="R489" s="3">
        <v>0.97654484435871403</v>
      </c>
      <c r="S489" s="30">
        <v>1</v>
      </c>
      <c r="T489" s="29">
        <v>0</v>
      </c>
      <c r="U489" s="3">
        <v>0.94723664767525195</v>
      </c>
      <c r="V489" s="30">
        <v>0.99999999999594802</v>
      </c>
      <c r="W489" s="36">
        <v>2.72</v>
      </c>
      <c r="X489" s="9">
        <v>5.74</v>
      </c>
      <c r="Y489" s="9">
        <v>4.21</v>
      </c>
      <c r="Z489" s="9">
        <v>3.66</v>
      </c>
      <c r="AA489" s="37">
        <v>2.19</v>
      </c>
      <c r="AB489" s="44">
        <v>1901791.3555035801</v>
      </c>
      <c r="AC489" s="17">
        <v>1950257.98695414</v>
      </c>
      <c r="AD489" s="17">
        <v>1847091.60612721</v>
      </c>
      <c r="AE489" s="16">
        <v>1698474.5163805501</v>
      </c>
      <c r="AF489" s="16">
        <v>1762565.91164091</v>
      </c>
      <c r="AG489" s="16">
        <v>1899179.7832344901</v>
      </c>
      <c r="AH489" s="15">
        <v>1883821.3541672199</v>
      </c>
      <c r="AI489" s="15">
        <v>1798227.6371750601</v>
      </c>
      <c r="AJ489" s="15">
        <v>1956176.09524561</v>
      </c>
      <c r="AK489" s="14">
        <v>1866605.8147272801</v>
      </c>
      <c r="AL489" s="14">
        <v>1846129.76418322</v>
      </c>
      <c r="AM489" s="14">
        <v>1742335.4148148999</v>
      </c>
      <c r="AN489" s="13">
        <v>1767668.97821187</v>
      </c>
      <c r="AO489" s="13">
        <v>1700662.0579156899</v>
      </c>
      <c r="AP489" s="45">
        <v>1765674.5288595499</v>
      </c>
    </row>
    <row r="490" spans="1:42" x14ac:dyDescent="0.2">
      <c r="A490" s="22" t="s">
        <v>497</v>
      </c>
      <c r="B490" s="2" t="s">
        <v>1556</v>
      </c>
      <c r="C490" s="2">
        <v>11</v>
      </c>
      <c r="D490" s="2">
        <v>5</v>
      </c>
      <c r="E490" s="2">
        <v>17</v>
      </c>
      <c r="F490" s="2">
        <v>2</v>
      </c>
      <c r="G490" s="2">
        <v>488</v>
      </c>
      <c r="H490" s="2">
        <v>55.3</v>
      </c>
      <c r="I490" s="2">
        <v>5.91</v>
      </c>
      <c r="J490" s="23">
        <v>21.277000000000001</v>
      </c>
      <c r="K490" s="29">
        <v>0.38</v>
      </c>
      <c r="L490" s="3">
        <v>1.2770777726381899E-3</v>
      </c>
      <c r="M490" s="30">
        <v>3.19167602826801E-3</v>
      </c>
      <c r="N490" s="29">
        <v>-0.01</v>
      </c>
      <c r="O490" s="3">
        <v>0.96252454632455198</v>
      </c>
      <c r="P490" s="30">
        <v>1</v>
      </c>
      <c r="Q490" s="29">
        <v>-0.05</v>
      </c>
      <c r="R490" s="3">
        <v>0.45930020185104198</v>
      </c>
      <c r="S490" s="30">
        <v>1</v>
      </c>
      <c r="T490" s="29">
        <v>-0.14000000000000001</v>
      </c>
      <c r="U490" s="3">
        <v>0.20004980464635</v>
      </c>
      <c r="V490" s="30">
        <v>0.99999999999594802</v>
      </c>
      <c r="W490" s="36">
        <v>4.75</v>
      </c>
      <c r="X490" s="9">
        <v>6.43</v>
      </c>
      <c r="Y490" s="9">
        <v>0.97</v>
      </c>
      <c r="Z490" s="9">
        <v>8.98</v>
      </c>
      <c r="AA490" s="37">
        <v>3.16</v>
      </c>
      <c r="AB490" s="44">
        <v>1436731.6978352501</v>
      </c>
      <c r="AC490" s="17">
        <v>1324902.1168897899</v>
      </c>
      <c r="AD490" s="17">
        <v>1324380.92004361</v>
      </c>
      <c r="AE490" s="16">
        <v>1690949.5645067899</v>
      </c>
      <c r="AF490" s="16">
        <v>1904457.0284953199</v>
      </c>
      <c r="AG490" s="16">
        <v>1728210.7533976701</v>
      </c>
      <c r="AH490" s="15">
        <v>1707295.4121806701</v>
      </c>
      <c r="AI490" s="15">
        <v>1714671.12918503</v>
      </c>
      <c r="AJ490" s="15">
        <v>1739119.16507945</v>
      </c>
      <c r="AK490" s="14">
        <v>1668325.33865113</v>
      </c>
      <c r="AL490" s="14">
        <v>1774923.82372199</v>
      </c>
      <c r="AM490" s="14">
        <v>1483387.77279809</v>
      </c>
      <c r="AN490" s="13">
        <v>1551845.1809938501</v>
      </c>
      <c r="AO490" s="13">
        <v>1573333.0342950099</v>
      </c>
      <c r="AP490" s="45">
        <v>1647758.2747217999</v>
      </c>
    </row>
    <row r="491" spans="1:42" x14ac:dyDescent="0.2">
      <c r="A491" s="22" t="s">
        <v>498</v>
      </c>
      <c r="B491" s="2" t="s">
        <v>1557</v>
      </c>
      <c r="C491" s="2">
        <v>19</v>
      </c>
      <c r="D491" s="2">
        <v>3</v>
      </c>
      <c r="E491" s="2">
        <v>13</v>
      </c>
      <c r="F491" s="2">
        <v>3</v>
      </c>
      <c r="G491" s="2">
        <v>140</v>
      </c>
      <c r="H491" s="2">
        <v>15.6</v>
      </c>
      <c r="I491" s="2">
        <v>8.94</v>
      </c>
      <c r="J491" s="23">
        <v>21.236000000000001</v>
      </c>
      <c r="K491" s="29">
        <v>0.88</v>
      </c>
      <c r="L491" s="3">
        <v>5.7319126689492403E-7</v>
      </c>
      <c r="M491" s="30">
        <v>3.63639965677873E-6</v>
      </c>
      <c r="N491" s="29">
        <v>0.04</v>
      </c>
      <c r="O491" s="3">
        <v>0.99992113903517099</v>
      </c>
      <c r="P491" s="30">
        <v>1</v>
      </c>
      <c r="Q491" s="29">
        <v>0.04</v>
      </c>
      <c r="R491" s="3">
        <v>0.99967947046859296</v>
      </c>
      <c r="S491" s="30">
        <v>1</v>
      </c>
      <c r="T491" s="29">
        <v>-0.03</v>
      </c>
      <c r="U491" s="3">
        <v>0.99968181897651098</v>
      </c>
      <c r="V491" s="30">
        <v>0.99999999999594802</v>
      </c>
      <c r="W491" s="36">
        <v>6.15</v>
      </c>
      <c r="X491" s="9">
        <v>3.85</v>
      </c>
      <c r="Y491" s="9">
        <v>8.48</v>
      </c>
      <c r="Z491" s="9">
        <v>4.13</v>
      </c>
      <c r="AA491" s="37">
        <v>2.61</v>
      </c>
      <c r="AB491" s="44">
        <v>1165839.7700092399</v>
      </c>
      <c r="AC491" s="17">
        <v>1082035.1830672</v>
      </c>
      <c r="AD491" s="17">
        <v>1223584.64373745</v>
      </c>
      <c r="AE491" s="16">
        <v>2083194.0968339201</v>
      </c>
      <c r="AF491" s="16">
        <v>2248521.52580939</v>
      </c>
      <c r="AG491" s="16">
        <v>2149325.4221921298</v>
      </c>
      <c r="AH491" s="15">
        <v>2206886.8582587</v>
      </c>
      <c r="AI491" s="15">
        <v>1948296.5685396399</v>
      </c>
      <c r="AJ491" s="15">
        <v>2300472.8863641601</v>
      </c>
      <c r="AK491" s="14">
        <v>2246959.3425635798</v>
      </c>
      <c r="AL491" s="14">
        <v>2212490.07169264</v>
      </c>
      <c r="AM491" s="14">
        <v>2076747.1588085</v>
      </c>
      <c r="AN491" s="13">
        <v>2110116.4493349302</v>
      </c>
      <c r="AO491" s="13">
        <v>2108783.0339506799</v>
      </c>
      <c r="AP491" s="45">
        <v>2206377.0809215098</v>
      </c>
    </row>
    <row r="492" spans="1:42" x14ac:dyDescent="0.2">
      <c r="A492" s="22" t="s">
        <v>499</v>
      </c>
      <c r="B492" s="2" t="s">
        <v>1558</v>
      </c>
      <c r="C492" s="2">
        <v>5</v>
      </c>
      <c r="D492" s="2">
        <v>7</v>
      </c>
      <c r="E492" s="2">
        <v>10</v>
      </c>
      <c r="F492" s="2">
        <v>7</v>
      </c>
      <c r="G492" s="2">
        <v>1910</v>
      </c>
      <c r="H492" s="2">
        <v>210.7</v>
      </c>
      <c r="I492" s="2">
        <v>8.7799999999999994</v>
      </c>
      <c r="J492" s="23">
        <v>21.050999999999998</v>
      </c>
      <c r="K492" s="29">
        <v>0.62</v>
      </c>
      <c r="L492" s="3">
        <v>4.1991300590904501E-5</v>
      </c>
      <c r="M492" s="30">
        <v>1.5196389844329599E-4</v>
      </c>
      <c r="N492" s="29">
        <v>0.03</v>
      </c>
      <c r="O492" s="3">
        <v>0.99999038017854502</v>
      </c>
      <c r="P492" s="30">
        <v>1</v>
      </c>
      <c r="Q492" s="29">
        <v>-0.15</v>
      </c>
      <c r="R492" s="3">
        <v>0.26651892246042902</v>
      </c>
      <c r="S492" s="30">
        <v>1</v>
      </c>
      <c r="T492" s="29">
        <v>-0.15</v>
      </c>
      <c r="U492" s="3">
        <v>0.216071920382118</v>
      </c>
      <c r="V492" s="30">
        <v>0.99999999999594802</v>
      </c>
      <c r="W492" s="36">
        <v>2.52</v>
      </c>
      <c r="X492" s="9">
        <v>3.25</v>
      </c>
      <c r="Y492" s="9">
        <v>9.89</v>
      </c>
      <c r="Z492" s="9">
        <v>7.66</v>
      </c>
      <c r="AA492" s="37">
        <v>4.54</v>
      </c>
      <c r="AB492" s="44">
        <v>273983.48320103798</v>
      </c>
      <c r="AC492" s="17">
        <v>267776.69186952501</v>
      </c>
      <c r="AD492" s="17">
        <v>281581.55124494701</v>
      </c>
      <c r="AE492" s="16">
        <v>418126.48830370302</v>
      </c>
      <c r="AF492" s="16">
        <v>422059.124706648</v>
      </c>
      <c r="AG492" s="16">
        <v>443969.09446798201</v>
      </c>
      <c r="AH492" s="15">
        <v>468555.59431496699</v>
      </c>
      <c r="AI492" s="15">
        <v>430235.84418008197</v>
      </c>
      <c r="AJ492" s="15">
        <v>384097.26948975801</v>
      </c>
      <c r="AK492" s="14">
        <v>379932.65146387898</v>
      </c>
      <c r="AL492" s="14">
        <v>415140.64274550299</v>
      </c>
      <c r="AM492" s="14">
        <v>356739.38930348499</v>
      </c>
      <c r="AN492" s="13">
        <v>363783.44657736801</v>
      </c>
      <c r="AO492" s="13">
        <v>379458.40836924099</v>
      </c>
      <c r="AP492" s="45">
        <v>398250.68003827101</v>
      </c>
    </row>
    <row r="493" spans="1:42" x14ac:dyDescent="0.2">
      <c r="A493" s="22" t="s">
        <v>500</v>
      </c>
      <c r="B493" s="2" t="s">
        <v>1559</v>
      </c>
      <c r="C493" s="2">
        <v>16</v>
      </c>
      <c r="D493" s="2">
        <v>8</v>
      </c>
      <c r="E493" s="2">
        <v>11</v>
      </c>
      <c r="F493" s="2">
        <v>8</v>
      </c>
      <c r="G493" s="2">
        <v>550</v>
      </c>
      <c r="H493" s="2">
        <v>61.5</v>
      </c>
      <c r="I493" s="2">
        <v>5.4</v>
      </c>
      <c r="J493" s="23">
        <v>20.98</v>
      </c>
      <c r="K493" s="29">
        <v>1.02</v>
      </c>
      <c r="L493" s="3">
        <v>2.9696256163003198E-6</v>
      </c>
      <c r="M493" s="30">
        <v>1.5010978518524501E-5</v>
      </c>
      <c r="N493" s="29">
        <v>0</v>
      </c>
      <c r="O493" s="3">
        <v>0.99999941224605005</v>
      </c>
      <c r="P493" s="30">
        <v>1</v>
      </c>
      <c r="Q493" s="29">
        <v>-0.04</v>
      </c>
      <c r="R493" s="3">
        <v>0.99966852939298101</v>
      </c>
      <c r="S493" s="30">
        <v>1</v>
      </c>
      <c r="T493" s="29">
        <v>-0.08</v>
      </c>
      <c r="U493" s="3">
        <v>0.98739599634918296</v>
      </c>
      <c r="V493" s="30">
        <v>0.99999999999594802</v>
      </c>
      <c r="W493" s="36">
        <v>7.82</v>
      </c>
      <c r="X493" s="9">
        <v>2.38</v>
      </c>
      <c r="Y493" s="9">
        <v>8.89</v>
      </c>
      <c r="Z493" s="9">
        <v>10.039999999999999</v>
      </c>
      <c r="AA493" s="37">
        <v>2.35</v>
      </c>
      <c r="AB493" s="44">
        <v>643486.05533664103</v>
      </c>
      <c r="AC493" s="17">
        <v>580415.74328380905</v>
      </c>
      <c r="AD493" s="17">
        <v>553125.45395963604</v>
      </c>
      <c r="AE493" s="16">
        <v>1178994.4454809399</v>
      </c>
      <c r="AF493" s="16">
        <v>1129677.8862187499</v>
      </c>
      <c r="AG493" s="16">
        <v>1175912.0250473199</v>
      </c>
      <c r="AH493" s="15">
        <v>1173366.2124829199</v>
      </c>
      <c r="AI493" s="15">
        <v>1060170.91337079</v>
      </c>
      <c r="AJ493" s="15">
        <v>1267433.5831478799</v>
      </c>
      <c r="AK493" s="14">
        <v>1142737.6495415301</v>
      </c>
      <c r="AL493" s="14">
        <v>1272952.4429292099</v>
      </c>
      <c r="AM493" s="14">
        <v>1042087.78151076</v>
      </c>
      <c r="AN493" s="13">
        <v>1115001.3799478901</v>
      </c>
      <c r="AO493" s="13">
        <v>1113570.67034895</v>
      </c>
      <c r="AP493" s="45">
        <v>1160175.8498577699</v>
      </c>
    </row>
    <row r="494" spans="1:42" x14ac:dyDescent="0.2">
      <c r="A494" s="22" t="s">
        <v>501</v>
      </c>
      <c r="B494" s="2" t="s">
        <v>1560</v>
      </c>
      <c r="C494" s="2">
        <v>17</v>
      </c>
      <c r="D494" s="2">
        <v>8</v>
      </c>
      <c r="E494" s="2">
        <v>16</v>
      </c>
      <c r="F494" s="2">
        <v>8</v>
      </c>
      <c r="G494" s="2">
        <v>519</v>
      </c>
      <c r="H494" s="2">
        <v>59.5</v>
      </c>
      <c r="I494" s="2">
        <v>6.9</v>
      </c>
      <c r="J494" s="23">
        <v>20.965</v>
      </c>
      <c r="K494" s="29">
        <v>0.56999999999999995</v>
      </c>
      <c r="L494" s="3">
        <v>5.0435901366441303E-7</v>
      </c>
      <c r="M494" s="30">
        <v>3.2658288198848502E-6</v>
      </c>
      <c r="N494" s="29">
        <v>-7.0000000000000007E-2</v>
      </c>
      <c r="O494" s="3">
        <v>0.27823336615875399</v>
      </c>
      <c r="P494" s="30">
        <v>1</v>
      </c>
      <c r="Q494" s="29">
        <v>-7.0000000000000007E-2</v>
      </c>
      <c r="R494" s="3">
        <v>0.39852483630399199</v>
      </c>
      <c r="S494" s="30">
        <v>1</v>
      </c>
      <c r="T494" s="29">
        <v>-0.13</v>
      </c>
      <c r="U494" s="3">
        <v>0.14847179499658</v>
      </c>
      <c r="V494" s="30">
        <v>0.99999999999594802</v>
      </c>
      <c r="W494" s="36">
        <v>3.16</v>
      </c>
      <c r="X494" s="9">
        <v>1.01</v>
      </c>
      <c r="Y494" s="9">
        <v>2.33</v>
      </c>
      <c r="Z494" s="9">
        <v>4.95</v>
      </c>
      <c r="AA494" s="37">
        <v>4.75</v>
      </c>
      <c r="AB494" s="44">
        <v>985489.62523921102</v>
      </c>
      <c r="AC494" s="17">
        <v>941562.34151728498</v>
      </c>
      <c r="AD494" s="17">
        <v>1001030.37556921</v>
      </c>
      <c r="AE494" s="16">
        <v>1484390.92544882</v>
      </c>
      <c r="AF494" s="16">
        <v>1455433.0127417999</v>
      </c>
      <c r="AG494" s="16">
        <v>1464478.86691389</v>
      </c>
      <c r="AH494" s="15">
        <v>1391566.56758831</v>
      </c>
      <c r="AI494" s="15">
        <v>1343855.1706123599</v>
      </c>
      <c r="AJ494" s="15">
        <v>1404954.6226264101</v>
      </c>
      <c r="AK494" s="14">
        <v>1391926.28446399</v>
      </c>
      <c r="AL494" s="14">
        <v>1461462.0058829801</v>
      </c>
      <c r="AM494" s="14">
        <v>1323672.6218608699</v>
      </c>
      <c r="AN494" s="13">
        <v>1437019.7605107101</v>
      </c>
      <c r="AO494" s="13">
        <v>1336793.82016304</v>
      </c>
      <c r="AP494" s="45">
        <v>1315854.69939798</v>
      </c>
    </row>
    <row r="495" spans="1:42" x14ac:dyDescent="0.2">
      <c r="A495" s="22" t="s">
        <v>502</v>
      </c>
      <c r="B495" s="2" t="s">
        <v>1561</v>
      </c>
      <c r="C495" s="2">
        <v>4</v>
      </c>
      <c r="D495" s="2">
        <v>7</v>
      </c>
      <c r="E495" s="2">
        <v>14</v>
      </c>
      <c r="F495" s="2">
        <v>7</v>
      </c>
      <c r="G495" s="2">
        <v>1989</v>
      </c>
      <c r="H495" s="2">
        <v>226.2</v>
      </c>
      <c r="I495" s="2">
        <v>8.1300000000000008</v>
      </c>
      <c r="J495" s="23">
        <v>20.811</v>
      </c>
      <c r="K495" s="29">
        <v>0.84</v>
      </c>
      <c r="L495" s="3">
        <v>2.82170501719747E-6</v>
      </c>
      <c r="M495" s="30">
        <v>1.45927780922391E-5</v>
      </c>
      <c r="N495" s="29">
        <v>-0.04</v>
      </c>
      <c r="O495" s="3">
        <v>0.99965354633827197</v>
      </c>
      <c r="P495" s="30">
        <v>1</v>
      </c>
      <c r="Q495" s="29">
        <v>-7.0000000000000007E-2</v>
      </c>
      <c r="R495" s="3">
        <v>0.99999968769803005</v>
      </c>
      <c r="S495" s="30">
        <v>1</v>
      </c>
      <c r="T495" s="29">
        <v>-0.04</v>
      </c>
      <c r="U495" s="3">
        <v>0.99936707800650104</v>
      </c>
      <c r="V495" s="30">
        <v>0.99999999999594802</v>
      </c>
      <c r="W495" s="36">
        <v>9.5299999999999994</v>
      </c>
      <c r="X495" s="9">
        <v>6.64</v>
      </c>
      <c r="Y495" s="9">
        <v>3.02</v>
      </c>
      <c r="Z495" s="9">
        <v>3.32</v>
      </c>
      <c r="AA495" s="37">
        <v>3.04</v>
      </c>
      <c r="AB495" s="44">
        <v>282025.34481273202</v>
      </c>
      <c r="AC495" s="17">
        <v>232866.23229193501</v>
      </c>
      <c r="AD495" s="17">
        <v>259142.61075325901</v>
      </c>
      <c r="AE495" s="16">
        <v>464120.603744102</v>
      </c>
      <c r="AF495" s="16">
        <v>414004.05876277201</v>
      </c>
      <c r="AG495" s="16">
        <v>466886.91628856398</v>
      </c>
      <c r="AH495" s="15">
        <v>428410.56092345697</v>
      </c>
      <c r="AI495" s="15">
        <v>452760.80010643601</v>
      </c>
      <c r="AJ495" s="15">
        <v>450211.619371081</v>
      </c>
      <c r="AK495" s="14">
        <v>441434.83772130701</v>
      </c>
      <c r="AL495" s="14">
        <v>465605.62411991699</v>
      </c>
      <c r="AM495" s="14">
        <v>438508.84274528601</v>
      </c>
      <c r="AN495" s="13">
        <v>427590.965079121</v>
      </c>
      <c r="AO495" s="13">
        <v>451046.51998747699</v>
      </c>
      <c r="AP495" s="45">
        <v>450780.21925856097</v>
      </c>
    </row>
    <row r="496" spans="1:42" x14ac:dyDescent="0.2">
      <c r="A496" s="22" t="s">
        <v>503</v>
      </c>
      <c r="B496" s="2" t="s">
        <v>1562</v>
      </c>
      <c r="C496" s="2">
        <v>35</v>
      </c>
      <c r="D496" s="2">
        <v>7</v>
      </c>
      <c r="E496" s="2">
        <v>24</v>
      </c>
      <c r="F496" s="2">
        <v>7</v>
      </c>
      <c r="G496" s="2">
        <v>159</v>
      </c>
      <c r="H496" s="2">
        <v>17.7</v>
      </c>
      <c r="I496" s="2">
        <v>11.66</v>
      </c>
      <c r="J496" s="23">
        <v>20.658000000000001</v>
      </c>
      <c r="K496" s="29">
        <v>-0.56999999999999995</v>
      </c>
      <c r="L496" s="3">
        <v>6.8801271879692596E-7</v>
      </c>
      <c r="M496" s="30">
        <v>4.2613277879635697E-6</v>
      </c>
      <c r="N496" s="29">
        <v>0.09</v>
      </c>
      <c r="O496" s="3">
        <v>0.96599067760705004</v>
      </c>
      <c r="P496" s="30">
        <v>1</v>
      </c>
      <c r="Q496" s="29">
        <v>0.02</v>
      </c>
      <c r="R496" s="3">
        <v>0.99977971373459296</v>
      </c>
      <c r="S496" s="30">
        <v>1</v>
      </c>
      <c r="T496" s="29">
        <v>7.0000000000000007E-2</v>
      </c>
      <c r="U496" s="3">
        <v>0.52971023688896002</v>
      </c>
      <c r="V496" s="30">
        <v>0.99999999999594802</v>
      </c>
      <c r="W496" s="36">
        <v>2.16</v>
      </c>
      <c r="X496" s="9">
        <v>4.3099999999999996</v>
      </c>
      <c r="Y496" s="9">
        <v>5.24</v>
      </c>
      <c r="Z496" s="9">
        <v>0.45</v>
      </c>
      <c r="AA496" s="37">
        <v>2.86</v>
      </c>
      <c r="AB496" s="44">
        <v>23478977.782252599</v>
      </c>
      <c r="AC496" s="17">
        <v>22523029.8905304</v>
      </c>
      <c r="AD496" s="17">
        <v>22783554.561928499</v>
      </c>
      <c r="AE496" s="16">
        <v>16410631.161360599</v>
      </c>
      <c r="AF496" s="16">
        <v>15156876.6415311</v>
      </c>
      <c r="AG496" s="16">
        <v>15353067.516985999</v>
      </c>
      <c r="AH496" s="15">
        <v>16315880.520362999</v>
      </c>
      <c r="AI496" s="15">
        <v>16494355.735985801</v>
      </c>
      <c r="AJ496" s="15">
        <v>14968974.429901401</v>
      </c>
      <c r="AK496" s="14">
        <v>15482054.165120199</v>
      </c>
      <c r="AL496" s="14">
        <v>15567018.7086618</v>
      </c>
      <c r="AM496" s="14">
        <v>15620125.286491999</v>
      </c>
      <c r="AN496" s="13">
        <v>16890720.713252001</v>
      </c>
      <c r="AO496" s="13">
        <v>16033352.042139599</v>
      </c>
      <c r="AP496" s="45">
        <v>16137428.7758047</v>
      </c>
    </row>
    <row r="497" spans="1:42" x14ac:dyDescent="0.2">
      <c r="A497" s="22" t="s">
        <v>504</v>
      </c>
      <c r="B497" s="2" t="s">
        <v>1563</v>
      </c>
      <c r="C497" s="2">
        <v>13</v>
      </c>
      <c r="D497" s="2">
        <v>4</v>
      </c>
      <c r="E497" s="2">
        <v>11</v>
      </c>
      <c r="F497" s="2">
        <v>2</v>
      </c>
      <c r="G497" s="2">
        <v>415</v>
      </c>
      <c r="H497" s="2">
        <v>45.6</v>
      </c>
      <c r="I497" s="2">
        <v>5.58</v>
      </c>
      <c r="J497" s="23">
        <v>20.597999999999999</v>
      </c>
      <c r="K497" s="29">
        <v>0.57999999999999996</v>
      </c>
      <c r="L497" s="3">
        <v>7.2277797305797498E-4</v>
      </c>
      <c r="M497" s="30">
        <v>1.9067223632690999E-3</v>
      </c>
      <c r="N497" s="29">
        <v>0</v>
      </c>
      <c r="O497" s="3">
        <v>0.99922917722183502</v>
      </c>
      <c r="P497" s="30">
        <v>1</v>
      </c>
      <c r="Q497" s="29">
        <v>-0.09</v>
      </c>
      <c r="R497" s="3">
        <v>0.99983417578752198</v>
      </c>
      <c r="S497" s="30">
        <v>1</v>
      </c>
      <c r="T497" s="29">
        <v>7.0000000000000007E-2</v>
      </c>
      <c r="U497" s="3">
        <v>0.98051350762372702</v>
      </c>
      <c r="V497" s="30">
        <v>0.99999999999594802</v>
      </c>
      <c r="W497" s="36">
        <v>11.04</v>
      </c>
      <c r="X497" s="9">
        <v>8.24</v>
      </c>
      <c r="Y497" s="9">
        <v>5.41</v>
      </c>
      <c r="Z497" s="9">
        <v>6.51</v>
      </c>
      <c r="AA497" s="37">
        <v>6.15</v>
      </c>
      <c r="AB497" s="44">
        <v>453695.97029451502</v>
      </c>
      <c r="AC497" s="17">
        <v>363389.76587581902</v>
      </c>
      <c r="AD497" s="17">
        <v>410242.005809322</v>
      </c>
      <c r="AE497" s="16">
        <v>652736.62004772795</v>
      </c>
      <c r="AF497" s="16">
        <v>553517.60976217897</v>
      </c>
      <c r="AG497" s="16">
        <v>613897.98489122</v>
      </c>
      <c r="AH497" s="15">
        <v>618746.761966752</v>
      </c>
      <c r="AI497" s="15">
        <v>559878.64890921605</v>
      </c>
      <c r="AJ497" s="15">
        <v>612451.23212908802</v>
      </c>
      <c r="AK497" s="14">
        <v>577242.29465665796</v>
      </c>
      <c r="AL497" s="14">
        <v>645216.87229299499</v>
      </c>
      <c r="AM497" s="14">
        <v>577867.841290307</v>
      </c>
      <c r="AN497" s="13">
        <v>645291.52754391194</v>
      </c>
      <c r="AO497" s="13">
        <v>653696.33990372403</v>
      </c>
      <c r="AP497" s="45">
        <v>583103.96165688999</v>
      </c>
    </row>
    <row r="498" spans="1:42" x14ac:dyDescent="0.2">
      <c r="A498" s="22" t="s">
        <v>505</v>
      </c>
      <c r="B498" s="2" t="s">
        <v>1564</v>
      </c>
      <c r="C498" s="2">
        <v>11</v>
      </c>
      <c r="D498" s="2">
        <v>5</v>
      </c>
      <c r="E498" s="2">
        <v>16</v>
      </c>
      <c r="F498" s="2">
        <v>2</v>
      </c>
      <c r="G498" s="2">
        <v>482</v>
      </c>
      <c r="H498" s="2">
        <v>55.1</v>
      </c>
      <c r="I498" s="2">
        <v>5.48</v>
      </c>
      <c r="J498" s="23">
        <v>20.565999999999999</v>
      </c>
      <c r="K498" s="29">
        <v>0.21</v>
      </c>
      <c r="L498" s="3">
        <v>0.132960401266383</v>
      </c>
      <c r="M498" s="30">
        <v>0.207933082619183</v>
      </c>
      <c r="N498" s="29">
        <v>-0.1</v>
      </c>
      <c r="O498" s="3">
        <v>0.41703589928359902</v>
      </c>
      <c r="P498" s="30">
        <v>1</v>
      </c>
      <c r="Q498" s="29">
        <v>-0.19</v>
      </c>
      <c r="R498" s="3">
        <v>0.32647588529357602</v>
      </c>
      <c r="S498" s="30">
        <v>1</v>
      </c>
      <c r="T498" s="29">
        <v>-0.16</v>
      </c>
      <c r="U498" s="3">
        <v>0.187244184313546</v>
      </c>
      <c r="V498" s="30">
        <v>0.99999999999594802</v>
      </c>
      <c r="W498" s="36">
        <v>8.4499999999999993</v>
      </c>
      <c r="X498" s="9">
        <v>3.6</v>
      </c>
      <c r="Y498" s="9">
        <v>4.88</v>
      </c>
      <c r="Z498" s="9">
        <v>10.94</v>
      </c>
      <c r="AA498" s="37">
        <v>3.55</v>
      </c>
      <c r="AB498" s="44">
        <v>607365.50031305198</v>
      </c>
      <c r="AC498" s="17">
        <v>513575.68716421601</v>
      </c>
      <c r="AD498" s="17">
        <v>552586.21164070896</v>
      </c>
      <c r="AE498" s="16">
        <v>671685.93481759797</v>
      </c>
      <c r="AF498" s="16">
        <v>640215.25984453096</v>
      </c>
      <c r="AG498" s="16">
        <v>626302.36568345095</v>
      </c>
      <c r="AH498" s="15">
        <v>595525.99500587501</v>
      </c>
      <c r="AI498" s="15">
        <v>604518.42773945595</v>
      </c>
      <c r="AJ498" s="15">
        <v>551326.91943170095</v>
      </c>
      <c r="AK498" s="14">
        <v>559385.179709238</v>
      </c>
      <c r="AL498" s="14">
        <v>649971.23445151804</v>
      </c>
      <c r="AM498" s="14">
        <v>527978.40440507897</v>
      </c>
      <c r="AN498" s="13">
        <v>576410.59173211805</v>
      </c>
      <c r="AO498" s="13">
        <v>574936.90987222397</v>
      </c>
      <c r="AP498" s="45">
        <v>540965.01696607901</v>
      </c>
    </row>
    <row r="499" spans="1:42" x14ac:dyDescent="0.2">
      <c r="A499" s="22" t="s">
        <v>506</v>
      </c>
      <c r="B499" s="2" t="s">
        <v>1565</v>
      </c>
      <c r="C499" s="2">
        <v>18</v>
      </c>
      <c r="D499" s="2">
        <v>7</v>
      </c>
      <c r="E499" s="2">
        <v>11</v>
      </c>
      <c r="F499" s="2">
        <v>7</v>
      </c>
      <c r="G499" s="2">
        <v>435</v>
      </c>
      <c r="H499" s="2">
        <v>49.6</v>
      </c>
      <c r="I499" s="2">
        <v>9.5399999999999991</v>
      </c>
      <c r="J499" s="23">
        <v>20.556000000000001</v>
      </c>
      <c r="K499" s="29">
        <v>0.43</v>
      </c>
      <c r="L499" s="3">
        <v>5.7481412909177201E-5</v>
      </c>
      <c r="M499" s="30">
        <v>2.0286795952405599E-4</v>
      </c>
      <c r="N499" s="29">
        <v>-0.08</v>
      </c>
      <c r="O499" s="3">
        <v>0.44896547741320297</v>
      </c>
      <c r="P499" s="30">
        <v>1</v>
      </c>
      <c r="Q499" s="29">
        <v>-0.01</v>
      </c>
      <c r="R499" s="3">
        <v>0.97920796207715399</v>
      </c>
      <c r="S499" s="30">
        <v>1</v>
      </c>
      <c r="T499" s="29">
        <v>-0.05</v>
      </c>
      <c r="U499" s="3">
        <v>0.88311156530374502</v>
      </c>
      <c r="V499" s="30">
        <v>0.99999999999594802</v>
      </c>
      <c r="W499" s="36">
        <v>7.11</v>
      </c>
      <c r="X499" s="9">
        <v>4.47</v>
      </c>
      <c r="Y499" s="9">
        <v>0.55000000000000004</v>
      </c>
      <c r="Z499" s="9">
        <v>3.49</v>
      </c>
      <c r="AA499" s="37">
        <v>6.29</v>
      </c>
      <c r="AB499" s="44">
        <v>639410.10220983298</v>
      </c>
      <c r="AC499" s="17">
        <v>574502.47007877706</v>
      </c>
      <c r="AD499" s="17">
        <v>659489.69865206303</v>
      </c>
      <c r="AE499" s="16">
        <v>922202.55699046201</v>
      </c>
      <c r="AF499" s="16">
        <v>862745.84840562602</v>
      </c>
      <c r="AG499" s="16">
        <v>848110.65989433299</v>
      </c>
      <c r="AH499" s="15">
        <v>821519.77180067101</v>
      </c>
      <c r="AI499" s="15">
        <v>816896.28874196799</v>
      </c>
      <c r="AJ499" s="15">
        <v>812563.49880022404</v>
      </c>
      <c r="AK499" s="14">
        <v>827541.72419002804</v>
      </c>
      <c r="AL499" s="14">
        <v>887440.592218754</v>
      </c>
      <c r="AM499" s="14">
        <v>859134.24865667499</v>
      </c>
      <c r="AN499" s="13">
        <v>798727.46670648397</v>
      </c>
      <c r="AO499" s="13">
        <v>835939.48116941401</v>
      </c>
      <c r="AP499" s="45">
        <v>903626.04651917994</v>
      </c>
    </row>
    <row r="500" spans="1:42" x14ac:dyDescent="0.2">
      <c r="A500" s="22" t="s">
        <v>507</v>
      </c>
      <c r="B500" s="2" t="s">
        <v>1566</v>
      </c>
      <c r="C500" s="2">
        <v>7</v>
      </c>
      <c r="D500" s="2">
        <v>6</v>
      </c>
      <c r="E500" s="2">
        <v>8</v>
      </c>
      <c r="F500" s="2">
        <v>6</v>
      </c>
      <c r="G500" s="2">
        <v>1097</v>
      </c>
      <c r="H500" s="2">
        <v>123.6</v>
      </c>
      <c r="I500" s="2">
        <v>4.9400000000000004</v>
      </c>
      <c r="J500" s="23">
        <v>20.481999999999999</v>
      </c>
      <c r="K500" s="29">
        <v>-0.53</v>
      </c>
      <c r="L500" s="3">
        <v>6.1301190490289703E-2</v>
      </c>
      <c r="M500" s="30">
        <v>0.102846858135208</v>
      </c>
      <c r="N500" s="29">
        <v>-0.09</v>
      </c>
      <c r="O500" s="3">
        <v>0.82176598155091896</v>
      </c>
      <c r="P500" s="30">
        <v>1</v>
      </c>
      <c r="Q500" s="29">
        <v>-0.06</v>
      </c>
      <c r="R500" s="3">
        <v>0.479395485939896</v>
      </c>
      <c r="S500" s="30">
        <v>1</v>
      </c>
      <c r="T500" s="29">
        <v>0.06</v>
      </c>
      <c r="U500" s="3">
        <v>0.99976374076253804</v>
      </c>
      <c r="V500" s="30">
        <v>0.99999999999594802</v>
      </c>
      <c r="W500" s="36">
        <v>6.53</v>
      </c>
      <c r="X500" s="9">
        <v>12.15</v>
      </c>
      <c r="Y500" s="9">
        <v>11.43</v>
      </c>
      <c r="Z500" s="9">
        <v>16.32</v>
      </c>
      <c r="AA500" s="37">
        <v>3.49</v>
      </c>
      <c r="AB500" s="44">
        <v>760236.049308224</v>
      </c>
      <c r="AC500" s="17">
        <v>668694.33599691303</v>
      </c>
      <c r="AD500" s="17">
        <v>733235.07713340397</v>
      </c>
      <c r="AE500" s="16">
        <v>505004.479817315</v>
      </c>
      <c r="AF500" s="16">
        <v>620549.26297031005</v>
      </c>
      <c r="AG500" s="16">
        <v>507102.102683748</v>
      </c>
      <c r="AH500" s="15">
        <v>448591.46502856002</v>
      </c>
      <c r="AI500" s="15">
        <v>557602.27810227999</v>
      </c>
      <c r="AJ500" s="15">
        <v>477152.56452676503</v>
      </c>
      <c r="AK500" s="14">
        <v>487323.82545608102</v>
      </c>
      <c r="AL500" s="14">
        <v>385611.019107637</v>
      </c>
      <c r="AM500" s="14">
        <v>535746.47145319998</v>
      </c>
      <c r="AN500" s="13">
        <v>518497.29729282501</v>
      </c>
      <c r="AO500" s="13">
        <v>527718.84899828199</v>
      </c>
      <c r="AP500" s="45">
        <v>554371.16803284001</v>
      </c>
    </row>
    <row r="501" spans="1:42" x14ac:dyDescent="0.2">
      <c r="A501" s="22" t="s">
        <v>508</v>
      </c>
      <c r="B501" s="2" t="s">
        <v>1567</v>
      </c>
      <c r="C501" s="2">
        <v>5</v>
      </c>
      <c r="D501" s="2">
        <v>7</v>
      </c>
      <c r="E501" s="2">
        <v>10</v>
      </c>
      <c r="F501" s="2">
        <v>7</v>
      </c>
      <c r="G501" s="2">
        <v>1328</v>
      </c>
      <c r="H501" s="2">
        <v>148.80000000000001</v>
      </c>
      <c r="I501" s="2">
        <v>9.2799999999999994</v>
      </c>
      <c r="J501" s="23">
        <v>20.309999999999999</v>
      </c>
      <c r="K501" s="29">
        <v>-0.66</v>
      </c>
      <c r="L501" s="3">
        <v>8.7448312537930002E-6</v>
      </c>
      <c r="M501" s="30">
        <v>3.9264041761299797E-5</v>
      </c>
      <c r="N501" s="29">
        <v>-0.12</v>
      </c>
      <c r="O501" s="3">
        <v>0.99456797774337302</v>
      </c>
      <c r="P501" s="30">
        <v>1</v>
      </c>
      <c r="Q501" s="29">
        <v>-0.03</v>
      </c>
      <c r="R501" s="3">
        <v>0.99999853597642796</v>
      </c>
      <c r="S501" s="30">
        <v>1</v>
      </c>
      <c r="T501" s="29">
        <v>-0.06</v>
      </c>
      <c r="U501" s="3">
        <v>0.99835702653548497</v>
      </c>
      <c r="V501" s="30">
        <v>0.99999999999594802</v>
      </c>
      <c r="W501" s="36">
        <v>5.14</v>
      </c>
      <c r="X501" s="9">
        <v>6.97</v>
      </c>
      <c r="Y501" s="9">
        <v>7.7</v>
      </c>
      <c r="Z501" s="9">
        <v>2.6</v>
      </c>
      <c r="AA501" s="37">
        <v>1.52</v>
      </c>
      <c r="AB501" s="44">
        <v>1247995.8124075399</v>
      </c>
      <c r="AC501" s="17">
        <v>1253673.1353404501</v>
      </c>
      <c r="AD501" s="17">
        <v>1142847.0518052201</v>
      </c>
      <c r="AE501" s="16">
        <v>711218.76503206196</v>
      </c>
      <c r="AF501" s="16">
        <v>791275.45667722297</v>
      </c>
      <c r="AG501" s="16">
        <v>813512.42086045002</v>
      </c>
      <c r="AH501" s="15">
        <v>721577.95302911696</v>
      </c>
      <c r="AI501" s="15">
        <v>729702.19383423496</v>
      </c>
      <c r="AJ501" s="15">
        <v>826638.26959756401</v>
      </c>
      <c r="AK501" s="14">
        <v>786518.257921168</v>
      </c>
      <c r="AL501" s="14">
        <v>773925.181940304</v>
      </c>
      <c r="AM501" s="14">
        <v>747377.496693047</v>
      </c>
      <c r="AN501" s="13">
        <v>758092.73962585302</v>
      </c>
      <c r="AO501" s="13">
        <v>751710.18121967197</v>
      </c>
      <c r="AP501" s="45">
        <v>774142.000073759</v>
      </c>
    </row>
    <row r="502" spans="1:42" x14ac:dyDescent="0.2">
      <c r="A502" s="22" t="s">
        <v>509</v>
      </c>
      <c r="B502" s="2" t="s">
        <v>1568</v>
      </c>
      <c r="C502" s="2">
        <v>28</v>
      </c>
      <c r="D502" s="2">
        <v>5</v>
      </c>
      <c r="E502" s="2">
        <v>15</v>
      </c>
      <c r="F502" s="2">
        <v>5</v>
      </c>
      <c r="G502" s="2">
        <v>204</v>
      </c>
      <c r="H502" s="2">
        <v>22.9</v>
      </c>
      <c r="I502" s="2">
        <v>9.7200000000000006</v>
      </c>
      <c r="J502" s="23">
        <v>20.154</v>
      </c>
      <c r="K502" s="29">
        <v>-0.57999999999999996</v>
      </c>
      <c r="L502" s="3">
        <v>1.4418675534494701E-2</v>
      </c>
      <c r="M502" s="30">
        <v>2.8032338166939501E-2</v>
      </c>
      <c r="N502" s="29">
        <v>0.02</v>
      </c>
      <c r="O502" s="3">
        <v>0.99942073480296401</v>
      </c>
      <c r="P502" s="30">
        <v>1</v>
      </c>
      <c r="Q502" s="29">
        <v>0.06</v>
      </c>
      <c r="R502" s="3">
        <v>0.99995921035809299</v>
      </c>
      <c r="S502" s="30">
        <v>1</v>
      </c>
      <c r="T502" s="29">
        <v>0.05</v>
      </c>
      <c r="U502" s="3">
        <v>0.99787959867937603</v>
      </c>
      <c r="V502" s="30">
        <v>0.99999999999594802</v>
      </c>
      <c r="W502" s="36">
        <v>14.31</v>
      </c>
      <c r="X502" s="9">
        <v>11.51</v>
      </c>
      <c r="Y502" s="9">
        <v>11.81</v>
      </c>
      <c r="Z502" s="9">
        <v>8.33</v>
      </c>
      <c r="AA502" s="37">
        <v>2.31</v>
      </c>
      <c r="AB502" s="44">
        <v>4536114.9110279903</v>
      </c>
      <c r="AC502" s="17">
        <v>3932958.1970799598</v>
      </c>
      <c r="AD502" s="17">
        <v>3404552.27029204</v>
      </c>
      <c r="AE502" s="16">
        <v>2584526.9450910399</v>
      </c>
      <c r="AF502" s="16">
        <v>2623095.3430049401</v>
      </c>
      <c r="AG502" s="16">
        <v>3158765.27960339</v>
      </c>
      <c r="AH502" s="15">
        <v>2654998.9501539501</v>
      </c>
      <c r="AI502" s="15">
        <v>2465630.8189023202</v>
      </c>
      <c r="AJ502" s="15">
        <v>3095954.8340742099</v>
      </c>
      <c r="AK502" s="14">
        <v>2725847.9158831299</v>
      </c>
      <c r="AL502" s="14">
        <v>3000983.2312078001</v>
      </c>
      <c r="AM502" s="14">
        <v>2545021.7888734099</v>
      </c>
      <c r="AN502" s="13">
        <v>2717908.4449406802</v>
      </c>
      <c r="AO502" s="13">
        <v>2763963.3778566802</v>
      </c>
      <c r="AP502" s="45">
        <v>2640073.0765010398</v>
      </c>
    </row>
    <row r="503" spans="1:42" x14ac:dyDescent="0.2">
      <c r="A503" s="22" t="s">
        <v>510</v>
      </c>
      <c r="B503" s="2" t="s">
        <v>1569</v>
      </c>
      <c r="C503" s="2">
        <v>49</v>
      </c>
      <c r="D503" s="2">
        <v>5</v>
      </c>
      <c r="E503" s="2">
        <v>14</v>
      </c>
      <c r="F503" s="2">
        <v>5</v>
      </c>
      <c r="G503" s="2">
        <v>115</v>
      </c>
      <c r="H503" s="2">
        <v>12.8</v>
      </c>
      <c r="I503" s="2">
        <v>9.6300000000000008</v>
      </c>
      <c r="J503" s="23">
        <v>20.119</v>
      </c>
      <c r="K503" s="29">
        <v>-0.24</v>
      </c>
      <c r="L503" s="3">
        <v>2.84446073702154E-2</v>
      </c>
      <c r="M503" s="30">
        <v>5.2296417363939703E-2</v>
      </c>
      <c r="N503" s="29">
        <v>0</v>
      </c>
      <c r="O503" s="3">
        <v>0.99982532673667401</v>
      </c>
      <c r="P503" s="30">
        <v>1</v>
      </c>
      <c r="Q503" s="29">
        <v>-0.05</v>
      </c>
      <c r="R503" s="3">
        <v>0.919839402094485</v>
      </c>
      <c r="S503" s="30">
        <v>1</v>
      </c>
      <c r="T503" s="29">
        <v>-0.04</v>
      </c>
      <c r="U503" s="3">
        <v>0.99344710845194095</v>
      </c>
      <c r="V503" s="30">
        <v>0.99999999999594802</v>
      </c>
      <c r="W503" s="36">
        <v>10.69</v>
      </c>
      <c r="X503" s="9">
        <v>4.26</v>
      </c>
      <c r="Y503" s="9">
        <v>3.76</v>
      </c>
      <c r="Z503" s="9">
        <v>5.12</v>
      </c>
      <c r="AA503" s="37">
        <v>4.4400000000000004</v>
      </c>
      <c r="AB503" s="44">
        <v>1365266.27009221</v>
      </c>
      <c r="AC503" s="17">
        <v>1236165.1214556501</v>
      </c>
      <c r="AD503" s="17">
        <v>1529833.4686269001</v>
      </c>
      <c r="AE503" s="16">
        <v>1085901.24902852</v>
      </c>
      <c r="AF503" s="16">
        <v>1179770.6549933299</v>
      </c>
      <c r="AG503" s="16">
        <v>1154782.20136373</v>
      </c>
      <c r="AH503" s="15">
        <v>1081851.9698015</v>
      </c>
      <c r="AI503" s="15">
        <v>1158575.6294852099</v>
      </c>
      <c r="AJ503" s="15">
        <v>1151902.4673669799</v>
      </c>
      <c r="AK503" s="14">
        <v>1116874.87352168</v>
      </c>
      <c r="AL503" s="14">
        <v>1135300.85463618</v>
      </c>
      <c r="AM503" s="14">
        <v>1030357.88411525</v>
      </c>
      <c r="AN503" s="13">
        <v>1121699.5189549599</v>
      </c>
      <c r="AO503" s="13">
        <v>1065297.1276594801</v>
      </c>
      <c r="AP503" s="45">
        <v>1164048.4479889499</v>
      </c>
    </row>
    <row r="504" spans="1:42" x14ac:dyDescent="0.2">
      <c r="A504" s="22" t="s">
        <v>511</v>
      </c>
      <c r="B504" s="2" t="s">
        <v>1570</v>
      </c>
      <c r="C504" s="2">
        <v>9</v>
      </c>
      <c r="D504" s="2">
        <v>7</v>
      </c>
      <c r="E504" s="2">
        <v>19</v>
      </c>
      <c r="F504" s="2">
        <v>7</v>
      </c>
      <c r="G504" s="2">
        <v>917</v>
      </c>
      <c r="H504" s="2">
        <v>104.7</v>
      </c>
      <c r="I504" s="2">
        <v>5.68</v>
      </c>
      <c r="J504" s="23">
        <v>19.928000000000001</v>
      </c>
      <c r="K504" s="29">
        <v>-0.14000000000000001</v>
      </c>
      <c r="L504" s="3">
        <v>7.8269336627798704E-3</v>
      </c>
      <c r="M504" s="30">
        <v>1.63530733994347E-2</v>
      </c>
      <c r="N504" s="29">
        <v>0.02</v>
      </c>
      <c r="O504" s="3">
        <v>0.991115053415216</v>
      </c>
      <c r="P504" s="30">
        <v>1</v>
      </c>
      <c r="Q504" s="29">
        <v>0.02</v>
      </c>
      <c r="R504" s="3">
        <v>0.97354650822912203</v>
      </c>
      <c r="S504" s="30">
        <v>1</v>
      </c>
      <c r="T504" s="29">
        <v>0.08</v>
      </c>
      <c r="U504" s="3">
        <v>0.429455923886291</v>
      </c>
      <c r="V504" s="30">
        <v>0.99999999999594802</v>
      </c>
      <c r="W504" s="36">
        <v>1.17</v>
      </c>
      <c r="X504" s="9">
        <v>3.64</v>
      </c>
      <c r="Y504" s="9">
        <v>1.28</v>
      </c>
      <c r="Z504" s="9">
        <v>1.97</v>
      </c>
      <c r="AA504" s="37">
        <v>2.7</v>
      </c>
      <c r="AB504" s="44">
        <v>1216958.9535546</v>
      </c>
      <c r="AC504" s="17">
        <v>1225851.7158737299</v>
      </c>
      <c r="AD504" s="17">
        <v>1198148.29175366</v>
      </c>
      <c r="AE504" s="16">
        <v>1157371.70456518</v>
      </c>
      <c r="AF504" s="16">
        <v>1076939.7269492799</v>
      </c>
      <c r="AG504" s="16">
        <v>1107613.36653003</v>
      </c>
      <c r="AH504" s="15">
        <v>1136906.8290745099</v>
      </c>
      <c r="AI504" s="15">
        <v>1123568.6930549301</v>
      </c>
      <c r="AJ504" s="15">
        <v>1108281.84451357</v>
      </c>
      <c r="AK504" s="14">
        <v>1120861.39453242</v>
      </c>
      <c r="AL504" s="14">
        <v>1150643.97005109</v>
      </c>
      <c r="AM504" s="14">
        <v>1107277.7201167999</v>
      </c>
      <c r="AN504" s="13">
        <v>1168395.8144946599</v>
      </c>
      <c r="AO504" s="13">
        <v>1172434.41822011</v>
      </c>
      <c r="AP504" s="45">
        <v>1116689.1226824999</v>
      </c>
    </row>
    <row r="505" spans="1:42" x14ac:dyDescent="0.2">
      <c r="A505" s="22" t="s">
        <v>512</v>
      </c>
      <c r="B505" s="2" t="s">
        <v>1571</v>
      </c>
      <c r="C505" s="2">
        <v>9</v>
      </c>
      <c r="D505" s="2">
        <v>6</v>
      </c>
      <c r="E505" s="2">
        <v>14</v>
      </c>
      <c r="F505" s="2">
        <v>6</v>
      </c>
      <c r="G505" s="2">
        <v>782</v>
      </c>
      <c r="H505" s="2">
        <v>88.8</v>
      </c>
      <c r="I505" s="2">
        <v>6.57</v>
      </c>
      <c r="J505" s="23">
        <v>19.687000000000001</v>
      </c>
      <c r="K505" s="29">
        <v>1.55</v>
      </c>
      <c r="L505" s="3">
        <v>8.5264595384160202E-10</v>
      </c>
      <c r="M505" s="30">
        <v>1.39414089207275E-8</v>
      </c>
      <c r="N505" s="29">
        <v>0.01</v>
      </c>
      <c r="O505" s="3">
        <v>0.99999094911692599</v>
      </c>
      <c r="P505" s="30">
        <v>1</v>
      </c>
      <c r="Q505" s="29">
        <v>-0.01</v>
      </c>
      <c r="R505" s="3">
        <v>0.94984670054734499</v>
      </c>
      <c r="S505" s="30">
        <v>1</v>
      </c>
      <c r="T505" s="29">
        <v>0.01</v>
      </c>
      <c r="U505" s="3">
        <v>0.99999999222601299</v>
      </c>
      <c r="V505" s="30">
        <v>0.99999999999594802</v>
      </c>
      <c r="W505" s="36">
        <v>9.0500000000000007</v>
      </c>
      <c r="X505" s="9">
        <v>5.79</v>
      </c>
      <c r="Y505" s="9">
        <v>2.54</v>
      </c>
      <c r="Z505" s="9">
        <v>1.84</v>
      </c>
      <c r="AA505" s="37">
        <v>2.59</v>
      </c>
      <c r="AB505" s="44">
        <v>390890.041458875</v>
      </c>
      <c r="AC505" s="17">
        <v>417844.65173189598</v>
      </c>
      <c r="AD505" s="17">
        <v>466814.86874406697</v>
      </c>
      <c r="AE505" s="16">
        <v>1220963.8641322299</v>
      </c>
      <c r="AF505" s="16">
        <v>1311865.0809609501</v>
      </c>
      <c r="AG505" s="16">
        <v>1170980.4380901901</v>
      </c>
      <c r="AH505" s="15">
        <v>1196544.7075722101</v>
      </c>
      <c r="AI505" s="15">
        <v>1233615.28048902</v>
      </c>
      <c r="AJ505" s="15">
        <v>1258661.2984980899</v>
      </c>
      <c r="AK505" s="14">
        <v>1212011.4631687901</v>
      </c>
      <c r="AL505" s="14">
        <v>1208419.0972844299</v>
      </c>
      <c r="AM505" s="14">
        <v>1172164.8571297</v>
      </c>
      <c r="AN505" s="13">
        <v>1204324.0429173999</v>
      </c>
      <c r="AO505" s="13">
        <v>1267830.61647115</v>
      </c>
      <c r="AP505" s="45">
        <v>1230388.8898851699</v>
      </c>
    </row>
    <row r="506" spans="1:42" x14ac:dyDescent="0.2">
      <c r="A506" s="22" t="s">
        <v>513</v>
      </c>
      <c r="B506" s="2" t="s">
        <v>1572</v>
      </c>
      <c r="C506" s="2">
        <v>11</v>
      </c>
      <c r="D506" s="2">
        <v>7</v>
      </c>
      <c r="E506" s="2">
        <v>9</v>
      </c>
      <c r="F506" s="2">
        <v>7</v>
      </c>
      <c r="G506" s="2">
        <v>871</v>
      </c>
      <c r="H506" s="2">
        <v>94.8</v>
      </c>
      <c r="I506" s="2">
        <v>5.16</v>
      </c>
      <c r="J506" s="23">
        <v>19.683</v>
      </c>
      <c r="K506" s="29">
        <v>-0.36</v>
      </c>
      <c r="L506" s="3">
        <v>2.1348081976428901E-3</v>
      </c>
      <c r="M506" s="30">
        <v>4.9706455359679203E-3</v>
      </c>
      <c r="N506" s="29">
        <v>0.1</v>
      </c>
      <c r="O506" s="3">
        <v>0.99507533452434505</v>
      </c>
      <c r="P506" s="30">
        <v>1</v>
      </c>
      <c r="Q506" s="29">
        <v>-0.05</v>
      </c>
      <c r="R506" s="3">
        <v>0.954887004888888</v>
      </c>
      <c r="S506" s="30">
        <v>1</v>
      </c>
      <c r="T506" s="29">
        <v>0.04</v>
      </c>
      <c r="U506" s="3">
        <v>0.64825332962021298</v>
      </c>
      <c r="V506" s="30">
        <v>0.99999999999594802</v>
      </c>
      <c r="W506" s="36">
        <v>3.43</v>
      </c>
      <c r="X506" s="9">
        <v>4.78</v>
      </c>
      <c r="Y506" s="9">
        <v>9.42</v>
      </c>
      <c r="Z506" s="9">
        <v>3.08</v>
      </c>
      <c r="AA506" s="37">
        <v>6.52</v>
      </c>
      <c r="AB506" s="44">
        <v>684789.02947322803</v>
      </c>
      <c r="AC506" s="17">
        <v>732220.72982526501</v>
      </c>
      <c r="AD506" s="17">
        <v>700261.54858567205</v>
      </c>
      <c r="AE506" s="16">
        <v>566196.55101962795</v>
      </c>
      <c r="AF506" s="16">
        <v>544726.34904960799</v>
      </c>
      <c r="AG506" s="16">
        <v>514660.77480813401</v>
      </c>
      <c r="AH506" s="15">
        <v>493006.092196554</v>
      </c>
      <c r="AI506" s="15">
        <v>584244.54988411698</v>
      </c>
      <c r="AJ506" s="15">
        <v>582285.79480547295</v>
      </c>
      <c r="AK506" s="14">
        <v>506683.84555530897</v>
      </c>
      <c r="AL506" s="14">
        <v>538793.25794041797</v>
      </c>
      <c r="AM506" s="14">
        <v>525692.33227952698</v>
      </c>
      <c r="AN506" s="13">
        <v>557914.80936733901</v>
      </c>
      <c r="AO506" s="13">
        <v>623918.53916260297</v>
      </c>
      <c r="AP506" s="45">
        <v>558973.37063560903</v>
      </c>
    </row>
    <row r="507" spans="1:42" x14ac:dyDescent="0.2">
      <c r="A507" s="22" t="s">
        <v>514</v>
      </c>
      <c r="B507" s="2" t="s">
        <v>1573</v>
      </c>
      <c r="C507" s="2">
        <v>11</v>
      </c>
      <c r="D507" s="2">
        <v>6</v>
      </c>
      <c r="E507" s="2">
        <v>14</v>
      </c>
      <c r="F507" s="2">
        <v>6</v>
      </c>
      <c r="G507" s="2">
        <v>562</v>
      </c>
      <c r="H507" s="2">
        <v>60.5</v>
      </c>
      <c r="I507" s="2">
        <v>8.69</v>
      </c>
      <c r="J507" s="23">
        <v>19.54</v>
      </c>
      <c r="K507" s="29">
        <v>-1.06</v>
      </c>
      <c r="L507" s="3">
        <v>2.5803070893282201E-6</v>
      </c>
      <c r="M507" s="30">
        <v>1.3706241386363801E-5</v>
      </c>
      <c r="N507" s="29">
        <v>0.03</v>
      </c>
      <c r="O507" s="3">
        <v>0.99949980152754703</v>
      </c>
      <c r="P507" s="30">
        <v>1</v>
      </c>
      <c r="Q507" s="29">
        <v>0.03</v>
      </c>
      <c r="R507" s="3">
        <v>0.99721548506686097</v>
      </c>
      <c r="S507" s="30">
        <v>1</v>
      </c>
      <c r="T507" s="29">
        <v>7.0000000000000007E-2</v>
      </c>
      <c r="U507" s="3">
        <v>0.99168191705409303</v>
      </c>
      <c r="V507" s="30">
        <v>0.99999999999594802</v>
      </c>
      <c r="W507" s="36">
        <v>4.47</v>
      </c>
      <c r="X507" s="9">
        <v>11.2</v>
      </c>
      <c r="Y507" s="9">
        <v>2.15</v>
      </c>
      <c r="Z507" s="9">
        <v>7.84</v>
      </c>
      <c r="AA507" s="37">
        <v>6.24</v>
      </c>
      <c r="AB507" s="44">
        <v>1983003.11301759</v>
      </c>
      <c r="AC507" s="17">
        <v>1840283.36483091</v>
      </c>
      <c r="AD507" s="17">
        <v>1997007.32430041</v>
      </c>
      <c r="AE507" s="16">
        <v>907070.88471901196</v>
      </c>
      <c r="AF507" s="16">
        <v>1116463.7399399199</v>
      </c>
      <c r="AG507" s="16">
        <v>948124.18361298495</v>
      </c>
      <c r="AH507" s="15">
        <v>967080.74502461404</v>
      </c>
      <c r="AI507" s="15">
        <v>998823.40351726499</v>
      </c>
      <c r="AJ507" s="15">
        <v>959157.17891316302</v>
      </c>
      <c r="AK507" s="14">
        <v>1048949.7176362199</v>
      </c>
      <c r="AL507" s="14">
        <v>896973.11429803097</v>
      </c>
      <c r="AM507" s="14">
        <v>965512.08158185601</v>
      </c>
      <c r="AN507" s="13">
        <v>995542.54488005198</v>
      </c>
      <c r="AO507" s="13">
        <v>959319.99669879198</v>
      </c>
      <c r="AP507" s="45">
        <v>1082346.3848848799</v>
      </c>
    </row>
    <row r="508" spans="1:42" x14ac:dyDescent="0.2">
      <c r="A508" s="22" t="s">
        <v>515</v>
      </c>
      <c r="B508" s="2" t="s">
        <v>1574</v>
      </c>
      <c r="C508" s="2">
        <v>14</v>
      </c>
      <c r="D508" s="2">
        <v>7</v>
      </c>
      <c r="E508" s="2">
        <v>14</v>
      </c>
      <c r="F508" s="2">
        <v>7</v>
      </c>
      <c r="G508" s="2">
        <v>553</v>
      </c>
      <c r="H508" s="2">
        <v>61.2</v>
      </c>
      <c r="I508" s="2">
        <v>9.67</v>
      </c>
      <c r="J508" s="23">
        <v>19.526</v>
      </c>
      <c r="K508" s="29">
        <v>-0.46</v>
      </c>
      <c r="L508" s="3">
        <v>9.8137130790210096E-5</v>
      </c>
      <c r="M508" s="30">
        <v>3.1971077743920802E-4</v>
      </c>
      <c r="N508" s="29">
        <v>0.03</v>
      </c>
      <c r="O508" s="3">
        <v>0.96726775308255997</v>
      </c>
      <c r="P508" s="30">
        <v>1</v>
      </c>
      <c r="Q508" s="29">
        <v>-0.01</v>
      </c>
      <c r="R508" s="3">
        <v>0.75447196581289</v>
      </c>
      <c r="S508" s="30">
        <v>1</v>
      </c>
      <c r="T508" s="29">
        <v>-0.06</v>
      </c>
      <c r="U508" s="3">
        <v>0.493291299620089</v>
      </c>
      <c r="V508" s="30">
        <v>0.99999999999594802</v>
      </c>
      <c r="W508" s="36">
        <v>5.32</v>
      </c>
      <c r="X508" s="9">
        <v>4.66</v>
      </c>
      <c r="Y508" s="9">
        <v>5.0999999999999996</v>
      </c>
      <c r="Z508" s="9">
        <v>4.12</v>
      </c>
      <c r="AA508" s="37">
        <v>1.69</v>
      </c>
      <c r="AB508" s="44">
        <v>1283136.80862951</v>
      </c>
      <c r="AC508" s="17">
        <v>1158402.8502565101</v>
      </c>
      <c r="AD508" s="17">
        <v>1256127.8256426901</v>
      </c>
      <c r="AE508" s="16">
        <v>890672.10967787902</v>
      </c>
      <c r="AF508" s="16">
        <v>914085.16515292798</v>
      </c>
      <c r="AG508" s="16">
        <v>974289.36811879301</v>
      </c>
      <c r="AH508" s="15">
        <v>852541.19528024399</v>
      </c>
      <c r="AI508" s="15">
        <v>931182.48740106495</v>
      </c>
      <c r="AJ508" s="15">
        <v>933716.95625779498</v>
      </c>
      <c r="AK508" s="14">
        <v>845059.85896828899</v>
      </c>
      <c r="AL508" s="14">
        <v>910824.84931857197</v>
      </c>
      <c r="AM508" s="14">
        <v>905620.067159559</v>
      </c>
      <c r="AN508" s="13">
        <v>854843.94290524803</v>
      </c>
      <c r="AO508" s="13">
        <v>879859.79737659497</v>
      </c>
      <c r="AP508" s="45">
        <v>880751.38031147502</v>
      </c>
    </row>
    <row r="509" spans="1:42" x14ac:dyDescent="0.2">
      <c r="A509" s="22" t="s">
        <v>516</v>
      </c>
      <c r="B509" s="2" t="s">
        <v>1575</v>
      </c>
      <c r="C509" s="2">
        <v>9</v>
      </c>
      <c r="D509" s="2">
        <v>4</v>
      </c>
      <c r="E509" s="2">
        <v>17</v>
      </c>
      <c r="F509" s="2">
        <v>4</v>
      </c>
      <c r="G509" s="2">
        <v>656</v>
      </c>
      <c r="H509" s="2">
        <v>68.400000000000006</v>
      </c>
      <c r="I509" s="2">
        <v>9.33</v>
      </c>
      <c r="J509" s="23">
        <v>19.483000000000001</v>
      </c>
      <c r="K509" s="29">
        <v>1.27</v>
      </c>
      <c r="L509" s="3">
        <v>2.3903976043016E-7</v>
      </c>
      <c r="M509" s="30">
        <v>1.78369192663838E-6</v>
      </c>
      <c r="N509" s="29">
        <v>-0.11</v>
      </c>
      <c r="O509" s="3">
        <v>0.53313938386645798</v>
      </c>
      <c r="P509" s="30">
        <v>1</v>
      </c>
      <c r="Q509" s="29">
        <v>-0.16</v>
      </c>
      <c r="R509" s="3">
        <v>0.90572600916017998</v>
      </c>
      <c r="S509" s="30">
        <v>1</v>
      </c>
      <c r="T509" s="29">
        <v>-7.0000000000000007E-2</v>
      </c>
      <c r="U509" s="3">
        <v>0.99764818204052796</v>
      </c>
      <c r="V509" s="30">
        <v>0.99999999999594802</v>
      </c>
      <c r="W509" s="36">
        <v>7.38</v>
      </c>
      <c r="X509" s="9">
        <v>2.35</v>
      </c>
      <c r="Y509" s="9">
        <v>4.3600000000000003</v>
      </c>
      <c r="Z509" s="9">
        <v>12.68</v>
      </c>
      <c r="AA509" s="37">
        <v>5.69</v>
      </c>
      <c r="AB509" s="44">
        <v>659865.65274693398</v>
      </c>
      <c r="AC509" s="17">
        <v>571349.04252118699</v>
      </c>
      <c r="AD509" s="17">
        <v>637043.09616345505</v>
      </c>
      <c r="AE509" s="16">
        <v>1571513.24807177</v>
      </c>
      <c r="AF509" s="16">
        <v>1539148.2642610699</v>
      </c>
      <c r="AG509" s="16">
        <v>1499417.78552127</v>
      </c>
      <c r="AH509" s="15">
        <v>1425848.59952067</v>
      </c>
      <c r="AI509" s="15">
        <v>1329066.08865914</v>
      </c>
      <c r="AJ509" s="15">
        <v>1441571.22391087</v>
      </c>
      <c r="AK509" s="14">
        <v>1373863.63740763</v>
      </c>
      <c r="AL509" s="14">
        <v>1682082.6257378799</v>
      </c>
      <c r="AM509" s="14">
        <v>1347124.50156378</v>
      </c>
      <c r="AN509" s="13">
        <v>1452043.4195268999</v>
      </c>
      <c r="AO509" s="13">
        <v>1608798.2680136301</v>
      </c>
      <c r="AP509" s="45">
        <v>1469264.9912715601</v>
      </c>
    </row>
    <row r="510" spans="1:42" x14ac:dyDescent="0.2">
      <c r="A510" s="22" t="s">
        <v>517</v>
      </c>
      <c r="B510" s="2" t="s">
        <v>1576</v>
      </c>
      <c r="C510" s="2">
        <v>7</v>
      </c>
      <c r="D510" s="2">
        <v>7</v>
      </c>
      <c r="E510" s="2">
        <v>18</v>
      </c>
      <c r="F510" s="2">
        <v>7</v>
      </c>
      <c r="G510" s="2">
        <v>886</v>
      </c>
      <c r="H510" s="2">
        <v>101.2</v>
      </c>
      <c r="I510" s="2">
        <v>5.07</v>
      </c>
      <c r="J510" s="23">
        <v>19.47</v>
      </c>
      <c r="K510" s="29">
        <v>0.49</v>
      </c>
      <c r="L510" s="3">
        <v>1.3199300436483901E-4</v>
      </c>
      <c r="M510" s="30">
        <v>4.1616305400342499E-4</v>
      </c>
      <c r="N510" s="29">
        <v>-0.02</v>
      </c>
      <c r="O510" s="3">
        <v>0.84689492901923802</v>
      </c>
      <c r="P510" s="30">
        <v>1</v>
      </c>
      <c r="Q510" s="29">
        <v>-0.05</v>
      </c>
      <c r="R510" s="3">
        <v>0.86663764653743802</v>
      </c>
      <c r="S510" s="30">
        <v>1</v>
      </c>
      <c r="T510" s="29">
        <v>-0.03</v>
      </c>
      <c r="U510" s="3">
        <v>0.85369978489336595</v>
      </c>
      <c r="V510" s="30">
        <v>0.99999999999594802</v>
      </c>
      <c r="W510" s="36">
        <v>4.9400000000000004</v>
      </c>
      <c r="X510" s="9">
        <v>2.69</v>
      </c>
      <c r="Y510" s="9">
        <v>6.53</v>
      </c>
      <c r="Z510" s="9">
        <v>7.41</v>
      </c>
      <c r="AA510" s="37">
        <v>2.48</v>
      </c>
      <c r="AB510" s="44">
        <v>1701399.6723936701</v>
      </c>
      <c r="AC510" s="17">
        <v>1569647.6824705</v>
      </c>
      <c r="AD510" s="17">
        <v>1558380.1267685599</v>
      </c>
      <c r="AE510" s="16">
        <v>2205509.4362152601</v>
      </c>
      <c r="AF510" s="16">
        <v>2294456.78128814</v>
      </c>
      <c r="AG510" s="16">
        <v>2180616.7870701998</v>
      </c>
      <c r="AH510" s="15">
        <v>2168394.2948603299</v>
      </c>
      <c r="AI510" s="15">
        <v>1983409.4098163501</v>
      </c>
      <c r="AJ510" s="15">
        <v>2256779.5320675001</v>
      </c>
      <c r="AK510" s="14">
        <v>2129679.7987991702</v>
      </c>
      <c r="AL510" s="14">
        <v>2305285.1948099299</v>
      </c>
      <c r="AM510" s="14">
        <v>1988591.2997221299</v>
      </c>
      <c r="AN510" s="13">
        <v>2165036.3703531502</v>
      </c>
      <c r="AO510" s="13">
        <v>2073851.43357127</v>
      </c>
      <c r="AP510" s="45">
        <v>2165987.36835268</v>
      </c>
    </row>
    <row r="511" spans="1:42" x14ac:dyDescent="0.2">
      <c r="A511" s="22" t="s">
        <v>518</v>
      </c>
      <c r="B511" s="2" t="s">
        <v>1577</v>
      </c>
      <c r="C511" s="2">
        <v>11</v>
      </c>
      <c r="D511" s="2">
        <v>5</v>
      </c>
      <c r="E511" s="2">
        <v>8</v>
      </c>
      <c r="F511" s="2">
        <v>5</v>
      </c>
      <c r="G511" s="2">
        <v>505</v>
      </c>
      <c r="H511" s="2">
        <v>55.2</v>
      </c>
      <c r="I511" s="2">
        <v>7.23</v>
      </c>
      <c r="J511" s="23">
        <v>19.449000000000002</v>
      </c>
      <c r="K511" s="29">
        <v>0.86</v>
      </c>
      <c r="L511" s="3">
        <v>2.61580147612905E-4</v>
      </c>
      <c r="M511" s="30">
        <v>7.6903581859178805E-4</v>
      </c>
      <c r="N511" s="29">
        <v>-0.04</v>
      </c>
      <c r="O511" s="3">
        <v>0.98563809330151098</v>
      </c>
      <c r="P511" s="30">
        <v>1</v>
      </c>
      <c r="Q511" s="29">
        <v>-0.01</v>
      </c>
      <c r="R511" s="3">
        <v>0.99970514179880199</v>
      </c>
      <c r="S511" s="30">
        <v>1</v>
      </c>
      <c r="T511" s="29">
        <v>-0.04</v>
      </c>
      <c r="U511" s="3">
        <v>0.97479005409187502</v>
      </c>
      <c r="V511" s="30">
        <v>0.99999999999594802</v>
      </c>
      <c r="W511" s="36">
        <v>19.7</v>
      </c>
      <c r="X511" s="9">
        <v>4.05</v>
      </c>
      <c r="Y511" s="9">
        <v>2.94</v>
      </c>
      <c r="Z511" s="9">
        <v>15.84</v>
      </c>
      <c r="AA511" s="37">
        <v>4.2</v>
      </c>
      <c r="AB511" s="44">
        <v>297200.12578410201</v>
      </c>
      <c r="AC511" s="17">
        <v>200317.19819796801</v>
      </c>
      <c r="AD511" s="17">
        <v>274844.93730218097</v>
      </c>
      <c r="AE511" s="16">
        <v>532546.18927881704</v>
      </c>
      <c r="AF511" s="16">
        <v>499432.16311202798</v>
      </c>
      <c r="AG511" s="16">
        <v>494779.808965737</v>
      </c>
      <c r="AH511" s="15">
        <v>468900.938491181</v>
      </c>
      <c r="AI511" s="15">
        <v>496927.48044794099</v>
      </c>
      <c r="AJ511" s="15">
        <v>487339.46973077999</v>
      </c>
      <c r="AK511" s="14">
        <v>495112.433336608</v>
      </c>
      <c r="AL511" s="14">
        <v>587549.63754759997</v>
      </c>
      <c r="AM511" s="14">
        <v>428618.53543392301</v>
      </c>
      <c r="AN511" s="13">
        <v>458119.25772949</v>
      </c>
      <c r="AO511" s="13">
        <v>497210.06455541699</v>
      </c>
      <c r="AP511" s="45">
        <v>486392.02947300603</v>
      </c>
    </row>
    <row r="512" spans="1:42" x14ac:dyDescent="0.2">
      <c r="A512" s="22" t="s">
        <v>519</v>
      </c>
      <c r="B512" s="2" t="s">
        <v>1578</v>
      </c>
      <c r="C512" s="2">
        <v>6</v>
      </c>
      <c r="D512" s="2">
        <v>5</v>
      </c>
      <c r="E512" s="2">
        <v>9</v>
      </c>
      <c r="F512" s="2">
        <v>5</v>
      </c>
      <c r="G512" s="2">
        <v>904</v>
      </c>
      <c r="H512" s="2">
        <v>102.3</v>
      </c>
      <c r="I512" s="2">
        <v>11.84</v>
      </c>
      <c r="J512" s="23">
        <v>19.405000000000001</v>
      </c>
      <c r="K512" s="29">
        <v>-0.3</v>
      </c>
      <c r="L512" s="3">
        <v>1.61658243759699E-2</v>
      </c>
      <c r="M512" s="30">
        <v>3.1005932432245899E-2</v>
      </c>
      <c r="N512" s="29">
        <v>-0.09</v>
      </c>
      <c r="O512" s="3">
        <v>0.92408718139238399</v>
      </c>
      <c r="P512" s="30">
        <v>1</v>
      </c>
      <c r="Q512" s="29">
        <v>-0.03</v>
      </c>
      <c r="R512" s="3">
        <v>0.99999950127913695</v>
      </c>
      <c r="S512" s="30">
        <v>1</v>
      </c>
      <c r="T512" s="29">
        <v>-0.05</v>
      </c>
      <c r="U512" s="3">
        <v>0.99116480877998303</v>
      </c>
      <c r="V512" s="30">
        <v>0.99999999999594802</v>
      </c>
      <c r="W512" s="36">
        <v>6.38</v>
      </c>
      <c r="X512" s="9">
        <v>6.42</v>
      </c>
      <c r="Y512" s="9">
        <v>3.34</v>
      </c>
      <c r="Z512" s="9">
        <v>8.2899999999999991</v>
      </c>
      <c r="AA512" s="37">
        <v>1.39</v>
      </c>
      <c r="AB512" s="44">
        <v>1654697.3671647699</v>
      </c>
      <c r="AC512" s="17">
        <v>1634766.9894751599</v>
      </c>
      <c r="AD512" s="17">
        <v>1470146.3291171701</v>
      </c>
      <c r="AE512" s="16">
        <v>1325238.4595143499</v>
      </c>
      <c r="AF512" s="16">
        <v>1392395.8928214901</v>
      </c>
      <c r="AG512" s="16">
        <v>1224706.5371643701</v>
      </c>
      <c r="AH512" s="15">
        <v>1246464.8838232099</v>
      </c>
      <c r="AI512" s="15">
        <v>1312560.5508060199</v>
      </c>
      <c r="AJ512" s="15">
        <v>1234045.6239358401</v>
      </c>
      <c r="AK512" s="14">
        <v>1296519.37926154</v>
      </c>
      <c r="AL512" s="14">
        <v>1435723.2500988001</v>
      </c>
      <c r="AM512" s="14">
        <v>1220353.3935406399</v>
      </c>
      <c r="AN512" s="13">
        <v>1306059.1753575699</v>
      </c>
      <c r="AO512" s="13">
        <v>1272390.88058052</v>
      </c>
      <c r="AP512" s="45">
        <v>1278748.5578356499</v>
      </c>
    </row>
    <row r="513" spans="1:42" x14ac:dyDescent="0.2">
      <c r="A513" s="22" t="s">
        <v>520</v>
      </c>
      <c r="B513" s="2" t="s">
        <v>1579</v>
      </c>
      <c r="C513" s="2">
        <v>12</v>
      </c>
      <c r="D513" s="2">
        <v>7</v>
      </c>
      <c r="E513" s="2">
        <v>9</v>
      </c>
      <c r="F513" s="2">
        <v>7</v>
      </c>
      <c r="G513" s="2">
        <v>845</v>
      </c>
      <c r="H513" s="2">
        <v>95.9</v>
      </c>
      <c r="I513" s="2">
        <v>6.8</v>
      </c>
      <c r="J513" s="23">
        <v>19.402999999999999</v>
      </c>
      <c r="K513" s="29">
        <v>-0.24</v>
      </c>
      <c r="L513" s="3">
        <v>0.456893362533211</v>
      </c>
      <c r="M513" s="30">
        <v>0.61826588867835996</v>
      </c>
      <c r="N513" s="29">
        <v>-0.18</v>
      </c>
      <c r="O513" s="3">
        <v>0.99221807983253696</v>
      </c>
      <c r="P513" s="30">
        <v>1</v>
      </c>
      <c r="Q513" s="29">
        <v>-0.27</v>
      </c>
      <c r="R513" s="3">
        <v>0.94129356910980899</v>
      </c>
      <c r="S513" s="30">
        <v>1</v>
      </c>
      <c r="T513" s="29">
        <v>-0.14000000000000001</v>
      </c>
      <c r="U513" s="3">
        <v>0.99999896579334802</v>
      </c>
      <c r="V513" s="30">
        <v>0.99999999999594802</v>
      </c>
      <c r="W513" s="36">
        <v>15.06</v>
      </c>
      <c r="X513" s="9">
        <v>14.53</v>
      </c>
      <c r="Y513" s="9">
        <v>1.94</v>
      </c>
      <c r="Z513" s="9">
        <v>14.99</v>
      </c>
      <c r="AA513" s="37">
        <v>2.6</v>
      </c>
      <c r="AB513" s="44">
        <v>433481.24255161203</v>
      </c>
      <c r="AC513" s="17">
        <v>327058.90183184698</v>
      </c>
      <c r="AD513" s="17">
        <v>426726.13717618602</v>
      </c>
      <c r="AE513" s="16">
        <v>363902.79921988398</v>
      </c>
      <c r="AF513" s="16">
        <v>360269.74554273603</v>
      </c>
      <c r="AG513" s="16">
        <v>278080.281879897</v>
      </c>
      <c r="AH513" s="15">
        <v>317113.18495150702</v>
      </c>
      <c r="AI513" s="15">
        <v>312703.74153554603</v>
      </c>
      <c r="AJ513" s="15">
        <v>324910.04893070902</v>
      </c>
      <c r="AK513" s="14">
        <v>299632.17342498503</v>
      </c>
      <c r="AL513" s="14">
        <v>361859.30202520202</v>
      </c>
      <c r="AM513" s="14">
        <v>270734.983712963</v>
      </c>
      <c r="AN513" s="13">
        <v>340009.85997385799</v>
      </c>
      <c r="AO513" s="13">
        <v>326815.36065817002</v>
      </c>
      <c r="AP513" s="45">
        <v>323882.89082137001</v>
      </c>
    </row>
    <row r="514" spans="1:42" x14ac:dyDescent="0.2">
      <c r="A514" s="22" t="s">
        <v>521</v>
      </c>
      <c r="B514" s="2" t="s">
        <v>1580</v>
      </c>
      <c r="C514" s="2">
        <v>11</v>
      </c>
      <c r="D514" s="2">
        <v>8</v>
      </c>
      <c r="E514" s="2">
        <v>9</v>
      </c>
      <c r="F514" s="2">
        <v>8</v>
      </c>
      <c r="G514" s="2">
        <v>931</v>
      </c>
      <c r="H514" s="2">
        <v>103.3</v>
      </c>
      <c r="I514" s="2">
        <v>7.05</v>
      </c>
      <c r="J514" s="23">
        <v>19.361999999999998</v>
      </c>
      <c r="K514" s="29">
        <v>0.65</v>
      </c>
      <c r="L514" s="3">
        <v>1.34466600587579E-6</v>
      </c>
      <c r="M514" s="30">
        <v>7.8917289558328395E-6</v>
      </c>
      <c r="N514" s="29">
        <v>0.14000000000000001</v>
      </c>
      <c r="O514" s="3">
        <v>0.631419762805006</v>
      </c>
      <c r="P514" s="30">
        <v>1</v>
      </c>
      <c r="Q514" s="29">
        <v>0.03</v>
      </c>
      <c r="R514" s="3">
        <v>0.93638149740274701</v>
      </c>
      <c r="S514" s="30">
        <v>1</v>
      </c>
      <c r="T514" s="29">
        <v>0.08</v>
      </c>
      <c r="U514" s="3">
        <v>0.687378547622995</v>
      </c>
      <c r="V514" s="30">
        <v>0.99999999999594802</v>
      </c>
      <c r="W514" s="36">
        <v>2.23</v>
      </c>
      <c r="X514" s="9">
        <v>1.68</v>
      </c>
      <c r="Y514" s="9">
        <v>6.64</v>
      </c>
      <c r="Z514" s="9">
        <v>6.59</v>
      </c>
      <c r="AA514" s="37">
        <v>1.69</v>
      </c>
      <c r="AB514" s="44">
        <v>352035.941744574</v>
      </c>
      <c r="AC514" s="17">
        <v>363476.27633012697</v>
      </c>
      <c r="AD514" s="17">
        <v>367551.55039539898</v>
      </c>
      <c r="AE514" s="16">
        <v>569919.37102088903</v>
      </c>
      <c r="AF514" s="16">
        <v>583694.59869144706</v>
      </c>
      <c r="AG514" s="16">
        <v>565135.79638392106</v>
      </c>
      <c r="AH514" s="15">
        <v>628460.78335426794</v>
      </c>
      <c r="AI514" s="15">
        <v>557791.46487714001</v>
      </c>
      <c r="AJ514" s="15">
        <v>626082.42768615799</v>
      </c>
      <c r="AK514" s="14">
        <v>582515.16901373898</v>
      </c>
      <c r="AL514" s="14">
        <v>631781.77058497199</v>
      </c>
      <c r="AM514" s="14">
        <v>555068.03954896401</v>
      </c>
      <c r="AN514" s="13">
        <v>590777.66225546005</v>
      </c>
      <c r="AO514" s="13">
        <v>611025.01691688399</v>
      </c>
      <c r="AP514" s="45">
        <v>601431.21845558402</v>
      </c>
    </row>
    <row r="515" spans="1:42" x14ac:dyDescent="0.2">
      <c r="A515" s="22" t="s">
        <v>522</v>
      </c>
      <c r="B515" s="2" t="s">
        <v>1581</v>
      </c>
      <c r="C515" s="2">
        <v>13</v>
      </c>
      <c r="D515" s="2">
        <v>5</v>
      </c>
      <c r="E515" s="2">
        <v>7</v>
      </c>
      <c r="F515" s="2">
        <v>5</v>
      </c>
      <c r="G515" s="2">
        <v>622</v>
      </c>
      <c r="H515" s="2">
        <v>67.2</v>
      </c>
      <c r="I515" s="2">
        <v>8.4700000000000006</v>
      </c>
      <c r="J515" s="23">
        <v>19.190999999999999</v>
      </c>
      <c r="K515" s="29">
        <v>2.36</v>
      </c>
      <c r="L515" s="3">
        <v>3.3924754627712198E-7</v>
      </c>
      <c r="M515" s="30">
        <v>2.4126935248978499E-6</v>
      </c>
      <c r="N515" s="29">
        <v>-0.15</v>
      </c>
      <c r="O515" s="3">
        <v>0.98986561149361596</v>
      </c>
      <c r="P515" s="30">
        <v>1</v>
      </c>
      <c r="Q515" s="29">
        <v>-0.21</v>
      </c>
      <c r="R515" s="3">
        <v>0.48379849632028799</v>
      </c>
      <c r="S515" s="30">
        <v>1</v>
      </c>
      <c r="T515" s="29">
        <v>-0.03</v>
      </c>
      <c r="U515" s="3">
        <v>0.93973324500526401</v>
      </c>
      <c r="V515" s="30">
        <v>0.99999999999594802</v>
      </c>
      <c r="W515" s="36">
        <v>13.32</v>
      </c>
      <c r="X515" s="9">
        <v>12.31</v>
      </c>
      <c r="Y515" s="9">
        <v>20.21</v>
      </c>
      <c r="Z515" s="9">
        <v>17.28</v>
      </c>
      <c r="AA515" s="37">
        <v>5.97</v>
      </c>
      <c r="AB515" s="44">
        <v>121209.180074228</v>
      </c>
      <c r="AC515" s="17">
        <v>92750.910756425204</v>
      </c>
      <c r="AD515" s="17">
        <v>111294.09654886099</v>
      </c>
      <c r="AE515" s="16">
        <v>572047.25046366302</v>
      </c>
      <c r="AF515" s="16">
        <v>694311.10101768502</v>
      </c>
      <c r="AG515" s="16">
        <v>558284.70637603197</v>
      </c>
      <c r="AH515" s="15">
        <v>512411.07368699601</v>
      </c>
      <c r="AI515" s="15">
        <v>716846.39420947398</v>
      </c>
      <c r="AJ515" s="15">
        <v>514361.12765539699</v>
      </c>
      <c r="AK515" s="14">
        <v>494151.71085419803</v>
      </c>
      <c r="AL515" s="14">
        <v>418907.53286456497</v>
      </c>
      <c r="AM515" s="14">
        <v>591730.13388350105</v>
      </c>
      <c r="AN515" s="13">
        <v>520281.11669633997</v>
      </c>
      <c r="AO515" s="13">
        <v>558380.346427707</v>
      </c>
      <c r="AP515" s="45">
        <v>586328.32420911896</v>
      </c>
    </row>
    <row r="516" spans="1:42" x14ac:dyDescent="0.2">
      <c r="A516" s="22" t="s">
        <v>523</v>
      </c>
      <c r="B516" s="2" t="s">
        <v>1582</v>
      </c>
      <c r="C516" s="2">
        <v>10</v>
      </c>
      <c r="D516" s="2">
        <v>7</v>
      </c>
      <c r="E516" s="2">
        <v>17</v>
      </c>
      <c r="F516" s="2">
        <v>7</v>
      </c>
      <c r="G516" s="2">
        <v>943</v>
      </c>
      <c r="H516" s="2">
        <v>106</v>
      </c>
      <c r="I516" s="2">
        <v>6.64</v>
      </c>
      <c r="J516" s="23">
        <v>19.154</v>
      </c>
      <c r="K516" s="29">
        <v>0.6</v>
      </c>
      <c r="L516" s="3">
        <v>9.5967242913497197E-6</v>
      </c>
      <c r="M516" s="30">
        <v>4.22910551167989E-5</v>
      </c>
      <c r="N516" s="29">
        <v>0.03</v>
      </c>
      <c r="O516" s="3">
        <v>0.99967892366970601</v>
      </c>
      <c r="P516" s="30">
        <v>1</v>
      </c>
      <c r="Q516" s="29">
        <v>0.03</v>
      </c>
      <c r="R516" s="3">
        <v>0.99991888217359604</v>
      </c>
      <c r="S516" s="30">
        <v>1</v>
      </c>
      <c r="T516" s="29">
        <v>-0.08</v>
      </c>
      <c r="U516" s="3">
        <v>0.93041686789382205</v>
      </c>
      <c r="V516" s="30">
        <v>0.99999999999594802</v>
      </c>
      <c r="W516" s="36">
        <v>3.9</v>
      </c>
      <c r="X516" s="9">
        <v>3.52</v>
      </c>
      <c r="Y516" s="9">
        <v>5.33</v>
      </c>
      <c r="Z516" s="9">
        <v>7.29</v>
      </c>
      <c r="AA516" s="37">
        <v>3.79</v>
      </c>
      <c r="AB516" s="44">
        <v>910383.35411440197</v>
      </c>
      <c r="AC516" s="17">
        <v>844429.12893371098</v>
      </c>
      <c r="AD516" s="17">
        <v>894815.22545672604</v>
      </c>
      <c r="AE516" s="16">
        <v>1296120.29809798</v>
      </c>
      <c r="AF516" s="16">
        <v>1354743.3299148199</v>
      </c>
      <c r="AG516" s="16">
        <v>1389937.6062687901</v>
      </c>
      <c r="AH516" s="15">
        <v>1414658.8973408199</v>
      </c>
      <c r="AI516" s="15">
        <v>1276515.6221163401</v>
      </c>
      <c r="AJ516" s="15">
        <v>1382927.60951428</v>
      </c>
      <c r="AK516" s="14">
        <v>1382353.4957336399</v>
      </c>
      <c r="AL516" s="14">
        <v>1412291.0217420999</v>
      </c>
      <c r="AM516" s="14">
        <v>1229982.69094722</v>
      </c>
      <c r="AN516" s="13">
        <v>1283361.44133649</v>
      </c>
      <c r="AO516" s="13">
        <v>1269049.1918318099</v>
      </c>
      <c r="AP516" s="45">
        <v>1360988.59320474</v>
      </c>
    </row>
    <row r="517" spans="1:42" x14ac:dyDescent="0.2">
      <c r="A517" s="22" t="s">
        <v>524</v>
      </c>
      <c r="B517" s="2" t="s">
        <v>1583</v>
      </c>
      <c r="C517" s="2">
        <v>12</v>
      </c>
      <c r="D517" s="2">
        <v>6</v>
      </c>
      <c r="E517" s="2">
        <v>12</v>
      </c>
      <c r="F517" s="2">
        <v>6</v>
      </c>
      <c r="G517" s="2">
        <v>568</v>
      </c>
      <c r="H517" s="2">
        <v>63.3</v>
      </c>
      <c r="I517" s="2">
        <v>8.6300000000000008</v>
      </c>
      <c r="J517" s="23">
        <v>19.117999999999999</v>
      </c>
      <c r="K517" s="29">
        <v>1.58</v>
      </c>
      <c r="L517" s="3">
        <v>2.4788260333252801E-10</v>
      </c>
      <c r="M517" s="30">
        <v>5.8545559246330201E-9</v>
      </c>
      <c r="N517" s="29">
        <v>0</v>
      </c>
      <c r="O517" s="3">
        <v>0.999987172020954</v>
      </c>
      <c r="P517" s="30">
        <v>1</v>
      </c>
      <c r="Q517" s="29">
        <v>-0.03</v>
      </c>
      <c r="R517" s="3">
        <v>0.93765039583098697</v>
      </c>
      <c r="S517" s="30">
        <v>1</v>
      </c>
      <c r="T517" s="29">
        <v>0</v>
      </c>
      <c r="U517" s="3">
        <v>0.99678406920831497</v>
      </c>
      <c r="V517" s="30">
        <v>0.99999999999594802</v>
      </c>
      <c r="W517" s="36">
        <v>6.37</v>
      </c>
      <c r="X517" s="9">
        <v>5.22</v>
      </c>
      <c r="Y517" s="9">
        <v>3.63</v>
      </c>
      <c r="Z517" s="9">
        <v>2.04</v>
      </c>
      <c r="AA517" s="37">
        <v>3.51</v>
      </c>
      <c r="AB517" s="44">
        <v>366882.75185976998</v>
      </c>
      <c r="AC517" s="17">
        <v>343871.097748717</v>
      </c>
      <c r="AD517" s="17">
        <v>390650.08304363198</v>
      </c>
      <c r="AE517" s="16">
        <v>1093682.32568057</v>
      </c>
      <c r="AF517" s="16">
        <v>1041591.22807265</v>
      </c>
      <c r="AG517" s="16">
        <v>1156053.6996974901</v>
      </c>
      <c r="AH517" s="15">
        <v>1143175.6421173301</v>
      </c>
      <c r="AI517" s="15">
        <v>1092069.1375782201</v>
      </c>
      <c r="AJ517" s="15">
        <v>1064396.6389260399</v>
      </c>
      <c r="AK517" s="14">
        <v>1083807.52226555</v>
      </c>
      <c r="AL517" s="14">
        <v>1074326.40022581</v>
      </c>
      <c r="AM517" s="14">
        <v>1042212.56638726</v>
      </c>
      <c r="AN517" s="13">
        <v>1042029.38584592</v>
      </c>
      <c r="AO517" s="13">
        <v>1116732.52388756</v>
      </c>
      <c r="AP517" s="45">
        <v>1091317.4975835299</v>
      </c>
    </row>
    <row r="518" spans="1:42" x14ac:dyDescent="0.2">
      <c r="A518" s="22" t="s">
        <v>525</v>
      </c>
      <c r="B518" s="2" t="s">
        <v>1584</v>
      </c>
      <c r="C518" s="2">
        <v>52</v>
      </c>
      <c r="D518" s="2">
        <v>5</v>
      </c>
      <c r="E518" s="2">
        <v>15</v>
      </c>
      <c r="F518" s="2">
        <v>5</v>
      </c>
      <c r="G518" s="2">
        <v>118</v>
      </c>
      <c r="H518" s="2">
        <v>13.5</v>
      </c>
      <c r="I518" s="2">
        <v>9.91</v>
      </c>
      <c r="J518" s="23">
        <v>19.094000000000001</v>
      </c>
      <c r="K518" s="29">
        <v>0.64</v>
      </c>
      <c r="L518" s="3">
        <v>1.9980232328631301E-6</v>
      </c>
      <c r="M518" s="30">
        <v>1.11420014444716E-5</v>
      </c>
      <c r="N518" s="29">
        <v>-0.05</v>
      </c>
      <c r="O518" s="3">
        <v>0.95599966586559004</v>
      </c>
      <c r="P518" s="30">
        <v>1</v>
      </c>
      <c r="Q518" s="29">
        <v>-7.0000000000000007E-2</v>
      </c>
      <c r="R518" s="3">
        <v>0.49836506839293399</v>
      </c>
      <c r="S518" s="30">
        <v>1</v>
      </c>
      <c r="T518" s="29">
        <v>0</v>
      </c>
      <c r="U518" s="3">
        <v>0.99415382478304104</v>
      </c>
      <c r="V518" s="30">
        <v>0.99999999999594802</v>
      </c>
      <c r="W518" s="36">
        <v>2.94</v>
      </c>
      <c r="X518" s="9">
        <v>4.3899999999999997</v>
      </c>
      <c r="Y518" s="9">
        <v>2.2599999999999998</v>
      </c>
      <c r="Z518" s="9">
        <v>7</v>
      </c>
      <c r="AA518" s="37">
        <v>3.64</v>
      </c>
      <c r="AB518" s="44">
        <v>1261675.4565325801</v>
      </c>
      <c r="AC518" s="17">
        <v>1194578.37006486</v>
      </c>
      <c r="AD518" s="17">
        <v>1252331.0470103601</v>
      </c>
      <c r="AE518" s="16">
        <v>1950998.3490569701</v>
      </c>
      <c r="AF518" s="16">
        <v>1823479.5861013399</v>
      </c>
      <c r="AG518" s="16">
        <v>1982806.7390284899</v>
      </c>
      <c r="AH518" s="15">
        <v>1823149.6336300599</v>
      </c>
      <c r="AI518" s="15">
        <v>1889851.6374625401</v>
      </c>
      <c r="AJ518" s="15">
        <v>1901470.8746932701</v>
      </c>
      <c r="AK518" s="14">
        <v>1859790.3723914099</v>
      </c>
      <c r="AL518" s="14">
        <v>1665449.5353314499</v>
      </c>
      <c r="AM518" s="14">
        <v>1903211.64916197</v>
      </c>
      <c r="AN518" s="13">
        <v>1952019.13208211</v>
      </c>
      <c r="AO518" s="13">
        <v>2013803.5256674699</v>
      </c>
      <c r="AP518" s="45">
        <v>1872466.68244566</v>
      </c>
    </row>
    <row r="519" spans="1:42" x14ac:dyDescent="0.2">
      <c r="A519" s="22" t="s">
        <v>526</v>
      </c>
      <c r="B519" s="2" t="s">
        <v>1585</v>
      </c>
      <c r="C519" s="2">
        <v>18</v>
      </c>
      <c r="D519" s="2">
        <v>5</v>
      </c>
      <c r="E519" s="2">
        <v>13</v>
      </c>
      <c r="F519" s="2">
        <v>5</v>
      </c>
      <c r="G519" s="2">
        <v>227</v>
      </c>
      <c r="H519" s="2">
        <v>26.5</v>
      </c>
      <c r="I519" s="2">
        <v>8.41</v>
      </c>
      <c r="J519" s="23">
        <v>19.048999999999999</v>
      </c>
      <c r="K519" s="29">
        <v>2.44</v>
      </c>
      <c r="L519" s="3">
        <v>1.4034773343496501E-11</v>
      </c>
      <c r="M519" s="30">
        <v>8.1453666034292403E-10</v>
      </c>
      <c r="N519" s="29">
        <v>-0.03</v>
      </c>
      <c r="O519" s="3">
        <v>0.97587884068703601</v>
      </c>
      <c r="P519" s="30">
        <v>1</v>
      </c>
      <c r="Q519" s="29">
        <v>-0.25</v>
      </c>
      <c r="R519" s="3">
        <v>4.7718847969101504E-3</v>
      </c>
      <c r="S519" s="30">
        <v>0.33299456952351297</v>
      </c>
      <c r="T519" s="29">
        <v>-0.74</v>
      </c>
      <c r="U519" s="3">
        <v>1.13664048217998E-6</v>
      </c>
      <c r="V519" s="30">
        <v>7.9317737995603294E-5</v>
      </c>
      <c r="W519" s="36">
        <v>7.16</v>
      </c>
      <c r="X519" s="9">
        <v>1.67</v>
      </c>
      <c r="Y519" s="9">
        <v>3.35</v>
      </c>
      <c r="Z519" s="9">
        <v>2.97</v>
      </c>
      <c r="AA519" s="37">
        <v>5.82</v>
      </c>
      <c r="AB519" s="44">
        <v>303612.19705853</v>
      </c>
      <c r="AC519" s="17">
        <v>282228.97067976801</v>
      </c>
      <c r="AD519" s="17">
        <v>325749.94532426499</v>
      </c>
      <c r="AE519" s="16">
        <v>1611062.2693981901</v>
      </c>
      <c r="AF519" s="16">
        <v>1663292.2537718299</v>
      </c>
      <c r="AG519" s="16">
        <v>1651955.2450575901</v>
      </c>
      <c r="AH519" s="15">
        <v>1548025.10702793</v>
      </c>
      <c r="AI519" s="15">
        <v>1620217.53871819</v>
      </c>
      <c r="AJ519" s="15">
        <v>1653290.3868585899</v>
      </c>
      <c r="AK519" s="14">
        <v>1395127.40034901</v>
      </c>
      <c r="AL519" s="14">
        <v>1320718.84677402</v>
      </c>
      <c r="AM519" s="14">
        <v>1385949.8868847699</v>
      </c>
      <c r="AN519" s="13">
        <v>962840.09160480299</v>
      </c>
      <c r="AO519" s="13">
        <v>1074282.1612009499</v>
      </c>
      <c r="AP519" s="45">
        <v>986608.94392215495</v>
      </c>
    </row>
    <row r="520" spans="1:42" x14ac:dyDescent="0.2">
      <c r="A520" s="22" t="s">
        <v>527</v>
      </c>
      <c r="B520" s="2" t="s">
        <v>1586</v>
      </c>
      <c r="C520" s="2">
        <v>37</v>
      </c>
      <c r="D520" s="2">
        <v>8</v>
      </c>
      <c r="E520" s="2">
        <v>16</v>
      </c>
      <c r="F520" s="2">
        <v>7</v>
      </c>
      <c r="G520" s="2">
        <v>199</v>
      </c>
      <c r="H520" s="2">
        <v>22.1</v>
      </c>
      <c r="I520" s="2">
        <v>8.1300000000000008</v>
      </c>
      <c r="J520" s="23">
        <v>18.963000000000001</v>
      </c>
      <c r="K520" s="29">
        <v>-0.36</v>
      </c>
      <c r="L520" s="3">
        <v>5.5807367983006203E-3</v>
      </c>
      <c r="M520" s="30">
        <v>1.21627462627776E-2</v>
      </c>
      <c r="N520" s="29">
        <v>-0.08</v>
      </c>
      <c r="O520" s="3">
        <v>0.99628314508395599</v>
      </c>
      <c r="P520" s="30">
        <v>1</v>
      </c>
      <c r="Q520" s="29">
        <v>-0.02</v>
      </c>
      <c r="R520" s="3">
        <v>0.99972165810485702</v>
      </c>
      <c r="S520" s="30">
        <v>1</v>
      </c>
      <c r="T520" s="29">
        <v>0</v>
      </c>
      <c r="U520" s="3">
        <v>0.81356223857788501</v>
      </c>
      <c r="V520" s="30">
        <v>0.99999999999594802</v>
      </c>
      <c r="W520" s="36">
        <v>3.77</v>
      </c>
      <c r="X520" s="9">
        <v>7.58</v>
      </c>
      <c r="Y520" s="9">
        <v>4.97</v>
      </c>
      <c r="Z520" s="9">
        <v>7.03</v>
      </c>
      <c r="AA520" s="37">
        <v>10.83</v>
      </c>
      <c r="AB520" s="44">
        <v>2707268.9753028499</v>
      </c>
      <c r="AC520" s="17">
        <v>2816903.3434946998</v>
      </c>
      <c r="AD520" s="17">
        <v>2919556.0727157402</v>
      </c>
      <c r="AE520" s="16">
        <v>2241052.8230474498</v>
      </c>
      <c r="AF520" s="16">
        <v>2201734.1190045699</v>
      </c>
      <c r="AG520" s="16">
        <v>1943893.8741460801</v>
      </c>
      <c r="AH520" s="15">
        <v>2085007.6319784899</v>
      </c>
      <c r="AI520" s="15">
        <v>1978294.42734342</v>
      </c>
      <c r="AJ520" s="15">
        <v>2185470.35278509</v>
      </c>
      <c r="AK520" s="14">
        <v>2206453.25498062</v>
      </c>
      <c r="AL520" s="14">
        <v>2174904.1612250502</v>
      </c>
      <c r="AM520" s="14">
        <v>1935795.5073897999</v>
      </c>
      <c r="AN520" s="13">
        <v>2072472.90981966</v>
      </c>
      <c r="AO520" s="13">
        <v>2200194.6304643699</v>
      </c>
      <c r="AP520" s="45">
        <v>2548336.8796520699</v>
      </c>
    </row>
    <row r="521" spans="1:42" x14ac:dyDescent="0.2">
      <c r="A521" s="22" t="s">
        <v>528</v>
      </c>
      <c r="B521" s="2" t="s">
        <v>1587</v>
      </c>
      <c r="C521" s="2">
        <v>32</v>
      </c>
      <c r="D521" s="2">
        <v>6</v>
      </c>
      <c r="E521" s="2">
        <v>24</v>
      </c>
      <c r="F521" s="2">
        <v>6</v>
      </c>
      <c r="G521" s="2">
        <v>160</v>
      </c>
      <c r="H521" s="2">
        <v>18.600000000000001</v>
      </c>
      <c r="I521" s="2">
        <v>10.49</v>
      </c>
      <c r="J521" s="23">
        <v>18.920000000000002</v>
      </c>
      <c r="K521" s="29">
        <v>-0.33</v>
      </c>
      <c r="L521" s="3">
        <v>3.3247332191528402E-2</v>
      </c>
      <c r="M521" s="30">
        <v>5.9814660785447803E-2</v>
      </c>
      <c r="N521" s="29">
        <v>0.15</v>
      </c>
      <c r="O521" s="3">
        <v>0.96090768791582104</v>
      </c>
      <c r="P521" s="30">
        <v>1</v>
      </c>
      <c r="Q521" s="29">
        <v>-0.05</v>
      </c>
      <c r="R521" s="3">
        <v>0.99880606415016304</v>
      </c>
      <c r="S521" s="30">
        <v>1</v>
      </c>
      <c r="T521" s="29">
        <v>0.08</v>
      </c>
      <c r="U521" s="3">
        <v>0.99004309248315803</v>
      </c>
      <c r="V521" s="30">
        <v>0.99999999999594802</v>
      </c>
      <c r="W521" s="36">
        <v>6.48</v>
      </c>
      <c r="X521" s="9">
        <v>5.67</v>
      </c>
      <c r="Y521" s="9">
        <v>7.21</v>
      </c>
      <c r="Z521" s="9">
        <v>9.44</v>
      </c>
      <c r="AA521" s="37">
        <v>1.03</v>
      </c>
      <c r="AB521" s="44">
        <v>13222339.745295901</v>
      </c>
      <c r="AC521" s="17">
        <v>12654876.4516271</v>
      </c>
      <c r="AD521" s="17">
        <v>11624697.909967801</v>
      </c>
      <c r="AE521" s="16">
        <v>10075689.4777078</v>
      </c>
      <c r="AF521" s="16">
        <v>9922112.7700460609</v>
      </c>
      <c r="AG521" s="16">
        <v>11004125.348025801</v>
      </c>
      <c r="AH521" s="15">
        <v>11152192.0583496</v>
      </c>
      <c r="AI521" s="15">
        <v>9821113.4068295602</v>
      </c>
      <c r="AJ521" s="15">
        <v>11163808.970409401</v>
      </c>
      <c r="AK521" s="14">
        <v>9715271.5009416603</v>
      </c>
      <c r="AL521" s="14">
        <v>11320497.317193501</v>
      </c>
      <c r="AM521" s="14">
        <v>9593723.0708121397</v>
      </c>
      <c r="AN521" s="13">
        <v>10656959.3538468</v>
      </c>
      <c r="AO521" s="13">
        <v>10618870.1992041</v>
      </c>
      <c r="AP521" s="45">
        <v>10452064.811934</v>
      </c>
    </row>
    <row r="522" spans="1:42" x14ac:dyDescent="0.2">
      <c r="A522" s="22" t="s">
        <v>529</v>
      </c>
      <c r="B522" s="2" t="s">
        <v>1588</v>
      </c>
      <c r="C522" s="2">
        <v>9</v>
      </c>
      <c r="D522" s="2">
        <v>7</v>
      </c>
      <c r="E522" s="2">
        <v>11</v>
      </c>
      <c r="F522" s="2">
        <v>7</v>
      </c>
      <c r="G522" s="2">
        <v>822</v>
      </c>
      <c r="H522" s="2">
        <v>91.9</v>
      </c>
      <c r="I522" s="2">
        <v>6.65</v>
      </c>
      <c r="J522" s="23">
        <v>18.818999999999999</v>
      </c>
      <c r="K522" s="29">
        <v>0.41</v>
      </c>
      <c r="L522" s="3">
        <v>2.2757944670692701E-4</v>
      </c>
      <c r="M522" s="30">
        <v>6.7797907412500897E-4</v>
      </c>
      <c r="N522" s="29">
        <v>-0.11</v>
      </c>
      <c r="O522" s="3">
        <v>0.46646449377055499</v>
      </c>
      <c r="P522" s="30">
        <v>1</v>
      </c>
      <c r="Q522" s="29">
        <v>-0.12</v>
      </c>
      <c r="R522" s="3">
        <v>0.37645066867252802</v>
      </c>
      <c r="S522" s="30">
        <v>1</v>
      </c>
      <c r="T522" s="29">
        <v>-0.08</v>
      </c>
      <c r="U522" s="3">
        <v>0.89084469926004095</v>
      </c>
      <c r="V522" s="30">
        <v>0.99999999999594802</v>
      </c>
      <c r="W522" s="36">
        <v>8.2799999999999994</v>
      </c>
      <c r="X522" s="9">
        <v>1.08</v>
      </c>
      <c r="Y522" s="9">
        <v>2.23</v>
      </c>
      <c r="Z522" s="9">
        <v>3.71</v>
      </c>
      <c r="AA522" s="37">
        <v>5.5</v>
      </c>
      <c r="AB522" s="44">
        <v>779041.39447991899</v>
      </c>
      <c r="AC522" s="17">
        <v>659710.61426341301</v>
      </c>
      <c r="AD522" s="17">
        <v>724849.27164130798</v>
      </c>
      <c r="AE522" s="16">
        <v>961497.38436666899</v>
      </c>
      <c r="AF522" s="16">
        <v>965257.34229696705</v>
      </c>
      <c r="AG522" s="16">
        <v>945703.16225011495</v>
      </c>
      <c r="AH522" s="15">
        <v>915260.42336648004</v>
      </c>
      <c r="AI522" s="15">
        <v>892031.98960782401</v>
      </c>
      <c r="AJ522" s="15">
        <v>875645.85338916804</v>
      </c>
      <c r="AK522" s="14">
        <v>922222.26315427094</v>
      </c>
      <c r="AL522" s="14">
        <v>885492.12804513599</v>
      </c>
      <c r="AM522" s="14">
        <v>856561.42540656705</v>
      </c>
      <c r="AN522" s="13">
        <v>981054.38640574994</v>
      </c>
      <c r="AO522" s="13">
        <v>882126.20068323403</v>
      </c>
      <c r="AP522" s="45">
        <v>910852.32907328499</v>
      </c>
    </row>
    <row r="523" spans="1:42" x14ac:dyDescent="0.2">
      <c r="A523" s="22" t="s">
        <v>530</v>
      </c>
      <c r="B523" s="2" t="s">
        <v>1589</v>
      </c>
      <c r="C523" s="2">
        <v>23</v>
      </c>
      <c r="D523" s="2">
        <v>5</v>
      </c>
      <c r="E523" s="2">
        <v>10</v>
      </c>
      <c r="F523" s="2">
        <v>4</v>
      </c>
      <c r="G523" s="2">
        <v>324</v>
      </c>
      <c r="H523" s="2">
        <v>35.9</v>
      </c>
      <c r="I523" s="2">
        <v>9.8800000000000008</v>
      </c>
      <c r="J523" s="23">
        <v>18.742999999999999</v>
      </c>
      <c r="K523" s="29">
        <v>-0.26</v>
      </c>
      <c r="L523" s="3">
        <v>0.130559996727348</v>
      </c>
      <c r="M523" s="30">
        <v>0.20439083041631001</v>
      </c>
      <c r="N523" s="29">
        <v>-0.19</v>
      </c>
      <c r="O523" s="3">
        <v>0.83161597332305004</v>
      </c>
      <c r="P523" s="30">
        <v>1</v>
      </c>
      <c r="Q523" s="29">
        <v>-0.15</v>
      </c>
      <c r="R523" s="3">
        <v>0.52491085811129901</v>
      </c>
      <c r="S523" s="30">
        <v>1</v>
      </c>
      <c r="T523" s="29">
        <v>-7.0000000000000007E-2</v>
      </c>
      <c r="U523" s="3">
        <v>0.99967118333595095</v>
      </c>
      <c r="V523" s="30">
        <v>0.99999999999594802</v>
      </c>
      <c r="W523" s="36">
        <v>5.39</v>
      </c>
      <c r="X523" s="9">
        <v>4.9000000000000004</v>
      </c>
      <c r="Y523" s="9">
        <v>18.440000000000001</v>
      </c>
      <c r="Z523" s="9">
        <v>9.5299999999999994</v>
      </c>
      <c r="AA523" s="37">
        <v>2.27</v>
      </c>
      <c r="AB523" s="44">
        <v>1034913.05051421</v>
      </c>
      <c r="AC523" s="17">
        <v>995403.50761545799</v>
      </c>
      <c r="AD523" s="17">
        <v>1106522.1821439101</v>
      </c>
      <c r="AE523" s="16">
        <v>861571.40658193897</v>
      </c>
      <c r="AF523" s="16">
        <v>873079.88725025801</v>
      </c>
      <c r="AG523" s="16">
        <v>796425.87408010801</v>
      </c>
      <c r="AH523" s="15">
        <v>756284.68645374803</v>
      </c>
      <c r="AI523" s="15">
        <v>940461.13993221801</v>
      </c>
      <c r="AJ523" s="15">
        <v>655266.10383438796</v>
      </c>
      <c r="AK523" s="14">
        <v>778333.69603514497</v>
      </c>
      <c r="AL523" s="14">
        <v>661552.320978106</v>
      </c>
      <c r="AM523" s="14">
        <v>789283.75388678501</v>
      </c>
      <c r="AN523" s="13">
        <v>852242.33408431301</v>
      </c>
      <c r="AO523" s="13">
        <v>821350.06633897603</v>
      </c>
      <c r="AP523" s="45">
        <v>817961.31142048095</v>
      </c>
    </row>
    <row r="524" spans="1:42" x14ac:dyDescent="0.2">
      <c r="A524" s="22" t="s">
        <v>531</v>
      </c>
      <c r="B524" s="2" t="s">
        <v>1590</v>
      </c>
      <c r="C524" s="2">
        <v>9</v>
      </c>
      <c r="D524" s="2">
        <v>6</v>
      </c>
      <c r="E524" s="2">
        <v>11</v>
      </c>
      <c r="F524" s="2">
        <v>6</v>
      </c>
      <c r="G524" s="2">
        <v>727</v>
      </c>
      <c r="H524" s="2">
        <v>84.6</v>
      </c>
      <c r="I524" s="2">
        <v>6.23</v>
      </c>
      <c r="J524" s="23">
        <v>18.629000000000001</v>
      </c>
      <c r="K524" s="29">
        <v>0.69</v>
      </c>
      <c r="L524" s="3">
        <v>1.8558714749072899E-4</v>
      </c>
      <c r="M524" s="30">
        <v>5.6359507774800797E-4</v>
      </c>
      <c r="N524" s="29">
        <v>0.16</v>
      </c>
      <c r="O524" s="3">
        <v>0.81514785060535</v>
      </c>
      <c r="P524" s="30">
        <v>1</v>
      </c>
      <c r="Q524" s="29">
        <v>7.0000000000000007E-2</v>
      </c>
      <c r="R524" s="3">
        <v>0.99706448636533296</v>
      </c>
      <c r="S524" s="30">
        <v>1</v>
      </c>
      <c r="T524" s="29">
        <v>0.09</v>
      </c>
      <c r="U524" s="3">
        <v>0.99786665216466197</v>
      </c>
      <c r="V524" s="30">
        <v>0.99999999999594802</v>
      </c>
      <c r="W524" s="36">
        <v>8.1</v>
      </c>
      <c r="X524" s="9">
        <v>8.2100000000000009</v>
      </c>
      <c r="Y524" s="9">
        <v>13.42</v>
      </c>
      <c r="Z524" s="9">
        <v>5.04</v>
      </c>
      <c r="AA524" s="37">
        <v>0.64</v>
      </c>
      <c r="AB524" s="44">
        <v>963930.89862372796</v>
      </c>
      <c r="AC524" s="17">
        <v>984703.41002321395</v>
      </c>
      <c r="AD524" s="17">
        <v>1116613.62854028</v>
      </c>
      <c r="AE524" s="16">
        <v>1586511.15024068</v>
      </c>
      <c r="AF524" s="16">
        <v>1587700.2630131701</v>
      </c>
      <c r="AG524" s="16">
        <v>1823915.3419820201</v>
      </c>
      <c r="AH524" s="15">
        <v>1776251.0042409501</v>
      </c>
      <c r="AI524" s="15">
        <v>1566106.52769089</v>
      </c>
      <c r="AJ524" s="15">
        <v>2046900.3083258099</v>
      </c>
      <c r="AK524" s="14">
        <v>1664274.9308836199</v>
      </c>
      <c r="AL524" s="14">
        <v>1798352.3510559399</v>
      </c>
      <c r="AM524" s="14">
        <v>1638917.7986468601</v>
      </c>
      <c r="AN524" s="13">
        <v>1708351.3344771201</v>
      </c>
      <c r="AO524" s="13">
        <v>1687730.1904420699</v>
      </c>
      <c r="AP524" s="45">
        <v>1692493.16129782</v>
      </c>
    </row>
    <row r="525" spans="1:42" x14ac:dyDescent="0.2">
      <c r="A525" s="22" t="s">
        <v>532</v>
      </c>
      <c r="B525" s="2" t="s">
        <v>1591</v>
      </c>
      <c r="C525" s="2">
        <v>5</v>
      </c>
      <c r="D525" s="2">
        <v>6</v>
      </c>
      <c r="E525" s="2">
        <v>9</v>
      </c>
      <c r="F525" s="2">
        <v>6</v>
      </c>
      <c r="G525" s="2">
        <v>1233</v>
      </c>
      <c r="H525" s="2">
        <v>143.1</v>
      </c>
      <c r="I525" s="2">
        <v>7.64</v>
      </c>
      <c r="J525" s="23">
        <v>18.577000000000002</v>
      </c>
      <c r="K525" s="29">
        <v>0.32</v>
      </c>
      <c r="L525" s="3">
        <v>0.106223939177328</v>
      </c>
      <c r="M525" s="30">
        <v>0.16967677134645501</v>
      </c>
      <c r="N525" s="29">
        <v>0.02</v>
      </c>
      <c r="O525" s="3">
        <v>0.96970392024942698</v>
      </c>
      <c r="P525" s="30">
        <v>1</v>
      </c>
      <c r="Q525" s="29">
        <v>0.31</v>
      </c>
      <c r="R525" s="3">
        <v>0.57271355081939501</v>
      </c>
      <c r="S525" s="30">
        <v>1</v>
      </c>
      <c r="T525" s="29">
        <v>-0.02</v>
      </c>
      <c r="U525" s="3">
        <v>0.99999736939395301</v>
      </c>
      <c r="V525" s="30">
        <v>0.99999999999594802</v>
      </c>
      <c r="W525" s="36">
        <v>4.4800000000000004</v>
      </c>
      <c r="X525" s="9">
        <v>7.66</v>
      </c>
      <c r="Y525" s="9">
        <v>10.220000000000001</v>
      </c>
      <c r="Z525" s="9">
        <v>16.21</v>
      </c>
      <c r="AA525" s="37">
        <v>3.25</v>
      </c>
      <c r="AB525" s="44">
        <v>345435.174812251</v>
      </c>
      <c r="AC525" s="17">
        <v>377279.33808043099</v>
      </c>
      <c r="AD525" s="17">
        <v>357045.66752414498</v>
      </c>
      <c r="AE525" s="16">
        <v>446440.878307943</v>
      </c>
      <c r="AF525" s="16">
        <v>418822.76026794303</v>
      </c>
      <c r="AG525" s="16">
        <v>487507.57861816901</v>
      </c>
      <c r="AH525" s="15">
        <v>453299.62792273698</v>
      </c>
      <c r="AI525" s="15">
        <v>439824.09946213901</v>
      </c>
      <c r="AJ525" s="15">
        <v>529665.84771228</v>
      </c>
      <c r="AK525" s="14">
        <v>552776.87257095298</v>
      </c>
      <c r="AL525" s="14">
        <v>568976.99860415503</v>
      </c>
      <c r="AM525" s="14">
        <v>417535.90557286702</v>
      </c>
      <c r="AN525" s="13">
        <v>439321.901213095</v>
      </c>
      <c r="AO525" s="13">
        <v>465030.47495990101</v>
      </c>
      <c r="AP525" s="45">
        <v>440245.095947664</v>
      </c>
    </row>
    <row r="526" spans="1:42" x14ac:dyDescent="0.2">
      <c r="A526" s="22" t="s">
        <v>533</v>
      </c>
      <c r="B526" s="2" t="s">
        <v>1592</v>
      </c>
      <c r="C526" s="2">
        <v>41</v>
      </c>
      <c r="D526" s="2">
        <v>7</v>
      </c>
      <c r="E526" s="2">
        <v>29</v>
      </c>
      <c r="F526" s="2">
        <v>7</v>
      </c>
      <c r="G526" s="2">
        <v>165</v>
      </c>
      <c r="H526" s="2">
        <v>18</v>
      </c>
      <c r="I526" s="2">
        <v>7.81</v>
      </c>
      <c r="J526" s="23">
        <v>18.564</v>
      </c>
      <c r="K526" s="29">
        <v>0.69</v>
      </c>
      <c r="L526" s="3">
        <v>0.61708625043256704</v>
      </c>
      <c r="M526" s="30">
        <v>0.79783346074903605</v>
      </c>
      <c r="N526" s="29">
        <v>-0.43</v>
      </c>
      <c r="O526" s="3">
        <v>0.99877378013570695</v>
      </c>
      <c r="P526" s="30">
        <v>1</v>
      </c>
      <c r="Q526" s="29">
        <v>-0.2</v>
      </c>
      <c r="R526" s="3">
        <v>0.99998028652034399</v>
      </c>
      <c r="S526" s="30">
        <v>1</v>
      </c>
      <c r="T526" s="29">
        <v>-0.23</v>
      </c>
      <c r="U526" s="3">
        <v>0.97869077751731504</v>
      </c>
      <c r="V526" s="30">
        <v>0.99999999999594802</v>
      </c>
      <c r="W526" s="36">
        <v>15.78</v>
      </c>
      <c r="X526" s="9">
        <v>29.07</v>
      </c>
      <c r="Y526" s="9">
        <v>19</v>
      </c>
      <c r="Z526" s="9">
        <v>26.26</v>
      </c>
      <c r="AA526" s="37">
        <v>25.16</v>
      </c>
      <c r="AB526" s="44">
        <v>2057600.76576488</v>
      </c>
      <c r="AC526" s="17">
        <v>1878248.23880762</v>
      </c>
      <c r="AD526" s="17">
        <v>2536899.7139091901</v>
      </c>
      <c r="AE526" s="16">
        <v>3319430.96738675</v>
      </c>
      <c r="AF526" s="16">
        <v>3539739.95441513</v>
      </c>
      <c r="AG526" s="16">
        <v>1961556.44587483</v>
      </c>
      <c r="AH526" s="15">
        <v>2397279.4926181198</v>
      </c>
      <c r="AI526" s="15">
        <v>2471058.9248263799</v>
      </c>
      <c r="AJ526" s="15">
        <v>3331156.0396513701</v>
      </c>
      <c r="AK526" s="14">
        <v>2894611.6997710899</v>
      </c>
      <c r="AL526" s="14">
        <v>3597847.8779682899</v>
      </c>
      <c r="AM526" s="14">
        <v>2095181.9807464201</v>
      </c>
      <c r="AN526" s="13">
        <v>2700772.4873988498</v>
      </c>
      <c r="AO526" s="13">
        <v>2839931.7443248802</v>
      </c>
      <c r="AP526" s="45">
        <v>4176609.9522355301</v>
      </c>
    </row>
    <row r="527" spans="1:42" x14ac:dyDescent="0.2">
      <c r="A527" s="22" t="s">
        <v>534</v>
      </c>
      <c r="B527" s="2" t="s">
        <v>1593</v>
      </c>
      <c r="C527" s="2">
        <v>9</v>
      </c>
      <c r="D527" s="2">
        <v>7</v>
      </c>
      <c r="E527" s="2">
        <v>13</v>
      </c>
      <c r="F527" s="2">
        <v>7</v>
      </c>
      <c r="G527" s="2">
        <v>837</v>
      </c>
      <c r="H527" s="2">
        <v>96.8</v>
      </c>
      <c r="I527" s="2">
        <v>5.67</v>
      </c>
      <c r="J527" s="23">
        <v>18.561</v>
      </c>
      <c r="K527" s="29">
        <v>0.05</v>
      </c>
      <c r="L527" s="3">
        <v>0.48709901007768402</v>
      </c>
      <c r="M527" s="30">
        <v>0.65182250110310003</v>
      </c>
      <c r="N527" s="29">
        <v>0.13</v>
      </c>
      <c r="O527" s="3">
        <v>0.98445603984150498</v>
      </c>
      <c r="P527" s="30">
        <v>1</v>
      </c>
      <c r="Q527" s="29">
        <v>0.12</v>
      </c>
      <c r="R527" s="3">
        <v>0.99220855396841401</v>
      </c>
      <c r="S527" s="30">
        <v>1</v>
      </c>
      <c r="T527" s="29">
        <v>0.06</v>
      </c>
      <c r="U527" s="3">
        <v>0.99962377436985606</v>
      </c>
      <c r="V527" s="30">
        <v>0.99999999999594802</v>
      </c>
      <c r="W527" s="36">
        <v>5.03</v>
      </c>
      <c r="X527" s="9">
        <v>8.4600000000000009</v>
      </c>
      <c r="Y527" s="9">
        <v>6.07</v>
      </c>
      <c r="Z527" s="9">
        <v>6.24</v>
      </c>
      <c r="AA527" s="37">
        <v>1.64</v>
      </c>
      <c r="AB527" s="44">
        <v>727295.43877392798</v>
      </c>
      <c r="AC527" s="17">
        <v>694341.27972193097</v>
      </c>
      <c r="AD527" s="17">
        <v>657653.21099617495</v>
      </c>
      <c r="AE527" s="16">
        <v>714578.35446444002</v>
      </c>
      <c r="AF527" s="16">
        <v>717101.27112851595</v>
      </c>
      <c r="AG527" s="16">
        <v>826126.88689764205</v>
      </c>
      <c r="AH527" s="15">
        <v>785412.705988014</v>
      </c>
      <c r="AI527" s="15">
        <v>718130.50120633701</v>
      </c>
      <c r="AJ527" s="15">
        <v>807977.91828925302</v>
      </c>
      <c r="AK527" s="14">
        <v>781361.25943467801</v>
      </c>
      <c r="AL527" s="14">
        <v>806706.28199749102</v>
      </c>
      <c r="AM527" s="14">
        <v>714034.54760941199</v>
      </c>
      <c r="AN527" s="13">
        <v>746755.49541332701</v>
      </c>
      <c r="AO527" s="13">
        <v>754469.36225302296</v>
      </c>
      <c r="AP527" s="45">
        <v>730570.96922778501</v>
      </c>
    </row>
    <row r="528" spans="1:42" x14ac:dyDescent="0.2">
      <c r="A528" s="22" t="s">
        <v>535</v>
      </c>
      <c r="B528" s="2" t="s">
        <v>1594</v>
      </c>
      <c r="C528" s="2">
        <v>20</v>
      </c>
      <c r="D528" s="2">
        <v>6</v>
      </c>
      <c r="E528" s="2">
        <v>12</v>
      </c>
      <c r="F528" s="2">
        <v>6</v>
      </c>
      <c r="G528" s="2">
        <v>288</v>
      </c>
      <c r="H528" s="2">
        <v>32.700000000000003</v>
      </c>
      <c r="I528" s="2">
        <v>10.58</v>
      </c>
      <c r="J528" s="23">
        <v>18.489999999999998</v>
      </c>
      <c r="K528" s="29">
        <v>0.35</v>
      </c>
      <c r="L528" s="3">
        <v>9.9397208785490006E-5</v>
      </c>
      <c r="M528" s="30">
        <v>3.2289179143941E-4</v>
      </c>
      <c r="N528" s="29">
        <v>-7.0000000000000007E-2</v>
      </c>
      <c r="O528" s="3">
        <v>0.25933145327792001</v>
      </c>
      <c r="P528" s="30">
        <v>1</v>
      </c>
      <c r="Q528" s="29">
        <v>-0.02</v>
      </c>
      <c r="R528" s="3">
        <v>0.927694751782148</v>
      </c>
      <c r="S528" s="30">
        <v>1</v>
      </c>
      <c r="T528" s="29">
        <v>-0.02</v>
      </c>
      <c r="U528" s="3">
        <v>0.81977951291483697</v>
      </c>
      <c r="V528" s="30">
        <v>0.99999999999594802</v>
      </c>
      <c r="W528" s="36">
        <v>3.15</v>
      </c>
      <c r="X528" s="9">
        <v>2.71</v>
      </c>
      <c r="Y528" s="9">
        <v>3.1</v>
      </c>
      <c r="Z528" s="9">
        <v>6.23</v>
      </c>
      <c r="AA528" s="37">
        <v>3.35</v>
      </c>
      <c r="AB528" s="44">
        <v>1356562.8815299401</v>
      </c>
      <c r="AC528" s="17">
        <v>1308700.32601915</v>
      </c>
      <c r="AD528" s="17">
        <v>1393592.63355049</v>
      </c>
      <c r="AE528" s="16">
        <v>1708217.9773051499</v>
      </c>
      <c r="AF528" s="16">
        <v>1796738.8471863</v>
      </c>
      <c r="AG528" s="16">
        <v>1724301.1549396</v>
      </c>
      <c r="AH528" s="15">
        <v>1667548.17776367</v>
      </c>
      <c r="AI528" s="15">
        <v>1569541.7747721099</v>
      </c>
      <c r="AJ528" s="15">
        <v>1638486.55615844</v>
      </c>
      <c r="AK528" s="14">
        <v>1701452.5583607799</v>
      </c>
      <c r="AL528" s="14">
        <v>1807055.44874406</v>
      </c>
      <c r="AM528" s="14">
        <v>1595238.7890768801</v>
      </c>
      <c r="AN528" s="13">
        <v>1702980.1819654901</v>
      </c>
      <c r="AO528" s="13">
        <v>1621480.86249661</v>
      </c>
      <c r="AP528" s="45">
        <v>1729852.39628813</v>
      </c>
    </row>
    <row r="529" spans="1:42" x14ac:dyDescent="0.2">
      <c r="A529" s="22" t="s">
        <v>536</v>
      </c>
      <c r="B529" s="2" t="s">
        <v>1595</v>
      </c>
      <c r="C529" s="2">
        <v>12</v>
      </c>
      <c r="D529" s="2">
        <v>4</v>
      </c>
      <c r="E529" s="2">
        <v>9</v>
      </c>
      <c r="F529" s="2">
        <v>4</v>
      </c>
      <c r="G529" s="2">
        <v>562</v>
      </c>
      <c r="H529" s="2">
        <v>63.6</v>
      </c>
      <c r="I529" s="2">
        <v>7.01</v>
      </c>
      <c r="J529" s="23">
        <v>18.442</v>
      </c>
      <c r="K529" s="29">
        <v>-0.11</v>
      </c>
      <c r="L529" s="3">
        <v>0.35821732562523401</v>
      </c>
      <c r="M529" s="30">
        <v>0.50029104211652498</v>
      </c>
      <c r="N529" s="29">
        <v>-0.06</v>
      </c>
      <c r="O529" s="3">
        <v>0.99824776679948202</v>
      </c>
      <c r="P529" s="30">
        <v>1</v>
      </c>
      <c r="Q529" s="29">
        <v>-0.03</v>
      </c>
      <c r="R529" s="3">
        <v>0.99736847460982003</v>
      </c>
      <c r="S529" s="30">
        <v>1</v>
      </c>
      <c r="T529" s="29">
        <v>-0.01</v>
      </c>
      <c r="U529" s="3">
        <v>0.99989711188861097</v>
      </c>
      <c r="V529" s="30">
        <v>0.99999999999594802</v>
      </c>
      <c r="W529" s="36">
        <v>5.01</v>
      </c>
      <c r="X529" s="9">
        <v>8.89</v>
      </c>
      <c r="Y529" s="9">
        <v>6.64</v>
      </c>
      <c r="Z529" s="9">
        <v>1.53</v>
      </c>
      <c r="AA529" s="37">
        <v>1.63</v>
      </c>
      <c r="AB529" s="44">
        <v>1312446.0808157399</v>
      </c>
      <c r="AC529" s="17">
        <v>1251178.11678673</v>
      </c>
      <c r="AD529" s="17">
        <v>1382825.4375866801</v>
      </c>
      <c r="AE529" s="16">
        <v>1307790.91940179</v>
      </c>
      <c r="AF529" s="16">
        <v>1219328.01174873</v>
      </c>
      <c r="AG529" s="16">
        <v>1094133.65599981</v>
      </c>
      <c r="AH529" s="15">
        <v>1167665.6918025699</v>
      </c>
      <c r="AI529" s="15">
        <v>1277807.07615906</v>
      </c>
      <c r="AJ529" s="15">
        <v>1124600.0274586901</v>
      </c>
      <c r="AK529" s="14">
        <v>1165713.49814418</v>
      </c>
      <c r="AL529" s="14">
        <v>1197265.0983575999</v>
      </c>
      <c r="AM529" s="14">
        <v>1197094.02048022</v>
      </c>
      <c r="AN529" s="13">
        <v>1213240.26608799</v>
      </c>
      <c r="AO529" s="13">
        <v>1230464.8881065701</v>
      </c>
      <c r="AP529" s="45">
        <v>1191163.41910317</v>
      </c>
    </row>
    <row r="530" spans="1:42" x14ac:dyDescent="0.2">
      <c r="A530" s="22" t="s">
        <v>537</v>
      </c>
      <c r="B530" s="2" t="s">
        <v>1596</v>
      </c>
      <c r="C530" s="2">
        <v>14</v>
      </c>
      <c r="D530" s="2">
        <v>8</v>
      </c>
      <c r="E530" s="2">
        <v>13</v>
      </c>
      <c r="F530" s="2">
        <v>8</v>
      </c>
      <c r="G530" s="2">
        <v>531</v>
      </c>
      <c r="H530" s="2">
        <v>60.5</v>
      </c>
      <c r="I530" s="2">
        <v>9.61</v>
      </c>
      <c r="J530" s="23">
        <v>18.350999999999999</v>
      </c>
      <c r="K530" s="29">
        <v>0.49</v>
      </c>
      <c r="L530" s="3">
        <v>2.9066045893666502E-4</v>
      </c>
      <c r="M530" s="30">
        <v>8.4189452708642002E-4</v>
      </c>
      <c r="N530" s="29">
        <v>-0.16</v>
      </c>
      <c r="O530" s="3">
        <v>0.75949715751342906</v>
      </c>
      <c r="P530" s="30">
        <v>1</v>
      </c>
      <c r="Q530" s="29">
        <v>-0.19</v>
      </c>
      <c r="R530" s="3">
        <v>0.31869297868875601</v>
      </c>
      <c r="S530" s="30">
        <v>1</v>
      </c>
      <c r="T530" s="29">
        <v>-0.09</v>
      </c>
      <c r="U530" s="3">
        <v>0.99903447165567505</v>
      </c>
      <c r="V530" s="30">
        <v>0.99999999999594802</v>
      </c>
      <c r="W530" s="36">
        <v>5.67</v>
      </c>
      <c r="X530" s="9">
        <v>9.49</v>
      </c>
      <c r="Y530" s="9">
        <v>1.6</v>
      </c>
      <c r="Z530" s="9">
        <v>2.99</v>
      </c>
      <c r="AA530" s="37">
        <v>2.37</v>
      </c>
      <c r="AB530" s="44">
        <v>1688329.4393281201</v>
      </c>
      <c r="AC530" s="17">
        <v>1508389.7340702701</v>
      </c>
      <c r="AD530" s="17">
        <v>1623907.09207334</v>
      </c>
      <c r="AE530" s="16">
        <v>2288503.81869426</v>
      </c>
      <c r="AF530" s="16">
        <v>1949134.15241015</v>
      </c>
      <c r="AG530" s="16">
        <v>2326207.6538931099</v>
      </c>
      <c r="AH530" s="15">
        <v>2108492.1338270199</v>
      </c>
      <c r="AI530" s="15">
        <v>2053721.1933595999</v>
      </c>
      <c r="AJ530" s="15">
        <v>2048901.60439001</v>
      </c>
      <c r="AK530" s="14">
        <v>2047145.5941288599</v>
      </c>
      <c r="AL530" s="14">
        <v>2008248.9334541401</v>
      </c>
      <c r="AM530" s="14">
        <v>1929961.1132925199</v>
      </c>
      <c r="AN530" s="13">
        <v>2113679.1120624701</v>
      </c>
      <c r="AO530" s="13">
        <v>2214100.3263378101</v>
      </c>
      <c r="AP530" s="45">
        <v>2146149.7966369898</v>
      </c>
    </row>
    <row r="531" spans="1:42" x14ac:dyDescent="0.2">
      <c r="A531" s="22" t="s">
        <v>538</v>
      </c>
      <c r="B531" s="2" t="s">
        <v>1597</v>
      </c>
      <c r="C531" s="2">
        <v>13</v>
      </c>
      <c r="D531" s="2">
        <v>6</v>
      </c>
      <c r="E531" s="2">
        <v>12</v>
      </c>
      <c r="F531" s="2">
        <v>5</v>
      </c>
      <c r="G531" s="2">
        <v>542</v>
      </c>
      <c r="H531" s="2">
        <v>60</v>
      </c>
      <c r="I531" s="2">
        <v>7.72</v>
      </c>
      <c r="J531" s="23">
        <v>18.349</v>
      </c>
      <c r="K531" s="29">
        <v>1.01</v>
      </c>
      <c r="L531" s="3">
        <v>1.5694013234091001E-5</v>
      </c>
      <c r="M531" s="30">
        <v>6.3851911874285807E-5</v>
      </c>
      <c r="N531" s="29">
        <v>0</v>
      </c>
      <c r="O531" s="3">
        <v>0.99999997323575396</v>
      </c>
      <c r="P531" s="30">
        <v>1</v>
      </c>
      <c r="Q531" s="29">
        <v>-0.06</v>
      </c>
      <c r="R531" s="3">
        <v>0.90572657826365199</v>
      </c>
      <c r="S531" s="30">
        <v>1</v>
      </c>
      <c r="T531" s="29">
        <v>0.02</v>
      </c>
      <c r="U531" s="3">
        <v>0.99909383567190202</v>
      </c>
      <c r="V531" s="30">
        <v>0.99999999999594802</v>
      </c>
      <c r="W531" s="36">
        <v>15.75</v>
      </c>
      <c r="X531" s="9">
        <v>5.41</v>
      </c>
      <c r="Y531" s="9">
        <v>9.61</v>
      </c>
      <c r="Z531" s="9">
        <v>3.2</v>
      </c>
      <c r="AA531" s="37">
        <v>5.44</v>
      </c>
      <c r="AB531" s="44">
        <v>117313.96396217099</v>
      </c>
      <c r="AC531" s="17">
        <v>138652.40351727299</v>
      </c>
      <c r="AD531" s="17">
        <v>161099.93158799299</v>
      </c>
      <c r="AE531" s="16">
        <v>270604.935578153</v>
      </c>
      <c r="AF531" s="16">
        <v>279334.14619687502</v>
      </c>
      <c r="AG531" s="16">
        <v>300416.98048558302</v>
      </c>
      <c r="AH531" s="15">
        <v>278707.66046681401</v>
      </c>
      <c r="AI531" s="15">
        <v>260377.661552251</v>
      </c>
      <c r="AJ531" s="15">
        <v>314150.853744041</v>
      </c>
      <c r="AK531" s="14">
        <v>267925.56893231103</v>
      </c>
      <c r="AL531" s="14">
        <v>256515.824893274</v>
      </c>
      <c r="AM531" s="14">
        <v>273138.729348981</v>
      </c>
      <c r="AN531" s="13">
        <v>283721.34971275303</v>
      </c>
      <c r="AO531" s="13">
        <v>275894.42824200902</v>
      </c>
      <c r="AP531" s="45">
        <v>306140.42346881703</v>
      </c>
    </row>
    <row r="532" spans="1:42" x14ac:dyDescent="0.2">
      <c r="A532" s="22" t="s">
        <v>539</v>
      </c>
      <c r="B532" s="2" t="s">
        <v>1598</v>
      </c>
      <c r="C532" s="2">
        <v>29</v>
      </c>
      <c r="D532" s="2">
        <v>6</v>
      </c>
      <c r="E532" s="2">
        <v>13</v>
      </c>
      <c r="F532" s="2">
        <v>6</v>
      </c>
      <c r="G532" s="2">
        <v>248</v>
      </c>
      <c r="H532" s="2">
        <v>29.2</v>
      </c>
      <c r="I532" s="2">
        <v>10.65</v>
      </c>
      <c r="J532" s="23">
        <v>18.34</v>
      </c>
      <c r="K532" s="29">
        <v>0.31</v>
      </c>
      <c r="L532" s="3">
        <v>2.8964251355080201E-2</v>
      </c>
      <c r="M532" s="30">
        <v>5.2898580272040398E-2</v>
      </c>
      <c r="N532" s="29">
        <v>-0.19</v>
      </c>
      <c r="O532" s="3">
        <v>0.37463520463657901</v>
      </c>
      <c r="P532" s="30">
        <v>1</v>
      </c>
      <c r="Q532" s="29">
        <v>-0.18</v>
      </c>
      <c r="R532" s="3">
        <v>0.35979495783522603</v>
      </c>
      <c r="S532" s="30">
        <v>1</v>
      </c>
      <c r="T532" s="29">
        <v>-0.08</v>
      </c>
      <c r="U532" s="3">
        <v>0.97715439668475901</v>
      </c>
      <c r="V532" s="30">
        <v>0.99999999999594802</v>
      </c>
      <c r="W532" s="36">
        <v>6.52</v>
      </c>
      <c r="X532" s="9">
        <v>9.7799999999999994</v>
      </c>
      <c r="Y532" s="9">
        <v>3.34</v>
      </c>
      <c r="Z532" s="9">
        <v>6.89</v>
      </c>
      <c r="AA532" s="37">
        <v>7.14</v>
      </c>
      <c r="AB532" s="44">
        <v>829368.98674713797</v>
      </c>
      <c r="AC532" s="17">
        <v>762329.98038455204</v>
      </c>
      <c r="AD532" s="17">
        <v>868022.804083172</v>
      </c>
      <c r="AE532" s="16">
        <v>907921.7835587</v>
      </c>
      <c r="AF532" s="16">
        <v>1031156.83626867</v>
      </c>
      <c r="AG532" s="16">
        <v>1104281.28704827</v>
      </c>
      <c r="AH532" s="15">
        <v>938005.70410875801</v>
      </c>
      <c r="AI532" s="15">
        <v>877900.32460191601</v>
      </c>
      <c r="AJ532" s="15">
        <v>901862.15447182895</v>
      </c>
      <c r="AK532" s="14">
        <v>907987.54508097505</v>
      </c>
      <c r="AL532" s="14">
        <v>966316.54107249901</v>
      </c>
      <c r="AM532" s="14">
        <v>841641.43803578196</v>
      </c>
      <c r="AN532" s="13">
        <v>912911.45871431101</v>
      </c>
      <c r="AO532" s="13">
        <v>974973.26535160199</v>
      </c>
      <c r="AP532" s="45">
        <v>1052612.0563022001</v>
      </c>
    </row>
    <row r="533" spans="1:42" x14ac:dyDescent="0.2">
      <c r="A533" s="22" t="s">
        <v>540</v>
      </c>
      <c r="B533" s="2" t="s">
        <v>1599</v>
      </c>
      <c r="C533" s="2">
        <v>10</v>
      </c>
      <c r="D533" s="2">
        <v>7</v>
      </c>
      <c r="E533" s="2">
        <v>11</v>
      </c>
      <c r="F533" s="2">
        <v>7</v>
      </c>
      <c r="G533" s="2">
        <v>892</v>
      </c>
      <c r="H533" s="2">
        <v>97.2</v>
      </c>
      <c r="I533" s="2">
        <v>9.83</v>
      </c>
      <c r="J533" s="23">
        <v>18.34</v>
      </c>
      <c r="K533" s="29">
        <v>-0.14000000000000001</v>
      </c>
      <c r="L533" s="3">
        <v>1.35667717640168E-2</v>
      </c>
      <c r="M533" s="30">
        <v>2.6506502275702001E-2</v>
      </c>
      <c r="N533" s="29">
        <v>0</v>
      </c>
      <c r="O533" s="3">
        <v>0.99389951837935198</v>
      </c>
      <c r="P533" s="30">
        <v>1</v>
      </c>
      <c r="Q533" s="29">
        <v>-0.04</v>
      </c>
      <c r="R533" s="3">
        <v>0.66135551413967997</v>
      </c>
      <c r="S533" s="30">
        <v>1</v>
      </c>
      <c r="T533" s="29">
        <v>0</v>
      </c>
      <c r="U533" s="3">
        <v>0.99999941541683202</v>
      </c>
      <c r="V533" s="30">
        <v>0.99999999999594802</v>
      </c>
      <c r="W533" s="36">
        <v>3.62</v>
      </c>
      <c r="X533" s="9">
        <v>3.23</v>
      </c>
      <c r="Y533" s="9">
        <v>2.13</v>
      </c>
      <c r="Z533" s="9">
        <v>3.27</v>
      </c>
      <c r="AA533" s="37">
        <v>3.35</v>
      </c>
      <c r="AB533" s="44">
        <v>1214021.27608161</v>
      </c>
      <c r="AC533" s="17">
        <v>1301831.30551668</v>
      </c>
      <c r="AD533" s="17">
        <v>1238361.4582203601</v>
      </c>
      <c r="AE533" s="16">
        <v>1161360.19712882</v>
      </c>
      <c r="AF533" s="16">
        <v>1123672.39018802</v>
      </c>
      <c r="AG533" s="16">
        <v>1088799.9673377499</v>
      </c>
      <c r="AH533" s="15">
        <v>1128922.2101943099</v>
      </c>
      <c r="AI533" s="15">
        <v>1085703.4206344001</v>
      </c>
      <c r="AJ533" s="15">
        <v>1124175.7704205799</v>
      </c>
      <c r="AK533" s="14">
        <v>1089767.40504346</v>
      </c>
      <c r="AL533" s="14">
        <v>1119079.1088894</v>
      </c>
      <c r="AM533" s="14">
        <v>1048329.29328323</v>
      </c>
      <c r="AN533" s="13">
        <v>1122460.47379976</v>
      </c>
      <c r="AO533" s="13">
        <v>1165037.49601207</v>
      </c>
      <c r="AP533" s="45">
        <v>1089761.5095778599</v>
      </c>
    </row>
    <row r="534" spans="1:42" x14ac:dyDescent="0.2">
      <c r="A534" s="22" t="s">
        <v>541</v>
      </c>
      <c r="B534" s="2" t="s">
        <v>1600</v>
      </c>
      <c r="C534" s="2">
        <v>47</v>
      </c>
      <c r="D534" s="2">
        <v>6</v>
      </c>
      <c r="E534" s="2">
        <v>13</v>
      </c>
      <c r="F534" s="2">
        <v>6</v>
      </c>
      <c r="G534" s="2">
        <v>163</v>
      </c>
      <c r="H534" s="2">
        <v>17.600000000000001</v>
      </c>
      <c r="I534" s="2">
        <v>10.3</v>
      </c>
      <c r="J534" s="23">
        <v>18.245000000000001</v>
      </c>
      <c r="K534" s="29">
        <v>2.37</v>
      </c>
      <c r="L534" s="3">
        <v>7.6929443704187901E-8</v>
      </c>
      <c r="M534" s="30">
        <v>6.6971354602479099E-7</v>
      </c>
      <c r="N534" s="29">
        <v>-0.14000000000000001</v>
      </c>
      <c r="O534" s="3">
        <v>0.94849172868217602</v>
      </c>
      <c r="P534" s="30">
        <v>1</v>
      </c>
      <c r="Q534" s="29">
        <v>-0.11</v>
      </c>
      <c r="R534" s="3">
        <v>0.94889016600300902</v>
      </c>
      <c r="S534" s="30">
        <v>1</v>
      </c>
      <c r="T534" s="29">
        <v>-0.11</v>
      </c>
      <c r="U534" s="3">
        <v>0.81188679018622101</v>
      </c>
      <c r="V534" s="30">
        <v>0.99999999999594802</v>
      </c>
      <c r="W534" s="36">
        <v>19.79</v>
      </c>
      <c r="X534" s="9">
        <v>7</v>
      </c>
      <c r="Y534" s="9">
        <v>11.1</v>
      </c>
      <c r="Z534" s="9">
        <v>10.029999999999999</v>
      </c>
      <c r="AA534" s="37">
        <v>4.9800000000000004</v>
      </c>
      <c r="AB534" s="44">
        <v>100200.990068559</v>
      </c>
      <c r="AC534" s="17">
        <v>69503.516480391394</v>
      </c>
      <c r="AD534" s="17">
        <v>75873.308969879407</v>
      </c>
      <c r="AE534" s="16">
        <v>382832.45017112303</v>
      </c>
      <c r="AF534" s="16">
        <v>391683.664873684</v>
      </c>
      <c r="AG534" s="16">
        <v>435542.82348082698</v>
      </c>
      <c r="AH534" s="15">
        <v>352252.25097919803</v>
      </c>
      <c r="AI534" s="15">
        <v>355929.20723990002</v>
      </c>
      <c r="AJ534" s="15">
        <v>426758.97881816898</v>
      </c>
      <c r="AK534" s="14">
        <v>421289.57742304303</v>
      </c>
      <c r="AL534" s="14">
        <v>362850.77325209498</v>
      </c>
      <c r="AM534" s="14">
        <v>350177.95714742801</v>
      </c>
      <c r="AN534" s="13">
        <v>383210.97100327001</v>
      </c>
      <c r="AO534" s="13">
        <v>363150.47477610601</v>
      </c>
      <c r="AP534" s="45">
        <v>346974.57554657402</v>
      </c>
    </row>
    <row r="535" spans="1:42" x14ac:dyDescent="0.2">
      <c r="A535" s="22" t="s">
        <v>542</v>
      </c>
      <c r="B535" s="2" t="s">
        <v>1601</v>
      </c>
      <c r="C535" s="2">
        <v>10</v>
      </c>
      <c r="D535" s="2">
        <v>6</v>
      </c>
      <c r="E535" s="2">
        <v>15</v>
      </c>
      <c r="F535" s="2">
        <v>6</v>
      </c>
      <c r="G535" s="2">
        <v>495</v>
      </c>
      <c r="H535" s="2">
        <v>56.3</v>
      </c>
      <c r="I535" s="2">
        <v>9.1300000000000008</v>
      </c>
      <c r="J535" s="23">
        <v>18.042999999999999</v>
      </c>
      <c r="K535" s="29">
        <v>0.12</v>
      </c>
      <c r="L535" s="3">
        <v>0.323939232272205</v>
      </c>
      <c r="M535" s="30">
        <v>0.45813427524417399</v>
      </c>
      <c r="N535" s="29">
        <v>-7.0000000000000007E-2</v>
      </c>
      <c r="O535" s="3">
        <v>0.99029192539627398</v>
      </c>
      <c r="P535" s="30">
        <v>1</v>
      </c>
      <c r="Q535" s="29">
        <v>-0.06</v>
      </c>
      <c r="R535" s="3">
        <v>0.95199056115844105</v>
      </c>
      <c r="S535" s="30">
        <v>1</v>
      </c>
      <c r="T535" s="29">
        <v>-0.04</v>
      </c>
      <c r="U535" s="3">
        <v>0.97846632874423101</v>
      </c>
      <c r="V535" s="30">
        <v>0.99999999999594802</v>
      </c>
      <c r="W535" s="36">
        <v>3.66</v>
      </c>
      <c r="X535" s="9">
        <v>3.3</v>
      </c>
      <c r="Y535" s="9">
        <v>5.28</v>
      </c>
      <c r="Z535" s="9">
        <v>4.17</v>
      </c>
      <c r="AA535" s="37">
        <v>3.23</v>
      </c>
      <c r="AB535" s="44">
        <v>1682765.99395729</v>
      </c>
      <c r="AC535" s="17">
        <v>1744625.66325879</v>
      </c>
      <c r="AD535" s="17">
        <v>1621318.69593579</v>
      </c>
      <c r="AE535" s="16">
        <v>1829708.1913316799</v>
      </c>
      <c r="AF535" s="16">
        <v>1728924.22667739</v>
      </c>
      <c r="AG535" s="16">
        <v>1833398.38295042</v>
      </c>
      <c r="AH535" s="15">
        <v>1746607.2842174801</v>
      </c>
      <c r="AI535" s="15">
        <v>1694029.76844254</v>
      </c>
      <c r="AJ535" s="15">
        <v>1875894.8096431899</v>
      </c>
      <c r="AK535" s="14">
        <v>1830216.9967600701</v>
      </c>
      <c r="AL535" s="14">
        <v>1683666.74205851</v>
      </c>
      <c r="AM535" s="14">
        <v>1757574.77856496</v>
      </c>
      <c r="AN535" s="13">
        <v>1702980.4113791101</v>
      </c>
      <c r="AO535" s="13">
        <v>1776514.15264934</v>
      </c>
      <c r="AP535" s="45">
        <v>1815276.6109321101</v>
      </c>
    </row>
    <row r="536" spans="1:42" x14ac:dyDescent="0.2">
      <c r="A536" s="22" t="s">
        <v>543</v>
      </c>
      <c r="B536" s="2" t="s">
        <v>1602</v>
      </c>
      <c r="C536" s="2">
        <v>8</v>
      </c>
      <c r="D536" s="2">
        <v>4</v>
      </c>
      <c r="E536" s="2">
        <v>6</v>
      </c>
      <c r="F536" s="2">
        <v>3</v>
      </c>
      <c r="G536" s="2">
        <v>633</v>
      </c>
      <c r="H536" s="2">
        <v>68</v>
      </c>
      <c r="I536" s="2">
        <v>9.94</v>
      </c>
      <c r="J536" s="23">
        <v>17.931000000000001</v>
      </c>
      <c r="K536" s="29">
        <v>0.33</v>
      </c>
      <c r="L536" s="3">
        <v>0.18457773295400901</v>
      </c>
      <c r="M536" s="30">
        <v>0.27972273456376401</v>
      </c>
      <c r="N536" s="29">
        <v>0.02</v>
      </c>
      <c r="O536" s="3">
        <v>0.997489260209663</v>
      </c>
      <c r="P536" s="30">
        <v>1</v>
      </c>
      <c r="Q536" s="29">
        <v>0.03</v>
      </c>
      <c r="R536" s="3">
        <v>0.96210797575266105</v>
      </c>
      <c r="S536" s="30">
        <v>1</v>
      </c>
      <c r="T536" s="29">
        <v>-0.28000000000000003</v>
      </c>
      <c r="U536" s="3">
        <v>0.66083314667236304</v>
      </c>
      <c r="V536" s="30">
        <v>0.99999999999594802</v>
      </c>
      <c r="W536" s="36">
        <v>21.62</v>
      </c>
      <c r="X536" s="9">
        <v>4.3899999999999997</v>
      </c>
      <c r="Y536" s="9">
        <v>11.12</v>
      </c>
      <c r="Z536" s="9">
        <v>18.25</v>
      </c>
      <c r="AA536" s="37">
        <v>6.36</v>
      </c>
      <c r="AB536" s="44">
        <v>88619.227693230394</v>
      </c>
      <c r="AC536" s="17">
        <v>63463.358016029597</v>
      </c>
      <c r="AD536" s="17">
        <v>98493.020803791194</v>
      </c>
      <c r="AE536" s="16">
        <v>114295.90854612199</v>
      </c>
      <c r="AF536" s="16">
        <v>104880.121132617</v>
      </c>
      <c r="AG536" s="16">
        <v>111511.786605243</v>
      </c>
      <c r="AH536" s="15">
        <v>113336.307576925</v>
      </c>
      <c r="AI536" s="15">
        <v>92822.233547824799</v>
      </c>
      <c r="AJ536" s="15">
        <v>113343.884692318</v>
      </c>
      <c r="AK536" s="14">
        <v>114041.925352747</v>
      </c>
      <c r="AL536" s="14">
        <v>113725.793904846</v>
      </c>
      <c r="AM536" s="14">
        <v>81325.222884479095</v>
      </c>
      <c r="AN536" s="13">
        <v>88561.553743536293</v>
      </c>
      <c r="AO536" s="13">
        <v>91879.830229806597</v>
      </c>
      <c r="AP536" s="45">
        <v>100120.929051427</v>
      </c>
    </row>
    <row r="537" spans="1:42" x14ac:dyDescent="0.2">
      <c r="A537" s="22" t="s">
        <v>544</v>
      </c>
      <c r="B537" s="2" t="s">
        <v>1603</v>
      </c>
      <c r="C537" s="2">
        <v>9</v>
      </c>
      <c r="D537" s="2">
        <v>5</v>
      </c>
      <c r="E537" s="2">
        <v>10</v>
      </c>
      <c r="F537" s="2">
        <v>5</v>
      </c>
      <c r="G537" s="2">
        <v>777</v>
      </c>
      <c r="H537" s="2">
        <v>86.6</v>
      </c>
      <c r="I537" s="2">
        <v>8.7200000000000006</v>
      </c>
      <c r="J537" s="23">
        <v>17.861999999999998</v>
      </c>
      <c r="K537" s="29">
        <v>-7.0000000000000007E-2</v>
      </c>
      <c r="L537" s="3">
        <v>0.99998619765156704</v>
      </c>
      <c r="M537" s="30">
        <v>0.99999999975666698</v>
      </c>
      <c r="N537" s="29">
        <v>0.08</v>
      </c>
      <c r="O537" s="3">
        <v>0.92949860354427905</v>
      </c>
      <c r="P537" s="30">
        <v>1</v>
      </c>
      <c r="Q537" s="29">
        <v>0.05</v>
      </c>
      <c r="R537" s="3">
        <v>1</v>
      </c>
      <c r="S537" s="30">
        <v>1</v>
      </c>
      <c r="T537" s="29">
        <v>0.11</v>
      </c>
      <c r="U537" s="3">
        <v>0.996016459526055</v>
      </c>
      <c r="V537" s="30">
        <v>0.99999999999594802</v>
      </c>
      <c r="W537" s="36">
        <v>3.76</v>
      </c>
      <c r="X537" s="9">
        <v>9.14</v>
      </c>
      <c r="Y537" s="9">
        <v>9.74</v>
      </c>
      <c r="Z537" s="9">
        <v>4.38</v>
      </c>
      <c r="AA537" s="37">
        <v>3.06</v>
      </c>
      <c r="AB537" s="44">
        <v>939532.092703323</v>
      </c>
      <c r="AC537" s="17">
        <v>904495.98037090199</v>
      </c>
      <c r="AD537" s="17">
        <v>871466.38127808005</v>
      </c>
      <c r="AE537" s="16">
        <v>850016.30055140099</v>
      </c>
      <c r="AF537" s="16">
        <v>861114.88742937101</v>
      </c>
      <c r="AG537" s="16">
        <v>998178.89838379505</v>
      </c>
      <c r="AH537" s="15">
        <v>908425.10646517295</v>
      </c>
      <c r="AI537" s="15">
        <v>871872.598230868</v>
      </c>
      <c r="AJ537" s="15">
        <v>1045804.70400045</v>
      </c>
      <c r="AK537" s="14">
        <v>944187.21095374995</v>
      </c>
      <c r="AL537" s="14">
        <v>893153.00231085403</v>
      </c>
      <c r="AM537" s="14">
        <v>866506.82509309403</v>
      </c>
      <c r="AN537" s="13">
        <v>929488.36540934094</v>
      </c>
      <c r="AO537" s="13">
        <v>938900.07551710005</v>
      </c>
      <c r="AP537" s="45">
        <v>886145.35312534706</v>
      </c>
    </row>
    <row r="538" spans="1:42" x14ac:dyDescent="0.2">
      <c r="A538" s="22" t="s">
        <v>545</v>
      </c>
      <c r="B538" s="2" t="s">
        <v>1604</v>
      </c>
      <c r="C538" s="2">
        <v>42</v>
      </c>
      <c r="D538" s="2">
        <v>5</v>
      </c>
      <c r="E538" s="2">
        <v>18</v>
      </c>
      <c r="F538" s="2">
        <v>5</v>
      </c>
      <c r="G538" s="2">
        <v>84</v>
      </c>
      <c r="H538" s="2">
        <v>9.5</v>
      </c>
      <c r="I538" s="2">
        <v>9.4499999999999993</v>
      </c>
      <c r="J538" s="23">
        <v>17.815000000000001</v>
      </c>
      <c r="K538" s="29">
        <v>0.16</v>
      </c>
      <c r="L538" s="3">
        <v>0.231125687603845</v>
      </c>
      <c r="M538" s="30">
        <v>0.340709268556185</v>
      </c>
      <c r="N538" s="29">
        <v>7.0000000000000007E-2</v>
      </c>
      <c r="O538" s="3">
        <v>0.83165756168469795</v>
      </c>
      <c r="P538" s="30">
        <v>1</v>
      </c>
      <c r="Q538" s="29">
        <v>-0.01</v>
      </c>
      <c r="R538" s="3">
        <v>0.99996480347771199</v>
      </c>
      <c r="S538" s="30">
        <v>1</v>
      </c>
      <c r="T538" s="29">
        <v>0.02</v>
      </c>
      <c r="U538" s="3">
        <v>0.99672002241300095</v>
      </c>
      <c r="V538" s="30">
        <v>0.99999999999594802</v>
      </c>
      <c r="W538" s="36">
        <v>4.59</v>
      </c>
      <c r="X538" s="9">
        <v>4.4000000000000004</v>
      </c>
      <c r="Y538" s="9">
        <v>5.24</v>
      </c>
      <c r="Z538" s="9">
        <v>6.75</v>
      </c>
      <c r="AA538" s="37">
        <v>2.86</v>
      </c>
      <c r="AB538" s="44">
        <v>9372829.0708141904</v>
      </c>
      <c r="AC538" s="17">
        <v>9359081.8345058393</v>
      </c>
      <c r="AD538" s="17">
        <v>10130477.4575483</v>
      </c>
      <c r="AE538" s="16">
        <v>10480796.344079001</v>
      </c>
      <c r="AF538" s="16">
        <v>10102519.8512071</v>
      </c>
      <c r="AG538" s="16">
        <v>11025574.8842085</v>
      </c>
      <c r="AH538" s="15">
        <v>11026075.639901901</v>
      </c>
      <c r="AI538" s="15">
        <v>10393084.052056801</v>
      </c>
      <c r="AJ538" s="15">
        <v>11543701.0476896</v>
      </c>
      <c r="AK538" s="14">
        <v>10427449.1482749</v>
      </c>
      <c r="AL538" s="14">
        <v>11373435.0253211</v>
      </c>
      <c r="AM538" s="14">
        <v>9970899.1989266891</v>
      </c>
      <c r="AN538" s="13">
        <v>11013736.074953301</v>
      </c>
      <c r="AO538" s="13">
        <v>10418445.4055748</v>
      </c>
      <c r="AP538" s="45">
        <v>10595220.3550415</v>
      </c>
    </row>
    <row r="539" spans="1:42" x14ac:dyDescent="0.2">
      <c r="A539" s="22" t="s">
        <v>546</v>
      </c>
      <c r="B539" s="2" t="s">
        <v>1605</v>
      </c>
      <c r="C539" s="2">
        <v>15</v>
      </c>
      <c r="D539" s="2">
        <v>4</v>
      </c>
      <c r="E539" s="2">
        <v>6</v>
      </c>
      <c r="F539" s="2">
        <v>4</v>
      </c>
      <c r="G539" s="2">
        <v>424</v>
      </c>
      <c r="H539" s="2">
        <v>44.4</v>
      </c>
      <c r="I539" s="2">
        <v>8.56</v>
      </c>
      <c r="J539" s="23">
        <v>17.692</v>
      </c>
      <c r="K539" s="29">
        <v>0.61</v>
      </c>
      <c r="L539" s="3">
        <v>2.7493121519395199E-6</v>
      </c>
      <c r="M539" s="30">
        <v>1.43605738069641E-5</v>
      </c>
      <c r="N539" s="29">
        <v>-0.05</v>
      </c>
      <c r="O539" s="3">
        <v>0.35961307221840899</v>
      </c>
      <c r="P539" s="30">
        <v>1</v>
      </c>
      <c r="Q539" s="29">
        <v>-0.03</v>
      </c>
      <c r="R539" s="3">
        <v>0.55196721451473896</v>
      </c>
      <c r="S539" s="30">
        <v>1</v>
      </c>
      <c r="T539" s="29">
        <v>-0.02</v>
      </c>
      <c r="U539" s="3">
        <v>0.56214326013498095</v>
      </c>
      <c r="V539" s="30">
        <v>0.99999999999594802</v>
      </c>
      <c r="W539" s="36">
        <v>4.5599999999999996</v>
      </c>
      <c r="X539" s="9">
        <v>9.49</v>
      </c>
      <c r="Y539" s="9">
        <v>1.96</v>
      </c>
      <c r="Z539" s="9">
        <v>1.36</v>
      </c>
      <c r="AA539" s="37">
        <v>3.08</v>
      </c>
      <c r="AB539" s="44">
        <v>507141.70184840303</v>
      </c>
      <c r="AC539" s="17">
        <v>477420.34943539801</v>
      </c>
      <c r="AD539" s="17">
        <v>522496.98813489598</v>
      </c>
      <c r="AE539" s="16">
        <v>758031.82961996901</v>
      </c>
      <c r="AF539" s="16">
        <v>897642.92948730197</v>
      </c>
      <c r="AG539" s="16">
        <v>772301.29596548004</v>
      </c>
      <c r="AH539" s="15">
        <v>732769.44892092701</v>
      </c>
      <c r="AI539" s="15">
        <v>761797.23910663603</v>
      </c>
      <c r="AJ539" s="15">
        <v>744632.91540771595</v>
      </c>
      <c r="AK539" s="14">
        <v>747088.22713386104</v>
      </c>
      <c r="AL539" s="14">
        <v>767709.75226691097</v>
      </c>
      <c r="AM539" s="14">
        <v>758655.00610757305</v>
      </c>
      <c r="AN539" s="13">
        <v>762648.72655921301</v>
      </c>
      <c r="AO539" s="13">
        <v>733472.74608018599</v>
      </c>
      <c r="AP539" s="45">
        <v>779587.27526784502</v>
      </c>
    </row>
    <row r="540" spans="1:42" x14ac:dyDescent="0.2">
      <c r="A540" s="22" t="s">
        <v>547</v>
      </c>
      <c r="B540" s="2" t="s">
        <v>1606</v>
      </c>
      <c r="C540" s="2">
        <v>16</v>
      </c>
      <c r="D540" s="2">
        <v>6</v>
      </c>
      <c r="E540" s="2">
        <v>13</v>
      </c>
      <c r="F540" s="2">
        <v>6</v>
      </c>
      <c r="G540" s="2">
        <v>365</v>
      </c>
      <c r="H540" s="2">
        <v>41.3</v>
      </c>
      <c r="I540" s="2">
        <v>8.68</v>
      </c>
      <c r="J540" s="23">
        <v>17.491</v>
      </c>
      <c r="K540" s="29">
        <v>-0.79</v>
      </c>
      <c r="L540" s="3">
        <v>3.41707466544605E-7</v>
      </c>
      <c r="M540" s="30">
        <v>2.4126935248978499E-6</v>
      </c>
      <c r="N540" s="29">
        <v>-0.04</v>
      </c>
      <c r="O540" s="3">
        <v>0.99928677537607302</v>
      </c>
      <c r="P540" s="30">
        <v>1</v>
      </c>
      <c r="Q540" s="29">
        <v>-0.02</v>
      </c>
      <c r="R540" s="3">
        <v>0.99998722807675799</v>
      </c>
      <c r="S540" s="30">
        <v>1</v>
      </c>
      <c r="T540" s="29">
        <v>0</v>
      </c>
      <c r="U540" s="3">
        <v>0.98618501261898495</v>
      </c>
      <c r="V540" s="30">
        <v>0.99999999999594802</v>
      </c>
      <c r="W540" s="36">
        <v>3.09</v>
      </c>
      <c r="X540" s="9">
        <v>4.16</v>
      </c>
      <c r="Y540" s="9">
        <v>8.77</v>
      </c>
      <c r="Z540" s="9">
        <v>1</v>
      </c>
      <c r="AA540" s="37">
        <v>2.78</v>
      </c>
      <c r="AB540" s="44">
        <v>2653088.7827205802</v>
      </c>
      <c r="AC540" s="17">
        <v>2783884.4595979499</v>
      </c>
      <c r="AD540" s="17">
        <v>2629552.5126137901</v>
      </c>
      <c r="AE540" s="16">
        <v>1471060.93141715</v>
      </c>
      <c r="AF540" s="16">
        <v>1539270.7116383801</v>
      </c>
      <c r="AG540" s="16">
        <v>1598713.6243020999</v>
      </c>
      <c r="AH540" s="15">
        <v>1498234.51243901</v>
      </c>
      <c r="AI540" s="15">
        <v>1452378.76317559</v>
      </c>
      <c r="AJ540" s="15">
        <v>1707669.4902482401</v>
      </c>
      <c r="AK540" s="14">
        <v>1548268.9874425901</v>
      </c>
      <c r="AL540" s="14">
        <v>1521689.1442980601</v>
      </c>
      <c r="AM540" s="14">
        <v>1522030.73637595</v>
      </c>
      <c r="AN540" s="13">
        <v>1539660.6658204701</v>
      </c>
      <c r="AO540" s="13">
        <v>1615273.3710022799</v>
      </c>
      <c r="AP540" s="45">
        <v>1540222.8263435101</v>
      </c>
    </row>
    <row r="541" spans="1:42" x14ac:dyDescent="0.2">
      <c r="A541" s="22" t="s">
        <v>548</v>
      </c>
      <c r="B541" s="2" t="s">
        <v>1607</v>
      </c>
      <c r="C541" s="2">
        <v>5</v>
      </c>
      <c r="D541" s="2">
        <v>8</v>
      </c>
      <c r="E541" s="2">
        <v>11</v>
      </c>
      <c r="F541" s="2">
        <v>8</v>
      </c>
      <c r="G541" s="2">
        <v>1863</v>
      </c>
      <c r="H541" s="2">
        <v>207.6</v>
      </c>
      <c r="I541" s="2">
        <v>5.41</v>
      </c>
      <c r="J541" s="23">
        <v>17.454000000000001</v>
      </c>
      <c r="K541" s="29">
        <v>0.28999999999999998</v>
      </c>
      <c r="L541" s="3">
        <v>3.6900950753377998E-3</v>
      </c>
      <c r="M541" s="30">
        <v>8.2997445943460008E-3</v>
      </c>
      <c r="N541" s="29">
        <v>-0.04</v>
      </c>
      <c r="O541" s="3">
        <v>0.99948121002855395</v>
      </c>
      <c r="P541" s="30">
        <v>1</v>
      </c>
      <c r="Q541" s="29">
        <v>0.02</v>
      </c>
      <c r="R541" s="3">
        <v>0.97367944196085998</v>
      </c>
      <c r="S541" s="30">
        <v>1</v>
      </c>
      <c r="T541" s="29">
        <v>0.01</v>
      </c>
      <c r="U541" s="3">
        <v>0.97386550130618299</v>
      </c>
      <c r="V541" s="30">
        <v>0.99999999999594802</v>
      </c>
      <c r="W541" s="36">
        <v>5.16</v>
      </c>
      <c r="X541" s="9">
        <v>4.99</v>
      </c>
      <c r="Y541" s="9">
        <v>6.15</v>
      </c>
      <c r="Z541" s="9">
        <v>4.2</v>
      </c>
      <c r="AA541" s="37">
        <v>3.56</v>
      </c>
      <c r="AB541" s="44">
        <v>603170.19655653206</v>
      </c>
      <c r="AC541" s="17">
        <v>625369.45977348404</v>
      </c>
      <c r="AD541" s="17">
        <v>667401.84919810598</v>
      </c>
      <c r="AE541" s="16">
        <v>762053.83545846504</v>
      </c>
      <c r="AF541" s="16">
        <v>738616.96756611497</v>
      </c>
      <c r="AG541" s="16">
        <v>813884.39884212997</v>
      </c>
      <c r="AH541" s="15">
        <v>743020.46267930896</v>
      </c>
      <c r="AI541" s="15">
        <v>733661.10338006495</v>
      </c>
      <c r="AJ541" s="15">
        <v>819535.143549865</v>
      </c>
      <c r="AK541" s="14">
        <v>772617.53220507596</v>
      </c>
      <c r="AL541" s="14">
        <v>770884.48544890399</v>
      </c>
      <c r="AM541" s="14">
        <v>716963.67480190902</v>
      </c>
      <c r="AN541" s="13">
        <v>766519.10533448798</v>
      </c>
      <c r="AO541" s="13">
        <v>771097.86520990799</v>
      </c>
      <c r="AP541" s="45">
        <v>722568.41327167698</v>
      </c>
    </row>
    <row r="542" spans="1:42" x14ac:dyDescent="0.2">
      <c r="A542" s="22" t="s">
        <v>549</v>
      </c>
      <c r="B542" s="2" t="s">
        <v>1608</v>
      </c>
      <c r="C542" s="2">
        <v>5</v>
      </c>
      <c r="D542" s="2">
        <v>6</v>
      </c>
      <c r="E542" s="2">
        <v>14</v>
      </c>
      <c r="F542" s="2">
        <v>6</v>
      </c>
      <c r="G542" s="2">
        <v>1342</v>
      </c>
      <c r="H542" s="2">
        <v>144.80000000000001</v>
      </c>
      <c r="I542" s="2">
        <v>6.42</v>
      </c>
      <c r="J542" s="23">
        <v>17.437999999999999</v>
      </c>
      <c r="K542" s="29">
        <v>-0.76</v>
      </c>
      <c r="L542" s="3">
        <v>1.7703806842739301E-7</v>
      </c>
      <c r="M542" s="30">
        <v>1.38709326612863E-6</v>
      </c>
      <c r="N542" s="29">
        <v>-0.03</v>
      </c>
      <c r="O542" s="3">
        <v>0.99975807564282604</v>
      </c>
      <c r="P542" s="30">
        <v>1</v>
      </c>
      <c r="Q542" s="29">
        <v>0.01</v>
      </c>
      <c r="R542" s="3">
        <v>0.99999730141721099</v>
      </c>
      <c r="S542" s="30">
        <v>1</v>
      </c>
      <c r="T542" s="29">
        <v>-0.05</v>
      </c>
      <c r="U542" s="3">
        <v>0.90668684198654703</v>
      </c>
      <c r="V542" s="30">
        <v>0.99999999999594802</v>
      </c>
      <c r="W542" s="36">
        <v>0.37</v>
      </c>
      <c r="X542" s="9">
        <v>6.61</v>
      </c>
      <c r="Y542" s="9">
        <v>5.27</v>
      </c>
      <c r="Z542" s="9">
        <v>3.15</v>
      </c>
      <c r="AA542" s="37">
        <v>1.77</v>
      </c>
      <c r="AB542" s="44">
        <v>2105227.2581262002</v>
      </c>
      <c r="AC542" s="17">
        <v>2120484.1029406702</v>
      </c>
      <c r="AD542" s="17">
        <v>2116282.4283202002</v>
      </c>
      <c r="AE542" s="16">
        <v>1161939.4163808201</v>
      </c>
      <c r="AF542" s="16">
        <v>1253419.4583660499</v>
      </c>
      <c r="AG542" s="16">
        <v>1326382.902003</v>
      </c>
      <c r="AH542" s="15">
        <v>1223854.06040967</v>
      </c>
      <c r="AI542" s="15">
        <v>1208124.6734763901</v>
      </c>
      <c r="AJ542" s="15">
        <v>1329530.09825217</v>
      </c>
      <c r="AK542" s="14">
        <v>1266445.0662957099</v>
      </c>
      <c r="AL542" s="14">
        <v>1265773.3744870101</v>
      </c>
      <c r="AM542" s="14">
        <v>1198258.30493625</v>
      </c>
      <c r="AN542" s="13">
        <v>1187914.79479185</v>
      </c>
      <c r="AO542" s="13">
        <v>1212269.72614221</v>
      </c>
      <c r="AP542" s="45">
        <v>1230713.0938636099</v>
      </c>
    </row>
    <row r="543" spans="1:42" x14ac:dyDescent="0.2">
      <c r="A543" s="22" t="s">
        <v>550</v>
      </c>
      <c r="B543" s="2" t="s">
        <v>1609</v>
      </c>
      <c r="C543" s="2">
        <v>13</v>
      </c>
      <c r="D543" s="2">
        <v>7</v>
      </c>
      <c r="E543" s="2">
        <v>10</v>
      </c>
      <c r="F543" s="2">
        <v>6</v>
      </c>
      <c r="G543" s="2">
        <v>578</v>
      </c>
      <c r="H543" s="2">
        <v>65.8</v>
      </c>
      <c r="I543" s="2">
        <v>7.39</v>
      </c>
      <c r="J543" s="23">
        <v>17.405999999999999</v>
      </c>
      <c r="K543" s="29">
        <v>0.08</v>
      </c>
      <c r="L543" s="3">
        <v>0.427380334934087</v>
      </c>
      <c r="M543" s="30">
        <v>0.58285899464030799</v>
      </c>
      <c r="N543" s="29">
        <v>0.11</v>
      </c>
      <c r="O543" s="3">
        <v>0.99645436959399503</v>
      </c>
      <c r="P543" s="30">
        <v>1</v>
      </c>
      <c r="Q543" s="29">
        <v>0.05</v>
      </c>
      <c r="R543" s="3">
        <v>0.97528521939842305</v>
      </c>
      <c r="S543" s="30">
        <v>1</v>
      </c>
      <c r="T543" s="29">
        <v>0.2</v>
      </c>
      <c r="U543" s="3">
        <v>0.95048665306030899</v>
      </c>
      <c r="V543" s="30">
        <v>0.99999999999594802</v>
      </c>
      <c r="W543" s="36">
        <v>1.84</v>
      </c>
      <c r="X543" s="9">
        <v>12.11</v>
      </c>
      <c r="Y543" s="9">
        <v>9.16</v>
      </c>
      <c r="Z543" s="9">
        <v>4.0599999999999996</v>
      </c>
      <c r="AA543" s="37">
        <v>6.41</v>
      </c>
      <c r="AB543" s="44">
        <v>988175.74986356602</v>
      </c>
      <c r="AC543" s="17">
        <v>997255.29487074795</v>
      </c>
      <c r="AD543" s="17">
        <v>1023749.71149036</v>
      </c>
      <c r="AE543" s="16">
        <v>1041475.9074244699</v>
      </c>
      <c r="AF543" s="16">
        <v>1283459.80341562</v>
      </c>
      <c r="AG543" s="16">
        <v>1053650.77527948</v>
      </c>
      <c r="AH543" s="15">
        <v>1135650.96482981</v>
      </c>
      <c r="AI543" s="15">
        <v>1178839.62183606</v>
      </c>
      <c r="AJ543" s="15">
        <v>986713.56549645704</v>
      </c>
      <c r="AK543" s="14">
        <v>1121958.07080171</v>
      </c>
      <c r="AL543" s="14">
        <v>1035037.12294414</v>
      </c>
      <c r="AM543" s="14">
        <v>1088958.0602833601</v>
      </c>
      <c r="AN543" s="13">
        <v>1086294.0880551401</v>
      </c>
      <c r="AO543" s="13">
        <v>1208966.55515702</v>
      </c>
      <c r="AP543" s="45">
        <v>1222939.7028342499</v>
      </c>
    </row>
    <row r="544" spans="1:42" x14ac:dyDescent="0.2">
      <c r="A544" s="22" t="s">
        <v>551</v>
      </c>
      <c r="B544" s="2" t="s">
        <v>1610</v>
      </c>
      <c r="C544" s="2">
        <v>10</v>
      </c>
      <c r="D544" s="2">
        <v>7</v>
      </c>
      <c r="E544" s="2">
        <v>12</v>
      </c>
      <c r="F544" s="2">
        <v>6</v>
      </c>
      <c r="G544" s="2">
        <v>706</v>
      </c>
      <c r="H544" s="2">
        <v>79.900000000000006</v>
      </c>
      <c r="I544" s="2">
        <v>6.68</v>
      </c>
      <c r="J544" s="23">
        <v>17.209</v>
      </c>
      <c r="K544" s="29">
        <v>-0.08</v>
      </c>
      <c r="L544" s="3">
        <v>0.82380788846999098</v>
      </c>
      <c r="M544" s="30">
        <v>0.97648030350414206</v>
      </c>
      <c r="N544" s="29">
        <v>-7.0000000000000007E-2</v>
      </c>
      <c r="O544" s="3">
        <v>0.88839123876982395</v>
      </c>
      <c r="P544" s="30">
        <v>1</v>
      </c>
      <c r="Q544" s="29">
        <v>-0.13</v>
      </c>
      <c r="R544" s="3">
        <v>0.83339452773825595</v>
      </c>
      <c r="S544" s="30">
        <v>1</v>
      </c>
      <c r="T544" s="29">
        <v>-0.12</v>
      </c>
      <c r="U544" s="3">
        <v>0.800034679253944</v>
      </c>
      <c r="V544" s="30">
        <v>0.99999999999594802</v>
      </c>
      <c r="W544" s="36">
        <v>6.15</v>
      </c>
      <c r="X544" s="9">
        <v>2.88</v>
      </c>
      <c r="Y544" s="9">
        <v>10.66</v>
      </c>
      <c r="Z544" s="9">
        <v>9.8699999999999992</v>
      </c>
      <c r="AA544" s="37">
        <v>4.8099999999999996</v>
      </c>
      <c r="AB544" s="44">
        <v>2479624.6408245298</v>
      </c>
      <c r="AC544" s="17">
        <v>2196384.3011430101</v>
      </c>
      <c r="AD544" s="17">
        <v>2301897.16062597</v>
      </c>
      <c r="AE544" s="16">
        <v>2173473.3382111602</v>
      </c>
      <c r="AF544" s="16">
        <v>2119329.1485771602</v>
      </c>
      <c r="AG544" s="16">
        <v>2244549.3276432902</v>
      </c>
      <c r="AH544" s="15">
        <v>2070465.9533257801</v>
      </c>
      <c r="AI544" s="15">
        <v>1848689.9489702201</v>
      </c>
      <c r="AJ544" s="15">
        <v>2289893.6224537799</v>
      </c>
      <c r="AK544" s="14">
        <v>1990554.9234585699</v>
      </c>
      <c r="AL544" s="14">
        <v>2278276.32581149</v>
      </c>
      <c r="AM544" s="14">
        <v>1887273.05563388</v>
      </c>
      <c r="AN544" s="13">
        <v>2149148.6674413402</v>
      </c>
      <c r="AO544" s="13">
        <v>2003412.5549441101</v>
      </c>
      <c r="AP544" s="45">
        <v>1962669.67900103</v>
      </c>
    </row>
    <row r="545" spans="1:42" x14ac:dyDescent="0.2">
      <c r="A545" s="22" t="s">
        <v>552</v>
      </c>
      <c r="B545" s="2" t="s">
        <v>1611</v>
      </c>
      <c r="C545" s="2">
        <v>12</v>
      </c>
      <c r="D545" s="2">
        <v>5</v>
      </c>
      <c r="E545" s="2">
        <v>8</v>
      </c>
      <c r="F545" s="2">
        <v>5</v>
      </c>
      <c r="G545" s="2">
        <v>409</v>
      </c>
      <c r="H545" s="2">
        <v>46.6</v>
      </c>
      <c r="I545" s="2">
        <v>7.05</v>
      </c>
      <c r="J545" s="23">
        <v>17.184999999999999</v>
      </c>
      <c r="K545" s="29">
        <v>-0.56999999999999995</v>
      </c>
      <c r="L545" s="3">
        <v>7.45323602269199E-6</v>
      </c>
      <c r="M545" s="30">
        <v>3.3852814050893799E-5</v>
      </c>
      <c r="N545" s="29">
        <v>-0.04</v>
      </c>
      <c r="O545" s="3">
        <v>0.99551700099700002</v>
      </c>
      <c r="P545" s="30">
        <v>1</v>
      </c>
      <c r="Q545" s="29">
        <v>-7.0000000000000007E-2</v>
      </c>
      <c r="R545" s="3">
        <v>0.64825556146804897</v>
      </c>
      <c r="S545" s="30">
        <v>1</v>
      </c>
      <c r="T545" s="29">
        <v>0.02</v>
      </c>
      <c r="U545" s="3">
        <v>0.99911437514101398</v>
      </c>
      <c r="V545" s="30">
        <v>0.99999999999594802</v>
      </c>
      <c r="W545" s="36">
        <v>2.74</v>
      </c>
      <c r="X545" s="9">
        <v>5.64</v>
      </c>
      <c r="Y545" s="9">
        <v>7.42</v>
      </c>
      <c r="Z545" s="9">
        <v>1.82</v>
      </c>
      <c r="AA545" s="37">
        <v>0.96</v>
      </c>
      <c r="AB545" s="44">
        <v>1135613.34621069</v>
      </c>
      <c r="AC545" s="17">
        <v>1075479.9434330701</v>
      </c>
      <c r="AD545" s="17">
        <v>1112565.50325196</v>
      </c>
      <c r="AE545" s="16">
        <v>804766.29433028097</v>
      </c>
      <c r="AF545" s="16">
        <v>720170.55834667897</v>
      </c>
      <c r="AG545" s="16">
        <v>751133.60406845796</v>
      </c>
      <c r="AH545" s="15">
        <v>732463.58111071703</v>
      </c>
      <c r="AI545" s="15">
        <v>811436.41505682305</v>
      </c>
      <c r="AJ545" s="15">
        <v>704113.06722733402</v>
      </c>
      <c r="AK545" s="14">
        <v>711625.65684212698</v>
      </c>
      <c r="AL545" s="14">
        <v>715632.83309712703</v>
      </c>
      <c r="AM545" s="14">
        <v>736105.22414883506</v>
      </c>
      <c r="AN545" s="13">
        <v>771952.20282526105</v>
      </c>
      <c r="AO545" s="13">
        <v>764231.510561081</v>
      </c>
      <c r="AP545" s="45">
        <v>757348.06681164994</v>
      </c>
    </row>
    <row r="546" spans="1:42" x14ac:dyDescent="0.2">
      <c r="A546" s="22" t="s">
        <v>553</v>
      </c>
      <c r="B546" s="2" t="s">
        <v>1612</v>
      </c>
      <c r="C546" s="2">
        <v>9</v>
      </c>
      <c r="D546" s="2">
        <v>6</v>
      </c>
      <c r="E546" s="2">
        <v>13</v>
      </c>
      <c r="F546" s="2">
        <v>6</v>
      </c>
      <c r="G546" s="2">
        <v>689</v>
      </c>
      <c r="H546" s="2">
        <v>74.3</v>
      </c>
      <c r="I546" s="2">
        <v>9.57</v>
      </c>
      <c r="J546" s="23">
        <v>17.015000000000001</v>
      </c>
      <c r="K546" s="29">
        <v>0.09</v>
      </c>
      <c r="L546" s="3">
        <v>0.99997097861802897</v>
      </c>
      <c r="M546" s="30">
        <v>0.99999999975666698</v>
      </c>
      <c r="N546" s="29">
        <v>-0.17</v>
      </c>
      <c r="O546" s="3">
        <v>0.87987536950557599</v>
      </c>
      <c r="P546" s="30">
        <v>1</v>
      </c>
      <c r="Q546" s="29">
        <v>-0.21</v>
      </c>
      <c r="R546" s="3">
        <v>0.42671392634954802</v>
      </c>
      <c r="S546" s="30">
        <v>1</v>
      </c>
      <c r="T546" s="29">
        <v>-0.13</v>
      </c>
      <c r="U546" s="3">
        <v>0.68506630618259801</v>
      </c>
      <c r="V546" s="30">
        <v>0.99999999999594802</v>
      </c>
      <c r="W546" s="36">
        <v>3.26</v>
      </c>
      <c r="X546" s="9">
        <v>8.56</v>
      </c>
      <c r="Y546" s="9">
        <v>4.7</v>
      </c>
      <c r="Z546" s="9">
        <v>3.02</v>
      </c>
      <c r="AA546" s="37">
        <v>3.64</v>
      </c>
      <c r="AB546" s="44">
        <v>1097782.8960613001</v>
      </c>
      <c r="AC546" s="17">
        <v>1033090.88528068</v>
      </c>
      <c r="AD546" s="17">
        <v>1044814.06026449</v>
      </c>
      <c r="AE546" s="16">
        <v>951890.32188897103</v>
      </c>
      <c r="AF546" s="16">
        <v>1108818.9560098499</v>
      </c>
      <c r="AG546" s="16">
        <v>1108366.4571404301</v>
      </c>
      <c r="AH546" s="15">
        <v>985717.650850632</v>
      </c>
      <c r="AI546" s="15">
        <v>987660.82419555099</v>
      </c>
      <c r="AJ546" s="15">
        <v>1069270.33708001</v>
      </c>
      <c r="AK546" s="14">
        <v>1011716.1732639601</v>
      </c>
      <c r="AL546" s="14">
        <v>961355.47864575405</v>
      </c>
      <c r="AM546" s="14">
        <v>959739.38304266497</v>
      </c>
      <c r="AN546" s="13">
        <v>955603.86550952599</v>
      </c>
      <c r="AO546" s="13">
        <v>1021603.36639944</v>
      </c>
      <c r="AP546" s="45">
        <v>1014710.78974783</v>
      </c>
    </row>
    <row r="547" spans="1:42" x14ac:dyDescent="0.2">
      <c r="A547" s="22" t="s">
        <v>554</v>
      </c>
      <c r="B547" s="2" t="s">
        <v>1613</v>
      </c>
      <c r="C547" s="2">
        <v>17</v>
      </c>
      <c r="D547" s="2">
        <v>5</v>
      </c>
      <c r="E547" s="2">
        <v>16</v>
      </c>
      <c r="F547" s="2">
        <v>5</v>
      </c>
      <c r="G547" s="2">
        <v>313</v>
      </c>
      <c r="H547" s="2">
        <v>35.200000000000003</v>
      </c>
      <c r="I547" s="2">
        <v>9.99</v>
      </c>
      <c r="J547" s="23">
        <v>16.931000000000001</v>
      </c>
      <c r="K547" s="29">
        <v>-0.53</v>
      </c>
      <c r="L547" s="3">
        <v>1.12007950643367E-5</v>
      </c>
      <c r="M547" s="30">
        <v>4.83516415036242E-5</v>
      </c>
      <c r="N547" s="29">
        <v>0</v>
      </c>
      <c r="O547" s="3">
        <v>0.99992147629873496</v>
      </c>
      <c r="P547" s="30">
        <v>1</v>
      </c>
      <c r="Q547" s="29">
        <v>0.02</v>
      </c>
      <c r="R547" s="3">
        <v>0.99998285496996897</v>
      </c>
      <c r="S547" s="30">
        <v>1</v>
      </c>
      <c r="T547" s="29">
        <v>0.03</v>
      </c>
      <c r="U547" s="3">
        <v>0.99993025537869595</v>
      </c>
      <c r="V547" s="30">
        <v>0.99999999999594802</v>
      </c>
      <c r="W547" s="36">
        <v>2.77</v>
      </c>
      <c r="X547" s="9">
        <v>6.47</v>
      </c>
      <c r="Y547" s="9">
        <v>3.09</v>
      </c>
      <c r="Z547" s="9">
        <v>1.41</v>
      </c>
      <c r="AA547" s="37">
        <v>5.8</v>
      </c>
      <c r="AB547" s="44">
        <v>3488824.0010707099</v>
      </c>
      <c r="AC547" s="17">
        <v>3461387.1359285801</v>
      </c>
      <c r="AD547" s="17">
        <v>3642808.3414640599</v>
      </c>
      <c r="AE547" s="16">
        <v>2657784.0085783098</v>
      </c>
      <c r="AF547" s="16">
        <v>2419222.1865539099</v>
      </c>
      <c r="AG547" s="16">
        <v>2353091.0692953402</v>
      </c>
      <c r="AH547" s="15">
        <v>2411637.1020436399</v>
      </c>
      <c r="AI547" s="15">
        <v>2550220.34219262</v>
      </c>
      <c r="AJ547" s="15">
        <v>2426308.0810344499</v>
      </c>
      <c r="AK547" s="14">
        <v>2446551.2182458099</v>
      </c>
      <c r="AL547" s="14">
        <v>2505752.71572277</v>
      </c>
      <c r="AM547" s="14">
        <v>2444822.2660113</v>
      </c>
      <c r="AN547" s="13">
        <v>2467002.9573591999</v>
      </c>
      <c r="AO547" s="13">
        <v>2353939.16831569</v>
      </c>
      <c r="AP547" s="45">
        <v>2640533.6976020699</v>
      </c>
    </row>
    <row r="548" spans="1:42" x14ac:dyDescent="0.2">
      <c r="A548" s="22" t="s">
        <v>555</v>
      </c>
      <c r="B548" s="2" t="s">
        <v>1614</v>
      </c>
      <c r="C548" s="2">
        <v>15</v>
      </c>
      <c r="D548" s="2">
        <v>6</v>
      </c>
      <c r="E548" s="2">
        <v>9</v>
      </c>
      <c r="F548" s="2">
        <v>6</v>
      </c>
      <c r="G548" s="2">
        <v>597</v>
      </c>
      <c r="H548" s="2">
        <v>67</v>
      </c>
      <c r="I548" s="2">
        <v>6.19</v>
      </c>
      <c r="J548" s="23">
        <v>16.923999999999999</v>
      </c>
      <c r="K548" s="29">
        <v>-0.17</v>
      </c>
      <c r="L548" s="3">
        <v>0.85214366406313002</v>
      </c>
      <c r="M548" s="30">
        <v>0.99999999975666698</v>
      </c>
      <c r="N548" s="29">
        <v>0.05</v>
      </c>
      <c r="O548" s="3">
        <v>0.97322270125431698</v>
      </c>
      <c r="P548" s="30">
        <v>1</v>
      </c>
      <c r="Q548" s="29">
        <v>0</v>
      </c>
      <c r="R548" s="3">
        <v>0.99796252871597002</v>
      </c>
      <c r="S548" s="30">
        <v>1</v>
      </c>
      <c r="T548" s="29">
        <v>-7.0000000000000007E-2</v>
      </c>
      <c r="U548" s="3">
        <v>0.83188548427673703</v>
      </c>
      <c r="V548" s="30">
        <v>0.99999999999594802</v>
      </c>
      <c r="W548" s="36">
        <v>11.6</v>
      </c>
      <c r="X548" s="9">
        <v>13.5</v>
      </c>
      <c r="Y548" s="9">
        <v>4.0199999999999996</v>
      </c>
      <c r="Z548" s="9">
        <v>4.37</v>
      </c>
      <c r="AA548" s="37">
        <v>27.17</v>
      </c>
      <c r="AB548" s="44">
        <v>297205.79611337901</v>
      </c>
      <c r="AC548" s="17">
        <v>235363.31251645999</v>
      </c>
      <c r="AD548" s="17">
        <v>272931.15572519798</v>
      </c>
      <c r="AE548" s="16">
        <v>265510.48324770899</v>
      </c>
      <c r="AF548" s="16">
        <v>202325.064363721</v>
      </c>
      <c r="AG548" s="16">
        <v>242077.99832926301</v>
      </c>
      <c r="AH548" s="15">
        <v>265453.393215021</v>
      </c>
      <c r="AI548" s="15">
        <v>250279.85765365101</v>
      </c>
      <c r="AJ548" s="15">
        <v>246017.699589692</v>
      </c>
      <c r="AK548" s="14">
        <v>235704.688085539</v>
      </c>
      <c r="AL548" s="14">
        <v>241461.09993632999</v>
      </c>
      <c r="AM548" s="14">
        <v>256410.62248037601</v>
      </c>
      <c r="AN548" s="13">
        <v>230181.99934898899</v>
      </c>
      <c r="AO548" s="13">
        <v>257261.81551264299</v>
      </c>
      <c r="AP548" s="45">
        <v>146998.54185399701</v>
      </c>
    </row>
    <row r="549" spans="1:42" x14ac:dyDescent="0.2">
      <c r="A549" s="22" t="s">
        <v>556</v>
      </c>
      <c r="B549" s="2" t="s">
        <v>1615</v>
      </c>
      <c r="C549" s="2">
        <v>22</v>
      </c>
      <c r="D549" s="2">
        <v>5</v>
      </c>
      <c r="E549" s="2">
        <v>9</v>
      </c>
      <c r="F549" s="2">
        <v>3</v>
      </c>
      <c r="G549" s="2">
        <v>288</v>
      </c>
      <c r="H549" s="2">
        <v>32.299999999999997</v>
      </c>
      <c r="I549" s="2">
        <v>9.7200000000000006</v>
      </c>
      <c r="J549" s="23">
        <v>16.872</v>
      </c>
      <c r="K549" s="29">
        <v>1.41</v>
      </c>
      <c r="L549" s="3">
        <v>4.8397754134343901E-6</v>
      </c>
      <c r="M549" s="30">
        <v>2.3051453108971699E-5</v>
      </c>
      <c r="N549" s="29">
        <v>-0.06</v>
      </c>
      <c r="O549" s="3">
        <v>0.98879652802099705</v>
      </c>
      <c r="P549" s="30">
        <v>1</v>
      </c>
      <c r="Q549" s="29">
        <v>-0.15</v>
      </c>
      <c r="R549" s="3">
        <v>0.84254443365326803</v>
      </c>
      <c r="S549" s="30">
        <v>1</v>
      </c>
      <c r="T549" s="29">
        <v>-0.53</v>
      </c>
      <c r="U549" s="3">
        <v>6.1366073718230801E-2</v>
      </c>
      <c r="V549" s="30">
        <v>0.99999999999594802</v>
      </c>
      <c r="W549" s="36">
        <v>9.82</v>
      </c>
      <c r="X549" s="9">
        <v>9.33</v>
      </c>
      <c r="Y549" s="9">
        <v>2.81</v>
      </c>
      <c r="Z549" s="9">
        <v>12.62</v>
      </c>
      <c r="AA549" s="37">
        <v>15.44</v>
      </c>
      <c r="AB549" s="44">
        <v>307119.83928370097</v>
      </c>
      <c r="AC549" s="17">
        <v>282660.14180914202</v>
      </c>
      <c r="AD549" s="17">
        <v>252134.63491624201</v>
      </c>
      <c r="AE549" s="16">
        <v>803719.75756117096</v>
      </c>
      <c r="AF549" s="16">
        <v>753337.41008496098</v>
      </c>
      <c r="AG549" s="16">
        <v>666995.90123193699</v>
      </c>
      <c r="AH549" s="15">
        <v>720962.74959596701</v>
      </c>
      <c r="AI549" s="15">
        <v>721453.78112210997</v>
      </c>
      <c r="AJ549" s="15">
        <v>686638.69691074197</v>
      </c>
      <c r="AK549" s="14">
        <v>679062.88896320004</v>
      </c>
      <c r="AL549" s="14">
        <v>765810.11591111997</v>
      </c>
      <c r="AM549" s="14">
        <v>594231.14976917999</v>
      </c>
      <c r="AN549" s="13">
        <v>520432.94467298902</v>
      </c>
      <c r="AO549" s="13">
        <v>664743.63373858598</v>
      </c>
      <c r="AP549" s="45">
        <v>507927.31326357799</v>
      </c>
    </row>
    <row r="550" spans="1:42" x14ac:dyDescent="0.2">
      <c r="A550" s="22" t="s">
        <v>557</v>
      </c>
      <c r="B550" s="2" t="s">
        <v>1616</v>
      </c>
      <c r="C550" s="2">
        <v>5</v>
      </c>
      <c r="D550" s="2">
        <v>5</v>
      </c>
      <c r="E550" s="2">
        <v>10</v>
      </c>
      <c r="F550" s="2">
        <v>5</v>
      </c>
      <c r="G550" s="2">
        <v>1327</v>
      </c>
      <c r="H550" s="2">
        <v>149.5</v>
      </c>
      <c r="I550" s="2">
        <v>8.16</v>
      </c>
      <c r="J550" s="23">
        <v>16.870999999999999</v>
      </c>
      <c r="K550" s="29">
        <v>0.67</v>
      </c>
      <c r="L550" s="3">
        <v>2.8482652666717001E-4</v>
      </c>
      <c r="M550" s="30">
        <v>8.2723028484363195E-4</v>
      </c>
      <c r="N550" s="29">
        <v>0.02</v>
      </c>
      <c r="O550" s="3">
        <v>0.99997704989806702</v>
      </c>
      <c r="P550" s="30">
        <v>1</v>
      </c>
      <c r="Q550" s="29">
        <v>-0.01</v>
      </c>
      <c r="R550" s="3">
        <v>0.98707246028356699</v>
      </c>
      <c r="S550" s="30">
        <v>1</v>
      </c>
      <c r="T550" s="29">
        <v>0.02</v>
      </c>
      <c r="U550" s="3">
        <v>0.97756464131268295</v>
      </c>
      <c r="V550" s="30">
        <v>0.99999999999594802</v>
      </c>
      <c r="W550" s="36">
        <v>1.5</v>
      </c>
      <c r="X550" s="9">
        <v>12.82</v>
      </c>
      <c r="Y550" s="9">
        <v>14.96</v>
      </c>
      <c r="Z550" s="9">
        <v>4.66</v>
      </c>
      <c r="AA550" s="37">
        <v>4.01</v>
      </c>
      <c r="AB550" s="44">
        <v>259858.97294847301</v>
      </c>
      <c r="AC550" s="17">
        <v>252199.95846711801</v>
      </c>
      <c r="AD550" s="17">
        <v>255723.798804302</v>
      </c>
      <c r="AE550" s="16">
        <v>391394.157160906</v>
      </c>
      <c r="AF550" s="16">
        <v>405514.560921431</v>
      </c>
      <c r="AG550" s="16">
        <v>493176.324447299</v>
      </c>
      <c r="AH550" s="15">
        <v>411108.754589174</v>
      </c>
      <c r="AI550" s="15">
        <v>383466.70494199998</v>
      </c>
      <c r="AJ550" s="15">
        <v>507159.53013692203</v>
      </c>
      <c r="AK550" s="14">
        <v>435215.60197401</v>
      </c>
      <c r="AL550" s="14">
        <v>403532.19006768498</v>
      </c>
      <c r="AM550" s="14">
        <v>400450.85797250702</v>
      </c>
      <c r="AN550" s="13">
        <v>394085.90908544499</v>
      </c>
      <c r="AO550" s="13">
        <v>410712.95736633299</v>
      </c>
      <c r="AP550" s="45">
        <v>427020.03355244797</v>
      </c>
    </row>
    <row r="551" spans="1:42" x14ac:dyDescent="0.2">
      <c r="A551" s="22" t="s">
        <v>558</v>
      </c>
      <c r="B551" s="2" t="s">
        <v>1617</v>
      </c>
      <c r="C551" s="2">
        <v>10</v>
      </c>
      <c r="D551" s="2">
        <v>3</v>
      </c>
      <c r="E551" s="2">
        <v>9</v>
      </c>
      <c r="F551" s="2">
        <v>1</v>
      </c>
      <c r="G551" s="2">
        <v>449</v>
      </c>
      <c r="H551" s="2">
        <v>49.2</v>
      </c>
      <c r="I551" s="2">
        <v>6.3</v>
      </c>
      <c r="J551" s="23">
        <v>16.814</v>
      </c>
      <c r="K551" s="29">
        <v>-0.46</v>
      </c>
      <c r="L551" s="3">
        <v>0.17002620800339399</v>
      </c>
      <c r="M551" s="30">
        <v>0.25993274921104198</v>
      </c>
      <c r="N551" s="29">
        <v>0.61</v>
      </c>
      <c r="O551" s="3">
        <v>0.14699989438646299</v>
      </c>
      <c r="P551" s="30">
        <v>1</v>
      </c>
      <c r="Q551" s="29">
        <v>0.65</v>
      </c>
      <c r="R551" s="3">
        <v>0.16209646743707301</v>
      </c>
      <c r="S551" s="30">
        <v>1</v>
      </c>
      <c r="T551" s="29">
        <v>0.56999999999999995</v>
      </c>
      <c r="U551" s="3">
        <v>0.19521660761082499</v>
      </c>
      <c r="V551" s="30">
        <v>0.99999999999594802</v>
      </c>
      <c r="W551" s="36">
        <v>28.72</v>
      </c>
      <c r="X551" s="9">
        <v>11.7</v>
      </c>
      <c r="Y551" s="9">
        <v>14.68</v>
      </c>
      <c r="Z551" s="9">
        <v>23.8</v>
      </c>
      <c r="AA551" s="37">
        <v>21.4</v>
      </c>
      <c r="AB551" s="44">
        <v>28064.200245041298</v>
      </c>
      <c r="AC551" s="17">
        <v>43396.433804399501</v>
      </c>
      <c r="AD551" s="17">
        <v>26405.065267252801</v>
      </c>
      <c r="AE551" s="16">
        <v>19012.4508996439</v>
      </c>
      <c r="AF551" s="16">
        <v>23816.887720312501</v>
      </c>
      <c r="AG551" s="16">
        <v>20440.634339735599</v>
      </c>
      <c r="AH551" s="15">
        <v>31213.279932866899</v>
      </c>
      <c r="AI551" s="15">
        <v>28594.803935102798</v>
      </c>
      <c r="AJ551" s="15">
        <v>37866.980075778702</v>
      </c>
      <c r="AK551" s="14">
        <v>32050.475273648401</v>
      </c>
      <c r="AL551" s="14">
        <v>40602.885993094103</v>
      </c>
      <c r="AM551" s="14">
        <v>25120.445985220998</v>
      </c>
      <c r="AN551" s="13">
        <v>25793.840187609501</v>
      </c>
      <c r="AO551" s="13">
        <v>39163.353591662097</v>
      </c>
      <c r="AP551" s="45">
        <v>30342.409267315201</v>
      </c>
    </row>
    <row r="552" spans="1:42" x14ac:dyDescent="0.2">
      <c r="A552" s="22" t="s">
        <v>559</v>
      </c>
      <c r="B552" s="2" t="s">
        <v>1618</v>
      </c>
      <c r="C552" s="2">
        <v>34</v>
      </c>
      <c r="D552" s="2">
        <v>6</v>
      </c>
      <c r="E552" s="2">
        <v>25</v>
      </c>
      <c r="F552" s="2">
        <v>6</v>
      </c>
      <c r="G552" s="2">
        <v>213</v>
      </c>
      <c r="H552" s="2">
        <v>24.6</v>
      </c>
      <c r="I552" s="2">
        <v>10.23</v>
      </c>
      <c r="J552" s="23">
        <v>16.707999999999998</v>
      </c>
      <c r="K552" s="29">
        <v>-0.82</v>
      </c>
      <c r="L552" s="3">
        <v>4.6171370948755499E-8</v>
      </c>
      <c r="M552" s="30">
        <v>4.25591401627646E-7</v>
      </c>
      <c r="N552" s="29">
        <v>7.0000000000000007E-2</v>
      </c>
      <c r="O552" s="3">
        <v>0.999567923964788</v>
      </c>
      <c r="P552" s="30">
        <v>1</v>
      </c>
      <c r="Q552" s="29">
        <v>0.09</v>
      </c>
      <c r="R552" s="3">
        <v>0.674404791532215</v>
      </c>
      <c r="S552" s="30">
        <v>1</v>
      </c>
      <c r="T552" s="29">
        <v>7.0000000000000007E-2</v>
      </c>
      <c r="U552" s="3">
        <v>0.76697286268633302</v>
      </c>
      <c r="V552" s="30">
        <v>0.99999999999594802</v>
      </c>
      <c r="W552" s="36">
        <v>1.4</v>
      </c>
      <c r="X552" s="9">
        <v>3.62</v>
      </c>
      <c r="Y552" s="9">
        <v>6.2</v>
      </c>
      <c r="Z552" s="9">
        <v>3.31</v>
      </c>
      <c r="AA552" s="37">
        <v>2.15</v>
      </c>
      <c r="AB552" s="44">
        <v>8121005.1069160197</v>
      </c>
      <c r="AC552" s="17">
        <v>8272203.6504631499</v>
      </c>
      <c r="AD552" s="17">
        <v>8347101.70727468</v>
      </c>
      <c r="AE552" s="16">
        <v>4911246.0469159996</v>
      </c>
      <c r="AF552" s="16">
        <v>4672577.5243699802</v>
      </c>
      <c r="AG552" s="16">
        <v>4579825.8123668199</v>
      </c>
      <c r="AH552" s="15">
        <v>4948016.8733470002</v>
      </c>
      <c r="AI552" s="15">
        <v>4900458.3690064596</v>
      </c>
      <c r="AJ552" s="15">
        <v>4415309.6568817804</v>
      </c>
      <c r="AK552" s="14">
        <v>4734497.9312812397</v>
      </c>
      <c r="AL552" s="14">
        <v>5041381.5884929998</v>
      </c>
      <c r="AM552" s="14">
        <v>4981549.91989634</v>
      </c>
      <c r="AN552" s="13">
        <v>4779957.54683688</v>
      </c>
      <c r="AO552" s="13">
        <v>4988232.5850841003</v>
      </c>
      <c r="AP552" s="45">
        <v>4909348.6843673801</v>
      </c>
    </row>
    <row r="553" spans="1:42" x14ac:dyDescent="0.2">
      <c r="A553" s="22" t="s">
        <v>560</v>
      </c>
      <c r="B553" s="2" t="s">
        <v>1619</v>
      </c>
      <c r="C553" s="2">
        <v>7</v>
      </c>
      <c r="D553" s="2">
        <v>5</v>
      </c>
      <c r="E553" s="2">
        <v>14</v>
      </c>
      <c r="F553" s="2">
        <v>4</v>
      </c>
      <c r="G553" s="2">
        <v>890</v>
      </c>
      <c r="H553" s="2">
        <v>97.1</v>
      </c>
      <c r="I553" s="2">
        <v>9.85</v>
      </c>
      <c r="J553" s="23">
        <v>16.696999999999999</v>
      </c>
      <c r="K553" s="29">
        <v>0.31</v>
      </c>
      <c r="L553" s="3">
        <v>6.0025389646629998E-2</v>
      </c>
      <c r="M553" s="30">
        <v>0.101139554383085</v>
      </c>
      <c r="N553" s="29">
        <v>7.0000000000000007E-2</v>
      </c>
      <c r="O553" s="3">
        <v>0.99738664716527903</v>
      </c>
      <c r="P553" s="30">
        <v>1</v>
      </c>
      <c r="Q553" s="29">
        <v>0.1</v>
      </c>
      <c r="R553" s="3">
        <v>0.99999993710226398</v>
      </c>
      <c r="S553" s="30">
        <v>1</v>
      </c>
      <c r="T553" s="29">
        <v>0.06</v>
      </c>
      <c r="U553" s="3">
        <v>0.99986065595066298</v>
      </c>
      <c r="V553" s="30">
        <v>0.99999999999594802</v>
      </c>
      <c r="W553" s="36">
        <v>14.44</v>
      </c>
      <c r="X553" s="9">
        <v>4.68</v>
      </c>
      <c r="Y553" s="9">
        <v>8.65</v>
      </c>
      <c r="Z553" s="9">
        <v>10.46</v>
      </c>
      <c r="AA553" s="37">
        <v>6.95</v>
      </c>
      <c r="AB553" s="44">
        <v>352543.58470020402</v>
      </c>
      <c r="AC553" s="17">
        <v>295933.39226432401</v>
      </c>
      <c r="AD553" s="17">
        <v>396263.12577405898</v>
      </c>
      <c r="AE553" s="16">
        <v>429869.08035733202</v>
      </c>
      <c r="AF553" s="16">
        <v>438434.42474648298</v>
      </c>
      <c r="AG553" s="16">
        <v>469492.76537129801</v>
      </c>
      <c r="AH553" s="15">
        <v>461398.22409362701</v>
      </c>
      <c r="AI553" s="15">
        <v>417149.25148034701</v>
      </c>
      <c r="AJ553" s="15">
        <v>496193.05679467297</v>
      </c>
      <c r="AK553" s="14">
        <v>477717.24801147898</v>
      </c>
      <c r="AL553" s="14">
        <v>469025.88230156503</v>
      </c>
      <c r="AM553" s="14">
        <v>392841.87451663101</v>
      </c>
      <c r="AN553" s="13">
        <v>480348.71294386999</v>
      </c>
      <c r="AO553" s="13">
        <v>418149.80607106199</v>
      </c>
      <c r="AP553" s="45">
        <v>456782.79434476001</v>
      </c>
    </row>
    <row r="554" spans="1:42" x14ac:dyDescent="0.2">
      <c r="A554" s="22" t="s">
        <v>561</v>
      </c>
      <c r="B554" s="2" t="s">
        <v>1620</v>
      </c>
      <c r="C554" s="2">
        <v>17</v>
      </c>
      <c r="D554" s="2">
        <v>4</v>
      </c>
      <c r="E554" s="2">
        <v>15</v>
      </c>
      <c r="F554" s="2">
        <v>2</v>
      </c>
      <c r="G554" s="2">
        <v>226</v>
      </c>
      <c r="H554" s="2">
        <v>22.6</v>
      </c>
      <c r="I554" s="2">
        <v>10.92</v>
      </c>
      <c r="J554" s="23">
        <v>16.623000000000001</v>
      </c>
      <c r="K554" s="29">
        <v>-3.37</v>
      </c>
      <c r="L554" s="3">
        <v>1.06377351372089E-10</v>
      </c>
      <c r="M554" s="30">
        <v>3.1144329255468E-9</v>
      </c>
      <c r="N554" s="29">
        <v>0.24</v>
      </c>
      <c r="O554" s="3">
        <v>0.148954108091302</v>
      </c>
      <c r="P554" s="30">
        <v>1</v>
      </c>
      <c r="Q554" s="29">
        <v>0.1</v>
      </c>
      <c r="R554" s="3">
        <v>0.86791747132303898</v>
      </c>
      <c r="S554" s="30">
        <v>1</v>
      </c>
      <c r="T554" s="29">
        <v>0.25</v>
      </c>
      <c r="U554" s="3">
        <v>0.27929627096963899</v>
      </c>
      <c r="V554" s="30">
        <v>0.99999999999594802</v>
      </c>
      <c r="W554" s="36">
        <v>4.5</v>
      </c>
      <c r="X554" s="9">
        <v>11.83</v>
      </c>
      <c r="Y554" s="9">
        <v>5.39</v>
      </c>
      <c r="Z554" s="9">
        <v>9.9499999999999993</v>
      </c>
      <c r="AA554" s="37">
        <v>6.59</v>
      </c>
      <c r="AB554" s="44">
        <v>1557662.4690860601</v>
      </c>
      <c r="AC554" s="17">
        <v>1648719.6890906601</v>
      </c>
      <c r="AD554" s="17">
        <v>1509261.9520310999</v>
      </c>
      <c r="AE554" s="16">
        <v>133586.58090157699</v>
      </c>
      <c r="AF554" s="16">
        <v>150423.25845292999</v>
      </c>
      <c r="AG554" s="16">
        <v>169324.35490834599</v>
      </c>
      <c r="AH554" s="15">
        <v>169976.162978548</v>
      </c>
      <c r="AI554" s="15">
        <v>177322.08220460999</v>
      </c>
      <c r="AJ554" s="15">
        <v>189082.61578313101</v>
      </c>
      <c r="AK554" s="14">
        <v>176733.69314493099</v>
      </c>
      <c r="AL554" s="14">
        <v>144740.195714075</v>
      </c>
      <c r="AM554" s="14">
        <v>161115.53774246</v>
      </c>
      <c r="AN554" s="13">
        <v>178365.12908500299</v>
      </c>
      <c r="AO554" s="13">
        <v>181989.65567948899</v>
      </c>
      <c r="AP554" s="45">
        <v>160616.999510369</v>
      </c>
    </row>
    <row r="555" spans="1:42" x14ac:dyDescent="0.2">
      <c r="A555" s="22" t="s">
        <v>562</v>
      </c>
      <c r="B555" s="2" t="s">
        <v>1621</v>
      </c>
      <c r="C555" s="2">
        <v>13</v>
      </c>
      <c r="D555" s="2">
        <v>4</v>
      </c>
      <c r="E555" s="2">
        <v>11</v>
      </c>
      <c r="F555" s="2">
        <v>4</v>
      </c>
      <c r="G555" s="2">
        <v>458</v>
      </c>
      <c r="H555" s="2">
        <v>51.6</v>
      </c>
      <c r="I555" s="2">
        <v>9.86</v>
      </c>
      <c r="J555" s="23">
        <v>16.584</v>
      </c>
      <c r="K555" s="29">
        <v>0.54</v>
      </c>
      <c r="L555" s="3">
        <v>1.3405523766440999E-4</v>
      </c>
      <c r="M555" s="30">
        <v>4.2181638036170799E-4</v>
      </c>
      <c r="N555" s="29">
        <v>0</v>
      </c>
      <c r="O555" s="3">
        <v>0.99995156427437404</v>
      </c>
      <c r="P555" s="30">
        <v>1</v>
      </c>
      <c r="Q555" s="29">
        <v>0.01</v>
      </c>
      <c r="R555" s="3">
        <v>0.99173444421891399</v>
      </c>
      <c r="S555" s="30">
        <v>1</v>
      </c>
      <c r="T555" s="29">
        <v>0.01</v>
      </c>
      <c r="U555" s="3">
        <v>0.99999959225328505</v>
      </c>
      <c r="V555" s="30">
        <v>0.99999999999594802</v>
      </c>
      <c r="W555" s="36">
        <v>6.38</v>
      </c>
      <c r="X555" s="9">
        <v>0.97</v>
      </c>
      <c r="Y555" s="9">
        <v>6</v>
      </c>
      <c r="Z555" s="9">
        <v>9.41</v>
      </c>
      <c r="AA555" s="37">
        <v>5.44</v>
      </c>
      <c r="AB555" s="44">
        <v>355489.49923070101</v>
      </c>
      <c r="AC555" s="17">
        <v>402636.07822627499</v>
      </c>
      <c r="AD555" s="17">
        <v>390151.562598466</v>
      </c>
      <c r="AE555" s="16">
        <v>567061.00905437197</v>
      </c>
      <c r="AF555" s="16">
        <v>573485.83117611497</v>
      </c>
      <c r="AG555" s="16">
        <v>562481.96718361299</v>
      </c>
      <c r="AH555" s="15">
        <v>530163.77937747003</v>
      </c>
      <c r="AI555" s="15">
        <v>566830.17277321895</v>
      </c>
      <c r="AJ555" s="15">
        <v>597834.811931476</v>
      </c>
      <c r="AK555" s="14">
        <v>571095.82425000798</v>
      </c>
      <c r="AL555" s="14">
        <v>600626.09578929003</v>
      </c>
      <c r="AM555" s="14">
        <v>498779.68308889202</v>
      </c>
      <c r="AN555" s="13">
        <v>534499.16209292703</v>
      </c>
      <c r="AO555" s="13">
        <v>571323.00247369695</v>
      </c>
      <c r="AP555" s="45">
        <v>595757.16719159205</v>
      </c>
    </row>
    <row r="556" spans="1:42" x14ac:dyDescent="0.2">
      <c r="A556" s="22" t="s">
        <v>563</v>
      </c>
      <c r="B556" s="2" t="s">
        <v>1622</v>
      </c>
      <c r="C556" s="2">
        <v>5</v>
      </c>
      <c r="D556" s="2">
        <v>6</v>
      </c>
      <c r="E556" s="2">
        <v>7</v>
      </c>
      <c r="F556" s="2">
        <v>5</v>
      </c>
      <c r="G556" s="2">
        <v>1294</v>
      </c>
      <c r="H556" s="2">
        <v>141</v>
      </c>
      <c r="I556" s="2">
        <v>8.4</v>
      </c>
      <c r="J556" s="23">
        <v>16.565000000000001</v>
      </c>
      <c r="K556" s="29">
        <v>-0.2</v>
      </c>
      <c r="L556" s="3">
        <v>7.0925536470051301E-2</v>
      </c>
      <c r="M556" s="30">
        <v>0.117733385220943</v>
      </c>
      <c r="N556" s="29">
        <v>-0.04</v>
      </c>
      <c r="O556" s="3">
        <v>0.99554250728664795</v>
      </c>
      <c r="P556" s="30">
        <v>1</v>
      </c>
      <c r="Q556" s="29">
        <v>-0.21</v>
      </c>
      <c r="R556" s="3">
        <v>0.100458772823648</v>
      </c>
      <c r="S556" s="30">
        <v>1</v>
      </c>
      <c r="T556" s="29">
        <v>-0.08</v>
      </c>
      <c r="U556" s="3">
        <v>0.72047786508514799</v>
      </c>
      <c r="V556" s="30">
        <v>0.99999999999594802</v>
      </c>
      <c r="W556" s="36">
        <v>4.0999999999999996</v>
      </c>
      <c r="X556" s="9">
        <v>7.71</v>
      </c>
      <c r="Y556" s="9">
        <v>3.93</v>
      </c>
      <c r="Z556" s="9">
        <v>8.01</v>
      </c>
      <c r="AA556" s="37">
        <v>5.73</v>
      </c>
      <c r="AB556" s="44">
        <v>445403.90200747701</v>
      </c>
      <c r="AC556" s="17">
        <v>413716.23060455802</v>
      </c>
      <c r="AD556" s="17">
        <v>416958.51787032402</v>
      </c>
      <c r="AE556" s="16">
        <v>338180.588574466</v>
      </c>
      <c r="AF556" s="16">
        <v>363612.37410573103</v>
      </c>
      <c r="AG556" s="16">
        <v>394456.10667851003</v>
      </c>
      <c r="AH556" s="15">
        <v>353845.59117082797</v>
      </c>
      <c r="AI556" s="15">
        <v>346945.84702002897</v>
      </c>
      <c r="AJ556" s="15">
        <v>374009.84922951699</v>
      </c>
      <c r="AK556" s="14">
        <v>343877.692242185</v>
      </c>
      <c r="AL556" s="14">
        <v>293320.50645098498</v>
      </c>
      <c r="AM556" s="14">
        <v>314107.17820271599</v>
      </c>
      <c r="AN556" s="13">
        <v>344588.88872816402</v>
      </c>
      <c r="AO556" s="13">
        <v>361521.64356183598</v>
      </c>
      <c r="AP556" s="45">
        <v>322381.557015809</v>
      </c>
    </row>
    <row r="557" spans="1:42" x14ac:dyDescent="0.2">
      <c r="A557" s="22" t="s">
        <v>564</v>
      </c>
      <c r="B557" s="2" t="s">
        <v>1623</v>
      </c>
      <c r="C557" s="2">
        <v>7</v>
      </c>
      <c r="D557" s="2">
        <v>7</v>
      </c>
      <c r="E557" s="2">
        <v>13</v>
      </c>
      <c r="F557" s="2">
        <v>7</v>
      </c>
      <c r="G557" s="2">
        <v>1108</v>
      </c>
      <c r="H557" s="2">
        <v>127</v>
      </c>
      <c r="I557" s="2">
        <v>8.92</v>
      </c>
      <c r="J557" s="23">
        <v>16.562999999999999</v>
      </c>
      <c r="K557" s="29">
        <v>0.02</v>
      </c>
      <c r="L557" s="3">
        <v>0.95588315577932303</v>
      </c>
      <c r="M557" s="30">
        <v>0.99999999975666698</v>
      </c>
      <c r="N557" s="29">
        <v>-0.14000000000000001</v>
      </c>
      <c r="O557" s="3">
        <v>0.79162548988924797</v>
      </c>
      <c r="P557" s="30">
        <v>1</v>
      </c>
      <c r="Q557" s="29">
        <v>-0.11</v>
      </c>
      <c r="R557" s="3">
        <v>0.75584172748045197</v>
      </c>
      <c r="S557" s="30">
        <v>1</v>
      </c>
      <c r="T557" s="29">
        <v>-0.1</v>
      </c>
      <c r="U557" s="3">
        <v>0.72951034099636203</v>
      </c>
      <c r="V557" s="30">
        <v>0.99999999999594802</v>
      </c>
      <c r="W557" s="36">
        <v>12.61</v>
      </c>
      <c r="X557" s="9">
        <v>8.48</v>
      </c>
      <c r="Y557" s="9">
        <v>5.39</v>
      </c>
      <c r="Z557" s="9">
        <v>9.36</v>
      </c>
      <c r="AA557" s="37">
        <v>9.8800000000000008</v>
      </c>
      <c r="AB557" s="44">
        <v>583796.460937778</v>
      </c>
      <c r="AC557" s="17">
        <v>458423.93975072698</v>
      </c>
      <c r="AD557" s="17">
        <v>564788.31161748595</v>
      </c>
      <c r="AE557" s="16">
        <v>572552.99609517702</v>
      </c>
      <c r="AF557" s="16">
        <v>512038.49116513302</v>
      </c>
      <c r="AG557" s="16">
        <v>606429.18242840399</v>
      </c>
      <c r="AH557" s="15">
        <v>521001.21073430602</v>
      </c>
      <c r="AI557" s="15">
        <v>484627.35015724099</v>
      </c>
      <c r="AJ557" s="15">
        <v>539119.66624739103</v>
      </c>
      <c r="AK557" s="14">
        <v>549892.716956613</v>
      </c>
      <c r="AL557" s="14">
        <v>530737.182273768</v>
      </c>
      <c r="AM557" s="14">
        <v>458782.38995766698</v>
      </c>
      <c r="AN557" s="13">
        <v>453312.49257255299</v>
      </c>
      <c r="AO557" s="13">
        <v>545682.82422636996</v>
      </c>
      <c r="AP557" s="45">
        <v>534995.21242470201</v>
      </c>
    </row>
    <row r="558" spans="1:42" x14ac:dyDescent="0.2">
      <c r="A558" s="22" t="s">
        <v>565</v>
      </c>
      <c r="B558" s="2" t="s">
        <v>1624</v>
      </c>
      <c r="C558" s="2">
        <v>8</v>
      </c>
      <c r="D558" s="2">
        <v>6</v>
      </c>
      <c r="E558" s="2">
        <v>11</v>
      </c>
      <c r="F558" s="2">
        <v>6</v>
      </c>
      <c r="G558" s="2">
        <v>861</v>
      </c>
      <c r="H558" s="2">
        <v>97.3</v>
      </c>
      <c r="I558" s="2">
        <v>9.2200000000000006</v>
      </c>
      <c r="J558" s="23">
        <v>16.484999999999999</v>
      </c>
      <c r="K558" s="29">
        <v>0.13</v>
      </c>
      <c r="L558" s="3">
        <v>0.50002359842456001</v>
      </c>
      <c r="M558" s="30">
        <v>0.66514174764964795</v>
      </c>
      <c r="N558" s="29">
        <v>-0.02</v>
      </c>
      <c r="O558" s="3">
        <v>0.98191097314419096</v>
      </c>
      <c r="P558" s="30">
        <v>1</v>
      </c>
      <c r="Q558" s="29">
        <v>-0.08</v>
      </c>
      <c r="R558" s="3">
        <v>0.85918001261622101</v>
      </c>
      <c r="S558" s="30">
        <v>1</v>
      </c>
      <c r="T558" s="29">
        <v>7.0000000000000007E-2</v>
      </c>
      <c r="U558" s="3">
        <v>0.29789564644107902</v>
      </c>
      <c r="V558" s="30">
        <v>0.99999999999594802</v>
      </c>
      <c r="W558" s="36">
        <v>3.89</v>
      </c>
      <c r="X558" s="9">
        <v>3.99</v>
      </c>
      <c r="Y558" s="9">
        <v>5.62</v>
      </c>
      <c r="Z558" s="9">
        <v>2.19</v>
      </c>
      <c r="AA558" s="37">
        <v>4.9800000000000004</v>
      </c>
      <c r="AB558" s="44">
        <v>600195.70023858</v>
      </c>
      <c r="AC558" s="17">
        <v>637011.44205097202</v>
      </c>
      <c r="AD558" s="17">
        <v>592613.20927342295</v>
      </c>
      <c r="AE558" s="16">
        <v>657467.245738792</v>
      </c>
      <c r="AF558" s="16">
        <v>616709.230367871</v>
      </c>
      <c r="AG558" s="16">
        <v>664482.02556456602</v>
      </c>
      <c r="AH558" s="15">
        <v>628104.72933166102</v>
      </c>
      <c r="AI558" s="15">
        <v>648046.02645076998</v>
      </c>
      <c r="AJ558" s="15">
        <v>699793.95613784203</v>
      </c>
      <c r="AK558" s="14">
        <v>638780.02264150896</v>
      </c>
      <c r="AL558" s="14">
        <v>622479.45181571995</v>
      </c>
      <c r="AM558" s="14">
        <v>611584.25692042301</v>
      </c>
      <c r="AN558" s="13">
        <v>662835.83615210303</v>
      </c>
      <c r="AO558" s="13">
        <v>691013.12399268104</v>
      </c>
      <c r="AP558" s="45">
        <v>731676.82347474701</v>
      </c>
    </row>
    <row r="559" spans="1:42" x14ac:dyDescent="0.2">
      <c r="A559" s="22" t="s">
        <v>566</v>
      </c>
      <c r="B559" s="2" t="s">
        <v>1625</v>
      </c>
      <c r="C559" s="2">
        <v>8</v>
      </c>
      <c r="D559" s="2">
        <v>5</v>
      </c>
      <c r="E559" s="2">
        <v>7</v>
      </c>
      <c r="F559" s="2">
        <v>5</v>
      </c>
      <c r="G559" s="2">
        <v>688</v>
      </c>
      <c r="H559" s="2">
        <v>77</v>
      </c>
      <c r="I559" s="2">
        <v>8.18</v>
      </c>
      <c r="J559" s="23">
        <v>16.478000000000002</v>
      </c>
      <c r="K559" s="29">
        <v>0.02</v>
      </c>
      <c r="L559" s="3">
        <v>0.99999989872838602</v>
      </c>
      <c r="M559" s="30">
        <v>0.99999999975666698</v>
      </c>
      <c r="N559" s="29">
        <v>-0.01</v>
      </c>
      <c r="O559" s="3">
        <v>0.99717265308521097</v>
      </c>
      <c r="P559" s="30">
        <v>1</v>
      </c>
      <c r="Q559" s="29">
        <v>-0.13</v>
      </c>
      <c r="R559" s="3">
        <v>0.99417256577882596</v>
      </c>
      <c r="S559" s="30">
        <v>1</v>
      </c>
      <c r="T559" s="29">
        <v>-0.06</v>
      </c>
      <c r="U559" s="3">
        <v>0.85906870538299296</v>
      </c>
      <c r="V559" s="30">
        <v>0.99999999999594802</v>
      </c>
      <c r="W559" s="36">
        <v>5.69</v>
      </c>
      <c r="X559" s="9">
        <v>3.85</v>
      </c>
      <c r="Y559" s="9">
        <v>1.78</v>
      </c>
      <c r="Z559" s="9">
        <v>11.19</v>
      </c>
      <c r="AA559" s="37">
        <v>3.89</v>
      </c>
      <c r="AB559" s="44">
        <v>554247.80291862797</v>
      </c>
      <c r="AC559" s="17">
        <v>584805.26969087205</v>
      </c>
      <c r="AD559" s="17">
        <v>521862.29925932601</v>
      </c>
      <c r="AE559" s="16">
        <v>528604.54472613602</v>
      </c>
      <c r="AF559" s="16">
        <v>560231.67692074203</v>
      </c>
      <c r="AG559" s="16">
        <v>569083.99171521701</v>
      </c>
      <c r="AH559" s="15">
        <v>553777.85475994402</v>
      </c>
      <c r="AI559" s="15">
        <v>557721.84190775699</v>
      </c>
      <c r="AJ559" s="15">
        <v>572674.64030027005</v>
      </c>
      <c r="AK559" s="14">
        <v>505129.82344113803</v>
      </c>
      <c r="AL559" s="14">
        <v>614035.55130968103</v>
      </c>
      <c r="AM559" s="14">
        <v>512553.31156458502</v>
      </c>
      <c r="AN559" s="13">
        <v>539329.89646543097</v>
      </c>
      <c r="AO559" s="13">
        <v>537217.95521017199</v>
      </c>
      <c r="AP559" s="45">
        <v>502885.45926769101</v>
      </c>
    </row>
    <row r="560" spans="1:42" x14ac:dyDescent="0.2">
      <c r="A560" s="22" t="s">
        <v>567</v>
      </c>
      <c r="B560" s="2" t="s">
        <v>1626</v>
      </c>
      <c r="C560" s="2">
        <v>5</v>
      </c>
      <c r="D560" s="2">
        <v>8</v>
      </c>
      <c r="E560" s="2">
        <v>9</v>
      </c>
      <c r="F560" s="2">
        <v>8</v>
      </c>
      <c r="G560" s="2">
        <v>1555</v>
      </c>
      <c r="H560" s="2">
        <v>172.9</v>
      </c>
      <c r="I560" s="2">
        <v>8.48</v>
      </c>
      <c r="J560" s="23">
        <v>16.478000000000002</v>
      </c>
      <c r="K560" s="29">
        <v>0.26</v>
      </c>
      <c r="L560" s="3">
        <v>1.87922060063916E-3</v>
      </c>
      <c r="M560" s="30">
        <v>4.4617252745478304E-3</v>
      </c>
      <c r="N560" s="29">
        <v>-0.09</v>
      </c>
      <c r="O560" s="3">
        <v>0.42749670741068702</v>
      </c>
      <c r="P560" s="30">
        <v>1</v>
      </c>
      <c r="Q560" s="29">
        <v>-0.01</v>
      </c>
      <c r="R560" s="3">
        <v>0.91607670384428097</v>
      </c>
      <c r="S560" s="30">
        <v>1</v>
      </c>
      <c r="T560" s="29">
        <v>0.02</v>
      </c>
      <c r="U560" s="3">
        <v>0.96675804582020697</v>
      </c>
      <c r="V560" s="30">
        <v>0.99999999999594802</v>
      </c>
      <c r="W560" s="36">
        <v>2.5099999999999998</v>
      </c>
      <c r="X560" s="9">
        <v>3.73</v>
      </c>
      <c r="Y560" s="9">
        <v>1.76</v>
      </c>
      <c r="Z560" s="9">
        <v>5.73</v>
      </c>
      <c r="AA560" s="37">
        <v>3.81</v>
      </c>
      <c r="AB560" s="44">
        <v>839365.090985441</v>
      </c>
      <c r="AC560" s="17">
        <v>831678.17368177604</v>
      </c>
      <c r="AD560" s="17">
        <v>871762.494531726</v>
      </c>
      <c r="AE560" s="16">
        <v>1042249.56151634</v>
      </c>
      <c r="AF560" s="16">
        <v>1004369.84716013</v>
      </c>
      <c r="AG560" s="16">
        <v>967260.076812363</v>
      </c>
      <c r="AH560" s="15">
        <v>968613.40970565204</v>
      </c>
      <c r="AI560" s="15">
        <v>935890.590350296</v>
      </c>
      <c r="AJ560" s="15">
        <v>946247.22740415798</v>
      </c>
      <c r="AK560" s="14">
        <v>995109.32134352205</v>
      </c>
      <c r="AL560" s="14">
        <v>1026981.6171284301</v>
      </c>
      <c r="AM560" s="14">
        <v>917763.44914750499</v>
      </c>
      <c r="AN560" s="13">
        <v>1021327.03346822</v>
      </c>
      <c r="AO560" s="13">
        <v>1064734.35202742</v>
      </c>
      <c r="AP560" s="45">
        <v>986923.852829988</v>
      </c>
    </row>
    <row r="561" spans="1:42" x14ac:dyDescent="0.2">
      <c r="A561" s="22" t="s">
        <v>568</v>
      </c>
      <c r="B561" s="2" t="s">
        <v>1627</v>
      </c>
      <c r="C561" s="2">
        <v>19</v>
      </c>
      <c r="D561" s="2">
        <v>4</v>
      </c>
      <c r="E561" s="2">
        <v>13</v>
      </c>
      <c r="F561" s="2">
        <v>4</v>
      </c>
      <c r="G561" s="2">
        <v>203</v>
      </c>
      <c r="H561" s="2">
        <v>23.6</v>
      </c>
      <c r="I561" s="2">
        <v>10.93</v>
      </c>
      <c r="J561" s="23">
        <v>16.466999999999999</v>
      </c>
      <c r="K561" s="29">
        <v>0.39</v>
      </c>
      <c r="L561" s="3">
        <v>5.5022774525470596E-4</v>
      </c>
      <c r="M561" s="30">
        <v>1.4968869389134099E-3</v>
      </c>
      <c r="N561" s="29">
        <v>-0.11</v>
      </c>
      <c r="O561" s="3">
        <v>0.22296535739622</v>
      </c>
      <c r="P561" s="30">
        <v>1</v>
      </c>
      <c r="Q561" s="29">
        <v>-0.1</v>
      </c>
      <c r="R561" s="3">
        <v>0.37430772871589302</v>
      </c>
      <c r="S561" s="30">
        <v>1</v>
      </c>
      <c r="T561" s="29">
        <v>-0.05</v>
      </c>
      <c r="U561" s="3">
        <v>0.79237719404799201</v>
      </c>
      <c r="V561" s="30">
        <v>0.99999999999594802</v>
      </c>
      <c r="W561" s="36">
        <v>6.35</v>
      </c>
      <c r="X561" s="9">
        <v>5.6</v>
      </c>
      <c r="Y561" s="9">
        <v>4.9400000000000004</v>
      </c>
      <c r="Z561" s="9">
        <v>4.9000000000000004</v>
      </c>
      <c r="AA561" s="37">
        <v>2.59</v>
      </c>
      <c r="AB561" s="44">
        <v>896892.49869734806</v>
      </c>
      <c r="AC561" s="17">
        <v>796766.19056918903</v>
      </c>
      <c r="AD561" s="17">
        <v>816160.81724681496</v>
      </c>
      <c r="AE561" s="16">
        <v>1038765.87000322</v>
      </c>
      <c r="AF561" s="16">
        <v>1068476.4873973599</v>
      </c>
      <c r="AG561" s="16">
        <v>1155912.2149747501</v>
      </c>
      <c r="AH561" s="15">
        <v>1038337.16804686</v>
      </c>
      <c r="AI561" s="15">
        <v>991968.23992105795</v>
      </c>
      <c r="AJ561" s="15">
        <v>940488.62141019199</v>
      </c>
      <c r="AK561" s="14">
        <v>999303.84859342605</v>
      </c>
      <c r="AL561" s="14">
        <v>1058584.7316896799</v>
      </c>
      <c r="AM561" s="14">
        <v>960735.45742456801</v>
      </c>
      <c r="AN561" s="13">
        <v>1033861.41181989</v>
      </c>
      <c r="AO561" s="13">
        <v>1013787.0400616</v>
      </c>
      <c r="AP561" s="45">
        <v>1067077.4335630899</v>
      </c>
    </row>
    <row r="562" spans="1:42" x14ac:dyDescent="0.2">
      <c r="A562" s="22" t="s">
        <v>569</v>
      </c>
      <c r="B562" s="2" t="s">
        <v>1628</v>
      </c>
      <c r="C562" s="2">
        <v>26</v>
      </c>
      <c r="D562" s="2">
        <v>4</v>
      </c>
      <c r="E562" s="2">
        <v>12</v>
      </c>
      <c r="F562" s="2">
        <v>4</v>
      </c>
      <c r="G562" s="2">
        <v>188</v>
      </c>
      <c r="H562" s="2">
        <v>21.6</v>
      </c>
      <c r="I562" s="2">
        <v>11.72</v>
      </c>
      <c r="J562" s="23">
        <v>16.440000000000001</v>
      </c>
      <c r="K562" s="29">
        <v>0.56999999999999995</v>
      </c>
      <c r="L562" s="3">
        <v>9.3644860539310302E-5</v>
      </c>
      <c r="M562" s="30">
        <v>3.0699057837886898E-4</v>
      </c>
      <c r="N562" s="29">
        <v>-7.0000000000000007E-2</v>
      </c>
      <c r="O562" s="3">
        <v>0.80950228623548004</v>
      </c>
      <c r="P562" s="30">
        <v>1</v>
      </c>
      <c r="Q562" s="29">
        <v>-0.08</v>
      </c>
      <c r="R562" s="3">
        <v>0.93366483896277397</v>
      </c>
      <c r="S562" s="30">
        <v>1</v>
      </c>
      <c r="T562" s="29">
        <v>-0.12</v>
      </c>
      <c r="U562" s="3">
        <v>0.56374279769189595</v>
      </c>
      <c r="V562" s="30">
        <v>0.99999999999594802</v>
      </c>
      <c r="W562" s="36">
        <v>3.56</v>
      </c>
      <c r="X562" s="9">
        <v>4.3099999999999996</v>
      </c>
      <c r="Y562" s="9">
        <v>3.78</v>
      </c>
      <c r="Z562" s="9">
        <v>12.04</v>
      </c>
      <c r="AA562" s="37">
        <v>1.73</v>
      </c>
      <c r="AB562" s="44">
        <v>876070.02387656097</v>
      </c>
      <c r="AC562" s="17">
        <v>885428.89133984805</v>
      </c>
      <c r="AD562" s="17">
        <v>828117.56612440001</v>
      </c>
      <c r="AE562" s="16">
        <v>1233526.53672217</v>
      </c>
      <c r="AF562" s="16">
        <v>1344595.6270328499</v>
      </c>
      <c r="AG562" s="16">
        <v>1296654.3349379599</v>
      </c>
      <c r="AH562" s="15">
        <v>1234000.46746701</v>
      </c>
      <c r="AI562" s="15">
        <v>1171335.3695395801</v>
      </c>
      <c r="AJ562" s="15">
        <v>1261561.2782406399</v>
      </c>
      <c r="AK562" s="14">
        <v>1227251.0887649099</v>
      </c>
      <c r="AL562" s="14">
        <v>1406613.0849222401</v>
      </c>
      <c r="AM562" s="14">
        <v>1108361.18616655</v>
      </c>
      <c r="AN562" s="13">
        <v>1192763.1978328901</v>
      </c>
      <c r="AO562" s="13">
        <v>1174387.8515429101</v>
      </c>
      <c r="AP562" s="45">
        <v>1215710.0265307699</v>
      </c>
    </row>
    <row r="563" spans="1:42" x14ac:dyDescent="0.2">
      <c r="A563" s="22" t="s">
        <v>570</v>
      </c>
      <c r="B563" s="2" t="s">
        <v>1629</v>
      </c>
      <c r="C563" s="2">
        <v>29</v>
      </c>
      <c r="D563" s="2">
        <v>6</v>
      </c>
      <c r="E563" s="2">
        <v>9</v>
      </c>
      <c r="F563" s="2">
        <v>6</v>
      </c>
      <c r="G563" s="2">
        <v>282</v>
      </c>
      <c r="H563" s="2">
        <v>31.5</v>
      </c>
      <c r="I563" s="2">
        <v>5.52</v>
      </c>
      <c r="J563" s="23">
        <v>16.396999999999998</v>
      </c>
      <c r="K563" s="29">
        <v>7.0000000000000007E-2</v>
      </c>
      <c r="L563" s="3">
        <v>0.59673118114073898</v>
      </c>
      <c r="M563" s="30">
        <v>0.77599814178218895</v>
      </c>
      <c r="N563" s="29">
        <v>-0.04</v>
      </c>
      <c r="O563" s="3">
        <v>0.99030207942705095</v>
      </c>
      <c r="P563" s="30">
        <v>1</v>
      </c>
      <c r="Q563" s="29">
        <v>-0.02</v>
      </c>
      <c r="R563" s="3">
        <v>0.99928937839139498</v>
      </c>
      <c r="S563" s="30">
        <v>1</v>
      </c>
      <c r="T563" s="29">
        <v>-0.02</v>
      </c>
      <c r="U563" s="3">
        <v>0.99928193286575295</v>
      </c>
      <c r="V563" s="30">
        <v>0.99999999999594802</v>
      </c>
      <c r="W563" s="36">
        <v>3.55</v>
      </c>
      <c r="X563" s="9">
        <v>4.6100000000000003</v>
      </c>
      <c r="Y563" s="9">
        <v>0.98</v>
      </c>
      <c r="Z563" s="9">
        <v>4.8499999999999996</v>
      </c>
      <c r="AA563" s="37">
        <v>1.93</v>
      </c>
      <c r="AB563" s="44">
        <v>1150542.9385631101</v>
      </c>
      <c r="AC563" s="17">
        <v>1170009.0858519101</v>
      </c>
      <c r="AD563" s="17">
        <v>1092431.88017911</v>
      </c>
      <c r="AE563" s="16">
        <v>1228942.20609858</v>
      </c>
      <c r="AF563" s="16">
        <v>1125677.3519572001</v>
      </c>
      <c r="AG563" s="16">
        <v>1209028.5326975</v>
      </c>
      <c r="AH563" s="15">
        <v>1173505.69577988</v>
      </c>
      <c r="AI563" s="15">
        <v>1182139.51897529</v>
      </c>
      <c r="AJ563" s="15">
        <v>1159470.22252335</v>
      </c>
      <c r="AK563" s="14">
        <v>1118325.5280025301</v>
      </c>
      <c r="AL563" s="14">
        <v>1231455.45987529</v>
      </c>
      <c r="AM563" s="14">
        <v>1190622.35374047</v>
      </c>
      <c r="AN563" s="13">
        <v>1191757.7919866401</v>
      </c>
      <c r="AO563" s="13">
        <v>1219605.1489353001</v>
      </c>
      <c r="AP563" s="45">
        <v>1173866.00858329</v>
      </c>
    </row>
    <row r="564" spans="1:42" x14ac:dyDescent="0.2">
      <c r="A564" s="22" t="s">
        <v>571</v>
      </c>
      <c r="B564" s="2" t="s">
        <v>1630</v>
      </c>
      <c r="C564" s="2">
        <v>10</v>
      </c>
      <c r="D564" s="2">
        <v>6</v>
      </c>
      <c r="E564" s="2">
        <v>14</v>
      </c>
      <c r="F564" s="2">
        <v>6</v>
      </c>
      <c r="G564" s="2">
        <v>623</v>
      </c>
      <c r="H564" s="2">
        <v>71.2</v>
      </c>
      <c r="I564" s="2">
        <v>7.37</v>
      </c>
      <c r="J564" s="23">
        <v>16.341000000000001</v>
      </c>
      <c r="K564" s="29">
        <v>-0.14000000000000001</v>
      </c>
      <c r="L564" s="3">
        <v>0.19680899447896899</v>
      </c>
      <c r="M564" s="30">
        <v>0.295968996495723</v>
      </c>
      <c r="N564" s="29">
        <v>-0.05</v>
      </c>
      <c r="O564" s="3">
        <v>0.99997756799642201</v>
      </c>
      <c r="P564" s="30">
        <v>1</v>
      </c>
      <c r="Q564" s="29">
        <v>7.0000000000000007E-2</v>
      </c>
      <c r="R564" s="3">
        <v>0.94223488358486496</v>
      </c>
      <c r="S564" s="30">
        <v>1</v>
      </c>
      <c r="T564" s="29">
        <v>0.01</v>
      </c>
      <c r="U564" s="3">
        <v>0.92821073861053705</v>
      </c>
      <c r="V564" s="30">
        <v>0.99999999999594802</v>
      </c>
      <c r="W564" s="36">
        <v>3.82</v>
      </c>
      <c r="X564" s="9">
        <v>5.6</v>
      </c>
      <c r="Y564" s="9">
        <v>5.08</v>
      </c>
      <c r="Z564" s="9">
        <v>11.51</v>
      </c>
      <c r="AA564" s="37">
        <v>1.67</v>
      </c>
      <c r="AB564" s="44">
        <v>1301500.09125493</v>
      </c>
      <c r="AC564" s="17">
        <v>1251474.0720667599</v>
      </c>
      <c r="AD564" s="17">
        <v>1205896.28212825</v>
      </c>
      <c r="AE564" s="16">
        <v>1032004.1053899101</v>
      </c>
      <c r="AF564" s="16">
        <v>1136879.13792942</v>
      </c>
      <c r="AG564" s="16">
        <v>1141039.49915649</v>
      </c>
      <c r="AH564" s="15">
        <v>1151890.59626955</v>
      </c>
      <c r="AI564" s="15">
        <v>1040518.08468125</v>
      </c>
      <c r="AJ564" s="15">
        <v>1099941.6523629699</v>
      </c>
      <c r="AK564" s="14">
        <v>1189580.9565818601</v>
      </c>
      <c r="AL564" s="14">
        <v>1261522.5093773699</v>
      </c>
      <c r="AM564" s="14">
        <v>1004602.1399837499</v>
      </c>
      <c r="AN564" s="13">
        <v>1134420.6387646</v>
      </c>
      <c r="AO564" s="13">
        <v>1143678.4768582</v>
      </c>
      <c r="AP564" s="45">
        <v>1171366.07662207</v>
      </c>
    </row>
    <row r="565" spans="1:42" x14ac:dyDescent="0.2">
      <c r="A565" s="22" t="s">
        <v>572</v>
      </c>
      <c r="B565" s="2" t="s">
        <v>1631</v>
      </c>
      <c r="C565" s="2">
        <v>10</v>
      </c>
      <c r="D565" s="2">
        <v>6</v>
      </c>
      <c r="E565" s="2">
        <v>10</v>
      </c>
      <c r="F565" s="2">
        <v>6</v>
      </c>
      <c r="G565" s="2">
        <v>660</v>
      </c>
      <c r="H565" s="2">
        <v>69</v>
      </c>
      <c r="I565" s="2">
        <v>9.5399999999999991</v>
      </c>
      <c r="J565" s="23">
        <v>16.218</v>
      </c>
      <c r="K565" s="29">
        <v>1.03</v>
      </c>
      <c r="L565" s="3">
        <v>2.6201865122033E-9</v>
      </c>
      <c r="M565" s="30">
        <v>3.4715189958906003E-8</v>
      </c>
      <c r="N565" s="29">
        <v>-0.1</v>
      </c>
      <c r="O565" s="3">
        <v>0.37708799056497</v>
      </c>
      <c r="P565" s="30">
        <v>1</v>
      </c>
      <c r="Q565" s="29">
        <v>-0.47</v>
      </c>
      <c r="R565" s="3">
        <v>6.9533584656777896E-6</v>
      </c>
      <c r="S565" s="30">
        <v>1.11601403374129E-3</v>
      </c>
      <c r="T565" s="29">
        <v>-0.75</v>
      </c>
      <c r="U565" s="3">
        <v>1.0090892188507901E-7</v>
      </c>
      <c r="V565" s="30">
        <v>1.08665897256E-5</v>
      </c>
      <c r="W565" s="36">
        <v>3.55</v>
      </c>
      <c r="X565" s="9">
        <v>5.4</v>
      </c>
      <c r="Y565" s="9">
        <v>2.21</v>
      </c>
      <c r="Z565" s="9">
        <v>3.03</v>
      </c>
      <c r="AA565" s="37">
        <v>3.25</v>
      </c>
      <c r="AB565" s="44">
        <v>753597.35883212602</v>
      </c>
      <c r="AC565" s="17">
        <v>714206.26396793802</v>
      </c>
      <c r="AD565" s="17">
        <v>705229.72401840205</v>
      </c>
      <c r="AE565" s="16">
        <v>1457894.11419213</v>
      </c>
      <c r="AF565" s="16">
        <v>1367892.44295058</v>
      </c>
      <c r="AG565" s="16">
        <v>1524004.7755806299</v>
      </c>
      <c r="AH565" s="15">
        <v>1341587.64059044</v>
      </c>
      <c r="AI565" s="15">
        <v>1364775.6769227299</v>
      </c>
      <c r="AJ565" s="15">
        <v>1401538.91856944</v>
      </c>
      <c r="AK565" s="14">
        <v>1028209.82346331</v>
      </c>
      <c r="AL565" s="14">
        <v>1091098.8928524901</v>
      </c>
      <c r="AM565" s="14">
        <v>1048966.46201367</v>
      </c>
      <c r="AN565" s="13">
        <v>865675.22487623896</v>
      </c>
      <c r="AO565" s="13">
        <v>913519.979411604</v>
      </c>
      <c r="AP565" s="45">
        <v>862454.69072964997</v>
      </c>
    </row>
    <row r="566" spans="1:42" x14ac:dyDescent="0.2">
      <c r="A566" s="22" t="s">
        <v>573</v>
      </c>
      <c r="B566" s="2" t="s">
        <v>1632</v>
      </c>
      <c r="C566" s="2">
        <v>13</v>
      </c>
      <c r="D566" s="2">
        <v>6</v>
      </c>
      <c r="E566" s="2">
        <v>14</v>
      </c>
      <c r="F566" s="2">
        <v>6</v>
      </c>
      <c r="G566" s="2">
        <v>443</v>
      </c>
      <c r="H566" s="2">
        <v>51.5</v>
      </c>
      <c r="I566" s="2">
        <v>6.89</v>
      </c>
      <c r="J566" s="23">
        <v>16.186</v>
      </c>
      <c r="K566" s="29">
        <v>1.6</v>
      </c>
      <c r="L566" s="3">
        <v>1.6546006564865901E-8</v>
      </c>
      <c r="M566" s="30">
        <v>1.7170590918639E-7</v>
      </c>
      <c r="N566" s="29">
        <v>0.1</v>
      </c>
      <c r="O566" s="3">
        <v>0.77497038897378601</v>
      </c>
      <c r="P566" s="30">
        <v>1</v>
      </c>
      <c r="Q566" s="29">
        <v>-0.04</v>
      </c>
      <c r="R566" s="3">
        <v>0.97857550055340004</v>
      </c>
      <c r="S566" s="30">
        <v>1</v>
      </c>
      <c r="T566" s="29">
        <v>-0.06</v>
      </c>
      <c r="U566" s="3">
        <v>0.99991285596063695</v>
      </c>
      <c r="V566" s="30">
        <v>0.99999999999594802</v>
      </c>
      <c r="W566" s="36">
        <v>6.4</v>
      </c>
      <c r="X566" s="9">
        <v>4.54</v>
      </c>
      <c r="Y566" s="9">
        <v>8.51</v>
      </c>
      <c r="Z566" s="9">
        <v>7.89</v>
      </c>
      <c r="AA566" s="37">
        <v>3.53</v>
      </c>
      <c r="AB566" s="44">
        <v>575464.70857048</v>
      </c>
      <c r="AC566" s="17">
        <v>567439.30393044301</v>
      </c>
      <c r="AD566" s="17">
        <v>636899.07525919494</v>
      </c>
      <c r="AE566" s="16">
        <v>1740648.84724418</v>
      </c>
      <c r="AF566" s="16">
        <v>1618780.19403444</v>
      </c>
      <c r="AG566" s="16">
        <v>1762757.3321672601</v>
      </c>
      <c r="AH566" s="15">
        <v>1868363.89477745</v>
      </c>
      <c r="AI566" s="15">
        <v>1644321.26511271</v>
      </c>
      <c r="AJ566" s="15">
        <v>1940952.70190462</v>
      </c>
      <c r="AK566" s="14">
        <v>1693935.11886134</v>
      </c>
      <c r="AL566" s="14">
        <v>1920287.6758296699</v>
      </c>
      <c r="AM566" s="14">
        <v>1667430.2429182499</v>
      </c>
      <c r="AN566" s="13">
        <v>1762222.8852946199</v>
      </c>
      <c r="AO566" s="13">
        <v>1674584.41550843</v>
      </c>
      <c r="AP566" s="45">
        <v>1647806.35691288</v>
      </c>
    </row>
    <row r="567" spans="1:42" x14ac:dyDescent="0.2">
      <c r="A567" s="22" t="s">
        <v>574</v>
      </c>
      <c r="B567" s="2" t="s">
        <v>1633</v>
      </c>
      <c r="C567" s="2">
        <v>7</v>
      </c>
      <c r="D567" s="2">
        <v>6</v>
      </c>
      <c r="E567" s="2">
        <v>9</v>
      </c>
      <c r="F567" s="2">
        <v>6</v>
      </c>
      <c r="G567" s="2">
        <v>1087</v>
      </c>
      <c r="H567" s="2">
        <v>114.5</v>
      </c>
      <c r="I567" s="2">
        <v>7.11</v>
      </c>
      <c r="J567" s="23">
        <v>16.164000000000001</v>
      </c>
      <c r="K567" s="29">
        <v>0.98</v>
      </c>
      <c r="L567" s="3">
        <v>9.7159353835696294E-6</v>
      </c>
      <c r="M567" s="30">
        <v>4.26466967676572E-5</v>
      </c>
      <c r="N567" s="29">
        <v>-0.04</v>
      </c>
      <c r="O567" s="3">
        <v>0.99992737025096701</v>
      </c>
      <c r="P567" s="30">
        <v>1</v>
      </c>
      <c r="Q567" s="29">
        <v>-0.16</v>
      </c>
      <c r="R567" s="3">
        <v>0.99702774079196499</v>
      </c>
      <c r="S567" s="30">
        <v>1</v>
      </c>
      <c r="T567" s="29">
        <v>-0.1</v>
      </c>
      <c r="U567" s="3">
        <v>0.92848717366198796</v>
      </c>
      <c r="V567" s="30">
        <v>0.99999999999594802</v>
      </c>
      <c r="W567" s="36">
        <v>8.16</v>
      </c>
      <c r="X567" s="9">
        <v>5.7</v>
      </c>
      <c r="Y567" s="9">
        <v>5.05</v>
      </c>
      <c r="Z567" s="9">
        <v>13.5</v>
      </c>
      <c r="AA567" s="37">
        <v>4.4800000000000004</v>
      </c>
      <c r="AB567" s="44">
        <v>294350.80693177797</v>
      </c>
      <c r="AC567" s="17">
        <v>268771.437961174</v>
      </c>
      <c r="AD567" s="17">
        <v>316566.88632503198</v>
      </c>
      <c r="AE567" s="16">
        <v>596685.83639649104</v>
      </c>
      <c r="AF567" s="16">
        <v>533835.35867777199</v>
      </c>
      <c r="AG567" s="16">
        <v>579377.11892350204</v>
      </c>
      <c r="AH567" s="15">
        <v>607664.44039947598</v>
      </c>
      <c r="AI567" s="15">
        <v>562699.26859076705</v>
      </c>
      <c r="AJ567" s="15">
        <v>553364.49373655301</v>
      </c>
      <c r="AK567" s="14">
        <v>518791.23030015797</v>
      </c>
      <c r="AL567" s="14">
        <v>647912.879154959</v>
      </c>
      <c r="AM567" s="14">
        <v>514975.49782748899</v>
      </c>
      <c r="AN567" s="13">
        <v>517357.64580265299</v>
      </c>
      <c r="AO567" s="13">
        <v>540835.27997370297</v>
      </c>
      <c r="AP567" s="45">
        <v>565806.55518092401</v>
      </c>
    </row>
    <row r="568" spans="1:42" x14ac:dyDescent="0.2">
      <c r="A568" s="22" t="s">
        <v>575</v>
      </c>
      <c r="B568" s="2" t="s">
        <v>1634</v>
      </c>
      <c r="C568" s="2">
        <v>8</v>
      </c>
      <c r="D568" s="2">
        <v>4</v>
      </c>
      <c r="E568" s="2">
        <v>14</v>
      </c>
      <c r="F568" s="2">
        <v>2</v>
      </c>
      <c r="G568" s="2">
        <v>592</v>
      </c>
      <c r="H568" s="2">
        <v>61.8</v>
      </c>
      <c r="I568" s="2">
        <v>8.02</v>
      </c>
      <c r="J568" s="23">
        <v>16.056000000000001</v>
      </c>
      <c r="K568" s="29">
        <v>0.9</v>
      </c>
      <c r="L568" s="3">
        <v>6.8642821654529797E-6</v>
      </c>
      <c r="M568" s="30">
        <v>3.14512577580843E-5</v>
      </c>
      <c r="N568" s="29">
        <v>-0.04</v>
      </c>
      <c r="O568" s="3">
        <v>0.71605622115336598</v>
      </c>
      <c r="P568" s="30">
        <v>1</v>
      </c>
      <c r="Q568" s="29">
        <v>-0.17</v>
      </c>
      <c r="R568" s="3">
        <v>0.82429984864514005</v>
      </c>
      <c r="S568" s="30">
        <v>1</v>
      </c>
      <c r="T568" s="29">
        <v>-0.03</v>
      </c>
      <c r="U568" s="3">
        <v>0.94092361336757402</v>
      </c>
      <c r="V568" s="30">
        <v>0.99999999999594802</v>
      </c>
      <c r="W568" s="36">
        <v>3.78</v>
      </c>
      <c r="X568" s="9">
        <v>3.58</v>
      </c>
      <c r="Y568" s="9">
        <v>7.2</v>
      </c>
      <c r="Z568" s="9">
        <v>14.04</v>
      </c>
      <c r="AA568" s="37">
        <v>2.91</v>
      </c>
      <c r="AB568" s="44">
        <v>1583051.5734059699</v>
      </c>
      <c r="AC568" s="17">
        <v>1468431.70473406</v>
      </c>
      <c r="AD568" s="17">
        <v>1539246.83754184</v>
      </c>
      <c r="AE568" s="16">
        <v>2870549.6916766702</v>
      </c>
      <c r="AF568" s="16">
        <v>2838333.0807512598</v>
      </c>
      <c r="AG568" s="16">
        <v>3032906.1055026799</v>
      </c>
      <c r="AH568" s="15">
        <v>2801678.8337024702</v>
      </c>
      <c r="AI568" s="15">
        <v>2478610.1748371399</v>
      </c>
      <c r="AJ568" s="15">
        <v>2828471.1076484201</v>
      </c>
      <c r="AK568" s="14">
        <v>2553393.1091099102</v>
      </c>
      <c r="AL568" s="14">
        <v>3194812.09413942</v>
      </c>
      <c r="AM568" s="14">
        <v>2501397.7607879299</v>
      </c>
      <c r="AN568" s="13">
        <v>2843721.76581654</v>
      </c>
      <c r="AO568" s="13">
        <v>2819939.4641060801</v>
      </c>
      <c r="AP568" s="45">
        <v>2692738.8288970902</v>
      </c>
    </row>
    <row r="569" spans="1:42" x14ac:dyDescent="0.2">
      <c r="A569" s="22" t="s">
        <v>576</v>
      </c>
      <c r="B569" s="2" t="s">
        <v>1635</v>
      </c>
      <c r="C569" s="2">
        <v>32</v>
      </c>
      <c r="D569" s="2">
        <v>6</v>
      </c>
      <c r="E569" s="2">
        <v>13</v>
      </c>
      <c r="F569" s="2">
        <v>5</v>
      </c>
      <c r="G569" s="2">
        <v>202</v>
      </c>
      <c r="H569" s="2">
        <v>22.2</v>
      </c>
      <c r="I569" s="2">
        <v>4.75</v>
      </c>
      <c r="J569" s="23">
        <v>16.024999999999999</v>
      </c>
      <c r="K569" s="29">
        <v>-0.12</v>
      </c>
      <c r="L569" s="3">
        <v>0.41834000222814799</v>
      </c>
      <c r="M569" s="30">
        <v>0.57553887927261405</v>
      </c>
      <c r="N569" s="29">
        <v>-0.02</v>
      </c>
      <c r="O569" s="3">
        <v>0.96208106497152901</v>
      </c>
      <c r="P569" s="30">
        <v>1</v>
      </c>
      <c r="Q569" s="29">
        <v>-0.08</v>
      </c>
      <c r="R569" s="3">
        <v>0.128431996866014</v>
      </c>
      <c r="S569" s="30">
        <v>1</v>
      </c>
      <c r="T569" s="29">
        <v>0.02</v>
      </c>
      <c r="U569" s="3">
        <v>0.99889593254125197</v>
      </c>
      <c r="V569" s="30">
        <v>0.99999999999594802</v>
      </c>
      <c r="W569" s="36">
        <v>2.0299999999999998</v>
      </c>
      <c r="X569" s="9">
        <v>6.91</v>
      </c>
      <c r="Y569" s="9">
        <v>2.64</v>
      </c>
      <c r="Z569" s="9">
        <v>5.48</v>
      </c>
      <c r="AA569" s="37">
        <v>4.17</v>
      </c>
      <c r="AB569" s="44">
        <v>1808773.8338168</v>
      </c>
      <c r="AC569" s="17">
        <v>1759185.7650595501</v>
      </c>
      <c r="AD569" s="17">
        <v>1738799.0627855</v>
      </c>
      <c r="AE569" s="16">
        <v>1619916.7565947999</v>
      </c>
      <c r="AF569" s="16">
        <v>1561933.91452763</v>
      </c>
      <c r="AG569" s="16">
        <v>1782576.29946108</v>
      </c>
      <c r="AH569" s="15">
        <v>1578531.23899957</v>
      </c>
      <c r="AI569" s="15">
        <v>1598678.7398153699</v>
      </c>
      <c r="AJ569" s="15">
        <v>1660274.6305235</v>
      </c>
      <c r="AK569" s="14">
        <v>1528267.2242137601</v>
      </c>
      <c r="AL569" s="14">
        <v>1402408.13308436</v>
      </c>
      <c r="AM569" s="14">
        <v>1556132.90236642</v>
      </c>
      <c r="AN569" s="13">
        <v>1564541.99134107</v>
      </c>
      <c r="AO569" s="13">
        <v>1700081.30999142</v>
      </c>
      <c r="AP569" s="45">
        <v>1647580.1623967299</v>
      </c>
    </row>
    <row r="570" spans="1:42" x14ac:dyDescent="0.2">
      <c r="A570" s="22" t="s">
        <v>577</v>
      </c>
      <c r="B570" s="2" t="s">
        <v>1636</v>
      </c>
      <c r="C570" s="2">
        <v>4</v>
      </c>
      <c r="D570" s="2">
        <v>6</v>
      </c>
      <c r="E570" s="2">
        <v>14</v>
      </c>
      <c r="F570" s="2">
        <v>6</v>
      </c>
      <c r="G570" s="2">
        <v>1522</v>
      </c>
      <c r="H570" s="2">
        <v>170.6</v>
      </c>
      <c r="I570" s="2">
        <v>6.96</v>
      </c>
      <c r="J570" s="23">
        <v>16.003</v>
      </c>
      <c r="K570" s="29">
        <v>0.01</v>
      </c>
      <c r="L570" s="3">
        <v>0.97329558978453401</v>
      </c>
      <c r="M570" s="30">
        <v>0.99999999975666698</v>
      </c>
      <c r="N570" s="29">
        <v>0</v>
      </c>
      <c r="O570" s="3">
        <v>0.99072055205044696</v>
      </c>
      <c r="P570" s="30">
        <v>1</v>
      </c>
      <c r="Q570" s="29">
        <v>-0.01</v>
      </c>
      <c r="R570" s="3">
        <v>0.99679762287311902</v>
      </c>
      <c r="S570" s="30">
        <v>1</v>
      </c>
      <c r="T570" s="29">
        <v>0.01</v>
      </c>
      <c r="U570" s="3">
        <v>0.99638303576464604</v>
      </c>
      <c r="V570" s="30">
        <v>0.99999999999594802</v>
      </c>
      <c r="W570" s="36">
        <v>4.2300000000000004</v>
      </c>
      <c r="X570" s="9">
        <v>8.98</v>
      </c>
      <c r="Y570" s="9">
        <v>8.7799999999999994</v>
      </c>
      <c r="Z570" s="9">
        <v>1.43</v>
      </c>
      <c r="AA570" s="37">
        <v>3.16</v>
      </c>
      <c r="AB570" s="44">
        <v>938441.63175843202</v>
      </c>
      <c r="AC570" s="17">
        <v>952521.58880935004</v>
      </c>
      <c r="AD570" s="17">
        <v>879013.45285249897</v>
      </c>
      <c r="AE570" s="16">
        <v>947801.94178989099</v>
      </c>
      <c r="AF570" s="16">
        <v>869890.998591415</v>
      </c>
      <c r="AG570" s="16">
        <v>1040889.46282989</v>
      </c>
      <c r="AH570" s="15">
        <v>945985.74077360705</v>
      </c>
      <c r="AI570" s="15">
        <v>905871.756780072</v>
      </c>
      <c r="AJ570" s="15">
        <v>1069944.3689645999</v>
      </c>
      <c r="AK570" s="14">
        <v>919423.51871698105</v>
      </c>
      <c r="AL570" s="14">
        <v>939886.02040699904</v>
      </c>
      <c r="AM570" s="14">
        <v>944649.56769292103</v>
      </c>
      <c r="AN570" s="13">
        <v>1001774.24157512</v>
      </c>
      <c r="AO570" s="13">
        <v>955363.04250475403</v>
      </c>
      <c r="AP570" s="45">
        <v>944217.157914615</v>
      </c>
    </row>
    <row r="571" spans="1:42" x14ac:dyDescent="0.2">
      <c r="A571" s="22" t="s">
        <v>578</v>
      </c>
      <c r="B571" s="2" t="s">
        <v>1637</v>
      </c>
      <c r="C571" s="2">
        <v>21</v>
      </c>
      <c r="D571" s="2">
        <v>4</v>
      </c>
      <c r="E571" s="2">
        <v>12</v>
      </c>
      <c r="F571" s="2">
        <v>4</v>
      </c>
      <c r="G571" s="2">
        <v>204</v>
      </c>
      <c r="H571" s="2">
        <v>24.1</v>
      </c>
      <c r="I571" s="2">
        <v>11.62</v>
      </c>
      <c r="J571" s="23">
        <v>15.946</v>
      </c>
      <c r="K571" s="29">
        <v>0.65</v>
      </c>
      <c r="L571" s="3">
        <v>5.19277598698409E-9</v>
      </c>
      <c r="M571" s="30">
        <v>6.4071495839402094E-8</v>
      </c>
      <c r="N571" s="29">
        <v>-0.09</v>
      </c>
      <c r="O571" s="3">
        <v>0.21211832922851301</v>
      </c>
      <c r="P571" s="30">
        <v>1</v>
      </c>
      <c r="Q571" s="29">
        <v>-0.05</v>
      </c>
      <c r="R571" s="3">
        <v>0.49554768068323501</v>
      </c>
      <c r="S571" s="30">
        <v>1</v>
      </c>
      <c r="T571" s="29">
        <v>-0.01</v>
      </c>
      <c r="U571" s="3">
        <v>0.99677667071753795</v>
      </c>
      <c r="V571" s="30">
        <v>0.99999999999594802</v>
      </c>
      <c r="W571" s="36">
        <v>4.47</v>
      </c>
      <c r="X571" s="9">
        <v>1.58</v>
      </c>
      <c r="Y571" s="9">
        <v>1.57</v>
      </c>
      <c r="Z571" s="9">
        <v>2.61</v>
      </c>
      <c r="AA571" s="37">
        <v>0.96</v>
      </c>
      <c r="AB571" s="44">
        <v>1247144.2343192699</v>
      </c>
      <c r="AC571" s="17">
        <v>1147574.8601214599</v>
      </c>
      <c r="AD571" s="17">
        <v>1233610.1779739801</v>
      </c>
      <c r="AE571" s="16">
        <v>1890370.9047113601</v>
      </c>
      <c r="AF571" s="16">
        <v>1936220.8339845799</v>
      </c>
      <c r="AG571" s="16">
        <v>1947735.3992167199</v>
      </c>
      <c r="AH571" s="15">
        <v>1810219.58205076</v>
      </c>
      <c r="AI571" s="15">
        <v>1865013.1182719199</v>
      </c>
      <c r="AJ571" s="15">
        <v>1822654.96822288</v>
      </c>
      <c r="AK571" s="14">
        <v>1805187.7247131399</v>
      </c>
      <c r="AL571" s="14">
        <v>1871821.3439263899</v>
      </c>
      <c r="AM571" s="14">
        <v>1899730.1968083901</v>
      </c>
      <c r="AN571" s="13">
        <v>1928097.58017362</v>
      </c>
      <c r="AO571" s="13">
        <v>1959911.7861547701</v>
      </c>
      <c r="AP571" s="45">
        <v>1926993.9065229299</v>
      </c>
    </row>
    <row r="572" spans="1:42" x14ac:dyDescent="0.2">
      <c r="A572" s="22" t="s">
        <v>579</v>
      </c>
      <c r="B572" s="2" t="s">
        <v>1638</v>
      </c>
      <c r="C572" s="2">
        <v>15</v>
      </c>
      <c r="D572" s="2">
        <v>5</v>
      </c>
      <c r="E572" s="2">
        <v>9</v>
      </c>
      <c r="F572" s="2">
        <v>5</v>
      </c>
      <c r="G572" s="2">
        <v>360</v>
      </c>
      <c r="H572" s="2">
        <v>40.200000000000003</v>
      </c>
      <c r="I572" s="2">
        <v>10.33</v>
      </c>
      <c r="J572" s="23">
        <v>15.91</v>
      </c>
      <c r="K572" s="29">
        <v>-0.35</v>
      </c>
      <c r="L572" s="3">
        <v>2.4324763839045401E-4</v>
      </c>
      <c r="M572" s="30">
        <v>7.19186885580832E-4</v>
      </c>
      <c r="N572" s="29">
        <v>-0.13</v>
      </c>
      <c r="O572" s="3">
        <v>0.46576860479346199</v>
      </c>
      <c r="P572" s="30">
        <v>1</v>
      </c>
      <c r="Q572" s="29">
        <v>-0.05</v>
      </c>
      <c r="R572" s="3">
        <v>0.67082696262368602</v>
      </c>
      <c r="S572" s="30">
        <v>1</v>
      </c>
      <c r="T572" s="29">
        <v>-7.0000000000000007E-2</v>
      </c>
      <c r="U572" s="3">
        <v>0.90877654565766697</v>
      </c>
      <c r="V572" s="30">
        <v>0.99999999999594802</v>
      </c>
      <c r="W572" s="36">
        <v>2.37</v>
      </c>
      <c r="X572" s="9">
        <v>2.2799999999999998</v>
      </c>
      <c r="Y572" s="9">
        <v>7.6</v>
      </c>
      <c r="Z572" s="9">
        <v>1.99</v>
      </c>
      <c r="AA572" s="37">
        <v>4.38</v>
      </c>
      <c r="AB572" s="44">
        <v>1369859.4388476401</v>
      </c>
      <c r="AC572" s="17">
        <v>1386784.1771118401</v>
      </c>
      <c r="AD572" s="17">
        <v>1433827.8240473899</v>
      </c>
      <c r="AE572" s="16">
        <v>1119459.54111445</v>
      </c>
      <c r="AF572" s="16">
        <v>1090267.97238684</v>
      </c>
      <c r="AG572" s="16">
        <v>1069841.4029743499</v>
      </c>
      <c r="AH572" s="15">
        <v>979383.35935219703</v>
      </c>
      <c r="AI572" s="15">
        <v>1122219.67615562</v>
      </c>
      <c r="AJ572" s="15">
        <v>994769.17507459596</v>
      </c>
      <c r="AK572" s="14">
        <v>1059952.5401184999</v>
      </c>
      <c r="AL572" s="14">
        <v>1020239.54853288</v>
      </c>
      <c r="AM572" s="14">
        <v>1050482.88657465</v>
      </c>
      <c r="AN572" s="13">
        <v>1032238.04636556</v>
      </c>
      <c r="AO572" s="13">
        <v>1115798.1248031</v>
      </c>
      <c r="AP572" s="45">
        <v>1038417.86201239</v>
      </c>
    </row>
    <row r="573" spans="1:42" x14ac:dyDescent="0.2">
      <c r="A573" s="22" t="s">
        <v>580</v>
      </c>
      <c r="B573" s="2" t="s">
        <v>1639</v>
      </c>
      <c r="C573" s="2">
        <v>5</v>
      </c>
      <c r="D573" s="2">
        <v>6</v>
      </c>
      <c r="E573" s="2">
        <v>12</v>
      </c>
      <c r="F573" s="2">
        <v>6</v>
      </c>
      <c r="G573" s="2">
        <v>1581</v>
      </c>
      <c r="H573" s="2">
        <v>168.4</v>
      </c>
      <c r="I573" s="2">
        <v>8.73</v>
      </c>
      <c r="J573" s="23">
        <v>15.898999999999999</v>
      </c>
      <c r="K573" s="29">
        <v>1.1599999999999999</v>
      </c>
      <c r="L573" s="3">
        <v>6.4027261270638305E-8</v>
      </c>
      <c r="M573" s="30">
        <v>5.6050680676586696E-7</v>
      </c>
      <c r="N573" s="29">
        <v>-0.01</v>
      </c>
      <c r="O573" s="3">
        <v>0.93576927116893005</v>
      </c>
      <c r="P573" s="30">
        <v>1</v>
      </c>
      <c r="Q573" s="29">
        <v>-0.03</v>
      </c>
      <c r="R573" s="3">
        <v>0.87548908488564703</v>
      </c>
      <c r="S573" s="30">
        <v>1</v>
      </c>
      <c r="T573" s="29">
        <v>-7.0000000000000007E-2</v>
      </c>
      <c r="U573" s="3">
        <v>0.766883240472785</v>
      </c>
      <c r="V573" s="30">
        <v>0.99999999999594802</v>
      </c>
      <c r="W573" s="36">
        <v>6.63</v>
      </c>
      <c r="X573" s="9">
        <v>7.73</v>
      </c>
      <c r="Y573" s="9">
        <v>6.18</v>
      </c>
      <c r="Z573" s="9">
        <v>4.1900000000000004</v>
      </c>
      <c r="AA573" s="37">
        <v>1.69</v>
      </c>
      <c r="AB573" s="44">
        <v>332775.975938724</v>
      </c>
      <c r="AC573" s="17">
        <v>360297.06348524801</v>
      </c>
      <c r="AD573" s="17">
        <v>316111.50666901801</v>
      </c>
      <c r="AE573" s="16">
        <v>745713.67618666601</v>
      </c>
      <c r="AF573" s="16">
        <v>710766.29223732802</v>
      </c>
      <c r="AG573" s="16">
        <v>825424.27796362794</v>
      </c>
      <c r="AH573" s="15">
        <v>740271.00653121097</v>
      </c>
      <c r="AI573" s="15">
        <v>685463.57636454795</v>
      </c>
      <c r="AJ573" s="15">
        <v>775455.56508955499</v>
      </c>
      <c r="AK573" s="14">
        <v>730848.79605961998</v>
      </c>
      <c r="AL573" s="14">
        <v>755773.18624696799</v>
      </c>
      <c r="AM573" s="14">
        <v>695147.45966515399</v>
      </c>
      <c r="AN573" s="13">
        <v>711790.92437229201</v>
      </c>
      <c r="AO573" s="13">
        <v>712384.93567267305</v>
      </c>
      <c r="AP573" s="45">
        <v>733138.79888102796</v>
      </c>
    </row>
    <row r="574" spans="1:42" x14ac:dyDescent="0.2">
      <c r="A574" s="22" t="s">
        <v>581</v>
      </c>
      <c r="B574" s="2" t="s">
        <v>1640</v>
      </c>
      <c r="C574" s="2">
        <v>5</v>
      </c>
      <c r="D574" s="2">
        <v>6</v>
      </c>
      <c r="E574" s="2">
        <v>10</v>
      </c>
      <c r="F574" s="2">
        <v>6</v>
      </c>
      <c r="G574" s="2">
        <v>1324</v>
      </c>
      <c r="H574" s="2">
        <v>145.30000000000001</v>
      </c>
      <c r="I574" s="2">
        <v>8.6300000000000008</v>
      </c>
      <c r="J574" s="23">
        <v>15.82</v>
      </c>
      <c r="K574" s="29">
        <v>0.21</v>
      </c>
      <c r="L574" s="3">
        <v>8.3464974479670204E-2</v>
      </c>
      <c r="M574" s="30">
        <v>0.136239182301712</v>
      </c>
      <c r="N574" s="29">
        <v>-0.01</v>
      </c>
      <c r="O574" s="3">
        <v>0.94579941796120504</v>
      </c>
      <c r="P574" s="30">
        <v>1</v>
      </c>
      <c r="Q574" s="29">
        <v>-0.01</v>
      </c>
      <c r="R574" s="3">
        <v>0.99435962943414102</v>
      </c>
      <c r="S574" s="30">
        <v>1</v>
      </c>
      <c r="T574" s="29">
        <v>-0.03</v>
      </c>
      <c r="U574" s="3">
        <v>0.99994469738051195</v>
      </c>
      <c r="V574" s="30">
        <v>0.99999999999594802</v>
      </c>
      <c r="W574" s="36">
        <v>6.58</v>
      </c>
      <c r="X574" s="9">
        <v>5.26</v>
      </c>
      <c r="Y574" s="9">
        <v>4.71</v>
      </c>
      <c r="Z574" s="9">
        <v>4.34</v>
      </c>
      <c r="AA574" s="37">
        <v>1.23</v>
      </c>
      <c r="AB574" s="44">
        <v>1074040.96799911</v>
      </c>
      <c r="AC574" s="17">
        <v>1004007.62781496</v>
      </c>
      <c r="AD574" s="17">
        <v>1145512.2066401499</v>
      </c>
      <c r="AE574" s="16">
        <v>1238928.2705735101</v>
      </c>
      <c r="AF574" s="16">
        <v>1132498.88820797</v>
      </c>
      <c r="AG574" s="16">
        <v>1245421.58750764</v>
      </c>
      <c r="AH574" s="15">
        <v>1228276.8594702601</v>
      </c>
      <c r="AI574" s="15">
        <v>1188381.19091071</v>
      </c>
      <c r="AJ574" s="15">
        <v>1303300.4481737399</v>
      </c>
      <c r="AK574" s="14">
        <v>1166858.86908705</v>
      </c>
      <c r="AL574" s="14">
        <v>1272130.1413191501</v>
      </c>
      <c r="AM574" s="14">
        <v>1232095.1766894299</v>
      </c>
      <c r="AN574" s="13">
        <v>1221908.6653566801</v>
      </c>
      <c r="AO574" s="13">
        <v>1215144.9402749301</v>
      </c>
      <c r="AP574" s="45">
        <v>1193511.7536166799</v>
      </c>
    </row>
    <row r="575" spans="1:42" x14ac:dyDescent="0.2">
      <c r="A575" s="22" t="s">
        <v>582</v>
      </c>
      <c r="B575" s="2" t="s">
        <v>1641</v>
      </c>
      <c r="C575" s="2">
        <v>12</v>
      </c>
      <c r="D575" s="2">
        <v>5</v>
      </c>
      <c r="E575" s="2">
        <v>9</v>
      </c>
      <c r="F575" s="2">
        <v>5</v>
      </c>
      <c r="G575" s="2">
        <v>375</v>
      </c>
      <c r="H575" s="2">
        <v>42.6</v>
      </c>
      <c r="I575" s="2">
        <v>8.56</v>
      </c>
      <c r="J575" s="23">
        <v>15.771000000000001</v>
      </c>
      <c r="K575" s="29">
        <v>-0.16</v>
      </c>
      <c r="L575" s="3">
        <v>0.33269458424172699</v>
      </c>
      <c r="M575" s="30">
        <v>0.46882411286581499</v>
      </c>
      <c r="N575" s="29">
        <v>-0.17</v>
      </c>
      <c r="O575" s="3">
        <v>0.12325531072434</v>
      </c>
      <c r="P575" s="30">
        <v>1</v>
      </c>
      <c r="Q575" s="29">
        <v>-0.21</v>
      </c>
      <c r="R575" s="3">
        <v>4.0281773247705502E-2</v>
      </c>
      <c r="S575" s="30">
        <v>1</v>
      </c>
      <c r="T575" s="29">
        <v>-0.17</v>
      </c>
      <c r="U575" s="3">
        <v>0.10916847138142</v>
      </c>
      <c r="V575" s="30">
        <v>0.99999999999594802</v>
      </c>
      <c r="W575" s="36">
        <v>5.89</v>
      </c>
      <c r="X575" s="9">
        <v>8.7899999999999991</v>
      </c>
      <c r="Y575" s="9">
        <v>6.06</v>
      </c>
      <c r="Z575" s="9">
        <v>2.89</v>
      </c>
      <c r="AA575" s="37">
        <v>3.52</v>
      </c>
      <c r="AB575" s="44">
        <v>810377.20193842903</v>
      </c>
      <c r="AC575" s="17">
        <v>722225.21037734998</v>
      </c>
      <c r="AD575" s="17">
        <v>751819.89051536797</v>
      </c>
      <c r="AE575" s="16">
        <v>674960.25727176003</v>
      </c>
      <c r="AF575" s="16">
        <v>762583.96321464702</v>
      </c>
      <c r="AG575" s="16">
        <v>645157.42967335798</v>
      </c>
      <c r="AH575" s="15">
        <v>600735.52811385505</v>
      </c>
      <c r="AI575" s="15">
        <v>651626.828023365</v>
      </c>
      <c r="AJ575" s="15">
        <v>579620.20380056999</v>
      </c>
      <c r="AK575" s="14">
        <v>576927.39904197096</v>
      </c>
      <c r="AL575" s="14">
        <v>582884.11286537803</v>
      </c>
      <c r="AM575" s="14">
        <v>608981.84776375897</v>
      </c>
      <c r="AN575" s="13">
        <v>591454.64234334906</v>
      </c>
      <c r="AO575" s="13">
        <v>632093.81327224802</v>
      </c>
      <c r="AP575" s="45">
        <v>600059.15453788999</v>
      </c>
    </row>
    <row r="576" spans="1:42" x14ac:dyDescent="0.2">
      <c r="A576" s="22" t="s">
        <v>583</v>
      </c>
      <c r="B576" s="2" t="s">
        <v>1642</v>
      </c>
      <c r="C576" s="2">
        <v>14</v>
      </c>
      <c r="D576" s="2">
        <v>6</v>
      </c>
      <c r="E576" s="2">
        <v>10</v>
      </c>
      <c r="F576" s="2">
        <v>6</v>
      </c>
      <c r="G576" s="2">
        <v>427</v>
      </c>
      <c r="H576" s="2">
        <v>49.1</v>
      </c>
      <c r="I576" s="2">
        <v>5.68</v>
      </c>
      <c r="J576" s="23">
        <v>15.744</v>
      </c>
      <c r="K576" s="29">
        <v>0.15</v>
      </c>
      <c r="L576" s="3">
        <v>0.294018951712396</v>
      </c>
      <c r="M576" s="30">
        <v>0.421140491163916</v>
      </c>
      <c r="N576" s="29">
        <v>-0.18</v>
      </c>
      <c r="O576" s="3">
        <v>0.91709356349390803</v>
      </c>
      <c r="P576" s="30">
        <v>1</v>
      </c>
      <c r="Q576" s="29">
        <v>-7.0000000000000007E-2</v>
      </c>
      <c r="R576" s="3">
        <v>0.84992205085777295</v>
      </c>
      <c r="S576" s="30">
        <v>1</v>
      </c>
      <c r="T576" s="29">
        <v>-0.01</v>
      </c>
      <c r="U576" s="3">
        <v>0.99115833743437498</v>
      </c>
      <c r="V576" s="30">
        <v>0.99999999999594802</v>
      </c>
      <c r="W576" s="36">
        <v>4.2699999999999996</v>
      </c>
      <c r="X576" s="9">
        <v>1.94</v>
      </c>
      <c r="Y576" s="9">
        <v>16.239999999999998</v>
      </c>
      <c r="Z576" s="9">
        <v>2.17</v>
      </c>
      <c r="AA576" s="37">
        <v>3.98</v>
      </c>
      <c r="AB576" s="44">
        <v>552768.26943816396</v>
      </c>
      <c r="AC576" s="17">
        <v>519351.544212915</v>
      </c>
      <c r="AD576" s="17">
        <v>564139.91241832695</v>
      </c>
      <c r="AE576" s="16">
        <v>634326.53889902704</v>
      </c>
      <c r="AF576" s="16">
        <v>612902.32201816305</v>
      </c>
      <c r="AG576" s="16">
        <v>614201.93234151299</v>
      </c>
      <c r="AH576" s="15">
        <v>541424.92662463803</v>
      </c>
      <c r="AI576" s="15">
        <v>536117.91431440704</v>
      </c>
      <c r="AJ576" s="15">
        <v>705979.63608851098</v>
      </c>
      <c r="AK576" s="14">
        <v>596058.43133217096</v>
      </c>
      <c r="AL576" s="14">
        <v>583110.31893559499</v>
      </c>
      <c r="AM576" s="14">
        <v>570746.92036628397</v>
      </c>
      <c r="AN576" s="13">
        <v>577296.34662215097</v>
      </c>
      <c r="AO576" s="13">
        <v>611430.73844376102</v>
      </c>
      <c r="AP576" s="45">
        <v>623708.12302658695</v>
      </c>
    </row>
    <row r="577" spans="1:42" x14ac:dyDescent="0.2">
      <c r="A577" s="22" t="s">
        <v>584</v>
      </c>
      <c r="B577" s="2" t="s">
        <v>1643</v>
      </c>
      <c r="C577" s="2">
        <v>23</v>
      </c>
      <c r="D577" s="2">
        <v>7</v>
      </c>
      <c r="E577" s="2">
        <v>16</v>
      </c>
      <c r="F577" s="2">
        <v>7</v>
      </c>
      <c r="G577" s="2">
        <v>260</v>
      </c>
      <c r="H577" s="2">
        <v>30</v>
      </c>
      <c r="I577" s="2">
        <v>10.27</v>
      </c>
      <c r="J577" s="23">
        <v>15.618</v>
      </c>
      <c r="K577" s="29">
        <v>-0.1</v>
      </c>
      <c r="L577" s="3">
        <v>0.21280128607479901</v>
      </c>
      <c r="M577" s="30">
        <v>0.31764570541150999</v>
      </c>
      <c r="N577" s="29">
        <v>0.05</v>
      </c>
      <c r="O577" s="3">
        <v>0.79503378479037301</v>
      </c>
      <c r="P577" s="30">
        <v>1</v>
      </c>
      <c r="Q577" s="29">
        <v>-0.02</v>
      </c>
      <c r="R577" s="3">
        <v>0.965817546359514</v>
      </c>
      <c r="S577" s="30">
        <v>1</v>
      </c>
      <c r="T577" s="29">
        <v>-0.1</v>
      </c>
      <c r="U577" s="3">
        <v>0.28941581771140601</v>
      </c>
      <c r="V577" s="30">
        <v>0.99999999999594802</v>
      </c>
      <c r="W577" s="36">
        <v>1.0900000000000001</v>
      </c>
      <c r="X577" s="9">
        <v>4.7</v>
      </c>
      <c r="Y577" s="9">
        <v>2.9</v>
      </c>
      <c r="Z577" s="9">
        <v>3.46</v>
      </c>
      <c r="AA577" s="37">
        <v>3.61</v>
      </c>
      <c r="AB577" s="44">
        <v>2319699.8472900498</v>
      </c>
      <c r="AC577" s="17">
        <v>2341175.1889609001</v>
      </c>
      <c r="AD577" s="17">
        <v>2370497.2604172202</v>
      </c>
      <c r="AE577" s="16">
        <v>2180768.4110656502</v>
      </c>
      <c r="AF577" s="16">
        <v>2108704.22517495</v>
      </c>
      <c r="AG577" s="16">
        <v>2312709.3151081</v>
      </c>
      <c r="AH577" s="15">
        <v>2260287.84902712</v>
      </c>
      <c r="AI577" s="15">
        <v>2206266.6359132398</v>
      </c>
      <c r="AJ577" s="15">
        <v>2337118.3558180099</v>
      </c>
      <c r="AK577" s="14">
        <v>2092419.3872179301</v>
      </c>
      <c r="AL577" s="14">
        <v>2241255.0147987199</v>
      </c>
      <c r="AM577" s="14">
        <v>2152845.8494082899</v>
      </c>
      <c r="AN577" s="13">
        <v>2163470.1209138599</v>
      </c>
      <c r="AO577" s="13">
        <v>2030777.15363673</v>
      </c>
      <c r="AP577" s="45">
        <v>2036880.62568131</v>
      </c>
    </row>
    <row r="578" spans="1:42" x14ac:dyDescent="0.2">
      <c r="A578" s="22" t="s">
        <v>585</v>
      </c>
      <c r="B578" s="2" t="s">
        <v>1644</v>
      </c>
      <c r="C578" s="2">
        <v>17</v>
      </c>
      <c r="D578" s="2">
        <v>5</v>
      </c>
      <c r="E578" s="2">
        <v>18</v>
      </c>
      <c r="F578" s="2">
        <v>5</v>
      </c>
      <c r="G578" s="2">
        <v>257</v>
      </c>
      <c r="H578" s="2">
        <v>29.8</v>
      </c>
      <c r="I578" s="2">
        <v>10.48</v>
      </c>
      <c r="J578" s="23">
        <v>15.616</v>
      </c>
      <c r="K578" s="29">
        <v>-0.49</v>
      </c>
      <c r="L578" s="3">
        <v>2.8903539506242001E-6</v>
      </c>
      <c r="M578" s="30">
        <v>1.46575554712884E-5</v>
      </c>
      <c r="N578" s="29">
        <v>0</v>
      </c>
      <c r="O578" s="3">
        <v>0.83233128693414704</v>
      </c>
      <c r="P578" s="30">
        <v>1</v>
      </c>
      <c r="Q578" s="29">
        <v>0.01</v>
      </c>
      <c r="R578" s="3">
        <v>0.82421680991236401</v>
      </c>
      <c r="S578" s="30">
        <v>1</v>
      </c>
      <c r="T578" s="29">
        <v>0</v>
      </c>
      <c r="U578" s="3">
        <v>0.99760373283975101</v>
      </c>
      <c r="V578" s="30">
        <v>0.99999999999594802</v>
      </c>
      <c r="W578" s="36">
        <v>1.59</v>
      </c>
      <c r="X578" s="9">
        <v>6.22</v>
      </c>
      <c r="Y578" s="9">
        <v>4.4800000000000004</v>
      </c>
      <c r="Z578" s="9">
        <v>2.88</v>
      </c>
      <c r="AA578" s="37">
        <v>1.28</v>
      </c>
      <c r="AB578" s="44">
        <v>2662766.2522989199</v>
      </c>
      <c r="AC578" s="17">
        <v>2736002.5560052199</v>
      </c>
      <c r="AD578" s="17">
        <v>2660931.2445241599</v>
      </c>
      <c r="AE578" s="16">
        <v>1890140.66441615</v>
      </c>
      <c r="AF578" s="16">
        <v>1753637.6731300701</v>
      </c>
      <c r="AG578" s="16">
        <v>1985851.69079504</v>
      </c>
      <c r="AH578" s="15">
        <v>1884421.41032157</v>
      </c>
      <c r="AI578" s="15">
        <v>1888004.40533298</v>
      </c>
      <c r="AJ578" s="15">
        <v>2036347.1227344801</v>
      </c>
      <c r="AK578" s="14">
        <v>1909860.6302236</v>
      </c>
      <c r="AL578" s="14">
        <v>2000697.3141592799</v>
      </c>
      <c r="AM578" s="14">
        <v>1899103.4921470401</v>
      </c>
      <c r="AN578" s="13">
        <v>1888922.59253358</v>
      </c>
      <c r="AO578" s="13">
        <v>1917878.6544461199</v>
      </c>
      <c r="AP578" s="45">
        <v>1869948.5764301501</v>
      </c>
    </row>
    <row r="579" spans="1:42" x14ac:dyDescent="0.2">
      <c r="A579" s="22" t="s">
        <v>586</v>
      </c>
      <c r="B579" s="2" t="s">
        <v>1645</v>
      </c>
      <c r="C579" s="2">
        <v>21</v>
      </c>
      <c r="D579" s="2">
        <v>3</v>
      </c>
      <c r="E579" s="2">
        <v>4</v>
      </c>
      <c r="F579" s="2">
        <v>3</v>
      </c>
      <c r="G579" s="2">
        <v>218</v>
      </c>
      <c r="H579" s="2">
        <v>21.7</v>
      </c>
      <c r="I579" s="2">
        <v>6.57</v>
      </c>
      <c r="J579" s="23">
        <v>15.585000000000001</v>
      </c>
      <c r="K579" s="29">
        <v>2.1800000000000002</v>
      </c>
      <c r="L579" s="3">
        <v>3.6522055757437499E-6</v>
      </c>
      <c r="M579" s="30">
        <v>1.7996874645252998E-5</v>
      </c>
      <c r="N579" s="29">
        <v>0.21</v>
      </c>
      <c r="O579" s="3">
        <v>0.99057494800969204</v>
      </c>
      <c r="P579" s="30">
        <v>1</v>
      </c>
      <c r="Q579" s="29">
        <v>0.25</v>
      </c>
      <c r="R579" s="3">
        <v>0.99845842621691505</v>
      </c>
      <c r="S579" s="30">
        <v>1</v>
      </c>
      <c r="T579" s="29">
        <v>0.36</v>
      </c>
      <c r="U579" s="3">
        <v>0.51890559151425597</v>
      </c>
      <c r="V579" s="30">
        <v>0.99999999999594802</v>
      </c>
      <c r="W579" s="36">
        <v>27.8</v>
      </c>
      <c r="X579" s="9">
        <v>19.27</v>
      </c>
      <c r="Y579" s="9">
        <v>2.56</v>
      </c>
      <c r="Z579" s="9">
        <v>14.49</v>
      </c>
      <c r="AA579" s="37">
        <v>9.52</v>
      </c>
      <c r="AB579" s="44">
        <v>66433.881546857694</v>
      </c>
      <c r="AC579" s="17">
        <v>38157.414229123802</v>
      </c>
      <c r="AD579" s="17">
        <v>49202.497507680397</v>
      </c>
      <c r="AE579" s="16">
        <v>298647.96092389</v>
      </c>
      <c r="AF579" s="16">
        <v>211849.454050778</v>
      </c>
      <c r="AG579" s="16">
        <v>223415.742152358</v>
      </c>
      <c r="AH579" s="15">
        <v>262772.942260093</v>
      </c>
      <c r="AI579" s="15">
        <v>249944.82447297199</v>
      </c>
      <c r="AJ579" s="15">
        <v>258880.60994341501</v>
      </c>
      <c r="AK579" s="14">
        <v>281181.02929945203</v>
      </c>
      <c r="AL579" s="14">
        <v>211606.50814213001</v>
      </c>
      <c r="AM579" s="14">
        <v>266582.45581292699</v>
      </c>
      <c r="AN579" s="13">
        <v>286742.35976005998</v>
      </c>
      <c r="AO579" s="13">
        <v>286479.40340066497</v>
      </c>
      <c r="AP579" s="45">
        <v>336643.77768886898</v>
      </c>
    </row>
    <row r="580" spans="1:42" x14ac:dyDescent="0.2">
      <c r="A580" s="22" t="s">
        <v>587</v>
      </c>
      <c r="B580" s="2" t="s">
        <v>1646</v>
      </c>
      <c r="C580" s="2">
        <v>11</v>
      </c>
      <c r="D580" s="2">
        <v>5</v>
      </c>
      <c r="E580" s="2">
        <v>11</v>
      </c>
      <c r="F580" s="2">
        <v>5</v>
      </c>
      <c r="G580" s="2">
        <v>518</v>
      </c>
      <c r="H580" s="2">
        <v>58.4</v>
      </c>
      <c r="I580" s="2">
        <v>9.11</v>
      </c>
      <c r="J580" s="23">
        <v>15.468</v>
      </c>
      <c r="K580" s="29">
        <v>-0.01</v>
      </c>
      <c r="L580" s="3">
        <v>0.96570692205907305</v>
      </c>
      <c r="M580" s="30">
        <v>0.99999999975666698</v>
      </c>
      <c r="N580" s="29">
        <v>-0.02</v>
      </c>
      <c r="O580" s="3">
        <v>0.99742515112913799</v>
      </c>
      <c r="P580" s="30">
        <v>1</v>
      </c>
      <c r="Q580" s="29">
        <v>0.01</v>
      </c>
      <c r="R580" s="3">
        <v>0.99999933313879896</v>
      </c>
      <c r="S580" s="30">
        <v>1</v>
      </c>
      <c r="T580" s="29">
        <v>0</v>
      </c>
      <c r="U580" s="3">
        <v>0.99892658741779705</v>
      </c>
      <c r="V580" s="30">
        <v>0.99999999999594802</v>
      </c>
      <c r="W580" s="36">
        <v>10.29</v>
      </c>
      <c r="X580" s="9">
        <v>1.31</v>
      </c>
      <c r="Y580" s="9">
        <v>1.45</v>
      </c>
      <c r="Z580" s="9">
        <v>4.1100000000000003</v>
      </c>
      <c r="AA580" s="37">
        <v>4.6399999999999997</v>
      </c>
      <c r="AB580" s="44">
        <v>1051114.2424633501</v>
      </c>
      <c r="AC580" s="17">
        <v>1111005.0543060601</v>
      </c>
      <c r="AD580" s="17">
        <v>906219.17988795997</v>
      </c>
      <c r="AE580" s="16">
        <v>1036014.39204713</v>
      </c>
      <c r="AF580" s="16">
        <v>1046937.29292154</v>
      </c>
      <c r="AG580" s="16">
        <v>1063379.4687655501</v>
      </c>
      <c r="AH580" s="15">
        <v>1029200.0245787899</v>
      </c>
      <c r="AI580" s="15">
        <v>1021718.90571343</v>
      </c>
      <c r="AJ580" s="15">
        <v>1050692.16104482</v>
      </c>
      <c r="AK580" s="14">
        <v>1056144.62717737</v>
      </c>
      <c r="AL580" s="14">
        <v>1085500.29019627</v>
      </c>
      <c r="AM580" s="14">
        <v>1000669.72402776</v>
      </c>
      <c r="AN580" s="13">
        <v>1019294.8268904201</v>
      </c>
      <c r="AO580" s="13">
        <v>1049690.08657529</v>
      </c>
      <c r="AP580" s="45">
        <v>1115647.0921092101</v>
      </c>
    </row>
    <row r="581" spans="1:42" x14ac:dyDescent="0.2">
      <c r="A581" s="22" t="s">
        <v>588</v>
      </c>
      <c r="B581" s="2" t="s">
        <v>1647</v>
      </c>
      <c r="C581" s="2">
        <v>9</v>
      </c>
      <c r="D581" s="2">
        <v>7</v>
      </c>
      <c r="E581" s="2">
        <v>11</v>
      </c>
      <c r="F581" s="2">
        <v>7</v>
      </c>
      <c r="G581" s="2">
        <v>894</v>
      </c>
      <c r="H581" s="2">
        <v>103.7</v>
      </c>
      <c r="I581" s="2">
        <v>8.65</v>
      </c>
      <c r="J581" s="23">
        <v>15.457000000000001</v>
      </c>
      <c r="K581" s="29">
        <v>0.6</v>
      </c>
      <c r="L581" s="3">
        <v>4.1105638033074304E-3</v>
      </c>
      <c r="M581" s="30">
        <v>9.1755747575252792E-3</v>
      </c>
      <c r="N581" s="29">
        <v>-0.06</v>
      </c>
      <c r="O581" s="3">
        <v>0.99999994229574996</v>
      </c>
      <c r="P581" s="30">
        <v>1</v>
      </c>
      <c r="Q581" s="29">
        <v>-0.21</v>
      </c>
      <c r="R581" s="3">
        <v>0.62572926064490797</v>
      </c>
      <c r="S581" s="30">
        <v>1</v>
      </c>
      <c r="T581" s="29">
        <v>-0.17</v>
      </c>
      <c r="U581" s="3">
        <v>0.88571998380482297</v>
      </c>
      <c r="V581" s="30">
        <v>0.99999999999594802</v>
      </c>
      <c r="W581" s="36">
        <v>4.7699999999999996</v>
      </c>
      <c r="X581" s="9">
        <v>12.02</v>
      </c>
      <c r="Y581" s="9">
        <v>12.91</v>
      </c>
      <c r="Z581" s="9">
        <v>4.18</v>
      </c>
      <c r="AA581" s="37">
        <v>2.0499999999999998</v>
      </c>
      <c r="AB581" s="44">
        <v>469801.67508661503</v>
      </c>
      <c r="AC581" s="17">
        <v>481144.46502448601</v>
      </c>
      <c r="AD581" s="17">
        <v>514602.40852592199</v>
      </c>
      <c r="AE581" s="16">
        <v>598764.459826192</v>
      </c>
      <c r="AF581" s="16">
        <v>728867.14844915795</v>
      </c>
      <c r="AG581" s="16">
        <v>754144.64017929905</v>
      </c>
      <c r="AH581" s="15">
        <v>697211.53779118496</v>
      </c>
      <c r="AI581" s="15">
        <v>604703.56977447099</v>
      </c>
      <c r="AJ581" s="15">
        <v>784174.94043129694</v>
      </c>
      <c r="AK581" s="14">
        <v>646941.66450282396</v>
      </c>
      <c r="AL581" s="14">
        <v>596154.14899816003</v>
      </c>
      <c r="AM581" s="14">
        <v>632050.364063869</v>
      </c>
      <c r="AN581" s="13">
        <v>633844.83649977203</v>
      </c>
      <c r="AO581" s="13">
        <v>660370.50326852396</v>
      </c>
      <c r="AP581" s="45">
        <v>648952.74524489394</v>
      </c>
    </row>
    <row r="582" spans="1:42" x14ac:dyDescent="0.2">
      <c r="A582" s="22" t="s">
        <v>589</v>
      </c>
      <c r="B582" s="2" t="s">
        <v>1648</v>
      </c>
      <c r="C582" s="2">
        <v>10</v>
      </c>
      <c r="D582" s="2">
        <v>4</v>
      </c>
      <c r="E582" s="2">
        <v>9</v>
      </c>
      <c r="F582" s="2">
        <v>4</v>
      </c>
      <c r="G582" s="2">
        <v>514</v>
      </c>
      <c r="H582" s="2">
        <v>55.6</v>
      </c>
      <c r="I582" s="2">
        <v>5.55</v>
      </c>
      <c r="J582" s="23">
        <v>15.45</v>
      </c>
      <c r="K582" s="29">
        <v>1.01</v>
      </c>
      <c r="L582" s="3">
        <v>6.5747036754881796E-6</v>
      </c>
      <c r="M582" s="30">
        <v>3.0212787857741901E-5</v>
      </c>
      <c r="N582" s="29">
        <v>-0.13</v>
      </c>
      <c r="O582" s="3">
        <v>0.68267419332840595</v>
      </c>
      <c r="P582" s="30">
        <v>1</v>
      </c>
      <c r="Q582" s="29">
        <v>-0.2</v>
      </c>
      <c r="R582" s="3">
        <v>0.10487427239246699</v>
      </c>
      <c r="S582" s="30">
        <v>1</v>
      </c>
      <c r="T582" s="29">
        <v>-0.15</v>
      </c>
      <c r="U582" s="3">
        <v>0.61054194952792995</v>
      </c>
      <c r="V582" s="30">
        <v>0.99999999999594802</v>
      </c>
      <c r="W582" s="36">
        <v>11.29</v>
      </c>
      <c r="X582" s="9">
        <v>4.38</v>
      </c>
      <c r="Y582" s="9">
        <v>2.25</v>
      </c>
      <c r="Z582" s="9">
        <v>10.75</v>
      </c>
      <c r="AA582" s="37">
        <v>3.11</v>
      </c>
      <c r="AB582" s="44">
        <v>943290.68050145404</v>
      </c>
      <c r="AC582" s="17">
        <v>809185.93096397002</v>
      </c>
      <c r="AD582" s="17">
        <v>760714.531437331</v>
      </c>
      <c r="AE582" s="16">
        <v>1527080.28020703</v>
      </c>
      <c r="AF582" s="16">
        <v>1625441.5724554299</v>
      </c>
      <c r="AG582" s="16">
        <v>1663401.17213649</v>
      </c>
      <c r="AH582" s="15">
        <v>1484908.2861699199</v>
      </c>
      <c r="AI582" s="15">
        <v>1444053.65355526</v>
      </c>
      <c r="AJ582" s="15">
        <v>1510122.20208441</v>
      </c>
      <c r="AK582" s="14">
        <v>1465620.1383021299</v>
      </c>
      <c r="AL582" s="14">
        <v>1191050.0327276599</v>
      </c>
      <c r="AM582" s="14">
        <v>1413467.7606814001</v>
      </c>
      <c r="AN582" s="13">
        <v>1425221.8185208</v>
      </c>
      <c r="AO582" s="13">
        <v>1516317.96178254</v>
      </c>
      <c r="AP582" s="45">
        <v>1463703.55308833</v>
      </c>
    </row>
    <row r="583" spans="1:42" x14ac:dyDescent="0.2">
      <c r="A583" s="22" t="s">
        <v>590</v>
      </c>
      <c r="B583" s="2" t="s">
        <v>1649</v>
      </c>
      <c r="C583" s="2">
        <v>8</v>
      </c>
      <c r="D583" s="2">
        <v>5</v>
      </c>
      <c r="E583" s="2">
        <v>10</v>
      </c>
      <c r="F583" s="2">
        <v>5</v>
      </c>
      <c r="G583" s="2">
        <v>571</v>
      </c>
      <c r="H583" s="2">
        <v>65</v>
      </c>
      <c r="I583" s="2">
        <v>7.96</v>
      </c>
      <c r="J583" s="23">
        <v>15.435</v>
      </c>
      <c r="K583" s="29">
        <v>-0.7</v>
      </c>
      <c r="L583" s="3">
        <v>1.9182084077595799E-4</v>
      </c>
      <c r="M583" s="30">
        <v>5.8027655887244497E-4</v>
      </c>
      <c r="N583" s="29">
        <v>0.24</v>
      </c>
      <c r="O583" s="3">
        <v>0.73391404520705905</v>
      </c>
      <c r="P583" s="30">
        <v>1</v>
      </c>
      <c r="Q583" s="29">
        <v>0</v>
      </c>
      <c r="R583" s="3">
        <v>0.99621310863228896</v>
      </c>
      <c r="S583" s="30">
        <v>1</v>
      </c>
      <c r="T583" s="29">
        <v>0.05</v>
      </c>
      <c r="U583" s="3">
        <v>0.997036676669668</v>
      </c>
      <c r="V583" s="30">
        <v>0.99999999999594802</v>
      </c>
      <c r="W583" s="36">
        <v>4.95</v>
      </c>
      <c r="X583" s="9">
        <v>4.46</v>
      </c>
      <c r="Y583" s="9">
        <v>12.27</v>
      </c>
      <c r="Z583" s="9">
        <v>9.85</v>
      </c>
      <c r="AA583" s="37">
        <v>1.3</v>
      </c>
      <c r="AB583" s="44">
        <v>1466924.8151759801</v>
      </c>
      <c r="AC583" s="17">
        <v>1401708.6336127799</v>
      </c>
      <c r="AD583" s="17">
        <v>1328370.6459033301</v>
      </c>
      <c r="AE583" s="16">
        <v>853863.03618718497</v>
      </c>
      <c r="AF583" s="16">
        <v>860589.55704433704</v>
      </c>
      <c r="AG583" s="16">
        <v>924973.07896257495</v>
      </c>
      <c r="AH583" s="15">
        <v>1018263.40615976</v>
      </c>
      <c r="AI583" s="15">
        <v>820506.29903904197</v>
      </c>
      <c r="AJ583" s="15">
        <v>1028442.62537527</v>
      </c>
      <c r="AK583" s="14">
        <v>861100.01937649003</v>
      </c>
      <c r="AL583" s="14">
        <v>1003640.05186399</v>
      </c>
      <c r="AM583" s="14">
        <v>840639.26359287801</v>
      </c>
      <c r="AN583" s="13">
        <v>891042.94809255004</v>
      </c>
      <c r="AO583" s="13">
        <v>891090.27295551205</v>
      </c>
      <c r="AP583" s="45">
        <v>911248.99848862295</v>
      </c>
    </row>
    <row r="584" spans="1:42" x14ac:dyDescent="0.2">
      <c r="A584" s="22" t="s">
        <v>591</v>
      </c>
      <c r="B584" s="2" t="s">
        <v>1650</v>
      </c>
      <c r="C584" s="2">
        <v>46</v>
      </c>
      <c r="D584" s="2">
        <v>5</v>
      </c>
      <c r="E584" s="2">
        <v>11</v>
      </c>
      <c r="F584" s="2">
        <v>5</v>
      </c>
      <c r="G584" s="2">
        <v>136</v>
      </c>
      <c r="H584" s="2">
        <v>15.3</v>
      </c>
      <c r="I584" s="2">
        <v>11.27</v>
      </c>
      <c r="J584" s="23">
        <v>15.382</v>
      </c>
      <c r="K584" s="29">
        <v>0.12</v>
      </c>
      <c r="L584" s="3">
        <v>1.55121155530593E-2</v>
      </c>
      <c r="M584" s="30">
        <v>2.9898505623178299E-2</v>
      </c>
      <c r="N584" s="29">
        <v>-0.03</v>
      </c>
      <c r="O584" s="3">
        <v>0.81030107255256001</v>
      </c>
      <c r="P584" s="30">
        <v>1</v>
      </c>
      <c r="Q584" s="29">
        <v>0</v>
      </c>
      <c r="R584" s="3">
        <v>0.77563673373432096</v>
      </c>
      <c r="S584" s="30">
        <v>1</v>
      </c>
      <c r="T584" s="29">
        <v>0.03</v>
      </c>
      <c r="U584" s="3">
        <v>0.83182920545621297</v>
      </c>
      <c r="V584" s="30">
        <v>0.99999999999594802</v>
      </c>
      <c r="W584" s="36">
        <v>3.24</v>
      </c>
      <c r="X584" s="9">
        <v>0.57999999999999996</v>
      </c>
      <c r="Y584" s="9">
        <v>2.5</v>
      </c>
      <c r="Z584" s="9">
        <v>4.4000000000000004</v>
      </c>
      <c r="AA584" s="37">
        <v>0.69</v>
      </c>
      <c r="AB584" s="44">
        <v>4561387.1018220196</v>
      </c>
      <c r="AC584" s="17">
        <v>4665407.8788646096</v>
      </c>
      <c r="AD584" s="17">
        <v>4375353.4691395499</v>
      </c>
      <c r="AE584" s="16">
        <v>4982456.9057315299</v>
      </c>
      <c r="AF584" s="16">
        <v>4925672.4254403403</v>
      </c>
      <c r="AG584" s="16">
        <v>4962350.1026129201</v>
      </c>
      <c r="AH584" s="15">
        <v>4867202.4929651897</v>
      </c>
      <c r="AI584" s="15">
        <v>4708262.9453907805</v>
      </c>
      <c r="AJ584" s="15">
        <v>4945506.4871530496</v>
      </c>
      <c r="AK584" s="14">
        <v>4945431.4408179997</v>
      </c>
      <c r="AL584" s="14">
        <v>5346337.5630835705</v>
      </c>
      <c r="AM584" s="14">
        <v>4972525.2889369</v>
      </c>
      <c r="AN584" s="13">
        <v>5108615.0143567799</v>
      </c>
      <c r="AO584" s="13">
        <v>5068952.6533083403</v>
      </c>
      <c r="AP584" s="45">
        <v>5038614.8909533201</v>
      </c>
    </row>
    <row r="585" spans="1:42" x14ac:dyDescent="0.2">
      <c r="A585" s="22" t="s">
        <v>592</v>
      </c>
      <c r="B585" s="2" t="s">
        <v>1651</v>
      </c>
      <c r="C585" s="2">
        <v>20</v>
      </c>
      <c r="D585" s="2">
        <v>4</v>
      </c>
      <c r="E585" s="2">
        <v>6</v>
      </c>
      <c r="F585" s="2">
        <v>4</v>
      </c>
      <c r="G585" s="2">
        <v>316</v>
      </c>
      <c r="H585" s="2">
        <v>36</v>
      </c>
      <c r="I585" s="2">
        <v>5.92</v>
      </c>
      <c r="J585" s="23">
        <v>15.374000000000001</v>
      </c>
      <c r="K585" s="29">
        <v>-0.74</v>
      </c>
      <c r="L585" s="3">
        <v>1.37713107328807E-3</v>
      </c>
      <c r="M585" s="30">
        <v>3.4037293246725699E-3</v>
      </c>
      <c r="N585" s="29">
        <v>0.11</v>
      </c>
      <c r="O585" s="3">
        <v>0.99759901021043096</v>
      </c>
      <c r="P585" s="30">
        <v>1</v>
      </c>
      <c r="Q585" s="29">
        <v>0.03</v>
      </c>
      <c r="R585" s="3">
        <v>0.98820678639947601</v>
      </c>
      <c r="S585" s="30">
        <v>1</v>
      </c>
      <c r="T585" s="29">
        <v>0.03</v>
      </c>
      <c r="U585" s="3">
        <v>0.94641850898307101</v>
      </c>
      <c r="V585" s="30">
        <v>0.99999999999594802</v>
      </c>
      <c r="W585" s="36">
        <v>6.59</v>
      </c>
      <c r="X585" s="9">
        <v>10.210000000000001</v>
      </c>
      <c r="Y585" s="9">
        <v>14.18</v>
      </c>
      <c r="Z585" s="9">
        <v>10.4</v>
      </c>
      <c r="AA585" s="37">
        <v>6.36</v>
      </c>
      <c r="AB585" s="44">
        <v>501231.12383352802</v>
      </c>
      <c r="AC585" s="17">
        <v>462762.25727867102</v>
      </c>
      <c r="AD585" s="17">
        <v>527965.062935055</v>
      </c>
      <c r="AE585" s="16">
        <v>299170.87181460601</v>
      </c>
      <c r="AF585" s="16">
        <v>290770.05699199298</v>
      </c>
      <c r="AG585" s="16">
        <v>349865.30139930901</v>
      </c>
      <c r="AH585" s="15">
        <v>321818.87093784602</v>
      </c>
      <c r="AI585" s="15">
        <v>276925.67716466897</v>
      </c>
      <c r="AJ585" s="15">
        <v>368330.63001926098</v>
      </c>
      <c r="AK585" s="14">
        <v>305512.84868543601</v>
      </c>
      <c r="AL585" s="14">
        <v>364638.52044843102</v>
      </c>
      <c r="AM585" s="14">
        <v>306450.18027288001</v>
      </c>
      <c r="AN585" s="13">
        <v>305946.15633966698</v>
      </c>
      <c r="AO585" s="13">
        <v>305473.18273401802</v>
      </c>
      <c r="AP585" s="45">
        <v>273251.13132816303</v>
      </c>
    </row>
    <row r="586" spans="1:42" x14ac:dyDescent="0.2">
      <c r="A586" s="22" t="s">
        <v>593</v>
      </c>
      <c r="B586" s="2" t="s">
        <v>1652</v>
      </c>
      <c r="C586" s="2">
        <v>20</v>
      </c>
      <c r="D586" s="2">
        <v>5</v>
      </c>
      <c r="E586" s="2">
        <v>9</v>
      </c>
      <c r="F586" s="2">
        <v>5</v>
      </c>
      <c r="G586" s="2">
        <v>327</v>
      </c>
      <c r="H586" s="2">
        <v>37.200000000000003</v>
      </c>
      <c r="I586" s="2">
        <v>6.19</v>
      </c>
      <c r="J586" s="23">
        <v>15.33</v>
      </c>
      <c r="K586" s="29">
        <v>0.57999999999999996</v>
      </c>
      <c r="L586" s="3">
        <v>6.1142998954277804E-4</v>
      </c>
      <c r="M586" s="30">
        <v>1.64341474033196E-3</v>
      </c>
      <c r="N586" s="29">
        <v>-0.03</v>
      </c>
      <c r="O586" s="3">
        <v>0.99990599039781303</v>
      </c>
      <c r="P586" s="30">
        <v>1</v>
      </c>
      <c r="Q586" s="29">
        <v>-0.02</v>
      </c>
      <c r="R586" s="3">
        <v>0.96652809665607498</v>
      </c>
      <c r="S586" s="30">
        <v>1</v>
      </c>
      <c r="T586" s="29">
        <v>-0.06</v>
      </c>
      <c r="U586" s="3">
        <v>0.97083414410176305</v>
      </c>
      <c r="V586" s="30">
        <v>0.99999999999594802</v>
      </c>
      <c r="W586" s="36">
        <v>4.54</v>
      </c>
      <c r="X586" s="9">
        <v>4.62</v>
      </c>
      <c r="Y586" s="9">
        <v>4.6399999999999997</v>
      </c>
      <c r="Z586" s="9">
        <v>13.39</v>
      </c>
      <c r="AA586" s="37">
        <v>5.32</v>
      </c>
      <c r="AB586" s="44">
        <v>302469.48656758602</v>
      </c>
      <c r="AC586" s="17">
        <v>285597.06542453199</v>
      </c>
      <c r="AD586" s="17">
        <v>312542.33032293897</v>
      </c>
      <c r="AE586" s="16">
        <v>420974.73024419998</v>
      </c>
      <c r="AF586" s="16">
        <v>452192.670061671</v>
      </c>
      <c r="AG586" s="16">
        <v>459609.08854244102</v>
      </c>
      <c r="AH586" s="15">
        <v>441544.666001292</v>
      </c>
      <c r="AI586" s="15">
        <v>419595.67328977399</v>
      </c>
      <c r="AJ586" s="15">
        <v>460442.88951392402</v>
      </c>
      <c r="AK586" s="14">
        <v>447039.48546888703</v>
      </c>
      <c r="AL586" s="14">
        <v>476566.91219638003</v>
      </c>
      <c r="AM586" s="14">
        <v>365475.682140716</v>
      </c>
      <c r="AN586" s="13">
        <v>402814.92315296701</v>
      </c>
      <c r="AO586" s="13">
        <v>434337.44224203401</v>
      </c>
      <c r="AP586" s="45">
        <v>447021.792157994</v>
      </c>
    </row>
    <row r="587" spans="1:42" x14ac:dyDescent="0.2">
      <c r="A587" s="22" t="s">
        <v>594</v>
      </c>
      <c r="B587" s="2" t="s">
        <v>1653</v>
      </c>
      <c r="C587" s="2">
        <v>21</v>
      </c>
      <c r="D587" s="2">
        <v>5</v>
      </c>
      <c r="E587" s="2">
        <v>7</v>
      </c>
      <c r="F587" s="2">
        <v>5</v>
      </c>
      <c r="G587" s="2">
        <v>289</v>
      </c>
      <c r="H587" s="2">
        <v>33.200000000000003</v>
      </c>
      <c r="I587" s="2">
        <v>10.93</v>
      </c>
      <c r="J587" s="23">
        <v>15.327</v>
      </c>
      <c r="K587" s="29">
        <v>0.28000000000000003</v>
      </c>
      <c r="L587" s="3">
        <v>2.2604539337599601E-2</v>
      </c>
      <c r="M587" s="30">
        <v>4.2268870097874299E-2</v>
      </c>
      <c r="N587" s="29">
        <v>-0.09</v>
      </c>
      <c r="O587" s="3">
        <v>0.48870980609450698</v>
      </c>
      <c r="P587" s="30">
        <v>1</v>
      </c>
      <c r="Q587" s="29">
        <v>-0.02</v>
      </c>
      <c r="R587" s="3">
        <v>0.89833426145684203</v>
      </c>
      <c r="S587" s="30">
        <v>1</v>
      </c>
      <c r="T587" s="29">
        <v>-0.19</v>
      </c>
      <c r="U587" s="3">
        <v>0.109390776093376</v>
      </c>
      <c r="V587" s="30">
        <v>0.99999999999594802</v>
      </c>
      <c r="W587" s="36">
        <v>4.63</v>
      </c>
      <c r="X587" s="9">
        <v>2.42</v>
      </c>
      <c r="Y587" s="9">
        <v>4.84</v>
      </c>
      <c r="Z587" s="9">
        <v>5.71</v>
      </c>
      <c r="AA587" s="37">
        <v>7.58</v>
      </c>
      <c r="AB587" s="44">
        <v>394281.93419176398</v>
      </c>
      <c r="AC587" s="17">
        <v>397618.13960826403</v>
      </c>
      <c r="AD587" s="17">
        <v>428415.60283990798</v>
      </c>
      <c r="AE587" s="16">
        <v>489436.60152426502</v>
      </c>
      <c r="AF587" s="16">
        <v>482818.99054757698</v>
      </c>
      <c r="AG587" s="16">
        <v>466853.54461714101</v>
      </c>
      <c r="AH587" s="15">
        <v>452495.88360198098</v>
      </c>
      <c r="AI587" s="15">
        <v>422258.56846391899</v>
      </c>
      <c r="AJ587" s="15">
        <v>464082.82425194699</v>
      </c>
      <c r="AK587" s="14">
        <v>474923.98296174698</v>
      </c>
      <c r="AL587" s="14">
        <v>479701.97855229001</v>
      </c>
      <c r="AM587" s="14">
        <v>431777.643502897</v>
      </c>
      <c r="AN587" s="13">
        <v>394058.86926828598</v>
      </c>
      <c r="AO587" s="13">
        <v>458547.74010623503</v>
      </c>
      <c r="AP587" s="45">
        <v>424683.29690369102</v>
      </c>
    </row>
    <row r="588" spans="1:42" x14ac:dyDescent="0.2">
      <c r="A588" s="22" t="s">
        <v>595</v>
      </c>
      <c r="B588" s="2" t="s">
        <v>1654</v>
      </c>
      <c r="C588" s="2">
        <v>21</v>
      </c>
      <c r="D588" s="2">
        <v>5</v>
      </c>
      <c r="E588" s="2">
        <v>16</v>
      </c>
      <c r="F588" s="2">
        <v>5</v>
      </c>
      <c r="G588" s="2">
        <v>294</v>
      </c>
      <c r="H588" s="2">
        <v>31.5</v>
      </c>
      <c r="I588" s="2">
        <v>7.56</v>
      </c>
      <c r="J588" s="23">
        <v>15.294</v>
      </c>
      <c r="K588" s="29">
        <v>-0.22</v>
      </c>
      <c r="L588" s="3">
        <v>2.9979603845664599E-3</v>
      </c>
      <c r="M588" s="30">
        <v>6.8138183305946802E-3</v>
      </c>
      <c r="N588" s="29">
        <v>0.04</v>
      </c>
      <c r="O588" s="3">
        <v>0.87015225932584706</v>
      </c>
      <c r="P588" s="30">
        <v>1</v>
      </c>
      <c r="Q588" s="29">
        <v>-0.01</v>
      </c>
      <c r="R588" s="3">
        <v>0.99997676106476396</v>
      </c>
      <c r="S588" s="30">
        <v>1</v>
      </c>
      <c r="T588" s="29">
        <v>0.08</v>
      </c>
      <c r="U588" s="3">
        <v>0.260724333166311</v>
      </c>
      <c r="V588" s="30">
        <v>0.99999999999594802</v>
      </c>
      <c r="W588" s="36">
        <v>0.65</v>
      </c>
      <c r="X588" s="9">
        <v>7.55</v>
      </c>
      <c r="Y588" s="9">
        <v>2.93</v>
      </c>
      <c r="Z588" s="9">
        <v>1.51</v>
      </c>
      <c r="AA588" s="37">
        <v>1.82</v>
      </c>
      <c r="AB588" s="44">
        <v>1544483.77082895</v>
      </c>
      <c r="AC588" s="17">
        <v>1542447.8471933301</v>
      </c>
      <c r="AD588" s="17">
        <v>1560700.6846326001</v>
      </c>
      <c r="AE588" s="16">
        <v>1327552.3736097</v>
      </c>
      <c r="AF588" s="16">
        <v>1219823.93791113</v>
      </c>
      <c r="AG588" s="16">
        <v>1419281.93897372</v>
      </c>
      <c r="AH588" s="15">
        <v>1361579.4800446699</v>
      </c>
      <c r="AI588" s="15">
        <v>1318824.8348576401</v>
      </c>
      <c r="AJ588" s="15">
        <v>1398525.5590979699</v>
      </c>
      <c r="AK588" s="14">
        <v>1333793.4409652599</v>
      </c>
      <c r="AL588" s="14">
        <v>1319198.1243195501</v>
      </c>
      <c r="AM588" s="14">
        <v>1294569.0055971099</v>
      </c>
      <c r="AN588" s="13">
        <v>1440896.95405434</v>
      </c>
      <c r="AO588" s="13">
        <v>1405171.95329209</v>
      </c>
      <c r="AP588" s="45">
        <v>1390873.5964432999</v>
      </c>
    </row>
    <row r="589" spans="1:42" x14ac:dyDescent="0.2">
      <c r="A589" s="22" t="s">
        <v>596</v>
      </c>
      <c r="B589" s="2" t="s">
        <v>1655</v>
      </c>
      <c r="C589" s="2">
        <v>39</v>
      </c>
      <c r="D589" s="2">
        <v>5</v>
      </c>
      <c r="E589" s="2">
        <v>9</v>
      </c>
      <c r="F589" s="2">
        <v>1</v>
      </c>
      <c r="G589" s="2">
        <v>128</v>
      </c>
      <c r="H589" s="2">
        <v>14.7</v>
      </c>
      <c r="I589" s="2">
        <v>9.83</v>
      </c>
      <c r="J589" s="23">
        <v>15.284000000000001</v>
      </c>
      <c r="K589" s="29">
        <v>-1.06</v>
      </c>
      <c r="L589" s="3">
        <v>1.5191072816200801E-4</v>
      </c>
      <c r="M589" s="30">
        <v>4.7419145623479398E-4</v>
      </c>
      <c r="N589" s="29">
        <v>0.08</v>
      </c>
      <c r="O589" s="3">
        <v>0.84914256318486103</v>
      </c>
      <c r="P589" s="30">
        <v>1</v>
      </c>
      <c r="Q589" s="29">
        <v>-0.09</v>
      </c>
      <c r="R589" s="3">
        <v>0.99984025457016801</v>
      </c>
      <c r="S589" s="30">
        <v>1</v>
      </c>
      <c r="T589" s="29">
        <v>0.19</v>
      </c>
      <c r="U589" s="3">
        <v>0.72816974403475299</v>
      </c>
      <c r="V589" s="30">
        <v>0.99999999999594802</v>
      </c>
      <c r="W589" s="36">
        <v>5.25</v>
      </c>
      <c r="X589" s="9">
        <v>22.59</v>
      </c>
      <c r="Y589" s="9">
        <v>6.97</v>
      </c>
      <c r="Z589" s="9">
        <v>5.28</v>
      </c>
      <c r="AA589" s="37">
        <v>9.1300000000000008</v>
      </c>
      <c r="AB589" s="44">
        <v>2326569.7433715798</v>
      </c>
      <c r="AC589" s="17">
        <v>2283947.07153492</v>
      </c>
      <c r="AD589" s="17">
        <v>2105018.1012938102</v>
      </c>
      <c r="AE589" s="16">
        <v>1097658.11540673</v>
      </c>
      <c r="AF589" s="16">
        <v>829767.88991250005</v>
      </c>
      <c r="AG589" s="16">
        <v>1317660.2665186799</v>
      </c>
      <c r="AH589" s="15">
        <v>1103487.90764863</v>
      </c>
      <c r="AI589" s="15">
        <v>1157684.06918426</v>
      </c>
      <c r="AJ589" s="15">
        <v>1264456.60401702</v>
      </c>
      <c r="AK589" s="14">
        <v>1032707.40872042</v>
      </c>
      <c r="AL589" s="14">
        <v>1000872.16671157</v>
      </c>
      <c r="AM589" s="14">
        <v>1108470.88343641</v>
      </c>
      <c r="AN589" s="13">
        <v>1283419.8001216401</v>
      </c>
      <c r="AO589" s="13">
        <v>1253107.04225955</v>
      </c>
      <c r="AP589" s="45">
        <v>1079411.6570957601</v>
      </c>
    </row>
    <row r="590" spans="1:42" x14ac:dyDescent="0.2">
      <c r="A590" s="22" t="s">
        <v>597</v>
      </c>
      <c r="B590" s="2" t="s">
        <v>1656</v>
      </c>
      <c r="C590" s="2">
        <v>13</v>
      </c>
      <c r="D590" s="2">
        <v>4</v>
      </c>
      <c r="E590" s="2">
        <v>12</v>
      </c>
      <c r="F590" s="2">
        <v>4</v>
      </c>
      <c r="G590" s="2">
        <v>306</v>
      </c>
      <c r="H590" s="2">
        <v>33.700000000000003</v>
      </c>
      <c r="I590" s="2">
        <v>5.08</v>
      </c>
      <c r="J590" s="23">
        <v>15.023</v>
      </c>
      <c r="K590" s="29">
        <v>0.95</v>
      </c>
      <c r="L590" s="3">
        <v>1.6835472553822201E-6</v>
      </c>
      <c r="M590" s="30">
        <v>9.5584005405215306E-6</v>
      </c>
      <c r="N590" s="29">
        <v>-0.14000000000000001</v>
      </c>
      <c r="O590" s="3">
        <v>0.60899367500128199</v>
      </c>
      <c r="P590" s="30">
        <v>1</v>
      </c>
      <c r="Q590" s="29">
        <v>-0.39</v>
      </c>
      <c r="R590" s="3">
        <v>4.6256491407524703E-3</v>
      </c>
      <c r="S590" s="30">
        <v>0.33299456952351297</v>
      </c>
      <c r="T590" s="29">
        <v>-0.12</v>
      </c>
      <c r="U590" s="3">
        <v>0.37885105746594799</v>
      </c>
      <c r="V590" s="30">
        <v>0.99999999999594802</v>
      </c>
      <c r="W590" s="36">
        <v>9.56</v>
      </c>
      <c r="X590" s="9">
        <v>9.2899999999999991</v>
      </c>
      <c r="Y590" s="9">
        <v>2.61</v>
      </c>
      <c r="Z590" s="9">
        <v>4.34</v>
      </c>
      <c r="AA590" s="37">
        <v>4.3899999999999997</v>
      </c>
      <c r="AB590" s="44">
        <v>391400.01261972298</v>
      </c>
      <c r="AC590" s="17">
        <v>341928.68094755698</v>
      </c>
      <c r="AD590" s="17">
        <v>413218.31651177001</v>
      </c>
      <c r="AE590" s="16">
        <v>685380.01662298699</v>
      </c>
      <c r="AF590" s="16">
        <v>825780.51017654396</v>
      </c>
      <c r="AG590" s="16">
        <v>755780.70545389794</v>
      </c>
      <c r="AH590" s="15">
        <v>716463.85766697803</v>
      </c>
      <c r="AI590" s="15">
        <v>686818.40514152101</v>
      </c>
      <c r="AJ590" s="15">
        <v>683387.17287318199</v>
      </c>
      <c r="AK590" s="14">
        <v>602460.85074074904</v>
      </c>
      <c r="AL590" s="14">
        <v>552459.52306178305</v>
      </c>
      <c r="AM590" s="14">
        <v>575710.14963318105</v>
      </c>
      <c r="AN590" s="13">
        <v>644956.40992044797</v>
      </c>
      <c r="AO590" s="13">
        <v>698539.94849537301</v>
      </c>
      <c r="AP590" s="45">
        <v>694449.27156128199</v>
      </c>
    </row>
    <row r="591" spans="1:42" x14ac:dyDescent="0.2">
      <c r="A591" s="22" t="s">
        <v>598</v>
      </c>
      <c r="B591" s="2" t="s">
        <v>1657</v>
      </c>
      <c r="C591" s="2">
        <v>7</v>
      </c>
      <c r="D591" s="2">
        <v>6</v>
      </c>
      <c r="E591" s="2">
        <v>11</v>
      </c>
      <c r="F591" s="2">
        <v>6</v>
      </c>
      <c r="G591" s="2">
        <v>824</v>
      </c>
      <c r="H591" s="2">
        <v>91.8</v>
      </c>
      <c r="I591" s="2">
        <v>7.02</v>
      </c>
      <c r="J591" s="23">
        <v>14.975</v>
      </c>
      <c r="K591" s="29">
        <v>0.24</v>
      </c>
      <c r="L591" s="3">
        <v>5.3700135665014498E-2</v>
      </c>
      <c r="M591" s="30">
        <v>9.1764572068787104E-2</v>
      </c>
      <c r="N591" s="29">
        <v>0.05</v>
      </c>
      <c r="O591" s="3">
        <v>0.944788575706621</v>
      </c>
      <c r="P591" s="30">
        <v>1</v>
      </c>
      <c r="Q591" s="29">
        <v>-0.09</v>
      </c>
      <c r="R591" s="3">
        <v>0.75281711663495099</v>
      </c>
      <c r="S591" s="30">
        <v>1</v>
      </c>
      <c r="T591" s="29">
        <v>-0.06</v>
      </c>
      <c r="U591" s="3">
        <v>0.68804652683085399</v>
      </c>
      <c r="V591" s="30">
        <v>0.99999999999594802</v>
      </c>
      <c r="W591" s="36">
        <v>5.9</v>
      </c>
      <c r="X591" s="9">
        <v>1.96</v>
      </c>
      <c r="Y591" s="9">
        <v>8.6300000000000008</v>
      </c>
      <c r="Z591" s="9">
        <v>8.3800000000000008</v>
      </c>
      <c r="AA591" s="37">
        <v>3.64</v>
      </c>
      <c r="AB591" s="44">
        <v>577886.204796048</v>
      </c>
      <c r="AC591" s="17">
        <v>624938.36819446902</v>
      </c>
      <c r="AD591" s="17">
        <v>557435.10438892304</v>
      </c>
      <c r="AE591" s="16">
        <v>683347.17350059096</v>
      </c>
      <c r="AF591" s="16">
        <v>707052.93464977597</v>
      </c>
      <c r="AG591" s="16">
        <v>683929.41188240098</v>
      </c>
      <c r="AH591" s="15">
        <v>709994.30133479799</v>
      </c>
      <c r="AI591" s="15">
        <v>662312.015949658</v>
      </c>
      <c r="AJ591" s="15">
        <v>785464.52224138705</v>
      </c>
      <c r="AK591" s="14">
        <v>644735.43118033395</v>
      </c>
      <c r="AL591" s="14">
        <v>709846.99084023305</v>
      </c>
      <c r="AM591" s="14">
        <v>601318.92193062103</v>
      </c>
      <c r="AN591" s="13">
        <v>620262.67481640796</v>
      </c>
      <c r="AO591" s="13">
        <v>665094.828777035</v>
      </c>
      <c r="AP591" s="45">
        <v>655119.10298705904</v>
      </c>
    </row>
    <row r="592" spans="1:42" x14ac:dyDescent="0.2">
      <c r="A592" s="22" t="s">
        <v>599</v>
      </c>
      <c r="B592" s="2" t="s">
        <v>1658</v>
      </c>
      <c r="C592" s="2">
        <v>9</v>
      </c>
      <c r="D592" s="2">
        <v>4</v>
      </c>
      <c r="E592" s="2">
        <v>13</v>
      </c>
      <c r="F592" s="2">
        <v>4</v>
      </c>
      <c r="G592" s="2">
        <v>364</v>
      </c>
      <c r="H592" s="2">
        <v>40.6</v>
      </c>
      <c r="I592" s="2">
        <v>6.48</v>
      </c>
      <c r="J592" s="23">
        <v>14.946999999999999</v>
      </c>
      <c r="K592" s="29">
        <v>1.91</v>
      </c>
      <c r="L592" s="3">
        <v>1.4506904566502501E-9</v>
      </c>
      <c r="M592" s="30">
        <v>2.12451583698219E-8</v>
      </c>
      <c r="N592" s="29">
        <v>-0.01</v>
      </c>
      <c r="O592" s="3">
        <v>0.994233083502153</v>
      </c>
      <c r="P592" s="30">
        <v>1</v>
      </c>
      <c r="Q592" s="29">
        <v>-0.25</v>
      </c>
      <c r="R592" s="3">
        <v>0.218674791769052</v>
      </c>
      <c r="S592" s="30">
        <v>1</v>
      </c>
      <c r="T592" s="29">
        <v>-0.71</v>
      </c>
      <c r="U592" s="3">
        <v>3.99456712283364E-5</v>
      </c>
      <c r="V592" s="30">
        <v>2.0681549135961202E-3</v>
      </c>
      <c r="W592" s="36">
        <v>6.4</v>
      </c>
      <c r="X592" s="9">
        <v>3.42</v>
      </c>
      <c r="Y592" s="9">
        <v>5.68</v>
      </c>
      <c r="Z592" s="9">
        <v>11.51</v>
      </c>
      <c r="AA592" s="37">
        <v>3.71</v>
      </c>
      <c r="AB592" s="44">
        <v>961280.72688044596</v>
      </c>
      <c r="AC592" s="17">
        <v>922534.89062421699</v>
      </c>
      <c r="AD592" s="17">
        <v>846786.22859668604</v>
      </c>
      <c r="AE592" s="16">
        <v>3602925.6371301599</v>
      </c>
      <c r="AF592" s="16">
        <v>3365963.4639902199</v>
      </c>
      <c r="AG592" s="16">
        <v>3468174.7304516202</v>
      </c>
      <c r="AH592" s="15">
        <v>3445534.0047362102</v>
      </c>
      <c r="AI592" s="15">
        <v>3197736.26261588</v>
      </c>
      <c r="AJ592" s="15">
        <v>3579464.9820845299</v>
      </c>
      <c r="AK592" s="14">
        <v>2925458.2870849101</v>
      </c>
      <c r="AL592" s="14">
        <v>3481807.0067557502</v>
      </c>
      <c r="AM592" s="14">
        <v>2823890.9152770899</v>
      </c>
      <c r="AN592" s="13">
        <v>2091805.61750839</v>
      </c>
      <c r="AO592" s="13">
        <v>2118974.9818677101</v>
      </c>
      <c r="AP592" s="45">
        <v>2241423.7126935502</v>
      </c>
    </row>
    <row r="593" spans="1:42" x14ac:dyDescent="0.2">
      <c r="A593" s="22" t="s">
        <v>600</v>
      </c>
      <c r="B593" s="2" t="s">
        <v>1659</v>
      </c>
      <c r="C593" s="2">
        <v>21</v>
      </c>
      <c r="D593" s="2">
        <v>4</v>
      </c>
      <c r="E593" s="2">
        <v>6</v>
      </c>
      <c r="F593" s="2">
        <v>4</v>
      </c>
      <c r="G593" s="2">
        <v>194</v>
      </c>
      <c r="H593" s="2">
        <v>20.9</v>
      </c>
      <c r="I593" s="2">
        <v>10.84</v>
      </c>
      <c r="J593" s="23">
        <v>14.833</v>
      </c>
      <c r="K593" s="29">
        <v>-1.38</v>
      </c>
      <c r="L593" s="3">
        <v>2.1539662942160499E-8</v>
      </c>
      <c r="M593" s="30">
        <v>2.1228082912179501E-7</v>
      </c>
      <c r="N593" s="29">
        <v>-0.02</v>
      </c>
      <c r="O593" s="3">
        <v>0.99959913947623202</v>
      </c>
      <c r="P593" s="30">
        <v>1</v>
      </c>
      <c r="Q593" s="29">
        <v>-0.12</v>
      </c>
      <c r="R593" s="3">
        <v>0.90949489314670595</v>
      </c>
      <c r="S593" s="30">
        <v>1</v>
      </c>
      <c r="T593" s="29">
        <v>0.01</v>
      </c>
      <c r="U593" s="3">
        <v>0.86824872076176396</v>
      </c>
      <c r="V593" s="30">
        <v>0.99999999999594802</v>
      </c>
      <c r="W593" s="36">
        <v>6.22</v>
      </c>
      <c r="X593" s="9">
        <v>8.23</v>
      </c>
      <c r="Y593" s="9">
        <v>5.82</v>
      </c>
      <c r="Z593" s="9">
        <v>4.37</v>
      </c>
      <c r="AA593" s="37">
        <v>6.08</v>
      </c>
      <c r="AB593" s="44">
        <v>1142471.5065015301</v>
      </c>
      <c r="AC593" s="17">
        <v>1158489.9358675301</v>
      </c>
      <c r="AD593" s="17">
        <v>1278363.9416834801</v>
      </c>
      <c r="AE593" s="16">
        <v>470981.66687651997</v>
      </c>
      <c r="AF593" s="16">
        <v>445164.73593281303</v>
      </c>
      <c r="AG593" s="16">
        <v>399654.80139348801</v>
      </c>
      <c r="AH593" s="15">
        <v>437657.33742443798</v>
      </c>
      <c r="AI593" s="15">
        <v>456705.07474157301</v>
      </c>
      <c r="AJ593" s="15">
        <v>406725.24353099201</v>
      </c>
      <c r="AK593" s="14">
        <v>410635.94506373402</v>
      </c>
      <c r="AL593" s="14">
        <v>406921.46014197398</v>
      </c>
      <c r="AM593" s="14">
        <v>440351.83204070001</v>
      </c>
      <c r="AN593" s="13">
        <v>439682.78821960598</v>
      </c>
      <c r="AO593" s="13">
        <v>491983.81833456602</v>
      </c>
      <c r="AP593" s="45">
        <v>448579.836340176</v>
      </c>
    </row>
    <row r="594" spans="1:42" x14ac:dyDescent="0.2">
      <c r="A594" s="22" t="s">
        <v>601</v>
      </c>
      <c r="B594" s="2" t="s">
        <v>1660</v>
      </c>
      <c r="C594" s="2">
        <v>41</v>
      </c>
      <c r="D594" s="2">
        <v>5</v>
      </c>
      <c r="E594" s="2">
        <v>13</v>
      </c>
      <c r="F594" s="2">
        <v>5</v>
      </c>
      <c r="G594" s="2">
        <v>193</v>
      </c>
      <c r="H594" s="2">
        <v>22.8</v>
      </c>
      <c r="I594" s="2">
        <v>9.76</v>
      </c>
      <c r="J594" s="23">
        <v>14.818</v>
      </c>
      <c r="K594" s="29">
        <v>-0.05</v>
      </c>
      <c r="L594" s="3">
        <v>0.69740510017691704</v>
      </c>
      <c r="M594" s="30">
        <v>0.87546787390302905</v>
      </c>
      <c r="N594" s="29">
        <v>-0.02</v>
      </c>
      <c r="O594" s="3">
        <v>0.99999999995003896</v>
      </c>
      <c r="P594" s="30">
        <v>1</v>
      </c>
      <c r="Q594" s="29">
        <v>0.06</v>
      </c>
      <c r="R594" s="3">
        <v>0.61668887068910205</v>
      </c>
      <c r="S594" s="30">
        <v>1</v>
      </c>
      <c r="T594" s="29">
        <v>0.01</v>
      </c>
      <c r="U594" s="3">
        <v>0.97167429442145603</v>
      </c>
      <c r="V594" s="30">
        <v>0.99999999999594802</v>
      </c>
      <c r="W594" s="36">
        <v>2.71</v>
      </c>
      <c r="X594" s="9">
        <v>3.76</v>
      </c>
      <c r="Y594" s="9">
        <v>1.23</v>
      </c>
      <c r="Z594" s="9">
        <v>8.01</v>
      </c>
      <c r="AA594" s="37">
        <v>1.43</v>
      </c>
      <c r="AB594" s="44">
        <v>1252335.1374663699</v>
      </c>
      <c r="AC594" s="17">
        <v>1277574.85215641</v>
      </c>
      <c r="AD594" s="17">
        <v>1321145.6428685901</v>
      </c>
      <c r="AE594" s="16">
        <v>1235054.1955729299</v>
      </c>
      <c r="AF594" s="16">
        <v>1178342.20534981</v>
      </c>
      <c r="AG594" s="16">
        <v>1269741.9427643099</v>
      </c>
      <c r="AH594" s="15">
        <v>1218061.82724989</v>
      </c>
      <c r="AI594" s="15">
        <v>1218577.43504343</v>
      </c>
      <c r="AJ594" s="15">
        <v>1244471.7857591701</v>
      </c>
      <c r="AK594" s="14">
        <v>1286767.1912111901</v>
      </c>
      <c r="AL594" s="14">
        <v>1398767.5449570201</v>
      </c>
      <c r="AM594" s="14">
        <v>1191932.06594625</v>
      </c>
      <c r="AN594" s="13">
        <v>1273354.1540071</v>
      </c>
      <c r="AO594" s="13">
        <v>1240231.9662526201</v>
      </c>
      <c r="AP594" s="45">
        <v>1245189.1845283699</v>
      </c>
    </row>
    <row r="595" spans="1:42" x14ac:dyDescent="0.2">
      <c r="A595" s="22" t="s">
        <v>602</v>
      </c>
      <c r="B595" s="2" t="s">
        <v>1661</v>
      </c>
      <c r="C595" s="2">
        <v>64</v>
      </c>
      <c r="D595" s="2">
        <v>5</v>
      </c>
      <c r="E595" s="2">
        <v>9</v>
      </c>
      <c r="F595" s="2">
        <v>3</v>
      </c>
      <c r="G595" s="2">
        <v>89</v>
      </c>
      <c r="H595" s="2">
        <v>10.4</v>
      </c>
      <c r="I595" s="2">
        <v>7.4</v>
      </c>
      <c r="J595" s="23">
        <v>14.693</v>
      </c>
      <c r="K595" s="29">
        <v>-0.51</v>
      </c>
      <c r="L595" s="3">
        <v>3.5021253208535399E-2</v>
      </c>
      <c r="M595" s="30">
        <v>6.26284378971175E-2</v>
      </c>
      <c r="N595" s="29">
        <v>0</v>
      </c>
      <c r="O595" s="3">
        <v>0.99977529720935898</v>
      </c>
      <c r="P595" s="30">
        <v>1</v>
      </c>
      <c r="Q595" s="29">
        <v>-0.13</v>
      </c>
      <c r="R595" s="3">
        <v>0.69378521179900499</v>
      </c>
      <c r="S595" s="30">
        <v>1</v>
      </c>
      <c r="T595" s="29">
        <v>0.05</v>
      </c>
      <c r="U595" s="3">
        <v>0.99999936830653402</v>
      </c>
      <c r="V595" s="30">
        <v>0.99999999999594802</v>
      </c>
      <c r="W595" s="36">
        <v>6.44</v>
      </c>
      <c r="X595" s="9">
        <v>15.43</v>
      </c>
      <c r="Y595" s="9">
        <v>8.15</v>
      </c>
      <c r="Z595" s="9">
        <v>13.32</v>
      </c>
      <c r="AA595" s="37">
        <v>6.31</v>
      </c>
      <c r="AB595" s="44">
        <v>3204711.7309874599</v>
      </c>
      <c r="AC595" s="17">
        <v>3149945.5916868402</v>
      </c>
      <c r="AD595" s="17">
        <v>2838620.3653253</v>
      </c>
      <c r="AE595" s="16">
        <v>2205389.3735991302</v>
      </c>
      <c r="AF595" s="16">
        <v>1964832.19320272</v>
      </c>
      <c r="AG595" s="16">
        <v>2656271.5101479399</v>
      </c>
      <c r="AH595" s="15">
        <v>2063515.0300902701</v>
      </c>
      <c r="AI595" s="15">
        <v>2423807.4152031499</v>
      </c>
      <c r="AJ595" s="15">
        <v>2201955.7330613001</v>
      </c>
      <c r="AK595" s="14">
        <v>2021923.22630217</v>
      </c>
      <c r="AL595" s="14">
        <v>1762386.3460810899</v>
      </c>
      <c r="AM595" s="14">
        <v>2302656.5181840402</v>
      </c>
      <c r="AN595" s="13">
        <v>2278456.3337154798</v>
      </c>
      <c r="AO595" s="13">
        <v>2381120.7681031702</v>
      </c>
      <c r="AP595" s="45">
        <v>2100230.2228081799</v>
      </c>
    </row>
    <row r="596" spans="1:42" x14ac:dyDescent="0.2">
      <c r="A596" s="22" t="s">
        <v>603</v>
      </c>
      <c r="B596" s="2" t="s">
        <v>1662</v>
      </c>
      <c r="C596" s="2">
        <v>41</v>
      </c>
      <c r="D596" s="2">
        <v>3</v>
      </c>
      <c r="E596" s="2">
        <v>15</v>
      </c>
      <c r="F596" s="2">
        <v>3</v>
      </c>
      <c r="G596" s="2">
        <v>92</v>
      </c>
      <c r="H596" s="2">
        <v>10.3</v>
      </c>
      <c r="I596" s="2">
        <v>10.43</v>
      </c>
      <c r="J596" s="23">
        <v>14.606999999999999</v>
      </c>
      <c r="K596" s="29">
        <v>-0.06</v>
      </c>
      <c r="L596" s="3">
        <v>0.33197902988042699</v>
      </c>
      <c r="M596" s="30">
        <v>0.46823684952531802</v>
      </c>
      <c r="N596" s="29">
        <v>0</v>
      </c>
      <c r="O596" s="3">
        <v>0.99943286242652496</v>
      </c>
      <c r="P596" s="30">
        <v>1</v>
      </c>
      <c r="Q596" s="29">
        <v>0.08</v>
      </c>
      <c r="R596" s="3">
        <v>0.52556645468478402</v>
      </c>
      <c r="S596" s="30">
        <v>1</v>
      </c>
      <c r="T596" s="29">
        <v>0.03</v>
      </c>
      <c r="U596" s="3">
        <v>0.72650722960389502</v>
      </c>
      <c r="V596" s="30">
        <v>0.99999999999594802</v>
      </c>
      <c r="W596" s="36">
        <v>1.64</v>
      </c>
      <c r="X596" s="9">
        <v>2.86</v>
      </c>
      <c r="Y596" s="9">
        <v>3.36</v>
      </c>
      <c r="Z596" s="9">
        <v>6.12</v>
      </c>
      <c r="AA596" s="37">
        <v>3.34</v>
      </c>
      <c r="AB596" s="44">
        <v>10011711.7821161</v>
      </c>
      <c r="AC596" s="17">
        <v>9735045.4241985809</v>
      </c>
      <c r="AD596" s="17">
        <v>9730501.9020749293</v>
      </c>
      <c r="AE596" s="16">
        <v>9462074.5835127607</v>
      </c>
      <c r="AF596" s="16">
        <v>9308740.38998463</v>
      </c>
      <c r="AG596" s="16">
        <v>8947291.3615538199</v>
      </c>
      <c r="AH596" s="15">
        <v>9303136.3711307794</v>
      </c>
      <c r="AI596" s="15">
        <v>9613588.3734237105</v>
      </c>
      <c r="AJ596" s="15">
        <v>8989077.9180584494</v>
      </c>
      <c r="AK596" s="14">
        <v>9843560.6016005501</v>
      </c>
      <c r="AL596" s="14">
        <v>10241180.786689799</v>
      </c>
      <c r="AM596" s="14">
        <v>9071224.8951574303</v>
      </c>
      <c r="AN596" s="13">
        <v>9340264.3970328104</v>
      </c>
      <c r="AO596" s="13">
        <v>9959982.3191648591</v>
      </c>
      <c r="AP596" s="45">
        <v>9508345.2104262393</v>
      </c>
    </row>
    <row r="597" spans="1:42" x14ac:dyDescent="0.2">
      <c r="A597" s="22" t="s">
        <v>604</v>
      </c>
      <c r="B597" s="2" t="s">
        <v>1663</v>
      </c>
      <c r="C597" s="2">
        <v>26</v>
      </c>
      <c r="D597" s="2">
        <v>4</v>
      </c>
      <c r="E597" s="2">
        <v>6</v>
      </c>
      <c r="F597" s="2">
        <v>4</v>
      </c>
      <c r="G597" s="2">
        <v>309</v>
      </c>
      <c r="H597" s="2">
        <v>35.1</v>
      </c>
      <c r="I597" s="2">
        <v>7.55</v>
      </c>
      <c r="J597" s="23">
        <v>14.602</v>
      </c>
      <c r="K597" s="29">
        <v>-0.21</v>
      </c>
      <c r="L597" s="3">
        <v>0.61056646100943601</v>
      </c>
      <c r="M597" s="30">
        <v>0.79005585830040104</v>
      </c>
      <c r="N597" s="29">
        <v>-0.1</v>
      </c>
      <c r="O597" s="3">
        <v>0.99997387096661305</v>
      </c>
      <c r="P597" s="30">
        <v>1</v>
      </c>
      <c r="Q597" s="29">
        <v>-0.14000000000000001</v>
      </c>
      <c r="R597" s="3">
        <v>0.966768418580495</v>
      </c>
      <c r="S597" s="30">
        <v>1</v>
      </c>
      <c r="T597" s="29">
        <v>-0.09</v>
      </c>
      <c r="U597" s="3">
        <v>0.85636845024394903</v>
      </c>
      <c r="V597" s="30">
        <v>0.99999999999594802</v>
      </c>
      <c r="W597" s="36">
        <v>9.49</v>
      </c>
      <c r="X597" s="9">
        <v>3.49</v>
      </c>
      <c r="Y597" s="9">
        <v>14.34</v>
      </c>
      <c r="Z597" s="9">
        <v>8.0500000000000007</v>
      </c>
      <c r="AA597" s="37">
        <v>8.27</v>
      </c>
      <c r="AB597" s="44">
        <v>286253.802791984</v>
      </c>
      <c r="AC597" s="17">
        <v>333661.44674899703</v>
      </c>
      <c r="AD597" s="17">
        <v>343083.34972015</v>
      </c>
      <c r="AE597" s="16">
        <v>295414.34327608102</v>
      </c>
      <c r="AF597" s="16">
        <v>288691.49052401399</v>
      </c>
      <c r="AG597" s="16">
        <v>275711.14818907197</v>
      </c>
      <c r="AH597" s="15">
        <v>255557.00929866999</v>
      </c>
      <c r="AI597" s="15">
        <v>270257.27520077198</v>
      </c>
      <c r="AJ597" s="15">
        <v>332830.85430055897</v>
      </c>
      <c r="AK597" s="14">
        <v>262756.14976281498</v>
      </c>
      <c r="AL597" s="14">
        <v>299035.87975398102</v>
      </c>
      <c r="AM597" s="14">
        <v>259222.894172008</v>
      </c>
      <c r="AN597" s="13">
        <v>285399.77287707198</v>
      </c>
      <c r="AO597" s="13">
        <v>242249.07244412799</v>
      </c>
      <c r="AP597" s="45">
        <v>271646.81094488403</v>
      </c>
    </row>
    <row r="598" spans="1:42" x14ac:dyDescent="0.2">
      <c r="A598" s="22" t="s">
        <v>605</v>
      </c>
      <c r="B598" s="2" t="s">
        <v>1664</v>
      </c>
      <c r="C598" s="2">
        <v>4</v>
      </c>
      <c r="D598" s="2">
        <v>5</v>
      </c>
      <c r="E598" s="2">
        <v>7</v>
      </c>
      <c r="F598" s="2">
        <v>5</v>
      </c>
      <c r="G598" s="2">
        <v>1272</v>
      </c>
      <c r="H598" s="2">
        <v>147.69999999999999</v>
      </c>
      <c r="I598" s="2">
        <v>5.69</v>
      </c>
      <c r="J598" s="23">
        <v>14.592000000000001</v>
      </c>
      <c r="K598" s="29">
        <v>0.08</v>
      </c>
      <c r="L598" s="3">
        <v>0.968763380904338</v>
      </c>
      <c r="M598" s="30">
        <v>0.99999999975666698</v>
      </c>
      <c r="N598" s="29">
        <v>0.03</v>
      </c>
      <c r="O598" s="3">
        <v>0.82767163422185996</v>
      </c>
      <c r="P598" s="30">
        <v>1</v>
      </c>
      <c r="Q598" s="29">
        <v>0</v>
      </c>
      <c r="R598" s="3">
        <v>0.99853405931002803</v>
      </c>
      <c r="S598" s="30">
        <v>1</v>
      </c>
      <c r="T598" s="29">
        <v>-0.03</v>
      </c>
      <c r="U598" s="3">
        <v>0.99995806061465398</v>
      </c>
      <c r="V598" s="30">
        <v>0.99999999999594802</v>
      </c>
      <c r="W598" s="36">
        <v>1.95</v>
      </c>
      <c r="X598" s="9">
        <v>4.16</v>
      </c>
      <c r="Y598" s="9">
        <v>11.19</v>
      </c>
      <c r="Z598" s="9">
        <v>10.88</v>
      </c>
      <c r="AA598" s="37">
        <v>1.57</v>
      </c>
      <c r="AB598" s="44">
        <v>253425.958177933</v>
      </c>
      <c r="AC598" s="17">
        <v>249569.462332961</v>
      </c>
      <c r="AD598" s="17">
        <v>259402.00137499699</v>
      </c>
      <c r="AE598" s="16">
        <v>251197.65599139201</v>
      </c>
      <c r="AF598" s="16">
        <v>268746.17766127997</v>
      </c>
      <c r="AG598" s="16">
        <v>271355.95460370899</v>
      </c>
      <c r="AH598" s="15">
        <v>275120.18242171197</v>
      </c>
      <c r="AI598" s="15">
        <v>254011.175131233</v>
      </c>
      <c r="AJ598" s="15">
        <v>316027.87299388403</v>
      </c>
      <c r="AK598" s="14">
        <v>268120.64111513703</v>
      </c>
      <c r="AL598" s="14">
        <v>298721.989971884</v>
      </c>
      <c r="AM598" s="14">
        <v>240184.319369901</v>
      </c>
      <c r="AN598" s="13">
        <v>270170.625858963</v>
      </c>
      <c r="AO598" s="13">
        <v>263453.395983378</v>
      </c>
      <c r="AP598" s="45">
        <v>262545.36281832599</v>
      </c>
    </row>
    <row r="599" spans="1:42" x14ac:dyDescent="0.2">
      <c r="A599" s="22" t="s">
        <v>606</v>
      </c>
      <c r="B599" s="2" t="s">
        <v>1665</v>
      </c>
      <c r="C599" s="2">
        <v>5</v>
      </c>
      <c r="D599" s="2">
        <v>3</v>
      </c>
      <c r="E599" s="2">
        <v>11</v>
      </c>
      <c r="F599" s="2">
        <v>3</v>
      </c>
      <c r="G599" s="2">
        <v>638</v>
      </c>
      <c r="H599" s="2">
        <v>73.5</v>
      </c>
      <c r="I599" s="2">
        <v>9.92</v>
      </c>
      <c r="J599" s="23">
        <v>14.510999999999999</v>
      </c>
      <c r="K599" s="29">
        <v>-0.24</v>
      </c>
      <c r="L599" s="3">
        <v>0.26969119234587602</v>
      </c>
      <c r="M599" s="30">
        <v>0.38949870820828397</v>
      </c>
      <c r="N599" s="29">
        <v>0.09</v>
      </c>
      <c r="O599" s="3">
        <v>0.97191129904103601</v>
      </c>
      <c r="P599" s="30">
        <v>1</v>
      </c>
      <c r="Q599" s="29">
        <v>0.08</v>
      </c>
      <c r="R599" s="3">
        <v>0.99994989971761505</v>
      </c>
      <c r="S599" s="30">
        <v>1</v>
      </c>
      <c r="T599" s="29">
        <v>0</v>
      </c>
      <c r="U599" s="3">
        <v>0.99998820172398595</v>
      </c>
      <c r="V599" s="30">
        <v>0.99999999999594802</v>
      </c>
      <c r="W599" s="36">
        <v>13.22</v>
      </c>
      <c r="X599" s="9">
        <v>12.55</v>
      </c>
      <c r="Y599" s="9">
        <v>9.7899999999999991</v>
      </c>
      <c r="Z599" s="9">
        <v>5.68</v>
      </c>
      <c r="AA599" s="37">
        <v>3.67</v>
      </c>
      <c r="AB599" s="44">
        <v>1056459.2797104099</v>
      </c>
      <c r="AC599" s="17">
        <v>1254027.1499775001</v>
      </c>
      <c r="AD599" s="17">
        <v>972251.65240450704</v>
      </c>
      <c r="AE599" s="16">
        <v>822754.48284410604</v>
      </c>
      <c r="AF599" s="16">
        <v>896888.56067295</v>
      </c>
      <c r="AG599" s="16">
        <v>1049970.2559193701</v>
      </c>
      <c r="AH599" s="15">
        <v>953965.32520853996</v>
      </c>
      <c r="AI599" s="15">
        <v>877766.70879235503</v>
      </c>
      <c r="AJ599" s="15">
        <v>1065796.571211</v>
      </c>
      <c r="AK599" s="14">
        <v>966630.33594881406</v>
      </c>
      <c r="AL599" s="14">
        <v>949309.51567447896</v>
      </c>
      <c r="AM599" s="14">
        <v>867894.71021496702</v>
      </c>
      <c r="AN599" s="13">
        <v>951205.41722065501</v>
      </c>
      <c r="AO599" s="13">
        <v>899382.69122920197</v>
      </c>
      <c r="AP599" s="45">
        <v>888489.215068841</v>
      </c>
    </row>
    <row r="600" spans="1:42" x14ac:dyDescent="0.2">
      <c r="A600" s="22" t="s">
        <v>607</v>
      </c>
      <c r="B600" s="2" t="s">
        <v>1666</v>
      </c>
      <c r="C600" s="2">
        <v>11</v>
      </c>
      <c r="D600" s="2">
        <v>5</v>
      </c>
      <c r="E600" s="2">
        <v>14</v>
      </c>
      <c r="F600" s="2">
        <v>5</v>
      </c>
      <c r="G600" s="2">
        <v>495</v>
      </c>
      <c r="H600" s="2">
        <v>55.7</v>
      </c>
      <c r="I600" s="2">
        <v>9.23</v>
      </c>
      <c r="J600" s="23">
        <v>14.452</v>
      </c>
      <c r="K600" s="29">
        <v>-0.11</v>
      </c>
      <c r="L600" s="3">
        <v>0.46831011581273002</v>
      </c>
      <c r="M600" s="30">
        <v>0.63099049998155499</v>
      </c>
      <c r="N600" s="29">
        <v>7.0000000000000007E-2</v>
      </c>
      <c r="O600" s="3">
        <v>0.89604190696498598</v>
      </c>
      <c r="P600" s="30">
        <v>1</v>
      </c>
      <c r="Q600" s="29">
        <v>0.14000000000000001</v>
      </c>
      <c r="R600" s="3">
        <v>0.77427399835402599</v>
      </c>
      <c r="S600" s="30">
        <v>1</v>
      </c>
      <c r="T600" s="29">
        <v>0.09</v>
      </c>
      <c r="U600" s="3">
        <v>0.96796268497783999</v>
      </c>
      <c r="V600" s="30">
        <v>0.99999999999594802</v>
      </c>
      <c r="W600" s="36">
        <v>10.59</v>
      </c>
      <c r="X600" s="9">
        <v>5.0999999999999996</v>
      </c>
      <c r="Y600" s="9">
        <v>8.66</v>
      </c>
      <c r="Z600" s="9">
        <v>9.3800000000000008</v>
      </c>
      <c r="AA600" s="37">
        <v>4.38</v>
      </c>
      <c r="AB600" s="44">
        <v>798508.90544491902</v>
      </c>
      <c r="AC600" s="17">
        <v>671678.81871302705</v>
      </c>
      <c r="AD600" s="17">
        <v>664521.46796629101</v>
      </c>
      <c r="AE600" s="16">
        <v>620496.10200060101</v>
      </c>
      <c r="AF600" s="16">
        <v>613295.36826357699</v>
      </c>
      <c r="AG600" s="16">
        <v>672678.65831624402</v>
      </c>
      <c r="AH600" s="15">
        <v>649818.42022519396</v>
      </c>
      <c r="AI600" s="15">
        <v>631311.40067049197</v>
      </c>
      <c r="AJ600" s="15">
        <v>740393.11722297897</v>
      </c>
      <c r="AK600" s="14">
        <v>684032.52255580795</v>
      </c>
      <c r="AL600" s="14">
        <v>751468.78369032894</v>
      </c>
      <c r="AM600" s="14">
        <v>622748.174901344</v>
      </c>
      <c r="AN600" s="13">
        <v>660457.84971626499</v>
      </c>
      <c r="AO600" s="13">
        <v>632857.93518045999</v>
      </c>
      <c r="AP600" s="45">
        <v>690743.54082180897</v>
      </c>
    </row>
    <row r="601" spans="1:42" x14ac:dyDescent="0.2">
      <c r="A601" s="22" t="s">
        <v>608</v>
      </c>
      <c r="B601" s="2" t="s">
        <v>1667</v>
      </c>
      <c r="C601" s="2">
        <v>21</v>
      </c>
      <c r="D601" s="2">
        <v>5</v>
      </c>
      <c r="E601" s="2">
        <v>11</v>
      </c>
      <c r="F601" s="2">
        <v>4</v>
      </c>
      <c r="G601" s="2">
        <v>240</v>
      </c>
      <c r="H601" s="2">
        <v>27.7</v>
      </c>
      <c r="I601" s="2">
        <v>7.61</v>
      </c>
      <c r="J601" s="23">
        <v>14.395</v>
      </c>
      <c r="K601" s="29">
        <v>1.02</v>
      </c>
      <c r="L601" s="3">
        <v>1.4884547214766301E-6</v>
      </c>
      <c r="M601" s="30">
        <v>8.6552800130779603E-6</v>
      </c>
      <c r="N601" s="29">
        <v>-0.47</v>
      </c>
      <c r="O601" s="3">
        <v>2.9616990835051901E-3</v>
      </c>
      <c r="P601" s="30">
        <v>1</v>
      </c>
      <c r="Q601" s="29">
        <v>-0.77</v>
      </c>
      <c r="R601" s="3">
        <v>1.79152436490249E-5</v>
      </c>
      <c r="S601" s="30">
        <v>2.21184354282192E-3</v>
      </c>
      <c r="T601" s="29">
        <v>-0.96</v>
      </c>
      <c r="U601" s="3">
        <v>2.5432420938109601E-6</v>
      </c>
      <c r="V601" s="30">
        <v>1.56996290791023E-4</v>
      </c>
      <c r="W601" s="36">
        <v>7.51</v>
      </c>
      <c r="X601" s="9">
        <v>10.24</v>
      </c>
      <c r="Y601" s="9">
        <v>6.13</v>
      </c>
      <c r="Z601" s="9">
        <v>3.54</v>
      </c>
      <c r="AA601" s="37">
        <v>2.13</v>
      </c>
      <c r="AB601" s="44">
        <v>971507.22922536102</v>
      </c>
      <c r="AC601" s="17">
        <v>909952.425151053</v>
      </c>
      <c r="AD601" s="17">
        <v>835688.23086298804</v>
      </c>
      <c r="AE601" s="16">
        <v>1947533.55674841</v>
      </c>
      <c r="AF601" s="16">
        <v>1589895.8007410101</v>
      </c>
      <c r="AG601" s="16">
        <v>1839777.91710361</v>
      </c>
      <c r="AH601" s="15">
        <v>1281062.11945524</v>
      </c>
      <c r="AI601" s="15">
        <v>1328039.18894533</v>
      </c>
      <c r="AJ601" s="15">
        <v>1442154.8840617</v>
      </c>
      <c r="AK601" s="14">
        <v>1018607.85338568</v>
      </c>
      <c r="AL601" s="14">
        <v>1079528.1339275399</v>
      </c>
      <c r="AM601" s="14">
        <v>1087119.17315347</v>
      </c>
      <c r="AN601" s="13">
        <v>916132.09188235505</v>
      </c>
      <c r="AO601" s="13">
        <v>946202.61449095595</v>
      </c>
      <c r="AP601" s="45">
        <v>954101.30869165994</v>
      </c>
    </row>
    <row r="602" spans="1:42" x14ac:dyDescent="0.2">
      <c r="A602" s="22" t="s">
        <v>609</v>
      </c>
      <c r="B602" s="2" t="s">
        <v>1668</v>
      </c>
      <c r="C602" s="2">
        <v>5</v>
      </c>
      <c r="D602" s="2">
        <v>4</v>
      </c>
      <c r="E602" s="2">
        <v>10</v>
      </c>
      <c r="F602" s="2">
        <v>4</v>
      </c>
      <c r="G602" s="2">
        <v>953</v>
      </c>
      <c r="H602" s="2">
        <v>106.3</v>
      </c>
      <c r="I602" s="2">
        <v>8.32</v>
      </c>
      <c r="J602" s="23">
        <v>14.382</v>
      </c>
      <c r="K602" s="29">
        <v>1.1000000000000001</v>
      </c>
      <c r="L602" s="3">
        <v>3.3175949656349999E-6</v>
      </c>
      <c r="M602" s="30">
        <v>1.6451491490981102E-5</v>
      </c>
      <c r="N602" s="29">
        <v>-7.0000000000000007E-2</v>
      </c>
      <c r="O602" s="3">
        <v>0.99580515273226999</v>
      </c>
      <c r="P602" s="30">
        <v>1</v>
      </c>
      <c r="Q602" s="29">
        <v>-0.16</v>
      </c>
      <c r="R602" s="3">
        <v>0.74073796655310897</v>
      </c>
      <c r="S602" s="30">
        <v>1</v>
      </c>
      <c r="T602" s="29">
        <v>-7.0000000000000007E-2</v>
      </c>
      <c r="U602" s="3">
        <v>0.97262818054426603</v>
      </c>
      <c r="V602" s="30">
        <v>0.99999999999594802</v>
      </c>
      <c r="W602" s="36">
        <v>17.18</v>
      </c>
      <c r="X602" s="9">
        <v>2.4700000000000002</v>
      </c>
      <c r="Y602" s="9">
        <v>3.69</v>
      </c>
      <c r="Z602" s="9">
        <v>4.4800000000000004</v>
      </c>
      <c r="AA602" s="37">
        <v>1.08</v>
      </c>
      <c r="AB602" s="44">
        <v>511567.217856773</v>
      </c>
      <c r="AC602" s="17">
        <v>464715.27343270101</v>
      </c>
      <c r="AD602" s="17">
        <v>361741.29711646499</v>
      </c>
      <c r="AE602" s="16">
        <v>993224.46131059399</v>
      </c>
      <c r="AF602" s="16">
        <v>953784.23406246502</v>
      </c>
      <c r="AG602" s="16">
        <v>997953.55506996904</v>
      </c>
      <c r="AH602" s="15">
        <v>944809.79013001197</v>
      </c>
      <c r="AI602" s="15">
        <v>930582.28579941799</v>
      </c>
      <c r="AJ602" s="15">
        <v>997692.04533317697</v>
      </c>
      <c r="AK602" s="14">
        <v>890525.53596651903</v>
      </c>
      <c r="AL602" s="14">
        <v>947412.64460293006</v>
      </c>
      <c r="AM602" s="14">
        <v>869264.57673517603</v>
      </c>
      <c r="AN602" s="13">
        <v>930264.54489927902</v>
      </c>
      <c r="AO602" s="13">
        <v>945348.59492503002</v>
      </c>
      <c r="AP602" s="45">
        <v>949718.51556941599</v>
      </c>
    </row>
    <row r="603" spans="1:42" x14ac:dyDescent="0.2">
      <c r="A603" s="22" t="s">
        <v>610</v>
      </c>
      <c r="B603" s="2" t="s">
        <v>1669</v>
      </c>
      <c r="C603" s="2">
        <v>4</v>
      </c>
      <c r="D603" s="2">
        <v>4</v>
      </c>
      <c r="E603" s="2">
        <v>7</v>
      </c>
      <c r="F603" s="2">
        <v>3</v>
      </c>
      <c r="G603" s="2">
        <v>1298</v>
      </c>
      <c r="H603" s="2">
        <v>141.4</v>
      </c>
      <c r="I603" s="2">
        <v>5.76</v>
      </c>
      <c r="J603" s="23">
        <v>14.327999999999999</v>
      </c>
      <c r="K603" s="29">
        <v>-0.12</v>
      </c>
      <c r="L603" s="3">
        <v>0.713341655202539</v>
      </c>
      <c r="M603" s="30">
        <v>0.87546787390302905</v>
      </c>
      <c r="N603" s="29">
        <v>0.16</v>
      </c>
      <c r="O603" s="3">
        <v>0.712385082448456</v>
      </c>
      <c r="P603" s="30">
        <v>1</v>
      </c>
      <c r="Q603" s="29">
        <v>0.19</v>
      </c>
      <c r="R603" s="3">
        <v>0.90130015250016104</v>
      </c>
      <c r="S603" s="30">
        <v>1</v>
      </c>
      <c r="T603" s="29">
        <v>0.28000000000000003</v>
      </c>
      <c r="U603" s="3">
        <v>0.27508043370143698</v>
      </c>
      <c r="V603" s="30">
        <v>0.99999999999594802</v>
      </c>
      <c r="W603" s="36">
        <v>20.399999999999999</v>
      </c>
      <c r="X603" s="9">
        <v>5.38</v>
      </c>
      <c r="Y603" s="9">
        <v>8.0299999999999994</v>
      </c>
      <c r="Z603" s="9">
        <v>7.54</v>
      </c>
      <c r="AA603" s="37">
        <v>1.84</v>
      </c>
      <c r="AB603" s="44">
        <v>285626.71120734297</v>
      </c>
      <c r="AC603" s="17">
        <v>250574.68514553999</v>
      </c>
      <c r="AD603" s="17">
        <v>370480.95321101003</v>
      </c>
      <c r="AE603" s="16">
        <v>262920.78890960303</v>
      </c>
      <c r="AF603" s="16">
        <v>256254.91801464799</v>
      </c>
      <c r="AG603" s="16">
        <v>283869.64797583199</v>
      </c>
      <c r="AH603" s="15">
        <v>325083.91618735302</v>
      </c>
      <c r="AI603" s="15">
        <v>277933.2435257</v>
      </c>
      <c r="AJ603" s="15">
        <v>293602.75437207299</v>
      </c>
      <c r="AK603" s="14">
        <v>302206.59964922199</v>
      </c>
      <c r="AL603" s="14">
        <v>300297.80243776197</v>
      </c>
      <c r="AM603" s="14">
        <v>263606.72078483598</v>
      </c>
      <c r="AN603" s="13">
        <v>317433.94282005198</v>
      </c>
      <c r="AO603" s="13">
        <v>328157.99793056899</v>
      </c>
      <c r="AP603" s="45">
        <v>318463.02988460299</v>
      </c>
    </row>
    <row r="604" spans="1:42" x14ac:dyDescent="0.2">
      <c r="A604" s="22" t="s">
        <v>611</v>
      </c>
      <c r="B604" s="2" t="s">
        <v>1670</v>
      </c>
      <c r="C604" s="2">
        <v>7</v>
      </c>
      <c r="D604" s="2">
        <v>5</v>
      </c>
      <c r="E604" s="2">
        <v>12</v>
      </c>
      <c r="F604" s="2">
        <v>5</v>
      </c>
      <c r="G604" s="2">
        <v>697</v>
      </c>
      <c r="H604" s="2">
        <v>78.2</v>
      </c>
      <c r="I604" s="2">
        <v>7.61</v>
      </c>
      <c r="J604" s="23">
        <v>14.281000000000001</v>
      </c>
      <c r="K604" s="29">
        <v>-0.9</v>
      </c>
      <c r="L604" s="3">
        <v>4.0327811423601603E-7</v>
      </c>
      <c r="M604" s="30">
        <v>2.7356571645360901E-6</v>
      </c>
      <c r="N604" s="29">
        <v>0.03</v>
      </c>
      <c r="O604" s="3">
        <v>0.97823861369941001</v>
      </c>
      <c r="P604" s="30">
        <v>1</v>
      </c>
      <c r="Q604" s="29">
        <v>-0.16</v>
      </c>
      <c r="R604" s="3">
        <v>0.207051046847048</v>
      </c>
      <c r="S604" s="30">
        <v>1</v>
      </c>
      <c r="T604" s="29">
        <v>0.01</v>
      </c>
      <c r="U604" s="3">
        <v>0.71772700242018606</v>
      </c>
      <c r="V604" s="30">
        <v>0.99999999999594802</v>
      </c>
      <c r="W604" s="36">
        <v>3.2</v>
      </c>
      <c r="X604" s="9">
        <v>2.4300000000000002</v>
      </c>
      <c r="Y604" s="9">
        <v>5.5</v>
      </c>
      <c r="Z604" s="9">
        <v>5.12</v>
      </c>
      <c r="AA604" s="37">
        <v>8.81</v>
      </c>
      <c r="AB604" s="44">
        <v>1956514.6606207499</v>
      </c>
      <c r="AC604" s="17">
        <v>1866486.8124675199</v>
      </c>
      <c r="AD604" s="17">
        <v>1841620.77463427</v>
      </c>
      <c r="AE604" s="16">
        <v>998208.98503913498</v>
      </c>
      <c r="AF604" s="16">
        <v>975793.51986445196</v>
      </c>
      <c r="AG604" s="16">
        <v>1024256.52319125</v>
      </c>
      <c r="AH604" s="15">
        <v>973904.576343867</v>
      </c>
      <c r="AI604" s="15">
        <v>1085616.5912142801</v>
      </c>
      <c r="AJ604" s="15">
        <v>1016065.63573934</v>
      </c>
      <c r="AK604" s="14">
        <v>892714.10826600995</v>
      </c>
      <c r="AL604" s="14">
        <v>860594.44671721896</v>
      </c>
      <c r="AM604" s="14">
        <v>951668.64913155104</v>
      </c>
      <c r="AN604" s="13">
        <v>1004767.67656045</v>
      </c>
      <c r="AO604" s="13">
        <v>1166946.9721017301</v>
      </c>
      <c r="AP604" s="45">
        <v>1005722.04455927</v>
      </c>
    </row>
    <row r="605" spans="1:42" x14ac:dyDescent="0.2">
      <c r="A605" s="22" t="s">
        <v>612</v>
      </c>
      <c r="B605" s="2" t="s">
        <v>1671</v>
      </c>
      <c r="C605" s="2">
        <v>8</v>
      </c>
      <c r="D605" s="2">
        <v>5</v>
      </c>
      <c r="E605" s="2">
        <v>9</v>
      </c>
      <c r="F605" s="2">
        <v>5</v>
      </c>
      <c r="G605" s="2">
        <v>661</v>
      </c>
      <c r="H605" s="2">
        <v>71.599999999999994</v>
      </c>
      <c r="I605" s="2">
        <v>9.32</v>
      </c>
      <c r="J605" s="23">
        <v>14.196</v>
      </c>
      <c r="K605" s="29">
        <v>0.66</v>
      </c>
      <c r="L605" s="3">
        <v>1.7512176894829399E-5</v>
      </c>
      <c r="M605" s="30">
        <v>6.9648683234004307E-5</v>
      </c>
      <c r="N605" s="29">
        <v>0.04</v>
      </c>
      <c r="O605" s="3">
        <v>0.93646512450027197</v>
      </c>
      <c r="P605" s="30">
        <v>1</v>
      </c>
      <c r="Q605" s="29">
        <v>-0.04</v>
      </c>
      <c r="R605" s="3">
        <v>0.999899331454146</v>
      </c>
      <c r="S605" s="30">
        <v>1</v>
      </c>
      <c r="T605" s="29">
        <v>0.04</v>
      </c>
      <c r="U605" s="3">
        <v>0.99163783435264896</v>
      </c>
      <c r="V605" s="30">
        <v>0.99999999999594802</v>
      </c>
      <c r="W605" s="36">
        <v>6.96</v>
      </c>
      <c r="X605" s="9">
        <v>5.09</v>
      </c>
      <c r="Y605" s="9">
        <v>3.91</v>
      </c>
      <c r="Z605" s="9">
        <v>0.93</v>
      </c>
      <c r="AA605" s="37">
        <v>6.46</v>
      </c>
      <c r="AB605" s="44">
        <v>614999.001796884</v>
      </c>
      <c r="AC605" s="17">
        <v>681872.38605722995</v>
      </c>
      <c r="AD605" s="17">
        <v>598915.90823238494</v>
      </c>
      <c r="AE605" s="16">
        <v>968717.77968598204</v>
      </c>
      <c r="AF605" s="16">
        <v>892261.79722324398</v>
      </c>
      <c r="AG605" s="16">
        <v>981328.53353021003</v>
      </c>
      <c r="AH605" s="15">
        <v>1006324.82731345</v>
      </c>
      <c r="AI605" s="15">
        <v>934497.33230153099</v>
      </c>
      <c r="AJ605" s="15">
        <v>993022.68999861099</v>
      </c>
      <c r="AK605" s="14">
        <v>947861.39089842106</v>
      </c>
      <c r="AL605" s="14">
        <v>944150.79742870503</v>
      </c>
      <c r="AM605" s="14">
        <v>931256.73722957901</v>
      </c>
      <c r="AN605" s="13">
        <v>1005698.1600425</v>
      </c>
      <c r="AO605" s="13">
        <v>996890.471537526</v>
      </c>
      <c r="AP605" s="45">
        <v>893517.35536627797</v>
      </c>
    </row>
    <row r="606" spans="1:42" x14ac:dyDescent="0.2">
      <c r="A606" s="22" t="s">
        <v>613</v>
      </c>
      <c r="B606" s="2" t="s">
        <v>1672</v>
      </c>
      <c r="C606" s="2">
        <v>7</v>
      </c>
      <c r="D606" s="2">
        <v>4</v>
      </c>
      <c r="E606" s="2">
        <v>8</v>
      </c>
      <c r="F606" s="2">
        <v>4</v>
      </c>
      <c r="G606" s="2">
        <v>606</v>
      </c>
      <c r="H606" s="2">
        <v>69.7</v>
      </c>
      <c r="I606" s="2">
        <v>8.65</v>
      </c>
      <c r="J606" s="23">
        <v>14.08</v>
      </c>
      <c r="K606" s="29">
        <v>-0.83</v>
      </c>
      <c r="L606" s="3">
        <v>5.5408086876429499E-6</v>
      </c>
      <c r="M606" s="30">
        <v>2.5917752876228401E-5</v>
      </c>
      <c r="N606" s="29">
        <v>-0.02</v>
      </c>
      <c r="O606" s="3">
        <v>0.99626022011999205</v>
      </c>
      <c r="P606" s="30">
        <v>1</v>
      </c>
      <c r="Q606" s="29">
        <v>-0.02</v>
      </c>
      <c r="R606" s="3">
        <v>0.99992431470643295</v>
      </c>
      <c r="S606" s="30">
        <v>1</v>
      </c>
      <c r="T606" s="29">
        <v>0.04</v>
      </c>
      <c r="U606" s="3">
        <v>0.99584631617434305</v>
      </c>
      <c r="V606" s="30">
        <v>0.99999999999594802</v>
      </c>
      <c r="W606" s="36">
        <v>4.3899999999999997</v>
      </c>
      <c r="X606" s="9">
        <v>5.4</v>
      </c>
      <c r="Y606" s="9">
        <v>10.62</v>
      </c>
      <c r="Z606" s="9">
        <v>5.08</v>
      </c>
      <c r="AA606" s="37">
        <v>2.39</v>
      </c>
      <c r="AB606" s="44">
        <v>1455470.6475718</v>
      </c>
      <c r="AC606" s="17">
        <v>1473126.00234985</v>
      </c>
      <c r="AD606" s="17">
        <v>1356810.06643112</v>
      </c>
      <c r="AE606" s="16">
        <v>818358.48608234501</v>
      </c>
      <c r="AF606" s="16">
        <v>791061.78006152296</v>
      </c>
      <c r="AG606" s="16">
        <v>878656.88780174695</v>
      </c>
      <c r="AH606" s="15">
        <v>805736.25325328705</v>
      </c>
      <c r="AI606" s="15">
        <v>783645.27357545996</v>
      </c>
      <c r="AJ606" s="15">
        <v>949206.41408821102</v>
      </c>
      <c r="AK606" s="14">
        <v>794582.69921228802</v>
      </c>
      <c r="AL606" s="14">
        <v>871885.95965687698</v>
      </c>
      <c r="AM606" s="14">
        <v>805297.88737976598</v>
      </c>
      <c r="AN606" s="13">
        <v>864861.67710548895</v>
      </c>
      <c r="AO606" s="13">
        <v>841584.76722780406</v>
      </c>
      <c r="AP606" s="45">
        <v>824627.04773263598</v>
      </c>
    </row>
    <row r="607" spans="1:42" x14ac:dyDescent="0.2">
      <c r="A607" s="22" t="s">
        <v>614</v>
      </c>
      <c r="B607" s="2" t="s">
        <v>1673</v>
      </c>
      <c r="C607" s="2">
        <v>10</v>
      </c>
      <c r="D607" s="2">
        <v>6</v>
      </c>
      <c r="E607" s="2">
        <v>11</v>
      </c>
      <c r="F607" s="2">
        <v>6</v>
      </c>
      <c r="G607" s="2">
        <v>599</v>
      </c>
      <c r="H607" s="2">
        <v>66.8</v>
      </c>
      <c r="I607" s="2">
        <v>5.64</v>
      </c>
      <c r="J607" s="23">
        <v>14.063000000000001</v>
      </c>
      <c r="K607" s="29">
        <v>0.33</v>
      </c>
      <c r="L607" s="3">
        <v>1.1349502794659299E-2</v>
      </c>
      <c r="M607" s="30">
        <v>2.29183903082875E-2</v>
      </c>
      <c r="N607" s="29">
        <v>-0.18</v>
      </c>
      <c r="O607" s="3">
        <v>0.61375522781519498</v>
      </c>
      <c r="P607" s="30">
        <v>1</v>
      </c>
      <c r="Q607" s="29">
        <v>-0.22</v>
      </c>
      <c r="R607" s="3">
        <v>0.186686464282521</v>
      </c>
      <c r="S607" s="30">
        <v>1</v>
      </c>
      <c r="T607" s="29">
        <v>-0.17</v>
      </c>
      <c r="U607" s="3">
        <v>0.43036695249828499</v>
      </c>
      <c r="V607" s="30">
        <v>0.99999999999594802</v>
      </c>
      <c r="W607" s="36">
        <v>2.99</v>
      </c>
      <c r="X607" s="9">
        <v>7.21</v>
      </c>
      <c r="Y607" s="9">
        <v>5.62</v>
      </c>
      <c r="Z607" s="9">
        <v>5.93</v>
      </c>
      <c r="AA607" s="37">
        <v>1.06</v>
      </c>
      <c r="AB607" s="44">
        <v>719589.77182209597</v>
      </c>
      <c r="AC607" s="17">
        <v>754748.37818602205</v>
      </c>
      <c r="AD607" s="17">
        <v>714790.03583760001</v>
      </c>
      <c r="AE607" s="16">
        <v>799487.18592870096</v>
      </c>
      <c r="AF607" s="16">
        <v>906836.87180516403</v>
      </c>
      <c r="AG607" s="16">
        <v>909927.18632569804</v>
      </c>
      <c r="AH607" s="15">
        <v>798751.503914178</v>
      </c>
      <c r="AI607" s="15">
        <v>789399.99376781704</v>
      </c>
      <c r="AJ607" s="15">
        <v>873470.37965518201</v>
      </c>
      <c r="AK607" s="14">
        <v>748325.86993868498</v>
      </c>
      <c r="AL607" s="14">
        <v>839595.12359778804</v>
      </c>
      <c r="AM607" s="14">
        <v>776550.37982756097</v>
      </c>
      <c r="AN607" s="13">
        <v>803052.32515726099</v>
      </c>
      <c r="AO607" s="13">
        <v>818123.66920487897</v>
      </c>
      <c r="AP607" s="45">
        <v>803650.57352971204</v>
      </c>
    </row>
    <row r="608" spans="1:42" x14ac:dyDescent="0.2">
      <c r="A608" s="22" t="s">
        <v>615</v>
      </c>
      <c r="B608" s="2" t="s">
        <v>1674</v>
      </c>
      <c r="C608" s="2">
        <v>5</v>
      </c>
      <c r="D608" s="2">
        <v>6</v>
      </c>
      <c r="E608" s="2">
        <v>11</v>
      </c>
      <c r="F608" s="2">
        <v>6</v>
      </c>
      <c r="G608" s="2">
        <v>951</v>
      </c>
      <c r="H608" s="2">
        <v>104.8</v>
      </c>
      <c r="I608" s="2">
        <v>8.0500000000000007</v>
      </c>
      <c r="J608" s="23">
        <v>13.967000000000001</v>
      </c>
      <c r="K608" s="29">
        <v>0.18</v>
      </c>
      <c r="L608" s="3">
        <v>0.91582289153444996</v>
      </c>
      <c r="M608" s="30">
        <v>0.99999999975666698</v>
      </c>
      <c r="N608" s="29">
        <v>-7.0000000000000007E-2</v>
      </c>
      <c r="O608" s="3">
        <v>0.999994059505948</v>
      </c>
      <c r="P608" s="30">
        <v>1</v>
      </c>
      <c r="Q608" s="29">
        <v>0.03</v>
      </c>
      <c r="R608" s="3">
        <v>0.99933716886312596</v>
      </c>
      <c r="S608" s="30">
        <v>1</v>
      </c>
      <c r="T608" s="29">
        <v>-0.19</v>
      </c>
      <c r="U608" s="3">
        <v>0.86457094280554303</v>
      </c>
      <c r="V608" s="30">
        <v>0.99999999999594802</v>
      </c>
      <c r="W608" s="36">
        <v>9.5299999999999994</v>
      </c>
      <c r="X608" s="9">
        <v>9.3000000000000007</v>
      </c>
      <c r="Y608" s="9">
        <v>10.34</v>
      </c>
      <c r="Z608" s="9">
        <v>11.11</v>
      </c>
      <c r="AA608" s="37">
        <v>5.68</v>
      </c>
      <c r="AB608" s="44">
        <v>609630.77043174498</v>
      </c>
      <c r="AC608" s="17">
        <v>633021.35161068698</v>
      </c>
      <c r="AD608" s="17">
        <v>727842.03765190998</v>
      </c>
      <c r="AE608" s="16">
        <v>718768.52973903297</v>
      </c>
      <c r="AF608" s="16">
        <v>753852.75283183798</v>
      </c>
      <c r="AG608" s="16">
        <v>627738.76849300705</v>
      </c>
      <c r="AH608" s="15">
        <v>784380.49861478002</v>
      </c>
      <c r="AI608" s="15">
        <v>642153.93770206196</v>
      </c>
      <c r="AJ608" s="15">
        <v>686051.40806037094</v>
      </c>
      <c r="AK608" s="14">
        <v>731387.67812394095</v>
      </c>
      <c r="AL608" s="14">
        <v>735090.33847761096</v>
      </c>
      <c r="AM608" s="14">
        <v>600729.25590406603</v>
      </c>
      <c r="AN608" s="13">
        <v>631674.15759332303</v>
      </c>
      <c r="AO608" s="13">
        <v>623427.20512847602</v>
      </c>
      <c r="AP608" s="45">
        <v>691016.81536651903</v>
      </c>
    </row>
    <row r="609" spans="1:42" x14ac:dyDescent="0.2">
      <c r="A609" s="22" t="s">
        <v>616</v>
      </c>
      <c r="B609" s="2" t="s">
        <v>1675</v>
      </c>
      <c r="C609" s="2">
        <v>17</v>
      </c>
      <c r="D609" s="2">
        <v>4</v>
      </c>
      <c r="E609" s="2">
        <v>9</v>
      </c>
      <c r="F609" s="2">
        <v>4</v>
      </c>
      <c r="G609" s="2">
        <v>345</v>
      </c>
      <c r="H609" s="2">
        <v>38.799999999999997</v>
      </c>
      <c r="I609" s="2">
        <v>7.81</v>
      </c>
      <c r="J609" s="23">
        <v>13.887</v>
      </c>
      <c r="K609" s="29">
        <v>0.33</v>
      </c>
      <c r="L609" s="3">
        <v>2.84676732683092E-2</v>
      </c>
      <c r="M609" s="30">
        <v>5.2296417363939703E-2</v>
      </c>
      <c r="N609" s="29">
        <v>0.22</v>
      </c>
      <c r="O609" s="3">
        <v>0.34692446045085201</v>
      </c>
      <c r="P609" s="30">
        <v>1</v>
      </c>
      <c r="Q609" s="29">
        <v>0.06</v>
      </c>
      <c r="R609" s="3">
        <v>0.92766545138831602</v>
      </c>
      <c r="S609" s="30">
        <v>1</v>
      </c>
      <c r="T609" s="29">
        <v>0.03</v>
      </c>
      <c r="U609" s="3">
        <v>0.99735467245263798</v>
      </c>
      <c r="V609" s="30">
        <v>0.99999999999594802</v>
      </c>
      <c r="W609" s="36">
        <v>8.9700000000000006</v>
      </c>
      <c r="X609" s="9">
        <v>3.24</v>
      </c>
      <c r="Y609" s="9">
        <v>4.76</v>
      </c>
      <c r="Z609" s="9">
        <v>3.72</v>
      </c>
      <c r="AA609" s="37">
        <v>14.01</v>
      </c>
      <c r="AB609" s="44">
        <v>244972.492664711</v>
      </c>
      <c r="AC609" s="17">
        <v>216022.90669837801</v>
      </c>
      <c r="AD609" s="17">
        <v>258041.77512233</v>
      </c>
      <c r="AE609" s="16">
        <v>315184.94502652099</v>
      </c>
      <c r="AF609" s="16">
        <v>295504.21675693401</v>
      </c>
      <c r="AG609" s="16">
        <v>307401.66598322103</v>
      </c>
      <c r="AH609" s="15">
        <v>361187.52017590002</v>
      </c>
      <c r="AI609" s="15">
        <v>330535.207919907</v>
      </c>
      <c r="AJ609" s="15">
        <v>357066.49993528001</v>
      </c>
      <c r="AK609" s="14">
        <v>311957.289316585</v>
      </c>
      <c r="AL609" s="14">
        <v>335734.141829342</v>
      </c>
      <c r="AM609" s="14">
        <v>320846.610844585</v>
      </c>
      <c r="AN609" s="13">
        <v>314321.56079589401</v>
      </c>
      <c r="AO609" s="13">
        <v>335783.25553344202</v>
      </c>
      <c r="AP609" s="45">
        <v>254276.87657427901</v>
      </c>
    </row>
    <row r="610" spans="1:42" x14ac:dyDescent="0.2">
      <c r="A610" s="22" t="s">
        <v>617</v>
      </c>
      <c r="B610" s="2" t="s">
        <v>1676</v>
      </c>
      <c r="C610" s="2">
        <v>16</v>
      </c>
      <c r="D610" s="2">
        <v>6</v>
      </c>
      <c r="E610" s="2">
        <v>12</v>
      </c>
      <c r="F610" s="2">
        <v>6</v>
      </c>
      <c r="G610" s="2">
        <v>473</v>
      </c>
      <c r="H610" s="2">
        <v>53.6</v>
      </c>
      <c r="I610" s="2">
        <v>7.72</v>
      </c>
      <c r="J610" s="23">
        <v>13.85</v>
      </c>
      <c r="K610" s="29">
        <v>0.54</v>
      </c>
      <c r="L610" s="3">
        <v>7.6179649955543396E-5</v>
      </c>
      <c r="M610" s="30">
        <v>2.6007300976108201E-4</v>
      </c>
      <c r="N610" s="29">
        <v>-0.04</v>
      </c>
      <c r="O610" s="3">
        <v>0.95846944793421895</v>
      </c>
      <c r="P610" s="30">
        <v>1</v>
      </c>
      <c r="Q610" s="29">
        <v>-0.02</v>
      </c>
      <c r="R610" s="3">
        <v>0.99999608300035203</v>
      </c>
      <c r="S610" s="30">
        <v>1</v>
      </c>
      <c r="T610" s="29">
        <v>0.02</v>
      </c>
      <c r="U610" s="3">
        <v>0.98625803170602</v>
      </c>
      <c r="V610" s="30">
        <v>0.99999999999594802</v>
      </c>
      <c r="W610" s="36">
        <v>7.96</v>
      </c>
      <c r="X610" s="9">
        <v>4.9800000000000004</v>
      </c>
      <c r="Y610" s="9">
        <v>8.31</v>
      </c>
      <c r="Z610" s="9">
        <v>3.72</v>
      </c>
      <c r="AA610" s="37">
        <v>1.35</v>
      </c>
      <c r="AB610" s="44">
        <v>379710.93473433401</v>
      </c>
      <c r="AC610" s="17">
        <v>367198.16218584398</v>
      </c>
      <c r="AD610" s="17">
        <v>325406.00629696099</v>
      </c>
      <c r="AE610" s="16">
        <v>534480.77512423601</v>
      </c>
      <c r="AF610" s="16">
        <v>498853.38357542898</v>
      </c>
      <c r="AG610" s="16">
        <v>550185.51329923398</v>
      </c>
      <c r="AH610" s="15">
        <v>520569.63258264703</v>
      </c>
      <c r="AI610" s="15">
        <v>518824.46154092398</v>
      </c>
      <c r="AJ610" s="15">
        <v>598210.59287910303</v>
      </c>
      <c r="AK610" s="14">
        <v>525439.50421205605</v>
      </c>
      <c r="AL610" s="14">
        <v>550524.33725386404</v>
      </c>
      <c r="AM610" s="14">
        <v>511646.80140332202</v>
      </c>
      <c r="AN610" s="13">
        <v>540743.53635238798</v>
      </c>
      <c r="AO610" s="13">
        <v>546968.67191957601</v>
      </c>
      <c r="AP610" s="45">
        <v>532455.24330334703</v>
      </c>
    </row>
    <row r="611" spans="1:42" x14ac:dyDescent="0.2">
      <c r="A611" s="22" t="s">
        <v>618</v>
      </c>
      <c r="B611" s="2" t="s">
        <v>1677</v>
      </c>
      <c r="C611" s="2">
        <v>38</v>
      </c>
      <c r="D611" s="2">
        <v>3</v>
      </c>
      <c r="E611" s="2">
        <v>9</v>
      </c>
      <c r="F611" s="2">
        <v>3</v>
      </c>
      <c r="G611" s="2">
        <v>112</v>
      </c>
      <c r="H611" s="2">
        <v>12.5</v>
      </c>
      <c r="I611" s="2">
        <v>4.78</v>
      </c>
      <c r="J611" s="23">
        <v>13.782999999999999</v>
      </c>
      <c r="K611" s="29">
        <v>0.22</v>
      </c>
      <c r="L611" s="3">
        <v>0.16040006635765999</v>
      </c>
      <c r="M611" s="30">
        <v>0.24812132673489901</v>
      </c>
      <c r="N611" s="29">
        <v>-0.01</v>
      </c>
      <c r="O611" s="3">
        <v>0.99909528517230195</v>
      </c>
      <c r="P611" s="30">
        <v>1</v>
      </c>
      <c r="Q611" s="29">
        <v>-0.02</v>
      </c>
      <c r="R611" s="3">
        <v>0.98468904381053002</v>
      </c>
      <c r="S611" s="30">
        <v>1</v>
      </c>
      <c r="T611" s="29">
        <v>0.08</v>
      </c>
      <c r="U611" s="3">
        <v>0.99982120023045795</v>
      </c>
      <c r="V611" s="30">
        <v>0.99999999999594802</v>
      </c>
      <c r="W611" s="36">
        <v>8.4</v>
      </c>
      <c r="X611" s="9">
        <v>1.39</v>
      </c>
      <c r="Y611" s="9">
        <v>5.3</v>
      </c>
      <c r="Z611" s="9">
        <v>8.57</v>
      </c>
      <c r="AA611" s="37">
        <v>11.79</v>
      </c>
      <c r="AB611" s="44">
        <v>281713.73344279098</v>
      </c>
      <c r="AC611" s="17">
        <v>311014.14960739901</v>
      </c>
      <c r="AD611" s="17">
        <v>333430.94142116298</v>
      </c>
      <c r="AE611" s="16">
        <v>359382.362699233</v>
      </c>
      <c r="AF611" s="16">
        <v>369234.16967226099</v>
      </c>
      <c r="AG611" s="16">
        <v>362223.553548906</v>
      </c>
      <c r="AH611" s="15">
        <v>360930.33593123202</v>
      </c>
      <c r="AI611" s="15">
        <v>392249.61004483799</v>
      </c>
      <c r="AJ611" s="15">
        <v>356134.28007575899</v>
      </c>
      <c r="AK611" s="14">
        <v>380702.21997711598</v>
      </c>
      <c r="AL611" s="14">
        <v>320636.27269113302</v>
      </c>
      <c r="AM611" s="14">
        <v>356268.588228476</v>
      </c>
      <c r="AN611" s="13">
        <v>320299.08922482497</v>
      </c>
      <c r="AO611" s="13">
        <v>403716.22125767998</v>
      </c>
      <c r="AP611" s="45">
        <v>383684.683220062</v>
      </c>
    </row>
    <row r="612" spans="1:42" x14ac:dyDescent="0.2">
      <c r="A612" s="22" t="s">
        <v>619</v>
      </c>
      <c r="B612" s="2" t="s">
        <v>1678</v>
      </c>
      <c r="C612" s="2">
        <v>8</v>
      </c>
      <c r="D612" s="2">
        <v>5</v>
      </c>
      <c r="E612" s="2">
        <v>9</v>
      </c>
      <c r="F612" s="2">
        <v>5</v>
      </c>
      <c r="G612" s="2">
        <v>746</v>
      </c>
      <c r="H612" s="2">
        <v>85.3</v>
      </c>
      <c r="I612" s="2">
        <v>7.02</v>
      </c>
      <c r="J612" s="23">
        <v>13.771000000000001</v>
      </c>
      <c r="K612" s="29">
        <v>-0.26</v>
      </c>
      <c r="L612" s="3">
        <v>5.86643156795068E-2</v>
      </c>
      <c r="M612" s="30">
        <v>9.9166108597397107E-2</v>
      </c>
      <c r="N612" s="29">
        <v>-0.02</v>
      </c>
      <c r="O612" s="3">
        <v>0.98740463282642299</v>
      </c>
      <c r="P612" s="30">
        <v>1</v>
      </c>
      <c r="Q612" s="29">
        <v>-0.06</v>
      </c>
      <c r="R612" s="3">
        <v>0.99685415054322302</v>
      </c>
      <c r="S612" s="30">
        <v>1</v>
      </c>
      <c r="T612" s="29">
        <v>-0.06</v>
      </c>
      <c r="U612" s="3">
        <v>0.99983539832469603</v>
      </c>
      <c r="V612" s="30">
        <v>0.99999999999594802</v>
      </c>
      <c r="W612" s="36">
        <v>8.35</v>
      </c>
      <c r="X612" s="9">
        <v>10.72</v>
      </c>
      <c r="Y612" s="9">
        <v>6.59</v>
      </c>
      <c r="Z612" s="9">
        <v>4.01</v>
      </c>
      <c r="AA612" s="37">
        <v>6.86</v>
      </c>
      <c r="AB612" s="44">
        <v>753995.34299804806</v>
      </c>
      <c r="AC612" s="17">
        <v>677703.07256844896</v>
      </c>
      <c r="AD612" s="17">
        <v>800880.39477590902</v>
      </c>
      <c r="AE612" s="16">
        <v>629421.99380470603</v>
      </c>
      <c r="AF612" s="16">
        <v>662778.59908118099</v>
      </c>
      <c r="AG612" s="16">
        <v>536670.04423498199</v>
      </c>
      <c r="AH612" s="15">
        <v>622432.32069493597</v>
      </c>
      <c r="AI612" s="15">
        <v>670182.734750645</v>
      </c>
      <c r="AJ612" s="15">
        <v>587880.42066091602</v>
      </c>
      <c r="AK612" s="14">
        <v>602524.97811104904</v>
      </c>
      <c r="AL612" s="14">
        <v>613959.96982010698</v>
      </c>
      <c r="AM612" s="14">
        <v>568150.68388804398</v>
      </c>
      <c r="AN612" s="13">
        <v>605680.06256048195</v>
      </c>
      <c r="AO612" s="13">
        <v>577034.582984993</v>
      </c>
      <c r="AP612" s="45">
        <v>659954.50798233598</v>
      </c>
    </row>
    <row r="613" spans="1:42" x14ac:dyDescent="0.2">
      <c r="A613" s="22" t="s">
        <v>620</v>
      </c>
      <c r="B613" s="2" t="s">
        <v>1679</v>
      </c>
      <c r="C613" s="2">
        <v>9</v>
      </c>
      <c r="D613" s="2">
        <v>6</v>
      </c>
      <c r="E613" s="2">
        <v>9</v>
      </c>
      <c r="F613" s="2">
        <v>6</v>
      </c>
      <c r="G613" s="2">
        <v>651</v>
      </c>
      <c r="H613" s="2">
        <v>74.599999999999994</v>
      </c>
      <c r="I613" s="2">
        <v>8.7200000000000006</v>
      </c>
      <c r="J613" s="23">
        <v>13.766999999999999</v>
      </c>
      <c r="K613" s="29">
        <v>0.25</v>
      </c>
      <c r="L613" s="3">
        <v>6.4426658359355597E-3</v>
      </c>
      <c r="M613" s="30">
        <v>1.37918816460533E-2</v>
      </c>
      <c r="N613" s="29">
        <v>-0.03</v>
      </c>
      <c r="O613" s="3">
        <v>0.931853776885469</v>
      </c>
      <c r="P613" s="30">
        <v>1</v>
      </c>
      <c r="Q613" s="29">
        <v>-0.01</v>
      </c>
      <c r="R613" s="3">
        <v>0.99134578288848596</v>
      </c>
      <c r="S613" s="30">
        <v>1</v>
      </c>
      <c r="T613" s="29">
        <v>0.02</v>
      </c>
      <c r="U613" s="3">
        <v>0.99691042271936203</v>
      </c>
      <c r="V613" s="30">
        <v>0.99999999999594802</v>
      </c>
      <c r="W613" s="36">
        <v>2.62</v>
      </c>
      <c r="X613" s="9">
        <v>7.11</v>
      </c>
      <c r="Y613" s="9">
        <v>3.88</v>
      </c>
      <c r="Z613" s="9">
        <v>4.4000000000000004</v>
      </c>
      <c r="AA613" s="37">
        <v>2.46</v>
      </c>
      <c r="AB613" s="44">
        <v>927064.39566483698</v>
      </c>
      <c r="AC613" s="17">
        <v>880189.76543866901</v>
      </c>
      <c r="AD613" s="17">
        <v>910114.25626687403</v>
      </c>
      <c r="AE613" s="16">
        <v>1145784.42735397</v>
      </c>
      <c r="AF613" s="16">
        <v>1080038.3289069701</v>
      </c>
      <c r="AG613" s="16">
        <v>993717.03596842894</v>
      </c>
      <c r="AH613" s="15">
        <v>1058703.9325650199</v>
      </c>
      <c r="AI613" s="15">
        <v>1071720.5889997601</v>
      </c>
      <c r="AJ613" s="15">
        <v>996019.33196468698</v>
      </c>
      <c r="AK613" s="14">
        <v>1051674.8275242499</v>
      </c>
      <c r="AL613" s="14">
        <v>1143163.29064908</v>
      </c>
      <c r="AM613" s="14">
        <v>1072483.2954670701</v>
      </c>
      <c r="AN613" s="13">
        <v>1101281.81393045</v>
      </c>
      <c r="AO613" s="13">
        <v>1053800.8841355201</v>
      </c>
      <c r="AP613" s="45">
        <v>1098637.0523607801</v>
      </c>
    </row>
    <row r="614" spans="1:42" x14ac:dyDescent="0.2">
      <c r="A614" s="22" t="s">
        <v>621</v>
      </c>
      <c r="B614" s="2" t="s">
        <v>1680</v>
      </c>
      <c r="C614" s="2">
        <v>6</v>
      </c>
      <c r="D614" s="2">
        <v>3</v>
      </c>
      <c r="E614" s="2">
        <v>15</v>
      </c>
      <c r="F614" s="2">
        <v>1</v>
      </c>
      <c r="G614" s="2">
        <v>526</v>
      </c>
      <c r="H614" s="2">
        <v>53.4</v>
      </c>
      <c r="I614" s="2">
        <v>9.36</v>
      </c>
      <c r="J614" s="23">
        <v>13.744</v>
      </c>
      <c r="K614" s="29">
        <v>0.31</v>
      </c>
      <c r="L614" s="3">
        <v>1.82906198223068E-2</v>
      </c>
      <c r="M614" s="30">
        <v>3.4952928367749797E-2</v>
      </c>
      <c r="N614" s="29">
        <v>7.0000000000000007E-2</v>
      </c>
      <c r="O614" s="3">
        <v>0.99996932967601104</v>
      </c>
      <c r="P614" s="30">
        <v>1</v>
      </c>
      <c r="Q614" s="29">
        <v>-0.11</v>
      </c>
      <c r="R614" s="3">
        <v>0.96101485367551998</v>
      </c>
      <c r="S614" s="30">
        <v>1</v>
      </c>
      <c r="T614" s="29">
        <v>0.06</v>
      </c>
      <c r="U614" s="3">
        <v>0.99996455928379402</v>
      </c>
      <c r="V614" s="30">
        <v>0.99999999999594802</v>
      </c>
      <c r="W614" s="36">
        <v>12.04</v>
      </c>
      <c r="X614" s="9">
        <v>6.89</v>
      </c>
      <c r="Y614" s="9">
        <v>6.34</v>
      </c>
      <c r="Z614" s="9">
        <v>13.2</v>
      </c>
      <c r="AA614" s="37">
        <v>3.23</v>
      </c>
      <c r="AB614" s="44">
        <v>600140.83278310404</v>
      </c>
      <c r="AC614" s="17">
        <v>476460.632765566</v>
      </c>
      <c r="AD614" s="17">
        <v>580728.58430020604</v>
      </c>
      <c r="AE614" s="16">
        <v>796702.48102794797</v>
      </c>
      <c r="AF614" s="16">
        <v>700492.20415126695</v>
      </c>
      <c r="AG614" s="16">
        <v>719541.82907721295</v>
      </c>
      <c r="AH614" s="15">
        <v>764481.01222272799</v>
      </c>
      <c r="AI614" s="15">
        <v>679692.36785406899</v>
      </c>
      <c r="AJ614" s="15">
        <v>755144.59551434696</v>
      </c>
      <c r="AK614" s="14">
        <v>666111.19223569299</v>
      </c>
      <c r="AL614" s="14">
        <v>812854.07495096</v>
      </c>
      <c r="AM614" s="14">
        <v>639905.30383404705</v>
      </c>
      <c r="AN614" s="13">
        <v>764888.69838761794</v>
      </c>
      <c r="AO614" s="13">
        <v>749260.91511794098</v>
      </c>
      <c r="AP614" s="45">
        <v>717697.76939950697</v>
      </c>
    </row>
    <row r="615" spans="1:42" x14ac:dyDescent="0.2">
      <c r="A615" s="22" t="s">
        <v>622</v>
      </c>
      <c r="B615" s="2" t="s">
        <v>1681</v>
      </c>
      <c r="C615" s="2">
        <v>20</v>
      </c>
      <c r="D615" s="2">
        <v>5</v>
      </c>
      <c r="E615" s="2">
        <v>10</v>
      </c>
      <c r="F615" s="2">
        <v>5</v>
      </c>
      <c r="G615" s="2">
        <v>328</v>
      </c>
      <c r="H615" s="2">
        <v>37.1</v>
      </c>
      <c r="I615" s="2">
        <v>6.84</v>
      </c>
      <c r="J615" s="23">
        <v>13.545</v>
      </c>
      <c r="K615" s="29">
        <v>0.01</v>
      </c>
      <c r="L615" s="3">
        <v>0.99975086377001399</v>
      </c>
      <c r="M615" s="30">
        <v>0.99999999975666698</v>
      </c>
      <c r="N615" s="29">
        <v>-0.16</v>
      </c>
      <c r="O615" s="3">
        <v>0.53190512279991198</v>
      </c>
      <c r="P615" s="30">
        <v>1</v>
      </c>
      <c r="Q615" s="29">
        <v>-0.05</v>
      </c>
      <c r="R615" s="3">
        <v>0.81148356793533305</v>
      </c>
      <c r="S615" s="30">
        <v>1</v>
      </c>
      <c r="T615" s="29">
        <v>-0.11</v>
      </c>
      <c r="U615" s="3">
        <v>0.76981943700029298</v>
      </c>
      <c r="V615" s="30">
        <v>0.99999999999594802</v>
      </c>
      <c r="W615" s="36">
        <v>3.06</v>
      </c>
      <c r="X615" s="9">
        <v>1.59</v>
      </c>
      <c r="Y615" s="9">
        <v>7.18</v>
      </c>
      <c r="Z615" s="9">
        <v>11.45</v>
      </c>
      <c r="AA615" s="37">
        <v>4.12</v>
      </c>
      <c r="AB615" s="44">
        <v>847747.64319185598</v>
      </c>
      <c r="AC615" s="17">
        <v>797417.92252010002</v>
      </c>
      <c r="AD615" s="17">
        <v>823559.08697130496</v>
      </c>
      <c r="AE615" s="16">
        <v>817850.29699049494</v>
      </c>
      <c r="AF615" s="16">
        <v>844212.772889063</v>
      </c>
      <c r="AG615" s="16">
        <v>829289.16118679603</v>
      </c>
      <c r="AH615" s="15">
        <v>722909.28353045601</v>
      </c>
      <c r="AI615" s="15">
        <v>742374.94231512002</v>
      </c>
      <c r="AJ615" s="15">
        <v>826069.53004487697</v>
      </c>
      <c r="AK615" s="14">
        <v>802002.76611199998</v>
      </c>
      <c r="AL615" s="14">
        <v>868995.99083376001</v>
      </c>
      <c r="AM615" s="14">
        <v>690564.76302565204</v>
      </c>
      <c r="AN615" s="13">
        <v>754777.09891662502</v>
      </c>
      <c r="AO615" s="13">
        <v>770455.61694778805</v>
      </c>
      <c r="AP615" s="45">
        <v>816673.94798333303</v>
      </c>
    </row>
    <row r="616" spans="1:42" x14ac:dyDescent="0.2">
      <c r="A616" s="22" t="s">
        <v>623</v>
      </c>
      <c r="B616" s="2" t="s">
        <v>1682</v>
      </c>
      <c r="C616" s="2">
        <v>53</v>
      </c>
      <c r="D616" s="2">
        <v>4</v>
      </c>
      <c r="E616" s="2">
        <v>12</v>
      </c>
      <c r="F616" s="2">
        <v>1</v>
      </c>
      <c r="G616" s="2">
        <v>129</v>
      </c>
      <c r="H616" s="2">
        <v>14</v>
      </c>
      <c r="I616" s="2">
        <v>10.9</v>
      </c>
      <c r="J616" s="23">
        <v>13.541</v>
      </c>
      <c r="K616" s="29">
        <v>0.74</v>
      </c>
      <c r="L616" s="3">
        <v>1.24555622156297E-5</v>
      </c>
      <c r="M616" s="30">
        <v>5.23267184769216E-5</v>
      </c>
      <c r="N616" s="29">
        <v>-0.14000000000000001</v>
      </c>
      <c r="O616" s="3">
        <v>0.96337652015190001</v>
      </c>
      <c r="P616" s="30">
        <v>1</v>
      </c>
      <c r="Q616" s="29">
        <v>-0.09</v>
      </c>
      <c r="R616" s="3">
        <v>0.98972001633278395</v>
      </c>
      <c r="S616" s="30">
        <v>1</v>
      </c>
      <c r="T616" s="29">
        <v>-0.22</v>
      </c>
      <c r="U616" s="3">
        <v>0.37637772098118499</v>
      </c>
      <c r="V616" s="30">
        <v>0.99999999999594802</v>
      </c>
      <c r="W616" s="36">
        <v>7.4</v>
      </c>
      <c r="X616" s="9">
        <v>7.52</v>
      </c>
      <c r="Y616" s="9">
        <v>8.09</v>
      </c>
      <c r="Z616" s="9">
        <v>3.19</v>
      </c>
      <c r="AA616" s="37">
        <v>3.55</v>
      </c>
      <c r="AB616" s="44">
        <v>7697196.1676015602</v>
      </c>
      <c r="AC616" s="17">
        <v>7789241.1186593603</v>
      </c>
      <c r="AD616" s="17">
        <v>6794456.6987874098</v>
      </c>
      <c r="AE616" s="16">
        <v>11397475.4992528</v>
      </c>
      <c r="AF616" s="16">
        <v>13149079.5951411</v>
      </c>
      <c r="AG616" s="16">
        <v>12850361.8010586</v>
      </c>
      <c r="AH616" s="15">
        <v>11655521.257615499</v>
      </c>
      <c r="AI616" s="15">
        <v>11346182.8469509</v>
      </c>
      <c r="AJ616" s="15">
        <v>13168447.338867201</v>
      </c>
      <c r="AK616" s="14">
        <v>12567541.4677091</v>
      </c>
      <c r="AL616" s="14">
        <v>12099406.6507718</v>
      </c>
      <c r="AM616" s="14">
        <v>11797884.333674399</v>
      </c>
      <c r="AN616" s="13">
        <v>11065337.4719905</v>
      </c>
      <c r="AO616" s="13">
        <v>11031392.088330099</v>
      </c>
      <c r="AP616" s="45">
        <v>11741206.4922523</v>
      </c>
    </row>
    <row r="617" spans="1:42" x14ac:dyDescent="0.2">
      <c r="A617" s="22" t="s">
        <v>624</v>
      </c>
      <c r="B617" s="2" t="s">
        <v>1683</v>
      </c>
      <c r="C617" s="2">
        <v>9</v>
      </c>
      <c r="D617" s="2">
        <v>4</v>
      </c>
      <c r="E617" s="2">
        <v>6</v>
      </c>
      <c r="F617" s="2">
        <v>4</v>
      </c>
      <c r="G617" s="2">
        <v>522</v>
      </c>
      <c r="H617" s="2">
        <v>59.1</v>
      </c>
      <c r="I617" s="2">
        <v>7.55</v>
      </c>
      <c r="J617" s="23">
        <v>13.512</v>
      </c>
      <c r="K617" s="29">
        <v>1.68</v>
      </c>
      <c r="L617" s="3">
        <v>2.2367195042782801E-6</v>
      </c>
      <c r="M617" s="30">
        <v>1.2182962109445599E-5</v>
      </c>
      <c r="N617" s="29">
        <v>0.04</v>
      </c>
      <c r="O617" s="3">
        <v>0.98554539379935402</v>
      </c>
      <c r="P617" s="30">
        <v>1</v>
      </c>
      <c r="Q617" s="29">
        <v>0.17</v>
      </c>
      <c r="R617" s="3">
        <v>0.94659081703831705</v>
      </c>
      <c r="S617" s="30">
        <v>1</v>
      </c>
      <c r="T617" s="29">
        <v>7.0000000000000007E-2</v>
      </c>
      <c r="U617" s="3">
        <v>0.98891508670486294</v>
      </c>
      <c r="V617" s="30">
        <v>0.99999999999594802</v>
      </c>
      <c r="W617" s="36">
        <v>17.329999999999998</v>
      </c>
      <c r="X617" s="9">
        <v>3.57</v>
      </c>
      <c r="Y617" s="9">
        <v>16.39</v>
      </c>
      <c r="Z617" s="9">
        <v>7.37</v>
      </c>
      <c r="AA617" s="37">
        <v>1.99</v>
      </c>
      <c r="AB617" s="44">
        <v>211144.16634537</v>
      </c>
      <c r="AC617" s="17">
        <v>158309.72019357301</v>
      </c>
      <c r="AD617" s="17">
        <v>158339.552151307</v>
      </c>
      <c r="AE617" s="16">
        <v>501232.25400730403</v>
      </c>
      <c r="AF617" s="16">
        <v>506237.68652613403</v>
      </c>
      <c r="AG617" s="16">
        <v>535240.252592201</v>
      </c>
      <c r="AH617" s="15">
        <v>519433.91163396899</v>
      </c>
      <c r="AI617" s="15">
        <v>467171.384155693</v>
      </c>
      <c r="AJ617" s="15">
        <v>640504.83554800099</v>
      </c>
      <c r="AK617" s="14">
        <v>569586.32568681205</v>
      </c>
      <c r="AL617" s="14">
        <v>576130.539281131</v>
      </c>
      <c r="AM617" s="14">
        <v>502904.22971181199</v>
      </c>
      <c r="AN617" s="13">
        <v>528083.17701527895</v>
      </c>
      <c r="AO617" s="13">
        <v>548207.09854324197</v>
      </c>
      <c r="AP617" s="45">
        <v>531908.82472633396</v>
      </c>
    </row>
    <row r="618" spans="1:42" x14ac:dyDescent="0.2">
      <c r="A618" s="22" t="s">
        <v>625</v>
      </c>
      <c r="B618" s="2" t="s">
        <v>1684</v>
      </c>
      <c r="C618" s="2">
        <v>8</v>
      </c>
      <c r="D618" s="2">
        <v>4</v>
      </c>
      <c r="E618" s="2">
        <v>14</v>
      </c>
      <c r="F618" s="2">
        <v>4</v>
      </c>
      <c r="G618" s="2">
        <v>443</v>
      </c>
      <c r="H618" s="2">
        <v>48.2</v>
      </c>
      <c r="I618" s="2">
        <v>8.66</v>
      </c>
      <c r="J618" s="23">
        <v>13.499000000000001</v>
      </c>
      <c r="K618" s="29">
        <v>0.28000000000000003</v>
      </c>
      <c r="L618" s="3">
        <v>4.9684124748777501E-2</v>
      </c>
      <c r="M618" s="30">
        <v>8.5273848281855802E-2</v>
      </c>
      <c r="N618" s="29">
        <v>0</v>
      </c>
      <c r="O618" s="3">
        <v>0.99992922304348397</v>
      </c>
      <c r="P618" s="30">
        <v>1</v>
      </c>
      <c r="Q618" s="29">
        <v>-0.04</v>
      </c>
      <c r="R618" s="3">
        <v>0.99996592899388104</v>
      </c>
      <c r="S618" s="30">
        <v>1</v>
      </c>
      <c r="T618" s="29">
        <v>0</v>
      </c>
      <c r="U618" s="3">
        <v>0.99985956556232403</v>
      </c>
      <c r="V618" s="30">
        <v>0.99999999999594802</v>
      </c>
      <c r="W618" s="36">
        <v>11.92</v>
      </c>
      <c r="X618" s="9">
        <v>1.64</v>
      </c>
      <c r="Y618" s="9">
        <v>4.96</v>
      </c>
      <c r="Z618" s="9">
        <v>11.18</v>
      </c>
      <c r="AA618" s="37">
        <v>3.46</v>
      </c>
      <c r="AB618" s="44">
        <v>1971682.4963408201</v>
      </c>
      <c r="AC618" s="17">
        <v>1722145.0017089399</v>
      </c>
      <c r="AD618" s="17">
        <v>2189459.9526237901</v>
      </c>
      <c r="AE618" s="16">
        <v>2451812.7400791198</v>
      </c>
      <c r="AF618" s="16">
        <v>2376673.8345214901</v>
      </c>
      <c r="AG618" s="16">
        <v>2393014.65814937</v>
      </c>
      <c r="AH618" s="15">
        <v>2387312.0880772299</v>
      </c>
      <c r="AI618" s="15">
        <v>2272062.6376653099</v>
      </c>
      <c r="AJ618" s="15">
        <v>2509083.33547351</v>
      </c>
      <c r="AK618" s="14">
        <v>2330756.2455770699</v>
      </c>
      <c r="AL618" s="14">
        <v>2741450.0072178701</v>
      </c>
      <c r="AM618" s="14">
        <v>2226957.8995060502</v>
      </c>
      <c r="AN618" s="13">
        <v>2460312.2151460601</v>
      </c>
      <c r="AO618" s="13">
        <v>2397542.6998132002</v>
      </c>
      <c r="AP618" s="45">
        <v>2296686.4348399802</v>
      </c>
    </row>
    <row r="619" spans="1:42" x14ac:dyDescent="0.2">
      <c r="A619" s="22" t="s">
        <v>626</v>
      </c>
      <c r="B619" s="2" t="s">
        <v>1685</v>
      </c>
      <c r="C619" s="2">
        <v>7</v>
      </c>
      <c r="D619" s="2">
        <v>5</v>
      </c>
      <c r="E619" s="2">
        <v>7</v>
      </c>
      <c r="F619" s="2">
        <v>5</v>
      </c>
      <c r="G619" s="2">
        <v>650</v>
      </c>
      <c r="H619" s="2">
        <v>73.900000000000006</v>
      </c>
      <c r="I619" s="2">
        <v>4.88</v>
      </c>
      <c r="J619" s="23">
        <v>13.476000000000001</v>
      </c>
      <c r="K619" s="29">
        <v>-0.08</v>
      </c>
      <c r="L619" s="3">
        <v>0.68226439012423401</v>
      </c>
      <c r="M619" s="30">
        <v>0.860795732145471</v>
      </c>
      <c r="N619" s="29">
        <v>0.01</v>
      </c>
      <c r="O619" s="3">
        <v>0.99960201778031299</v>
      </c>
      <c r="P619" s="30">
        <v>1</v>
      </c>
      <c r="Q619" s="29">
        <v>0.04</v>
      </c>
      <c r="R619" s="3">
        <v>0.98331061953006005</v>
      </c>
      <c r="S619" s="30">
        <v>1</v>
      </c>
      <c r="T619" s="29">
        <v>-0.09</v>
      </c>
      <c r="U619" s="3">
        <v>0.88024849317990495</v>
      </c>
      <c r="V619" s="30">
        <v>0.99999999999594802</v>
      </c>
      <c r="W619" s="36">
        <v>6.66</v>
      </c>
      <c r="X619" s="9">
        <v>6.35</v>
      </c>
      <c r="Y619" s="9">
        <v>2.11</v>
      </c>
      <c r="Z619" s="9">
        <v>8.36</v>
      </c>
      <c r="AA619" s="37">
        <v>4.0999999999999996</v>
      </c>
      <c r="AB619" s="44">
        <v>677200.837257465</v>
      </c>
      <c r="AC619" s="17">
        <v>720330.54012460297</v>
      </c>
      <c r="AD619" s="17">
        <v>630316.89427622198</v>
      </c>
      <c r="AE619" s="16">
        <v>638617.08140133705</v>
      </c>
      <c r="AF619" s="16">
        <v>671085.17568176403</v>
      </c>
      <c r="AG619" s="16">
        <v>591085.54774012195</v>
      </c>
      <c r="AH619" s="15">
        <v>650843.79287217802</v>
      </c>
      <c r="AI619" s="15">
        <v>624301.82162169204</v>
      </c>
      <c r="AJ619" s="15">
        <v>641620.55470356601</v>
      </c>
      <c r="AK619" s="14">
        <v>702709.30701120803</v>
      </c>
      <c r="AL619" s="14">
        <v>654538.47538900597</v>
      </c>
      <c r="AM619" s="14">
        <v>594158.27873691497</v>
      </c>
      <c r="AN619" s="13">
        <v>582534.25927371404</v>
      </c>
      <c r="AO619" s="13">
        <v>601294.16745993099</v>
      </c>
      <c r="AP619" s="45">
        <v>631686.61359974102</v>
      </c>
    </row>
    <row r="620" spans="1:42" x14ac:dyDescent="0.2">
      <c r="A620" s="22" t="s">
        <v>627</v>
      </c>
      <c r="B620" s="2" t="s">
        <v>1686</v>
      </c>
      <c r="C620" s="2">
        <v>29</v>
      </c>
      <c r="D620" s="2">
        <v>3</v>
      </c>
      <c r="E620" s="2">
        <v>17</v>
      </c>
      <c r="F620" s="2">
        <v>3</v>
      </c>
      <c r="G620" s="2">
        <v>155</v>
      </c>
      <c r="H620" s="2">
        <v>18.8</v>
      </c>
      <c r="I620" s="2">
        <v>11.62</v>
      </c>
      <c r="J620" s="23">
        <v>13.42</v>
      </c>
      <c r="K620" s="29">
        <v>-0.15</v>
      </c>
      <c r="L620" s="3">
        <v>6.8035621274307595E-2</v>
      </c>
      <c r="M620" s="30">
        <v>0.11329630025169</v>
      </c>
      <c r="N620" s="29">
        <v>0.09</v>
      </c>
      <c r="O620" s="3">
        <v>0.95533712677214</v>
      </c>
      <c r="P620" s="30">
        <v>1</v>
      </c>
      <c r="Q620" s="29">
        <v>0.08</v>
      </c>
      <c r="R620" s="3">
        <v>0.59316064437906901</v>
      </c>
      <c r="S620" s="30">
        <v>1</v>
      </c>
      <c r="T620" s="29">
        <v>7.0000000000000007E-2</v>
      </c>
      <c r="U620" s="3">
        <v>0.67430747229582699</v>
      </c>
      <c r="V620" s="30">
        <v>0.99999999999594802</v>
      </c>
      <c r="W620" s="36">
        <v>4.4000000000000004</v>
      </c>
      <c r="X620" s="9">
        <v>5.55</v>
      </c>
      <c r="Y620" s="9">
        <v>8.6300000000000008</v>
      </c>
      <c r="Z620" s="9">
        <v>3.97</v>
      </c>
      <c r="AA620" s="37">
        <v>1.06</v>
      </c>
      <c r="AB620" s="44">
        <v>2971276.7998046698</v>
      </c>
      <c r="AC620" s="17">
        <v>2972495.28838574</v>
      </c>
      <c r="AD620" s="17">
        <v>3204510.11268932</v>
      </c>
      <c r="AE620" s="16">
        <v>2671295.1046363702</v>
      </c>
      <c r="AF620" s="16">
        <v>2510894.4372638701</v>
      </c>
      <c r="AG620" s="16">
        <v>2806034.8470633598</v>
      </c>
      <c r="AH620" s="15">
        <v>2918740.86564556</v>
      </c>
      <c r="AI620" s="15">
        <v>2477469.4755135602</v>
      </c>
      <c r="AJ620" s="15">
        <v>2848937.9409315698</v>
      </c>
      <c r="AK620" s="14">
        <v>2827380.3011159799</v>
      </c>
      <c r="AL620" s="14">
        <v>2960087.6423388901</v>
      </c>
      <c r="AM620" s="14">
        <v>2735465.7289984599</v>
      </c>
      <c r="AN620" s="13">
        <v>2856343.7085736501</v>
      </c>
      <c r="AO620" s="13">
        <v>2804438.6606820198</v>
      </c>
      <c r="AP620" s="45">
        <v>2804365.1252597501</v>
      </c>
    </row>
    <row r="621" spans="1:42" x14ac:dyDescent="0.2">
      <c r="A621" s="22" t="s">
        <v>628</v>
      </c>
      <c r="B621" s="2" t="s">
        <v>1687</v>
      </c>
      <c r="C621" s="2">
        <v>10</v>
      </c>
      <c r="D621" s="2">
        <v>6</v>
      </c>
      <c r="E621" s="2">
        <v>10</v>
      </c>
      <c r="F621" s="2">
        <v>6</v>
      </c>
      <c r="G621" s="2">
        <v>703</v>
      </c>
      <c r="H621" s="2">
        <v>78.900000000000006</v>
      </c>
      <c r="I621" s="2">
        <v>8.59</v>
      </c>
      <c r="J621" s="23">
        <v>13.393000000000001</v>
      </c>
      <c r="K621" s="29">
        <v>0.35</v>
      </c>
      <c r="L621" s="3">
        <v>6.3670681922439895E-2</v>
      </c>
      <c r="M621" s="30">
        <v>0.10648021192365301</v>
      </c>
      <c r="N621" s="29">
        <v>-7.0000000000000007E-2</v>
      </c>
      <c r="O621" s="3">
        <v>0.99607010920593797</v>
      </c>
      <c r="P621" s="30">
        <v>1</v>
      </c>
      <c r="Q621" s="29">
        <v>-0.09</v>
      </c>
      <c r="R621" s="3">
        <v>0.98789595464887303</v>
      </c>
      <c r="S621" s="30">
        <v>1</v>
      </c>
      <c r="T621" s="29">
        <v>0</v>
      </c>
      <c r="U621" s="3">
        <v>0.999056375485183</v>
      </c>
      <c r="V621" s="30">
        <v>0.99999999999594802</v>
      </c>
      <c r="W621" s="36">
        <v>20.88</v>
      </c>
      <c r="X621" s="9">
        <v>3.45</v>
      </c>
      <c r="Y621" s="9">
        <v>2.3199999999999998</v>
      </c>
      <c r="Z621" s="9">
        <v>6.33</v>
      </c>
      <c r="AA621" s="37">
        <v>2.4700000000000002</v>
      </c>
      <c r="AB621" s="44">
        <v>681861.95202931401</v>
      </c>
      <c r="AC621" s="17">
        <v>579602.85863604897</v>
      </c>
      <c r="AD621" s="17">
        <v>445014.28094676899</v>
      </c>
      <c r="AE621" s="16">
        <v>700411.07121990505</v>
      </c>
      <c r="AF621" s="16">
        <v>738659.27299570502</v>
      </c>
      <c r="AG621" s="16">
        <v>747746.31562992104</v>
      </c>
      <c r="AH621" s="15">
        <v>705236.77146472398</v>
      </c>
      <c r="AI621" s="15">
        <v>724941.45649285102</v>
      </c>
      <c r="AJ621" s="15">
        <v>692274.56447073305</v>
      </c>
      <c r="AK621" s="14">
        <v>749252.36568504001</v>
      </c>
      <c r="AL621" s="14">
        <v>661796.90974620101</v>
      </c>
      <c r="AM621" s="14">
        <v>692134.03552168596</v>
      </c>
      <c r="AN621" s="13">
        <v>736687.98898665002</v>
      </c>
      <c r="AO621" s="13">
        <v>730286.39100087702</v>
      </c>
      <c r="AP621" s="45">
        <v>764784.46272204595</v>
      </c>
    </row>
    <row r="622" spans="1:42" x14ac:dyDescent="0.2">
      <c r="A622" s="22" t="s">
        <v>629</v>
      </c>
      <c r="B622" s="2" t="s">
        <v>1688</v>
      </c>
      <c r="C622" s="2">
        <v>8</v>
      </c>
      <c r="D622" s="2">
        <v>5</v>
      </c>
      <c r="E622" s="2">
        <v>6</v>
      </c>
      <c r="F622" s="2">
        <v>5</v>
      </c>
      <c r="G622" s="2">
        <v>669</v>
      </c>
      <c r="H622" s="2">
        <v>69.400000000000006</v>
      </c>
      <c r="I622" s="2">
        <v>9.67</v>
      </c>
      <c r="J622" s="23">
        <v>13.34</v>
      </c>
      <c r="K622" s="29">
        <v>0.26</v>
      </c>
      <c r="L622" s="3">
        <v>4.7780084720024903E-3</v>
      </c>
      <c r="M622" s="30">
        <v>1.0515645050039201E-2</v>
      </c>
      <c r="N622" s="29">
        <v>-7.0000000000000007E-2</v>
      </c>
      <c r="O622" s="3">
        <v>0.99975078015116103</v>
      </c>
      <c r="P622" s="30">
        <v>1</v>
      </c>
      <c r="Q622" s="29">
        <v>0.02</v>
      </c>
      <c r="R622" s="3">
        <v>0.92768079707606999</v>
      </c>
      <c r="S622" s="30">
        <v>1</v>
      </c>
      <c r="T622" s="29">
        <v>-0.01</v>
      </c>
      <c r="U622" s="3">
        <v>0.97466090272041805</v>
      </c>
      <c r="V622" s="30">
        <v>0.99999999999594802</v>
      </c>
      <c r="W622" s="36">
        <v>3.28</v>
      </c>
      <c r="X622" s="9">
        <v>4.91</v>
      </c>
      <c r="Y622" s="9">
        <v>4.41</v>
      </c>
      <c r="Z622" s="9">
        <v>5.1100000000000003</v>
      </c>
      <c r="AA622" s="37">
        <v>1.61</v>
      </c>
      <c r="AB622" s="44">
        <v>596760.07082545105</v>
      </c>
      <c r="AC622" s="17">
        <v>581617.00867525395</v>
      </c>
      <c r="AD622" s="17">
        <v>558977.42329336202</v>
      </c>
      <c r="AE622" s="16">
        <v>705661.54319599201</v>
      </c>
      <c r="AF622" s="16">
        <v>642889.59980830702</v>
      </c>
      <c r="AG622" s="16">
        <v>694204.02947875997</v>
      </c>
      <c r="AH622" s="15">
        <v>658127.10921567201</v>
      </c>
      <c r="AI622" s="15">
        <v>661113.22191397694</v>
      </c>
      <c r="AJ622" s="15">
        <v>711267.22303725802</v>
      </c>
      <c r="AK622" s="14">
        <v>662094.90157341305</v>
      </c>
      <c r="AL622" s="14">
        <v>733388.38474144798</v>
      </c>
      <c r="AM622" s="14">
        <v>701977.61785852595</v>
      </c>
      <c r="AN622" s="13">
        <v>685049.65981064097</v>
      </c>
      <c r="AO622" s="13">
        <v>706351.22040663694</v>
      </c>
      <c r="AP622" s="45">
        <v>689950.85006830096</v>
      </c>
    </row>
    <row r="623" spans="1:42" x14ac:dyDescent="0.2">
      <c r="A623" s="22" t="s">
        <v>630</v>
      </c>
      <c r="B623" s="2" t="s">
        <v>1689</v>
      </c>
      <c r="C623" s="2">
        <v>6</v>
      </c>
      <c r="D623" s="2">
        <v>5</v>
      </c>
      <c r="E623" s="2">
        <v>8</v>
      </c>
      <c r="F623" s="2">
        <v>5</v>
      </c>
      <c r="G623" s="2">
        <v>852</v>
      </c>
      <c r="H623" s="2">
        <v>96.7</v>
      </c>
      <c r="I623" s="2">
        <v>6.99</v>
      </c>
      <c r="J623" s="23">
        <v>13.329000000000001</v>
      </c>
      <c r="K623" s="29">
        <v>-0.4</v>
      </c>
      <c r="L623" s="3">
        <v>3.2238788137739498E-5</v>
      </c>
      <c r="M623" s="30">
        <v>1.20856892372818E-4</v>
      </c>
      <c r="N623" s="29">
        <v>0.11</v>
      </c>
      <c r="O623" s="3">
        <v>0.46605730025585501</v>
      </c>
      <c r="P623" s="30">
        <v>1</v>
      </c>
      <c r="Q623" s="29">
        <v>0.02</v>
      </c>
      <c r="R623" s="3">
        <v>0.995052825193671</v>
      </c>
      <c r="S623" s="30">
        <v>1</v>
      </c>
      <c r="T623" s="29">
        <v>0.01</v>
      </c>
      <c r="U623" s="3">
        <v>0.97915792275626801</v>
      </c>
      <c r="V623" s="30">
        <v>0.99999999999594802</v>
      </c>
      <c r="W623" s="36">
        <v>6.03</v>
      </c>
      <c r="X623" s="9">
        <v>0.43</v>
      </c>
      <c r="Y623" s="9">
        <v>3.32</v>
      </c>
      <c r="Z623" s="9">
        <v>1.59</v>
      </c>
      <c r="AA623" s="37">
        <v>5.39</v>
      </c>
      <c r="AB623" s="44">
        <v>1074937.57811446</v>
      </c>
      <c r="AC623" s="17">
        <v>1119746.33502345</v>
      </c>
      <c r="AD623" s="17">
        <v>1209406.7044156699</v>
      </c>
      <c r="AE623" s="16">
        <v>845160.65848733403</v>
      </c>
      <c r="AF623" s="16">
        <v>846061.03524747898</v>
      </c>
      <c r="AG623" s="16">
        <v>851918.96383949404</v>
      </c>
      <c r="AH623" s="15">
        <v>914739.68030595605</v>
      </c>
      <c r="AI623" s="15">
        <v>862082.48782793002</v>
      </c>
      <c r="AJ623" s="15">
        <v>912432.37326694699</v>
      </c>
      <c r="AK623" s="14">
        <v>871890.42679551395</v>
      </c>
      <c r="AL623" s="14">
        <v>857939.96846617805</v>
      </c>
      <c r="AM623" s="14">
        <v>844581.94670989201</v>
      </c>
      <c r="AN623" s="13">
        <v>823710.08762851602</v>
      </c>
      <c r="AO623" s="13">
        <v>852859.327457165</v>
      </c>
      <c r="AP623" s="45">
        <v>914830.76140635298</v>
      </c>
    </row>
    <row r="624" spans="1:42" x14ac:dyDescent="0.2">
      <c r="A624" s="22" t="s">
        <v>631</v>
      </c>
      <c r="B624" s="2" t="s">
        <v>1690</v>
      </c>
      <c r="C624" s="2">
        <v>7</v>
      </c>
      <c r="D624" s="2">
        <v>5</v>
      </c>
      <c r="E624" s="2">
        <v>8</v>
      </c>
      <c r="F624" s="2">
        <v>5</v>
      </c>
      <c r="G624" s="2">
        <v>699</v>
      </c>
      <c r="H624" s="2">
        <v>73.599999999999994</v>
      </c>
      <c r="I624" s="2">
        <v>9.4700000000000006</v>
      </c>
      <c r="J624" s="23">
        <v>13.276999999999999</v>
      </c>
      <c r="K624" s="29">
        <v>0.62</v>
      </c>
      <c r="L624" s="3">
        <v>1.4512998175406E-2</v>
      </c>
      <c r="M624" s="30">
        <v>2.8145876411956899E-2</v>
      </c>
      <c r="N624" s="29">
        <v>-0.17</v>
      </c>
      <c r="O624" s="3">
        <v>0.73276388313455099</v>
      </c>
      <c r="P624" s="30">
        <v>1</v>
      </c>
      <c r="Q624" s="29">
        <v>-0.19</v>
      </c>
      <c r="R624" s="3">
        <v>0.995818670241711</v>
      </c>
      <c r="S624" s="30">
        <v>1</v>
      </c>
      <c r="T624" s="29">
        <v>-0.12</v>
      </c>
      <c r="U624" s="3">
        <v>0.97455405131060102</v>
      </c>
      <c r="V624" s="30">
        <v>0.99999999999594802</v>
      </c>
      <c r="W624" s="36">
        <v>7.56</v>
      </c>
      <c r="X624" s="9">
        <v>5.24</v>
      </c>
      <c r="Y624" s="9">
        <v>2.62</v>
      </c>
      <c r="Z624" s="9">
        <v>25.25</v>
      </c>
      <c r="AA624" s="37">
        <v>4.24</v>
      </c>
      <c r="AB624" s="44">
        <v>794421.37112068105</v>
      </c>
      <c r="AC624" s="17">
        <v>695637.40021583205</v>
      </c>
      <c r="AD624" s="17">
        <v>702278.54794523399</v>
      </c>
      <c r="AE624" s="16">
        <v>1082692.64761465</v>
      </c>
      <c r="AF624" s="16">
        <v>1021887.0437534</v>
      </c>
      <c r="AG624" s="16">
        <v>1134833.3670517099</v>
      </c>
      <c r="AH624" s="15">
        <v>962636.34050609299</v>
      </c>
      <c r="AI624" s="15">
        <v>981815.36760755104</v>
      </c>
      <c r="AJ624" s="15">
        <v>932024.49804370594</v>
      </c>
      <c r="AK624" s="14">
        <v>948792.59365205595</v>
      </c>
      <c r="AL624" s="14">
        <v>1370143.5404631901</v>
      </c>
      <c r="AM624" s="14">
        <v>871167.83114031097</v>
      </c>
      <c r="AN624" s="13">
        <v>997253.69244019396</v>
      </c>
      <c r="AO624" s="13">
        <v>994494.57489817799</v>
      </c>
      <c r="AP624" s="45">
        <v>1070811.6982227</v>
      </c>
    </row>
    <row r="625" spans="1:42" x14ac:dyDescent="0.2">
      <c r="A625" s="22" t="s">
        <v>632</v>
      </c>
      <c r="B625" s="2" t="s">
        <v>1691</v>
      </c>
      <c r="C625" s="2">
        <v>5</v>
      </c>
      <c r="D625" s="2">
        <v>5</v>
      </c>
      <c r="E625" s="2">
        <v>10</v>
      </c>
      <c r="F625" s="2">
        <v>5</v>
      </c>
      <c r="G625" s="2">
        <v>934</v>
      </c>
      <c r="H625" s="2">
        <v>104.7</v>
      </c>
      <c r="I625" s="2">
        <v>5.77</v>
      </c>
      <c r="J625" s="23">
        <v>13.198</v>
      </c>
      <c r="K625" s="29">
        <v>0.01</v>
      </c>
      <c r="L625" s="3">
        <v>0.99930692496198603</v>
      </c>
      <c r="M625" s="30">
        <v>0.99999999975666698</v>
      </c>
      <c r="N625" s="29">
        <v>0</v>
      </c>
      <c r="O625" s="3">
        <v>0.99891262523855096</v>
      </c>
      <c r="P625" s="30">
        <v>1</v>
      </c>
      <c r="Q625" s="29">
        <v>-0.01</v>
      </c>
      <c r="R625" s="3">
        <v>0.99654475699423195</v>
      </c>
      <c r="S625" s="30">
        <v>1</v>
      </c>
      <c r="T625" s="29">
        <v>0</v>
      </c>
      <c r="U625" s="3">
        <v>0.99940162291805901</v>
      </c>
      <c r="V625" s="30">
        <v>0.99999999999594802</v>
      </c>
      <c r="W625" s="36">
        <v>5.54</v>
      </c>
      <c r="X625" s="9">
        <v>7.32</v>
      </c>
      <c r="Y625" s="9">
        <v>1.63</v>
      </c>
      <c r="Z625" s="9">
        <v>9.9700000000000006</v>
      </c>
      <c r="AA625" s="37">
        <v>5.13</v>
      </c>
      <c r="AB625" s="44">
        <v>767998.795716519</v>
      </c>
      <c r="AC625" s="17">
        <v>740676.09516760497</v>
      </c>
      <c r="AD625" s="17">
        <v>825097.32722477301</v>
      </c>
      <c r="AE625" s="16">
        <v>774040.13665811298</v>
      </c>
      <c r="AF625" s="16">
        <v>851127.27595283103</v>
      </c>
      <c r="AG625" s="16">
        <v>738247.33382521896</v>
      </c>
      <c r="AH625" s="15">
        <v>766369.79567598295</v>
      </c>
      <c r="AI625" s="15">
        <v>771513.35824946396</v>
      </c>
      <c r="AJ625" s="15">
        <v>790372.79602129501</v>
      </c>
      <c r="AK625" s="14">
        <v>768448.83620336303</v>
      </c>
      <c r="AL625" s="14">
        <v>894829.58871083194</v>
      </c>
      <c r="AM625" s="14">
        <v>746379.25168430002</v>
      </c>
      <c r="AN625" s="13">
        <v>776443.17974750604</v>
      </c>
      <c r="AO625" s="13">
        <v>768871.31239644601</v>
      </c>
      <c r="AP625" s="45">
        <v>843132.30270937504</v>
      </c>
    </row>
    <row r="626" spans="1:42" x14ac:dyDescent="0.2">
      <c r="A626" s="22" t="s">
        <v>633</v>
      </c>
      <c r="B626" s="2" t="s">
        <v>1692</v>
      </c>
      <c r="C626" s="2">
        <v>16</v>
      </c>
      <c r="D626" s="2">
        <v>4</v>
      </c>
      <c r="E626" s="2">
        <v>10</v>
      </c>
      <c r="F626" s="2">
        <v>4</v>
      </c>
      <c r="G626" s="2">
        <v>241</v>
      </c>
      <c r="H626" s="2">
        <v>28.7</v>
      </c>
      <c r="I626" s="2">
        <v>9.8800000000000008</v>
      </c>
      <c r="J626" s="23">
        <v>13.185</v>
      </c>
      <c r="K626" s="29">
        <v>-0.34</v>
      </c>
      <c r="L626" s="3">
        <v>7.0931954026370904E-3</v>
      </c>
      <c r="M626" s="30">
        <v>1.49798344958657E-2</v>
      </c>
      <c r="N626" s="29">
        <v>0</v>
      </c>
      <c r="O626" s="3">
        <v>0.96136698743476701</v>
      </c>
      <c r="P626" s="30">
        <v>1</v>
      </c>
      <c r="Q626" s="29">
        <v>-0.06</v>
      </c>
      <c r="R626" s="3">
        <v>0.99947683886014105</v>
      </c>
      <c r="S626" s="30">
        <v>1</v>
      </c>
      <c r="T626" s="29">
        <v>-7.0000000000000007E-2</v>
      </c>
      <c r="U626" s="3">
        <v>0.87278740127985999</v>
      </c>
      <c r="V626" s="30">
        <v>0.99999999999594802</v>
      </c>
      <c r="W626" s="36">
        <v>3.91</v>
      </c>
      <c r="X626" s="9">
        <v>7.59</v>
      </c>
      <c r="Y626" s="9">
        <v>11.22</v>
      </c>
      <c r="Z626" s="9">
        <v>3.5</v>
      </c>
      <c r="AA626" s="37">
        <v>3.57</v>
      </c>
      <c r="AB626" s="44">
        <v>1544995.3373189799</v>
      </c>
      <c r="AC626" s="17">
        <v>1605073.54851153</v>
      </c>
      <c r="AD626" s="17">
        <v>1484174.47553002</v>
      </c>
      <c r="AE626" s="16">
        <v>1224252.65531197</v>
      </c>
      <c r="AF626" s="16">
        <v>1106467.55711061</v>
      </c>
      <c r="AG626" s="16">
        <v>1286808.87477865</v>
      </c>
      <c r="AH626" s="15">
        <v>1226847.11689322</v>
      </c>
      <c r="AI626" s="15">
        <v>1126587.153893</v>
      </c>
      <c r="AJ626" s="15">
        <v>1404175.6373774</v>
      </c>
      <c r="AK626" s="14">
        <v>1172524.7629289799</v>
      </c>
      <c r="AL626" s="14">
        <v>1237802.1142911799</v>
      </c>
      <c r="AM626" s="14">
        <v>1160287.27743697</v>
      </c>
      <c r="AN626" s="13">
        <v>1164910.8779505801</v>
      </c>
      <c r="AO626" s="13">
        <v>1169184.3960172399</v>
      </c>
      <c r="AP626" s="45">
        <v>1096482.88992279</v>
      </c>
    </row>
    <row r="627" spans="1:42" x14ac:dyDescent="0.2">
      <c r="A627" s="22" t="s">
        <v>634</v>
      </c>
      <c r="B627" s="2" t="s">
        <v>1693</v>
      </c>
      <c r="C627" s="2">
        <v>27</v>
      </c>
      <c r="D627" s="2">
        <v>3</v>
      </c>
      <c r="E627" s="2">
        <v>8</v>
      </c>
      <c r="F627" s="2">
        <v>3</v>
      </c>
      <c r="G627" s="2">
        <v>169</v>
      </c>
      <c r="H627" s="2">
        <v>19</v>
      </c>
      <c r="I627" s="2">
        <v>7.84</v>
      </c>
      <c r="J627" s="23">
        <v>13.112</v>
      </c>
      <c r="K627" s="29">
        <v>2.54</v>
      </c>
      <c r="L627" s="3">
        <v>4.61924975825312E-7</v>
      </c>
      <c r="M627" s="30">
        <v>3.0541621819336E-6</v>
      </c>
      <c r="N627" s="29">
        <v>0.12</v>
      </c>
      <c r="O627" s="3">
        <v>0.96664298299928497</v>
      </c>
      <c r="P627" s="30">
        <v>1</v>
      </c>
      <c r="Q627" s="29">
        <v>0.15</v>
      </c>
      <c r="R627" s="3">
        <v>0.99648172568932702</v>
      </c>
      <c r="S627" s="30">
        <v>1</v>
      </c>
      <c r="T627" s="29">
        <v>-0.04</v>
      </c>
      <c r="U627" s="3">
        <v>0.90258544528670603</v>
      </c>
      <c r="V627" s="30">
        <v>0.99999999999594802</v>
      </c>
      <c r="W627" s="36">
        <v>10.87</v>
      </c>
      <c r="X627" s="9">
        <v>32.44</v>
      </c>
      <c r="Y627" s="9">
        <v>4.8499999999999996</v>
      </c>
      <c r="Z627" s="9">
        <v>10.67</v>
      </c>
      <c r="AA627" s="37">
        <v>12.57</v>
      </c>
      <c r="AB627" s="44">
        <v>92456.539523327097</v>
      </c>
      <c r="AC627" s="17">
        <v>87389.373322787098</v>
      </c>
      <c r="AD627" s="17">
        <v>107402.782827255</v>
      </c>
      <c r="AE627" s="16">
        <v>539201.87934379303</v>
      </c>
      <c r="AF627" s="16">
        <v>893152.79649958794</v>
      </c>
      <c r="AG627" s="16">
        <v>517620.33947704599</v>
      </c>
      <c r="AH627" s="15">
        <v>603604.75840302603</v>
      </c>
      <c r="AI627" s="15">
        <v>585792.33469944401</v>
      </c>
      <c r="AJ627" s="15">
        <v>548544.17711895297</v>
      </c>
      <c r="AK627" s="14">
        <v>669920.43078311102</v>
      </c>
      <c r="AL627" s="14">
        <v>599409.81758772198</v>
      </c>
      <c r="AM627" s="14">
        <v>541325.202415279</v>
      </c>
      <c r="AN627" s="13">
        <v>525628.90097739699</v>
      </c>
      <c r="AO627" s="13">
        <v>520075.47032029199</v>
      </c>
      <c r="AP627" s="45">
        <v>645533.15114959003</v>
      </c>
    </row>
    <row r="628" spans="1:42" x14ac:dyDescent="0.2">
      <c r="A628" s="22" t="s">
        <v>635</v>
      </c>
      <c r="B628" s="2" t="s">
        <v>1694</v>
      </c>
      <c r="C628" s="2">
        <v>9</v>
      </c>
      <c r="D628" s="2">
        <v>5</v>
      </c>
      <c r="E628" s="2">
        <v>8</v>
      </c>
      <c r="F628" s="2">
        <v>5</v>
      </c>
      <c r="G628" s="2">
        <v>719</v>
      </c>
      <c r="H628" s="2">
        <v>79.7</v>
      </c>
      <c r="I628" s="2">
        <v>5.45</v>
      </c>
      <c r="J628" s="23">
        <v>13.098000000000001</v>
      </c>
      <c r="K628" s="29">
        <v>-0.66</v>
      </c>
      <c r="L628" s="3">
        <v>2.0959859081159899E-4</v>
      </c>
      <c r="M628" s="30">
        <v>6.2919730230225296E-4</v>
      </c>
      <c r="N628" s="29">
        <v>-0.05</v>
      </c>
      <c r="O628" s="3">
        <v>0.60790317403171801</v>
      </c>
      <c r="P628" s="30">
        <v>1</v>
      </c>
      <c r="Q628" s="29">
        <v>0.1</v>
      </c>
      <c r="R628" s="3">
        <v>0.99999899627955802</v>
      </c>
      <c r="S628" s="30">
        <v>1</v>
      </c>
      <c r="T628" s="29">
        <v>0.04</v>
      </c>
      <c r="U628" s="3">
        <v>0.996252959821463</v>
      </c>
      <c r="V628" s="30">
        <v>0.99999999999594802</v>
      </c>
      <c r="W628" s="36">
        <v>2.46</v>
      </c>
      <c r="X628" s="9">
        <v>6.77</v>
      </c>
      <c r="Y628" s="9">
        <v>5.45</v>
      </c>
      <c r="Z628" s="9">
        <v>10.039999999999999</v>
      </c>
      <c r="AA628" s="37">
        <v>8.9499999999999993</v>
      </c>
      <c r="AB628" s="44">
        <v>704262.92162251496</v>
      </c>
      <c r="AC628" s="17">
        <v>674873.01288217201</v>
      </c>
      <c r="AD628" s="17">
        <v>675390.45145451499</v>
      </c>
      <c r="AE628" s="16">
        <v>428712.00502664701</v>
      </c>
      <c r="AF628" s="16">
        <v>479329.59452812403</v>
      </c>
      <c r="AG628" s="16">
        <v>425830.46541666001</v>
      </c>
      <c r="AH628" s="15">
        <v>425478.87786249502</v>
      </c>
      <c r="AI628" s="15">
        <v>382559.49081008299</v>
      </c>
      <c r="AJ628" s="15">
        <v>413754.369415347</v>
      </c>
      <c r="AK628" s="14">
        <v>460152.360283866</v>
      </c>
      <c r="AL628" s="14">
        <v>478903.28723849502</v>
      </c>
      <c r="AM628" s="14">
        <v>393975.16012603702</v>
      </c>
      <c r="AN628" s="13">
        <v>439633.57189931202</v>
      </c>
      <c r="AO628" s="13">
        <v>473012.09402070602</v>
      </c>
      <c r="AP628" s="45">
        <v>395212.88390471402</v>
      </c>
    </row>
    <row r="629" spans="1:42" x14ac:dyDescent="0.2">
      <c r="A629" s="22" t="s">
        <v>636</v>
      </c>
      <c r="B629" s="2" t="s">
        <v>1695</v>
      </c>
      <c r="C629" s="2">
        <v>8</v>
      </c>
      <c r="D629" s="2">
        <v>5</v>
      </c>
      <c r="E629" s="2">
        <v>9</v>
      </c>
      <c r="F629" s="2">
        <v>5</v>
      </c>
      <c r="G629" s="2">
        <v>862</v>
      </c>
      <c r="H629" s="2">
        <v>96.6</v>
      </c>
      <c r="I629" s="2">
        <v>8.1199999999999992</v>
      </c>
      <c r="J629" s="23">
        <v>13.079000000000001</v>
      </c>
      <c r="K629" s="29">
        <v>1.08</v>
      </c>
      <c r="L629" s="3">
        <v>9.0409249628997707E-6</v>
      </c>
      <c r="M629" s="30">
        <v>4.0362192070837402E-5</v>
      </c>
      <c r="N629" s="29">
        <v>0</v>
      </c>
      <c r="O629" s="3">
        <v>0.99999087985453405</v>
      </c>
      <c r="P629" s="30">
        <v>1</v>
      </c>
      <c r="Q629" s="29">
        <v>0</v>
      </c>
      <c r="R629" s="3">
        <v>0.999627719021558</v>
      </c>
      <c r="S629" s="30">
        <v>1</v>
      </c>
      <c r="T629" s="29">
        <v>-0.05</v>
      </c>
      <c r="U629" s="3">
        <v>0.97145764309903304</v>
      </c>
      <c r="V629" s="30">
        <v>0.99999999999594802</v>
      </c>
      <c r="W629" s="36">
        <v>15.67</v>
      </c>
      <c r="X629" s="9">
        <v>2.89</v>
      </c>
      <c r="Y629" s="9">
        <v>0.53</v>
      </c>
      <c r="Z629" s="9">
        <v>9.89</v>
      </c>
      <c r="AA629" s="37">
        <v>2.44</v>
      </c>
      <c r="AB629" s="44">
        <v>345138.54695665999</v>
      </c>
      <c r="AC629" s="17">
        <v>323126.84752613801</v>
      </c>
      <c r="AD629" s="17">
        <v>431823.44892176997</v>
      </c>
      <c r="AE629" s="16">
        <v>728452.32092892297</v>
      </c>
      <c r="AF629" s="16">
        <v>753502.08563332399</v>
      </c>
      <c r="AG629" s="16">
        <v>711473.56912521902</v>
      </c>
      <c r="AH629" s="15">
        <v>729772.80573888402</v>
      </c>
      <c r="AI629" s="15">
        <v>722803.91994261905</v>
      </c>
      <c r="AJ629" s="15">
        <v>729021.72234187694</v>
      </c>
      <c r="AK629" s="14">
        <v>728356.08234075306</v>
      </c>
      <c r="AL629" s="14">
        <v>822595.59440335096</v>
      </c>
      <c r="AM629" s="14">
        <v>677838.14649062103</v>
      </c>
      <c r="AN629" s="13">
        <v>719279.31846022303</v>
      </c>
      <c r="AO629" s="13">
        <v>701607.81477645703</v>
      </c>
      <c r="AP629" s="45">
        <v>684976.749738849</v>
      </c>
    </row>
    <row r="630" spans="1:42" x14ac:dyDescent="0.2">
      <c r="A630" s="22" t="s">
        <v>637</v>
      </c>
      <c r="B630" s="2" t="s">
        <v>1696</v>
      </c>
      <c r="C630" s="2">
        <v>9</v>
      </c>
      <c r="D630" s="2">
        <v>4</v>
      </c>
      <c r="E630" s="2">
        <v>5</v>
      </c>
      <c r="F630" s="2">
        <v>4</v>
      </c>
      <c r="G630" s="2">
        <v>739</v>
      </c>
      <c r="H630" s="2">
        <v>83</v>
      </c>
      <c r="I630" s="2">
        <v>8.81</v>
      </c>
      <c r="J630" s="23">
        <v>13.07</v>
      </c>
      <c r="K630" s="29">
        <v>-0.48</v>
      </c>
      <c r="L630" s="3">
        <v>1.9885831314357501E-2</v>
      </c>
      <c r="M630" s="30">
        <v>3.7543491168190599E-2</v>
      </c>
      <c r="N630" s="29">
        <v>0.15</v>
      </c>
      <c r="O630" s="3">
        <v>0.89455216819896</v>
      </c>
      <c r="P630" s="30">
        <v>1</v>
      </c>
      <c r="Q630" s="29">
        <v>0.02</v>
      </c>
      <c r="R630" s="3">
        <v>0.99999922548616804</v>
      </c>
      <c r="S630" s="30">
        <v>1</v>
      </c>
      <c r="T630" s="29">
        <v>0.09</v>
      </c>
      <c r="U630" s="3">
        <v>0.96865061140000197</v>
      </c>
      <c r="V630" s="30">
        <v>0.99999999999594802</v>
      </c>
      <c r="W630" s="36">
        <v>5.98</v>
      </c>
      <c r="X630" s="9">
        <v>9.5399999999999991</v>
      </c>
      <c r="Y630" s="9">
        <v>8.36</v>
      </c>
      <c r="Z630" s="9">
        <v>9.6</v>
      </c>
      <c r="AA630" s="37">
        <v>11.89</v>
      </c>
      <c r="AB630" s="44">
        <v>186641.32814483999</v>
      </c>
      <c r="AC630" s="17">
        <v>206693.10969109699</v>
      </c>
      <c r="AD630" s="17">
        <v>208055.848482273</v>
      </c>
      <c r="AE630" s="16">
        <v>164044.553964021</v>
      </c>
      <c r="AF630" s="16">
        <v>135645.59848125</v>
      </c>
      <c r="AG630" s="16">
        <v>148064.618275382</v>
      </c>
      <c r="AH630" s="15">
        <v>170161.82082142599</v>
      </c>
      <c r="AI630" s="15">
        <v>164123.658633543</v>
      </c>
      <c r="AJ630" s="15">
        <v>144631.05923937401</v>
      </c>
      <c r="AK630" s="14">
        <v>150317.24555209599</v>
      </c>
      <c r="AL630" s="14">
        <v>163800.469881717</v>
      </c>
      <c r="AM630" s="14">
        <v>135077.698234045</v>
      </c>
      <c r="AN630" s="13">
        <v>137870.84371461501</v>
      </c>
      <c r="AO630" s="13">
        <v>157225.00435589199</v>
      </c>
      <c r="AP630" s="45">
        <v>175145.412316264</v>
      </c>
    </row>
    <row r="631" spans="1:42" x14ac:dyDescent="0.2">
      <c r="A631" s="22" t="s">
        <v>638</v>
      </c>
      <c r="B631" s="2" t="s">
        <v>1697</v>
      </c>
      <c r="C631" s="2">
        <v>7</v>
      </c>
      <c r="D631" s="2">
        <v>5</v>
      </c>
      <c r="E631" s="2">
        <v>9</v>
      </c>
      <c r="F631" s="2">
        <v>5</v>
      </c>
      <c r="G631" s="2">
        <v>710</v>
      </c>
      <c r="H631" s="2">
        <v>76.599999999999994</v>
      </c>
      <c r="I631" s="2">
        <v>4.7</v>
      </c>
      <c r="J631" s="23">
        <v>13.05</v>
      </c>
      <c r="K631" s="29">
        <v>0.74</v>
      </c>
      <c r="L631" s="3">
        <v>3.5051142332975099E-2</v>
      </c>
      <c r="M631" s="30">
        <v>6.26284378971175E-2</v>
      </c>
      <c r="N631" s="29">
        <v>-0.13</v>
      </c>
      <c r="O631" s="3">
        <v>0.92442442891747201</v>
      </c>
      <c r="P631" s="30">
        <v>1</v>
      </c>
      <c r="Q631" s="29">
        <v>-0.04</v>
      </c>
      <c r="R631" s="3">
        <v>0.96535491020316599</v>
      </c>
      <c r="S631" s="30">
        <v>1</v>
      </c>
      <c r="T631" s="29">
        <v>-0.05</v>
      </c>
      <c r="U631" s="3">
        <v>0.99999300066501495</v>
      </c>
      <c r="V631" s="30">
        <v>0.99999999999594802</v>
      </c>
      <c r="W631" s="36">
        <v>16.190000000000001</v>
      </c>
      <c r="X631" s="9">
        <v>2.4900000000000002</v>
      </c>
      <c r="Y631" s="9">
        <v>11.44</v>
      </c>
      <c r="Z631" s="9">
        <v>38.1</v>
      </c>
      <c r="AA631" s="37">
        <v>10.43</v>
      </c>
      <c r="AB631" s="44">
        <v>562309.53366546996</v>
      </c>
      <c r="AC631" s="17">
        <v>413207.15065529803</v>
      </c>
      <c r="AD631" s="17">
        <v>547625.74728581903</v>
      </c>
      <c r="AE631" s="16">
        <v>915276.14700398804</v>
      </c>
      <c r="AF631" s="16">
        <v>947315.44396956102</v>
      </c>
      <c r="AG631" s="16">
        <v>902854.48510201601</v>
      </c>
      <c r="AH631" s="15">
        <v>838457.18910893099</v>
      </c>
      <c r="AI631" s="15">
        <v>702616.71398383297</v>
      </c>
      <c r="AJ631" s="15">
        <v>878788.22901505197</v>
      </c>
      <c r="AK631" s="14">
        <v>887744.50555358001</v>
      </c>
      <c r="AL631" s="14">
        <v>1194736.04618415</v>
      </c>
      <c r="AM631" s="14">
        <v>531356.28072718205</v>
      </c>
      <c r="AN631" s="13">
        <v>878338.53040576901</v>
      </c>
      <c r="AO631" s="13">
        <v>881415.42370788101</v>
      </c>
      <c r="AP631" s="45">
        <v>1049066.8102383199</v>
      </c>
    </row>
    <row r="632" spans="1:42" x14ac:dyDescent="0.2">
      <c r="A632" s="22" t="s">
        <v>639</v>
      </c>
      <c r="B632" s="2" t="s">
        <v>1698</v>
      </c>
      <c r="C632" s="2">
        <v>20</v>
      </c>
      <c r="D632" s="2">
        <v>4</v>
      </c>
      <c r="E632" s="2">
        <v>17</v>
      </c>
      <c r="F632" s="2">
        <v>4</v>
      </c>
      <c r="G632" s="2">
        <v>220</v>
      </c>
      <c r="H632" s="2">
        <v>25.4</v>
      </c>
      <c r="I632" s="2">
        <v>10.07</v>
      </c>
      <c r="J632" s="23">
        <v>13.012</v>
      </c>
      <c r="K632" s="29">
        <v>1.26</v>
      </c>
      <c r="L632" s="3">
        <v>1.49477970918799E-5</v>
      </c>
      <c r="M632" s="30">
        <v>6.1802633358775096E-5</v>
      </c>
      <c r="N632" s="29">
        <v>0.08</v>
      </c>
      <c r="O632" s="3">
        <v>0.96496420451680098</v>
      </c>
      <c r="P632" s="30">
        <v>1</v>
      </c>
      <c r="Q632" s="29">
        <v>0.04</v>
      </c>
      <c r="R632" s="3">
        <v>0.96706811202869203</v>
      </c>
      <c r="S632" s="30">
        <v>1</v>
      </c>
      <c r="T632" s="29">
        <v>0.1</v>
      </c>
      <c r="U632" s="3">
        <v>0.999999433680132</v>
      </c>
      <c r="V632" s="30">
        <v>0.99999999999594802</v>
      </c>
      <c r="W632" s="36">
        <v>3.19</v>
      </c>
      <c r="X632" s="9">
        <v>20.51</v>
      </c>
      <c r="Y632" s="9">
        <v>14.07</v>
      </c>
      <c r="Z632" s="9">
        <v>5.72</v>
      </c>
      <c r="AA632" s="37">
        <v>5.47</v>
      </c>
      <c r="AB632" s="44">
        <v>1163674.18405217</v>
      </c>
      <c r="AC632" s="17">
        <v>1223107.0953339899</v>
      </c>
      <c r="AD632" s="17">
        <v>1153497.07721318</v>
      </c>
      <c r="AE632" s="16">
        <v>2796606.0648011598</v>
      </c>
      <c r="AF632" s="16">
        <v>2492118.3686510902</v>
      </c>
      <c r="AG632" s="16">
        <v>3672309.9159035301</v>
      </c>
      <c r="AH632" s="15">
        <v>2953200.6239149901</v>
      </c>
      <c r="AI632" s="15">
        <v>2836498.2505710102</v>
      </c>
      <c r="AJ632" s="15">
        <v>3655202.7061629398</v>
      </c>
      <c r="AK632" s="14">
        <v>2877590.4068281702</v>
      </c>
      <c r="AL632" s="14">
        <v>2598390.2417208399</v>
      </c>
      <c r="AM632" s="14">
        <v>2870231.6761854198</v>
      </c>
      <c r="AN632" s="13">
        <v>3099302.3768923702</v>
      </c>
      <c r="AO632" s="13">
        <v>2999418.8253427502</v>
      </c>
      <c r="AP632" s="45">
        <v>2782721.9595073001</v>
      </c>
    </row>
    <row r="633" spans="1:42" x14ac:dyDescent="0.2">
      <c r="A633" s="22" t="s">
        <v>640</v>
      </c>
      <c r="B633" s="2" t="s">
        <v>1699</v>
      </c>
      <c r="C633" s="2">
        <v>6</v>
      </c>
      <c r="D633" s="2">
        <v>4</v>
      </c>
      <c r="E633" s="2">
        <v>8</v>
      </c>
      <c r="F633" s="2">
        <v>1</v>
      </c>
      <c r="G633" s="2">
        <v>477</v>
      </c>
      <c r="H633" s="2">
        <v>48.6</v>
      </c>
      <c r="I633" s="2">
        <v>8.9499999999999993</v>
      </c>
      <c r="J633" s="23">
        <v>13.009</v>
      </c>
      <c r="K633" s="29">
        <v>-0.94</v>
      </c>
      <c r="L633" s="3">
        <v>1.78313987592604E-3</v>
      </c>
      <c r="M633" s="30">
        <v>4.2921354617144504E-3</v>
      </c>
      <c r="N633" s="29">
        <v>0.15</v>
      </c>
      <c r="O633" s="3">
        <v>0.91977060406960698</v>
      </c>
      <c r="P633" s="30">
        <v>1</v>
      </c>
      <c r="Q633" s="29">
        <v>-7.0000000000000007E-2</v>
      </c>
      <c r="R633" s="3">
        <v>0.94627978596293405</v>
      </c>
      <c r="S633" s="30">
        <v>1</v>
      </c>
      <c r="T633" s="29">
        <v>0.05</v>
      </c>
      <c r="U633" s="3">
        <v>0.98571344935317096</v>
      </c>
      <c r="V633" s="30">
        <v>0.99999999999594802</v>
      </c>
      <c r="W633" s="36">
        <v>2.85</v>
      </c>
      <c r="X633" s="9">
        <v>18.809999999999999</v>
      </c>
      <c r="Y633" s="9">
        <v>15.99</v>
      </c>
      <c r="Z633" s="9">
        <v>20.13</v>
      </c>
      <c r="AA633" s="37">
        <v>9.11</v>
      </c>
      <c r="AB633" s="44">
        <v>341872.78908439702</v>
      </c>
      <c r="AC633" s="17">
        <v>357251.91183700302</v>
      </c>
      <c r="AD633" s="17">
        <v>338847.98432472401</v>
      </c>
      <c r="AE633" s="16">
        <v>178187.73144986</v>
      </c>
      <c r="AF633" s="16">
        <v>139339.48725468799</v>
      </c>
      <c r="AG633" s="16">
        <v>204371.25575714599</v>
      </c>
      <c r="AH633" s="15">
        <v>197389.19867697</v>
      </c>
      <c r="AI633" s="15">
        <v>159185.629317035</v>
      </c>
      <c r="AJ633" s="15">
        <v>219965.665694642</v>
      </c>
      <c r="AK633" s="14">
        <v>184694.00166693699</v>
      </c>
      <c r="AL633" s="14">
        <v>123199.23399739699</v>
      </c>
      <c r="AM633" s="14">
        <v>169589.896586624</v>
      </c>
      <c r="AN633" s="13">
        <v>199720.72733668899</v>
      </c>
      <c r="AO633" s="13">
        <v>166338.59153830199</v>
      </c>
      <c r="AP633" s="45">
        <v>184450.29914954901</v>
      </c>
    </row>
    <row r="634" spans="1:42" x14ac:dyDescent="0.2">
      <c r="A634" s="22" t="s">
        <v>641</v>
      </c>
      <c r="B634" s="2" t="s">
        <v>1700</v>
      </c>
      <c r="C634" s="2">
        <v>34</v>
      </c>
      <c r="D634" s="2">
        <v>3</v>
      </c>
      <c r="E634" s="2">
        <v>8</v>
      </c>
      <c r="F634" s="2">
        <v>3</v>
      </c>
      <c r="G634" s="2">
        <v>104</v>
      </c>
      <c r="H634" s="2">
        <v>12.3</v>
      </c>
      <c r="I634" s="2">
        <v>5.92</v>
      </c>
      <c r="J634" s="23">
        <v>12.941000000000001</v>
      </c>
      <c r="K634" s="29">
        <v>-0.23</v>
      </c>
      <c r="L634" s="3">
        <v>4.7666572198117999E-2</v>
      </c>
      <c r="M634" s="30">
        <v>8.2261584399174997E-2</v>
      </c>
      <c r="N634" s="29">
        <v>0.03</v>
      </c>
      <c r="O634" s="3">
        <v>0.99997211699782396</v>
      </c>
      <c r="P634" s="30">
        <v>1</v>
      </c>
      <c r="Q634" s="29">
        <v>-0.11</v>
      </c>
      <c r="R634" s="3">
        <v>0.99999953615063797</v>
      </c>
      <c r="S634" s="30">
        <v>1</v>
      </c>
      <c r="T634" s="29">
        <v>-0.06</v>
      </c>
      <c r="U634" s="3">
        <v>0.99871583939999298</v>
      </c>
      <c r="V634" s="30">
        <v>0.99999999999594802</v>
      </c>
      <c r="W634" s="36">
        <v>7.76</v>
      </c>
      <c r="X634" s="9">
        <v>5.86</v>
      </c>
      <c r="Y634" s="9">
        <v>8.4499999999999993</v>
      </c>
      <c r="Z634" s="9">
        <v>7.76</v>
      </c>
      <c r="AA634" s="37">
        <v>4.0999999999999996</v>
      </c>
      <c r="AB634" s="44">
        <v>1079222.2529153801</v>
      </c>
      <c r="AC634" s="17">
        <v>923690.78279631399</v>
      </c>
      <c r="AD634" s="17">
        <v>1001796.80907401</v>
      </c>
      <c r="AE634" s="16">
        <v>856599.58835360606</v>
      </c>
      <c r="AF634" s="16">
        <v>854356.83356074197</v>
      </c>
      <c r="AG634" s="16">
        <v>771459.00573927304</v>
      </c>
      <c r="AH634" s="15">
        <v>869597.67808565497</v>
      </c>
      <c r="AI634" s="15">
        <v>878188.63038871298</v>
      </c>
      <c r="AJ634" s="15">
        <v>752211.19118515204</v>
      </c>
      <c r="AK634" s="14">
        <v>794348.98021770502</v>
      </c>
      <c r="AL634" s="14">
        <v>900246.37085712503</v>
      </c>
      <c r="AM634" s="14">
        <v>784624.62128803402</v>
      </c>
      <c r="AN634" s="13">
        <v>820373.99439568701</v>
      </c>
      <c r="AO634" s="13">
        <v>879299.543428023</v>
      </c>
      <c r="AP634" s="45">
        <v>819129.53718126297</v>
      </c>
    </row>
    <row r="635" spans="1:42" x14ac:dyDescent="0.2">
      <c r="A635" s="22" t="s">
        <v>642</v>
      </c>
      <c r="B635" s="2" t="s">
        <v>1701</v>
      </c>
      <c r="C635" s="2">
        <v>14</v>
      </c>
      <c r="D635" s="2">
        <v>3</v>
      </c>
      <c r="E635" s="2">
        <v>7</v>
      </c>
      <c r="F635" s="2">
        <v>3</v>
      </c>
      <c r="G635" s="2">
        <v>359</v>
      </c>
      <c r="H635" s="2">
        <v>40.6</v>
      </c>
      <c r="I635" s="2">
        <v>4.8899999999999997</v>
      </c>
      <c r="J635" s="23">
        <v>12.936999999999999</v>
      </c>
      <c r="K635" s="29">
        <v>0.46</v>
      </c>
      <c r="L635" s="3">
        <v>6.0438501075810202E-4</v>
      </c>
      <c r="M635" s="30">
        <v>1.6300711047468901E-3</v>
      </c>
      <c r="N635" s="29">
        <v>-0.1</v>
      </c>
      <c r="O635" s="3">
        <v>0.81938455944114996</v>
      </c>
      <c r="P635" s="30">
        <v>1</v>
      </c>
      <c r="Q635" s="29">
        <v>0</v>
      </c>
      <c r="R635" s="3">
        <v>0.99999608608704005</v>
      </c>
      <c r="S635" s="30">
        <v>1</v>
      </c>
      <c r="T635" s="29">
        <v>-0.05</v>
      </c>
      <c r="U635" s="3">
        <v>0.95956805415588498</v>
      </c>
      <c r="V635" s="30">
        <v>0.99999999999594802</v>
      </c>
      <c r="W635" s="36">
        <v>7.58</v>
      </c>
      <c r="X635" s="9">
        <v>6.15</v>
      </c>
      <c r="Y635" s="9">
        <v>5.31</v>
      </c>
      <c r="Z635" s="9">
        <v>9.85</v>
      </c>
      <c r="AA635" s="37">
        <v>5.4</v>
      </c>
      <c r="AB635" s="44">
        <v>569697.98816739803</v>
      </c>
      <c r="AC635" s="17">
        <v>569476.19627717906</v>
      </c>
      <c r="AD635" s="17">
        <v>497987.14945866802</v>
      </c>
      <c r="AE635" s="16">
        <v>840221.06035092205</v>
      </c>
      <c r="AF635" s="16">
        <v>780764.45921718294</v>
      </c>
      <c r="AG635" s="16">
        <v>744086.320937549</v>
      </c>
      <c r="AH635" s="15">
        <v>708041.06021884899</v>
      </c>
      <c r="AI635" s="15">
        <v>730220.24016685598</v>
      </c>
      <c r="AJ635" s="15">
        <v>784536.90641085804</v>
      </c>
      <c r="AK635" s="14">
        <v>783276.24599190499</v>
      </c>
      <c r="AL635" s="14">
        <v>866477.04730107903</v>
      </c>
      <c r="AM635" s="14">
        <v>711567.04884603899</v>
      </c>
      <c r="AN635" s="13">
        <v>755719.14889789803</v>
      </c>
      <c r="AO635" s="13">
        <v>800542.02557289205</v>
      </c>
      <c r="AP635" s="45">
        <v>718784.09137587098</v>
      </c>
    </row>
    <row r="636" spans="1:42" x14ac:dyDescent="0.2">
      <c r="A636" s="22" t="s">
        <v>643</v>
      </c>
      <c r="B636" s="2" t="s">
        <v>1702</v>
      </c>
      <c r="C636" s="2">
        <v>6</v>
      </c>
      <c r="D636" s="2">
        <v>4</v>
      </c>
      <c r="E636" s="2">
        <v>7</v>
      </c>
      <c r="F636" s="2">
        <v>4</v>
      </c>
      <c r="G636" s="2">
        <v>749</v>
      </c>
      <c r="H636" s="2">
        <v>83.1</v>
      </c>
      <c r="I636" s="2">
        <v>8.91</v>
      </c>
      <c r="J636" s="23">
        <v>12.935</v>
      </c>
      <c r="K636" s="29">
        <v>0.14000000000000001</v>
      </c>
      <c r="L636" s="3">
        <v>0.95475148598465898</v>
      </c>
      <c r="M636" s="30">
        <v>0.99999999975666698</v>
      </c>
      <c r="N636" s="29">
        <v>0</v>
      </c>
      <c r="O636" s="3">
        <v>0.99900957979124305</v>
      </c>
      <c r="P636" s="30">
        <v>1</v>
      </c>
      <c r="Q636" s="29">
        <v>0.06</v>
      </c>
      <c r="R636" s="3">
        <v>0.99254845288053595</v>
      </c>
      <c r="S636" s="30">
        <v>1</v>
      </c>
      <c r="T636" s="29">
        <v>0.04</v>
      </c>
      <c r="U636" s="3">
        <v>0.99816159101220503</v>
      </c>
      <c r="V636" s="30">
        <v>0.99999999999594802</v>
      </c>
      <c r="W636" s="36">
        <v>10.43</v>
      </c>
      <c r="X636" s="9">
        <v>9.3000000000000007</v>
      </c>
      <c r="Y636" s="9">
        <v>3.79</v>
      </c>
      <c r="Z636" s="9">
        <v>3.67</v>
      </c>
      <c r="AA636" s="37">
        <v>8.6999999999999993</v>
      </c>
      <c r="AB636" s="44">
        <v>352068.81171580998</v>
      </c>
      <c r="AC636" s="17">
        <v>415301.22090199101</v>
      </c>
      <c r="AD636" s="17">
        <v>345126.47987449699</v>
      </c>
      <c r="AE636" s="16">
        <v>423102.37863737799</v>
      </c>
      <c r="AF636" s="16">
        <v>351078.07951669901</v>
      </c>
      <c r="AG636" s="16">
        <v>386900.97112534899</v>
      </c>
      <c r="AH636" s="15">
        <v>379791.03759130102</v>
      </c>
      <c r="AI636" s="15">
        <v>388081.02928043797</v>
      </c>
      <c r="AJ636" s="15">
        <v>408665.52707433701</v>
      </c>
      <c r="AK636" s="14">
        <v>379619.24121631298</v>
      </c>
      <c r="AL636" s="14">
        <v>404262.62899233599</v>
      </c>
      <c r="AM636" s="14">
        <v>405337.432496386</v>
      </c>
      <c r="AN636" s="13">
        <v>341783.11657840502</v>
      </c>
      <c r="AO636" s="13">
        <v>397085.69707518403</v>
      </c>
      <c r="AP636" s="45">
        <v>400802.97312333097</v>
      </c>
    </row>
    <row r="637" spans="1:42" x14ac:dyDescent="0.2">
      <c r="A637" s="22" t="s">
        <v>644</v>
      </c>
      <c r="B637" s="2" t="s">
        <v>1703</v>
      </c>
      <c r="C637" s="2">
        <v>8</v>
      </c>
      <c r="D637" s="2">
        <v>4</v>
      </c>
      <c r="E637" s="2">
        <v>4</v>
      </c>
      <c r="F637" s="2">
        <v>4</v>
      </c>
      <c r="G637" s="2">
        <v>808</v>
      </c>
      <c r="H637" s="2">
        <v>89</v>
      </c>
      <c r="I637" s="2">
        <v>6.9</v>
      </c>
      <c r="J637" s="23">
        <v>12.891</v>
      </c>
      <c r="K637" s="29">
        <v>0.19</v>
      </c>
      <c r="L637" s="3">
        <v>0.76738756646920903</v>
      </c>
      <c r="M637" s="30">
        <v>0.924997166659423</v>
      </c>
      <c r="N637" s="29">
        <v>-0.18</v>
      </c>
      <c r="O637" s="3">
        <v>0.97949418456628501</v>
      </c>
      <c r="P637" s="30">
        <v>1</v>
      </c>
      <c r="Q637" s="29">
        <v>-0.03</v>
      </c>
      <c r="R637" s="3">
        <v>0.99999001894355199</v>
      </c>
      <c r="S637" s="30">
        <v>1</v>
      </c>
      <c r="T637" s="29">
        <v>0.06</v>
      </c>
      <c r="U637" s="3">
        <v>0.97110892667867099</v>
      </c>
      <c r="V637" s="30">
        <v>0.99999999999594802</v>
      </c>
      <c r="W637" s="36">
        <v>14.18</v>
      </c>
      <c r="X637" s="9">
        <v>8.19</v>
      </c>
      <c r="Y637" s="9">
        <v>23.99</v>
      </c>
      <c r="Z637" s="9">
        <v>5.55</v>
      </c>
      <c r="AA637" s="37">
        <v>6.46</v>
      </c>
      <c r="AB637" s="44">
        <v>112544.67899031</v>
      </c>
      <c r="AC637" s="17">
        <v>128017.54241850501</v>
      </c>
      <c r="AD637" s="17">
        <v>96194.943288792099</v>
      </c>
      <c r="AE637" s="16">
        <v>128197.8369354</v>
      </c>
      <c r="AF637" s="16">
        <v>115945.609357618</v>
      </c>
      <c r="AG637" s="16">
        <v>136616.46910211601</v>
      </c>
      <c r="AH637" s="15">
        <v>113112.991562052</v>
      </c>
      <c r="AI637" s="15">
        <v>97473.373089456494</v>
      </c>
      <c r="AJ637" s="15">
        <v>153924.107744268</v>
      </c>
      <c r="AK637" s="14">
        <v>125499.618903664</v>
      </c>
      <c r="AL637" s="14">
        <v>132760.12540777799</v>
      </c>
      <c r="AM637" s="14">
        <v>118818.00240623399</v>
      </c>
      <c r="AN637" s="13">
        <v>133198.532963709</v>
      </c>
      <c r="AO637" s="13">
        <v>128016.021911597</v>
      </c>
      <c r="AP637" s="45">
        <v>145080.14245856801</v>
      </c>
    </row>
    <row r="638" spans="1:42" x14ac:dyDescent="0.2">
      <c r="A638" s="22" t="s">
        <v>645</v>
      </c>
      <c r="B638" s="2" t="s">
        <v>1704</v>
      </c>
      <c r="C638" s="2">
        <v>31</v>
      </c>
      <c r="D638" s="2">
        <v>4</v>
      </c>
      <c r="E638" s="2">
        <v>16</v>
      </c>
      <c r="F638" s="2">
        <v>4</v>
      </c>
      <c r="G638" s="2">
        <v>129</v>
      </c>
      <c r="H638" s="2">
        <v>15.2</v>
      </c>
      <c r="I638" s="2">
        <v>10.37</v>
      </c>
      <c r="J638" s="23">
        <v>12.856</v>
      </c>
      <c r="K638" s="29">
        <v>-0.49</v>
      </c>
      <c r="L638" s="3">
        <v>1.9234722752203799E-4</v>
      </c>
      <c r="M638" s="30">
        <v>5.8074779484977698E-4</v>
      </c>
      <c r="N638" s="29">
        <v>0.03</v>
      </c>
      <c r="O638" s="3">
        <v>0.99796575932929998</v>
      </c>
      <c r="P638" s="30">
        <v>1</v>
      </c>
      <c r="Q638" s="29">
        <v>-0.03</v>
      </c>
      <c r="R638" s="3">
        <v>0.99553122019293505</v>
      </c>
      <c r="S638" s="30">
        <v>1</v>
      </c>
      <c r="T638" s="29">
        <v>0.05</v>
      </c>
      <c r="U638" s="3">
        <v>0.99749518152639305</v>
      </c>
      <c r="V638" s="30">
        <v>0.99999999999594802</v>
      </c>
      <c r="W638" s="36">
        <v>1.91</v>
      </c>
      <c r="X638" s="9">
        <v>5.53</v>
      </c>
      <c r="Y638" s="9">
        <v>8.4499999999999993</v>
      </c>
      <c r="Z638" s="9">
        <v>6.19</v>
      </c>
      <c r="AA638" s="37">
        <v>1.86</v>
      </c>
      <c r="AB638" s="44">
        <v>7209143.3345954102</v>
      </c>
      <c r="AC638" s="17">
        <v>6952881.4487969102</v>
      </c>
      <c r="AD638" s="17">
        <v>7159503.6094131004</v>
      </c>
      <c r="AE638" s="16">
        <v>5436855.9621171802</v>
      </c>
      <c r="AF638" s="16">
        <v>5088217.9463138999</v>
      </c>
      <c r="AG638" s="16">
        <v>4874374.6124060201</v>
      </c>
      <c r="AH638" s="15">
        <v>5193092.4939193903</v>
      </c>
      <c r="AI638" s="15">
        <v>5427969.8273416404</v>
      </c>
      <c r="AJ638" s="15">
        <v>4596518.8583335802</v>
      </c>
      <c r="AK638" s="14">
        <v>4782660.0186117599</v>
      </c>
      <c r="AL638" s="14">
        <v>5394384.3340413198</v>
      </c>
      <c r="AM638" s="14">
        <v>4976903.6528028203</v>
      </c>
      <c r="AN638" s="13">
        <v>5255196.7121282602</v>
      </c>
      <c r="AO638" s="13">
        <v>5089384.5688006999</v>
      </c>
      <c r="AP638" s="45">
        <v>5258641.5920562604</v>
      </c>
    </row>
    <row r="639" spans="1:42" x14ac:dyDescent="0.2">
      <c r="A639" s="22" t="s">
        <v>646</v>
      </c>
      <c r="B639" s="2" t="s">
        <v>1705</v>
      </c>
      <c r="C639" s="2">
        <v>7</v>
      </c>
      <c r="D639" s="2">
        <v>4</v>
      </c>
      <c r="E639" s="2">
        <v>5</v>
      </c>
      <c r="F639" s="2">
        <v>4</v>
      </c>
      <c r="G639" s="2">
        <v>651</v>
      </c>
      <c r="H639" s="2">
        <v>73.099999999999994</v>
      </c>
      <c r="I639" s="2">
        <v>9.23</v>
      </c>
      <c r="J639" s="23">
        <v>12.851000000000001</v>
      </c>
      <c r="K639" s="29">
        <v>0.69</v>
      </c>
      <c r="L639" s="3">
        <v>5.9381172770852598E-3</v>
      </c>
      <c r="M639" s="30">
        <v>1.28700273488141E-2</v>
      </c>
      <c r="N639" s="29">
        <v>-0.05</v>
      </c>
      <c r="O639" s="3">
        <v>0.99646600097214799</v>
      </c>
      <c r="P639" s="30">
        <v>1</v>
      </c>
      <c r="Q639" s="29">
        <v>0.06</v>
      </c>
      <c r="R639" s="3">
        <v>0.99937990481190098</v>
      </c>
      <c r="S639" s="30">
        <v>1</v>
      </c>
      <c r="T639" s="29">
        <v>0.01</v>
      </c>
      <c r="U639" s="3">
        <v>0.99998809993615501</v>
      </c>
      <c r="V639" s="30">
        <v>0.99999999999594802</v>
      </c>
      <c r="W639" s="36">
        <v>28.82</v>
      </c>
      <c r="X639" s="9">
        <v>14.06</v>
      </c>
      <c r="Y639" s="9">
        <v>0.94</v>
      </c>
      <c r="Z639" s="9">
        <v>12.7</v>
      </c>
      <c r="AA639" s="37">
        <v>9.0500000000000007</v>
      </c>
      <c r="AB639" s="44">
        <v>109692.401280447</v>
      </c>
      <c r="AC639" s="17">
        <v>187288.71028676201</v>
      </c>
      <c r="AD639" s="17">
        <v>195350.05454502499</v>
      </c>
      <c r="AE639" s="16">
        <v>355982.41643541999</v>
      </c>
      <c r="AF639" s="16">
        <v>269875.16139744699</v>
      </c>
      <c r="AG639" s="16">
        <v>302155.458642994</v>
      </c>
      <c r="AH639" s="15">
        <v>290415.13288005401</v>
      </c>
      <c r="AI639" s="15">
        <v>295823.53778814501</v>
      </c>
      <c r="AJ639" s="15">
        <v>292224.393704633</v>
      </c>
      <c r="AK639" s="14">
        <v>314393.75527440797</v>
      </c>
      <c r="AL639" s="14">
        <v>328109.90325380798</v>
      </c>
      <c r="AM639" s="14">
        <v>256433.70101449001</v>
      </c>
      <c r="AN639" s="13">
        <v>288107.66315248999</v>
      </c>
      <c r="AO639" s="13">
        <v>304049.78562526399</v>
      </c>
      <c r="AP639" s="45">
        <v>342957.29622444801</v>
      </c>
    </row>
    <row r="640" spans="1:42" x14ac:dyDescent="0.2">
      <c r="A640" s="22" t="s">
        <v>647</v>
      </c>
      <c r="B640" s="2" t="s">
        <v>1706</v>
      </c>
      <c r="C640" s="2">
        <v>5</v>
      </c>
      <c r="D640" s="2">
        <v>4</v>
      </c>
      <c r="E640" s="2">
        <v>7</v>
      </c>
      <c r="F640" s="2">
        <v>4</v>
      </c>
      <c r="G640" s="2">
        <v>858</v>
      </c>
      <c r="H640" s="2">
        <v>89.9</v>
      </c>
      <c r="I640" s="2">
        <v>8.1300000000000008</v>
      </c>
      <c r="J640" s="23">
        <v>12.784000000000001</v>
      </c>
      <c r="K640" s="29">
        <v>-0.5</v>
      </c>
      <c r="L640" s="3">
        <v>2.4393773782994698E-3</v>
      </c>
      <c r="M640" s="30">
        <v>5.6130754064541303E-3</v>
      </c>
      <c r="N640" s="29">
        <v>-0.13</v>
      </c>
      <c r="O640" s="3">
        <v>0.74741112832141798</v>
      </c>
      <c r="P640" s="30">
        <v>1</v>
      </c>
      <c r="Q640" s="29">
        <v>-0.09</v>
      </c>
      <c r="R640" s="3">
        <v>0.85622637479010699</v>
      </c>
      <c r="S640" s="30">
        <v>1</v>
      </c>
      <c r="T640" s="29">
        <v>-0.03</v>
      </c>
      <c r="U640" s="3">
        <v>0.99992392982919798</v>
      </c>
      <c r="V640" s="30">
        <v>0.99999999999594802</v>
      </c>
      <c r="W640" s="36">
        <v>3.49</v>
      </c>
      <c r="X640" s="9">
        <v>12.87</v>
      </c>
      <c r="Y640" s="9">
        <v>3.71</v>
      </c>
      <c r="Z640" s="9">
        <v>10.050000000000001</v>
      </c>
      <c r="AA640" s="37">
        <v>4.4000000000000004</v>
      </c>
      <c r="AB640" s="44">
        <v>811111.79521214298</v>
      </c>
      <c r="AC640" s="17">
        <v>863391.32770457806</v>
      </c>
      <c r="AD640" s="17">
        <v>860970.54366835696</v>
      </c>
      <c r="AE640" s="16">
        <v>520164.075580334</v>
      </c>
      <c r="AF640" s="16">
        <v>674380.24395970802</v>
      </c>
      <c r="AG640" s="16">
        <v>606750.64388987795</v>
      </c>
      <c r="AH640" s="15">
        <v>530124.58942589897</v>
      </c>
      <c r="AI640" s="15">
        <v>570689.29868306103</v>
      </c>
      <c r="AJ640" s="15">
        <v>555218.73582369601</v>
      </c>
      <c r="AK640" s="14">
        <v>612936.45898862905</v>
      </c>
      <c r="AL640" s="14">
        <v>501234.74246978102</v>
      </c>
      <c r="AM640" s="14">
        <v>571193.71312392398</v>
      </c>
      <c r="AN640" s="13">
        <v>581676.15356787096</v>
      </c>
      <c r="AO640" s="13">
        <v>593563.53598250099</v>
      </c>
      <c r="AP640" s="45">
        <v>632330.23270008503</v>
      </c>
    </row>
    <row r="641" spans="1:42" x14ac:dyDescent="0.2">
      <c r="A641" s="22" t="s">
        <v>648</v>
      </c>
      <c r="B641" s="2" t="s">
        <v>1707</v>
      </c>
      <c r="C641" s="2">
        <v>7</v>
      </c>
      <c r="D641" s="2">
        <v>3</v>
      </c>
      <c r="E641" s="2">
        <v>7</v>
      </c>
      <c r="F641" s="2">
        <v>3</v>
      </c>
      <c r="G641" s="2">
        <v>516</v>
      </c>
      <c r="H641" s="2">
        <v>58.4</v>
      </c>
      <c r="I641" s="2">
        <v>7.49</v>
      </c>
      <c r="J641" s="23">
        <v>12.762</v>
      </c>
      <c r="K641" s="29">
        <v>0.38</v>
      </c>
      <c r="L641" s="3">
        <v>0.286979925667741</v>
      </c>
      <c r="M641" s="30">
        <v>0.41294540268259899</v>
      </c>
      <c r="N641" s="29">
        <v>-0.23</v>
      </c>
      <c r="O641" s="3">
        <v>0.999192893536342</v>
      </c>
      <c r="P641" s="30">
        <v>1</v>
      </c>
      <c r="Q641" s="29">
        <v>-0.32</v>
      </c>
      <c r="R641" s="3">
        <v>0.93178821274351398</v>
      </c>
      <c r="S641" s="30">
        <v>1</v>
      </c>
      <c r="T641" s="29">
        <v>-0.08</v>
      </c>
      <c r="U641" s="3">
        <v>0.99821430223180996</v>
      </c>
      <c r="V641" s="30">
        <v>0.99999999999594802</v>
      </c>
      <c r="W641" s="36">
        <v>32.83</v>
      </c>
      <c r="X641" s="9">
        <v>23.9</v>
      </c>
      <c r="Y641" s="9">
        <v>9.4600000000000009</v>
      </c>
      <c r="Z641" s="9">
        <v>13.9</v>
      </c>
      <c r="AA641" s="37">
        <v>17.02</v>
      </c>
      <c r="AB641" s="44">
        <v>63404.455271281302</v>
      </c>
      <c r="AC641" s="17">
        <v>118774.637101247</v>
      </c>
      <c r="AD641" s="17">
        <v>123647.88926847999</v>
      </c>
      <c r="AE641" s="16">
        <v>109350.57290653601</v>
      </c>
      <c r="AF641" s="16">
        <v>154502.928646713</v>
      </c>
      <c r="AG641" s="16">
        <v>178860.33343821199</v>
      </c>
      <c r="AH641" s="15">
        <v>130582.096109761</v>
      </c>
      <c r="AI641" s="15">
        <v>131837.509004266</v>
      </c>
      <c r="AJ641" s="15">
        <v>153922.53845003899</v>
      </c>
      <c r="AK641" s="14">
        <v>144409.47416355199</v>
      </c>
      <c r="AL641" s="14">
        <v>109594.988058054</v>
      </c>
      <c r="AM641" s="14">
        <v>123829.694188965</v>
      </c>
      <c r="AN641" s="13">
        <v>145710.116595973</v>
      </c>
      <c r="AO641" s="13">
        <v>132890.91338311101</v>
      </c>
      <c r="AP641" s="45">
        <v>183304.64668526599</v>
      </c>
    </row>
    <row r="642" spans="1:42" x14ac:dyDescent="0.2">
      <c r="A642" s="22" t="s">
        <v>649</v>
      </c>
      <c r="B642" s="2" t="s">
        <v>1708</v>
      </c>
      <c r="C642" s="2">
        <v>11</v>
      </c>
      <c r="D642" s="2">
        <v>4</v>
      </c>
      <c r="E642" s="2">
        <v>10</v>
      </c>
      <c r="F642" s="2">
        <v>4</v>
      </c>
      <c r="G642" s="2">
        <v>341</v>
      </c>
      <c r="H642" s="2">
        <v>38.9</v>
      </c>
      <c r="I642" s="2">
        <v>10.55</v>
      </c>
      <c r="J642" s="23">
        <v>12.747</v>
      </c>
      <c r="K642" s="29">
        <v>1.8</v>
      </c>
      <c r="L642" s="3">
        <v>3.57707863329892E-10</v>
      </c>
      <c r="M642" s="30">
        <v>7.18295378732137E-9</v>
      </c>
      <c r="N642" s="29">
        <v>0.02</v>
      </c>
      <c r="O642" s="3">
        <v>0.99631224769150695</v>
      </c>
      <c r="P642" s="30">
        <v>1</v>
      </c>
      <c r="Q642" s="29">
        <v>0.11</v>
      </c>
      <c r="R642" s="3">
        <v>0.82540873929776803</v>
      </c>
      <c r="S642" s="30">
        <v>1</v>
      </c>
      <c r="T642" s="29">
        <v>-0.11</v>
      </c>
      <c r="U642" s="3">
        <v>0.65515656995441196</v>
      </c>
      <c r="V642" s="30">
        <v>0.99999999999594802</v>
      </c>
      <c r="W642" s="36">
        <v>3.02</v>
      </c>
      <c r="X642" s="9">
        <v>6.49</v>
      </c>
      <c r="Y642" s="9">
        <v>5.42</v>
      </c>
      <c r="Z642" s="9">
        <v>7.25</v>
      </c>
      <c r="AA642" s="37">
        <v>3.41</v>
      </c>
      <c r="AB642" s="44">
        <v>413710.014187655</v>
      </c>
      <c r="AC642" s="17">
        <v>439185.17028393998</v>
      </c>
      <c r="AD642" s="17">
        <v>430208.01669047301</v>
      </c>
      <c r="AE642" s="16">
        <v>1503012.4843768501</v>
      </c>
      <c r="AF642" s="16">
        <v>1411904.7795977299</v>
      </c>
      <c r="AG642" s="16">
        <v>1607416.5154011899</v>
      </c>
      <c r="AH642" s="15">
        <v>1519766.9838563199</v>
      </c>
      <c r="AI642" s="15">
        <v>1452900.5144076601</v>
      </c>
      <c r="AJ642" s="15">
        <v>1617768.7190143201</v>
      </c>
      <c r="AK642" s="14">
        <v>1621522.7257085401</v>
      </c>
      <c r="AL642" s="14">
        <v>1667767.2530212</v>
      </c>
      <c r="AM642" s="14">
        <v>1450346.54133465</v>
      </c>
      <c r="AN642" s="13">
        <v>1390558.8364681201</v>
      </c>
      <c r="AO642" s="13">
        <v>1472928.6098303201</v>
      </c>
      <c r="AP642" s="45">
        <v>1387914.24114794</v>
      </c>
    </row>
    <row r="643" spans="1:42" x14ac:dyDescent="0.2">
      <c r="A643" s="22" t="s">
        <v>650</v>
      </c>
      <c r="B643" s="2" t="s">
        <v>1709</v>
      </c>
      <c r="C643" s="2">
        <v>12</v>
      </c>
      <c r="D643" s="2">
        <v>3</v>
      </c>
      <c r="E643" s="2">
        <v>9</v>
      </c>
      <c r="F643" s="2">
        <v>3</v>
      </c>
      <c r="G643" s="2">
        <v>247</v>
      </c>
      <c r="H643" s="2">
        <v>28.4</v>
      </c>
      <c r="I643" s="2">
        <v>10.02</v>
      </c>
      <c r="J643" s="23">
        <v>12.704000000000001</v>
      </c>
      <c r="K643" s="29">
        <v>-0.5</v>
      </c>
      <c r="L643" s="3">
        <v>3.5530898906333002E-4</v>
      </c>
      <c r="M643" s="30">
        <v>1.01600216398219E-3</v>
      </c>
      <c r="N643" s="29">
        <v>-0.05</v>
      </c>
      <c r="O643" s="3">
        <v>0.99926211628527795</v>
      </c>
      <c r="P643" s="30">
        <v>1</v>
      </c>
      <c r="Q643" s="29">
        <v>0.03</v>
      </c>
      <c r="R643" s="3">
        <v>0.99227283101543395</v>
      </c>
      <c r="S643" s="30">
        <v>1</v>
      </c>
      <c r="T643" s="29">
        <v>7.0000000000000007E-2</v>
      </c>
      <c r="U643" s="3">
        <v>0.98803847566803304</v>
      </c>
      <c r="V643" s="30">
        <v>0.99999999999594802</v>
      </c>
      <c r="W643" s="36">
        <v>5.46</v>
      </c>
      <c r="X643" s="9">
        <v>5.44</v>
      </c>
      <c r="Y643" s="9">
        <v>8.23</v>
      </c>
      <c r="Z643" s="9">
        <v>5.69</v>
      </c>
      <c r="AA643" s="37">
        <v>2.16</v>
      </c>
      <c r="AB643" s="44">
        <v>1153737.99001631</v>
      </c>
      <c r="AC643" s="17">
        <v>1035530.33270246</v>
      </c>
      <c r="AD643" s="17">
        <v>1113641.1077942201</v>
      </c>
      <c r="AE643" s="16">
        <v>785879.10090599</v>
      </c>
      <c r="AF643" s="16">
        <v>772437.12299472</v>
      </c>
      <c r="AG643" s="16">
        <v>854022.94444815605</v>
      </c>
      <c r="AH643" s="15">
        <v>759395.63269023201</v>
      </c>
      <c r="AI643" s="15">
        <v>758033.06271031604</v>
      </c>
      <c r="AJ643" s="15">
        <v>872299.50117927603</v>
      </c>
      <c r="AK643" s="14">
        <v>785150.89708946599</v>
      </c>
      <c r="AL643" s="14">
        <v>873019.87407237105</v>
      </c>
      <c r="AM643" s="14">
        <v>801973.48719315196</v>
      </c>
      <c r="AN643" s="13">
        <v>824447.85218417703</v>
      </c>
      <c r="AO643" s="13">
        <v>802179.16123649001</v>
      </c>
      <c r="AP643" s="45">
        <v>837238.96414040797</v>
      </c>
    </row>
    <row r="644" spans="1:42" x14ac:dyDescent="0.2">
      <c r="A644" s="22" t="s">
        <v>651</v>
      </c>
      <c r="B644" s="2" t="s">
        <v>1710</v>
      </c>
      <c r="C644" s="2">
        <v>5</v>
      </c>
      <c r="D644" s="2">
        <v>5</v>
      </c>
      <c r="E644" s="2">
        <v>10</v>
      </c>
      <c r="F644" s="2">
        <v>5</v>
      </c>
      <c r="G644" s="2">
        <v>951</v>
      </c>
      <c r="H644" s="2">
        <v>105.3</v>
      </c>
      <c r="I644" s="2">
        <v>7.53</v>
      </c>
      <c r="J644" s="23">
        <v>12.646000000000001</v>
      </c>
      <c r="K644" s="29">
        <v>0.87</v>
      </c>
      <c r="L644" s="3">
        <v>4.5860403253228398E-4</v>
      </c>
      <c r="M644" s="30">
        <v>1.2787055497830799E-3</v>
      </c>
      <c r="N644" s="29">
        <v>-0.03</v>
      </c>
      <c r="O644" s="3">
        <v>0.99981497092199201</v>
      </c>
      <c r="P644" s="30">
        <v>1</v>
      </c>
      <c r="Q644" s="29">
        <v>0.12</v>
      </c>
      <c r="R644" s="3">
        <v>0.995138727793902</v>
      </c>
      <c r="S644" s="30">
        <v>1</v>
      </c>
      <c r="T644" s="29">
        <v>0.03</v>
      </c>
      <c r="U644" s="3">
        <v>0.99988405835116501</v>
      </c>
      <c r="V644" s="30">
        <v>0.99999999999594802</v>
      </c>
      <c r="W644" s="36">
        <v>24</v>
      </c>
      <c r="X644" s="9">
        <v>3.89</v>
      </c>
      <c r="Y644" s="9">
        <v>13.34</v>
      </c>
      <c r="Z644" s="9">
        <v>4.3600000000000003</v>
      </c>
      <c r="AA644" s="37">
        <v>8.86</v>
      </c>
      <c r="AB644" s="44">
        <v>216801.25690242401</v>
      </c>
      <c r="AC644" s="17">
        <v>141815.40826257601</v>
      </c>
      <c r="AD644" s="17">
        <v>228219.442012655</v>
      </c>
      <c r="AE644" s="16">
        <v>395510.01699802501</v>
      </c>
      <c r="AF644" s="16">
        <v>396244.754706721</v>
      </c>
      <c r="AG644" s="16">
        <v>423123.15491190599</v>
      </c>
      <c r="AH644" s="15">
        <v>353552.46774368401</v>
      </c>
      <c r="AI644" s="15">
        <v>387450.90331099299</v>
      </c>
      <c r="AJ644" s="15">
        <v>458033.33968380903</v>
      </c>
      <c r="AK644" s="14">
        <v>401417.30776285997</v>
      </c>
      <c r="AL644" s="14">
        <v>434842.464702659</v>
      </c>
      <c r="AM644" s="14">
        <v>431560.84739667299</v>
      </c>
      <c r="AN644" s="13">
        <v>432130.00639335701</v>
      </c>
      <c r="AO644" s="13">
        <v>403743.94296465098</v>
      </c>
      <c r="AP644" s="45">
        <v>361839.08857013698</v>
      </c>
    </row>
    <row r="645" spans="1:42" x14ac:dyDescent="0.2">
      <c r="A645" s="22" t="s">
        <v>652</v>
      </c>
      <c r="B645" s="2" t="s">
        <v>1711</v>
      </c>
      <c r="C645" s="2">
        <v>34</v>
      </c>
      <c r="D645" s="2">
        <v>5</v>
      </c>
      <c r="E645" s="2">
        <v>8</v>
      </c>
      <c r="F645" s="2">
        <v>5</v>
      </c>
      <c r="G645" s="2">
        <v>125</v>
      </c>
      <c r="H645" s="2">
        <v>13.7</v>
      </c>
      <c r="I645" s="2">
        <v>10.11</v>
      </c>
      <c r="J645" s="23">
        <v>12.615</v>
      </c>
      <c r="K645" s="29">
        <v>-0.11</v>
      </c>
      <c r="L645" s="3">
        <v>0.83770151706483298</v>
      </c>
      <c r="M645" s="30">
        <v>0.98920744328605303</v>
      </c>
      <c r="N645" s="29">
        <v>-0.03</v>
      </c>
      <c r="O645" s="3">
        <v>0.99996596888923295</v>
      </c>
      <c r="P645" s="30">
        <v>1</v>
      </c>
      <c r="Q645" s="29">
        <v>-0.13</v>
      </c>
      <c r="R645" s="3">
        <v>0.98503616238036595</v>
      </c>
      <c r="S645" s="30">
        <v>1</v>
      </c>
      <c r="T645" s="29">
        <v>-0.05</v>
      </c>
      <c r="U645" s="3">
        <v>0.99903517936784603</v>
      </c>
      <c r="V645" s="30">
        <v>0.99999999999594802</v>
      </c>
      <c r="W645" s="36">
        <v>16.600000000000001</v>
      </c>
      <c r="X645" s="9">
        <v>1.92</v>
      </c>
      <c r="Y645" s="9">
        <v>4.45</v>
      </c>
      <c r="Z645" s="9">
        <v>18.41</v>
      </c>
      <c r="AA645" s="37">
        <v>6.67</v>
      </c>
      <c r="AB645" s="44">
        <v>1481706.5120979</v>
      </c>
      <c r="AC645" s="17">
        <v>1218297.26671789</v>
      </c>
      <c r="AD645" s="17">
        <v>1069875.9873621601</v>
      </c>
      <c r="AE645" s="16">
        <v>1125151.9032383999</v>
      </c>
      <c r="AF645" s="16">
        <v>1155682.0166961299</v>
      </c>
      <c r="AG645" s="16">
        <v>1113593.3503592201</v>
      </c>
      <c r="AH645" s="15">
        <v>1080609.83844945</v>
      </c>
      <c r="AI645" s="15">
        <v>1105364.43946592</v>
      </c>
      <c r="AJ645" s="15">
        <v>1176772.8199039199</v>
      </c>
      <c r="AK645" s="14">
        <v>1027670.86993894</v>
      </c>
      <c r="AL645" s="14">
        <v>1315968.42412274</v>
      </c>
      <c r="AM645" s="14">
        <v>929467.27263093996</v>
      </c>
      <c r="AN645" s="13">
        <v>1044800.03020079</v>
      </c>
      <c r="AO645" s="13">
        <v>1188717.21016615</v>
      </c>
      <c r="AP645" s="45">
        <v>1088018.95185154</v>
      </c>
    </row>
    <row r="646" spans="1:42" x14ac:dyDescent="0.2">
      <c r="A646" s="22" t="s">
        <v>653</v>
      </c>
      <c r="B646" s="2" t="s">
        <v>1712</v>
      </c>
      <c r="C646" s="2">
        <v>9</v>
      </c>
      <c r="D646" s="2">
        <v>5</v>
      </c>
      <c r="E646" s="2">
        <v>9</v>
      </c>
      <c r="F646" s="2">
        <v>5</v>
      </c>
      <c r="G646" s="2">
        <v>619</v>
      </c>
      <c r="H646" s="2">
        <v>70.099999999999994</v>
      </c>
      <c r="I646" s="2">
        <v>8.51</v>
      </c>
      <c r="J646" s="23">
        <v>12.565</v>
      </c>
      <c r="K646" s="29">
        <v>0.38</v>
      </c>
      <c r="L646" s="3">
        <v>1.72821228428864E-2</v>
      </c>
      <c r="M646" s="30">
        <v>3.3106462707583197E-2</v>
      </c>
      <c r="N646" s="29">
        <v>-0.01</v>
      </c>
      <c r="O646" s="3">
        <v>0.99839639310019901</v>
      </c>
      <c r="P646" s="30">
        <v>1</v>
      </c>
      <c r="Q646" s="29">
        <v>0</v>
      </c>
      <c r="R646" s="3">
        <v>0.84538846083369601</v>
      </c>
      <c r="S646" s="30">
        <v>1</v>
      </c>
      <c r="T646" s="29">
        <v>0.04</v>
      </c>
      <c r="U646" s="3">
        <v>0.99999998692396996</v>
      </c>
      <c r="V646" s="30">
        <v>0.99999999999594802</v>
      </c>
      <c r="W646" s="36">
        <v>10.66</v>
      </c>
      <c r="X646" s="9">
        <v>10.41</v>
      </c>
      <c r="Y646" s="9">
        <v>8.44</v>
      </c>
      <c r="Z646" s="9">
        <v>12.44</v>
      </c>
      <c r="AA646" s="37">
        <v>6.24</v>
      </c>
      <c r="AB646" s="44">
        <v>261680.12100825401</v>
      </c>
      <c r="AC646" s="17">
        <v>212895.95243863601</v>
      </c>
      <c r="AD646" s="17">
        <v>251973.83726666999</v>
      </c>
      <c r="AE646" s="16">
        <v>327729.094579314</v>
      </c>
      <c r="AF646" s="16">
        <v>304555.16108223301</v>
      </c>
      <c r="AG646" s="16">
        <v>373141.52301125601</v>
      </c>
      <c r="AH646" s="15">
        <v>326131.40622340702</v>
      </c>
      <c r="AI646" s="15">
        <v>325486.16884789697</v>
      </c>
      <c r="AJ646" s="15">
        <v>375863.417847934</v>
      </c>
      <c r="AK646" s="14">
        <v>335313.82427381998</v>
      </c>
      <c r="AL646" s="14">
        <v>265005.69250059</v>
      </c>
      <c r="AM646" s="14">
        <v>327188.81383931398</v>
      </c>
      <c r="AN646" s="13">
        <v>336606.65392136999</v>
      </c>
      <c r="AO646" s="13">
        <v>353389.09180959698</v>
      </c>
      <c r="AP646" s="45">
        <v>311961.57171354</v>
      </c>
    </row>
    <row r="647" spans="1:42" x14ac:dyDescent="0.2">
      <c r="A647" s="22" t="s">
        <v>654</v>
      </c>
      <c r="B647" s="2" t="s">
        <v>1713</v>
      </c>
      <c r="C647" s="2">
        <v>39</v>
      </c>
      <c r="D647" s="2">
        <v>3</v>
      </c>
      <c r="E647" s="2">
        <v>29</v>
      </c>
      <c r="F647" s="2">
        <v>3</v>
      </c>
      <c r="G647" s="2">
        <v>70</v>
      </c>
      <c r="H647" s="2">
        <v>8.1999999999999993</v>
      </c>
      <c r="I647" s="2">
        <v>10.1</v>
      </c>
      <c r="J647" s="23">
        <v>12.557</v>
      </c>
      <c r="K647" s="29">
        <v>-0.61</v>
      </c>
      <c r="L647" s="3">
        <v>5.8360152777048302E-7</v>
      </c>
      <c r="M647" s="30">
        <v>3.6727051968528002E-6</v>
      </c>
      <c r="N647" s="29">
        <v>-0.12</v>
      </c>
      <c r="O647" s="3">
        <v>0.52338581649364302</v>
      </c>
      <c r="P647" s="30">
        <v>1</v>
      </c>
      <c r="Q647" s="29">
        <v>-0.08</v>
      </c>
      <c r="R647" s="3">
        <v>0.61286889287864299</v>
      </c>
      <c r="S647" s="30">
        <v>1</v>
      </c>
      <c r="T647" s="29">
        <v>-0.03</v>
      </c>
      <c r="U647" s="3">
        <v>0.99966102472634499</v>
      </c>
      <c r="V647" s="30">
        <v>0.99999999999594802</v>
      </c>
      <c r="W647" s="36">
        <v>2.0099999999999998</v>
      </c>
      <c r="X647" s="9">
        <v>3.97</v>
      </c>
      <c r="Y647" s="9">
        <v>3.71</v>
      </c>
      <c r="Z647" s="9">
        <v>5.75</v>
      </c>
      <c r="AA647" s="37">
        <v>2.3199999999999998</v>
      </c>
      <c r="AB647" s="44">
        <v>10729970.9466203</v>
      </c>
      <c r="AC647" s="17">
        <v>10820258.8860642</v>
      </c>
      <c r="AD647" s="17">
        <v>10412343.147994399</v>
      </c>
      <c r="AE647" s="16">
        <v>6621584.3327325601</v>
      </c>
      <c r="AF647" s="16">
        <v>7140406.1195420399</v>
      </c>
      <c r="AG647" s="16">
        <v>7039094.3338516904</v>
      </c>
      <c r="AH647" s="15">
        <v>6458829.7039046502</v>
      </c>
      <c r="AI647" s="15">
        <v>6877526.4988774899</v>
      </c>
      <c r="AJ647" s="15">
        <v>6449559.3685656898</v>
      </c>
      <c r="AK647" s="14">
        <v>6651137.0165943699</v>
      </c>
      <c r="AL647" s="14">
        <v>6242299.6043846803</v>
      </c>
      <c r="AM647" s="14">
        <v>7004025.8060833002</v>
      </c>
      <c r="AN647" s="13">
        <v>6740660.71901662</v>
      </c>
      <c r="AO647" s="13">
        <v>7058514.5890276805</v>
      </c>
      <c r="AP647" s="45">
        <v>6872981.7504959898</v>
      </c>
    </row>
    <row r="648" spans="1:42" x14ac:dyDescent="0.2">
      <c r="A648" s="22" t="s">
        <v>655</v>
      </c>
      <c r="B648" s="2" t="s">
        <v>1714</v>
      </c>
      <c r="C648" s="2">
        <v>7</v>
      </c>
      <c r="D648" s="2">
        <v>6</v>
      </c>
      <c r="E648" s="2">
        <v>8</v>
      </c>
      <c r="F648" s="2">
        <v>6</v>
      </c>
      <c r="G648" s="2">
        <v>726</v>
      </c>
      <c r="H648" s="2">
        <v>80.599999999999994</v>
      </c>
      <c r="I648" s="2">
        <v>8.7799999999999994</v>
      </c>
      <c r="J648" s="23">
        <v>12.551</v>
      </c>
      <c r="K648" s="29">
        <v>1.08</v>
      </c>
      <c r="L648" s="3">
        <v>1.3894984274287501E-8</v>
      </c>
      <c r="M648" s="30">
        <v>1.4811864188985401E-7</v>
      </c>
      <c r="N648" s="29">
        <v>-0.09</v>
      </c>
      <c r="O648" s="3">
        <v>0.43362651887335402</v>
      </c>
      <c r="P648" s="30">
        <v>1</v>
      </c>
      <c r="Q648" s="29">
        <v>-0.08</v>
      </c>
      <c r="R648" s="3">
        <v>0.36257712798514402</v>
      </c>
      <c r="S648" s="30">
        <v>1</v>
      </c>
      <c r="T648" s="29">
        <v>-0.06</v>
      </c>
      <c r="U648" s="3">
        <v>0.579334109777212</v>
      </c>
      <c r="V648" s="30">
        <v>0.99999999999594802</v>
      </c>
      <c r="W648" s="36">
        <v>7.49</v>
      </c>
      <c r="X648" s="9">
        <v>2.97</v>
      </c>
      <c r="Y648" s="9">
        <v>4.4400000000000004</v>
      </c>
      <c r="Z648" s="9">
        <v>4.6100000000000003</v>
      </c>
      <c r="AA648" s="37">
        <v>2.92</v>
      </c>
      <c r="AB648" s="44">
        <v>846644.68621317798</v>
      </c>
      <c r="AC648" s="17">
        <v>744606.94714444096</v>
      </c>
      <c r="AD648" s="17">
        <v>853773.16150343302</v>
      </c>
      <c r="AE648" s="16">
        <v>1792284.6844781099</v>
      </c>
      <c r="AF648" s="16">
        <v>1881601.58912149</v>
      </c>
      <c r="AG648" s="16">
        <v>1784290.5868915899</v>
      </c>
      <c r="AH648" s="15">
        <v>1630974.1425604101</v>
      </c>
      <c r="AI648" s="15">
        <v>1778721.4034542099</v>
      </c>
      <c r="AJ648" s="15">
        <v>1679681.27295665</v>
      </c>
      <c r="AK648" s="14">
        <v>1604454.8818137101</v>
      </c>
      <c r="AL648" s="14">
        <v>1759124.5486619</v>
      </c>
      <c r="AM648" s="14">
        <v>1696287.5708721799</v>
      </c>
      <c r="AN648" s="13">
        <v>1717269.56254229</v>
      </c>
      <c r="AO648" s="13">
        <v>1662449.5932714201</v>
      </c>
      <c r="AP648" s="45">
        <v>1762572.6449821701</v>
      </c>
    </row>
    <row r="649" spans="1:42" x14ac:dyDescent="0.2">
      <c r="A649" s="22" t="s">
        <v>656</v>
      </c>
      <c r="B649" s="2" t="s">
        <v>1715</v>
      </c>
      <c r="C649" s="2">
        <v>1</v>
      </c>
      <c r="D649" s="2">
        <v>5</v>
      </c>
      <c r="E649" s="2">
        <v>6</v>
      </c>
      <c r="F649" s="2">
        <v>3</v>
      </c>
      <c r="G649" s="2">
        <v>7388</v>
      </c>
      <c r="H649" s="2">
        <v>837.8</v>
      </c>
      <c r="I649" s="2">
        <v>5.39</v>
      </c>
      <c r="J649" s="23">
        <v>12.532</v>
      </c>
      <c r="K649" s="29">
        <v>0.22</v>
      </c>
      <c r="L649" s="3">
        <v>0.90334742551955605</v>
      </c>
      <c r="M649" s="30">
        <v>0.99999999975666698</v>
      </c>
      <c r="N649" s="29">
        <v>-0.18</v>
      </c>
      <c r="O649" s="3">
        <v>0.941226890982367</v>
      </c>
      <c r="P649" s="30">
        <v>1</v>
      </c>
      <c r="Q649" s="29">
        <v>-0.15</v>
      </c>
      <c r="R649" s="3">
        <v>0.96028398530574</v>
      </c>
      <c r="S649" s="30">
        <v>1</v>
      </c>
      <c r="T649" s="29">
        <v>-0.14000000000000001</v>
      </c>
      <c r="U649" s="3">
        <v>0.99999997367513604</v>
      </c>
      <c r="V649" s="30">
        <v>0.99999999999594802</v>
      </c>
      <c r="W649" s="36">
        <v>9.6999999999999993</v>
      </c>
      <c r="X649" s="9">
        <v>14.98</v>
      </c>
      <c r="Y649" s="9">
        <v>14.8</v>
      </c>
      <c r="Z649" s="9">
        <v>10.18</v>
      </c>
      <c r="AA649" s="37">
        <v>4.7699999999999996</v>
      </c>
      <c r="AB649" s="44">
        <v>198829.122776943</v>
      </c>
      <c r="AC649" s="17">
        <v>163655.53226736499</v>
      </c>
      <c r="AD649" s="17">
        <v>184188.38651815301</v>
      </c>
      <c r="AE649" s="16">
        <v>215083.689710776</v>
      </c>
      <c r="AF649" s="16">
        <v>164735.06031210901</v>
      </c>
      <c r="AG649" s="16">
        <v>217651.57868048199</v>
      </c>
      <c r="AH649" s="15">
        <v>209686.13401450601</v>
      </c>
      <c r="AI649" s="15">
        <v>155595.01512415</v>
      </c>
      <c r="AJ649" s="15">
        <v>190371.29347325501</v>
      </c>
      <c r="AK649" s="14">
        <v>200095.56219059101</v>
      </c>
      <c r="AL649" s="14">
        <v>193241.35806827099</v>
      </c>
      <c r="AM649" s="14">
        <v>164442.158308996</v>
      </c>
      <c r="AN649" s="13">
        <v>189628.49114176599</v>
      </c>
      <c r="AO649" s="13">
        <v>194658.92383281499</v>
      </c>
      <c r="AP649" s="45">
        <v>207847.27234472701</v>
      </c>
    </row>
    <row r="650" spans="1:42" x14ac:dyDescent="0.2">
      <c r="A650" s="22" t="s">
        <v>657</v>
      </c>
      <c r="B650" s="2" t="s">
        <v>1716</v>
      </c>
      <c r="C650" s="2">
        <v>2</v>
      </c>
      <c r="D650" s="2">
        <v>4</v>
      </c>
      <c r="E650" s="2">
        <v>10</v>
      </c>
      <c r="F650" s="2">
        <v>4</v>
      </c>
      <c r="G650" s="2">
        <v>2089</v>
      </c>
      <c r="H650" s="2">
        <v>226.5</v>
      </c>
      <c r="I650" s="2">
        <v>5.47</v>
      </c>
      <c r="J650" s="23">
        <v>12.455</v>
      </c>
      <c r="K650" s="29">
        <v>-1.04</v>
      </c>
      <c r="L650" s="3">
        <v>5.3821368711792797E-6</v>
      </c>
      <c r="M650" s="30">
        <v>2.5250923584245301E-5</v>
      </c>
      <c r="N650" s="29">
        <v>-0.04</v>
      </c>
      <c r="O650" s="3">
        <v>0.92578794937687403</v>
      </c>
      <c r="P650" s="30">
        <v>1</v>
      </c>
      <c r="Q650" s="29">
        <v>0.04</v>
      </c>
      <c r="R650" s="3">
        <v>0.91490359389285003</v>
      </c>
      <c r="S650" s="30">
        <v>1</v>
      </c>
      <c r="T650" s="29">
        <v>-0.04</v>
      </c>
      <c r="U650" s="3">
        <v>0.74828898531239596</v>
      </c>
      <c r="V650" s="30">
        <v>0.99999999999594802</v>
      </c>
      <c r="W650" s="36">
        <v>6.2</v>
      </c>
      <c r="X650" s="9">
        <v>6.97</v>
      </c>
      <c r="Y650" s="9">
        <v>9.66</v>
      </c>
      <c r="Z650" s="9">
        <v>10.23</v>
      </c>
      <c r="AA650" s="37">
        <v>2.56</v>
      </c>
      <c r="AB650" s="44">
        <v>1568185.0378988599</v>
      </c>
      <c r="AC650" s="17">
        <v>1384908.3920410499</v>
      </c>
      <c r="AD650" s="17">
        <v>1479576.52013512</v>
      </c>
      <c r="AE650" s="16">
        <v>711464.30302565906</v>
      </c>
      <c r="AF650" s="16">
        <v>804091.50906562502</v>
      </c>
      <c r="AG650" s="16">
        <v>717181.43500988605</v>
      </c>
      <c r="AH650" s="15">
        <v>699069.93355565297</v>
      </c>
      <c r="AI650" s="15">
        <v>646110.96048401704</v>
      </c>
      <c r="AJ650" s="15">
        <v>781933.77575126803</v>
      </c>
      <c r="AK650" s="14">
        <v>735822.80144997395</v>
      </c>
      <c r="AL650" s="14">
        <v>762208.65339426103</v>
      </c>
      <c r="AM650" s="14">
        <v>625667.80849945405</v>
      </c>
      <c r="AN650" s="13">
        <v>698555.82851976203</v>
      </c>
      <c r="AO650" s="13">
        <v>668757.79692306696</v>
      </c>
      <c r="AP650" s="45">
        <v>699912.35783708899</v>
      </c>
    </row>
    <row r="651" spans="1:42" x14ac:dyDescent="0.2">
      <c r="A651" s="22" t="s">
        <v>658</v>
      </c>
      <c r="B651" s="2" t="s">
        <v>1717</v>
      </c>
      <c r="C651" s="2">
        <v>13</v>
      </c>
      <c r="D651" s="2">
        <v>4</v>
      </c>
      <c r="E651" s="2">
        <v>7</v>
      </c>
      <c r="F651" s="2">
        <v>4</v>
      </c>
      <c r="G651" s="2">
        <v>389</v>
      </c>
      <c r="H651" s="2">
        <v>43.4</v>
      </c>
      <c r="I651" s="2">
        <v>9.91</v>
      </c>
      <c r="J651" s="23">
        <v>12.435</v>
      </c>
      <c r="K651" s="29">
        <v>-0.05</v>
      </c>
      <c r="L651" s="3">
        <v>0.99638281155167396</v>
      </c>
      <c r="M651" s="30">
        <v>0.99999999975666698</v>
      </c>
      <c r="N651" s="29">
        <v>0.03</v>
      </c>
      <c r="O651" s="3">
        <v>0.96835661203854795</v>
      </c>
      <c r="P651" s="30">
        <v>1</v>
      </c>
      <c r="Q651" s="29">
        <v>0.05</v>
      </c>
      <c r="R651" s="3">
        <v>0.99775351014723501</v>
      </c>
      <c r="S651" s="30">
        <v>1</v>
      </c>
      <c r="T651" s="29">
        <v>7.0000000000000007E-2</v>
      </c>
      <c r="U651" s="3">
        <v>0.99617742155453104</v>
      </c>
      <c r="V651" s="30">
        <v>0.99999999999594802</v>
      </c>
      <c r="W651" s="36">
        <v>8.99</v>
      </c>
      <c r="X651" s="9">
        <v>9.31</v>
      </c>
      <c r="Y651" s="9">
        <v>4.55</v>
      </c>
      <c r="Z651" s="9">
        <v>3.17</v>
      </c>
      <c r="AA651" s="37">
        <v>3.18</v>
      </c>
      <c r="AB651" s="44">
        <v>401678.045997101</v>
      </c>
      <c r="AC651" s="17">
        <v>380867.45050089899</v>
      </c>
      <c r="AD651" s="17">
        <v>336098.73348228401</v>
      </c>
      <c r="AE651" s="16">
        <v>367976.804887262</v>
      </c>
      <c r="AF651" s="16">
        <v>351829.74975522398</v>
      </c>
      <c r="AG651" s="16">
        <v>419529.78313283902</v>
      </c>
      <c r="AH651" s="15">
        <v>377814.22900469002</v>
      </c>
      <c r="AI651" s="15">
        <v>347564.18206414802</v>
      </c>
      <c r="AJ651" s="15">
        <v>374937.30888843298</v>
      </c>
      <c r="AK651" s="14">
        <v>380923.62132249901</v>
      </c>
      <c r="AL651" s="14">
        <v>398734.858417604</v>
      </c>
      <c r="AM651" s="14">
        <v>375345.21351533901</v>
      </c>
      <c r="AN651" s="13">
        <v>385366.36015277501</v>
      </c>
      <c r="AO651" s="13">
        <v>373927.84589759802</v>
      </c>
      <c r="AP651" s="45">
        <v>398469.82263200398</v>
      </c>
    </row>
    <row r="652" spans="1:42" x14ac:dyDescent="0.2">
      <c r="A652" s="22" t="s">
        <v>659</v>
      </c>
      <c r="B652" s="2" t="s">
        <v>1718</v>
      </c>
      <c r="C652" s="2">
        <v>2</v>
      </c>
      <c r="D652" s="2">
        <v>4</v>
      </c>
      <c r="E652" s="2">
        <v>5</v>
      </c>
      <c r="F652" s="2">
        <v>4</v>
      </c>
      <c r="G652" s="2">
        <v>2752</v>
      </c>
      <c r="H652" s="2">
        <v>299.39999999999998</v>
      </c>
      <c r="I652" s="2">
        <v>12.06</v>
      </c>
      <c r="J652" s="23">
        <v>12.414</v>
      </c>
      <c r="K652" s="29">
        <v>0.23</v>
      </c>
      <c r="L652" s="3">
        <v>1.86412847044948E-3</v>
      </c>
      <c r="M652" s="30">
        <v>4.4461024553947197E-3</v>
      </c>
      <c r="N652" s="29">
        <v>-0.01</v>
      </c>
      <c r="O652" s="3">
        <v>0.97023665716375396</v>
      </c>
      <c r="P652" s="30">
        <v>1</v>
      </c>
      <c r="Q652" s="29">
        <v>-0.02</v>
      </c>
      <c r="R652" s="3">
        <v>0.85081323138752996</v>
      </c>
      <c r="S652" s="30">
        <v>1</v>
      </c>
      <c r="T652" s="29">
        <v>0.09</v>
      </c>
      <c r="U652" s="3">
        <v>0.18931674563043299</v>
      </c>
      <c r="V652" s="30">
        <v>0.99999999999594802</v>
      </c>
      <c r="W652" s="36">
        <v>4.2</v>
      </c>
      <c r="X652" s="9">
        <v>0.69</v>
      </c>
      <c r="Y652" s="9">
        <v>5.33</v>
      </c>
      <c r="Z652" s="9">
        <v>4.22</v>
      </c>
      <c r="AA652" s="37">
        <v>3.31</v>
      </c>
      <c r="AB652" s="44">
        <v>352535.82814006601</v>
      </c>
      <c r="AC652" s="17">
        <v>381627.79283553897</v>
      </c>
      <c r="AD652" s="17">
        <v>376564.24535187503</v>
      </c>
      <c r="AE652" s="16">
        <v>437885.52224679501</v>
      </c>
      <c r="AF652" s="16">
        <v>443888.60345481703</v>
      </c>
      <c r="AG652" s="16">
        <v>441673.31607034901</v>
      </c>
      <c r="AH652" s="15">
        <v>453264.15690741799</v>
      </c>
      <c r="AI652" s="15">
        <v>407904.58921258699</v>
      </c>
      <c r="AJ652" s="15">
        <v>437994.791079961</v>
      </c>
      <c r="AK652" s="14">
        <v>441358.79029065202</v>
      </c>
      <c r="AL652" s="14">
        <v>434240.944436741</v>
      </c>
      <c r="AM652" s="14">
        <v>407141.89513514098</v>
      </c>
      <c r="AN652" s="13">
        <v>466012.49554159999</v>
      </c>
      <c r="AO652" s="13">
        <v>469067.51960023999</v>
      </c>
      <c r="AP652" s="45">
        <v>494705.23885029502</v>
      </c>
    </row>
    <row r="653" spans="1:42" x14ac:dyDescent="0.2">
      <c r="A653" s="22" t="s">
        <v>660</v>
      </c>
      <c r="B653" s="2" t="s">
        <v>1719</v>
      </c>
      <c r="C653" s="2">
        <v>4</v>
      </c>
      <c r="D653" s="2">
        <v>5</v>
      </c>
      <c r="E653" s="2">
        <v>8</v>
      </c>
      <c r="F653" s="2">
        <v>5</v>
      </c>
      <c r="G653" s="2">
        <v>1224</v>
      </c>
      <c r="H653" s="2">
        <v>138.30000000000001</v>
      </c>
      <c r="I653" s="2">
        <v>7.66</v>
      </c>
      <c r="J653" s="23">
        <v>12.291</v>
      </c>
      <c r="K653" s="29">
        <v>0.16</v>
      </c>
      <c r="L653" s="3">
        <v>0.64278429940965398</v>
      </c>
      <c r="M653" s="30">
        <v>0.82608818583266097</v>
      </c>
      <c r="N653" s="29">
        <v>0.01</v>
      </c>
      <c r="O653" s="3">
        <v>0.99999406658886603</v>
      </c>
      <c r="P653" s="30">
        <v>1</v>
      </c>
      <c r="Q653" s="29">
        <v>0.1</v>
      </c>
      <c r="R653" s="3">
        <v>0.99988510386712104</v>
      </c>
      <c r="S653" s="30">
        <v>1</v>
      </c>
      <c r="T653" s="29">
        <v>-0.06</v>
      </c>
      <c r="U653" s="3">
        <v>0.99995558329360501</v>
      </c>
      <c r="V653" s="30">
        <v>0.99999999999594802</v>
      </c>
      <c r="W653" s="36">
        <v>9.17</v>
      </c>
      <c r="X653" s="9">
        <v>1.36</v>
      </c>
      <c r="Y653" s="9">
        <v>15.23</v>
      </c>
      <c r="Z653" s="9">
        <v>14.32</v>
      </c>
      <c r="AA653" s="37">
        <v>11.7</v>
      </c>
      <c r="AB653" s="44">
        <v>508560.46585394599</v>
      </c>
      <c r="AC653" s="17">
        <v>454759.68884958001</v>
      </c>
      <c r="AD653" s="17">
        <v>546573.57728482399</v>
      </c>
      <c r="AE653" s="16">
        <v>567442.74353784695</v>
      </c>
      <c r="AF653" s="16">
        <v>581635.47089355497</v>
      </c>
      <c r="AG653" s="16">
        <v>568884.52038268198</v>
      </c>
      <c r="AH653" s="15">
        <v>572129.29673966696</v>
      </c>
      <c r="AI653" s="15">
        <v>496999.81939786603</v>
      </c>
      <c r="AJ653" s="15">
        <v>673223.47599737695</v>
      </c>
      <c r="AK653" s="14">
        <v>610561.86949676694</v>
      </c>
      <c r="AL653" s="14">
        <v>652333.25827899296</v>
      </c>
      <c r="AM653" s="14">
        <v>491011.19293034601</v>
      </c>
      <c r="AN653" s="13">
        <v>544735.93772308202</v>
      </c>
      <c r="AO653" s="13">
        <v>539427.24287040904</v>
      </c>
      <c r="AP653" s="45">
        <v>659799.43305478897</v>
      </c>
    </row>
    <row r="654" spans="1:42" x14ac:dyDescent="0.2">
      <c r="A654" s="22" t="s">
        <v>661</v>
      </c>
      <c r="B654" s="2" t="s">
        <v>1720</v>
      </c>
      <c r="C654" s="2">
        <v>3</v>
      </c>
      <c r="D654" s="2">
        <v>5</v>
      </c>
      <c r="E654" s="2">
        <v>7</v>
      </c>
      <c r="F654" s="2">
        <v>5</v>
      </c>
      <c r="G654" s="2">
        <v>2177</v>
      </c>
      <c r="H654" s="2">
        <v>242.9</v>
      </c>
      <c r="I654" s="2">
        <v>7.05</v>
      </c>
      <c r="J654" s="23">
        <v>12.275</v>
      </c>
      <c r="K654" s="29">
        <v>1.85</v>
      </c>
      <c r="L654" s="3">
        <v>3.2273506458402298E-6</v>
      </c>
      <c r="M654" s="30">
        <v>1.6054788768354399E-5</v>
      </c>
      <c r="N654" s="29">
        <v>-0.08</v>
      </c>
      <c r="O654" s="3">
        <v>0.99842083934413195</v>
      </c>
      <c r="P654" s="30">
        <v>1</v>
      </c>
      <c r="Q654" s="29">
        <v>0.03</v>
      </c>
      <c r="R654" s="3">
        <v>0.99998078207683505</v>
      </c>
      <c r="S654" s="30">
        <v>1</v>
      </c>
      <c r="T654" s="29">
        <v>-0.15</v>
      </c>
      <c r="U654" s="3">
        <v>0.84970811328072404</v>
      </c>
      <c r="V654" s="30">
        <v>0.99999999999594802</v>
      </c>
      <c r="W654" s="36">
        <v>27.72</v>
      </c>
      <c r="X654" s="9">
        <v>1.86</v>
      </c>
      <c r="Y654" s="9">
        <v>8.9499999999999993</v>
      </c>
      <c r="Z654" s="9">
        <v>6.18</v>
      </c>
      <c r="AA654" s="37">
        <v>4.83</v>
      </c>
      <c r="AB654" s="44">
        <v>57585.261963756799</v>
      </c>
      <c r="AC654" s="17">
        <v>79561.137770939007</v>
      </c>
      <c r="AD654" s="17">
        <v>101739.06961875899</v>
      </c>
      <c r="AE654" s="16">
        <v>281248.69052416697</v>
      </c>
      <c r="AF654" s="16">
        <v>286784.90578740201</v>
      </c>
      <c r="AG654" s="16">
        <v>291916.61557570798</v>
      </c>
      <c r="AH654" s="15">
        <v>271585.440884248</v>
      </c>
      <c r="AI654" s="15">
        <v>257624.88628086599</v>
      </c>
      <c r="AJ654" s="15">
        <v>306060.068968034</v>
      </c>
      <c r="AK654" s="14">
        <v>293481.82948845997</v>
      </c>
      <c r="AL654" s="14">
        <v>294826.83245074801</v>
      </c>
      <c r="AM654" s="14">
        <v>263769.95480297302</v>
      </c>
      <c r="AN654" s="13">
        <v>259352.312529872</v>
      </c>
      <c r="AO654" s="13">
        <v>242509.572386607</v>
      </c>
      <c r="AP654" s="45">
        <v>266644.16085310199</v>
      </c>
    </row>
    <row r="655" spans="1:42" x14ac:dyDescent="0.2">
      <c r="A655" s="22" t="s">
        <v>662</v>
      </c>
      <c r="B655" s="2" t="s">
        <v>1721</v>
      </c>
      <c r="C655" s="2">
        <v>9</v>
      </c>
      <c r="D655" s="2">
        <v>4</v>
      </c>
      <c r="E655" s="2">
        <v>7</v>
      </c>
      <c r="F655" s="2">
        <v>4</v>
      </c>
      <c r="G655" s="2">
        <v>919</v>
      </c>
      <c r="H655" s="2">
        <v>102.4</v>
      </c>
      <c r="I655" s="2">
        <v>6.15</v>
      </c>
      <c r="J655" s="23">
        <v>12.262</v>
      </c>
      <c r="K655" s="29">
        <v>0.8</v>
      </c>
      <c r="L655" s="3">
        <v>6.6954633031530699E-3</v>
      </c>
      <c r="M655" s="30">
        <v>1.4208596965431501E-2</v>
      </c>
      <c r="N655" s="29">
        <v>0.04</v>
      </c>
      <c r="O655" s="3">
        <v>0.99988136412662398</v>
      </c>
      <c r="P655" s="30">
        <v>1</v>
      </c>
      <c r="Q655" s="29">
        <v>0.14000000000000001</v>
      </c>
      <c r="R655" s="3">
        <v>0.94251793088969504</v>
      </c>
      <c r="S655" s="30">
        <v>1</v>
      </c>
      <c r="T655" s="29">
        <v>0.02</v>
      </c>
      <c r="U655" s="3">
        <v>0.97128640050120996</v>
      </c>
      <c r="V655" s="30">
        <v>0.99999999999594802</v>
      </c>
      <c r="W655" s="36">
        <v>23.58</v>
      </c>
      <c r="X655" s="9">
        <v>7.53</v>
      </c>
      <c r="Y655" s="9">
        <v>11.04</v>
      </c>
      <c r="Z655" s="9">
        <v>0.48</v>
      </c>
      <c r="AA655" s="37">
        <v>13.48</v>
      </c>
      <c r="AB655" s="44">
        <v>123037.41639509</v>
      </c>
      <c r="AC655" s="17">
        <v>137480.94923329001</v>
      </c>
      <c r="AD655" s="17">
        <v>190349.74009538899</v>
      </c>
      <c r="AE655" s="16">
        <v>239205.88646662599</v>
      </c>
      <c r="AF655" s="16">
        <v>228922.26612041</v>
      </c>
      <c r="AG655" s="16">
        <v>264658.800541537</v>
      </c>
      <c r="AH655" s="15">
        <v>245896.99294348701</v>
      </c>
      <c r="AI655" s="15">
        <v>222745.604332296</v>
      </c>
      <c r="AJ655" s="15">
        <v>277422.93259793398</v>
      </c>
      <c r="AK655" s="14">
        <v>262786.55915227003</v>
      </c>
      <c r="AL655" s="14">
        <v>264458.05452957301</v>
      </c>
      <c r="AM655" s="14">
        <v>265304.156782287</v>
      </c>
      <c r="AN655" s="13">
        <v>242493.3848156</v>
      </c>
      <c r="AO655" s="13">
        <v>252362.32480592199</v>
      </c>
      <c r="AP655" s="45">
        <v>194464.78499799699</v>
      </c>
    </row>
    <row r="656" spans="1:42" x14ac:dyDescent="0.2">
      <c r="A656" s="22" t="s">
        <v>663</v>
      </c>
      <c r="B656" s="2" t="s">
        <v>1722</v>
      </c>
      <c r="C656" s="2">
        <v>5</v>
      </c>
      <c r="D656" s="2">
        <v>4</v>
      </c>
      <c r="E656" s="2">
        <v>8</v>
      </c>
      <c r="F656" s="2">
        <v>4</v>
      </c>
      <c r="G656" s="2">
        <v>784</v>
      </c>
      <c r="H656" s="2">
        <v>83.4</v>
      </c>
      <c r="I656" s="2">
        <v>6.34</v>
      </c>
      <c r="J656" s="23">
        <v>12.259</v>
      </c>
      <c r="K656" s="29">
        <v>-0.86</v>
      </c>
      <c r="L656" s="3">
        <v>0.115517150582034</v>
      </c>
      <c r="M656" s="30">
        <v>0.18302869055818699</v>
      </c>
      <c r="N656" s="29">
        <v>0.25</v>
      </c>
      <c r="O656" s="3">
        <v>0.983763585262313</v>
      </c>
      <c r="P656" s="30">
        <v>1</v>
      </c>
      <c r="Q656" s="29">
        <v>0.14000000000000001</v>
      </c>
      <c r="R656" s="3">
        <v>0.99991653732966701</v>
      </c>
      <c r="S656" s="30">
        <v>1</v>
      </c>
      <c r="T656" s="29">
        <v>0.03</v>
      </c>
      <c r="U656" s="3">
        <v>0.99999327076743305</v>
      </c>
      <c r="V656" s="30">
        <v>0.99999999999594802</v>
      </c>
      <c r="W656" s="36">
        <v>12.38</v>
      </c>
      <c r="X656" s="9">
        <v>22.44</v>
      </c>
      <c r="Y656" s="9">
        <v>36.08</v>
      </c>
      <c r="Z656" s="9">
        <v>13.88</v>
      </c>
      <c r="AA656" s="37">
        <v>7.47</v>
      </c>
      <c r="AB656" s="44">
        <v>442132.05279321101</v>
      </c>
      <c r="AC656" s="17">
        <v>461363.58202138002</v>
      </c>
      <c r="AD656" s="17">
        <v>362791.32148953498</v>
      </c>
      <c r="AE656" s="16">
        <v>217547.91355657499</v>
      </c>
      <c r="AF656" s="16">
        <v>243941.04394043001</v>
      </c>
      <c r="AG656" s="16">
        <v>330830.96973555401</v>
      </c>
      <c r="AH656" s="15">
        <v>290722.17291154998</v>
      </c>
      <c r="AI656" s="15">
        <v>193827.28110297601</v>
      </c>
      <c r="AJ656" s="15">
        <v>408217.69975839503</v>
      </c>
      <c r="AK656" s="14">
        <v>269532.87277647801</v>
      </c>
      <c r="AL656" s="14">
        <v>282154.47785743698</v>
      </c>
      <c r="AM656" s="14">
        <v>215348.41154596399</v>
      </c>
      <c r="AN656" s="13">
        <v>243284.62022203699</v>
      </c>
      <c r="AO656" s="13">
        <v>279119.285950032</v>
      </c>
      <c r="AP656" s="45">
        <v>249160.40281358399</v>
      </c>
    </row>
    <row r="657" spans="1:42" x14ac:dyDescent="0.2">
      <c r="A657" s="22" t="s">
        <v>664</v>
      </c>
      <c r="B657" s="2" t="s">
        <v>1723</v>
      </c>
      <c r="C657" s="2">
        <v>4</v>
      </c>
      <c r="D657" s="2">
        <v>3</v>
      </c>
      <c r="E657" s="2">
        <v>7</v>
      </c>
      <c r="F657" s="2">
        <v>2</v>
      </c>
      <c r="G657" s="2">
        <v>900</v>
      </c>
      <c r="H657" s="2">
        <v>99.7</v>
      </c>
      <c r="I657" s="2">
        <v>9.0399999999999991</v>
      </c>
      <c r="J657" s="23">
        <v>12.215999999999999</v>
      </c>
      <c r="K657" s="29">
        <v>-1.06</v>
      </c>
      <c r="L657" s="3">
        <v>7.2296719342945806E-5</v>
      </c>
      <c r="M657" s="30">
        <v>2.4789706610589898E-4</v>
      </c>
      <c r="N657" s="29">
        <v>0.16</v>
      </c>
      <c r="O657" s="3">
        <v>0.80553041974616602</v>
      </c>
      <c r="P657" s="30">
        <v>1</v>
      </c>
      <c r="Q657" s="29">
        <v>-0.06</v>
      </c>
      <c r="R657" s="3">
        <v>0.99044826420596099</v>
      </c>
      <c r="S657" s="30">
        <v>1</v>
      </c>
      <c r="T657" s="29">
        <v>-7.0000000000000007E-2</v>
      </c>
      <c r="U657" s="3">
        <v>0.99999981905620206</v>
      </c>
      <c r="V657" s="30">
        <v>0.99999999999594802</v>
      </c>
      <c r="W657" s="36">
        <v>5.37</v>
      </c>
      <c r="X657" s="9">
        <v>15.86</v>
      </c>
      <c r="Y657" s="9">
        <v>12.12</v>
      </c>
      <c r="Z657" s="9">
        <v>16.010000000000002</v>
      </c>
      <c r="AA657" s="37">
        <v>5.15</v>
      </c>
      <c r="AB657" s="44">
        <v>738506.04300011403</v>
      </c>
      <c r="AC657" s="17">
        <v>675741.22424899298</v>
      </c>
      <c r="AD657" s="17">
        <v>672150.78101310902</v>
      </c>
      <c r="AE657" s="16">
        <v>324545.99888598802</v>
      </c>
      <c r="AF657" s="16">
        <v>259094.47598116001</v>
      </c>
      <c r="AG657" s="16">
        <v>356615.48462233198</v>
      </c>
      <c r="AH657" s="15">
        <v>361358.00994081103</v>
      </c>
      <c r="AI657" s="15">
        <v>300412.599125062</v>
      </c>
      <c r="AJ657" s="15">
        <v>381342.29817305302</v>
      </c>
      <c r="AK657" s="14">
        <v>310276.67828750401</v>
      </c>
      <c r="AL657" s="14">
        <v>386088.49820747302</v>
      </c>
      <c r="AM657" s="14">
        <v>285546.37680427701</v>
      </c>
      <c r="AN657" s="13">
        <v>308300.39778299298</v>
      </c>
      <c r="AO657" s="13">
        <v>329355.975723846</v>
      </c>
      <c r="AP657" s="45">
        <v>297816.65808805497</v>
      </c>
    </row>
    <row r="658" spans="1:42" x14ac:dyDescent="0.2">
      <c r="A658" s="22" t="s">
        <v>665</v>
      </c>
      <c r="B658" s="2" t="s">
        <v>1724</v>
      </c>
      <c r="C658" s="2">
        <v>15</v>
      </c>
      <c r="D658" s="2">
        <v>2</v>
      </c>
      <c r="E658" s="2">
        <v>13</v>
      </c>
      <c r="F658" s="2">
        <v>2</v>
      </c>
      <c r="G658" s="2">
        <v>192</v>
      </c>
      <c r="H658" s="2">
        <v>21.9</v>
      </c>
      <c r="I658" s="2">
        <v>9.9499999999999993</v>
      </c>
      <c r="J658" s="23">
        <v>12.207000000000001</v>
      </c>
      <c r="K658" s="29">
        <v>-0.11</v>
      </c>
      <c r="L658" s="3">
        <v>0.34754055817840002</v>
      </c>
      <c r="M658" s="30">
        <v>0.48668101399960001</v>
      </c>
      <c r="N658" s="29">
        <v>-0.04</v>
      </c>
      <c r="O658" s="3">
        <v>0.99981685736789705</v>
      </c>
      <c r="P658" s="30">
        <v>1</v>
      </c>
      <c r="Q658" s="29">
        <v>-0.02</v>
      </c>
      <c r="R658" s="3">
        <v>0.99527144521320499</v>
      </c>
      <c r="S658" s="30">
        <v>1</v>
      </c>
      <c r="T658" s="29">
        <v>0.04</v>
      </c>
      <c r="U658" s="3">
        <v>0.98409814093506798</v>
      </c>
      <c r="V658" s="30">
        <v>0.99999999999594802</v>
      </c>
      <c r="W658" s="36">
        <v>5.24</v>
      </c>
      <c r="X658" s="9">
        <v>5.17</v>
      </c>
      <c r="Y658" s="9">
        <v>4.49</v>
      </c>
      <c r="Z658" s="9">
        <v>7.85</v>
      </c>
      <c r="AA658" s="37">
        <v>3.8</v>
      </c>
      <c r="AB658" s="44">
        <v>1944119.5789811099</v>
      </c>
      <c r="AC658" s="17">
        <v>1750538.84435744</v>
      </c>
      <c r="AD658" s="17">
        <v>1845523.8713323199</v>
      </c>
      <c r="AE658" s="16">
        <v>1596023.38314117</v>
      </c>
      <c r="AF658" s="16">
        <v>1767534.8518461301</v>
      </c>
      <c r="AG658" s="16">
        <v>1711359.1583169301</v>
      </c>
      <c r="AH658" s="15">
        <v>1759562.77017745</v>
      </c>
      <c r="AI658" s="15">
        <v>1667667.2081517</v>
      </c>
      <c r="AJ658" s="15">
        <v>1609966.5306525</v>
      </c>
      <c r="AK658" s="14">
        <v>1685549.09105839</v>
      </c>
      <c r="AL658" s="14">
        <v>1871564.52395158</v>
      </c>
      <c r="AM658" s="14">
        <v>1608476.19729394</v>
      </c>
      <c r="AN658" s="13">
        <v>1654230.8344431601</v>
      </c>
      <c r="AO658" s="13">
        <v>1765243.4967738199</v>
      </c>
      <c r="AP658" s="45">
        <v>1770901.06321493</v>
      </c>
    </row>
    <row r="659" spans="1:42" x14ac:dyDescent="0.2">
      <c r="A659" s="22" t="s">
        <v>666</v>
      </c>
      <c r="B659" s="2" t="s">
        <v>1725</v>
      </c>
      <c r="C659" s="2">
        <v>2</v>
      </c>
      <c r="D659" s="2">
        <v>5</v>
      </c>
      <c r="E659" s="2">
        <v>6</v>
      </c>
      <c r="F659" s="2">
        <v>1</v>
      </c>
      <c r="G659" s="2">
        <v>2715</v>
      </c>
      <c r="H659" s="2">
        <v>305.2</v>
      </c>
      <c r="I659" s="2">
        <v>6.27</v>
      </c>
      <c r="J659" s="23">
        <v>12.2</v>
      </c>
      <c r="K659" s="29">
        <v>-7.0000000000000007E-2</v>
      </c>
      <c r="L659" s="18" t="s">
        <v>10</v>
      </c>
      <c r="M659" s="46" t="s">
        <v>10</v>
      </c>
      <c r="N659" s="29">
        <v>0.21</v>
      </c>
      <c r="O659" s="3">
        <v>0.99873868529189103</v>
      </c>
      <c r="P659" s="30">
        <v>1</v>
      </c>
      <c r="Q659" s="29">
        <v>0.53</v>
      </c>
      <c r="R659" s="3">
        <v>0.85264135778032302</v>
      </c>
      <c r="S659" s="30">
        <v>1</v>
      </c>
      <c r="T659" s="29">
        <v>-0.01</v>
      </c>
      <c r="U659" s="3">
        <v>0.99964905209755806</v>
      </c>
      <c r="V659" s="30">
        <v>0.99999999999594802</v>
      </c>
      <c r="W659" s="38" t="s">
        <v>2135</v>
      </c>
      <c r="X659" s="9">
        <v>39.590000000000003</v>
      </c>
      <c r="Y659" s="9">
        <v>19.97</v>
      </c>
      <c r="Z659" s="9">
        <v>44.71</v>
      </c>
      <c r="AA659" s="37">
        <v>16.96</v>
      </c>
      <c r="AB659" s="44">
        <v>10014.9030840503</v>
      </c>
      <c r="AC659" s="18">
        <v>0</v>
      </c>
      <c r="AD659" s="18">
        <v>0</v>
      </c>
      <c r="AE659" s="16">
        <v>15237.901101275</v>
      </c>
      <c r="AF659" s="16">
        <v>9519.7225341796893</v>
      </c>
      <c r="AG659" s="16">
        <v>7054.1218677086099</v>
      </c>
      <c r="AH659" s="15">
        <v>9526.2963534222108</v>
      </c>
      <c r="AI659" s="18">
        <v>0</v>
      </c>
      <c r="AJ659" s="15">
        <v>12658.295434899301</v>
      </c>
      <c r="AK659" s="14">
        <v>13746.690303187601</v>
      </c>
      <c r="AL659" s="14">
        <v>21344.633506588299</v>
      </c>
      <c r="AM659" s="14">
        <v>8437.0816144588698</v>
      </c>
      <c r="AN659" s="13">
        <v>8395.5410333417603</v>
      </c>
      <c r="AO659" s="13">
        <v>10683.991313402301</v>
      </c>
      <c r="AP659" s="46">
        <v>0</v>
      </c>
    </row>
    <row r="660" spans="1:42" x14ac:dyDescent="0.2">
      <c r="A660" s="22" t="s">
        <v>667</v>
      </c>
      <c r="B660" s="2" t="s">
        <v>1726</v>
      </c>
      <c r="C660" s="2">
        <v>3</v>
      </c>
      <c r="D660" s="2">
        <v>4</v>
      </c>
      <c r="E660" s="2">
        <v>4</v>
      </c>
      <c r="F660" s="2">
        <v>4</v>
      </c>
      <c r="G660" s="2">
        <v>1755</v>
      </c>
      <c r="H660" s="2">
        <v>192.1</v>
      </c>
      <c r="I660" s="2">
        <v>6.48</v>
      </c>
      <c r="J660" s="23">
        <v>12.186</v>
      </c>
      <c r="K660" s="29">
        <v>1</v>
      </c>
      <c r="L660" s="3">
        <v>5.6888945925602702E-2</v>
      </c>
      <c r="M660" s="30">
        <v>9.6372949476129094E-2</v>
      </c>
      <c r="N660" s="29">
        <v>-0.03</v>
      </c>
      <c r="O660" s="3">
        <v>0.99998685331410897</v>
      </c>
      <c r="P660" s="30">
        <v>1</v>
      </c>
      <c r="Q660" s="29">
        <v>0.13</v>
      </c>
      <c r="R660" s="3">
        <v>0.97807892896349602</v>
      </c>
      <c r="S660" s="30">
        <v>1</v>
      </c>
      <c r="T660" s="29">
        <v>0.09</v>
      </c>
      <c r="U660" s="3">
        <v>0.98970262581023305</v>
      </c>
      <c r="V660" s="30">
        <v>0.99999999999594802</v>
      </c>
      <c r="W660" s="36">
        <v>41.05</v>
      </c>
      <c r="X660" s="9">
        <v>6.93</v>
      </c>
      <c r="Y660" s="9">
        <v>2.42</v>
      </c>
      <c r="Z660" s="9">
        <v>5.85</v>
      </c>
      <c r="AA660" s="37">
        <v>13.86</v>
      </c>
      <c r="AB660" s="44">
        <v>36436.862946130103</v>
      </c>
      <c r="AC660" s="17">
        <v>39658.406944897899</v>
      </c>
      <c r="AD660" s="17">
        <v>73353.181766915004</v>
      </c>
      <c r="AE660" s="16">
        <v>71246.667036970903</v>
      </c>
      <c r="AF660" s="16">
        <v>81262.649514006596</v>
      </c>
      <c r="AG660" s="16">
        <v>79574.180149394699</v>
      </c>
      <c r="AH660" s="15">
        <v>76565.927553409594</v>
      </c>
      <c r="AI660" s="15">
        <v>80298.770856520801</v>
      </c>
      <c r="AJ660" s="15">
        <v>77855.737918737606</v>
      </c>
      <c r="AK660" s="14">
        <v>87032.914823228202</v>
      </c>
      <c r="AL660" s="14">
        <v>87105.013587353096</v>
      </c>
      <c r="AM660" s="14">
        <v>78540.407012988202</v>
      </c>
      <c r="AN660" s="13">
        <v>71273.965047041202</v>
      </c>
      <c r="AO660" s="13">
        <v>94300.316242365399</v>
      </c>
      <c r="AP660" s="45">
        <v>84471.067685438</v>
      </c>
    </row>
    <row r="661" spans="1:42" x14ac:dyDescent="0.2">
      <c r="A661" s="22" t="s">
        <v>668</v>
      </c>
      <c r="B661" s="2" t="s">
        <v>1727</v>
      </c>
      <c r="C661" s="2">
        <v>17</v>
      </c>
      <c r="D661" s="2">
        <v>3</v>
      </c>
      <c r="E661" s="2">
        <v>11</v>
      </c>
      <c r="F661" s="2">
        <v>3</v>
      </c>
      <c r="G661" s="2">
        <v>126</v>
      </c>
      <c r="H661" s="2">
        <v>13.9</v>
      </c>
      <c r="I661" s="2">
        <v>10.32</v>
      </c>
      <c r="J661" s="23">
        <v>12.131</v>
      </c>
      <c r="K661" s="29">
        <v>0.71</v>
      </c>
      <c r="L661" s="3">
        <v>1.2163155779632E-3</v>
      </c>
      <c r="M661" s="30">
        <v>3.0446749371698602E-3</v>
      </c>
      <c r="N661" s="29">
        <v>0.04</v>
      </c>
      <c r="O661" s="3">
        <v>0.99981968308801095</v>
      </c>
      <c r="P661" s="30">
        <v>1</v>
      </c>
      <c r="Q661" s="29">
        <v>-0.09</v>
      </c>
      <c r="R661" s="3">
        <v>0.45757044986225598</v>
      </c>
      <c r="S661" s="30">
        <v>1</v>
      </c>
      <c r="T661" s="29">
        <v>0.1</v>
      </c>
      <c r="U661" s="3">
        <v>0.99175710578278498</v>
      </c>
      <c r="V661" s="30">
        <v>0.99999999999594802</v>
      </c>
      <c r="W661" s="36">
        <v>6.21</v>
      </c>
      <c r="X661" s="9">
        <v>10.94</v>
      </c>
      <c r="Y661" s="9">
        <v>4.67</v>
      </c>
      <c r="Z661" s="9">
        <v>18.190000000000001</v>
      </c>
      <c r="AA661" s="37">
        <v>2.5</v>
      </c>
      <c r="AB661" s="44">
        <v>1584294.5960822799</v>
      </c>
      <c r="AC661" s="17">
        <v>1468654.17837863</v>
      </c>
      <c r="AD661" s="17">
        <v>1402054.2283207399</v>
      </c>
      <c r="AE661" s="16">
        <v>2399454.5117912702</v>
      </c>
      <c r="AF661" s="16">
        <v>2214567.3919746201</v>
      </c>
      <c r="AG661" s="16">
        <v>2743424.6049586101</v>
      </c>
      <c r="AH661" s="15">
        <v>2373783.2747466001</v>
      </c>
      <c r="AI661" s="15">
        <v>2459289.8151574102</v>
      </c>
      <c r="AJ661" s="15">
        <v>2602729.0857304302</v>
      </c>
      <c r="AK661" s="14">
        <v>2261293.1836155499</v>
      </c>
      <c r="AL661" s="14">
        <v>1694904.2470187701</v>
      </c>
      <c r="AM661" s="14">
        <v>2436327.1344661</v>
      </c>
      <c r="AN661" s="13">
        <v>2574053.19580842</v>
      </c>
      <c r="AO661" s="13">
        <v>2568997.1628382299</v>
      </c>
      <c r="AP661" s="45">
        <v>2461958.6798313898</v>
      </c>
    </row>
    <row r="662" spans="1:42" x14ac:dyDescent="0.2">
      <c r="A662" s="22" t="s">
        <v>669</v>
      </c>
      <c r="B662" s="2" t="s">
        <v>1728</v>
      </c>
      <c r="C662" s="2">
        <v>3</v>
      </c>
      <c r="D662" s="2">
        <v>4</v>
      </c>
      <c r="E662" s="2">
        <v>10</v>
      </c>
      <c r="F662" s="2">
        <v>4</v>
      </c>
      <c r="G662" s="2">
        <v>1454</v>
      </c>
      <c r="H662" s="2">
        <v>160.5</v>
      </c>
      <c r="I662" s="2">
        <v>8.73</v>
      </c>
      <c r="J662" s="23">
        <v>12.073</v>
      </c>
      <c r="K662" s="29">
        <v>2.2599999999999998</v>
      </c>
      <c r="L662" s="3">
        <v>6.1380102049923801E-6</v>
      </c>
      <c r="M662" s="30">
        <v>2.83724542513955E-5</v>
      </c>
      <c r="N662" s="29">
        <v>0.01</v>
      </c>
      <c r="O662" s="3">
        <v>0.99985949033388399</v>
      </c>
      <c r="P662" s="30">
        <v>1</v>
      </c>
      <c r="Q662" s="29">
        <v>-0.14000000000000001</v>
      </c>
      <c r="R662" s="3">
        <v>0.94622134815287895</v>
      </c>
      <c r="S662" s="30">
        <v>1</v>
      </c>
      <c r="T662" s="29">
        <v>-7.0000000000000007E-2</v>
      </c>
      <c r="U662" s="3">
        <v>0.99352873893830596</v>
      </c>
      <c r="V662" s="30">
        <v>0.99999999999594802</v>
      </c>
      <c r="W662" s="36">
        <v>34.22</v>
      </c>
      <c r="X662" s="9">
        <v>6.34</v>
      </c>
      <c r="Y662" s="9">
        <v>15.16</v>
      </c>
      <c r="Z662" s="9">
        <v>3.06</v>
      </c>
      <c r="AA662" s="37">
        <v>3.02</v>
      </c>
      <c r="AB662" s="44">
        <v>68653.210267250703</v>
      </c>
      <c r="AC662" s="17">
        <v>76845.322691968002</v>
      </c>
      <c r="AD662" s="17">
        <v>125902.62751847701</v>
      </c>
      <c r="AE662" s="16">
        <v>346373.71366433101</v>
      </c>
      <c r="AF662" s="16">
        <v>367316.856476844</v>
      </c>
      <c r="AG662" s="16">
        <v>393038.80018752202</v>
      </c>
      <c r="AH662" s="15">
        <v>306321.98364163999</v>
      </c>
      <c r="AI662" s="15">
        <v>369090.28422196902</v>
      </c>
      <c r="AJ662" s="15">
        <v>416272.19799325499</v>
      </c>
      <c r="AK662" s="14">
        <v>332492.61364944902</v>
      </c>
      <c r="AL662" s="14">
        <v>345746.32267575199</v>
      </c>
      <c r="AM662" s="14">
        <v>325574.38054510602</v>
      </c>
      <c r="AN662" s="13">
        <v>359716.52078527602</v>
      </c>
      <c r="AO662" s="13">
        <v>349304.64514815802</v>
      </c>
      <c r="AP662" s="45">
        <v>338613.94687519199</v>
      </c>
    </row>
    <row r="663" spans="1:42" x14ac:dyDescent="0.2">
      <c r="A663" s="22" t="s">
        <v>670</v>
      </c>
      <c r="B663" s="2" t="s">
        <v>1729</v>
      </c>
      <c r="C663" s="2">
        <v>6</v>
      </c>
      <c r="D663" s="2">
        <v>4</v>
      </c>
      <c r="E663" s="2">
        <v>6</v>
      </c>
      <c r="F663" s="2">
        <v>4</v>
      </c>
      <c r="G663" s="2">
        <v>674</v>
      </c>
      <c r="H663" s="2">
        <v>77.099999999999994</v>
      </c>
      <c r="I663" s="2">
        <v>10.45</v>
      </c>
      <c r="J663" s="23">
        <v>11.994999999999999</v>
      </c>
      <c r="K663" s="29">
        <v>0.32</v>
      </c>
      <c r="L663" s="3">
        <v>2.7234959492566001E-2</v>
      </c>
      <c r="M663" s="30">
        <v>5.0267587190637203E-2</v>
      </c>
      <c r="N663" s="29">
        <v>0.01</v>
      </c>
      <c r="O663" s="3">
        <v>0.999995769538218</v>
      </c>
      <c r="P663" s="30">
        <v>1</v>
      </c>
      <c r="Q663" s="29">
        <v>0.06</v>
      </c>
      <c r="R663" s="3">
        <v>0.99866821560894703</v>
      </c>
      <c r="S663" s="30">
        <v>1</v>
      </c>
      <c r="T663" s="29">
        <v>-0.11</v>
      </c>
      <c r="U663" s="3">
        <v>0.80918853493518805</v>
      </c>
      <c r="V663" s="30">
        <v>0.99999999999594802</v>
      </c>
      <c r="W663" s="36">
        <v>3.3</v>
      </c>
      <c r="X663" s="9">
        <v>11.84</v>
      </c>
      <c r="Y663" s="9">
        <v>0.56000000000000005</v>
      </c>
      <c r="Z663" s="9">
        <v>9.69</v>
      </c>
      <c r="AA663" s="37">
        <v>9.64</v>
      </c>
      <c r="AB663" s="44">
        <v>197998.55381330699</v>
      </c>
      <c r="AC663" s="17">
        <v>197803.65270201399</v>
      </c>
      <c r="AD663" s="17">
        <v>186798.013139897</v>
      </c>
      <c r="AE663" s="16">
        <v>247418.92720098901</v>
      </c>
      <c r="AF663" s="16">
        <v>280959.978498846</v>
      </c>
      <c r="AG663" s="16">
        <v>221932.523603001</v>
      </c>
      <c r="AH663" s="15">
        <v>249719.724112914</v>
      </c>
      <c r="AI663" s="15">
        <v>251533.21751144101</v>
      </c>
      <c r="AJ663" s="15">
        <v>248759.69697503</v>
      </c>
      <c r="AK663" s="14">
        <v>257885.431114634</v>
      </c>
      <c r="AL663" s="14">
        <v>260079.164376767</v>
      </c>
      <c r="AM663" s="14">
        <v>217879.30618936301</v>
      </c>
      <c r="AN663" s="13">
        <v>211526.37429606399</v>
      </c>
      <c r="AO663" s="13">
        <v>228680.415705497</v>
      </c>
      <c r="AP663" s="45">
        <v>255880.25020075499</v>
      </c>
    </row>
    <row r="664" spans="1:42" x14ac:dyDescent="0.2">
      <c r="A664" s="22" t="s">
        <v>671</v>
      </c>
      <c r="B664" s="2" t="s">
        <v>1730</v>
      </c>
      <c r="C664" s="2">
        <v>18</v>
      </c>
      <c r="D664" s="2">
        <v>3</v>
      </c>
      <c r="E664" s="2">
        <v>6</v>
      </c>
      <c r="F664" s="2">
        <v>3</v>
      </c>
      <c r="G664" s="2">
        <v>205</v>
      </c>
      <c r="H664" s="2">
        <v>22.8</v>
      </c>
      <c r="I664" s="2">
        <v>6.4</v>
      </c>
      <c r="J664" s="23">
        <v>11.965</v>
      </c>
      <c r="K664" s="29">
        <v>0.4</v>
      </c>
      <c r="L664" s="3">
        <v>1.9209358133581399E-2</v>
      </c>
      <c r="M664" s="30">
        <v>3.6441966338162199E-2</v>
      </c>
      <c r="N664" s="29">
        <v>-0.14000000000000001</v>
      </c>
      <c r="O664" s="3">
        <v>0.948886757791082</v>
      </c>
      <c r="P664" s="30">
        <v>1</v>
      </c>
      <c r="Q664" s="29">
        <v>-0.24</v>
      </c>
      <c r="R664" s="3">
        <v>0.50474521761745605</v>
      </c>
      <c r="S664" s="30">
        <v>1</v>
      </c>
      <c r="T664" s="29">
        <v>-0.14000000000000001</v>
      </c>
      <c r="U664" s="3">
        <v>0.88613111685503299</v>
      </c>
      <c r="V664" s="30">
        <v>0.99999999999594802</v>
      </c>
      <c r="W664" s="36">
        <v>3.36</v>
      </c>
      <c r="X664" s="9">
        <v>10.9</v>
      </c>
      <c r="Y664" s="9">
        <v>1.67</v>
      </c>
      <c r="Z664" s="9">
        <v>10.55</v>
      </c>
      <c r="AA664" s="37">
        <v>3.89</v>
      </c>
      <c r="AB664" s="44">
        <v>476719.862666159</v>
      </c>
      <c r="AC664" s="17">
        <v>466319.53976316599</v>
      </c>
      <c r="AD664" s="17">
        <v>446123.95771708101</v>
      </c>
      <c r="AE664" s="16">
        <v>615626.17275887704</v>
      </c>
      <c r="AF664" s="16">
        <v>630618.49803691602</v>
      </c>
      <c r="AG664" s="16">
        <v>513174.11867321399</v>
      </c>
      <c r="AH664" s="15">
        <v>558593.30738265603</v>
      </c>
      <c r="AI664" s="15">
        <v>569772.40801740298</v>
      </c>
      <c r="AJ664" s="15">
        <v>551238.30108882603</v>
      </c>
      <c r="AK664" s="14">
        <v>521082.990994633</v>
      </c>
      <c r="AL664" s="14">
        <v>592129.92747696105</v>
      </c>
      <c r="AM664" s="14">
        <v>481496.99110951897</v>
      </c>
      <c r="AN664" s="13">
        <v>530289.69974856602</v>
      </c>
      <c r="AO664" s="13">
        <v>572772.82387122395</v>
      </c>
      <c r="AP664" s="45">
        <v>557451.64014782803</v>
      </c>
    </row>
    <row r="665" spans="1:42" x14ac:dyDescent="0.2">
      <c r="A665" s="22" t="s">
        <v>672</v>
      </c>
      <c r="B665" s="2" t="s">
        <v>1731</v>
      </c>
      <c r="C665" s="2">
        <v>33</v>
      </c>
      <c r="D665" s="2">
        <v>3</v>
      </c>
      <c r="E665" s="2">
        <v>13</v>
      </c>
      <c r="F665" s="2">
        <v>3</v>
      </c>
      <c r="G665" s="2">
        <v>86</v>
      </c>
      <c r="H665" s="2">
        <v>10.1</v>
      </c>
      <c r="I665" s="2">
        <v>7.97</v>
      </c>
      <c r="J665" s="23">
        <v>11.930999999999999</v>
      </c>
      <c r="K665" s="29">
        <v>-0.49</v>
      </c>
      <c r="L665" s="3">
        <v>9.9525676621081693E-5</v>
      </c>
      <c r="M665" s="30">
        <v>3.2289179143941E-4</v>
      </c>
      <c r="N665" s="29">
        <v>-0.03</v>
      </c>
      <c r="O665" s="3">
        <v>0.99999923420361303</v>
      </c>
      <c r="P665" s="30">
        <v>1</v>
      </c>
      <c r="Q665" s="29">
        <v>-0.01</v>
      </c>
      <c r="R665" s="3">
        <v>0.91324217627806104</v>
      </c>
      <c r="S665" s="30">
        <v>1</v>
      </c>
      <c r="T665" s="29">
        <v>-0.09</v>
      </c>
      <c r="U665" s="3">
        <v>0.99996270206351001</v>
      </c>
      <c r="V665" s="30">
        <v>0.99999999999594802</v>
      </c>
      <c r="W665" s="36">
        <v>1.86</v>
      </c>
      <c r="X665" s="9">
        <v>6.79</v>
      </c>
      <c r="Y665" s="9">
        <v>3.32</v>
      </c>
      <c r="Z665" s="9">
        <v>9.93</v>
      </c>
      <c r="AA665" s="37">
        <v>4.3600000000000003</v>
      </c>
      <c r="AB665" s="44">
        <v>1611758.4895510499</v>
      </c>
      <c r="AC665" s="17">
        <v>1666027.1670798401</v>
      </c>
      <c r="AD665" s="17">
        <v>1615138.0457884499</v>
      </c>
      <c r="AE665" s="16">
        <v>1024845.98598351</v>
      </c>
      <c r="AF665" s="16">
        <v>1163042.89368556</v>
      </c>
      <c r="AG665" s="16">
        <v>1146738.61574393</v>
      </c>
      <c r="AH665" s="15">
        <v>1071396.3739114201</v>
      </c>
      <c r="AI665" s="15">
        <v>1122635.6827106299</v>
      </c>
      <c r="AJ665" s="15">
        <v>1143221.5676345499</v>
      </c>
      <c r="AK665" s="14">
        <v>1137431.4063262099</v>
      </c>
      <c r="AL665" s="14">
        <v>1284380.7800717601</v>
      </c>
      <c r="AM665" s="14">
        <v>1057198.2291272201</v>
      </c>
      <c r="AN665" s="13">
        <v>1160227.14621262</v>
      </c>
      <c r="AO665" s="13">
        <v>1078862.06227625</v>
      </c>
      <c r="AP665" s="45">
        <v>1074801.44766336</v>
      </c>
    </row>
    <row r="666" spans="1:42" x14ac:dyDescent="0.2">
      <c r="A666" s="22" t="s">
        <v>673</v>
      </c>
      <c r="B666" s="2" t="s">
        <v>1732</v>
      </c>
      <c r="C666" s="2">
        <v>11</v>
      </c>
      <c r="D666" s="2">
        <v>4</v>
      </c>
      <c r="E666" s="2">
        <v>5</v>
      </c>
      <c r="F666" s="2">
        <v>4</v>
      </c>
      <c r="G666" s="2">
        <v>475</v>
      </c>
      <c r="H666" s="2">
        <v>54.8</v>
      </c>
      <c r="I666" s="2">
        <v>4.91</v>
      </c>
      <c r="J666" s="23">
        <v>11.834</v>
      </c>
      <c r="K666" s="29">
        <v>0.05</v>
      </c>
      <c r="L666" s="3">
        <v>0.99082816645580496</v>
      </c>
      <c r="M666" s="30">
        <v>0.99999999975666698</v>
      </c>
      <c r="N666" s="29">
        <v>0.03</v>
      </c>
      <c r="O666" s="3">
        <v>0.99999542742823999</v>
      </c>
      <c r="P666" s="30">
        <v>1</v>
      </c>
      <c r="Q666" s="29">
        <v>0.15</v>
      </c>
      <c r="R666" s="3">
        <v>0.99991559597161905</v>
      </c>
      <c r="S666" s="30">
        <v>1</v>
      </c>
      <c r="T666" s="29">
        <v>0.05</v>
      </c>
      <c r="U666" s="3">
        <v>0.97186605326029996</v>
      </c>
      <c r="V666" s="30">
        <v>0.99999999999594802</v>
      </c>
      <c r="W666" s="36">
        <v>12.04</v>
      </c>
      <c r="X666" s="9">
        <v>4.82</v>
      </c>
      <c r="Y666" s="9">
        <v>7.48</v>
      </c>
      <c r="Z666" s="9">
        <v>14.58</v>
      </c>
      <c r="AA666" s="37">
        <v>12.01</v>
      </c>
      <c r="AB666" s="44">
        <v>286257.28273073398</v>
      </c>
      <c r="AC666" s="17">
        <v>224961.85919996601</v>
      </c>
      <c r="AD666" s="17">
        <v>253290.179132099</v>
      </c>
      <c r="AE666" s="16">
        <v>277412.917405863</v>
      </c>
      <c r="AF666" s="16">
        <v>252090.724749313</v>
      </c>
      <c r="AG666" s="16">
        <v>262620.65268360497</v>
      </c>
      <c r="AH666" s="15">
        <v>268246.45979302202</v>
      </c>
      <c r="AI666" s="15">
        <v>241030.170952335</v>
      </c>
      <c r="AJ666" s="15">
        <v>279215.50654524402</v>
      </c>
      <c r="AK666" s="14">
        <v>292669.078843778</v>
      </c>
      <c r="AL666" s="14">
        <v>290651.47976839298</v>
      </c>
      <c r="AM666" s="14">
        <v>223756.5612844</v>
      </c>
      <c r="AN666" s="13">
        <v>271439.19156647002</v>
      </c>
      <c r="AO666" s="13">
        <v>251018.613324062</v>
      </c>
      <c r="AP666" s="45">
        <v>316652.738949452</v>
      </c>
    </row>
    <row r="667" spans="1:42" x14ac:dyDescent="0.2">
      <c r="A667" s="22" t="s">
        <v>674</v>
      </c>
      <c r="B667" s="2" t="s">
        <v>1733</v>
      </c>
      <c r="C667" s="2">
        <v>23</v>
      </c>
      <c r="D667" s="2">
        <v>3</v>
      </c>
      <c r="E667" s="2">
        <v>7</v>
      </c>
      <c r="F667" s="2">
        <v>3</v>
      </c>
      <c r="G667" s="2">
        <v>125</v>
      </c>
      <c r="H667" s="2">
        <v>14.6</v>
      </c>
      <c r="I667" s="2">
        <v>9.3800000000000008</v>
      </c>
      <c r="J667" s="23">
        <v>11.824</v>
      </c>
      <c r="K667" s="29">
        <v>1.02</v>
      </c>
      <c r="L667" s="3">
        <v>1.5406891218372501E-6</v>
      </c>
      <c r="M667" s="30">
        <v>8.8759553452903107E-6</v>
      </c>
      <c r="N667" s="29">
        <v>-0.22</v>
      </c>
      <c r="O667" s="3">
        <v>0.30092509780568399</v>
      </c>
      <c r="P667" s="30">
        <v>1</v>
      </c>
      <c r="Q667" s="29">
        <v>-0.15</v>
      </c>
      <c r="R667" s="3">
        <v>0.31968605917327098</v>
      </c>
      <c r="S667" s="30">
        <v>1</v>
      </c>
      <c r="T667" s="29">
        <v>-0.09</v>
      </c>
      <c r="U667" s="3">
        <v>0.75773168151561698</v>
      </c>
      <c r="V667" s="30">
        <v>0.99999999999594802</v>
      </c>
      <c r="W667" s="36">
        <v>10.11</v>
      </c>
      <c r="X667" s="9">
        <v>6.07</v>
      </c>
      <c r="Y667" s="9">
        <v>6.27</v>
      </c>
      <c r="Z667" s="9">
        <v>3.69</v>
      </c>
      <c r="AA667" s="37">
        <v>3.47</v>
      </c>
      <c r="AB667" s="44">
        <v>350318.41054710699</v>
      </c>
      <c r="AC667" s="17">
        <v>358060.89198099298</v>
      </c>
      <c r="AD667" s="17">
        <v>419678.29881364398</v>
      </c>
      <c r="AE667" s="16">
        <v>727229.03480937099</v>
      </c>
      <c r="AF667" s="16">
        <v>750712.54178033897</v>
      </c>
      <c r="AG667" s="16">
        <v>666666.84931670001</v>
      </c>
      <c r="AH667" s="15">
        <v>625745.07438653498</v>
      </c>
      <c r="AI667" s="15">
        <v>688284.974089197</v>
      </c>
      <c r="AJ667" s="15">
        <v>613112.90575183905</v>
      </c>
      <c r="AK667" s="14">
        <v>654396.18829627603</v>
      </c>
      <c r="AL667" s="14">
        <v>616136.33788183494</v>
      </c>
      <c r="AM667" s="14">
        <v>659635.79168205697</v>
      </c>
      <c r="AN667" s="13">
        <v>644930.57741635898</v>
      </c>
      <c r="AO667" s="13">
        <v>685520.98550068098</v>
      </c>
      <c r="AP667" s="45">
        <v>685003.97872984398</v>
      </c>
    </row>
    <row r="668" spans="1:42" x14ac:dyDescent="0.2">
      <c r="A668" s="22" t="s">
        <v>675</v>
      </c>
      <c r="B668" s="2" t="s">
        <v>1734</v>
      </c>
      <c r="C668" s="2">
        <v>4</v>
      </c>
      <c r="D668" s="2">
        <v>4</v>
      </c>
      <c r="E668" s="2">
        <v>7</v>
      </c>
      <c r="F668" s="2">
        <v>4</v>
      </c>
      <c r="G668" s="2">
        <v>1004</v>
      </c>
      <c r="H668" s="2">
        <v>108.4</v>
      </c>
      <c r="I668" s="2">
        <v>5.31</v>
      </c>
      <c r="J668" s="23">
        <v>11.773999999999999</v>
      </c>
      <c r="K668" s="29">
        <v>-0.03</v>
      </c>
      <c r="L668" s="3">
        <v>0.77728357879565402</v>
      </c>
      <c r="M668" s="30">
        <v>0.93262126184746497</v>
      </c>
      <c r="N668" s="29">
        <v>-0.08</v>
      </c>
      <c r="O668" s="3">
        <v>0.999820007762106</v>
      </c>
      <c r="P668" s="30">
        <v>1</v>
      </c>
      <c r="Q668" s="29">
        <v>0.04</v>
      </c>
      <c r="R668" s="3">
        <v>0.98665915695850104</v>
      </c>
      <c r="S668" s="30">
        <v>1</v>
      </c>
      <c r="T668" s="29">
        <v>-0.18</v>
      </c>
      <c r="U668" s="3">
        <v>0.99182639021414498</v>
      </c>
      <c r="V668" s="30">
        <v>0.99999999999594802</v>
      </c>
      <c r="W668" s="36">
        <v>14.77</v>
      </c>
      <c r="X668" s="9">
        <v>13.09</v>
      </c>
      <c r="Y668" s="9">
        <v>14.66</v>
      </c>
      <c r="Z668" s="9">
        <v>7.51</v>
      </c>
      <c r="AA668" s="37">
        <v>7.52</v>
      </c>
      <c r="AB668" s="44">
        <v>373328.13741523901</v>
      </c>
      <c r="AC668" s="17">
        <v>400721.867765431</v>
      </c>
      <c r="AD668" s="17">
        <v>492397.27382013301</v>
      </c>
      <c r="AE668" s="16">
        <v>321806.30975407799</v>
      </c>
      <c r="AF668" s="16">
        <v>391120.22629452997</v>
      </c>
      <c r="AG668" s="16">
        <v>417202.93867168901</v>
      </c>
      <c r="AH668" s="15">
        <v>317075.44927017699</v>
      </c>
      <c r="AI668" s="15">
        <v>370815.669639648</v>
      </c>
      <c r="AJ668" s="15">
        <v>425951.29871846602</v>
      </c>
      <c r="AK668" s="14">
        <v>417026.70351298101</v>
      </c>
      <c r="AL668" s="14">
        <v>403409.116361327</v>
      </c>
      <c r="AM668" s="14">
        <v>360397.47039464198</v>
      </c>
      <c r="AN668" s="13">
        <v>346183.41526159999</v>
      </c>
      <c r="AO668" s="13">
        <v>390870.08712859498</v>
      </c>
      <c r="AP668" s="45">
        <v>342094.64918573003</v>
      </c>
    </row>
    <row r="669" spans="1:42" x14ac:dyDescent="0.2">
      <c r="A669" s="22" t="s">
        <v>676</v>
      </c>
      <c r="B669" s="2" t="s">
        <v>1735</v>
      </c>
      <c r="C669" s="2">
        <v>14</v>
      </c>
      <c r="D669" s="2">
        <v>4</v>
      </c>
      <c r="E669" s="2">
        <v>11</v>
      </c>
      <c r="F669" s="2">
        <v>4</v>
      </c>
      <c r="G669" s="2">
        <v>314</v>
      </c>
      <c r="H669" s="2">
        <v>34.4</v>
      </c>
      <c r="I669" s="2">
        <v>8.98</v>
      </c>
      <c r="J669" s="23">
        <v>11.75</v>
      </c>
      <c r="K669" s="29">
        <v>-0.49</v>
      </c>
      <c r="L669" s="3">
        <v>1.2566144186776401E-4</v>
      </c>
      <c r="M669" s="30">
        <v>4.00226584160134E-4</v>
      </c>
      <c r="N669" s="29">
        <v>-0.05</v>
      </c>
      <c r="O669" s="3">
        <v>0.62938957017763797</v>
      </c>
      <c r="P669" s="30">
        <v>1</v>
      </c>
      <c r="Q669" s="29">
        <v>-0.05</v>
      </c>
      <c r="R669" s="3">
        <v>0.754557016972772</v>
      </c>
      <c r="S669" s="30">
        <v>1</v>
      </c>
      <c r="T669" s="29">
        <v>-0.11</v>
      </c>
      <c r="U669" s="3">
        <v>0.22195980112347699</v>
      </c>
      <c r="V669" s="30">
        <v>0.99999999999594802</v>
      </c>
      <c r="W669" s="36">
        <v>8.34</v>
      </c>
      <c r="X669" s="9">
        <v>4.51</v>
      </c>
      <c r="Y669" s="9">
        <v>3.05</v>
      </c>
      <c r="Z669" s="9">
        <v>6.35</v>
      </c>
      <c r="AA669" s="37">
        <v>2.17</v>
      </c>
      <c r="AB669" s="44">
        <v>1001420.6637123</v>
      </c>
      <c r="AC669" s="17">
        <v>1050441.57904695</v>
      </c>
      <c r="AD669" s="17">
        <v>1175461.9284947901</v>
      </c>
      <c r="AE669" s="16">
        <v>748265.48496681196</v>
      </c>
      <c r="AF669" s="16">
        <v>809061.44739492203</v>
      </c>
      <c r="AG669" s="16">
        <v>749642.69069722795</v>
      </c>
      <c r="AH669" s="15">
        <v>722900.26364848798</v>
      </c>
      <c r="AI669" s="15">
        <v>744625.11656862602</v>
      </c>
      <c r="AJ669" s="15">
        <v>700577.731467064</v>
      </c>
      <c r="AK669" s="14">
        <v>779287.07971267903</v>
      </c>
      <c r="AL669" s="14">
        <v>686982.54124907299</v>
      </c>
      <c r="AM669" s="14">
        <v>725481.98523503297</v>
      </c>
      <c r="AN669" s="13">
        <v>696688.99474495195</v>
      </c>
      <c r="AO669" s="13">
        <v>710057.62621454697</v>
      </c>
      <c r="AP669" s="45">
        <v>679890.09361357801</v>
      </c>
    </row>
    <row r="670" spans="1:42" x14ac:dyDescent="0.2">
      <c r="A670" s="22" t="s">
        <v>677</v>
      </c>
      <c r="B670" s="2" t="s">
        <v>1736</v>
      </c>
      <c r="C670" s="2">
        <v>13</v>
      </c>
      <c r="D670" s="2">
        <v>4</v>
      </c>
      <c r="E670" s="2">
        <v>6</v>
      </c>
      <c r="F670" s="2">
        <v>4</v>
      </c>
      <c r="G670" s="2">
        <v>434</v>
      </c>
      <c r="H670" s="2">
        <v>50.5</v>
      </c>
      <c r="I670" s="2">
        <v>11.33</v>
      </c>
      <c r="J670" s="23">
        <v>11.728999999999999</v>
      </c>
      <c r="K670" s="29">
        <v>-0.04</v>
      </c>
      <c r="L670" s="3">
        <v>0.99980477830224501</v>
      </c>
      <c r="M670" s="30">
        <v>0.99999999975666698</v>
      </c>
      <c r="N670" s="29">
        <v>0.14000000000000001</v>
      </c>
      <c r="O670" s="3">
        <v>0.59279846639929101</v>
      </c>
      <c r="P670" s="30">
        <v>1</v>
      </c>
      <c r="Q670" s="29">
        <v>-0.06</v>
      </c>
      <c r="R670" s="3">
        <v>0.99779168688381104</v>
      </c>
      <c r="S670" s="30">
        <v>1</v>
      </c>
      <c r="T670" s="29">
        <v>0.01</v>
      </c>
      <c r="U670" s="3">
        <v>0.99999863963273805</v>
      </c>
      <c r="V670" s="30">
        <v>0.99999999999594802</v>
      </c>
      <c r="W670" s="36">
        <v>7.56</v>
      </c>
      <c r="X670" s="9">
        <v>3.77</v>
      </c>
      <c r="Y670" s="9">
        <v>6.81</v>
      </c>
      <c r="Z670" s="9">
        <v>10.77</v>
      </c>
      <c r="AA670" s="37">
        <v>3.45</v>
      </c>
      <c r="AB670" s="44">
        <v>410512.42599121103</v>
      </c>
      <c r="AC670" s="17">
        <v>425190.502411642</v>
      </c>
      <c r="AD670" s="17">
        <v>366945.32221332501</v>
      </c>
      <c r="AE670" s="16">
        <v>409699.57687637099</v>
      </c>
      <c r="AF670" s="16">
        <v>380265.91267500003</v>
      </c>
      <c r="AG670" s="16">
        <v>399627.90197659697</v>
      </c>
      <c r="AH670" s="15">
        <v>456171.91790988197</v>
      </c>
      <c r="AI670" s="15">
        <v>399441.71649122599</v>
      </c>
      <c r="AJ670" s="15">
        <v>441338.48576307599</v>
      </c>
      <c r="AK670" s="14">
        <v>383678.18787605601</v>
      </c>
      <c r="AL670" s="14">
        <v>436221.095504247</v>
      </c>
      <c r="AM670" s="14">
        <v>352965.37887965702</v>
      </c>
      <c r="AN670" s="13">
        <v>379751.97190443199</v>
      </c>
      <c r="AO670" s="13">
        <v>404636.34194367402</v>
      </c>
      <c r="AP670" s="45">
        <v>401886.70401778701</v>
      </c>
    </row>
    <row r="671" spans="1:42" x14ac:dyDescent="0.2">
      <c r="A671" s="22" t="s">
        <v>678</v>
      </c>
      <c r="B671" s="2" t="s">
        <v>1737</v>
      </c>
      <c r="C671" s="2">
        <v>33</v>
      </c>
      <c r="D671" s="2">
        <v>4</v>
      </c>
      <c r="E671" s="2">
        <v>9</v>
      </c>
      <c r="F671" s="2">
        <v>4</v>
      </c>
      <c r="G671" s="2">
        <v>110</v>
      </c>
      <c r="H671" s="2">
        <v>12.4</v>
      </c>
      <c r="I671" s="2">
        <v>8.41</v>
      </c>
      <c r="J671" s="23">
        <v>11.589</v>
      </c>
      <c r="K671" s="29">
        <v>0.73</v>
      </c>
      <c r="L671" s="3">
        <v>1.13476201943907E-5</v>
      </c>
      <c r="M671" s="30">
        <v>4.8850881441236997E-5</v>
      </c>
      <c r="N671" s="29">
        <v>-0.05</v>
      </c>
      <c r="O671" s="3">
        <v>0.99655341616451998</v>
      </c>
      <c r="P671" s="30">
        <v>1</v>
      </c>
      <c r="Q671" s="29">
        <v>-0.02</v>
      </c>
      <c r="R671" s="3">
        <v>0.99999929042597102</v>
      </c>
      <c r="S671" s="30">
        <v>1</v>
      </c>
      <c r="T671" s="29">
        <v>-0.01</v>
      </c>
      <c r="U671" s="3">
        <v>0.999776944012295</v>
      </c>
      <c r="V671" s="30">
        <v>0.99999999999594802</v>
      </c>
      <c r="W671" s="36">
        <v>6.76</v>
      </c>
      <c r="X671" s="9">
        <v>6.01</v>
      </c>
      <c r="Y671" s="9">
        <v>4.57</v>
      </c>
      <c r="Z671" s="9">
        <v>6.22</v>
      </c>
      <c r="AA671" s="37">
        <v>3.44</v>
      </c>
      <c r="AB671" s="44">
        <v>1041722.57169716</v>
      </c>
      <c r="AC671" s="17">
        <v>927718.19011682505</v>
      </c>
      <c r="AD671" s="17">
        <v>929562.40750726103</v>
      </c>
      <c r="AE671" s="16">
        <v>1604027.49587736</v>
      </c>
      <c r="AF671" s="16">
        <v>1536847.77266991</v>
      </c>
      <c r="AG671" s="16">
        <v>1423135.6095817201</v>
      </c>
      <c r="AH671" s="15">
        <v>1572231.4879592301</v>
      </c>
      <c r="AI671" s="15">
        <v>1481355.54284537</v>
      </c>
      <c r="AJ671" s="15">
        <v>1438327.92152331</v>
      </c>
      <c r="AK671" s="14">
        <v>1518050.0288575899</v>
      </c>
      <c r="AL671" s="14">
        <v>1613513.1918931999</v>
      </c>
      <c r="AM671" s="14">
        <v>1424532.29683562</v>
      </c>
      <c r="AN671" s="13">
        <v>1586097.6357422399</v>
      </c>
      <c r="AO671" s="13">
        <v>1528482.2358577601</v>
      </c>
      <c r="AP671" s="45">
        <v>1480716.30446475</v>
      </c>
    </row>
    <row r="672" spans="1:42" x14ac:dyDescent="0.2">
      <c r="A672" s="22" t="s">
        <v>679</v>
      </c>
      <c r="B672" s="2" t="s">
        <v>1738</v>
      </c>
      <c r="C672" s="2">
        <v>4</v>
      </c>
      <c r="D672" s="2">
        <v>4</v>
      </c>
      <c r="E672" s="2">
        <v>6</v>
      </c>
      <c r="F672" s="2">
        <v>4</v>
      </c>
      <c r="G672" s="2">
        <v>1485</v>
      </c>
      <c r="H672" s="2">
        <v>171.2</v>
      </c>
      <c r="I672" s="2">
        <v>6.37</v>
      </c>
      <c r="J672" s="23">
        <v>11.538</v>
      </c>
      <c r="K672" s="29">
        <v>0.8</v>
      </c>
      <c r="L672" s="3">
        <v>4.5061840382257801E-3</v>
      </c>
      <c r="M672" s="30">
        <v>9.9875394454028207E-3</v>
      </c>
      <c r="N672" s="29">
        <v>0.32</v>
      </c>
      <c r="O672" s="3">
        <v>0.70299239679049697</v>
      </c>
      <c r="P672" s="30">
        <v>1</v>
      </c>
      <c r="Q672" s="29">
        <v>0.22</v>
      </c>
      <c r="R672" s="3">
        <v>0.98006616645066202</v>
      </c>
      <c r="S672" s="30">
        <v>1</v>
      </c>
      <c r="T672" s="29">
        <v>0.3</v>
      </c>
      <c r="U672" s="3">
        <v>0.96969320601974696</v>
      </c>
      <c r="V672" s="30">
        <v>0.99999999999594802</v>
      </c>
      <c r="W672" s="36">
        <v>21.41</v>
      </c>
      <c r="X672" s="9">
        <v>15.67</v>
      </c>
      <c r="Y672" s="9">
        <v>3.31</v>
      </c>
      <c r="Z672" s="9">
        <v>8.8000000000000007</v>
      </c>
      <c r="AA672" s="37">
        <v>13.92</v>
      </c>
      <c r="AB672" s="44">
        <v>75898.913855126899</v>
      </c>
      <c r="AC672" s="17">
        <v>84362.939509090997</v>
      </c>
      <c r="AD672" s="17">
        <v>113121.828985481</v>
      </c>
      <c r="AE672" s="16">
        <v>139352.048090211</v>
      </c>
      <c r="AF672" s="16">
        <v>147147.64230922799</v>
      </c>
      <c r="AG672" s="16">
        <v>185408.46969954899</v>
      </c>
      <c r="AH672" s="15">
        <v>184294.10442992099</v>
      </c>
      <c r="AI672" s="15">
        <v>173774.929197394</v>
      </c>
      <c r="AJ672" s="15">
        <v>183985.76454882999</v>
      </c>
      <c r="AK672" s="14">
        <v>150080.701329987</v>
      </c>
      <c r="AL672" s="14">
        <v>178295.75500737</v>
      </c>
      <c r="AM672" s="14">
        <v>171005.43277904601</v>
      </c>
      <c r="AN672" s="13">
        <v>141378.519978397</v>
      </c>
      <c r="AO672" s="13">
        <v>182266.88369808299</v>
      </c>
      <c r="AP672" s="45">
        <v>181694.94980695299</v>
      </c>
    </row>
    <row r="673" spans="1:42" x14ac:dyDescent="0.2">
      <c r="A673" s="22" t="s">
        <v>680</v>
      </c>
      <c r="B673" s="2" t="s">
        <v>1739</v>
      </c>
      <c r="C673" s="2">
        <v>5</v>
      </c>
      <c r="D673" s="2">
        <v>4</v>
      </c>
      <c r="E673" s="2">
        <v>9</v>
      </c>
      <c r="F673" s="2">
        <v>4</v>
      </c>
      <c r="G673" s="2">
        <v>812</v>
      </c>
      <c r="H673" s="2">
        <v>89</v>
      </c>
      <c r="I673" s="2">
        <v>8.44</v>
      </c>
      <c r="J673" s="23">
        <v>11.523</v>
      </c>
      <c r="K673" s="29">
        <v>-0.55000000000000004</v>
      </c>
      <c r="L673" s="3">
        <v>3.15104665959964E-6</v>
      </c>
      <c r="M673" s="30">
        <v>1.58768170919378E-5</v>
      </c>
      <c r="N673" s="29">
        <v>-0.18</v>
      </c>
      <c r="O673" s="3">
        <v>0.16322399814338501</v>
      </c>
      <c r="P673" s="30">
        <v>1</v>
      </c>
      <c r="Q673" s="29">
        <v>-0.25</v>
      </c>
      <c r="R673" s="3">
        <v>1.34516248055172E-2</v>
      </c>
      <c r="S673" s="30">
        <v>0.79962436343907795</v>
      </c>
      <c r="T673" s="29">
        <v>-0.14000000000000001</v>
      </c>
      <c r="U673" s="3">
        <v>0.60264912488909395</v>
      </c>
      <c r="V673" s="30">
        <v>0.99999999999594802</v>
      </c>
      <c r="W673" s="36">
        <v>5.03</v>
      </c>
      <c r="X673" s="9">
        <v>4.92</v>
      </c>
      <c r="Y673" s="9">
        <v>2.83</v>
      </c>
      <c r="Z673" s="9">
        <v>1.74</v>
      </c>
      <c r="AA673" s="37">
        <v>5.43</v>
      </c>
      <c r="AB673" s="44">
        <v>461556.41727830702</v>
      </c>
      <c r="AC673" s="17">
        <v>441473.79251417902</v>
      </c>
      <c r="AD673" s="17">
        <v>417335.63298112497</v>
      </c>
      <c r="AE673" s="16">
        <v>277901.33915106498</v>
      </c>
      <c r="AF673" s="16">
        <v>304070.58794717898</v>
      </c>
      <c r="AG673" s="16">
        <v>301812.12151327101</v>
      </c>
      <c r="AH673" s="15">
        <v>264058.40348958102</v>
      </c>
      <c r="AI673" s="15">
        <v>278509.850610302</v>
      </c>
      <c r="AJ673" s="15">
        <v>267068.45367015398</v>
      </c>
      <c r="AK673" s="14">
        <v>253587.434949052</v>
      </c>
      <c r="AL673" s="14">
        <v>251483.113653512</v>
      </c>
      <c r="AM673" s="14">
        <v>260014.512446045</v>
      </c>
      <c r="AN673" s="13">
        <v>273809.38444124197</v>
      </c>
      <c r="AO673" s="13">
        <v>268925.73368248099</v>
      </c>
      <c r="AP673" s="45">
        <v>297346.94634304999</v>
      </c>
    </row>
    <row r="674" spans="1:42" x14ac:dyDescent="0.2">
      <c r="A674" s="22" t="s">
        <v>681</v>
      </c>
      <c r="B674" s="2" t="s">
        <v>1740</v>
      </c>
      <c r="C674" s="2">
        <v>11</v>
      </c>
      <c r="D674" s="2">
        <v>4</v>
      </c>
      <c r="E674" s="2">
        <v>9</v>
      </c>
      <c r="F674" s="2">
        <v>4</v>
      </c>
      <c r="G674" s="2">
        <v>400</v>
      </c>
      <c r="H674" s="2">
        <v>44.9</v>
      </c>
      <c r="I674" s="2">
        <v>9.74</v>
      </c>
      <c r="J674" s="23">
        <v>11.39</v>
      </c>
      <c r="K674" s="29">
        <v>-0.79</v>
      </c>
      <c r="L674" s="3">
        <v>5.0833515419235198E-7</v>
      </c>
      <c r="M674" s="30">
        <v>3.2780295745655001E-6</v>
      </c>
      <c r="N674" s="29">
        <v>0.01</v>
      </c>
      <c r="O674" s="3">
        <v>0.99996775234172197</v>
      </c>
      <c r="P674" s="30">
        <v>1</v>
      </c>
      <c r="Q674" s="29">
        <v>-0.16</v>
      </c>
      <c r="R674" s="3">
        <v>0.250221515779259</v>
      </c>
      <c r="S674" s="30">
        <v>1</v>
      </c>
      <c r="T674" s="29">
        <v>0.01</v>
      </c>
      <c r="U674" s="3">
        <v>0.99944860804442504</v>
      </c>
      <c r="V674" s="30">
        <v>0.99999999999594802</v>
      </c>
      <c r="W674" s="36">
        <v>2.56</v>
      </c>
      <c r="X674" s="9">
        <v>5.84</v>
      </c>
      <c r="Y674" s="9">
        <v>3.65</v>
      </c>
      <c r="Z674" s="9">
        <v>7.77</v>
      </c>
      <c r="AA674" s="37">
        <v>2.35</v>
      </c>
      <c r="AB674" s="44">
        <v>1353879.3973330201</v>
      </c>
      <c r="AC674" s="17">
        <v>1366657.0123683</v>
      </c>
      <c r="AD674" s="17">
        <v>1420408.49649867</v>
      </c>
      <c r="AE674" s="16">
        <v>791604.37454702298</v>
      </c>
      <c r="AF674" s="16">
        <v>742278.66390175896</v>
      </c>
      <c r="AG674" s="16">
        <v>834480.926957955</v>
      </c>
      <c r="AH674" s="15">
        <v>752876.57864020497</v>
      </c>
      <c r="AI674" s="15">
        <v>806377.29051444097</v>
      </c>
      <c r="AJ674" s="15">
        <v>797643.21259886003</v>
      </c>
      <c r="AK674" s="14">
        <v>707954.04873658903</v>
      </c>
      <c r="AL674" s="14">
        <v>676762.57581389195</v>
      </c>
      <c r="AM674" s="14">
        <v>785850.49392660905</v>
      </c>
      <c r="AN674" s="13">
        <v>775554.380316525</v>
      </c>
      <c r="AO674" s="13">
        <v>798076.98641253496</v>
      </c>
      <c r="AP674" s="45">
        <v>812681.02652530698</v>
      </c>
    </row>
    <row r="675" spans="1:42" x14ac:dyDescent="0.2">
      <c r="A675" s="22" t="s">
        <v>682</v>
      </c>
      <c r="B675" s="2" t="s">
        <v>1741</v>
      </c>
      <c r="C675" s="2">
        <v>4</v>
      </c>
      <c r="D675" s="2">
        <v>3</v>
      </c>
      <c r="E675" s="2">
        <v>4</v>
      </c>
      <c r="F675" s="2">
        <v>3</v>
      </c>
      <c r="G675" s="2">
        <v>896</v>
      </c>
      <c r="H675" s="2">
        <v>98.8</v>
      </c>
      <c r="I675" s="2">
        <v>8.07</v>
      </c>
      <c r="J675" s="23">
        <v>11.378</v>
      </c>
      <c r="K675" s="29">
        <v>-0.23</v>
      </c>
      <c r="L675" s="3">
        <v>0.54885183693478301</v>
      </c>
      <c r="M675" s="30">
        <v>0.72455840646740099</v>
      </c>
      <c r="N675" s="29">
        <v>0.08</v>
      </c>
      <c r="O675" s="3">
        <v>0.97738710336106804</v>
      </c>
      <c r="P675" s="30">
        <v>1</v>
      </c>
      <c r="Q675" s="29">
        <v>0.15</v>
      </c>
      <c r="R675" s="3">
        <v>0.99893818275564095</v>
      </c>
      <c r="S675" s="30">
        <v>1</v>
      </c>
      <c r="T675" s="29">
        <v>7.0000000000000007E-2</v>
      </c>
      <c r="U675" s="3">
        <v>0.99999999673304896</v>
      </c>
      <c r="V675" s="30">
        <v>0.99999999999594802</v>
      </c>
      <c r="W675" s="36">
        <v>4.49</v>
      </c>
      <c r="X675" s="9">
        <v>10.039999999999999</v>
      </c>
      <c r="Y675" s="9">
        <v>14.88</v>
      </c>
      <c r="Z675" s="9">
        <v>10.61</v>
      </c>
      <c r="AA675" s="37">
        <v>5.66</v>
      </c>
      <c r="AB675" s="44">
        <v>616231.81477439601</v>
      </c>
      <c r="AC675" s="17">
        <v>592454.78027373296</v>
      </c>
      <c r="AD675" s="17">
        <v>563273.19511761703</v>
      </c>
      <c r="AE675" s="16">
        <v>481156.036604497</v>
      </c>
      <c r="AF675" s="16">
        <v>504002.91924088501</v>
      </c>
      <c r="AG675" s="16">
        <v>581143.72017150698</v>
      </c>
      <c r="AH675" s="15">
        <v>534113.07407485903</v>
      </c>
      <c r="AI675" s="15">
        <v>475154.81533357903</v>
      </c>
      <c r="AJ675" s="15">
        <v>636512.28423711599</v>
      </c>
      <c r="AK675" s="14">
        <v>559231.28456836496</v>
      </c>
      <c r="AL675" s="14">
        <v>571999.08329995198</v>
      </c>
      <c r="AM675" s="14">
        <v>468299.421071266</v>
      </c>
      <c r="AN675" s="13">
        <v>545149.17039537395</v>
      </c>
      <c r="AO675" s="13">
        <v>530730.17915599595</v>
      </c>
      <c r="AP675" s="45">
        <v>488328.62174424902</v>
      </c>
    </row>
    <row r="676" spans="1:42" x14ac:dyDescent="0.2">
      <c r="A676" s="22" t="s">
        <v>683</v>
      </c>
      <c r="B676" s="2" t="s">
        <v>1742</v>
      </c>
      <c r="C676" s="2">
        <v>4</v>
      </c>
      <c r="D676" s="2">
        <v>5</v>
      </c>
      <c r="E676" s="2">
        <v>6</v>
      </c>
      <c r="F676" s="2">
        <v>5</v>
      </c>
      <c r="G676" s="2">
        <v>1548</v>
      </c>
      <c r="H676" s="2">
        <v>172.7</v>
      </c>
      <c r="I676" s="2">
        <v>6.84</v>
      </c>
      <c r="J676" s="23">
        <v>11.305999999999999</v>
      </c>
      <c r="K676" s="29">
        <v>-0.37</v>
      </c>
      <c r="L676" s="3">
        <v>0.15893803120698</v>
      </c>
      <c r="M676" s="30">
        <v>0.24610266294598601</v>
      </c>
      <c r="N676" s="29">
        <v>0.09</v>
      </c>
      <c r="O676" s="3">
        <v>0.998959542666641</v>
      </c>
      <c r="P676" s="30">
        <v>1</v>
      </c>
      <c r="Q676" s="29">
        <v>0.11</v>
      </c>
      <c r="R676" s="3">
        <v>0.94991150079897202</v>
      </c>
      <c r="S676" s="30">
        <v>1</v>
      </c>
      <c r="T676" s="29">
        <v>0.15</v>
      </c>
      <c r="U676" s="3">
        <v>0.49413939054086098</v>
      </c>
      <c r="V676" s="30">
        <v>0.99999999999594802</v>
      </c>
      <c r="W676" s="36">
        <v>5.09</v>
      </c>
      <c r="X676" s="9">
        <v>13.89</v>
      </c>
      <c r="Y676" s="9">
        <v>17.86</v>
      </c>
      <c r="Z676" s="9">
        <v>3.29</v>
      </c>
      <c r="AA676" s="37">
        <v>17.260000000000002</v>
      </c>
      <c r="AB676" s="44">
        <v>279085.64354336902</v>
      </c>
      <c r="AC676" s="17">
        <v>252805.643439126</v>
      </c>
      <c r="AD676" s="17">
        <v>260985.547724384</v>
      </c>
      <c r="AE676" s="16">
        <v>175097.12900649899</v>
      </c>
      <c r="AF676" s="16">
        <v>202494.01356679699</v>
      </c>
      <c r="AG676" s="16">
        <v>231511.36900689799</v>
      </c>
      <c r="AH676" s="15">
        <v>215728.372318721</v>
      </c>
      <c r="AI676" s="15">
        <v>169374.683664913</v>
      </c>
      <c r="AJ676" s="15">
        <v>243409.21518008201</v>
      </c>
      <c r="AK676" s="14">
        <v>209909.58401604</v>
      </c>
      <c r="AL676" s="14">
        <v>224099.78758092801</v>
      </c>
      <c r="AM676" s="14">
        <v>218750.88910887099</v>
      </c>
      <c r="AN676" s="13">
        <v>213516.516369797</v>
      </c>
      <c r="AO676" s="13">
        <v>291080.64925412397</v>
      </c>
      <c r="AP676" s="45">
        <v>224626.293857582</v>
      </c>
    </row>
    <row r="677" spans="1:42" x14ac:dyDescent="0.2">
      <c r="A677" s="22" t="s">
        <v>684</v>
      </c>
      <c r="B677" s="2" t="s">
        <v>1743</v>
      </c>
      <c r="C677" s="2">
        <v>15</v>
      </c>
      <c r="D677" s="2">
        <v>4</v>
      </c>
      <c r="E677" s="2">
        <v>9</v>
      </c>
      <c r="F677" s="2">
        <v>4</v>
      </c>
      <c r="G677" s="2">
        <v>257</v>
      </c>
      <c r="H677" s="2">
        <v>28</v>
      </c>
      <c r="I677" s="2">
        <v>11.03</v>
      </c>
      <c r="J677" s="23">
        <v>11.298</v>
      </c>
      <c r="K677" s="29">
        <v>-0.56999999999999995</v>
      </c>
      <c r="L677" s="3">
        <v>1.25119732400036E-4</v>
      </c>
      <c r="M677" s="30">
        <v>3.9931287305673501E-4</v>
      </c>
      <c r="N677" s="29">
        <v>-0.23</v>
      </c>
      <c r="O677" s="3">
        <v>0.61083058542311797</v>
      </c>
      <c r="P677" s="30">
        <v>1</v>
      </c>
      <c r="Q677" s="29">
        <v>-0.3</v>
      </c>
      <c r="R677" s="3">
        <v>7.7447282431353903E-2</v>
      </c>
      <c r="S677" s="30">
        <v>1</v>
      </c>
      <c r="T677" s="29">
        <v>-0.21</v>
      </c>
      <c r="U677" s="3">
        <v>0.51268902707197705</v>
      </c>
      <c r="V677" s="30">
        <v>0.99999999999594802</v>
      </c>
      <c r="W677" s="36">
        <v>1.39</v>
      </c>
      <c r="X677" s="9">
        <v>11.28</v>
      </c>
      <c r="Y677" s="9">
        <v>4.3600000000000003</v>
      </c>
      <c r="Z677" s="9">
        <v>9.6999999999999993</v>
      </c>
      <c r="AA677" s="37">
        <v>2.56</v>
      </c>
      <c r="AB677" s="44">
        <v>1026626.99403958</v>
      </c>
      <c r="AC677" s="17">
        <v>1037549.26189736</v>
      </c>
      <c r="AD677" s="17">
        <v>1055358.29400857</v>
      </c>
      <c r="AE677" s="16">
        <v>577682.134163343</v>
      </c>
      <c r="AF677" s="16">
        <v>715538.30808953603</v>
      </c>
      <c r="AG677" s="16">
        <v>696953.131111964</v>
      </c>
      <c r="AH677" s="15">
        <v>595422.11865782796</v>
      </c>
      <c r="AI677" s="15">
        <v>636736.96823024796</v>
      </c>
      <c r="AJ677" s="15">
        <v>587542.47443414503</v>
      </c>
      <c r="AK677" s="14">
        <v>566182.555110569</v>
      </c>
      <c r="AL677" s="14">
        <v>496249.778207973</v>
      </c>
      <c r="AM677" s="14">
        <v>602134.41207339102</v>
      </c>
      <c r="AN677" s="13">
        <v>583991.04966077104</v>
      </c>
      <c r="AO677" s="13">
        <v>614624.82821187901</v>
      </c>
      <c r="AP677" s="45">
        <v>601552.89966043097</v>
      </c>
    </row>
    <row r="678" spans="1:42" x14ac:dyDescent="0.2">
      <c r="A678" s="22" t="s">
        <v>685</v>
      </c>
      <c r="B678" s="2" t="s">
        <v>1744</v>
      </c>
      <c r="C678" s="2">
        <v>9</v>
      </c>
      <c r="D678" s="2">
        <v>3</v>
      </c>
      <c r="E678" s="2">
        <v>7</v>
      </c>
      <c r="F678" s="2">
        <v>2</v>
      </c>
      <c r="G678" s="2">
        <v>406</v>
      </c>
      <c r="H678" s="2">
        <v>42.4</v>
      </c>
      <c r="I678" s="2">
        <v>5.62</v>
      </c>
      <c r="J678" s="23">
        <v>11.271000000000001</v>
      </c>
      <c r="K678" s="29">
        <v>0.1</v>
      </c>
      <c r="L678" s="3">
        <v>0.96471556502644695</v>
      </c>
      <c r="M678" s="30">
        <v>0.99999999975666698</v>
      </c>
      <c r="N678" s="29">
        <v>-7.0000000000000007E-2</v>
      </c>
      <c r="O678" s="3">
        <v>0.999992522196955</v>
      </c>
      <c r="P678" s="30">
        <v>1</v>
      </c>
      <c r="Q678" s="29">
        <v>-0.01</v>
      </c>
      <c r="R678" s="3">
        <v>0.99934045065214305</v>
      </c>
      <c r="S678" s="30">
        <v>1</v>
      </c>
      <c r="T678" s="29">
        <v>0</v>
      </c>
      <c r="U678" s="3">
        <v>0.89706977189953996</v>
      </c>
      <c r="V678" s="30">
        <v>0.99999999999594802</v>
      </c>
      <c r="W678" s="36">
        <v>9.06</v>
      </c>
      <c r="X678" s="9">
        <v>6.88</v>
      </c>
      <c r="Y678" s="9">
        <v>3.08</v>
      </c>
      <c r="Z678" s="9">
        <v>5.83</v>
      </c>
      <c r="AA678" s="37">
        <v>4.62</v>
      </c>
      <c r="AB678" s="44">
        <v>533524.48278858198</v>
      </c>
      <c r="AC678" s="17">
        <v>445954.72845772799</v>
      </c>
      <c r="AD678" s="17">
        <v>480765.73204819998</v>
      </c>
      <c r="AE678" s="16">
        <v>515699.97366438399</v>
      </c>
      <c r="AF678" s="16">
        <v>528205.42918171303</v>
      </c>
      <c r="AG678" s="16">
        <v>463108.77374246297</v>
      </c>
      <c r="AH678" s="15">
        <v>491649.54366221197</v>
      </c>
      <c r="AI678" s="15">
        <v>517567.57224456698</v>
      </c>
      <c r="AJ678" s="15">
        <v>490282.56587630598</v>
      </c>
      <c r="AK678" s="14">
        <v>534811.289667506</v>
      </c>
      <c r="AL678" s="14">
        <v>512631.85613372998</v>
      </c>
      <c r="AM678" s="14">
        <v>476142.37392933603</v>
      </c>
      <c r="AN678" s="13">
        <v>506303.94127154601</v>
      </c>
      <c r="AO678" s="13">
        <v>516247.44516218599</v>
      </c>
      <c r="AP678" s="45">
        <v>552353.279507039</v>
      </c>
    </row>
    <row r="679" spans="1:42" x14ac:dyDescent="0.2">
      <c r="A679" s="22" t="s">
        <v>686</v>
      </c>
      <c r="B679" s="2" t="s">
        <v>1745</v>
      </c>
      <c r="C679" s="2">
        <v>6</v>
      </c>
      <c r="D679" s="2">
        <v>4</v>
      </c>
      <c r="E679" s="2">
        <v>7</v>
      </c>
      <c r="F679" s="2">
        <v>4</v>
      </c>
      <c r="G679" s="2">
        <v>841</v>
      </c>
      <c r="H679" s="2">
        <v>92.8</v>
      </c>
      <c r="I679" s="2">
        <v>10.11</v>
      </c>
      <c r="J679" s="23">
        <v>11.262</v>
      </c>
      <c r="K679" s="29">
        <v>-1.01</v>
      </c>
      <c r="L679" s="3">
        <v>1.0725883809237201E-5</v>
      </c>
      <c r="M679" s="30">
        <v>4.6429447317885998E-5</v>
      </c>
      <c r="N679" s="29">
        <v>0.09</v>
      </c>
      <c r="O679" s="3">
        <v>0.98937913029362701</v>
      </c>
      <c r="P679" s="30">
        <v>1</v>
      </c>
      <c r="Q679" s="29">
        <v>0.11</v>
      </c>
      <c r="R679" s="3">
        <v>0.95932416366966999</v>
      </c>
      <c r="S679" s="30">
        <v>1</v>
      </c>
      <c r="T679" s="29">
        <v>0.06</v>
      </c>
      <c r="U679" s="3">
        <v>0.99935137118857498</v>
      </c>
      <c r="V679" s="30">
        <v>0.99999999999594802</v>
      </c>
      <c r="W679" s="36">
        <v>4.9400000000000004</v>
      </c>
      <c r="X679" s="9">
        <v>13.47</v>
      </c>
      <c r="Y679" s="9">
        <v>8.5399999999999991</v>
      </c>
      <c r="Z679" s="9">
        <v>6.45</v>
      </c>
      <c r="AA679" s="37">
        <v>0.7</v>
      </c>
      <c r="AB679" s="44">
        <v>614618.646109213</v>
      </c>
      <c r="AC679" s="17">
        <v>660341.01051265898</v>
      </c>
      <c r="AD679" s="17">
        <v>676623.29388939403</v>
      </c>
      <c r="AE679" s="16">
        <v>298571.40885173302</v>
      </c>
      <c r="AF679" s="16">
        <v>327523.57294695597</v>
      </c>
      <c r="AG679" s="16">
        <v>387818.79765832302</v>
      </c>
      <c r="AH679" s="15">
        <v>348279.03219473897</v>
      </c>
      <c r="AI679" s="15">
        <v>316777.774175864</v>
      </c>
      <c r="AJ679" s="15">
        <v>376003.91898371797</v>
      </c>
      <c r="AK679" s="14">
        <v>352913.512313432</v>
      </c>
      <c r="AL679" s="14">
        <v>373181.64601208398</v>
      </c>
      <c r="AM679" s="14">
        <v>327943.764445776</v>
      </c>
      <c r="AN679" s="13">
        <v>342386.419551534</v>
      </c>
      <c r="AO679" s="13">
        <v>342143.25016189797</v>
      </c>
      <c r="AP679" s="45">
        <v>338118.08323046798</v>
      </c>
    </row>
    <row r="680" spans="1:42" x14ac:dyDescent="0.2">
      <c r="A680" s="22" t="s">
        <v>687</v>
      </c>
      <c r="B680" s="2" t="s">
        <v>1746</v>
      </c>
      <c r="C680" s="2">
        <v>14</v>
      </c>
      <c r="D680" s="2">
        <v>4</v>
      </c>
      <c r="E680" s="2">
        <v>13</v>
      </c>
      <c r="F680" s="2">
        <v>4</v>
      </c>
      <c r="G680" s="2">
        <v>356</v>
      </c>
      <c r="H680" s="2">
        <v>40.5</v>
      </c>
      <c r="I680" s="2">
        <v>8.34</v>
      </c>
      <c r="J680" s="23">
        <v>11.221</v>
      </c>
      <c r="K680" s="29">
        <v>0.44</v>
      </c>
      <c r="L680" s="3">
        <v>1.0002930478624E-2</v>
      </c>
      <c r="M680" s="30">
        <v>2.0383084603386E-2</v>
      </c>
      <c r="N680" s="29">
        <v>0.04</v>
      </c>
      <c r="O680" s="3">
        <v>0.98378900990394602</v>
      </c>
      <c r="P680" s="30">
        <v>1</v>
      </c>
      <c r="Q680" s="29">
        <v>-0.02</v>
      </c>
      <c r="R680" s="3">
        <v>0.99958889129544704</v>
      </c>
      <c r="S680" s="30">
        <v>1</v>
      </c>
      <c r="T680" s="29">
        <v>-0.09</v>
      </c>
      <c r="U680" s="3">
        <v>0.93838342995259505</v>
      </c>
      <c r="V680" s="30">
        <v>0.99999999999594802</v>
      </c>
      <c r="W680" s="36">
        <v>2.0499999999999998</v>
      </c>
      <c r="X680" s="9">
        <v>7.97</v>
      </c>
      <c r="Y680" s="9">
        <v>16.399999999999999</v>
      </c>
      <c r="Z680" s="9">
        <v>2.2200000000000002</v>
      </c>
      <c r="AA680" s="37">
        <v>4.33</v>
      </c>
      <c r="AB680" s="44">
        <v>1687935.8834709099</v>
      </c>
      <c r="AC680" s="17">
        <v>1624365.8159363801</v>
      </c>
      <c r="AD680" s="17">
        <v>1636193.7118673101</v>
      </c>
      <c r="AE680" s="16">
        <v>2057671.7537702899</v>
      </c>
      <c r="AF680" s="16">
        <v>2223304.6037276099</v>
      </c>
      <c r="AG680" s="16">
        <v>2413128.0415710998</v>
      </c>
      <c r="AH680" s="15">
        <v>2291580.8798691202</v>
      </c>
      <c r="AI680" s="15">
        <v>1966078.1528772099</v>
      </c>
      <c r="AJ680" s="15">
        <v>2726983.4839730398</v>
      </c>
      <c r="AK680" s="14">
        <v>2247598.4828413301</v>
      </c>
      <c r="AL680" s="14">
        <v>2150469.0337229799</v>
      </c>
      <c r="AM680" s="14">
        <v>2191867.9049129798</v>
      </c>
      <c r="AN680" s="13">
        <v>2215593.6550135799</v>
      </c>
      <c r="AO680" s="13">
        <v>2036699.1766706901</v>
      </c>
      <c r="AP680" s="45">
        <v>2092476.63294586</v>
      </c>
    </row>
    <row r="681" spans="1:42" x14ac:dyDescent="0.2">
      <c r="A681" s="22" t="s">
        <v>688</v>
      </c>
      <c r="B681" s="2" t="s">
        <v>1747</v>
      </c>
      <c r="C681" s="2">
        <v>8</v>
      </c>
      <c r="D681" s="2">
        <v>4</v>
      </c>
      <c r="E681" s="2">
        <v>16</v>
      </c>
      <c r="F681" s="2">
        <v>4</v>
      </c>
      <c r="G681" s="2">
        <v>546</v>
      </c>
      <c r="H681" s="2">
        <v>64.400000000000006</v>
      </c>
      <c r="I681" s="2">
        <v>10.54</v>
      </c>
      <c r="J681" s="23">
        <v>10.988</v>
      </c>
      <c r="K681" s="29">
        <v>-0.12</v>
      </c>
      <c r="L681" s="3">
        <v>0.77163263663525705</v>
      </c>
      <c r="M681" s="30">
        <v>0.92797263362045102</v>
      </c>
      <c r="N681" s="29">
        <v>-0.02</v>
      </c>
      <c r="O681" s="3">
        <v>0.99715510378148997</v>
      </c>
      <c r="P681" s="30">
        <v>1</v>
      </c>
      <c r="Q681" s="29">
        <v>-7.0000000000000007E-2</v>
      </c>
      <c r="R681" s="3">
        <v>0.96799840458048403</v>
      </c>
      <c r="S681" s="30">
        <v>1</v>
      </c>
      <c r="T681" s="29">
        <v>0.01</v>
      </c>
      <c r="U681" s="3">
        <v>0.99998007641732201</v>
      </c>
      <c r="V681" s="30">
        <v>0.99999999999594802</v>
      </c>
      <c r="W681" s="36">
        <v>9.9499999999999993</v>
      </c>
      <c r="X681" s="9">
        <v>2.4</v>
      </c>
      <c r="Y681" s="9">
        <v>11.61</v>
      </c>
      <c r="Z681" s="9">
        <v>8.91</v>
      </c>
      <c r="AA681" s="37">
        <v>6.48</v>
      </c>
      <c r="AB681" s="44">
        <v>2647981.9221048201</v>
      </c>
      <c r="AC681" s="17">
        <v>2168641.63667821</v>
      </c>
      <c r="AD681" s="17">
        <v>2409700.6990145398</v>
      </c>
      <c r="AE681" s="16">
        <v>2159923.4455572302</v>
      </c>
      <c r="AF681" s="16">
        <v>2265918.5922913998</v>
      </c>
      <c r="AG681" s="16">
        <v>2217527.2025754298</v>
      </c>
      <c r="AH681" s="15">
        <v>2188229.0679155798</v>
      </c>
      <c r="AI681" s="15">
        <v>1915101.3343983099</v>
      </c>
      <c r="AJ681" s="15">
        <v>2419494.3906776798</v>
      </c>
      <c r="AK681" s="14">
        <v>2108077.74324138</v>
      </c>
      <c r="AL681" s="14">
        <v>2323245.98955813</v>
      </c>
      <c r="AM681" s="14">
        <v>1945576.4834042599</v>
      </c>
      <c r="AN681" s="13">
        <v>2373189.4867481501</v>
      </c>
      <c r="AO681" s="13">
        <v>2084212.1389431299</v>
      </c>
      <c r="AP681" s="45">
        <v>2237125.4827266699</v>
      </c>
    </row>
    <row r="682" spans="1:42" x14ac:dyDescent="0.2">
      <c r="A682" s="22" t="s">
        <v>689</v>
      </c>
      <c r="B682" s="2" t="s">
        <v>1748</v>
      </c>
      <c r="C682" s="2">
        <v>12</v>
      </c>
      <c r="D682" s="2">
        <v>4</v>
      </c>
      <c r="E682" s="2">
        <v>12</v>
      </c>
      <c r="F682" s="2">
        <v>4</v>
      </c>
      <c r="G682" s="2">
        <v>297</v>
      </c>
      <c r="H682" s="2">
        <v>32.5</v>
      </c>
      <c r="I682" s="2">
        <v>6.25</v>
      </c>
      <c r="J682" s="23">
        <v>10.946999999999999</v>
      </c>
      <c r="K682" s="29">
        <v>-0.46</v>
      </c>
      <c r="L682" s="3">
        <v>3.4665929066091103E-5</v>
      </c>
      <c r="M682" s="30">
        <v>1.2721665303645099E-4</v>
      </c>
      <c r="N682" s="29">
        <v>-0.02</v>
      </c>
      <c r="O682" s="3">
        <v>0.99349134936765104</v>
      </c>
      <c r="P682" s="30">
        <v>1</v>
      </c>
      <c r="Q682" s="29">
        <v>0.03</v>
      </c>
      <c r="R682" s="3">
        <v>0.98672612464875897</v>
      </c>
      <c r="S682" s="30">
        <v>1</v>
      </c>
      <c r="T682" s="29">
        <v>-0.01</v>
      </c>
      <c r="U682" s="3">
        <v>0.95716094564756704</v>
      </c>
      <c r="V682" s="30">
        <v>0.99999999999594802</v>
      </c>
      <c r="W682" s="36">
        <v>1.87</v>
      </c>
      <c r="X682" s="9">
        <v>4.91</v>
      </c>
      <c r="Y682" s="9">
        <v>6.68</v>
      </c>
      <c r="Z682" s="9">
        <v>0.89</v>
      </c>
      <c r="AA682" s="37">
        <v>5.52</v>
      </c>
      <c r="AB682" s="44">
        <v>3587636.8405699702</v>
      </c>
      <c r="AC682" s="17">
        <v>3482036.9754396002</v>
      </c>
      <c r="AD682" s="17">
        <v>3467587.4387551299</v>
      </c>
      <c r="AE682" s="16">
        <v>2400872.9793087398</v>
      </c>
      <c r="AF682" s="16">
        <v>2530974.1254832</v>
      </c>
      <c r="AG682" s="16">
        <v>2649150.9615867799</v>
      </c>
      <c r="AH682" s="15">
        <v>2326149.0820797798</v>
      </c>
      <c r="AI682" s="15">
        <v>2488412.76315156</v>
      </c>
      <c r="AJ682" s="15">
        <v>2659038.4526304002</v>
      </c>
      <c r="AK682" s="14">
        <v>2587686.44085682</v>
      </c>
      <c r="AL682" s="14">
        <v>2580564.8180412799</v>
      </c>
      <c r="AM682" s="14">
        <v>2545022.1529777702</v>
      </c>
      <c r="AN682" s="13">
        <v>2506977.3893482001</v>
      </c>
      <c r="AO682" s="13">
        <v>2756877.7421350698</v>
      </c>
      <c r="AP682" s="45">
        <v>2510950.30753351</v>
      </c>
    </row>
    <row r="683" spans="1:42" x14ac:dyDescent="0.2">
      <c r="A683" s="22" t="s">
        <v>690</v>
      </c>
      <c r="B683" s="2" t="s">
        <v>1749</v>
      </c>
      <c r="C683" s="2">
        <v>3</v>
      </c>
      <c r="D683" s="2">
        <v>3</v>
      </c>
      <c r="E683" s="2">
        <v>5</v>
      </c>
      <c r="F683" s="2">
        <v>2</v>
      </c>
      <c r="G683" s="2">
        <v>1210</v>
      </c>
      <c r="H683" s="2">
        <v>132.30000000000001</v>
      </c>
      <c r="I683" s="2">
        <v>5.45</v>
      </c>
      <c r="J683" s="23">
        <v>10.946999999999999</v>
      </c>
      <c r="K683" s="29">
        <v>0.62</v>
      </c>
      <c r="L683" s="3">
        <v>5.3525421014925099E-2</v>
      </c>
      <c r="M683" s="30">
        <v>9.1565867609593496E-2</v>
      </c>
      <c r="N683" s="29">
        <v>-0.05</v>
      </c>
      <c r="O683" s="3">
        <v>0.99998118114970302</v>
      </c>
      <c r="P683" s="30">
        <v>1</v>
      </c>
      <c r="Q683" s="29">
        <v>-0.01</v>
      </c>
      <c r="R683" s="3">
        <v>0.99647376652547903</v>
      </c>
      <c r="S683" s="30">
        <v>1</v>
      </c>
      <c r="T683" s="29">
        <v>0.02</v>
      </c>
      <c r="U683" s="3">
        <v>0.99968216784335995</v>
      </c>
      <c r="V683" s="30">
        <v>0.99999999999594802</v>
      </c>
      <c r="W683" s="36">
        <v>14.26</v>
      </c>
      <c r="X683" s="9">
        <v>14.34</v>
      </c>
      <c r="Y683" s="9">
        <v>36.93</v>
      </c>
      <c r="Z683" s="9">
        <v>11.08</v>
      </c>
      <c r="AA683" s="37">
        <v>3.07</v>
      </c>
      <c r="AB683" s="44">
        <v>148267.755164431</v>
      </c>
      <c r="AC683" s="17">
        <v>168421.39734087701</v>
      </c>
      <c r="AD683" s="17">
        <v>126314.998552601</v>
      </c>
      <c r="AE683" s="16">
        <v>218442.46700433199</v>
      </c>
      <c r="AF683" s="16">
        <v>227688.335234764</v>
      </c>
      <c r="AG683" s="16">
        <v>282894.252710892</v>
      </c>
      <c r="AH683" s="15">
        <v>220484.953473817</v>
      </c>
      <c r="AI683" s="15">
        <v>183671.29398643301</v>
      </c>
      <c r="AJ683" s="15">
        <v>362366.71220345597</v>
      </c>
      <c r="AK683" s="14">
        <v>225921.94801095201</v>
      </c>
      <c r="AL683" s="14">
        <v>257160.71143566299</v>
      </c>
      <c r="AM683" s="14">
        <v>206703.305100386</v>
      </c>
      <c r="AN683" s="13">
        <v>242955.66760296599</v>
      </c>
      <c r="AO683" s="13">
        <v>231443.45689824401</v>
      </c>
      <c r="AP683" s="45">
        <v>229689.62051963201</v>
      </c>
    </row>
    <row r="684" spans="1:42" x14ac:dyDescent="0.2">
      <c r="A684" s="22" t="s">
        <v>691</v>
      </c>
      <c r="B684" s="2" t="s">
        <v>1750</v>
      </c>
      <c r="C684" s="2">
        <v>3</v>
      </c>
      <c r="D684" s="2">
        <v>3</v>
      </c>
      <c r="E684" s="2">
        <v>5</v>
      </c>
      <c r="F684" s="2">
        <v>3</v>
      </c>
      <c r="G684" s="2">
        <v>1060</v>
      </c>
      <c r="H684" s="2">
        <v>117.8</v>
      </c>
      <c r="I684" s="2">
        <v>8.7200000000000006</v>
      </c>
      <c r="J684" s="23">
        <v>10.927</v>
      </c>
      <c r="K684" s="29">
        <v>0.15</v>
      </c>
      <c r="L684" s="3">
        <v>6.5953624592574894E-2</v>
      </c>
      <c r="M684" s="30">
        <v>0.11018052210721201</v>
      </c>
      <c r="N684" s="29">
        <v>0.05</v>
      </c>
      <c r="O684" s="3">
        <v>0.99999984050795998</v>
      </c>
      <c r="P684" s="30">
        <v>1</v>
      </c>
      <c r="Q684" s="29">
        <v>0.02</v>
      </c>
      <c r="R684" s="3">
        <v>0.98865953210579005</v>
      </c>
      <c r="S684" s="30">
        <v>1</v>
      </c>
      <c r="T684" s="29">
        <v>0.01</v>
      </c>
      <c r="U684" s="3">
        <v>0.99999972805416304</v>
      </c>
      <c r="V684" s="30">
        <v>0.99999999999594802</v>
      </c>
      <c r="W684" s="36">
        <v>2.5299999999999998</v>
      </c>
      <c r="X684" s="9">
        <v>4.76</v>
      </c>
      <c r="Y684" s="9">
        <v>5.15</v>
      </c>
      <c r="Z684" s="9">
        <v>4.3</v>
      </c>
      <c r="AA684" s="37">
        <v>0.4</v>
      </c>
      <c r="AB684" s="44">
        <v>403046.87636514299</v>
      </c>
      <c r="AC684" s="17">
        <v>403079.73620510701</v>
      </c>
      <c r="AD684" s="17">
        <v>420958.05516831798</v>
      </c>
      <c r="AE684" s="16">
        <v>432042.69954082102</v>
      </c>
      <c r="AF684" s="16">
        <v>447719.00415539899</v>
      </c>
      <c r="AG684" s="16">
        <v>474509.76934010303</v>
      </c>
      <c r="AH684" s="15">
        <v>463018.02384922199</v>
      </c>
      <c r="AI684" s="15">
        <v>424304.43730000203</v>
      </c>
      <c r="AJ684" s="15">
        <v>465977.991004435</v>
      </c>
      <c r="AK684" s="14">
        <v>479674.09437764803</v>
      </c>
      <c r="AL684" s="14">
        <v>453397.60216162697</v>
      </c>
      <c r="AM684" s="14">
        <v>441131.621808008</v>
      </c>
      <c r="AN684" s="13">
        <v>452441.77694732102</v>
      </c>
      <c r="AO684" s="13">
        <v>448842.14772691397</v>
      </c>
      <c r="AP684" s="45">
        <v>450632.28958231898</v>
      </c>
    </row>
    <row r="685" spans="1:42" x14ac:dyDescent="0.2">
      <c r="A685" s="22" t="s">
        <v>692</v>
      </c>
      <c r="B685" s="2" t="s">
        <v>1751</v>
      </c>
      <c r="C685" s="2">
        <v>6</v>
      </c>
      <c r="D685" s="2">
        <v>4</v>
      </c>
      <c r="E685" s="2">
        <v>6</v>
      </c>
      <c r="F685" s="2">
        <v>4</v>
      </c>
      <c r="G685" s="2">
        <v>914</v>
      </c>
      <c r="H685" s="2">
        <v>103.4</v>
      </c>
      <c r="I685" s="2">
        <v>7.71</v>
      </c>
      <c r="J685" s="23">
        <v>10.9</v>
      </c>
      <c r="K685" s="29">
        <v>7.0000000000000007E-2</v>
      </c>
      <c r="L685" s="3">
        <v>0.79382692266654198</v>
      </c>
      <c r="M685" s="30">
        <v>0.95028784401716604</v>
      </c>
      <c r="N685" s="29">
        <v>0.22</v>
      </c>
      <c r="O685" s="3">
        <v>0.67891657086657597</v>
      </c>
      <c r="P685" s="30">
        <v>1</v>
      </c>
      <c r="Q685" s="29">
        <v>0.15</v>
      </c>
      <c r="R685" s="3">
        <v>0.99999998024155501</v>
      </c>
      <c r="S685" s="30">
        <v>1</v>
      </c>
      <c r="T685" s="29">
        <v>0.22</v>
      </c>
      <c r="U685" s="3">
        <v>0.92072476365246103</v>
      </c>
      <c r="V685" s="30">
        <v>0.99999999999594802</v>
      </c>
      <c r="W685" s="36">
        <v>8.4700000000000006</v>
      </c>
      <c r="X685" s="9">
        <v>15.26</v>
      </c>
      <c r="Y685" s="9">
        <v>7.18</v>
      </c>
      <c r="Z685" s="9">
        <v>13.11</v>
      </c>
      <c r="AA685" s="37">
        <v>7.42</v>
      </c>
      <c r="AB685" s="44">
        <v>120230.540060538</v>
      </c>
      <c r="AC685" s="17">
        <v>132957.39174018599</v>
      </c>
      <c r="AD685" s="17">
        <v>142509.52929713801</v>
      </c>
      <c r="AE685" s="16">
        <v>171336.352469206</v>
      </c>
      <c r="AF685" s="16">
        <v>139672.34607626899</v>
      </c>
      <c r="AG685" s="16">
        <v>128211.169164001</v>
      </c>
      <c r="AH685" s="15">
        <v>162918.549271211</v>
      </c>
      <c r="AI685" s="15">
        <v>152553.830618835</v>
      </c>
      <c r="AJ685" s="15">
        <v>176039.384290149</v>
      </c>
      <c r="AK685" s="14">
        <v>159052.20795489999</v>
      </c>
      <c r="AL685" s="14">
        <v>154872.30550230201</v>
      </c>
      <c r="AM685" s="14">
        <v>124014.89717356001</v>
      </c>
      <c r="AN685" s="13">
        <v>143112.950812533</v>
      </c>
      <c r="AO685" s="13">
        <v>164151.15083124</v>
      </c>
      <c r="AP685" s="45">
        <v>162165.37778923701</v>
      </c>
    </row>
    <row r="686" spans="1:42" x14ac:dyDescent="0.2">
      <c r="A686" s="22" t="s">
        <v>693</v>
      </c>
      <c r="B686" s="2" t="s">
        <v>1752</v>
      </c>
      <c r="C686" s="2">
        <v>14</v>
      </c>
      <c r="D686" s="2">
        <v>4</v>
      </c>
      <c r="E686" s="2">
        <v>9</v>
      </c>
      <c r="F686" s="2">
        <v>4</v>
      </c>
      <c r="G686" s="2">
        <v>396</v>
      </c>
      <c r="H686" s="2">
        <v>45.8</v>
      </c>
      <c r="I686" s="2">
        <v>9.99</v>
      </c>
      <c r="J686" s="23">
        <v>10.878</v>
      </c>
      <c r="K686" s="29">
        <v>0.6</v>
      </c>
      <c r="L686" s="3">
        <v>3.0907368646193603E-5</v>
      </c>
      <c r="M686" s="30">
        <v>1.16985136880641E-4</v>
      </c>
      <c r="N686" s="29">
        <v>0.06</v>
      </c>
      <c r="O686" s="3">
        <v>0.88078574113705499</v>
      </c>
      <c r="P686" s="30">
        <v>1</v>
      </c>
      <c r="Q686" s="29">
        <v>0.01</v>
      </c>
      <c r="R686" s="3">
        <v>0.99639403972306995</v>
      </c>
      <c r="S686" s="30">
        <v>1</v>
      </c>
      <c r="T686" s="29">
        <v>0.05</v>
      </c>
      <c r="U686" s="3">
        <v>0.759716805860847</v>
      </c>
      <c r="V686" s="30">
        <v>0.99999999999594802</v>
      </c>
      <c r="W686" s="36">
        <v>9.1999999999999993</v>
      </c>
      <c r="X686" s="9">
        <v>4.07</v>
      </c>
      <c r="Y686" s="9">
        <v>3.62</v>
      </c>
      <c r="Z686" s="9">
        <v>2.4300000000000002</v>
      </c>
      <c r="AA686" s="37">
        <v>1.22</v>
      </c>
      <c r="AB686" s="44">
        <v>953830.15757270902</v>
      </c>
      <c r="AC686" s="17">
        <v>823130.59719468595</v>
      </c>
      <c r="AD686" s="17">
        <v>810524.33056198095</v>
      </c>
      <c r="AE686" s="16">
        <v>1274972.80946089</v>
      </c>
      <c r="AF686" s="16">
        <v>1176847.7541388599</v>
      </c>
      <c r="AG686" s="16">
        <v>1244265.1991249099</v>
      </c>
      <c r="AH686" s="15">
        <v>1299737.8100914799</v>
      </c>
      <c r="AI686" s="15">
        <v>1224840.6864280901</v>
      </c>
      <c r="AJ686" s="15">
        <v>1309517.7223596701</v>
      </c>
      <c r="AK686" s="14">
        <v>1254260.4004989399</v>
      </c>
      <c r="AL686" s="14">
        <v>1275730.64656455</v>
      </c>
      <c r="AM686" s="14">
        <v>1215912.1601949199</v>
      </c>
      <c r="AN686" s="13">
        <v>1276707.7351127199</v>
      </c>
      <c r="AO686" s="13">
        <v>1307887.2398382099</v>
      </c>
      <c r="AP686" s="45">
        <v>1287729.22933479</v>
      </c>
    </row>
    <row r="687" spans="1:42" x14ac:dyDescent="0.2">
      <c r="A687" s="22" t="s">
        <v>694</v>
      </c>
      <c r="B687" s="2" t="s">
        <v>1753</v>
      </c>
      <c r="C687" s="2">
        <v>4</v>
      </c>
      <c r="D687" s="2">
        <v>3</v>
      </c>
      <c r="E687" s="2">
        <v>4</v>
      </c>
      <c r="F687" s="2">
        <v>3</v>
      </c>
      <c r="G687" s="2">
        <v>869</v>
      </c>
      <c r="H687" s="2">
        <v>95.2</v>
      </c>
      <c r="I687" s="2">
        <v>8.59</v>
      </c>
      <c r="J687" s="23">
        <v>10.847</v>
      </c>
      <c r="K687" s="29">
        <v>1.32</v>
      </c>
      <c r="L687" s="3">
        <v>6.2406052789623096E-3</v>
      </c>
      <c r="M687" s="30">
        <v>1.33959294138821E-2</v>
      </c>
      <c r="N687" s="29">
        <v>-0.2</v>
      </c>
      <c r="O687" s="3">
        <v>0.993647958246619</v>
      </c>
      <c r="P687" s="30">
        <v>1</v>
      </c>
      <c r="Q687" s="29">
        <v>0</v>
      </c>
      <c r="R687" s="3">
        <v>0.99842364841949505</v>
      </c>
      <c r="S687" s="30">
        <v>1</v>
      </c>
      <c r="T687" s="29">
        <v>-0.13</v>
      </c>
      <c r="U687" s="3">
        <v>0.93777440697193803</v>
      </c>
      <c r="V687" s="30">
        <v>0.99999999999594802</v>
      </c>
      <c r="W687" s="36">
        <v>40.36</v>
      </c>
      <c r="X687" s="9">
        <v>17.78</v>
      </c>
      <c r="Y687" s="9">
        <v>9.33</v>
      </c>
      <c r="Z687" s="9">
        <v>22.54</v>
      </c>
      <c r="AA687" s="37">
        <v>18.260000000000002</v>
      </c>
      <c r="AB687" s="44">
        <v>34813.824734711001</v>
      </c>
      <c r="AC687" s="17">
        <v>45602.6456018135</v>
      </c>
      <c r="AD687" s="17">
        <v>19007.265627634501</v>
      </c>
      <c r="AE687" s="16">
        <v>68729.518364537202</v>
      </c>
      <c r="AF687" s="16">
        <v>86790.086924708507</v>
      </c>
      <c r="AG687" s="16">
        <v>98642.662894258799</v>
      </c>
      <c r="AH687" s="15">
        <v>84987.375594472993</v>
      </c>
      <c r="AI687" s="15">
        <v>70807.255114626299</v>
      </c>
      <c r="AJ687" s="15">
        <v>75700.849514440299</v>
      </c>
      <c r="AK687" s="14">
        <v>86540.290570252604</v>
      </c>
      <c r="AL687" s="14">
        <v>60046.793064449099</v>
      </c>
      <c r="AM687" s="14">
        <v>94744.059467287007</v>
      </c>
      <c r="AN687" s="13">
        <v>57008.606539679298</v>
      </c>
      <c r="AO687" s="13">
        <v>80237.811749518005</v>
      </c>
      <c r="AP687" s="45">
        <v>79456.310362102202</v>
      </c>
    </row>
    <row r="688" spans="1:42" x14ac:dyDescent="0.2">
      <c r="A688" s="22" t="s">
        <v>695</v>
      </c>
      <c r="B688" s="2" t="s">
        <v>1754</v>
      </c>
      <c r="C688" s="2">
        <v>8</v>
      </c>
      <c r="D688" s="2">
        <v>4</v>
      </c>
      <c r="E688" s="2">
        <v>4</v>
      </c>
      <c r="F688" s="2">
        <v>4</v>
      </c>
      <c r="G688" s="2">
        <v>626</v>
      </c>
      <c r="H688" s="2">
        <v>69.7</v>
      </c>
      <c r="I688" s="2">
        <v>9.25</v>
      </c>
      <c r="J688" s="23">
        <v>10.784000000000001</v>
      </c>
      <c r="K688" s="29">
        <v>0.13</v>
      </c>
      <c r="L688" s="3">
        <v>0.98913136283173997</v>
      </c>
      <c r="M688" s="30">
        <v>0.99999999975666698</v>
      </c>
      <c r="N688" s="29">
        <v>0</v>
      </c>
      <c r="O688" s="3">
        <v>0.98154340041122501</v>
      </c>
      <c r="P688" s="30">
        <v>1</v>
      </c>
      <c r="Q688" s="29">
        <v>0.01</v>
      </c>
      <c r="R688" s="3">
        <v>0.99940926205908498</v>
      </c>
      <c r="S688" s="30">
        <v>1</v>
      </c>
      <c r="T688" s="29">
        <v>-0.12</v>
      </c>
      <c r="U688" s="3">
        <v>0.83951929114247403</v>
      </c>
      <c r="V688" s="30">
        <v>0.99999999999594802</v>
      </c>
      <c r="W688" s="36">
        <v>12.47</v>
      </c>
      <c r="X688" s="9">
        <v>8.1999999999999993</v>
      </c>
      <c r="Y688" s="9">
        <v>13.19</v>
      </c>
      <c r="Z688" s="9">
        <v>6.04</v>
      </c>
      <c r="AA688" s="37">
        <v>6.34</v>
      </c>
      <c r="AB688" s="44">
        <v>297696.84884605801</v>
      </c>
      <c r="AC688" s="17">
        <v>304651.745111214</v>
      </c>
      <c r="AD688" s="17">
        <v>370965.661256072</v>
      </c>
      <c r="AE688" s="16">
        <v>333195.11434026499</v>
      </c>
      <c r="AF688" s="16">
        <v>309121.57287773403</v>
      </c>
      <c r="AG688" s="16">
        <v>363967.06860420201</v>
      </c>
      <c r="AH688" s="15">
        <v>333396.45449248602</v>
      </c>
      <c r="AI688" s="15">
        <v>315855.564977673</v>
      </c>
      <c r="AJ688" s="15">
        <v>403332.92731008399</v>
      </c>
      <c r="AK688" s="14">
        <v>307344.00840255199</v>
      </c>
      <c r="AL688" s="14">
        <v>335092.31608706299</v>
      </c>
      <c r="AM688" s="14">
        <v>345948.19190810301</v>
      </c>
      <c r="AN688" s="13">
        <v>307430.82851846301</v>
      </c>
      <c r="AO688" s="13">
        <v>290914.64562857698</v>
      </c>
      <c r="AP688" s="45">
        <v>330023.19445732702</v>
      </c>
    </row>
    <row r="689" spans="1:42" x14ac:dyDescent="0.2">
      <c r="A689" s="22" t="s">
        <v>696</v>
      </c>
      <c r="B689" s="2" t="s">
        <v>1755</v>
      </c>
      <c r="C689" s="2">
        <v>2</v>
      </c>
      <c r="D689" s="2">
        <v>5</v>
      </c>
      <c r="E689" s="2">
        <v>7</v>
      </c>
      <c r="F689" s="2">
        <v>1</v>
      </c>
      <c r="G689" s="2">
        <v>2581</v>
      </c>
      <c r="H689" s="2">
        <v>290.3</v>
      </c>
      <c r="I689" s="2">
        <v>6.47</v>
      </c>
      <c r="J689" s="23">
        <v>10.664</v>
      </c>
      <c r="K689" s="29">
        <v>0.53</v>
      </c>
      <c r="L689" s="3">
        <v>1.33395678454497E-2</v>
      </c>
      <c r="M689" s="30">
        <v>2.6128878517274499E-2</v>
      </c>
      <c r="N689" s="29">
        <v>0.04</v>
      </c>
      <c r="O689" s="3">
        <v>0.99999968224983504</v>
      </c>
      <c r="P689" s="30">
        <v>1</v>
      </c>
      <c r="Q689" s="29">
        <v>0.12</v>
      </c>
      <c r="R689" s="3">
        <v>0.99999996577874695</v>
      </c>
      <c r="S689" s="30">
        <v>1</v>
      </c>
      <c r="T689" s="29">
        <v>0.01</v>
      </c>
      <c r="U689" s="3">
        <v>0.99990668469489097</v>
      </c>
      <c r="V689" s="30">
        <v>0.99999999999594802</v>
      </c>
      <c r="W689" s="36">
        <v>13.42</v>
      </c>
      <c r="X689" s="9">
        <v>12.6</v>
      </c>
      <c r="Y689" s="9">
        <v>7.43</v>
      </c>
      <c r="Z689" s="9">
        <v>9.92</v>
      </c>
      <c r="AA689" s="37">
        <v>5.0599999999999996</v>
      </c>
      <c r="AB689" s="44">
        <v>73540.155128186307</v>
      </c>
      <c r="AC689" s="17">
        <v>58363.745215234499</v>
      </c>
      <c r="AD689" s="17">
        <v>59150.743990474599</v>
      </c>
      <c r="AE689" s="16">
        <v>80796.120957085906</v>
      </c>
      <c r="AF689" s="16">
        <v>102130.163179688</v>
      </c>
      <c r="AG689" s="16">
        <v>85213.792332193101</v>
      </c>
      <c r="AH689" s="15">
        <v>96592.900297694898</v>
      </c>
      <c r="AI689" s="15">
        <v>83582.594279446901</v>
      </c>
      <c r="AJ689" s="15">
        <v>87801.321192420306</v>
      </c>
      <c r="AK689" s="14">
        <v>92769.751179632294</v>
      </c>
      <c r="AL689" s="14">
        <v>95497.075467904098</v>
      </c>
      <c r="AM689" s="14">
        <v>79003.945323931301</v>
      </c>
      <c r="AN689" s="13">
        <v>93105.057263716997</v>
      </c>
      <c r="AO689" s="13">
        <v>86084.045212249795</v>
      </c>
      <c r="AP689" s="45">
        <v>84839.133977820195</v>
      </c>
    </row>
    <row r="690" spans="1:42" x14ac:dyDescent="0.2">
      <c r="A690" s="22" t="s">
        <v>697</v>
      </c>
      <c r="B690" s="2" t="s">
        <v>1756</v>
      </c>
      <c r="C690" s="2">
        <v>9</v>
      </c>
      <c r="D690" s="2">
        <v>4</v>
      </c>
      <c r="E690" s="2">
        <v>4</v>
      </c>
      <c r="F690" s="2">
        <v>4</v>
      </c>
      <c r="G690" s="2">
        <v>607</v>
      </c>
      <c r="H690" s="2">
        <v>68.3</v>
      </c>
      <c r="I690" s="2">
        <v>5.27</v>
      </c>
      <c r="J690" s="23">
        <v>10.523999999999999</v>
      </c>
      <c r="K690" s="29">
        <v>0.25</v>
      </c>
      <c r="L690" s="3">
        <v>0.158281885622263</v>
      </c>
      <c r="M690" s="30">
        <v>0.24532909472807701</v>
      </c>
      <c r="N690" s="29">
        <v>0.04</v>
      </c>
      <c r="O690" s="3">
        <v>0.83410630647958495</v>
      </c>
      <c r="P690" s="30">
        <v>1</v>
      </c>
      <c r="Q690" s="29">
        <v>0.05</v>
      </c>
      <c r="R690" s="3">
        <v>0.92390651774083499</v>
      </c>
      <c r="S690" s="30">
        <v>1</v>
      </c>
      <c r="T690" s="29">
        <v>0.08</v>
      </c>
      <c r="U690" s="3">
        <v>0.87807629483844196</v>
      </c>
      <c r="V690" s="30">
        <v>0.99999999999594802</v>
      </c>
      <c r="W690" s="36">
        <v>14.04</v>
      </c>
      <c r="X690" s="9">
        <v>8.6300000000000008</v>
      </c>
      <c r="Y690" s="9">
        <v>6.47</v>
      </c>
      <c r="Z690" s="9">
        <v>3.73</v>
      </c>
      <c r="AA690" s="37">
        <v>7.75</v>
      </c>
      <c r="AB690" s="44">
        <v>318889.07373271202</v>
      </c>
      <c r="AC690" s="17">
        <v>291580.33871382801</v>
      </c>
      <c r="AD690" s="17">
        <v>240451.40350757001</v>
      </c>
      <c r="AE690" s="16">
        <v>347503.22314989299</v>
      </c>
      <c r="AF690" s="16">
        <v>307592.97980298498</v>
      </c>
      <c r="AG690" s="16">
        <v>364797.60655872099</v>
      </c>
      <c r="AH690" s="15">
        <v>357398.56595230702</v>
      </c>
      <c r="AI690" s="15">
        <v>348295.24636352801</v>
      </c>
      <c r="AJ690" s="15">
        <v>393095.29271715099</v>
      </c>
      <c r="AK690" s="14">
        <v>372687.51599380898</v>
      </c>
      <c r="AL690" s="14">
        <v>360736.551387135</v>
      </c>
      <c r="AM690" s="14">
        <v>345915.59406691499</v>
      </c>
      <c r="AN690" s="13">
        <v>368101.76840203098</v>
      </c>
      <c r="AO690" s="13">
        <v>389562.40802632598</v>
      </c>
      <c r="AP690" s="45">
        <v>333651.25508049899</v>
      </c>
    </row>
    <row r="691" spans="1:42" x14ac:dyDescent="0.2">
      <c r="A691" s="22" t="s">
        <v>698</v>
      </c>
      <c r="B691" s="2" t="s">
        <v>1757</v>
      </c>
      <c r="C691" s="2">
        <v>9</v>
      </c>
      <c r="D691" s="2">
        <v>3</v>
      </c>
      <c r="E691" s="2">
        <v>4</v>
      </c>
      <c r="F691" s="2">
        <v>3</v>
      </c>
      <c r="G691" s="2">
        <v>373</v>
      </c>
      <c r="H691" s="2">
        <v>40.799999999999997</v>
      </c>
      <c r="I691" s="2">
        <v>9.26</v>
      </c>
      <c r="J691" s="23">
        <v>10.318</v>
      </c>
      <c r="K691" s="29">
        <v>0.97</v>
      </c>
      <c r="L691" s="3">
        <v>2.4919675378764999E-6</v>
      </c>
      <c r="M691" s="30">
        <v>1.34369552590458E-5</v>
      </c>
      <c r="N691" s="29">
        <v>-0.04</v>
      </c>
      <c r="O691" s="3">
        <v>0.99688398699370395</v>
      </c>
      <c r="P691" s="30">
        <v>1</v>
      </c>
      <c r="Q691" s="29">
        <v>0</v>
      </c>
      <c r="R691" s="3">
        <v>0.990677066161607</v>
      </c>
      <c r="S691" s="30">
        <v>1</v>
      </c>
      <c r="T691" s="29">
        <v>0.03</v>
      </c>
      <c r="U691" s="3">
        <v>0.99995779621747805</v>
      </c>
      <c r="V691" s="30">
        <v>0.99999999999594802</v>
      </c>
      <c r="W691" s="36">
        <v>9.68</v>
      </c>
      <c r="X691" s="9">
        <v>0.44</v>
      </c>
      <c r="Y691" s="9">
        <v>9.09</v>
      </c>
      <c r="Z691" s="9">
        <v>5.46</v>
      </c>
      <c r="AA691" s="37">
        <v>5.17</v>
      </c>
      <c r="AB691" s="44">
        <v>208654.42491757</v>
      </c>
      <c r="AC691" s="17">
        <v>186655.448450216</v>
      </c>
      <c r="AD691" s="17">
        <v>172292.48954313999</v>
      </c>
      <c r="AE691" s="16">
        <v>364384.42757323</v>
      </c>
      <c r="AF691" s="16">
        <v>364617.53113242099</v>
      </c>
      <c r="AG691" s="16">
        <v>367258.415106097</v>
      </c>
      <c r="AH691" s="15">
        <v>394127.80691398302</v>
      </c>
      <c r="AI691" s="15">
        <v>329103.15479372098</v>
      </c>
      <c r="AJ691" s="15">
        <v>355830.36916920898</v>
      </c>
      <c r="AK691" s="14">
        <v>371776.41572586598</v>
      </c>
      <c r="AL691" s="14">
        <v>364001.930181637</v>
      </c>
      <c r="AM691" s="14">
        <v>334792.68692069198</v>
      </c>
      <c r="AN691" s="13">
        <v>384914.51159686799</v>
      </c>
      <c r="AO691" s="13">
        <v>347391.560002135</v>
      </c>
      <c r="AP691" s="45">
        <v>371789.214917509</v>
      </c>
    </row>
    <row r="692" spans="1:42" x14ac:dyDescent="0.2">
      <c r="A692" s="22" t="s">
        <v>699</v>
      </c>
      <c r="B692" s="2" t="s">
        <v>1758</v>
      </c>
      <c r="C692" s="2">
        <v>4</v>
      </c>
      <c r="D692" s="2">
        <v>5</v>
      </c>
      <c r="E692" s="2">
        <v>6</v>
      </c>
      <c r="F692" s="2">
        <v>5</v>
      </c>
      <c r="G692" s="2">
        <v>1299</v>
      </c>
      <c r="H692" s="2">
        <v>138.9</v>
      </c>
      <c r="I692" s="2">
        <v>9.25</v>
      </c>
      <c r="J692" s="23">
        <v>10.282</v>
      </c>
      <c r="K692" s="29">
        <v>-0.04</v>
      </c>
      <c r="L692" s="3">
        <v>0.98610608831116298</v>
      </c>
      <c r="M692" s="30">
        <v>0.99999999975666698</v>
      </c>
      <c r="N692" s="29">
        <v>0</v>
      </c>
      <c r="O692" s="3">
        <v>0.990246345296802</v>
      </c>
      <c r="P692" s="30">
        <v>1</v>
      </c>
      <c r="Q692" s="29">
        <v>-0.06</v>
      </c>
      <c r="R692" s="3">
        <v>0.99997067302822695</v>
      </c>
      <c r="S692" s="30">
        <v>1</v>
      </c>
      <c r="T692" s="29">
        <v>-0.09</v>
      </c>
      <c r="U692" s="3">
        <v>0.77768472822678103</v>
      </c>
      <c r="V692" s="30">
        <v>0.99999999999594802</v>
      </c>
      <c r="W692" s="36">
        <v>4.16</v>
      </c>
      <c r="X692" s="9">
        <v>4.4800000000000004</v>
      </c>
      <c r="Y692" s="9">
        <v>7.51</v>
      </c>
      <c r="Z692" s="9">
        <v>7.79</v>
      </c>
      <c r="AA692" s="37">
        <v>4.12</v>
      </c>
      <c r="AB692" s="44">
        <v>447533.94593086903</v>
      </c>
      <c r="AC692" s="17">
        <v>475015.49924788898</v>
      </c>
      <c r="AD692" s="17">
        <v>485266.59809814801</v>
      </c>
      <c r="AE692" s="16">
        <v>436378.932840091</v>
      </c>
      <c r="AF692" s="16">
        <v>461978.64262353198</v>
      </c>
      <c r="AG692" s="16">
        <v>476947.89925795997</v>
      </c>
      <c r="AH692" s="15">
        <v>461522.63360729098</v>
      </c>
      <c r="AI692" s="15">
        <v>437906.62299610901</v>
      </c>
      <c r="AJ692" s="15">
        <v>507187.91330960899</v>
      </c>
      <c r="AK692" s="14">
        <v>441912.99224690202</v>
      </c>
      <c r="AL692" s="14">
        <v>497437.284358932</v>
      </c>
      <c r="AM692" s="14">
        <v>431093.00232534599</v>
      </c>
      <c r="AN692" s="13">
        <v>434604.05902568199</v>
      </c>
      <c r="AO692" s="13">
        <v>451639.206355225</v>
      </c>
      <c r="AP692" s="45">
        <v>415877.11001208198</v>
      </c>
    </row>
    <row r="693" spans="1:42" x14ac:dyDescent="0.2">
      <c r="A693" s="22" t="s">
        <v>700</v>
      </c>
      <c r="B693" s="2" t="s">
        <v>1759</v>
      </c>
      <c r="C693" s="2">
        <v>10</v>
      </c>
      <c r="D693" s="2">
        <v>3</v>
      </c>
      <c r="E693" s="2">
        <v>10</v>
      </c>
      <c r="F693" s="2">
        <v>3</v>
      </c>
      <c r="G693" s="2">
        <v>325</v>
      </c>
      <c r="H693" s="2">
        <v>36.299999999999997</v>
      </c>
      <c r="I693" s="2">
        <v>9.2799999999999994</v>
      </c>
      <c r="J693" s="23">
        <v>10.269</v>
      </c>
      <c r="K693" s="29">
        <v>-0.46</v>
      </c>
      <c r="L693" s="3">
        <v>7.1092040306719505E-4</v>
      </c>
      <c r="M693" s="30">
        <v>1.88107107590009E-3</v>
      </c>
      <c r="N693" s="29">
        <v>0.19</v>
      </c>
      <c r="O693" s="3">
        <v>0.57281147488962503</v>
      </c>
      <c r="P693" s="30">
        <v>1</v>
      </c>
      <c r="Q693" s="29">
        <v>0.09</v>
      </c>
      <c r="R693" s="3">
        <v>0.89206562844408999</v>
      </c>
      <c r="S693" s="30">
        <v>1</v>
      </c>
      <c r="T693" s="29">
        <v>0.12</v>
      </c>
      <c r="U693" s="3">
        <v>0.635106982378703</v>
      </c>
      <c r="V693" s="30">
        <v>0.99999999999594802</v>
      </c>
      <c r="W693" s="36">
        <v>6.52</v>
      </c>
      <c r="X693" s="9">
        <v>2.56</v>
      </c>
      <c r="Y693" s="9">
        <v>10.61</v>
      </c>
      <c r="Z693" s="9">
        <v>4.82</v>
      </c>
      <c r="AA693" s="37">
        <v>2.04</v>
      </c>
      <c r="AB693" s="44">
        <v>920911.26092218398</v>
      </c>
      <c r="AC693" s="17">
        <v>1049350.7528330099</v>
      </c>
      <c r="AD693" s="17">
        <v>983106.78067116404</v>
      </c>
      <c r="AE693" s="16">
        <v>695969.18636448705</v>
      </c>
      <c r="AF693" s="16">
        <v>713736.29631562403</v>
      </c>
      <c r="AG693" s="16">
        <v>732499.93326669198</v>
      </c>
      <c r="AH693" s="15">
        <v>813619.46622408601</v>
      </c>
      <c r="AI693" s="15">
        <v>680444.68160272797</v>
      </c>
      <c r="AJ693" s="15">
        <v>830498.93145281705</v>
      </c>
      <c r="AK693" s="14">
        <v>707765.33746135503</v>
      </c>
      <c r="AL693" s="14">
        <v>777191.32764022902</v>
      </c>
      <c r="AM693" s="14">
        <v>759236.92043308995</v>
      </c>
      <c r="AN693" s="13">
        <v>749841.82199698896</v>
      </c>
      <c r="AO693" s="13">
        <v>779553.96093780303</v>
      </c>
      <c r="AP693" s="45">
        <v>773335.93364978302</v>
      </c>
    </row>
    <row r="694" spans="1:42" x14ac:dyDescent="0.2">
      <c r="A694" s="22" t="s">
        <v>701</v>
      </c>
      <c r="B694" s="2" t="s">
        <v>1760</v>
      </c>
      <c r="C694" s="2">
        <v>2</v>
      </c>
      <c r="D694" s="2">
        <v>5</v>
      </c>
      <c r="E694" s="2">
        <v>8</v>
      </c>
      <c r="F694" s="2">
        <v>5</v>
      </c>
      <c r="G694" s="2">
        <v>2696</v>
      </c>
      <c r="H694" s="2">
        <v>296.5</v>
      </c>
      <c r="I694" s="2">
        <v>8.0299999999999994</v>
      </c>
      <c r="J694" s="23">
        <v>10.201000000000001</v>
      </c>
      <c r="K694" s="29">
        <v>-0.72</v>
      </c>
      <c r="L694" s="3">
        <v>5.72322331346964E-5</v>
      </c>
      <c r="M694" s="30">
        <v>2.0244449056900499E-4</v>
      </c>
      <c r="N694" s="29">
        <v>0.09</v>
      </c>
      <c r="O694" s="3">
        <v>0.85999392159165999</v>
      </c>
      <c r="P694" s="30">
        <v>1</v>
      </c>
      <c r="Q694" s="29">
        <v>-0.03</v>
      </c>
      <c r="R694" s="3">
        <v>0.99098540381157196</v>
      </c>
      <c r="S694" s="30">
        <v>1</v>
      </c>
      <c r="T694" s="29">
        <v>-0.02</v>
      </c>
      <c r="U694" s="3">
        <v>0.85145611119106002</v>
      </c>
      <c r="V694" s="30">
        <v>0.99999999999594802</v>
      </c>
      <c r="W694" s="36">
        <v>1.95</v>
      </c>
      <c r="X694" s="9">
        <v>8.9700000000000006</v>
      </c>
      <c r="Y694" s="9">
        <v>7.97</v>
      </c>
      <c r="Z694" s="9">
        <v>1.89</v>
      </c>
      <c r="AA694" s="37">
        <v>12.53</v>
      </c>
      <c r="AB694" s="44">
        <v>665511.01099952497</v>
      </c>
      <c r="AC694" s="17">
        <v>679610.32292125805</v>
      </c>
      <c r="AD694" s="17">
        <v>691913.39873426605</v>
      </c>
      <c r="AE694" s="16">
        <v>412685.62359639601</v>
      </c>
      <c r="AF694" s="16">
        <v>355633.64675608301</v>
      </c>
      <c r="AG694" s="16">
        <v>420956.74148197199</v>
      </c>
      <c r="AH694" s="15">
        <v>439564.38365309901</v>
      </c>
      <c r="AI694" s="15">
        <v>383044.26463249698</v>
      </c>
      <c r="AJ694" s="15">
        <v>442859.90731403098</v>
      </c>
      <c r="AK694" s="14">
        <v>401318.58273902198</v>
      </c>
      <c r="AL694" s="14">
        <v>415518.70621262799</v>
      </c>
      <c r="AM694" s="14">
        <v>403286.09129626898</v>
      </c>
      <c r="AN694" s="13">
        <v>380851.817102662</v>
      </c>
      <c r="AO694" s="13">
        <v>406908.60044980998</v>
      </c>
      <c r="AP694" s="45">
        <v>482993.33655726101</v>
      </c>
    </row>
    <row r="695" spans="1:42" x14ac:dyDescent="0.2">
      <c r="A695" s="22" t="s">
        <v>702</v>
      </c>
      <c r="B695" s="2" t="s">
        <v>1761</v>
      </c>
      <c r="C695" s="2">
        <v>16</v>
      </c>
      <c r="D695" s="2">
        <v>4</v>
      </c>
      <c r="E695" s="2">
        <v>6</v>
      </c>
      <c r="F695" s="2">
        <v>4</v>
      </c>
      <c r="G695" s="2">
        <v>275</v>
      </c>
      <c r="H695" s="2">
        <v>29.9</v>
      </c>
      <c r="I695" s="2">
        <v>9.73</v>
      </c>
      <c r="J695" s="23">
        <v>10.170999999999999</v>
      </c>
      <c r="K695" s="29">
        <v>-1.08</v>
      </c>
      <c r="L695" s="3">
        <v>2.1537311933883501E-9</v>
      </c>
      <c r="M695" s="30">
        <v>2.96043577196452E-8</v>
      </c>
      <c r="N695" s="29">
        <v>0.02</v>
      </c>
      <c r="O695" s="3">
        <v>0.99402646467070499</v>
      </c>
      <c r="P695" s="30">
        <v>1</v>
      </c>
      <c r="Q695" s="29">
        <v>0.05</v>
      </c>
      <c r="R695" s="3">
        <v>0.92810099745333796</v>
      </c>
      <c r="S695" s="30">
        <v>1</v>
      </c>
      <c r="T695" s="29">
        <v>0.04</v>
      </c>
      <c r="U695" s="3">
        <v>0.99999988563137998</v>
      </c>
      <c r="V695" s="30">
        <v>0.99999999999594802</v>
      </c>
      <c r="W695" s="36">
        <v>5.44</v>
      </c>
      <c r="X695" s="9">
        <v>3.39</v>
      </c>
      <c r="Y695" s="9">
        <v>3.29</v>
      </c>
      <c r="Z695" s="9">
        <v>1.64</v>
      </c>
      <c r="AA695" s="37">
        <v>4.7</v>
      </c>
      <c r="AB695" s="44">
        <v>759404.23755202</v>
      </c>
      <c r="AC695" s="17">
        <v>780504.55565447896</v>
      </c>
      <c r="AD695" s="17">
        <v>842512.17211429495</v>
      </c>
      <c r="AE695" s="16">
        <v>385970.14276426297</v>
      </c>
      <c r="AF695" s="16">
        <v>361554.90104120999</v>
      </c>
      <c r="AG695" s="16">
        <v>368339.96360378899</v>
      </c>
      <c r="AH695" s="15">
        <v>373625.002944395</v>
      </c>
      <c r="AI695" s="15">
        <v>353359.48684679001</v>
      </c>
      <c r="AJ695" s="15">
        <v>374863.55465592397</v>
      </c>
      <c r="AK695" s="14">
        <v>387453.05347504199</v>
      </c>
      <c r="AL695" s="14">
        <v>381673.81051689002</v>
      </c>
      <c r="AM695" s="14">
        <v>374924.45523153502</v>
      </c>
      <c r="AN695" s="13">
        <v>351844.04958076798</v>
      </c>
      <c r="AO695" s="13">
        <v>384484.36134033703</v>
      </c>
      <c r="AP695" s="45">
        <v>379041.28641092603</v>
      </c>
    </row>
    <row r="696" spans="1:42" x14ac:dyDescent="0.2">
      <c r="A696" s="22" t="s">
        <v>703</v>
      </c>
      <c r="B696" s="2" t="s">
        <v>1762</v>
      </c>
      <c r="C696" s="2">
        <v>3</v>
      </c>
      <c r="D696" s="2">
        <v>4</v>
      </c>
      <c r="E696" s="2">
        <v>5</v>
      </c>
      <c r="F696" s="2">
        <v>4</v>
      </c>
      <c r="G696" s="2">
        <v>1267</v>
      </c>
      <c r="H696" s="2">
        <v>137.4</v>
      </c>
      <c r="I696" s="2">
        <v>7.84</v>
      </c>
      <c r="J696" s="23">
        <v>10.093999999999999</v>
      </c>
      <c r="K696" s="29">
        <v>0.32</v>
      </c>
      <c r="L696" s="3">
        <v>4.4496089214462998E-4</v>
      </c>
      <c r="M696" s="30">
        <v>1.2495586343918199E-3</v>
      </c>
      <c r="N696" s="29">
        <v>0.05</v>
      </c>
      <c r="O696" s="3">
        <v>0.94583508781615699</v>
      </c>
      <c r="P696" s="30">
        <v>1</v>
      </c>
      <c r="Q696" s="29">
        <v>0</v>
      </c>
      <c r="R696" s="3">
        <v>0.83390240068372701</v>
      </c>
      <c r="S696" s="30">
        <v>1</v>
      </c>
      <c r="T696" s="29">
        <v>0.08</v>
      </c>
      <c r="U696" s="3">
        <v>0.25654004106517603</v>
      </c>
      <c r="V696" s="30">
        <v>0.99999999999594802</v>
      </c>
      <c r="W696" s="36">
        <v>1.53</v>
      </c>
      <c r="X696" s="9">
        <v>1.57</v>
      </c>
      <c r="Y696" s="9">
        <v>5.86</v>
      </c>
      <c r="Z696" s="9">
        <v>5.78</v>
      </c>
      <c r="AA696" s="37">
        <v>3.46</v>
      </c>
      <c r="AB696" s="44">
        <v>227904.420209053</v>
      </c>
      <c r="AC696" s="17">
        <v>221037.15039974599</v>
      </c>
      <c r="AD696" s="17">
        <v>224356.47317650501</v>
      </c>
      <c r="AE696" s="16">
        <v>284100.95080646098</v>
      </c>
      <c r="AF696" s="16">
        <v>280529.58365681098</v>
      </c>
      <c r="AG696" s="16">
        <v>275358.73569084902</v>
      </c>
      <c r="AH696" s="15">
        <v>290796.28689250199</v>
      </c>
      <c r="AI696" s="15">
        <v>268844.17809398298</v>
      </c>
      <c r="AJ696" s="15">
        <v>301890.29163468903</v>
      </c>
      <c r="AK696" s="14">
        <v>280730.48829866399</v>
      </c>
      <c r="AL696" s="14">
        <v>309515.01834723598</v>
      </c>
      <c r="AM696" s="14">
        <v>280215.69885479199</v>
      </c>
      <c r="AN696" s="13">
        <v>293747.84524969599</v>
      </c>
      <c r="AO696" s="13">
        <v>313282.14225588</v>
      </c>
      <c r="AP696" s="45">
        <v>297217.206185602</v>
      </c>
    </row>
    <row r="697" spans="1:42" x14ac:dyDescent="0.2">
      <c r="A697" s="22" t="s">
        <v>704</v>
      </c>
      <c r="B697" s="2" t="s">
        <v>1763</v>
      </c>
      <c r="C697" s="2">
        <v>6</v>
      </c>
      <c r="D697" s="2">
        <v>4</v>
      </c>
      <c r="E697" s="2">
        <v>13</v>
      </c>
      <c r="F697" s="2">
        <v>4</v>
      </c>
      <c r="G697" s="2">
        <v>628</v>
      </c>
      <c r="H697" s="2">
        <v>70.5</v>
      </c>
      <c r="I697" s="2">
        <v>7.77</v>
      </c>
      <c r="J697" s="23">
        <v>10.048</v>
      </c>
      <c r="K697" s="29">
        <v>2.06</v>
      </c>
      <c r="L697" s="3">
        <v>8.9930907165580699E-10</v>
      </c>
      <c r="M697" s="30">
        <v>1.4234518336208601E-8</v>
      </c>
      <c r="N697" s="29">
        <v>-0.12</v>
      </c>
      <c r="O697" s="3">
        <v>0.81482915385327603</v>
      </c>
      <c r="P697" s="30">
        <v>1</v>
      </c>
      <c r="Q697" s="29">
        <v>-0.28999999999999998</v>
      </c>
      <c r="R697" s="3">
        <v>7.4513845759982905E-2</v>
      </c>
      <c r="S697" s="30">
        <v>1</v>
      </c>
      <c r="T697" s="29">
        <v>-1</v>
      </c>
      <c r="U697" s="3">
        <v>2.46382140356438E-6</v>
      </c>
      <c r="V697" s="30">
        <v>1.56996290791023E-4</v>
      </c>
      <c r="W697" s="36">
        <v>13.04</v>
      </c>
      <c r="X697" s="9">
        <v>3.17</v>
      </c>
      <c r="Y697" s="9">
        <v>3.42</v>
      </c>
      <c r="Z697" s="9">
        <v>3.43</v>
      </c>
      <c r="AA697" s="37">
        <v>5.78</v>
      </c>
      <c r="AB697" s="44">
        <v>253176.773383266</v>
      </c>
      <c r="AC697" s="17">
        <v>242073.618108272</v>
      </c>
      <c r="AD697" s="17">
        <v>196442.69035519601</v>
      </c>
      <c r="AE697" s="16">
        <v>965127.42731061904</v>
      </c>
      <c r="AF697" s="16">
        <v>1026636.08323184</v>
      </c>
      <c r="AG697" s="16">
        <v>1008886.1165937399</v>
      </c>
      <c r="AH697" s="15">
        <v>928376.40392859199</v>
      </c>
      <c r="AI697" s="15">
        <v>976398.57467046601</v>
      </c>
      <c r="AJ697" s="15">
        <v>915342.00961064396</v>
      </c>
      <c r="AK697" s="14">
        <v>823113.57666139596</v>
      </c>
      <c r="AL697" s="14">
        <v>822739.47814767004</v>
      </c>
      <c r="AM697" s="14">
        <v>872874.33296797902</v>
      </c>
      <c r="AN697" s="13">
        <v>474737.78829001298</v>
      </c>
      <c r="AO697" s="13">
        <v>532915.17901637603</v>
      </c>
      <c r="AP697" s="45">
        <v>503382.12588362902</v>
      </c>
    </row>
    <row r="698" spans="1:42" x14ac:dyDescent="0.2">
      <c r="A698" s="22" t="s">
        <v>705</v>
      </c>
      <c r="B698" s="2" t="s">
        <v>1764</v>
      </c>
      <c r="C698" s="2">
        <v>10</v>
      </c>
      <c r="D698" s="2">
        <v>3</v>
      </c>
      <c r="E698" s="2">
        <v>5</v>
      </c>
      <c r="F698" s="2">
        <v>2</v>
      </c>
      <c r="G698" s="2">
        <v>336</v>
      </c>
      <c r="H698" s="2">
        <v>37.6</v>
      </c>
      <c r="I698" s="2">
        <v>6.84</v>
      </c>
      <c r="J698" s="23">
        <v>10.029999999999999</v>
      </c>
      <c r="K698" s="29">
        <v>-7.0000000000000007E-2</v>
      </c>
      <c r="L698" s="3">
        <v>0.67009787383663699</v>
      </c>
      <c r="M698" s="30">
        <v>0.85244726377119695</v>
      </c>
      <c r="N698" s="29">
        <v>7.0000000000000007E-2</v>
      </c>
      <c r="O698" s="3">
        <v>0.81935653554116805</v>
      </c>
      <c r="P698" s="30">
        <v>1</v>
      </c>
      <c r="Q698" s="29">
        <v>7.0000000000000007E-2</v>
      </c>
      <c r="R698" s="3">
        <v>0.91844574278505298</v>
      </c>
      <c r="S698" s="30">
        <v>1</v>
      </c>
      <c r="T698" s="29">
        <v>0.09</v>
      </c>
      <c r="U698" s="3">
        <v>0.638788093438725</v>
      </c>
      <c r="V698" s="30">
        <v>0.99999999999594802</v>
      </c>
      <c r="W698" s="36">
        <v>4.91</v>
      </c>
      <c r="X698" s="9">
        <v>6.75</v>
      </c>
      <c r="Y698" s="9">
        <v>1.3</v>
      </c>
      <c r="Z698" s="9">
        <v>9.0299999999999994</v>
      </c>
      <c r="AA698" s="37">
        <v>2.84</v>
      </c>
      <c r="AB698" s="44">
        <v>360705.58987124101</v>
      </c>
      <c r="AC698" s="17">
        <v>367888.45107085799</v>
      </c>
      <c r="AD698" s="17">
        <v>395571.45015664102</v>
      </c>
      <c r="AE698" s="16">
        <v>329630.96674625197</v>
      </c>
      <c r="AF698" s="16">
        <v>377042.14228828199</v>
      </c>
      <c r="AG698" s="16">
        <v>350115.34989001602</v>
      </c>
      <c r="AH698" s="15">
        <v>366420.52033628599</v>
      </c>
      <c r="AI698" s="15">
        <v>375112.89418939</v>
      </c>
      <c r="AJ698" s="15">
        <v>367185.550069683</v>
      </c>
      <c r="AK698" s="14">
        <v>398572.49582163</v>
      </c>
      <c r="AL698" s="14">
        <v>332474.69984377699</v>
      </c>
      <c r="AM698" s="14">
        <v>368045.00330691802</v>
      </c>
      <c r="AN698" s="13">
        <v>373945.95417673897</v>
      </c>
      <c r="AO698" s="13">
        <v>365689.63074898202</v>
      </c>
      <c r="AP698" s="45">
        <v>386833.05644411402</v>
      </c>
    </row>
    <row r="699" spans="1:42" x14ac:dyDescent="0.2">
      <c r="A699" s="22" t="s">
        <v>706</v>
      </c>
      <c r="B699" s="2" t="s">
        <v>1765</v>
      </c>
      <c r="C699" s="2">
        <v>5</v>
      </c>
      <c r="D699" s="2">
        <v>4</v>
      </c>
      <c r="E699" s="2">
        <v>7</v>
      </c>
      <c r="F699" s="2">
        <v>4</v>
      </c>
      <c r="G699" s="2">
        <v>687</v>
      </c>
      <c r="H699" s="2">
        <v>79.8</v>
      </c>
      <c r="I699" s="2">
        <v>9.25</v>
      </c>
      <c r="J699" s="23">
        <v>10.013999999999999</v>
      </c>
      <c r="K699" s="29">
        <v>-0.33</v>
      </c>
      <c r="L699" s="3">
        <v>7.7326608594922002E-3</v>
      </c>
      <c r="M699" s="30">
        <v>1.6177676324198E-2</v>
      </c>
      <c r="N699" s="29">
        <v>-0.02</v>
      </c>
      <c r="O699" s="3">
        <v>0.580632997631779</v>
      </c>
      <c r="P699" s="30">
        <v>1</v>
      </c>
      <c r="Q699" s="29">
        <v>0.03</v>
      </c>
      <c r="R699" s="3">
        <v>0.99993048428770503</v>
      </c>
      <c r="S699" s="30">
        <v>1</v>
      </c>
      <c r="T699" s="29">
        <v>0.05</v>
      </c>
      <c r="U699" s="3">
        <v>0.99741605179922999</v>
      </c>
      <c r="V699" s="30">
        <v>0.99999999999594802</v>
      </c>
      <c r="W699" s="36">
        <v>3</v>
      </c>
      <c r="X699" s="9">
        <v>5.25</v>
      </c>
      <c r="Y699" s="9">
        <v>9.76</v>
      </c>
      <c r="Z699" s="9">
        <v>2.38</v>
      </c>
      <c r="AA699" s="37">
        <v>5.41</v>
      </c>
      <c r="AB699" s="44">
        <v>564608.05765086797</v>
      </c>
      <c r="AC699" s="17">
        <v>578197.32455926295</v>
      </c>
      <c r="AD699" s="17">
        <v>599230.34681445197</v>
      </c>
      <c r="AE699" s="16">
        <v>496338.24446149799</v>
      </c>
      <c r="AF699" s="16">
        <v>450174.80245904397</v>
      </c>
      <c r="AG699" s="16">
        <v>458500.37545252801</v>
      </c>
      <c r="AH699" s="15">
        <v>388478.29298322299</v>
      </c>
      <c r="AI699" s="15">
        <v>468948.761122711</v>
      </c>
      <c r="AJ699" s="15">
        <v>453068.99345893599</v>
      </c>
      <c r="AK699" s="14">
        <v>468723.01091543603</v>
      </c>
      <c r="AL699" s="14">
        <v>482985.98768191301</v>
      </c>
      <c r="AM699" s="14">
        <v>460832.12902236002</v>
      </c>
      <c r="AN699" s="13">
        <v>449771.03543663002</v>
      </c>
      <c r="AO699" s="13">
        <v>475630.93926777598</v>
      </c>
      <c r="AP699" s="45">
        <v>501186.07817264</v>
      </c>
    </row>
    <row r="700" spans="1:42" x14ac:dyDescent="0.2">
      <c r="A700" s="22" t="s">
        <v>707</v>
      </c>
      <c r="B700" s="2" t="s">
        <v>1766</v>
      </c>
      <c r="C700" s="2">
        <v>18</v>
      </c>
      <c r="D700" s="2">
        <v>4</v>
      </c>
      <c r="E700" s="2">
        <v>5</v>
      </c>
      <c r="F700" s="2">
        <v>4</v>
      </c>
      <c r="G700" s="2">
        <v>312</v>
      </c>
      <c r="H700" s="2">
        <v>33.6</v>
      </c>
      <c r="I700" s="2">
        <v>6.87</v>
      </c>
      <c r="J700" s="23">
        <v>9.9350000000000005</v>
      </c>
      <c r="K700" s="29">
        <v>-0.51</v>
      </c>
      <c r="L700" s="3">
        <v>7.9730625212501294E-2</v>
      </c>
      <c r="M700" s="30">
        <v>0.13109956947323101</v>
      </c>
      <c r="N700" s="29">
        <v>0.17</v>
      </c>
      <c r="O700" s="3">
        <v>0.96775673172786303</v>
      </c>
      <c r="P700" s="30">
        <v>1</v>
      </c>
      <c r="Q700" s="29">
        <v>0.2</v>
      </c>
      <c r="R700" s="3">
        <v>0.99982540197262104</v>
      </c>
      <c r="S700" s="30">
        <v>1</v>
      </c>
      <c r="T700" s="29">
        <v>0.04</v>
      </c>
      <c r="U700" s="3">
        <v>0.99988984027500105</v>
      </c>
      <c r="V700" s="30">
        <v>0.99999999999594802</v>
      </c>
      <c r="W700" s="36">
        <v>10.09</v>
      </c>
      <c r="X700" s="9">
        <v>12.56</v>
      </c>
      <c r="Y700" s="9">
        <v>6.54</v>
      </c>
      <c r="Z700" s="9">
        <v>20.149999999999999</v>
      </c>
      <c r="AA700" s="37">
        <v>17.66</v>
      </c>
      <c r="AB700" s="44">
        <v>155417.607299742</v>
      </c>
      <c r="AC700" s="17">
        <v>162532.041430221</v>
      </c>
      <c r="AD700" s="17">
        <v>187799.723857262</v>
      </c>
      <c r="AE700" s="16">
        <v>105580.61221601799</v>
      </c>
      <c r="AF700" s="16">
        <v>114160.438992187</v>
      </c>
      <c r="AG700" s="16">
        <v>134456.50619273301</v>
      </c>
      <c r="AH700" s="15">
        <v>128541.306202515</v>
      </c>
      <c r="AI700" s="15">
        <v>117716.850037214</v>
      </c>
      <c r="AJ700" s="15">
        <v>134010.487150161</v>
      </c>
      <c r="AK700" s="14">
        <v>130704.671118973</v>
      </c>
      <c r="AL700" s="14">
        <v>140055.32829285701</v>
      </c>
      <c r="AM700" s="14">
        <v>93763.746487802797</v>
      </c>
      <c r="AN700" s="13">
        <v>137022.68188240001</v>
      </c>
      <c r="AO700" s="13">
        <v>117286.26126456101</v>
      </c>
      <c r="AP700" s="45">
        <v>95814.209355081301</v>
      </c>
    </row>
    <row r="701" spans="1:42" x14ac:dyDescent="0.2">
      <c r="A701" s="22" t="s">
        <v>708</v>
      </c>
      <c r="B701" s="2" t="s">
        <v>1767</v>
      </c>
      <c r="C701" s="2">
        <v>6</v>
      </c>
      <c r="D701" s="2">
        <v>4</v>
      </c>
      <c r="E701" s="2">
        <v>5</v>
      </c>
      <c r="F701" s="2">
        <v>4</v>
      </c>
      <c r="G701" s="2">
        <v>747</v>
      </c>
      <c r="H701" s="2">
        <v>85.6</v>
      </c>
      <c r="I701" s="2">
        <v>9.23</v>
      </c>
      <c r="J701" s="23">
        <v>9.9049999999999994</v>
      </c>
      <c r="K701" s="29">
        <v>0.84</v>
      </c>
      <c r="L701" s="3">
        <v>6.6583586873784099E-3</v>
      </c>
      <c r="M701" s="30">
        <v>1.4161903333544499E-2</v>
      </c>
      <c r="N701" s="29">
        <v>-0.04</v>
      </c>
      <c r="O701" s="3">
        <v>0.99116396701320497</v>
      </c>
      <c r="P701" s="30">
        <v>1</v>
      </c>
      <c r="Q701" s="29">
        <v>-0.18</v>
      </c>
      <c r="R701" s="3">
        <v>0.99336140256849204</v>
      </c>
      <c r="S701" s="30">
        <v>1</v>
      </c>
      <c r="T701" s="29">
        <v>-0.05</v>
      </c>
      <c r="U701" s="3">
        <v>0.95901220358629602</v>
      </c>
      <c r="V701" s="30">
        <v>0.99999999999594802</v>
      </c>
      <c r="W701" s="36">
        <v>15.07</v>
      </c>
      <c r="X701" s="9">
        <v>15.24</v>
      </c>
      <c r="Y701" s="9">
        <v>8.57</v>
      </c>
      <c r="Z701" s="9">
        <v>14.89</v>
      </c>
      <c r="AA701" s="37">
        <v>8.93</v>
      </c>
      <c r="AB701" s="44">
        <v>79681.512181942497</v>
      </c>
      <c r="AC701" s="17">
        <v>97011.227051000198</v>
      </c>
      <c r="AD701" s="17">
        <v>72680.936850284706</v>
      </c>
      <c r="AE701" s="16">
        <v>142911.757080182</v>
      </c>
      <c r="AF701" s="16">
        <v>151199.967174611</v>
      </c>
      <c r="AG701" s="16">
        <v>112041.383731749</v>
      </c>
      <c r="AH701" s="15">
        <v>154055.11780049399</v>
      </c>
      <c r="AI701" s="15">
        <v>138605.27588298399</v>
      </c>
      <c r="AJ701" s="15">
        <v>130244.760552502</v>
      </c>
      <c r="AK701" s="14">
        <v>125962.40011201</v>
      </c>
      <c r="AL701" s="14">
        <v>150437.08409029001</v>
      </c>
      <c r="AM701" s="14">
        <v>112350.72562613001</v>
      </c>
      <c r="AN701" s="13">
        <v>159330.29735382801</v>
      </c>
      <c r="AO701" s="13">
        <v>137646.384454338</v>
      </c>
      <c r="AP701" s="45">
        <v>136402.01738082399</v>
      </c>
    </row>
    <row r="702" spans="1:42" x14ac:dyDescent="0.2">
      <c r="A702" s="22" t="s">
        <v>709</v>
      </c>
      <c r="B702" s="2" t="s">
        <v>1768</v>
      </c>
      <c r="C702" s="2">
        <v>38</v>
      </c>
      <c r="D702" s="2">
        <v>3</v>
      </c>
      <c r="E702" s="2">
        <v>6</v>
      </c>
      <c r="F702" s="2">
        <v>1</v>
      </c>
      <c r="G702" s="2">
        <v>89</v>
      </c>
      <c r="H702" s="2">
        <v>10.3</v>
      </c>
      <c r="I702" s="2">
        <v>7.37</v>
      </c>
      <c r="J702" s="23">
        <v>9.8889999999999993</v>
      </c>
      <c r="K702" s="29">
        <v>-0.56000000000000005</v>
      </c>
      <c r="L702" s="3">
        <v>4.5859515083337401E-3</v>
      </c>
      <c r="M702" s="30">
        <v>1.0135664335062E-2</v>
      </c>
      <c r="N702" s="29">
        <v>0.12</v>
      </c>
      <c r="O702" s="3">
        <v>0.83486142098147098</v>
      </c>
      <c r="P702" s="30">
        <v>1</v>
      </c>
      <c r="Q702" s="29">
        <v>-0.12</v>
      </c>
      <c r="R702" s="3">
        <v>0.67489686072800004</v>
      </c>
      <c r="S702" s="30">
        <v>1</v>
      </c>
      <c r="T702" s="29">
        <v>0.12</v>
      </c>
      <c r="U702" s="3">
        <v>0.98763733411686905</v>
      </c>
      <c r="V702" s="30">
        <v>0.99999999999594802</v>
      </c>
      <c r="W702" s="36">
        <v>2.1800000000000002</v>
      </c>
      <c r="X702" s="9">
        <v>10.88</v>
      </c>
      <c r="Y702" s="9">
        <v>9.4</v>
      </c>
      <c r="Z702" s="9">
        <v>12.24</v>
      </c>
      <c r="AA702" s="37">
        <v>1.83</v>
      </c>
      <c r="AB702" s="44">
        <v>644098.80565725802</v>
      </c>
      <c r="AC702" s="17">
        <v>672546.84642724996</v>
      </c>
      <c r="AD702" s="17">
        <v>655399.86202236498</v>
      </c>
      <c r="AE702" s="16">
        <v>443502.899166168</v>
      </c>
      <c r="AF702" s="16">
        <v>444955.912242188</v>
      </c>
      <c r="AG702" s="16">
        <v>533585.95748382702</v>
      </c>
      <c r="AH702" s="15">
        <v>478472.475483154</v>
      </c>
      <c r="AI702" s="15">
        <v>482362.58987795701</v>
      </c>
      <c r="AJ702" s="15">
        <v>563096.73477007495</v>
      </c>
      <c r="AK702" s="14">
        <v>410652.92052639398</v>
      </c>
      <c r="AL702" s="14">
        <v>395223.34216615203</v>
      </c>
      <c r="AM702" s="14">
        <v>493767.51143549097</v>
      </c>
      <c r="AN702" s="13">
        <v>481285.51196154999</v>
      </c>
      <c r="AO702" s="13">
        <v>484344.11705694598</v>
      </c>
      <c r="AP702" s="45">
        <v>498016.847452457</v>
      </c>
    </row>
    <row r="703" spans="1:42" x14ac:dyDescent="0.2">
      <c r="A703" s="22" t="s">
        <v>710</v>
      </c>
      <c r="B703" s="2" t="s">
        <v>1769</v>
      </c>
      <c r="C703" s="2">
        <v>5</v>
      </c>
      <c r="D703" s="2">
        <v>4</v>
      </c>
      <c r="E703" s="2">
        <v>8</v>
      </c>
      <c r="F703" s="2">
        <v>4</v>
      </c>
      <c r="G703" s="2">
        <v>761</v>
      </c>
      <c r="H703" s="2">
        <v>87.6</v>
      </c>
      <c r="I703" s="2">
        <v>5.86</v>
      </c>
      <c r="J703" s="23">
        <v>9.8409999999999993</v>
      </c>
      <c r="K703" s="29">
        <v>-0.04</v>
      </c>
      <c r="L703" s="3">
        <v>0.28458097145997402</v>
      </c>
      <c r="M703" s="30">
        <v>0.40986983665237098</v>
      </c>
      <c r="N703" s="29">
        <v>-0.04</v>
      </c>
      <c r="O703" s="3">
        <v>0.90469314649520105</v>
      </c>
      <c r="P703" s="30">
        <v>1</v>
      </c>
      <c r="Q703" s="29">
        <v>-7.0000000000000007E-2</v>
      </c>
      <c r="R703" s="3">
        <v>0.95867725340036403</v>
      </c>
      <c r="S703" s="30">
        <v>1</v>
      </c>
      <c r="T703" s="29">
        <v>0.02</v>
      </c>
      <c r="U703" s="3">
        <v>0.79877959071939597</v>
      </c>
      <c r="V703" s="30">
        <v>0.99999999999594802</v>
      </c>
      <c r="W703" s="36">
        <v>2.4500000000000002</v>
      </c>
      <c r="X703" s="9">
        <v>2.25</v>
      </c>
      <c r="Y703" s="9">
        <v>1.92</v>
      </c>
      <c r="Z703" s="9">
        <v>3.93</v>
      </c>
      <c r="AA703" s="37">
        <v>4.1900000000000004</v>
      </c>
      <c r="AB703" s="44">
        <v>1265778.03604185</v>
      </c>
      <c r="AC703" s="17">
        <v>1212811.95718051</v>
      </c>
      <c r="AD703" s="17">
        <v>1214405.13967601</v>
      </c>
      <c r="AE703" s="16">
        <v>1177456.3230339701</v>
      </c>
      <c r="AF703" s="16">
        <v>1186956.5641562201</v>
      </c>
      <c r="AG703" s="16">
        <v>1137525.77923457</v>
      </c>
      <c r="AH703" s="15">
        <v>1147426.8677050699</v>
      </c>
      <c r="AI703" s="15">
        <v>1161261.68389873</v>
      </c>
      <c r="AJ703" s="15">
        <v>1118283.43614986</v>
      </c>
      <c r="AK703" s="14">
        <v>1120092.3467665899</v>
      </c>
      <c r="AL703" s="14">
        <v>1200320.72510227</v>
      </c>
      <c r="AM703" s="14">
        <v>1124371.8612709099</v>
      </c>
      <c r="AN703" s="13">
        <v>1156734.4943657799</v>
      </c>
      <c r="AO703" s="13">
        <v>1255493.8030804601</v>
      </c>
      <c r="AP703" s="45">
        <v>1189900.5611517499</v>
      </c>
    </row>
    <row r="704" spans="1:42" x14ac:dyDescent="0.2">
      <c r="A704" s="22" t="s">
        <v>711</v>
      </c>
      <c r="B704" s="2" t="s">
        <v>1770</v>
      </c>
      <c r="C704" s="2">
        <v>5</v>
      </c>
      <c r="D704" s="2">
        <v>3</v>
      </c>
      <c r="E704" s="2">
        <v>4</v>
      </c>
      <c r="F704" s="2">
        <v>3</v>
      </c>
      <c r="G704" s="2">
        <v>736</v>
      </c>
      <c r="H704" s="2">
        <v>82.8</v>
      </c>
      <c r="I704" s="2">
        <v>7.31</v>
      </c>
      <c r="J704" s="23">
        <v>9.7469999999999999</v>
      </c>
      <c r="K704" s="29">
        <v>2.37</v>
      </c>
      <c r="L704" s="3">
        <v>8.2799029079502207E-3</v>
      </c>
      <c r="M704" s="30">
        <v>1.71621797047063E-2</v>
      </c>
      <c r="N704" s="29">
        <v>0.03</v>
      </c>
      <c r="O704" s="3">
        <v>0.99967135681832697</v>
      </c>
      <c r="P704" s="30">
        <v>1</v>
      </c>
      <c r="Q704" s="29">
        <v>-0.09</v>
      </c>
      <c r="R704" s="3">
        <v>0.99285268322458997</v>
      </c>
      <c r="S704" s="30">
        <v>1</v>
      </c>
      <c r="T704" s="29">
        <v>0.01</v>
      </c>
      <c r="U704" s="3">
        <v>0.99853990696361605</v>
      </c>
      <c r="V704" s="30">
        <v>0.99999999999594802</v>
      </c>
      <c r="W704" s="36">
        <v>59.26</v>
      </c>
      <c r="X704" s="9">
        <v>14.85</v>
      </c>
      <c r="Y704" s="9">
        <v>32.85</v>
      </c>
      <c r="Z704" s="9">
        <v>44.55</v>
      </c>
      <c r="AA704" s="37">
        <v>26.15</v>
      </c>
      <c r="AB704" s="44">
        <v>10838.061894987</v>
      </c>
      <c r="AC704" s="17">
        <v>13402.6346768123</v>
      </c>
      <c r="AD704" s="17">
        <v>30833.418147076201</v>
      </c>
      <c r="AE704" s="16">
        <v>69421.089593975805</v>
      </c>
      <c r="AF704" s="16">
        <v>53779.254188085899</v>
      </c>
      <c r="AG704" s="16">
        <v>71332.027855229302</v>
      </c>
      <c r="AH704" s="15">
        <v>93897.485004885806</v>
      </c>
      <c r="AI704" s="15">
        <v>47405.756228476901</v>
      </c>
      <c r="AJ704" s="15">
        <v>71026.464524231502</v>
      </c>
      <c r="AK704" s="14">
        <v>65081.127065542103</v>
      </c>
      <c r="AL704" s="14">
        <v>116836.47086778301</v>
      </c>
      <c r="AM704" s="14">
        <v>51146.045596624499</v>
      </c>
      <c r="AN704" s="13">
        <v>69755.389582267497</v>
      </c>
      <c r="AO704" s="13">
        <v>53828.408899048103</v>
      </c>
      <c r="AP704" s="45">
        <v>91134.515753854605</v>
      </c>
    </row>
    <row r="705" spans="1:42" x14ac:dyDescent="0.2">
      <c r="A705" s="22" t="s">
        <v>712</v>
      </c>
      <c r="B705" s="2" t="s">
        <v>1771</v>
      </c>
      <c r="C705" s="2">
        <v>15</v>
      </c>
      <c r="D705" s="2">
        <v>4</v>
      </c>
      <c r="E705" s="2">
        <v>5</v>
      </c>
      <c r="F705" s="2">
        <v>4</v>
      </c>
      <c r="G705" s="2">
        <v>329</v>
      </c>
      <c r="H705" s="2">
        <v>37.6</v>
      </c>
      <c r="I705" s="2">
        <v>5.33</v>
      </c>
      <c r="J705" s="23">
        <v>9.6880000000000006</v>
      </c>
      <c r="K705" s="29">
        <v>-0.39</v>
      </c>
      <c r="L705" s="3">
        <v>2.2329706894399799E-2</v>
      </c>
      <c r="M705" s="30">
        <v>4.18548453391442E-2</v>
      </c>
      <c r="N705" s="29">
        <v>0.04</v>
      </c>
      <c r="O705" s="3">
        <v>0.77243318387692295</v>
      </c>
      <c r="P705" s="30">
        <v>1</v>
      </c>
      <c r="Q705" s="29">
        <v>0.03</v>
      </c>
      <c r="R705" s="3">
        <v>0.93204259281951596</v>
      </c>
      <c r="S705" s="30">
        <v>1</v>
      </c>
      <c r="T705" s="29">
        <v>7.0000000000000007E-2</v>
      </c>
      <c r="U705" s="3">
        <v>0.89992418858974499</v>
      </c>
      <c r="V705" s="30">
        <v>0.99999999999594802</v>
      </c>
      <c r="W705" s="36">
        <v>3.82</v>
      </c>
      <c r="X705" s="9">
        <v>11.68</v>
      </c>
      <c r="Y705" s="9">
        <v>11.12</v>
      </c>
      <c r="Z705" s="9">
        <v>7.05</v>
      </c>
      <c r="AA705" s="37">
        <v>5.81</v>
      </c>
      <c r="AB705" s="44">
        <v>394529.97936828597</v>
      </c>
      <c r="AC705" s="17">
        <v>369311.59642100398</v>
      </c>
      <c r="AD705" s="17">
        <v>395174.82585880201</v>
      </c>
      <c r="AE705" s="16">
        <v>262312.769399515</v>
      </c>
      <c r="AF705" s="16">
        <v>301143.22064062301</v>
      </c>
      <c r="AG705" s="16">
        <v>331841.14034753799</v>
      </c>
      <c r="AH705" s="15">
        <v>295053.08804629801</v>
      </c>
      <c r="AI705" s="15">
        <v>310539.79891921399</v>
      </c>
      <c r="AJ705" s="15">
        <v>363548.59729490097</v>
      </c>
      <c r="AK705" s="14">
        <v>307374.51206678001</v>
      </c>
      <c r="AL705" s="14">
        <v>338496.32779363001</v>
      </c>
      <c r="AM705" s="14">
        <v>295695.94400591397</v>
      </c>
      <c r="AN705" s="13">
        <v>297539.35976237903</v>
      </c>
      <c r="AO705" s="13">
        <v>334266.97066430899</v>
      </c>
      <c r="AP705" s="45">
        <v>315717.553919147</v>
      </c>
    </row>
    <row r="706" spans="1:42" x14ac:dyDescent="0.2">
      <c r="A706" s="22" t="s">
        <v>713</v>
      </c>
      <c r="B706" s="2" t="s">
        <v>1772</v>
      </c>
      <c r="C706" s="2">
        <v>8</v>
      </c>
      <c r="D706" s="2">
        <v>4</v>
      </c>
      <c r="E706" s="2">
        <v>11</v>
      </c>
      <c r="F706" s="2">
        <v>2</v>
      </c>
      <c r="G706" s="2">
        <v>411</v>
      </c>
      <c r="H706" s="2">
        <v>46.8</v>
      </c>
      <c r="I706" s="2">
        <v>6.73</v>
      </c>
      <c r="J706" s="23">
        <v>9.6780000000000008</v>
      </c>
      <c r="K706" s="29">
        <v>1.19</v>
      </c>
      <c r="L706" s="3">
        <v>7.2031278164908007E-5</v>
      </c>
      <c r="M706" s="30">
        <v>2.4752853702721703E-4</v>
      </c>
      <c r="N706" s="29">
        <v>0.09</v>
      </c>
      <c r="O706" s="3">
        <v>0.99998899931015806</v>
      </c>
      <c r="P706" s="30">
        <v>1</v>
      </c>
      <c r="Q706" s="29">
        <v>0.12</v>
      </c>
      <c r="R706" s="3">
        <v>0.99999639557705899</v>
      </c>
      <c r="S706" s="30">
        <v>1</v>
      </c>
      <c r="T706" s="29">
        <v>0.1</v>
      </c>
      <c r="U706" s="3">
        <v>0.98172720092388299</v>
      </c>
      <c r="V706" s="30">
        <v>0.99999999999594802</v>
      </c>
      <c r="W706" s="36">
        <v>8.77</v>
      </c>
      <c r="X706" s="9">
        <v>9.6199999999999992</v>
      </c>
      <c r="Y706" s="9">
        <v>12.98</v>
      </c>
      <c r="Z706" s="9">
        <v>16.12</v>
      </c>
      <c r="AA706" s="37">
        <v>13.01</v>
      </c>
      <c r="AB706" s="44">
        <v>185270.31365775201</v>
      </c>
      <c r="AC706" s="17">
        <v>162818.69497096699</v>
      </c>
      <c r="AD706" s="17">
        <v>157413.816795691</v>
      </c>
      <c r="AE706" s="16">
        <v>431154.91712118499</v>
      </c>
      <c r="AF706" s="16">
        <v>362579.49148064002</v>
      </c>
      <c r="AG706" s="16">
        <v>371169.538203064</v>
      </c>
      <c r="AH706" s="15">
        <v>431449.72616929101</v>
      </c>
      <c r="AI706" s="15">
        <v>332334.93160895398</v>
      </c>
      <c r="AJ706" s="15">
        <v>394930.62291927898</v>
      </c>
      <c r="AK706" s="14">
        <v>402267.27659893403</v>
      </c>
      <c r="AL706" s="14">
        <v>451273.610864533</v>
      </c>
      <c r="AM706" s="14">
        <v>325579.266010074</v>
      </c>
      <c r="AN706" s="13">
        <v>365654.73161468602</v>
      </c>
      <c r="AO706" s="13">
        <v>397268.879495245</v>
      </c>
      <c r="AP706" s="45">
        <v>469942.01012122497</v>
      </c>
    </row>
    <row r="707" spans="1:42" x14ac:dyDescent="0.2">
      <c r="A707" s="22" t="s">
        <v>714</v>
      </c>
      <c r="B707" s="2" t="s">
        <v>1773</v>
      </c>
      <c r="C707" s="2">
        <v>11</v>
      </c>
      <c r="D707" s="2">
        <v>3</v>
      </c>
      <c r="E707" s="2">
        <v>5</v>
      </c>
      <c r="F707" s="2">
        <v>3</v>
      </c>
      <c r="G707" s="2">
        <v>344</v>
      </c>
      <c r="H707" s="2">
        <v>39.299999999999997</v>
      </c>
      <c r="I707" s="2">
        <v>7.24</v>
      </c>
      <c r="J707" s="23">
        <v>9.67</v>
      </c>
      <c r="K707" s="29">
        <v>2.0099999999999998</v>
      </c>
      <c r="L707" s="3">
        <v>3.0611022605597798E-7</v>
      </c>
      <c r="M707" s="30">
        <v>2.2104826001369498E-6</v>
      </c>
      <c r="N707" s="29">
        <v>-0.08</v>
      </c>
      <c r="O707" s="3">
        <v>0.99999757210501705</v>
      </c>
      <c r="P707" s="30">
        <v>1</v>
      </c>
      <c r="Q707" s="29">
        <v>-0.01</v>
      </c>
      <c r="R707" s="3">
        <v>0.999999320562591</v>
      </c>
      <c r="S707" s="30">
        <v>1</v>
      </c>
      <c r="T707" s="29">
        <v>-0.08</v>
      </c>
      <c r="U707" s="3">
        <v>0.99533684122756805</v>
      </c>
      <c r="V707" s="30">
        <v>0.99999999999594802</v>
      </c>
      <c r="W707" s="36">
        <v>21.52</v>
      </c>
      <c r="X707" s="9">
        <v>8.91</v>
      </c>
      <c r="Y707" s="9">
        <v>4.38</v>
      </c>
      <c r="Z707" s="9">
        <v>6.53</v>
      </c>
      <c r="AA707" s="37">
        <v>3.85</v>
      </c>
      <c r="AB707" s="44">
        <v>71204.038116817406</v>
      </c>
      <c r="AC707" s="17">
        <v>59670.525859981099</v>
      </c>
      <c r="AD707" s="17">
        <v>91147.253004872196</v>
      </c>
      <c r="AE707" s="16">
        <v>300821.520028628</v>
      </c>
      <c r="AF707" s="16">
        <v>286379.21973633202</v>
      </c>
      <c r="AG707" s="16">
        <v>252277.81666398101</v>
      </c>
      <c r="AH707" s="15">
        <v>271556.77563367801</v>
      </c>
      <c r="AI707" s="15">
        <v>291911.19697593799</v>
      </c>
      <c r="AJ707" s="15">
        <v>270132.04574800603</v>
      </c>
      <c r="AK707" s="14">
        <v>284514.54460833</v>
      </c>
      <c r="AL707" s="14">
        <v>292853.13982304803</v>
      </c>
      <c r="AM707" s="14">
        <v>258042.22173038399</v>
      </c>
      <c r="AN707" s="13">
        <v>279598.54421823297</v>
      </c>
      <c r="AO707" s="13">
        <v>271517.09793862398</v>
      </c>
      <c r="AP707" s="45">
        <v>258953.71344856999</v>
      </c>
    </row>
    <row r="708" spans="1:42" x14ac:dyDescent="0.2">
      <c r="A708" s="22" t="s">
        <v>715</v>
      </c>
      <c r="B708" s="2" t="s">
        <v>1774</v>
      </c>
      <c r="C708" s="2">
        <v>18</v>
      </c>
      <c r="D708" s="2">
        <v>2</v>
      </c>
      <c r="E708" s="2">
        <v>9</v>
      </c>
      <c r="F708" s="2">
        <v>1</v>
      </c>
      <c r="G708" s="2">
        <v>128</v>
      </c>
      <c r="H708" s="2">
        <v>13.5</v>
      </c>
      <c r="I708" s="2">
        <v>10.58</v>
      </c>
      <c r="J708" s="23">
        <v>9.6679999999999993</v>
      </c>
      <c r="K708" s="29">
        <v>1.53</v>
      </c>
      <c r="L708" s="3">
        <v>2.3267584963602601E-2</v>
      </c>
      <c r="M708" s="30">
        <v>4.34051257594825E-2</v>
      </c>
      <c r="N708" s="29">
        <v>-0.17</v>
      </c>
      <c r="O708" s="3">
        <v>0.99999998811250401</v>
      </c>
      <c r="P708" s="30">
        <v>1</v>
      </c>
      <c r="Q708" s="29">
        <v>-0.32</v>
      </c>
      <c r="R708" s="3">
        <v>0.99495337710369103</v>
      </c>
      <c r="S708" s="30">
        <v>1</v>
      </c>
      <c r="T708" s="29">
        <v>-0.72</v>
      </c>
      <c r="U708" s="3">
        <v>0.530367863283838</v>
      </c>
      <c r="V708" s="30">
        <v>0.99999999999594802</v>
      </c>
      <c r="W708" s="36">
        <v>60.51</v>
      </c>
      <c r="X708" s="9">
        <v>20.18</v>
      </c>
      <c r="Y708" s="9">
        <v>12.22</v>
      </c>
      <c r="Z708" s="9">
        <v>7.48</v>
      </c>
      <c r="AA708" s="37">
        <v>5.88</v>
      </c>
      <c r="AB708" s="44">
        <v>11233.0538623679</v>
      </c>
      <c r="AC708" s="17">
        <v>21272.519141117202</v>
      </c>
      <c r="AD708" s="17">
        <v>40071.992277945203</v>
      </c>
      <c r="AE708" s="16">
        <v>63460.304271421497</v>
      </c>
      <c r="AF708" s="16">
        <v>42914.012006250297</v>
      </c>
      <c r="AG708" s="16">
        <v>61225.505148575401</v>
      </c>
      <c r="AH708" s="15">
        <v>62124.2477058515</v>
      </c>
      <c r="AI708" s="15">
        <v>48696.565278923103</v>
      </c>
      <c r="AJ708" s="15">
        <v>54517.091199183298</v>
      </c>
      <c r="AK708" s="14">
        <v>54283.181217469901</v>
      </c>
      <c r="AL708" s="14">
        <v>49165.008642189299</v>
      </c>
      <c r="AM708" s="14">
        <v>46976.005679925896</v>
      </c>
      <c r="AN708" s="13">
        <v>38799.765759929403</v>
      </c>
      <c r="AO708" s="13">
        <v>37274.313587702803</v>
      </c>
      <c r="AP708" s="45">
        <v>34520.076101732702</v>
      </c>
    </row>
    <row r="709" spans="1:42" x14ac:dyDescent="0.2">
      <c r="A709" s="22" t="s">
        <v>716</v>
      </c>
      <c r="B709" s="2" t="s">
        <v>1775</v>
      </c>
      <c r="C709" s="2">
        <v>11</v>
      </c>
      <c r="D709" s="2">
        <v>4</v>
      </c>
      <c r="E709" s="2">
        <v>5</v>
      </c>
      <c r="F709" s="2">
        <v>4</v>
      </c>
      <c r="G709" s="2">
        <v>548</v>
      </c>
      <c r="H709" s="2">
        <v>63.9</v>
      </c>
      <c r="I709" s="2">
        <v>6.05</v>
      </c>
      <c r="J709" s="23">
        <v>9.6630000000000003</v>
      </c>
      <c r="K709" s="29">
        <v>0.43</v>
      </c>
      <c r="L709" s="3">
        <v>7.6971143940720202E-2</v>
      </c>
      <c r="M709" s="30">
        <v>0.12696187637379899</v>
      </c>
      <c r="N709" s="29">
        <v>7.0000000000000007E-2</v>
      </c>
      <c r="O709" s="3">
        <v>0.99747899532317397</v>
      </c>
      <c r="P709" s="30">
        <v>1</v>
      </c>
      <c r="Q709" s="29">
        <v>0.11</v>
      </c>
      <c r="R709" s="3">
        <v>0.991163382659493</v>
      </c>
      <c r="S709" s="30">
        <v>1</v>
      </c>
      <c r="T709" s="29">
        <v>0.15</v>
      </c>
      <c r="U709" s="3">
        <v>0.96700682505566504</v>
      </c>
      <c r="V709" s="30">
        <v>0.99999999999594802</v>
      </c>
      <c r="W709" s="36">
        <v>3.5</v>
      </c>
      <c r="X709" s="9">
        <v>1.47</v>
      </c>
      <c r="Y709" s="9">
        <v>6.91</v>
      </c>
      <c r="Z709" s="9">
        <v>16.52</v>
      </c>
      <c r="AA709" s="37">
        <v>18.84</v>
      </c>
      <c r="AB709" s="44">
        <v>165347.442739085</v>
      </c>
      <c r="AC709" s="17">
        <v>177353.36540513599</v>
      </c>
      <c r="AD709" s="17">
        <v>171873.03444305001</v>
      </c>
      <c r="AE709" s="16">
        <v>234252.62610382299</v>
      </c>
      <c r="AF709" s="16">
        <v>231698.92893661899</v>
      </c>
      <c r="AG709" s="16">
        <v>227519.40931532299</v>
      </c>
      <c r="AH709" s="15">
        <v>220401.86108827099</v>
      </c>
      <c r="AI709" s="15">
        <v>244011.796387362</v>
      </c>
      <c r="AJ709" s="15">
        <v>252199.363619535</v>
      </c>
      <c r="AK709" s="14">
        <v>280070.65293459001</v>
      </c>
      <c r="AL709" s="14">
        <v>250577.99029473201</v>
      </c>
      <c r="AM709" s="14">
        <v>200440.668123549</v>
      </c>
      <c r="AN709" s="13">
        <v>198413.227873208</v>
      </c>
      <c r="AO709" s="13">
        <v>257732.67906920399</v>
      </c>
      <c r="AP709" s="45">
        <v>291078.50665073597</v>
      </c>
    </row>
    <row r="710" spans="1:42" x14ac:dyDescent="0.2">
      <c r="A710" s="22" t="s">
        <v>717</v>
      </c>
      <c r="B710" s="2" t="s">
        <v>1776</v>
      </c>
      <c r="C710" s="2">
        <v>10</v>
      </c>
      <c r="D710" s="2">
        <v>3</v>
      </c>
      <c r="E710" s="2">
        <v>4</v>
      </c>
      <c r="F710" s="2">
        <v>3</v>
      </c>
      <c r="G710" s="2">
        <v>368</v>
      </c>
      <c r="H710" s="2">
        <v>40.9</v>
      </c>
      <c r="I710" s="2">
        <v>7.83</v>
      </c>
      <c r="J710" s="23">
        <v>9.6229999999999993</v>
      </c>
      <c r="K710" s="29">
        <v>0.04</v>
      </c>
      <c r="L710" s="3">
        <v>0.99120147173587403</v>
      </c>
      <c r="M710" s="30">
        <v>0.99999999975666698</v>
      </c>
      <c r="N710" s="29">
        <v>0.12</v>
      </c>
      <c r="O710" s="3">
        <v>0.89471621069879603</v>
      </c>
      <c r="P710" s="30">
        <v>1</v>
      </c>
      <c r="Q710" s="29">
        <v>-0.11</v>
      </c>
      <c r="R710" s="3">
        <v>0.99780986776662495</v>
      </c>
      <c r="S710" s="30">
        <v>1</v>
      </c>
      <c r="T710" s="29">
        <v>0.12</v>
      </c>
      <c r="U710" s="3">
        <v>0.88984925091510803</v>
      </c>
      <c r="V710" s="30">
        <v>0.99999999999594802</v>
      </c>
      <c r="W710" s="36">
        <v>7.92</v>
      </c>
      <c r="X710" s="9">
        <v>11.05</v>
      </c>
      <c r="Y710" s="9">
        <v>12.07</v>
      </c>
      <c r="Z710" s="9">
        <v>17.66</v>
      </c>
      <c r="AA710" s="37">
        <v>9.85</v>
      </c>
      <c r="AB710" s="44">
        <v>160331.81993237699</v>
      </c>
      <c r="AC710" s="17">
        <v>137524.168074816</v>
      </c>
      <c r="AD710" s="17">
        <v>155146.24238889001</v>
      </c>
      <c r="AE710" s="16">
        <v>174314.39986648501</v>
      </c>
      <c r="AF710" s="16">
        <v>139589.76466043899</v>
      </c>
      <c r="AG710" s="16">
        <v>159950.782025375</v>
      </c>
      <c r="AH710" s="15">
        <v>174004.84407681899</v>
      </c>
      <c r="AI710" s="15">
        <v>150989.90720159301</v>
      </c>
      <c r="AJ710" s="15">
        <v>192548.604313205</v>
      </c>
      <c r="AK710" s="14">
        <v>148408.57524625401</v>
      </c>
      <c r="AL710" s="14">
        <v>197015.785347128</v>
      </c>
      <c r="AM710" s="14">
        <v>145605.10847787801</v>
      </c>
      <c r="AN710" s="13">
        <v>155014.01039679701</v>
      </c>
      <c r="AO710" s="13">
        <v>173366.28471116599</v>
      </c>
      <c r="AP710" s="45">
        <v>188965.769841767</v>
      </c>
    </row>
    <row r="711" spans="1:42" x14ac:dyDescent="0.2">
      <c r="A711" s="22" t="s">
        <v>718</v>
      </c>
      <c r="B711" s="2" t="s">
        <v>1777</v>
      </c>
      <c r="C711" s="2">
        <v>22</v>
      </c>
      <c r="D711" s="2">
        <v>3</v>
      </c>
      <c r="E711" s="2">
        <v>11</v>
      </c>
      <c r="F711" s="2">
        <v>3</v>
      </c>
      <c r="G711" s="2">
        <v>145</v>
      </c>
      <c r="H711" s="2">
        <v>16.100000000000001</v>
      </c>
      <c r="I711" s="2">
        <v>10.32</v>
      </c>
      <c r="J711" s="23">
        <v>9.61</v>
      </c>
      <c r="K711" s="29">
        <v>0.1</v>
      </c>
      <c r="L711" s="3">
        <v>0.98536280012451805</v>
      </c>
      <c r="M711" s="30">
        <v>0.99999999975666698</v>
      </c>
      <c r="N711" s="29">
        <v>-0.27</v>
      </c>
      <c r="O711" s="3">
        <v>0.69855537187427397</v>
      </c>
      <c r="P711" s="30">
        <v>1</v>
      </c>
      <c r="Q711" s="29">
        <v>-0.12</v>
      </c>
      <c r="R711" s="3">
        <v>0.92617307276249905</v>
      </c>
      <c r="S711" s="30">
        <v>1</v>
      </c>
      <c r="T711" s="29">
        <v>-0.16</v>
      </c>
      <c r="U711" s="3">
        <v>0.98337100584642101</v>
      </c>
      <c r="V711" s="30">
        <v>0.99999999999594802</v>
      </c>
      <c r="W711" s="36">
        <v>5.42</v>
      </c>
      <c r="X711" s="9">
        <v>12.21</v>
      </c>
      <c r="Y711" s="9">
        <v>11.09</v>
      </c>
      <c r="Z711" s="9">
        <v>16.57</v>
      </c>
      <c r="AA711" s="37">
        <v>3.92</v>
      </c>
      <c r="AB711" s="44">
        <v>496479.63343011099</v>
      </c>
      <c r="AC711" s="17">
        <v>447634.76962640899</v>
      </c>
      <c r="AD711" s="17">
        <v>486747.18438132701</v>
      </c>
      <c r="AE711" s="16">
        <v>432648.05690430198</v>
      </c>
      <c r="AF711" s="16">
        <v>520441.24393915897</v>
      </c>
      <c r="AG711" s="16">
        <v>550404.31239492795</v>
      </c>
      <c r="AH711" s="15">
        <v>430187.71144365502</v>
      </c>
      <c r="AI711" s="15">
        <v>404994.45077691798</v>
      </c>
      <c r="AJ711" s="15">
        <v>500274.51918006799</v>
      </c>
      <c r="AK711" s="14">
        <v>480190.523233129</v>
      </c>
      <c r="AL711" s="14">
        <v>539453.81294390198</v>
      </c>
      <c r="AM711" s="14">
        <v>385589.74293892598</v>
      </c>
      <c r="AN711" s="13">
        <v>464244.95232964703</v>
      </c>
      <c r="AO711" s="13">
        <v>466159.78506592102</v>
      </c>
      <c r="AP711" s="45">
        <v>497464.28985666699</v>
      </c>
    </row>
    <row r="712" spans="1:42" x14ac:dyDescent="0.2">
      <c r="A712" s="22" t="s">
        <v>719</v>
      </c>
      <c r="B712" s="2" t="s">
        <v>1778</v>
      </c>
      <c r="C712" s="2">
        <v>7</v>
      </c>
      <c r="D712" s="2">
        <v>4</v>
      </c>
      <c r="E712" s="2">
        <v>6</v>
      </c>
      <c r="F712" s="2">
        <v>4</v>
      </c>
      <c r="G712" s="2">
        <v>603</v>
      </c>
      <c r="H712" s="2">
        <v>68.2</v>
      </c>
      <c r="I712" s="2">
        <v>8.91</v>
      </c>
      <c r="J712" s="23">
        <v>9.5950000000000006</v>
      </c>
      <c r="K712" s="29">
        <v>-0.01</v>
      </c>
      <c r="L712" s="3">
        <v>0.582888218068078</v>
      </c>
      <c r="M712" s="30">
        <v>0.76178968950181702</v>
      </c>
      <c r="N712" s="29">
        <v>0.1</v>
      </c>
      <c r="O712" s="3">
        <v>0.999879558361362</v>
      </c>
      <c r="P712" s="30">
        <v>1</v>
      </c>
      <c r="Q712" s="29">
        <v>0.09</v>
      </c>
      <c r="R712" s="3">
        <v>0.99998677006376202</v>
      </c>
      <c r="S712" s="30">
        <v>1</v>
      </c>
      <c r="T712" s="29">
        <v>0.04</v>
      </c>
      <c r="U712" s="3">
        <v>0.99326596198647699</v>
      </c>
      <c r="V712" s="30">
        <v>0.99999999999594802</v>
      </c>
      <c r="W712" s="36">
        <v>6.69</v>
      </c>
      <c r="X712" s="9">
        <v>9.7899999999999991</v>
      </c>
      <c r="Y712" s="9">
        <v>2.92</v>
      </c>
      <c r="Z712" s="9">
        <v>1.67</v>
      </c>
      <c r="AA712" s="37">
        <v>2.91</v>
      </c>
      <c r="AB712" s="44">
        <v>386119.326659835</v>
      </c>
      <c r="AC712" s="17">
        <v>424930.28273517801</v>
      </c>
      <c r="AD712" s="17">
        <v>440230.57395278802</v>
      </c>
      <c r="AE712" s="16">
        <v>422695.40959860198</v>
      </c>
      <c r="AF712" s="16">
        <v>421686.07575380598</v>
      </c>
      <c r="AG712" s="16">
        <v>498094.87777138699</v>
      </c>
      <c r="AH712" s="15">
        <v>459630.13607918902</v>
      </c>
      <c r="AI712" s="15">
        <v>434474.61977212998</v>
      </c>
      <c r="AJ712" s="15">
        <v>453560.77887599601</v>
      </c>
      <c r="AK712" s="14">
        <v>440049.01573690202</v>
      </c>
      <c r="AL712" s="14">
        <v>448587.04743960599</v>
      </c>
      <c r="AM712" s="14">
        <v>454952.794490217</v>
      </c>
      <c r="AN712" s="13">
        <v>451624.40893925598</v>
      </c>
      <c r="AO712" s="13">
        <v>426356.39146911103</v>
      </c>
      <c r="AP712" s="45">
        <v>436001.24981023202</v>
      </c>
    </row>
    <row r="713" spans="1:42" x14ac:dyDescent="0.2">
      <c r="A713" s="22" t="s">
        <v>720</v>
      </c>
      <c r="B713" s="2" t="s">
        <v>1779</v>
      </c>
      <c r="C713" s="2">
        <v>11</v>
      </c>
      <c r="D713" s="2">
        <v>3</v>
      </c>
      <c r="E713" s="2">
        <v>8</v>
      </c>
      <c r="F713" s="2">
        <v>3</v>
      </c>
      <c r="G713" s="2">
        <v>255</v>
      </c>
      <c r="H713" s="2">
        <v>29.2</v>
      </c>
      <c r="I713" s="2">
        <v>4.74</v>
      </c>
      <c r="J713" s="23">
        <v>9.5619999999999994</v>
      </c>
      <c r="K713" s="29">
        <v>0.83</v>
      </c>
      <c r="L713" s="3">
        <v>1.32341532617349E-2</v>
      </c>
      <c r="M713" s="30">
        <v>2.59548412529895E-2</v>
      </c>
      <c r="N713" s="29">
        <v>-0.17</v>
      </c>
      <c r="O713" s="3">
        <v>0.91553594088349199</v>
      </c>
      <c r="P713" s="30">
        <v>1</v>
      </c>
      <c r="Q713" s="29">
        <v>-7.0000000000000007E-2</v>
      </c>
      <c r="R713" s="3">
        <v>0.99999997365496196</v>
      </c>
      <c r="S713" s="30">
        <v>1</v>
      </c>
      <c r="T713" s="29">
        <v>-0.21</v>
      </c>
      <c r="U713" s="3">
        <v>0.98065910168394299</v>
      </c>
      <c r="V713" s="30">
        <v>0.99999999999594802</v>
      </c>
      <c r="W713" s="36">
        <v>17.37</v>
      </c>
      <c r="X713" s="9">
        <v>17.59</v>
      </c>
      <c r="Y713" s="9">
        <v>9.08</v>
      </c>
      <c r="Z713" s="9">
        <v>12.66</v>
      </c>
      <c r="AA713" s="37">
        <v>6.77</v>
      </c>
      <c r="AB713" s="44">
        <v>415310.79884776101</v>
      </c>
      <c r="AC713" s="17">
        <v>385733.39855362102</v>
      </c>
      <c r="AD713" s="17">
        <v>531684.69689507806</v>
      </c>
      <c r="AE713" s="16">
        <v>806569.99976129201</v>
      </c>
      <c r="AF713" s="16">
        <v>738222.93548808398</v>
      </c>
      <c r="AG713" s="16">
        <v>566360.70449108398</v>
      </c>
      <c r="AH713" s="15">
        <v>681703.37899358</v>
      </c>
      <c r="AI713" s="15">
        <v>657508.77578231099</v>
      </c>
      <c r="AJ713" s="15">
        <v>571647.63043917296</v>
      </c>
      <c r="AK713" s="14">
        <v>701114.30642719299</v>
      </c>
      <c r="AL713" s="14">
        <v>785512.36445158999</v>
      </c>
      <c r="AM713" s="14">
        <v>608754.17767334299</v>
      </c>
      <c r="AN713" s="13">
        <v>636761.06831532496</v>
      </c>
      <c r="AO713" s="13">
        <v>625623.04052333301</v>
      </c>
      <c r="AP713" s="45">
        <v>707606.96536610997</v>
      </c>
    </row>
    <row r="714" spans="1:42" x14ac:dyDescent="0.2">
      <c r="A714" s="22" t="s">
        <v>721</v>
      </c>
      <c r="B714" s="2" t="s">
        <v>1780</v>
      </c>
      <c r="C714" s="2">
        <v>6</v>
      </c>
      <c r="D714" s="2">
        <v>5</v>
      </c>
      <c r="E714" s="2">
        <v>5</v>
      </c>
      <c r="F714" s="2">
        <v>5</v>
      </c>
      <c r="G714" s="2">
        <v>807</v>
      </c>
      <c r="H714" s="2">
        <v>93.8</v>
      </c>
      <c r="I714" s="2">
        <v>8.6999999999999993</v>
      </c>
      <c r="J714" s="23">
        <v>9.51</v>
      </c>
      <c r="K714" s="29">
        <v>-0.26</v>
      </c>
      <c r="L714" s="3">
        <v>0.29020580846513</v>
      </c>
      <c r="M714" s="30">
        <v>0.41644002002276398</v>
      </c>
      <c r="N714" s="29">
        <v>0.01</v>
      </c>
      <c r="O714" s="3">
        <v>0.92659860471046396</v>
      </c>
      <c r="P714" s="30">
        <v>1</v>
      </c>
      <c r="Q714" s="29">
        <v>-0.05</v>
      </c>
      <c r="R714" s="3">
        <v>0.935457507006623</v>
      </c>
      <c r="S714" s="30">
        <v>1</v>
      </c>
      <c r="T714" s="29">
        <v>0.1</v>
      </c>
      <c r="U714" s="3">
        <v>0.98310034964416804</v>
      </c>
      <c r="V714" s="30">
        <v>0.99999999999594802</v>
      </c>
      <c r="W714" s="36">
        <v>1.82</v>
      </c>
      <c r="X714" s="9">
        <v>10.96</v>
      </c>
      <c r="Y714" s="9">
        <v>7.29</v>
      </c>
      <c r="Z714" s="9">
        <v>11.85</v>
      </c>
      <c r="AA714" s="37">
        <v>3.25</v>
      </c>
      <c r="AB714" s="44">
        <v>717762.79379321099</v>
      </c>
      <c r="AC714" s="17">
        <v>734578.09938820603</v>
      </c>
      <c r="AD714" s="17">
        <v>708778.21973635303</v>
      </c>
      <c r="AE714" s="16">
        <v>597573.538504567</v>
      </c>
      <c r="AF714" s="16">
        <v>710201.47481190902</v>
      </c>
      <c r="AG714" s="16">
        <v>584467.58524175396</v>
      </c>
      <c r="AH714" s="15">
        <v>551641.855080551</v>
      </c>
      <c r="AI714" s="15">
        <v>638302.51616101898</v>
      </c>
      <c r="AJ714" s="15">
        <v>603432.82173327298</v>
      </c>
      <c r="AK714" s="14">
        <v>579192.76114385203</v>
      </c>
      <c r="AL714" s="14">
        <v>542618.55431852397</v>
      </c>
      <c r="AM714" s="14">
        <v>680089.18938461901</v>
      </c>
      <c r="AN714" s="13">
        <v>638866.91349588602</v>
      </c>
      <c r="AO714" s="13">
        <v>674598.13907214697</v>
      </c>
      <c r="AP714" s="45">
        <v>637113.61298838898</v>
      </c>
    </row>
    <row r="715" spans="1:42" x14ac:dyDescent="0.2">
      <c r="A715" s="22" t="s">
        <v>722</v>
      </c>
      <c r="B715" s="2" t="s">
        <v>1781</v>
      </c>
      <c r="C715" s="2">
        <v>12</v>
      </c>
      <c r="D715" s="2">
        <v>4</v>
      </c>
      <c r="E715" s="2">
        <v>9</v>
      </c>
      <c r="F715" s="2">
        <v>4</v>
      </c>
      <c r="G715" s="2">
        <v>317</v>
      </c>
      <c r="H715" s="2">
        <v>35.9</v>
      </c>
      <c r="I715" s="2">
        <v>6.14</v>
      </c>
      <c r="J715" s="23">
        <v>9.4450000000000003</v>
      </c>
      <c r="K715" s="29">
        <v>-0.53</v>
      </c>
      <c r="L715" s="3">
        <v>1.6727591629817101E-4</v>
      </c>
      <c r="M715" s="30">
        <v>5.1396345262594799E-4</v>
      </c>
      <c r="N715" s="29">
        <v>-0.2</v>
      </c>
      <c r="O715" s="3">
        <v>0.89000289381840603</v>
      </c>
      <c r="P715" s="30">
        <v>1</v>
      </c>
      <c r="Q715" s="29">
        <v>-0.16</v>
      </c>
      <c r="R715" s="3">
        <v>0.59022053699542898</v>
      </c>
      <c r="S715" s="30">
        <v>1</v>
      </c>
      <c r="T715" s="29">
        <v>-0.08</v>
      </c>
      <c r="U715" s="3">
        <v>0.99678752648039004</v>
      </c>
      <c r="V715" s="30">
        <v>0.99999999999594802</v>
      </c>
      <c r="W715" s="36">
        <v>6.34</v>
      </c>
      <c r="X715" s="9">
        <v>6.86</v>
      </c>
      <c r="Y715" s="9">
        <v>9.86</v>
      </c>
      <c r="Z715" s="9">
        <v>2.99</v>
      </c>
      <c r="AA715" s="37">
        <v>1.97</v>
      </c>
      <c r="AB715" s="44">
        <v>1462307.6310870701</v>
      </c>
      <c r="AC715" s="17">
        <v>1293435.4387455501</v>
      </c>
      <c r="AD715" s="17">
        <v>1422649.58996677</v>
      </c>
      <c r="AE715" s="16">
        <v>877317.56123292504</v>
      </c>
      <c r="AF715" s="16">
        <v>992705.04532432195</v>
      </c>
      <c r="AG715" s="16">
        <v>988148.15584027302</v>
      </c>
      <c r="AH715" s="15">
        <v>862659.56615739199</v>
      </c>
      <c r="AI715" s="15">
        <v>1014916.24180621</v>
      </c>
      <c r="AJ715" s="15">
        <v>856090.15010108799</v>
      </c>
      <c r="AK715" s="14">
        <v>887257.07635720796</v>
      </c>
      <c r="AL715" s="14">
        <v>853056.50905408</v>
      </c>
      <c r="AM715" s="14">
        <v>904853.41372142895</v>
      </c>
      <c r="AN715" s="13">
        <v>917861.49854123499</v>
      </c>
      <c r="AO715" s="13">
        <v>954514.53012079501</v>
      </c>
      <c r="AP715" s="45">
        <v>933011.82726283197</v>
      </c>
    </row>
    <row r="716" spans="1:42" x14ac:dyDescent="0.2">
      <c r="A716" s="22" t="s">
        <v>723</v>
      </c>
      <c r="B716" s="2" t="s">
        <v>1782</v>
      </c>
      <c r="C716" s="2">
        <v>9</v>
      </c>
      <c r="D716" s="2">
        <v>4</v>
      </c>
      <c r="E716" s="2">
        <v>5</v>
      </c>
      <c r="F716" s="2">
        <v>4</v>
      </c>
      <c r="G716" s="2">
        <v>452</v>
      </c>
      <c r="H716" s="2">
        <v>49.5</v>
      </c>
      <c r="I716" s="2">
        <v>7.61</v>
      </c>
      <c r="J716" s="23">
        <v>9.4169999999999998</v>
      </c>
      <c r="K716" s="29">
        <v>0.34</v>
      </c>
      <c r="L716" s="3">
        <v>3.8206014348898302E-3</v>
      </c>
      <c r="M716" s="30">
        <v>8.5526892121033701E-3</v>
      </c>
      <c r="N716" s="29">
        <v>-0.14000000000000001</v>
      </c>
      <c r="O716" s="3">
        <v>0.61014728021746001</v>
      </c>
      <c r="P716" s="30">
        <v>1</v>
      </c>
      <c r="Q716" s="29">
        <v>-0.09</v>
      </c>
      <c r="R716" s="3">
        <v>0.54460547900165102</v>
      </c>
      <c r="S716" s="30">
        <v>1</v>
      </c>
      <c r="T716" s="29">
        <v>-0.01</v>
      </c>
      <c r="U716" s="3">
        <v>0.99364171113135702</v>
      </c>
      <c r="V716" s="30">
        <v>0.99999999999594802</v>
      </c>
      <c r="W716" s="36">
        <v>11.61</v>
      </c>
      <c r="X716" s="9">
        <v>1.55</v>
      </c>
      <c r="Y716" s="9">
        <v>5.97</v>
      </c>
      <c r="Z716" s="9">
        <v>2.9</v>
      </c>
      <c r="AA716" s="37">
        <v>3.51</v>
      </c>
      <c r="AB716" s="44">
        <v>491817.19317054498</v>
      </c>
      <c r="AC716" s="17">
        <v>448264.98435941502</v>
      </c>
      <c r="AD716" s="17">
        <v>389290.89952496003</v>
      </c>
      <c r="AE716" s="16">
        <v>562047.81901258405</v>
      </c>
      <c r="AF716" s="16">
        <v>567635.20430976595</v>
      </c>
      <c r="AG716" s="16">
        <v>579341.41128529306</v>
      </c>
      <c r="AH716" s="15">
        <v>508934.48009419098</v>
      </c>
      <c r="AI716" s="15">
        <v>513424.58204743097</v>
      </c>
      <c r="AJ716" s="15">
        <v>565741.41301053099</v>
      </c>
      <c r="AK716" s="14">
        <v>533809.11214198999</v>
      </c>
      <c r="AL716" s="14">
        <v>535288.03115645202</v>
      </c>
      <c r="AM716" s="14">
        <v>508153.76943297399</v>
      </c>
      <c r="AN716" s="13">
        <v>574388.22350298997</v>
      </c>
      <c r="AO716" s="13">
        <v>536460.63912067004</v>
      </c>
      <c r="AP716" s="45">
        <v>563987.03233727603</v>
      </c>
    </row>
    <row r="717" spans="1:42" x14ac:dyDescent="0.2">
      <c r="A717" s="22" t="s">
        <v>724</v>
      </c>
      <c r="B717" s="2" t="s">
        <v>1783</v>
      </c>
      <c r="C717" s="2">
        <v>19</v>
      </c>
      <c r="D717" s="2">
        <v>2</v>
      </c>
      <c r="E717" s="2">
        <v>7</v>
      </c>
      <c r="F717" s="2">
        <v>2</v>
      </c>
      <c r="G717" s="2">
        <v>127</v>
      </c>
      <c r="H717" s="2">
        <v>14.4</v>
      </c>
      <c r="I717" s="2">
        <v>9.6</v>
      </c>
      <c r="J717" s="23">
        <v>9.4139999999999997</v>
      </c>
      <c r="K717" s="29">
        <v>-0.86</v>
      </c>
      <c r="L717" s="3">
        <v>1.94773179328834E-2</v>
      </c>
      <c r="M717" s="30">
        <v>3.6816594934654202E-2</v>
      </c>
      <c r="N717" s="29">
        <v>-0.13</v>
      </c>
      <c r="O717" s="3">
        <v>0.97664018830160304</v>
      </c>
      <c r="P717" s="30">
        <v>1</v>
      </c>
      <c r="Q717" s="29">
        <v>0</v>
      </c>
      <c r="R717" s="3">
        <v>0.99986192037210697</v>
      </c>
      <c r="S717" s="30">
        <v>1</v>
      </c>
      <c r="T717" s="29">
        <v>-0.1</v>
      </c>
      <c r="U717" s="3">
        <v>0.97776513668187903</v>
      </c>
      <c r="V717" s="30">
        <v>0.99999999999594802</v>
      </c>
      <c r="W717" s="36">
        <v>5.47</v>
      </c>
      <c r="X717" s="9">
        <v>13.33</v>
      </c>
      <c r="Y717" s="9">
        <v>26.29</v>
      </c>
      <c r="Z717" s="9">
        <v>27</v>
      </c>
      <c r="AA717" s="37">
        <v>9.84</v>
      </c>
      <c r="AB717" s="44">
        <v>699042.35149440402</v>
      </c>
      <c r="AC717" s="17">
        <v>633995.39095830405</v>
      </c>
      <c r="AD717" s="17">
        <v>639887.81566660502</v>
      </c>
      <c r="AE717" s="16">
        <v>337472.61889261298</v>
      </c>
      <c r="AF717" s="16">
        <v>351756.01202929602</v>
      </c>
      <c r="AG717" s="16">
        <v>429816.47756742203</v>
      </c>
      <c r="AH717" s="15">
        <v>321599.508078777</v>
      </c>
      <c r="AI717" s="15">
        <v>273779.15505722701</v>
      </c>
      <c r="AJ717" s="15">
        <v>451013.86780266103</v>
      </c>
      <c r="AK717" s="14">
        <v>352081.64499157498</v>
      </c>
      <c r="AL717" s="14">
        <v>506067.08683183597</v>
      </c>
      <c r="AM717" s="14">
        <v>305979.297853089</v>
      </c>
      <c r="AN717" s="13">
        <v>327168.33681344503</v>
      </c>
      <c r="AO717" s="13">
        <v>319412.06965753098</v>
      </c>
      <c r="AP717" s="45">
        <v>381295.83488634002</v>
      </c>
    </row>
    <row r="718" spans="1:42" x14ac:dyDescent="0.2">
      <c r="A718" s="22" t="s">
        <v>725</v>
      </c>
      <c r="B718" s="2" t="s">
        <v>1784</v>
      </c>
      <c r="C718" s="2">
        <v>1</v>
      </c>
      <c r="D718" s="2">
        <v>3</v>
      </c>
      <c r="E718" s="2">
        <v>6</v>
      </c>
      <c r="F718" s="2">
        <v>3</v>
      </c>
      <c r="G718" s="2">
        <v>2241</v>
      </c>
      <c r="H718" s="2">
        <v>248.5</v>
      </c>
      <c r="I718" s="2">
        <v>5.01</v>
      </c>
      <c r="J718" s="23">
        <v>9.3559999999999999</v>
      </c>
      <c r="K718" s="29">
        <v>-0.39</v>
      </c>
      <c r="L718" s="3">
        <v>0.427138809049392</v>
      </c>
      <c r="M718" s="30">
        <v>0.58285899464030799</v>
      </c>
      <c r="N718" s="29">
        <v>0.25</v>
      </c>
      <c r="O718" s="3">
        <v>0.92399888017280196</v>
      </c>
      <c r="P718" s="30">
        <v>1</v>
      </c>
      <c r="Q718" s="29">
        <v>0.03</v>
      </c>
      <c r="R718" s="3">
        <v>0.99272668089537497</v>
      </c>
      <c r="S718" s="30">
        <v>1</v>
      </c>
      <c r="T718" s="29">
        <v>-0.02</v>
      </c>
      <c r="U718" s="3">
        <v>0.94906459897065698</v>
      </c>
      <c r="V718" s="30">
        <v>0.99999999999594802</v>
      </c>
      <c r="W718" s="36">
        <v>19.36</v>
      </c>
      <c r="X718" s="9">
        <v>17.190000000000001</v>
      </c>
      <c r="Y718" s="9">
        <v>13.86</v>
      </c>
      <c r="Z718" s="9">
        <v>9.85</v>
      </c>
      <c r="AA718" s="37">
        <v>3.93</v>
      </c>
      <c r="AB718" s="44">
        <v>392186.22379232902</v>
      </c>
      <c r="AC718" s="17">
        <v>326856.70163452497</v>
      </c>
      <c r="AD718" s="17">
        <v>265181.05036753003</v>
      </c>
      <c r="AE718" s="16">
        <v>232124.66419502301</v>
      </c>
      <c r="AF718" s="16">
        <v>248978.58802265499</v>
      </c>
      <c r="AG718" s="16">
        <v>318549.66861877899</v>
      </c>
      <c r="AH718" s="15">
        <v>296606.20820409799</v>
      </c>
      <c r="AI718" s="15">
        <v>248478.36808800101</v>
      </c>
      <c r="AJ718" s="15">
        <v>328672.25004311802</v>
      </c>
      <c r="AK718" s="14">
        <v>254332.382677399</v>
      </c>
      <c r="AL718" s="14">
        <v>276669.54730217799</v>
      </c>
      <c r="AM718" s="14">
        <v>226959.67990440299</v>
      </c>
      <c r="AN718" s="13">
        <v>244781.11593371301</v>
      </c>
      <c r="AO718" s="13">
        <v>233483.26604310499</v>
      </c>
      <c r="AP718" s="45">
        <v>252543.85841439801</v>
      </c>
    </row>
    <row r="719" spans="1:42" x14ac:dyDescent="0.2">
      <c r="A719" s="22" t="s">
        <v>726</v>
      </c>
      <c r="B719" s="2" t="s">
        <v>1785</v>
      </c>
      <c r="C719" s="2">
        <v>1</v>
      </c>
      <c r="D719" s="2">
        <v>3</v>
      </c>
      <c r="E719" s="2">
        <v>11</v>
      </c>
      <c r="F719" s="2">
        <v>3</v>
      </c>
      <c r="G719" s="2">
        <v>3695</v>
      </c>
      <c r="H719" s="2">
        <v>399.5</v>
      </c>
      <c r="I719" s="2">
        <v>7.02</v>
      </c>
      <c r="J719" s="23">
        <v>9.3179999999999996</v>
      </c>
      <c r="K719" s="29">
        <v>-1</v>
      </c>
      <c r="L719" s="3">
        <v>6.2494572004023803E-6</v>
      </c>
      <c r="M719" s="30">
        <v>2.88026453912662E-5</v>
      </c>
      <c r="N719" s="29">
        <v>0.09</v>
      </c>
      <c r="O719" s="3">
        <v>0.96230228305727405</v>
      </c>
      <c r="P719" s="30">
        <v>1</v>
      </c>
      <c r="Q719" s="29">
        <v>0.08</v>
      </c>
      <c r="R719" s="3">
        <v>0.98677170519764201</v>
      </c>
      <c r="S719" s="30">
        <v>1</v>
      </c>
      <c r="T719" s="29">
        <v>0.03</v>
      </c>
      <c r="U719" s="3">
        <v>0.999900572819308</v>
      </c>
      <c r="V719" s="30">
        <v>0.99999999999594802</v>
      </c>
      <c r="W719" s="36">
        <v>3.54</v>
      </c>
      <c r="X719" s="9">
        <v>11.9</v>
      </c>
      <c r="Y719" s="9">
        <v>9.98</v>
      </c>
      <c r="Z719" s="9">
        <v>4.16</v>
      </c>
      <c r="AA719" s="37">
        <v>2.79</v>
      </c>
      <c r="AB719" s="44">
        <v>3372470.1795555898</v>
      </c>
      <c r="AC719" s="17">
        <v>3393144.5609082798</v>
      </c>
      <c r="AD719" s="17">
        <v>3180124.3059345302</v>
      </c>
      <c r="AE719" s="16">
        <v>1546343.06400474</v>
      </c>
      <c r="AF719" s="16">
        <v>1691681.6790547301</v>
      </c>
      <c r="AG719" s="16">
        <v>1952528.86336711</v>
      </c>
      <c r="AH719" s="15">
        <v>1803377.8009172301</v>
      </c>
      <c r="AI719" s="15">
        <v>1615703.0185161999</v>
      </c>
      <c r="AJ719" s="15">
        <v>1974421.4952175401</v>
      </c>
      <c r="AK719" s="14">
        <v>1844206.7217812</v>
      </c>
      <c r="AL719" s="14">
        <v>1783784.7599593</v>
      </c>
      <c r="AM719" s="14">
        <v>1697125.0722666599</v>
      </c>
      <c r="AN719" s="13">
        <v>1789574.61982264</v>
      </c>
      <c r="AO719" s="13">
        <v>1693689.5820341301</v>
      </c>
      <c r="AP719" s="45">
        <v>1728334.29778428</v>
      </c>
    </row>
    <row r="720" spans="1:42" x14ac:dyDescent="0.2">
      <c r="A720" s="22" t="s">
        <v>727</v>
      </c>
      <c r="B720" s="2" t="s">
        <v>1786</v>
      </c>
      <c r="C720" s="2">
        <v>7</v>
      </c>
      <c r="D720" s="2">
        <v>3</v>
      </c>
      <c r="E720" s="2">
        <v>5</v>
      </c>
      <c r="F720" s="2">
        <v>3</v>
      </c>
      <c r="G720" s="2">
        <v>545</v>
      </c>
      <c r="H720" s="2">
        <v>59.5</v>
      </c>
      <c r="I720" s="2">
        <v>8.9</v>
      </c>
      <c r="J720" s="23">
        <v>9.3119999999999994</v>
      </c>
      <c r="K720" s="29">
        <v>0.2</v>
      </c>
      <c r="L720" s="3">
        <v>0.86432527087199895</v>
      </c>
      <c r="M720" s="30">
        <v>0.99999999975666698</v>
      </c>
      <c r="N720" s="29">
        <v>-0.25</v>
      </c>
      <c r="O720" s="3">
        <v>0.96059111466944302</v>
      </c>
      <c r="P720" s="30">
        <v>1</v>
      </c>
      <c r="Q720" s="29">
        <v>-0.49</v>
      </c>
      <c r="R720" s="3">
        <v>0.343363444291088</v>
      </c>
      <c r="S720" s="30">
        <v>1</v>
      </c>
      <c r="T720" s="29">
        <v>-0.1</v>
      </c>
      <c r="U720" s="3">
        <v>0.99631677925616802</v>
      </c>
      <c r="V720" s="30">
        <v>0.99999999999594802</v>
      </c>
      <c r="W720" s="36">
        <v>13.19</v>
      </c>
      <c r="X720" s="9">
        <v>17.84</v>
      </c>
      <c r="Y720" s="9">
        <v>10.36</v>
      </c>
      <c r="Z720" s="9">
        <v>34.06</v>
      </c>
      <c r="AA720" s="37">
        <v>5.92</v>
      </c>
      <c r="AB720" s="44">
        <v>189193.08441793101</v>
      </c>
      <c r="AC720" s="17">
        <v>196481.848281755</v>
      </c>
      <c r="AD720" s="17">
        <v>152353.028170873</v>
      </c>
      <c r="AE720" s="16">
        <v>169637.61460424101</v>
      </c>
      <c r="AF720" s="16">
        <v>217094.38495077999</v>
      </c>
      <c r="AG720" s="16">
        <v>243614.10666817601</v>
      </c>
      <c r="AH720" s="15">
        <v>171638.81785650499</v>
      </c>
      <c r="AI720" s="15">
        <v>209352.331000151</v>
      </c>
      <c r="AJ720" s="15">
        <v>182276.862636796</v>
      </c>
      <c r="AK720" s="14">
        <v>154074.84265445001</v>
      </c>
      <c r="AL720" s="14">
        <v>106389.523673259</v>
      </c>
      <c r="AM720" s="14">
        <v>213874.966124962</v>
      </c>
      <c r="AN720" s="13">
        <v>183444.36232109001</v>
      </c>
      <c r="AO720" s="13">
        <v>202759.52864250899</v>
      </c>
      <c r="AP720" s="45">
        <v>204371.46438083801</v>
      </c>
    </row>
    <row r="721" spans="1:42" x14ac:dyDescent="0.2">
      <c r="A721" s="22" t="s">
        <v>728</v>
      </c>
      <c r="B721" s="2" t="s">
        <v>1787</v>
      </c>
      <c r="C721" s="2">
        <v>6</v>
      </c>
      <c r="D721" s="2">
        <v>3</v>
      </c>
      <c r="E721" s="2">
        <v>3</v>
      </c>
      <c r="F721" s="2">
        <v>3</v>
      </c>
      <c r="G721" s="2">
        <v>857</v>
      </c>
      <c r="H721" s="2">
        <v>94.4</v>
      </c>
      <c r="I721" s="2">
        <v>7.94</v>
      </c>
      <c r="J721" s="23">
        <v>9.1419999999999995</v>
      </c>
      <c r="K721" s="29">
        <v>-0.35</v>
      </c>
      <c r="L721" s="3">
        <v>0.99946349304360405</v>
      </c>
      <c r="M721" s="30">
        <v>0.99999999975666698</v>
      </c>
      <c r="N721" s="29">
        <v>0.13</v>
      </c>
      <c r="O721" s="3">
        <v>0.99541272447289697</v>
      </c>
      <c r="P721" s="30">
        <v>1</v>
      </c>
      <c r="Q721" s="29">
        <v>0.2</v>
      </c>
      <c r="R721" s="3">
        <v>0.96503049029340604</v>
      </c>
      <c r="S721" s="30">
        <v>1</v>
      </c>
      <c r="T721" s="29">
        <v>0.42</v>
      </c>
      <c r="U721" s="3">
        <v>0.72376618912539803</v>
      </c>
      <c r="V721" s="30">
        <v>0.99999999999594802</v>
      </c>
      <c r="W721" s="36">
        <v>44.19</v>
      </c>
      <c r="X721" s="9">
        <v>13.57</v>
      </c>
      <c r="Y721" s="9">
        <v>8.27</v>
      </c>
      <c r="Z721" s="9">
        <v>9.2799999999999994</v>
      </c>
      <c r="AA721" s="37">
        <v>11.74</v>
      </c>
      <c r="AB721" s="44">
        <v>59765.0822495053</v>
      </c>
      <c r="AC721" s="17">
        <v>65766.188105022098</v>
      </c>
      <c r="AD721" s="17">
        <v>24769.653955525901</v>
      </c>
      <c r="AE721" s="16">
        <v>55578.767562951798</v>
      </c>
      <c r="AF721" s="16">
        <v>42681.888897656499</v>
      </c>
      <c r="AG721" s="16">
        <v>46970.444002719501</v>
      </c>
      <c r="AH721" s="15">
        <v>56813.4931377127</v>
      </c>
      <c r="AI721" s="15">
        <v>51309.152372777702</v>
      </c>
      <c r="AJ721" s="15">
        <v>48307.543259273902</v>
      </c>
      <c r="AK721" s="14">
        <v>50842.059717441902</v>
      </c>
      <c r="AL721" s="14">
        <v>60868.925379652603</v>
      </c>
      <c r="AM721" s="14">
        <v>54021.319919815804</v>
      </c>
      <c r="AN721" s="13">
        <v>63033.693945963198</v>
      </c>
      <c r="AO721" s="13">
        <v>55624.368569619597</v>
      </c>
      <c r="AP721" s="45">
        <v>70423.249907518097</v>
      </c>
    </row>
    <row r="722" spans="1:42" x14ac:dyDescent="0.2">
      <c r="A722" s="22" t="s">
        <v>729</v>
      </c>
      <c r="B722" s="2" t="s">
        <v>1788</v>
      </c>
      <c r="C722" s="2">
        <v>5</v>
      </c>
      <c r="D722" s="2">
        <v>3</v>
      </c>
      <c r="E722" s="2">
        <v>5</v>
      </c>
      <c r="F722" s="2">
        <v>3</v>
      </c>
      <c r="G722" s="2">
        <v>784</v>
      </c>
      <c r="H722" s="2">
        <v>85.5</v>
      </c>
      <c r="I722" s="2">
        <v>7.55</v>
      </c>
      <c r="J722" s="23">
        <v>9.0890000000000004</v>
      </c>
      <c r="K722" s="29">
        <v>0.26</v>
      </c>
      <c r="L722" s="3">
        <v>0.12479650591456699</v>
      </c>
      <c r="M722" s="30">
        <v>0.19594802080974599</v>
      </c>
      <c r="N722" s="29">
        <v>0.03</v>
      </c>
      <c r="O722" s="3">
        <v>0.98578187439762699</v>
      </c>
      <c r="P722" s="30">
        <v>1</v>
      </c>
      <c r="Q722" s="29">
        <v>0.08</v>
      </c>
      <c r="R722" s="3">
        <v>0.90549937859905905</v>
      </c>
      <c r="S722" s="30">
        <v>1</v>
      </c>
      <c r="T722" s="29">
        <v>0.16</v>
      </c>
      <c r="U722" s="3">
        <v>0.46381425514024899</v>
      </c>
      <c r="V722" s="30">
        <v>0.99999999999594802</v>
      </c>
      <c r="W722" s="36">
        <v>4.24</v>
      </c>
      <c r="X722" s="9">
        <v>1.74</v>
      </c>
      <c r="Y722" s="9">
        <v>12.56</v>
      </c>
      <c r="Z722" s="9">
        <v>7.2</v>
      </c>
      <c r="AA722" s="37">
        <v>3.25</v>
      </c>
      <c r="AB722" s="44">
        <v>333154.24184579402</v>
      </c>
      <c r="AC722" s="17">
        <v>309838.98693376902</v>
      </c>
      <c r="AD722" s="17">
        <v>309786.688794897</v>
      </c>
      <c r="AE722" s="16">
        <v>362828.79917507101</v>
      </c>
      <c r="AF722" s="16">
        <v>371054.907026275</v>
      </c>
      <c r="AG722" s="16">
        <v>375525.41983204201</v>
      </c>
      <c r="AH722" s="15">
        <v>377930.72218865802</v>
      </c>
      <c r="AI722" s="15">
        <v>336662.63186442101</v>
      </c>
      <c r="AJ722" s="15">
        <v>432411.070412289</v>
      </c>
      <c r="AK722" s="14">
        <v>415561.69046470599</v>
      </c>
      <c r="AL722" s="14">
        <v>391352.86852773</v>
      </c>
      <c r="AM722" s="14">
        <v>359729.62120334001</v>
      </c>
      <c r="AN722" s="13">
        <v>392593.27378166298</v>
      </c>
      <c r="AO722" s="13">
        <v>416812.45008220302</v>
      </c>
      <c r="AP722" s="45">
        <v>413989.76794500998</v>
      </c>
    </row>
    <row r="723" spans="1:42" x14ac:dyDescent="0.2">
      <c r="A723" s="22" t="s">
        <v>730</v>
      </c>
      <c r="B723" s="2" t="s">
        <v>1789</v>
      </c>
      <c r="C723" s="2">
        <v>3</v>
      </c>
      <c r="D723" s="2">
        <v>3</v>
      </c>
      <c r="E723" s="2">
        <v>5</v>
      </c>
      <c r="F723" s="2">
        <v>3</v>
      </c>
      <c r="G723" s="2">
        <v>1798</v>
      </c>
      <c r="H723" s="2">
        <v>196.3</v>
      </c>
      <c r="I723" s="2">
        <v>8.16</v>
      </c>
      <c r="J723" s="23">
        <v>9.0760000000000005</v>
      </c>
      <c r="K723" s="29">
        <v>0.38</v>
      </c>
      <c r="L723" s="3">
        <v>0.59330059705087101</v>
      </c>
      <c r="M723" s="30">
        <v>0.77281964719760199</v>
      </c>
      <c r="N723" s="29">
        <v>-0.16</v>
      </c>
      <c r="O723" s="3">
        <v>0.99999982788569097</v>
      </c>
      <c r="P723" s="30">
        <v>1</v>
      </c>
      <c r="Q723" s="29">
        <v>-0.16</v>
      </c>
      <c r="R723" s="3">
        <v>0.99998416685344904</v>
      </c>
      <c r="S723" s="30">
        <v>1</v>
      </c>
      <c r="T723" s="29">
        <v>0.15</v>
      </c>
      <c r="U723" s="3">
        <v>0.99996409402519104</v>
      </c>
      <c r="V723" s="30">
        <v>0.99999999999594802</v>
      </c>
      <c r="W723" s="36">
        <v>28.69</v>
      </c>
      <c r="X723" s="9">
        <v>20.239999999999998</v>
      </c>
      <c r="Y723" s="9">
        <v>23.93</v>
      </c>
      <c r="Z723" s="9">
        <v>22.01</v>
      </c>
      <c r="AA723" s="37">
        <v>29.33</v>
      </c>
      <c r="AB723" s="44">
        <v>41995.358560070898</v>
      </c>
      <c r="AC723" s="17">
        <v>50839.688304356801</v>
      </c>
      <c r="AD723" s="17">
        <v>27938.454348012201</v>
      </c>
      <c r="AE723" s="16">
        <v>43004.529218707699</v>
      </c>
      <c r="AF723" s="16">
        <v>54772.823516600401</v>
      </c>
      <c r="AG723" s="16">
        <v>64938.829567549903</v>
      </c>
      <c r="AH723" s="15">
        <v>49166.3439507195</v>
      </c>
      <c r="AI723" s="15">
        <v>45405.974458557997</v>
      </c>
      <c r="AJ723" s="15">
        <v>69754.9134427432</v>
      </c>
      <c r="AK723" s="14">
        <v>44421.5597167409</v>
      </c>
      <c r="AL723" s="14">
        <v>66608.516533695001</v>
      </c>
      <c r="AM723" s="14">
        <v>48906.186143638297</v>
      </c>
      <c r="AN723" s="13">
        <v>70577.890720394207</v>
      </c>
      <c r="AO723" s="13">
        <v>60677.3099004627</v>
      </c>
      <c r="AP723" s="45">
        <v>38236.453025758703</v>
      </c>
    </row>
    <row r="724" spans="1:42" x14ac:dyDescent="0.2">
      <c r="A724" s="22" t="s">
        <v>731</v>
      </c>
      <c r="B724" s="2" t="s">
        <v>1790</v>
      </c>
      <c r="C724" s="2">
        <v>1</v>
      </c>
      <c r="D724" s="2">
        <v>4</v>
      </c>
      <c r="E724" s="2">
        <v>5</v>
      </c>
      <c r="F724" s="2">
        <v>4</v>
      </c>
      <c r="G724" s="2">
        <v>3046</v>
      </c>
      <c r="H724" s="2">
        <v>338.1</v>
      </c>
      <c r="I724" s="2">
        <v>6.54</v>
      </c>
      <c r="J724" s="23">
        <v>8.9640000000000004</v>
      </c>
      <c r="K724" s="29">
        <v>0.56000000000000005</v>
      </c>
      <c r="L724" s="3">
        <v>8.2343643617577306E-3</v>
      </c>
      <c r="M724" s="30">
        <v>1.71100832552912E-2</v>
      </c>
      <c r="N724" s="29">
        <v>-0.02</v>
      </c>
      <c r="O724" s="3">
        <v>0.999530333039647</v>
      </c>
      <c r="P724" s="30">
        <v>1</v>
      </c>
      <c r="Q724" s="29">
        <v>-0.18</v>
      </c>
      <c r="R724" s="3">
        <v>0.55761765995565904</v>
      </c>
      <c r="S724" s="30">
        <v>1</v>
      </c>
      <c r="T724" s="29">
        <v>-0.12</v>
      </c>
      <c r="U724" s="3">
        <v>0.99439438971807503</v>
      </c>
      <c r="V724" s="30">
        <v>0.99999999999594802</v>
      </c>
      <c r="W724" s="36">
        <v>5.74</v>
      </c>
      <c r="X724" s="9">
        <v>7.3</v>
      </c>
      <c r="Y724" s="9">
        <v>3.91</v>
      </c>
      <c r="Z724" s="9">
        <v>8.57</v>
      </c>
      <c r="AA724" s="37">
        <v>17.22</v>
      </c>
      <c r="AB724" s="44">
        <v>189291.02839905201</v>
      </c>
      <c r="AC724" s="17">
        <v>185277.38598607399</v>
      </c>
      <c r="AD724" s="17">
        <v>206206.52839593799</v>
      </c>
      <c r="AE724" s="16">
        <v>279386.50244162697</v>
      </c>
      <c r="AF724" s="16">
        <v>292812.48568634299</v>
      </c>
      <c r="AG724" s="16">
        <v>253321.05062923799</v>
      </c>
      <c r="AH724" s="15">
        <v>277245.87170571298</v>
      </c>
      <c r="AI724" s="15">
        <v>258237.38852223501</v>
      </c>
      <c r="AJ724" s="15">
        <v>275791.48934513802</v>
      </c>
      <c r="AK724" s="14">
        <v>246008.94524773999</v>
      </c>
      <c r="AL724" s="14">
        <v>263572.800252916</v>
      </c>
      <c r="AM724" s="14">
        <v>221937.93707037499</v>
      </c>
      <c r="AN724" s="13">
        <v>229290.53157055899</v>
      </c>
      <c r="AO724" s="13">
        <v>257847.70833836001</v>
      </c>
      <c r="AP724" s="45">
        <v>319887.71010377601</v>
      </c>
    </row>
    <row r="725" spans="1:42" x14ac:dyDescent="0.2">
      <c r="A725" s="22" t="s">
        <v>732</v>
      </c>
      <c r="B725" s="2" t="s">
        <v>1791</v>
      </c>
      <c r="C725" s="2">
        <v>2</v>
      </c>
      <c r="D725" s="2">
        <v>5</v>
      </c>
      <c r="E725" s="2">
        <v>5</v>
      </c>
      <c r="F725" s="2">
        <v>5</v>
      </c>
      <c r="G725" s="2">
        <v>1905</v>
      </c>
      <c r="H725" s="2">
        <v>214.7</v>
      </c>
      <c r="I725" s="2">
        <v>7.4</v>
      </c>
      <c r="J725" s="23">
        <v>8.9149999999999991</v>
      </c>
      <c r="K725" s="29">
        <v>1.35</v>
      </c>
      <c r="L725" s="3">
        <v>1.0477090006677499E-6</v>
      </c>
      <c r="M725" s="30">
        <v>6.3634108683967697E-6</v>
      </c>
      <c r="N725" s="29">
        <v>-0.06</v>
      </c>
      <c r="O725" s="3">
        <v>0.95419846494848004</v>
      </c>
      <c r="P725" s="30">
        <v>1</v>
      </c>
      <c r="Q725" s="29">
        <v>-0.06</v>
      </c>
      <c r="R725" s="3">
        <v>0.99450475226121704</v>
      </c>
      <c r="S725" s="30">
        <v>1</v>
      </c>
      <c r="T725" s="29">
        <v>0.04</v>
      </c>
      <c r="U725" s="3">
        <v>0.96353784059227998</v>
      </c>
      <c r="V725" s="30">
        <v>0.99999999999594802</v>
      </c>
      <c r="W725" s="36">
        <v>5.8</v>
      </c>
      <c r="X725" s="9">
        <v>9.07</v>
      </c>
      <c r="Y725" s="9">
        <v>15.24</v>
      </c>
      <c r="Z725" s="9">
        <v>4.0999999999999996</v>
      </c>
      <c r="AA725" s="37">
        <v>4.38</v>
      </c>
      <c r="AB725" s="44">
        <v>96007.671180659803</v>
      </c>
      <c r="AC725" s="17">
        <v>107666.541672773</v>
      </c>
      <c r="AD725" s="17">
        <v>100476.071891967</v>
      </c>
      <c r="AE725" s="16">
        <v>274710.13572973001</v>
      </c>
      <c r="AF725" s="16">
        <v>228994.189207911</v>
      </c>
      <c r="AG725" s="16">
        <v>255398.1306192</v>
      </c>
      <c r="AH725" s="15">
        <v>242245.09250673401</v>
      </c>
      <c r="AI725" s="15">
        <v>244399.150609559</v>
      </c>
      <c r="AJ725" s="15">
        <v>313741.23663240997</v>
      </c>
      <c r="AK725" s="14">
        <v>256027.68815754299</v>
      </c>
      <c r="AL725" s="14">
        <v>245270.21817811401</v>
      </c>
      <c r="AM725" s="14">
        <v>235891.92326251199</v>
      </c>
      <c r="AN725" s="13">
        <v>276712.81179423898</v>
      </c>
      <c r="AO725" s="13">
        <v>261924.21619771101</v>
      </c>
      <c r="AP725" s="45">
        <v>253928.23737903</v>
      </c>
    </row>
    <row r="726" spans="1:42" x14ac:dyDescent="0.2">
      <c r="A726" s="22" t="s">
        <v>733</v>
      </c>
      <c r="B726" s="2" t="s">
        <v>1792</v>
      </c>
      <c r="C726" s="2">
        <v>20</v>
      </c>
      <c r="D726" s="2">
        <v>3</v>
      </c>
      <c r="E726" s="2">
        <v>6</v>
      </c>
      <c r="F726" s="2">
        <v>3</v>
      </c>
      <c r="G726" s="2">
        <v>166</v>
      </c>
      <c r="H726" s="2">
        <v>18.2</v>
      </c>
      <c r="I726" s="2">
        <v>7.99</v>
      </c>
      <c r="J726" s="23">
        <v>8.907</v>
      </c>
      <c r="K726" s="29">
        <v>0.48</v>
      </c>
      <c r="L726" s="3">
        <v>7.6340471457858605E-4</v>
      </c>
      <c r="M726" s="30">
        <v>2.00042673535894E-3</v>
      </c>
      <c r="N726" s="29">
        <v>0.05</v>
      </c>
      <c r="O726" s="3">
        <v>0.90310476509021398</v>
      </c>
      <c r="P726" s="30">
        <v>1</v>
      </c>
      <c r="Q726" s="29">
        <v>0.02</v>
      </c>
      <c r="R726" s="3">
        <v>0.99929209862306401</v>
      </c>
      <c r="S726" s="30">
        <v>1</v>
      </c>
      <c r="T726" s="29">
        <v>0.03</v>
      </c>
      <c r="U726" s="3">
        <v>0.99263676077733698</v>
      </c>
      <c r="V726" s="30">
        <v>0.99999999999594802</v>
      </c>
      <c r="W726" s="36">
        <v>7.75</v>
      </c>
      <c r="X726" s="9">
        <v>2.61</v>
      </c>
      <c r="Y726" s="9">
        <v>9.48</v>
      </c>
      <c r="Z726" s="9">
        <v>4.75</v>
      </c>
      <c r="AA726" s="37">
        <v>0.19</v>
      </c>
      <c r="AB726" s="44">
        <v>636198.72567687801</v>
      </c>
      <c r="AC726" s="17">
        <v>552039.53580674203</v>
      </c>
      <c r="AD726" s="17">
        <v>565008.13758917199</v>
      </c>
      <c r="AE726" s="16">
        <v>767179.42306918895</v>
      </c>
      <c r="AF726" s="16">
        <v>785910.791312102</v>
      </c>
      <c r="AG726" s="16">
        <v>808237.54944476101</v>
      </c>
      <c r="AH726" s="15">
        <v>811967.39654652996</v>
      </c>
      <c r="AI726" s="15">
        <v>751214.81725044502</v>
      </c>
      <c r="AJ726" s="15">
        <v>906008.78079055098</v>
      </c>
      <c r="AK726" s="14">
        <v>834633.64141187805</v>
      </c>
      <c r="AL726" s="14">
        <v>795215.29377912998</v>
      </c>
      <c r="AM726" s="14">
        <v>758936.24694886897</v>
      </c>
      <c r="AN726" s="13">
        <v>801260.60752716498</v>
      </c>
      <c r="AO726" s="13">
        <v>804232.73740109801</v>
      </c>
      <c r="AP726" s="45">
        <v>803489.59005334997</v>
      </c>
    </row>
    <row r="727" spans="1:42" x14ac:dyDescent="0.2">
      <c r="A727" s="22" t="s">
        <v>734</v>
      </c>
      <c r="B727" s="2" t="s">
        <v>1793</v>
      </c>
      <c r="C727" s="2">
        <v>2</v>
      </c>
      <c r="D727" s="2">
        <v>2</v>
      </c>
      <c r="E727" s="2">
        <v>2</v>
      </c>
      <c r="F727" s="2">
        <v>2</v>
      </c>
      <c r="G727" s="2">
        <v>1187</v>
      </c>
      <c r="H727" s="2">
        <v>133.6</v>
      </c>
      <c r="I727" s="2">
        <v>7.15</v>
      </c>
      <c r="J727" s="23">
        <v>8.8339999999999996</v>
      </c>
      <c r="K727" s="29">
        <v>-0.56000000000000005</v>
      </c>
      <c r="L727" s="3">
        <v>1.91286786942346E-2</v>
      </c>
      <c r="M727" s="30">
        <v>3.6332896380443201E-2</v>
      </c>
      <c r="N727" s="29">
        <v>0.05</v>
      </c>
      <c r="O727" s="3">
        <v>0.77047198410967499</v>
      </c>
      <c r="P727" s="30">
        <v>1</v>
      </c>
      <c r="Q727" s="29">
        <v>0.19</v>
      </c>
      <c r="R727" s="3">
        <v>0.85689637958971099</v>
      </c>
      <c r="S727" s="30">
        <v>1</v>
      </c>
      <c r="T727" s="29">
        <v>0.15</v>
      </c>
      <c r="U727" s="3">
        <v>0.71543729271855006</v>
      </c>
      <c r="V727" s="30">
        <v>0.99999999999594802</v>
      </c>
      <c r="W727" s="36">
        <v>11.32</v>
      </c>
      <c r="X727" s="9">
        <v>12.84</v>
      </c>
      <c r="Y727" s="9">
        <v>17.05</v>
      </c>
      <c r="Z727" s="9">
        <v>19.66</v>
      </c>
      <c r="AA727" s="37">
        <v>1.27</v>
      </c>
      <c r="AB727" s="44">
        <v>175818.085373454</v>
      </c>
      <c r="AC727" s="17">
        <v>163024.812733308</v>
      </c>
      <c r="AD727" s="17">
        <v>203043.202546366</v>
      </c>
      <c r="AE727" s="16">
        <v>118987.50490737399</v>
      </c>
      <c r="AF727" s="16">
        <v>98977.613786132904</v>
      </c>
      <c r="AG727" s="16">
        <v>127864.603349335</v>
      </c>
      <c r="AH727" s="15">
        <v>115395.30238942499</v>
      </c>
      <c r="AI727" s="15">
        <v>123578.00742283001</v>
      </c>
      <c r="AJ727" s="15">
        <v>157907.77334437901</v>
      </c>
      <c r="AK727" s="14">
        <v>152440.37556843201</v>
      </c>
      <c r="AL727" s="14">
        <v>135760.00619025301</v>
      </c>
      <c r="AM727" s="14">
        <v>102211.777822107</v>
      </c>
      <c r="AN727" s="13">
        <v>132418.992907051</v>
      </c>
      <c r="AO727" s="13">
        <v>134422.73797486999</v>
      </c>
      <c r="AP727" s="45">
        <v>131084.61105601201</v>
      </c>
    </row>
    <row r="728" spans="1:42" x14ac:dyDescent="0.2">
      <c r="A728" s="22" t="s">
        <v>735</v>
      </c>
      <c r="B728" s="2" t="s">
        <v>1794</v>
      </c>
      <c r="C728" s="2">
        <v>2</v>
      </c>
      <c r="D728" s="2">
        <v>3</v>
      </c>
      <c r="E728" s="2">
        <v>4</v>
      </c>
      <c r="F728" s="2">
        <v>3</v>
      </c>
      <c r="G728" s="2">
        <v>1735</v>
      </c>
      <c r="H728" s="2">
        <v>189.9</v>
      </c>
      <c r="I728" s="2">
        <v>7.08</v>
      </c>
      <c r="J728" s="23">
        <v>8.8079999999999998</v>
      </c>
      <c r="K728" s="29">
        <v>0.37</v>
      </c>
      <c r="L728" s="3">
        <v>6.0856958943204002E-3</v>
      </c>
      <c r="M728" s="30">
        <v>1.3117311508115599E-2</v>
      </c>
      <c r="N728" s="29">
        <v>-0.05</v>
      </c>
      <c r="O728" s="3">
        <v>0.99333161058040698</v>
      </c>
      <c r="P728" s="30">
        <v>1</v>
      </c>
      <c r="Q728" s="29">
        <v>-0.06</v>
      </c>
      <c r="R728" s="3">
        <v>0.97104443005465901</v>
      </c>
      <c r="S728" s="30">
        <v>1</v>
      </c>
      <c r="T728" s="29">
        <v>-0.12</v>
      </c>
      <c r="U728" s="3">
        <v>0.58518558071776705</v>
      </c>
      <c r="V728" s="30">
        <v>0.99999999999594802</v>
      </c>
      <c r="W728" s="36">
        <v>2.96</v>
      </c>
      <c r="X728" s="9">
        <v>3.34</v>
      </c>
      <c r="Y728" s="9">
        <v>2.59</v>
      </c>
      <c r="Z728" s="9">
        <v>0.94</v>
      </c>
      <c r="AA728" s="37">
        <v>12.01</v>
      </c>
      <c r="AB728" s="44">
        <v>219786.552453146</v>
      </c>
      <c r="AC728" s="17">
        <v>208625.854655926</v>
      </c>
      <c r="AD728" s="17">
        <v>209146.515412187</v>
      </c>
      <c r="AE728" s="16">
        <v>269751.182752544</v>
      </c>
      <c r="AF728" s="16">
        <v>255828.42889570401</v>
      </c>
      <c r="AG728" s="16">
        <v>272346.04567731399</v>
      </c>
      <c r="AH728" s="15">
        <v>254021.01079261801</v>
      </c>
      <c r="AI728" s="15">
        <v>260864.87368143199</v>
      </c>
      <c r="AJ728" s="15">
        <v>267510.24463116698</v>
      </c>
      <c r="AK728" s="14">
        <v>255462.47522613901</v>
      </c>
      <c r="AL728" s="14">
        <v>259707.86726750401</v>
      </c>
      <c r="AM728" s="14">
        <v>259648.495303462</v>
      </c>
      <c r="AN728" s="13">
        <v>247862.506521237</v>
      </c>
      <c r="AO728" s="13">
        <v>278847.91768628301</v>
      </c>
      <c r="AP728" s="45">
        <v>219148.697132762</v>
      </c>
    </row>
    <row r="729" spans="1:42" x14ac:dyDescent="0.2">
      <c r="A729" s="22" t="s">
        <v>736</v>
      </c>
      <c r="B729" s="2" t="s">
        <v>1795</v>
      </c>
      <c r="C729" s="2">
        <v>15</v>
      </c>
      <c r="D729" s="2">
        <v>3</v>
      </c>
      <c r="E729" s="2">
        <v>9</v>
      </c>
      <c r="F729" s="2">
        <v>3</v>
      </c>
      <c r="G729" s="2">
        <v>216</v>
      </c>
      <c r="H729" s="2">
        <v>24.4</v>
      </c>
      <c r="I729" s="2">
        <v>7.49</v>
      </c>
      <c r="J729" s="23">
        <v>8.8059999999999992</v>
      </c>
      <c r="K729" s="29">
        <v>-0.12</v>
      </c>
      <c r="L729" s="3">
        <v>0.94650868270733701</v>
      </c>
      <c r="M729" s="30">
        <v>0.99999999975666698</v>
      </c>
      <c r="N729" s="29">
        <v>-0.2</v>
      </c>
      <c r="O729" s="3">
        <v>0.61554693454806797</v>
      </c>
      <c r="P729" s="30">
        <v>1</v>
      </c>
      <c r="Q729" s="29">
        <v>-0.13</v>
      </c>
      <c r="R729" s="3">
        <v>0.80358590582028</v>
      </c>
      <c r="S729" s="30">
        <v>1</v>
      </c>
      <c r="T729" s="29">
        <v>-0.15</v>
      </c>
      <c r="U729" s="3">
        <v>0.85638095446709495</v>
      </c>
      <c r="V729" s="30">
        <v>0.99999999999594802</v>
      </c>
      <c r="W729" s="36">
        <v>10.6</v>
      </c>
      <c r="X729" s="9">
        <v>8.4700000000000006</v>
      </c>
      <c r="Y729" s="9">
        <v>1.5</v>
      </c>
      <c r="Z729" s="9">
        <v>17.45</v>
      </c>
      <c r="AA729" s="37">
        <v>7.76</v>
      </c>
      <c r="AB729" s="44">
        <v>866893.90301165602</v>
      </c>
      <c r="AC729" s="17">
        <v>741271.07063862903</v>
      </c>
      <c r="AD729" s="17">
        <v>913476.17139041098</v>
      </c>
      <c r="AE729" s="16">
        <v>798125.10266245203</v>
      </c>
      <c r="AF729" s="16">
        <v>849213.72572695196</v>
      </c>
      <c r="AG729" s="16">
        <v>716852.48685668898</v>
      </c>
      <c r="AH729" s="15">
        <v>693917.69232546305</v>
      </c>
      <c r="AI729" s="15">
        <v>702959.88692853297</v>
      </c>
      <c r="AJ729" s="15">
        <v>682193.16538772499</v>
      </c>
      <c r="AK729" s="14">
        <v>730488.12400995998</v>
      </c>
      <c r="AL729" s="14">
        <v>843105.22538636695</v>
      </c>
      <c r="AM729" s="14">
        <v>591636.49668240803</v>
      </c>
      <c r="AN729" s="13">
        <v>667977.44784241496</v>
      </c>
      <c r="AO729" s="13">
        <v>720466.05265110405</v>
      </c>
      <c r="AP729" s="45">
        <v>780129.85132371995</v>
      </c>
    </row>
    <row r="730" spans="1:42" x14ac:dyDescent="0.2">
      <c r="A730" s="22" t="s">
        <v>737</v>
      </c>
      <c r="B730" s="2" t="s">
        <v>1796</v>
      </c>
      <c r="C730" s="2">
        <v>16</v>
      </c>
      <c r="D730" s="2">
        <v>2</v>
      </c>
      <c r="E730" s="2">
        <v>3</v>
      </c>
      <c r="F730" s="2">
        <v>2</v>
      </c>
      <c r="G730" s="2">
        <v>245</v>
      </c>
      <c r="H730" s="2">
        <v>26.6</v>
      </c>
      <c r="I730" s="2">
        <v>4.68</v>
      </c>
      <c r="J730" s="23">
        <v>8.7970000000000006</v>
      </c>
      <c r="K730" s="29">
        <v>0.03</v>
      </c>
      <c r="L730" s="3">
        <v>0.98132612044644696</v>
      </c>
      <c r="M730" s="30">
        <v>0.99999999975666698</v>
      </c>
      <c r="N730" s="29">
        <v>0.14000000000000001</v>
      </c>
      <c r="O730" s="3">
        <v>0.936912750731973</v>
      </c>
      <c r="P730" s="30">
        <v>1</v>
      </c>
      <c r="Q730" s="29">
        <v>0.22</v>
      </c>
      <c r="R730" s="3">
        <v>0.864463494299054</v>
      </c>
      <c r="S730" s="30">
        <v>1</v>
      </c>
      <c r="T730" s="29">
        <v>-0.02</v>
      </c>
      <c r="U730" s="3">
        <v>0.98690188783177302</v>
      </c>
      <c r="V730" s="30">
        <v>0.99999999999594802</v>
      </c>
      <c r="W730" s="36">
        <v>8.36</v>
      </c>
      <c r="X730" s="9">
        <v>17.23</v>
      </c>
      <c r="Y730" s="9">
        <v>9.75</v>
      </c>
      <c r="Z730" s="9">
        <v>10.73</v>
      </c>
      <c r="AA730" s="37">
        <v>20.22</v>
      </c>
      <c r="AB730" s="44">
        <v>129197.98438407799</v>
      </c>
      <c r="AC730" s="17">
        <v>139328.671981519</v>
      </c>
      <c r="AD730" s="17">
        <v>117811.38257264699</v>
      </c>
      <c r="AE730" s="16">
        <v>131679.56561847401</v>
      </c>
      <c r="AF730" s="16">
        <v>117606.46288271699</v>
      </c>
      <c r="AG730" s="16">
        <v>163895.92441425499</v>
      </c>
      <c r="AH730" s="15">
        <v>145496.89481624201</v>
      </c>
      <c r="AI730" s="15">
        <v>136451.78403508701</v>
      </c>
      <c r="AJ730" s="15">
        <v>164869.741088565</v>
      </c>
      <c r="AK730" s="14">
        <v>153820.67694180101</v>
      </c>
      <c r="AL730" s="14">
        <v>168240.032202606</v>
      </c>
      <c r="AM730" s="14">
        <v>135578.85335122299</v>
      </c>
      <c r="AN730" s="13">
        <v>128166.020992483</v>
      </c>
      <c r="AO730" s="13">
        <v>179935.36147354401</v>
      </c>
      <c r="AP730" s="45">
        <v>129564.814003345</v>
      </c>
    </row>
    <row r="731" spans="1:42" x14ac:dyDescent="0.2">
      <c r="A731" s="22" t="s">
        <v>738</v>
      </c>
      <c r="B731" s="2" t="s">
        <v>1797</v>
      </c>
      <c r="C731" s="2">
        <v>8</v>
      </c>
      <c r="D731" s="2">
        <v>3</v>
      </c>
      <c r="E731" s="2">
        <v>6</v>
      </c>
      <c r="F731" s="2">
        <v>3</v>
      </c>
      <c r="G731" s="2">
        <v>563</v>
      </c>
      <c r="H731" s="2">
        <v>63.6</v>
      </c>
      <c r="I731" s="2">
        <v>7.05</v>
      </c>
      <c r="J731" s="23">
        <v>8.7690000000000001</v>
      </c>
      <c r="K731" s="29">
        <v>0.33</v>
      </c>
      <c r="L731" s="3">
        <v>4.5048181384113303E-2</v>
      </c>
      <c r="M731" s="30">
        <v>7.8259978080826506E-2</v>
      </c>
      <c r="N731" s="29">
        <v>0.04</v>
      </c>
      <c r="O731" s="3">
        <v>0.83357245972939698</v>
      </c>
      <c r="P731" s="30">
        <v>1</v>
      </c>
      <c r="Q731" s="29">
        <v>0.1</v>
      </c>
      <c r="R731" s="3">
        <v>0.90000367686956595</v>
      </c>
      <c r="S731" s="30">
        <v>1</v>
      </c>
      <c r="T731" s="29">
        <v>7.0000000000000007E-2</v>
      </c>
      <c r="U731" s="3">
        <v>0.92562603725436798</v>
      </c>
      <c r="V731" s="30">
        <v>0.99999999999594802</v>
      </c>
      <c r="W731" s="36">
        <v>2.68</v>
      </c>
      <c r="X731" s="9">
        <v>5.74</v>
      </c>
      <c r="Y731" s="9">
        <v>11.55</v>
      </c>
      <c r="Z731" s="9">
        <v>5.0999999999999996</v>
      </c>
      <c r="AA731" s="37">
        <v>10.47</v>
      </c>
      <c r="AB731" s="44">
        <v>301832.84473377297</v>
      </c>
      <c r="AC731" s="17">
        <v>306610.51764546998</v>
      </c>
      <c r="AD731" s="17">
        <v>317939.69759986101</v>
      </c>
      <c r="AE731" s="16">
        <v>403394.16349077498</v>
      </c>
      <c r="AF731" s="16">
        <v>359751.94053694903</v>
      </c>
      <c r="AG731" s="16">
        <v>386053.82061829499</v>
      </c>
      <c r="AH731" s="15">
        <v>397667.71535278199</v>
      </c>
      <c r="AI731" s="15">
        <v>371019.05982724699</v>
      </c>
      <c r="AJ731" s="15">
        <v>463149.499131875</v>
      </c>
      <c r="AK731" s="14">
        <v>413033.83323615702</v>
      </c>
      <c r="AL731" s="14">
        <v>420396.72229369002</v>
      </c>
      <c r="AM731" s="14">
        <v>381546.26870225702</v>
      </c>
      <c r="AN731" s="13">
        <v>361820.15676459298</v>
      </c>
      <c r="AO731" s="13">
        <v>446461.562397459</v>
      </c>
      <c r="AP731" s="45">
        <v>404104.79914108798</v>
      </c>
    </row>
    <row r="732" spans="1:42" x14ac:dyDescent="0.2">
      <c r="A732" s="22" t="s">
        <v>739</v>
      </c>
      <c r="B732" s="2" t="s">
        <v>1798</v>
      </c>
      <c r="C732" s="2">
        <v>12</v>
      </c>
      <c r="D732" s="2">
        <v>4</v>
      </c>
      <c r="E732" s="2">
        <v>4</v>
      </c>
      <c r="F732" s="2">
        <v>4</v>
      </c>
      <c r="G732" s="2">
        <v>408</v>
      </c>
      <c r="H732" s="2">
        <v>45.5</v>
      </c>
      <c r="I732" s="2">
        <v>9.42</v>
      </c>
      <c r="J732" s="23">
        <v>8.76</v>
      </c>
      <c r="K732" s="29">
        <v>-0.53</v>
      </c>
      <c r="L732" s="3">
        <v>8.8539813795802703E-3</v>
      </c>
      <c r="M732" s="30">
        <v>1.82435077316669E-2</v>
      </c>
      <c r="N732" s="29">
        <v>-0.05</v>
      </c>
      <c r="O732" s="3">
        <v>0.99652656833490205</v>
      </c>
      <c r="P732" s="30">
        <v>1</v>
      </c>
      <c r="Q732" s="29">
        <v>-0.17</v>
      </c>
      <c r="R732" s="3">
        <v>0.95406993663721895</v>
      </c>
      <c r="S732" s="30">
        <v>1</v>
      </c>
      <c r="T732" s="29">
        <v>-0.03</v>
      </c>
      <c r="U732" s="3">
        <v>0.99999976232914001</v>
      </c>
      <c r="V732" s="30">
        <v>0.99999999999594802</v>
      </c>
      <c r="W732" s="36">
        <v>18.45</v>
      </c>
      <c r="X732" s="9">
        <v>6.67</v>
      </c>
      <c r="Y732" s="9">
        <v>10.5</v>
      </c>
      <c r="Z732" s="9">
        <v>9.77</v>
      </c>
      <c r="AA732" s="37">
        <v>1.78</v>
      </c>
      <c r="AB732" s="44">
        <v>424289.93421049602</v>
      </c>
      <c r="AC732" s="17">
        <v>347063.80410015798</v>
      </c>
      <c r="AD732" s="17">
        <v>294026.92780942202</v>
      </c>
      <c r="AE732" s="16">
        <v>252568.70234267</v>
      </c>
      <c r="AF732" s="16">
        <v>221192.662115249</v>
      </c>
      <c r="AG732" s="16">
        <v>241192.18530503701</v>
      </c>
      <c r="AH732" s="15">
        <v>233111.51916550301</v>
      </c>
      <c r="AI732" s="15">
        <v>229371.09784949399</v>
      </c>
      <c r="AJ732" s="15">
        <v>275871.18335052597</v>
      </c>
      <c r="AK732" s="14">
        <v>210284.10207254201</v>
      </c>
      <c r="AL732" s="14">
        <v>249883.237957537</v>
      </c>
      <c r="AM732" s="14">
        <v>213688.073110639</v>
      </c>
      <c r="AN732" s="13">
        <v>235687.31477574701</v>
      </c>
      <c r="AO732" s="13">
        <v>242158.23577603299</v>
      </c>
      <c r="AP732" s="45">
        <v>234191.23117991301</v>
      </c>
    </row>
    <row r="733" spans="1:42" x14ac:dyDescent="0.2">
      <c r="A733" s="22" t="s">
        <v>740</v>
      </c>
      <c r="B733" s="2" t="s">
        <v>1799</v>
      </c>
      <c r="C733" s="2">
        <v>1</v>
      </c>
      <c r="D733" s="2">
        <v>4</v>
      </c>
      <c r="E733" s="2">
        <v>4</v>
      </c>
      <c r="F733" s="2">
        <v>4</v>
      </c>
      <c r="G733" s="2">
        <v>3969</v>
      </c>
      <c r="H733" s="2">
        <v>431.5</v>
      </c>
      <c r="I733" s="2">
        <v>9.09</v>
      </c>
      <c r="J733" s="23">
        <v>8.7569999999999997</v>
      </c>
      <c r="K733" s="29">
        <v>0.34</v>
      </c>
      <c r="L733" s="3">
        <v>1.06866446628318E-2</v>
      </c>
      <c r="M733" s="30">
        <v>2.1691673816913701E-2</v>
      </c>
      <c r="N733" s="29">
        <v>0.06</v>
      </c>
      <c r="O733" s="3">
        <v>0.99999999924295202</v>
      </c>
      <c r="P733" s="30">
        <v>1</v>
      </c>
      <c r="Q733" s="29">
        <v>-0.09</v>
      </c>
      <c r="R733" s="3">
        <v>0.26011074031011999</v>
      </c>
      <c r="S733" s="30">
        <v>1</v>
      </c>
      <c r="T733" s="29">
        <v>-0.05</v>
      </c>
      <c r="U733" s="3">
        <v>0.63274755537313998</v>
      </c>
      <c r="V733" s="30">
        <v>0.99999999999594802</v>
      </c>
      <c r="W733" s="36">
        <v>6.38</v>
      </c>
      <c r="X733" s="9">
        <v>12.19</v>
      </c>
      <c r="Y733" s="9">
        <v>8.57</v>
      </c>
      <c r="Z733" s="9">
        <v>7.18</v>
      </c>
      <c r="AA733" s="37">
        <v>0.75</v>
      </c>
      <c r="AB733" s="44">
        <v>232466.00804186001</v>
      </c>
      <c r="AC733" s="17">
        <v>240735.96662415299</v>
      </c>
      <c r="AD733" s="17">
        <v>262743.85560837999</v>
      </c>
      <c r="AE733" s="16">
        <v>297974.60271449899</v>
      </c>
      <c r="AF733" s="16">
        <v>303991.44650273398</v>
      </c>
      <c r="AG733" s="16">
        <v>369144.438908813</v>
      </c>
      <c r="AH733" s="15">
        <v>299158.50883278798</v>
      </c>
      <c r="AI733" s="15">
        <v>316717.09665815101</v>
      </c>
      <c r="AJ733" s="15">
        <v>353400.858977189</v>
      </c>
      <c r="AK733" s="14">
        <v>285382.766241092</v>
      </c>
      <c r="AL733" s="14">
        <v>298227.33238733298</v>
      </c>
      <c r="AM733" s="14">
        <v>258715.03913435101</v>
      </c>
      <c r="AN733" s="13">
        <v>293696.731385088</v>
      </c>
      <c r="AO733" s="13">
        <v>296859.84659527201</v>
      </c>
      <c r="AP733" s="45">
        <v>292579.10171856498</v>
      </c>
    </row>
    <row r="734" spans="1:42" x14ac:dyDescent="0.2">
      <c r="A734" s="22" t="s">
        <v>741</v>
      </c>
      <c r="B734" s="2" t="s">
        <v>1800</v>
      </c>
      <c r="C734" s="2">
        <v>2</v>
      </c>
      <c r="D734" s="2">
        <v>2</v>
      </c>
      <c r="E734" s="2">
        <v>5</v>
      </c>
      <c r="F734" s="2">
        <v>2</v>
      </c>
      <c r="G734" s="2">
        <v>1059</v>
      </c>
      <c r="H734" s="2">
        <v>110.8</v>
      </c>
      <c r="I734" s="2">
        <v>8.2899999999999991</v>
      </c>
      <c r="J734" s="23">
        <v>8.7390000000000008</v>
      </c>
      <c r="K734" s="29">
        <v>-0.85</v>
      </c>
      <c r="L734" s="3">
        <v>6.9768926633795303E-5</v>
      </c>
      <c r="M734" s="30">
        <v>2.42346613389989E-4</v>
      </c>
      <c r="N734" s="29">
        <v>0.08</v>
      </c>
      <c r="O734" s="3">
        <v>0.81755855216208995</v>
      </c>
      <c r="P734" s="30">
        <v>1</v>
      </c>
      <c r="Q734" s="29">
        <v>7.0000000000000007E-2</v>
      </c>
      <c r="R734" s="3">
        <v>0.98236327619044295</v>
      </c>
      <c r="S734" s="30">
        <v>1</v>
      </c>
      <c r="T734" s="29">
        <v>0.1</v>
      </c>
      <c r="U734" s="3">
        <v>0.61243357292619105</v>
      </c>
      <c r="V734" s="30">
        <v>0.99999999999594802</v>
      </c>
      <c r="W734" s="36">
        <v>0.93</v>
      </c>
      <c r="X734" s="9">
        <v>8.25</v>
      </c>
      <c r="Y734" s="9">
        <v>8.49</v>
      </c>
      <c r="Z734" s="9">
        <v>2.86</v>
      </c>
      <c r="AA734" s="37">
        <v>15.56</v>
      </c>
      <c r="AB734" s="44">
        <v>327223.89797002601</v>
      </c>
      <c r="AC734" s="17">
        <v>326003.32825206401</v>
      </c>
      <c r="AD734" s="17">
        <v>331779.82583865302</v>
      </c>
      <c r="AE734" s="16">
        <v>181353.75830206301</v>
      </c>
      <c r="AF734" s="16">
        <v>170209.55667890701</v>
      </c>
      <c r="AG734" s="16">
        <v>200214.49435890801</v>
      </c>
      <c r="AH734" s="15">
        <v>191118.999668612</v>
      </c>
      <c r="AI734" s="15">
        <v>186397.49215780399</v>
      </c>
      <c r="AJ734" s="15">
        <v>217655.08016078899</v>
      </c>
      <c r="AK734" s="14">
        <v>195743.42174179101</v>
      </c>
      <c r="AL734" s="14">
        <v>191005.165853852</v>
      </c>
      <c r="AM734" s="14">
        <v>184857.85532401799</v>
      </c>
      <c r="AN734" s="13">
        <v>194225.24099021399</v>
      </c>
      <c r="AO734" s="13">
        <v>240763.566556284</v>
      </c>
      <c r="AP734" s="45">
        <v>179753.11544872401</v>
      </c>
    </row>
    <row r="735" spans="1:42" x14ac:dyDescent="0.2">
      <c r="A735" s="22" t="s">
        <v>742</v>
      </c>
      <c r="B735" s="2" t="s">
        <v>1801</v>
      </c>
      <c r="C735" s="2">
        <v>10</v>
      </c>
      <c r="D735" s="2">
        <v>3</v>
      </c>
      <c r="E735" s="2">
        <v>3</v>
      </c>
      <c r="F735" s="2">
        <v>3</v>
      </c>
      <c r="G735" s="2">
        <v>329</v>
      </c>
      <c r="H735" s="2">
        <v>36.5</v>
      </c>
      <c r="I735" s="2">
        <v>4.6399999999999997</v>
      </c>
      <c r="J735" s="23">
        <v>8.7370000000000001</v>
      </c>
      <c r="K735" s="29">
        <v>-0.62</v>
      </c>
      <c r="L735" s="3">
        <v>5.7888950539994903E-3</v>
      </c>
      <c r="M735" s="30">
        <v>1.25639869108271E-2</v>
      </c>
      <c r="N735" s="29">
        <v>-0.08</v>
      </c>
      <c r="O735" s="3">
        <v>0.98952797264917702</v>
      </c>
      <c r="P735" s="30">
        <v>1</v>
      </c>
      <c r="Q735" s="29">
        <v>-0.24</v>
      </c>
      <c r="R735" s="3">
        <v>0.97080899867685999</v>
      </c>
      <c r="S735" s="30">
        <v>1</v>
      </c>
      <c r="T735" s="29">
        <v>-0.04</v>
      </c>
      <c r="U735" s="3">
        <v>0.99999999993981303</v>
      </c>
      <c r="V735" s="30">
        <v>0.99999999999594802</v>
      </c>
      <c r="W735" s="36">
        <v>11.66</v>
      </c>
      <c r="X735" s="9">
        <v>15.4</v>
      </c>
      <c r="Y735" s="9">
        <v>17.27</v>
      </c>
      <c r="Z735" s="9">
        <v>13.24</v>
      </c>
      <c r="AA735" s="37">
        <v>3.74</v>
      </c>
      <c r="AB735" s="44">
        <v>391613.516073504</v>
      </c>
      <c r="AC735" s="17">
        <v>316445.33302536502</v>
      </c>
      <c r="AD735" s="17">
        <v>328793.29485251202</v>
      </c>
      <c r="AE735" s="16">
        <v>173979.99632289499</v>
      </c>
      <c r="AF735" s="16">
        <v>237417.54568769599</v>
      </c>
      <c r="AG735" s="16">
        <v>214617.34493782799</v>
      </c>
      <c r="AH735" s="15">
        <v>230855.445509966</v>
      </c>
      <c r="AI735" s="15">
        <v>203626.66244330601</v>
      </c>
      <c r="AJ735" s="15">
        <v>162571.42214531999</v>
      </c>
      <c r="AK735" s="14">
        <v>224687.46568003399</v>
      </c>
      <c r="AL735" s="14">
        <v>181430.62664205601</v>
      </c>
      <c r="AM735" s="14">
        <v>178669.00244411101</v>
      </c>
      <c r="AN735" s="13">
        <v>209119.06029445399</v>
      </c>
      <c r="AO735" s="13">
        <v>213415.728638564</v>
      </c>
      <c r="AP735" s="45">
        <v>198387.430211511</v>
      </c>
    </row>
    <row r="736" spans="1:42" x14ac:dyDescent="0.2">
      <c r="A736" s="22" t="s">
        <v>743</v>
      </c>
      <c r="B736" s="2" t="s">
        <v>1802</v>
      </c>
      <c r="C736" s="2">
        <v>12</v>
      </c>
      <c r="D736" s="2">
        <v>2</v>
      </c>
      <c r="E736" s="2">
        <v>10</v>
      </c>
      <c r="F736" s="2">
        <v>2</v>
      </c>
      <c r="G736" s="2">
        <v>180</v>
      </c>
      <c r="H736" s="2">
        <v>20.5</v>
      </c>
      <c r="I736" s="2">
        <v>7.14</v>
      </c>
      <c r="J736" s="23">
        <v>8.7240000000000002</v>
      </c>
      <c r="K736" s="29">
        <v>-0.21</v>
      </c>
      <c r="L736" s="3">
        <v>2.19528134707563E-2</v>
      </c>
      <c r="M736" s="30">
        <v>4.1247072792176397E-2</v>
      </c>
      <c r="N736" s="29">
        <v>0.01</v>
      </c>
      <c r="O736" s="3">
        <v>0.99917749888146001</v>
      </c>
      <c r="P736" s="30">
        <v>1</v>
      </c>
      <c r="Q736" s="29">
        <v>0.03</v>
      </c>
      <c r="R736" s="3">
        <v>0.81644267473717302</v>
      </c>
      <c r="S736" s="30">
        <v>1</v>
      </c>
      <c r="T736" s="29">
        <v>0.04</v>
      </c>
      <c r="U736" s="3">
        <v>0.4017041820433</v>
      </c>
      <c r="V736" s="30">
        <v>0.99999999999594802</v>
      </c>
      <c r="W736" s="36">
        <v>4.8</v>
      </c>
      <c r="X736" s="9">
        <v>4.54</v>
      </c>
      <c r="Y736" s="9">
        <v>5.71</v>
      </c>
      <c r="Z736" s="9">
        <v>5.65</v>
      </c>
      <c r="AA736" s="37">
        <v>6.86</v>
      </c>
      <c r="AB736" s="44">
        <v>683556.71114541194</v>
      </c>
      <c r="AC736" s="17">
        <v>663735.12519368296</v>
      </c>
      <c r="AD736" s="17">
        <v>728529.84187660099</v>
      </c>
      <c r="AE736" s="16">
        <v>591902.32009950001</v>
      </c>
      <c r="AF736" s="16">
        <v>601801.49215449498</v>
      </c>
      <c r="AG736" s="16">
        <v>551910.78437435802</v>
      </c>
      <c r="AH736" s="15">
        <v>551254.99061585905</v>
      </c>
      <c r="AI736" s="15">
        <v>616615.33992630395</v>
      </c>
      <c r="AJ736" s="15">
        <v>597278.72610687697</v>
      </c>
      <c r="AK736" s="14">
        <v>605138.52627117501</v>
      </c>
      <c r="AL736" s="14">
        <v>648162.59562351904</v>
      </c>
      <c r="AM736" s="14">
        <v>579871.73705486499</v>
      </c>
      <c r="AN736" s="13">
        <v>608434.11422211898</v>
      </c>
      <c r="AO736" s="13">
        <v>607715.03032212798</v>
      </c>
      <c r="AP736" s="45">
        <v>683279.22465881298</v>
      </c>
    </row>
    <row r="737" spans="1:42" x14ac:dyDescent="0.2">
      <c r="A737" s="22" t="s">
        <v>744</v>
      </c>
      <c r="B737" s="2" t="s">
        <v>1803</v>
      </c>
      <c r="C737" s="2">
        <v>38</v>
      </c>
      <c r="D737" s="2">
        <v>5</v>
      </c>
      <c r="E737" s="2">
        <v>22</v>
      </c>
      <c r="F737" s="2">
        <v>5</v>
      </c>
      <c r="G737" s="2">
        <v>97</v>
      </c>
      <c r="H737" s="2">
        <v>11.1</v>
      </c>
      <c r="I737" s="2">
        <v>11.74</v>
      </c>
      <c r="J737" s="23">
        <v>8.7040000000000006</v>
      </c>
      <c r="K737" s="29">
        <v>-1.1200000000000001</v>
      </c>
      <c r="L737" s="3">
        <v>1.93363715861317E-6</v>
      </c>
      <c r="M737" s="30">
        <v>1.0821462241238699E-5</v>
      </c>
      <c r="N737" s="29">
        <v>-0.09</v>
      </c>
      <c r="O737" s="3">
        <v>0.94891350487151704</v>
      </c>
      <c r="P737" s="30">
        <v>1</v>
      </c>
      <c r="Q737" s="29">
        <v>-0.2</v>
      </c>
      <c r="R737" s="3">
        <v>0.59055287181702198</v>
      </c>
      <c r="S737" s="30">
        <v>1</v>
      </c>
      <c r="T737" s="29">
        <v>-0.11</v>
      </c>
      <c r="U737" s="3">
        <v>0.93065538339098497</v>
      </c>
      <c r="V737" s="30">
        <v>0.99999999999594802</v>
      </c>
      <c r="W737" s="36">
        <v>6.9</v>
      </c>
      <c r="X737" s="9">
        <v>14.06</v>
      </c>
      <c r="Y737" s="9">
        <v>5.51</v>
      </c>
      <c r="Z737" s="9">
        <v>3.65</v>
      </c>
      <c r="AA737" s="37">
        <v>1.3</v>
      </c>
      <c r="AB737" s="44">
        <v>383049172.10205698</v>
      </c>
      <c r="AC737" s="17">
        <v>376389049.27315402</v>
      </c>
      <c r="AD737" s="17">
        <v>336427069.816908</v>
      </c>
      <c r="AE737" s="16">
        <v>143532797.98795199</v>
      </c>
      <c r="AF737" s="16">
        <v>190542775.412402</v>
      </c>
      <c r="AG737" s="16">
        <v>173108096.31393301</v>
      </c>
      <c r="AH737" s="15">
        <v>168550443.06041801</v>
      </c>
      <c r="AI737" s="15">
        <v>151086409.29647699</v>
      </c>
      <c r="AJ737" s="15">
        <v>162306024.31951499</v>
      </c>
      <c r="AK737" s="14">
        <v>159196995.49994299</v>
      </c>
      <c r="AL737" s="14">
        <v>150368109.325719</v>
      </c>
      <c r="AM737" s="14">
        <v>148890076.54822001</v>
      </c>
      <c r="AN737" s="13">
        <v>157491602.128887</v>
      </c>
      <c r="AO737" s="13">
        <v>160412271.66920999</v>
      </c>
      <c r="AP737" s="45">
        <v>161496325.38200101</v>
      </c>
    </row>
    <row r="738" spans="1:42" x14ac:dyDescent="0.2">
      <c r="A738" s="22" t="s">
        <v>745</v>
      </c>
      <c r="B738" s="2" t="s">
        <v>1804</v>
      </c>
      <c r="C738" s="2">
        <v>12</v>
      </c>
      <c r="D738" s="2">
        <v>4</v>
      </c>
      <c r="E738" s="2">
        <v>6</v>
      </c>
      <c r="F738" s="2">
        <v>4</v>
      </c>
      <c r="G738" s="2">
        <v>332</v>
      </c>
      <c r="H738" s="2">
        <v>36.700000000000003</v>
      </c>
      <c r="I738" s="2">
        <v>8.27</v>
      </c>
      <c r="J738" s="23">
        <v>8.6379999999999999</v>
      </c>
      <c r="K738" s="29">
        <v>0.85</v>
      </c>
      <c r="L738" s="3">
        <v>0.50067975974039003</v>
      </c>
      <c r="M738" s="30">
        <v>0.66544968915452996</v>
      </c>
      <c r="N738" s="29">
        <v>-0.17</v>
      </c>
      <c r="O738" s="3">
        <v>0.99999542929641005</v>
      </c>
      <c r="P738" s="30">
        <v>1</v>
      </c>
      <c r="Q738" s="29">
        <v>-0.17</v>
      </c>
      <c r="R738" s="3">
        <v>0.99969796533954802</v>
      </c>
      <c r="S738" s="30">
        <v>1</v>
      </c>
      <c r="T738" s="29">
        <v>-0.08</v>
      </c>
      <c r="U738" s="3">
        <v>0.74007575555111704</v>
      </c>
      <c r="V738" s="30">
        <v>0.99999999999594802</v>
      </c>
      <c r="W738" s="36">
        <v>14.46</v>
      </c>
      <c r="X738" s="9">
        <v>37.85</v>
      </c>
      <c r="Y738" s="9">
        <v>28.04</v>
      </c>
      <c r="Z738" s="9">
        <v>24.98</v>
      </c>
      <c r="AA738" s="37">
        <v>43.2</v>
      </c>
      <c r="AB738" s="44">
        <v>137209.189324979</v>
      </c>
      <c r="AC738" s="17">
        <v>156795.18656029899</v>
      </c>
      <c r="AD738" s="17">
        <v>183024.641070157</v>
      </c>
      <c r="AE738" s="16">
        <v>281851.79848158697</v>
      </c>
      <c r="AF738" s="16">
        <v>340087.41359033203</v>
      </c>
      <c r="AG738" s="16">
        <v>150012.50423327601</v>
      </c>
      <c r="AH738" s="15">
        <v>174471.87156061799</v>
      </c>
      <c r="AI738" s="15">
        <v>251140.44940501501</v>
      </c>
      <c r="AJ738" s="15">
        <v>312087.52676643198</v>
      </c>
      <c r="AK738" s="14">
        <v>251220.45786186101</v>
      </c>
      <c r="AL738" s="14">
        <v>329655.024328681</v>
      </c>
      <c r="AM738" s="14">
        <v>200510.52232549799</v>
      </c>
      <c r="AN738" s="13">
        <v>265731.71355886501</v>
      </c>
      <c r="AO738" s="13">
        <v>265780.21905989997</v>
      </c>
      <c r="AP738" s="45">
        <v>530693.92263539904</v>
      </c>
    </row>
    <row r="739" spans="1:42" x14ac:dyDescent="0.2">
      <c r="A739" s="22" t="s">
        <v>746</v>
      </c>
      <c r="B739" s="2" t="s">
        <v>1805</v>
      </c>
      <c r="C739" s="2">
        <v>6</v>
      </c>
      <c r="D739" s="2">
        <v>3</v>
      </c>
      <c r="E739" s="2">
        <v>5</v>
      </c>
      <c r="F739" s="2">
        <v>3</v>
      </c>
      <c r="G739" s="2">
        <v>552</v>
      </c>
      <c r="H739" s="2">
        <v>63.2</v>
      </c>
      <c r="I739" s="2">
        <v>5.94</v>
      </c>
      <c r="J739" s="23">
        <v>8.6199999999999992</v>
      </c>
      <c r="K739" s="29">
        <v>0.2</v>
      </c>
      <c r="L739" s="3">
        <v>0.50427330080367505</v>
      </c>
      <c r="M739" s="30">
        <v>0.66965784945708395</v>
      </c>
      <c r="N739" s="29">
        <v>0.08</v>
      </c>
      <c r="O739" s="3">
        <v>0.94076353900264098</v>
      </c>
      <c r="P739" s="30">
        <v>1</v>
      </c>
      <c r="Q739" s="29">
        <v>0.08</v>
      </c>
      <c r="R739" s="3">
        <v>0.749077818640427</v>
      </c>
      <c r="S739" s="30">
        <v>1</v>
      </c>
      <c r="T739" s="29">
        <v>0.05</v>
      </c>
      <c r="U739" s="3">
        <v>0.99023632794031702</v>
      </c>
      <c r="V739" s="30">
        <v>0.99999999999594802</v>
      </c>
      <c r="W739" s="36">
        <v>3.37</v>
      </c>
      <c r="X739" s="9">
        <v>2.5099999999999998</v>
      </c>
      <c r="Y739" s="9">
        <v>9.43</v>
      </c>
      <c r="Z739" s="9">
        <v>11.57</v>
      </c>
      <c r="AA739" s="37">
        <v>12.41</v>
      </c>
      <c r="AB739" s="44">
        <v>276593.39543683</v>
      </c>
      <c r="AC739" s="17">
        <v>291486.968945492</v>
      </c>
      <c r="AD739" s="17">
        <v>273907.86577676202</v>
      </c>
      <c r="AE739" s="16">
        <v>323901.56354022498</v>
      </c>
      <c r="AF739" s="16">
        <v>308159.29567822302</v>
      </c>
      <c r="AG739" s="16">
        <v>317768.70708623901</v>
      </c>
      <c r="AH739" s="15">
        <v>336639.18025089102</v>
      </c>
      <c r="AI739" s="15">
        <v>303043.42708648503</v>
      </c>
      <c r="AJ739" s="15">
        <v>366233.41947208298</v>
      </c>
      <c r="AK739" s="14">
        <v>335767.257646902</v>
      </c>
      <c r="AL739" s="14">
        <v>391982.92698924599</v>
      </c>
      <c r="AM739" s="14">
        <v>314164.46463093202</v>
      </c>
      <c r="AN739" s="13">
        <v>330388.38653015898</v>
      </c>
      <c r="AO739" s="13">
        <v>329620.11579670501</v>
      </c>
      <c r="AP739" s="45">
        <v>263808.299251116</v>
      </c>
    </row>
    <row r="740" spans="1:42" x14ac:dyDescent="0.2">
      <c r="A740" s="22" t="s">
        <v>747</v>
      </c>
      <c r="B740" s="2" t="s">
        <v>1806</v>
      </c>
      <c r="C740" s="2">
        <v>5</v>
      </c>
      <c r="D740" s="2">
        <v>3</v>
      </c>
      <c r="E740" s="2">
        <v>6</v>
      </c>
      <c r="F740" s="2">
        <v>3</v>
      </c>
      <c r="G740" s="2">
        <v>624</v>
      </c>
      <c r="H740" s="2">
        <v>70.400000000000006</v>
      </c>
      <c r="I740" s="2">
        <v>7.78</v>
      </c>
      <c r="J740" s="23">
        <v>8.6140000000000008</v>
      </c>
      <c r="K740" s="29">
        <v>-0.27</v>
      </c>
      <c r="L740" s="3">
        <v>2.0387410746356398E-3</v>
      </c>
      <c r="M740" s="30">
        <v>4.8185629923892196E-3</v>
      </c>
      <c r="N740" s="29">
        <v>0.01</v>
      </c>
      <c r="O740" s="3">
        <v>0.96299008029153199</v>
      </c>
      <c r="P740" s="30">
        <v>1</v>
      </c>
      <c r="Q740" s="29">
        <v>-0.11</v>
      </c>
      <c r="R740" s="3">
        <v>0.470958343026394</v>
      </c>
      <c r="S740" s="30">
        <v>1</v>
      </c>
      <c r="T740" s="29">
        <v>-0.05</v>
      </c>
      <c r="U740" s="3">
        <v>0.64385618172807102</v>
      </c>
      <c r="V740" s="30">
        <v>0.99999999999594802</v>
      </c>
      <c r="W740" s="36">
        <v>0.44</v>
      </c>
      <c r="X740" s="9">
        <v>2.36</v>
      </c>
      <c r="Y740" s="9">
        <v>6.28</v>
      </c>
      <c r="Z740" s="9">
        <v>5.14</v>
      </c>
      <c r="AA740" s="37">
        <v>4.8</v>
      </c>
      <c r="AB740" s="44">
        <v>332218.31474906101</v>
      </c>
      <c r="AC740" s="17">
        <v>329488.64934272098</v>
      </c>
      <c r="AD740" s="17">
        <v>330068.15899612202</v>
      </c>
      <c r="AE740" s="16">
        <v>278421.19523168402</v>
      </c>
      <c r="AF740" s="16">
        <v>265716.310348242</v>
      </c>
      <c r="AG740" s="16">
        <v>273806.725200038</v>
      </c>
      <c r="AH740" s="15">
        <v>275869.25892923202</v>
      </c>
      <c r="AI740" s="15">
        <v>263718.30732862098</v>
      </c>
      <c r="AJ740" s="15">
        <v>298312.46424619498</v>
      </c>
      <c r="AK740" s="14">
        <v>271481.33907150797</v>
      </c>
      <c r="AL740" s="14">
        <v>253029.97850096901</v>
      </c>
      <c r="AM740" s="14">
        <v>245931.09920442</v>
      </c>
      <c r="AN740" s="13">
        <v>245668.28654321801</v>
      </c>
      <c r="AO740" s="13">
        <v>263670.28125292802</v>
      </c>
      <c r="AP740" s="45">
        <v>269616.21445242001</v>
      </c>
    </row>
    <row r="741" spans="1:42" x14ac:dyDescent="0.2">
      <c r="A741" s="22" t="s">
        <v>748</v>
      </c>
      <c r="B741" s="2" t="s">
        <v>1807</v>
      </c>
      <c r="C741" s="2">
        <v>5</v>
      </c>
      <c r="D741" s="2">
        <v>3</v>
      </c>
      <c r="E741" s="2">
        <v>5</v>
      </c>
      <c r="F741" s="2">
        <v>3</v>
      </c>
      <c r="G741" s="2">
        <v>800</v>
      </c>
      <c r="H741" s="2">
        <v>88.1</v>
      </c>
      <c r="I741" s="2">
        <v>9.11</v>
      </c>
      <c r="J741" s="23">
        <v>8.5990000000000002</v>
      </c>
      <c r="K741" s="29">
        <v>0.76</v>
      </c>
      <c r="L741" s="3">
        <v>6.7007997175838599E-3</v>
      </c>
      <c r="M741" s="30">
        <v>1.4208596965431501E-2</v>
      </c>
      <c r="N741" s="29">
        <v>-0.18</v>
      </c>
      <c r="O741" s="3">
        <v>0.97659378233763405</v>
      </c>
      <c r="P741" s="30">
        <v>1</v>
      </c>
      <c r="Q741" s="29">
        <v>0.1</v>
      </c>
      <c r="R741" s="3">
        <v>0.99658147429225996</v>
      </c>
      <c r="S741" s="30">
        <v>1</v>
      </c>
      <c r="T741" s="29">
        <v>-0.04</v>
      </c>
      <c r="U741" s="3">
        <v>0.99644863383893101</v>
      </c>
      <c r="V741" s="30">
        <v>0.99999999999594802</v>
      </c>
      <c r="W741" s="36">
        <v>14.82</v>
      </c>
      <c r="X741" s="9">
        <v>7.72</v>
      </c>
      <c r="Y741" s="9">
        <v>25.37</v>
      </c>
      <c r="Z741" s="9">
        <v>10.95</v>
      </c>
      <c r="AA741" s="37">
        <v>8.9600000000000009</v>
      </c>
      <c r="AB741" s="44">
        <v>54326.914138864602</v>
      </c>
      <c r="AC741" s="17">
        <v>40309.404311890903</v>
      </c>
      <c r="AD741" s="17">
        <v>49467.812818092403</v>
      </c>
      <c r="AE741" s="16">
        <v>77141.512745818705</v>
      </c>
      <c r="AF741" s="16">
        <v>83822.334422913598</v>
      </c>
      <c r="AG741" s="16">
        <v>90050.592438802603</v>
      </c>
      <c r="AH741" s="15">
        <v>62783.179603354998</v>
      </c>
      <c r="AI741" s="15">
        <v>73884.931016062706</v>
      </c>
      <c r="AJ741" s="15">
        <v>101942.516455041</v>
      </c>
      <c r="AK741" s="14">
        <v>95346.598288818102</v>
      </c>
      <c r="AL741" s="14">
        <v>90095.100392830194</v>
      </c>
      <c r="AM741" s="14">
        <v>76773.239876772597</v>
      </c>
      <c r="AN741" s="13">
        <v>81309.556326133301</v>
      </c>
      <c r="AO741" s="13">
        <v>86929.098291440998</v>
      </c>
      <c r="AP741" s="45">
        <v>72645.341779078502</v>
      </c>
    </row>
    <row r="742" spans="1:42" x14ac:dyDescent="0.2">
      <c r="A742" s="22" t="s">
        <v>749</v>
      </c>
      <c r="B742" s="2" t="s">
        <v>1808</v>
      </c>
      <c r="C742" s="2">
        <v>26</v>
      </c>
      <c r="D742" s="2">
        <v>4</v>
      </c>
      <c r="E742" s="2">
        <v>14</v>
      </c>
      <c r="F742" s="2">
        <v>4</v>
      </c>
      <c r="G742" s="2">
        <v>161</v>
      </c>
      <c r="H742" s="2">
        <v>17.899999999999999</v>
      </c>
      <c r="I742" s="2">
        <v>7.99</v>
      </c>
      <c r="J742" s="23">
        <v>8.5790000000000006</v>
      </c>
      <c r="K742" s="29">
        <v>2.0099999999999998</v>
      </c>
      <c r="L742" s="3">
        <v>1.2602763277413901E-10</v>
      </c>
      <c r="M742" s="30">
        <v>3.5906418283104799E-9</v>
      </c>
      <c r="N742" s="29">
        <v>-0.06</v>
      </c>
      <c r="O742" s="3">
        <v>0.96283309057519295</v>
      </c>
      <c r="P742" s="30">
        <v>1</v>
      </c>
      <c r="Q742" s="29">
        <v>-0.03</v>
      </c>
      <c r="R742" s="3">
        <v>0.95151880535004096</v>
      </c>
      <c r="S742" s="30">
        <v>1</v>
      </c>
      <c r="T742" s="29">
        <v>0.03</v>
      </c>
      <c r="U742" s="3">
        <v>0.99801405679345401</v>
      </c>
      <c r="V742" s="30">
        <v>0.99999999999594802</v>
      </c>
      <c r="W742" s="36">
        <v>3.22</v>
      </c>
      <c r="X742" s="9">
        <v>5.79</v>
      </c>
      <c r="Y742" s="9">
        <v>5.75</v>
      </c>
      <c r="Z742" s="9">
        <v>4.24</v>
      </c>
      <c r="AA742" s="37">
        <v>5.73</v>
      </c>
      <c r="AB742" s="44">
        <v>442553.67712443799</v>
      </c>
      <c r="AC742" s="17">
        <v>415742.61768562102</v>
      </c>
      <c r="AD742" s="17">
        <v>435467.25526074599</v>
      </c>
      <c r="AE742" s="16">
        <v>1881341.77933771</v>
      </c>
      <c r="AF742" s="16">
        <v>1751776.1613412399</v>
      </c>
      <c r="AG742" s="16">
        <v>1679092.79690683</v>
      </c>
      <c r="AH742" s="15">
        <v>1678209.0508475299</v>
      </c>
      <c r="AI742" s="15">
        <v>1837681.7799748799</v>
      </c>
      <c r="AJ742" s="15">
        <v>1655733.7704940401</v>
      </c>
      <c r="AK742" s="14">
        <v>1646974.4818110401</v>
      </c>
      <c r="AL742" s="14">
        <v>1792855.83142101</v>
      </c>
      <c r="AM742" s="14">
        <v>1718242.7326306</v>
      </c>
      <c r="AN742" s="13">
        <v>1790194.7237326801</v>
      </c>
      <c r="AO742" s="13">
        <v>1822564.79592222</v>
      </c>
      <c r="AP742" s="45">
        <v>1634927.6741770401</v>
      </c>
    </row>
    <row r="743" spans="1:42" x14ac:dyDescent="0.2">
      <c r="A743" s="22" t="s">
        <v>750</v>
      </c>
      <c r="B743" s="2" t="s">
        <v>1809</v>
      </c>
      <c r="C743" s="2">
        <v>19</v>
      </c>
      <c r="D743" s="2">
        <v>2</v>
      </c>
      <c r="E743" s="2">
        <v>6</v>
      </c>
      <c r="F743" s="2">
        <v>2</v>
      </c>
      <c r="G743" s="2">
        <v>119</v>
      </c>
      <c r="H743" s="2">
        <v>13.4</v>
      </c>
      <c r="I743" s="2">
        <v>9.94</v>
      </c>
      <c r="J743" s="23">
        <v>8.5299999999999994</v>
      </c>
      <c r="K743" s="29">
        <v>-0.83</v>
      </c>
      <c r="L743" s="3">
        <v>1.36763775790194E-4</v>
      </c>
      <c r="M743" s="30">
        <v>4.2861767332646799E-4</v>
      </c>
      <c r="N743" s="29">
        <v>7.0000000000000007E-2</v>
      </c>
      <c r="O743" s="3">
        <v>0.99967457409789096</v>
      </c>
      <c r="P743" s="30">
        <v>1</v>
      </c>
      <c r="Q743" s="29">
        <v>0.09</v>
      </c>
      <c r="R743" s="3">
        <v>0.99491012665543699</v>
      </c>
      <c r="S743" s="30">
        <v>1</v>
      </c>
      <c r="T743" s="29">
        <v>0.06</v>
      </c>
      <c r="U743" s="3">
        <v>0.98987232045109697</v>
      </c>
      <c r="V743" s="30">
        <v>0.99999999999594802</v>
      </c>
      <c r="W743" s="36">
        <v>6.12</v>
      </c>
      <c r="X743" s="9">
        <v>10.37</v>
      </c>
      <c r="Y743" s="9">
        <v>12.13</v>
      </c>
      <c r="Z743" s="9">
        <v>7.13</v>
      </c>
      <c r="AA743" s="37">
        <v>5.4</v>
      </c>
      <c r="AB743" s="44">
        <v>632353.14403684204</v>
      </c>
      <c r="AC743" s="17">
        <v>600897.31417830195</v>
      </c>
      <c r="AD743" s="17">
        <v>559432.63937414903</v>
      </c>
      <c r="AE743" s="16">
        <v>323888.52697065001</v>
      </c>
      <c r="AF743" s="16">
        <v>337731.32890664099</v>
      </c>
      <c r="AG743" s="16">
        <v>392808.56121417799</v>
      </c>
      <c r="AH743" s="15">
        <v>354705.15326566598</v>
      </c>
      <c r="AI743" s="15">
        <v>314354.832100834</v>
      </c>
      <c r="AJ743" s="15">
        <v>400791.26341230801</v>
      </c>
      <c r="AK743" s="14">
        <v>358720.52945608902</v>
      </c>
      <c r="AL743" s="14">
        <v>386673.08111966302</v>
      </c>
      <c r="AM743" s="14">
        <v>335401.22775687103</v>
      </c>
      <c r="AN743" s="13">
        <v>349420.33651671902</v>
      </c>
      <c r="AO743" s="13">
        <v>351865.11995445</v>
      </c>
      <c r="AP743" s="45">
        <v>384438.37175045698</v>
      </c>
    </row>
    <row r="744" spans="1:42" x14ac:dyDescent="0.2">
      <c r="A744" s="22" t="s">
        <v>751</v>
      </c>
      <c r="B744" s="2" t="s">
        <v>1810</v>
      </c>
      <c r="C744" s="2">
        <v>10</v>
      </c>
      <c r="D744" s="2">
        <v>2</v>
      </c>
      <c r="E744" s="2">
        <v>6</v>
      </c>
      <c r="F744" s="2">
        <v>1</v>
      </c>
      <c r="G744" s="2">
        <v>372</v>
      </c>
      <c r="H744" s="2">
        <v>40.1</v>
      </c>
      <c r="I744" s="2">
        <v>9.77</v>
      </c>
      <c r="J744" s="23">
        <v>8.4760000000000009</v>
      </c>
      <c r="K744" s="29">
        <v>7.0000000000000007E-2</v>
      </c>
      <c r="L744" s="3">
        <v>0.95855368059986501</v>
      </c>
      <c r="M744" s="30">
        <v>0.99999999975666698</v>
      </c>
      <c r="N744" s="29">
        <v>-0.01</v>
      </c>
      <c r="O744" s="3">
        <v>0.99981166866117099</v>
      </c>
      <c r="P744" s="30">
        <v>1</v>
      </c>
      <c r="Q744" s="29">
        <v>-0.08</v>
      </c>
      <c r="R744" s="3">
        <v>0.99999993220933303</v>
      </c>
      <c r="S744" s="30">
        <v>1</v>
      </c>
      <c r="T744" s="29">
        <v>-0.15</v>
      </c>
      <c r="U744" s="3">
        <v>0.95372296890410102</v>
      </c>
      <c r="V744" s="30">
        <v>0.99999999999594802</v>
      </c>
      <c r="W744" s="36">
        <v>55.49</v>
      </c>
      <c r="X744" s="9">
        <v>12.04</v>
      </c>
      <c r="Y744" s="9">
        <v>14.51</v>
      </c>
      <c r="Z744" s="9">
        <v>18.7</v>
      </c>
      <c r="AA744" s="37">
        <v>21.32</v>
      </c>
      <c r="AB744" s="44">
        <v>31974.083233664602</v>
      </c>
      <c r="AC744" s="17">
        <v>38739.2749537813</v>
      </c>
      <c r="AD744" s="17">
        <v>84844.9847831277</v>
      </c>
      <c r="AE744" s="16">
        <v>45619.427858739502</v>
      </c>
      <c r="AF744" s="16">
        <v>35814.807732128997</v>
      </c>
      <c r="AG744" s="16">
        <v>40734.235003863803</v>
      </c>
      <c r="AH744" s="15">
        <v>44458.3540817951</v>
      </c>
      <c r="AI744" s="15">
        <v>33184.316086426799</v>
      </c>
      <c r="AJ744" s="15">
        <v>40369.4036293893</v>
      </c>
      <c r="AK744" s="14">
        <v>35185.453593167302</v>
      </c>
      <c r="AL744" s="14">
        <v>49875.711357677399</v>
      </c>
      <c r="AM744" s="14">
        <v>38506.614754941198</v>
      </c>
      <c r="AN744" s="13">
        <v>41773.450613688998</v>
      </c>
      <c r="AO744" s="13">
        <v>36790.900512320099</v>
      </c>
      <c r="AP744" s="45">
        <v>27019.7691494026</v>
      </c>
    </row>
    <row r="745" spans="1:42" x14ac:dyDescent="0.2">
      <c r="A745" s="22" t="s">
        <v>752</v>
      </c>
      <c r="B745" s="2" t="s">
        <v>1811</v>
      </c>
      <c r="C745" s="2">
        <v>6</v>
      </c>
      <c r="D745" s="2">
        <v>4</v>
      </c>
      <c r="E745" s="2">
        <v>8</v>
      </c>
      <c r="F745" s="2">
        <v>4</v>
      </c>
      <c r="G745" s="2">
        <v>651</v>
      </c>
      <c r="H745" s="2">
        <v>72.8</v>
      </c>
      <c r="I745" s="2">
        <v>7.44</v>
      </c>
      <c r="J745" s="23">
        <v>8.4499999999999993</v>
      </c>
      <c r="K745" s="29">
        <v>1.42</v>
      </c>
      <c r="L745" s="3">
        <v>2.7322119011685699E-8</v>
      </c>
      <c r="M745" s="30">
        <v>2.6592397820690402E-7</v>
      </c>
      <c r="N745" s="29">
        <v>-0.12</v>
      </c>
      <c r="O745" s="3">
        <v>0.54133492596557697</v>
      </c>
      <c r="P745" s="30">
        <v>1</v>
      </c>
      <c r="Q745" s="29">
        <v>-0.18</v>
      </c>
      <c r="R745" s="3">
        <v>0.110696158720908</v>
      </c>
      <c r="S745" s="30">
        <v>1</v>
      </c>
      <c r="T745" s="29">
        <v>-0.11</v>
      </c>
      <c r="U745" s="3">
        <v>0.27764129592138898</v>
      </c>
      <c r="V745" s="30">
        <v>0.99999999999594802</v>
      </c>
      <c r="W745" s="36">
        <v>11.38</v>
      </c>
      <c r="X745" s="9">
        <v>2.66</v>
      </c>
      <c r="Y745" s="9">
        <v>2.94</v>
      </c>
      <c r="Z745" s="9">
        <v>2.9</v>
      </c>
      <c r="AA745" s="37">
        <v>5.34</v>
      </c>
      <c r="AB745" s="44">
        <v>493094.31167419598</v>
      </c>
      <c r="AC745" s="17">
        <v>405182.72579993203</v>
      </c>
      <c r="AD745" s="17">
        <v>409335.03605886397</v>
      </c>
      <c r="AE745" s="16">
        <v>1068347.19991641</v>
      </c>
      <c r="AF745" s="16">
        <v>1126799.52855939</v>
      </c>
      <c r="AG745" s="16">
        <v>1098575.4000017999</v>
      </c>
      <c r="AH745" s="15">
        <v>1048740.7172920201</v>
      </c>
      <c r="AI745" s="15">
        <v>1013589.6260398</v>
      </c>
      <c r="AJ745" s="15">
        <v>989324.32863678201</v>
      </c>
      <c r="AK745" s="14">
        <v>983536.66335548204</v>
      </c>
      <c r="AL745" s="14">
        <v>929222.91181406297</v>
      </c>
      <c r="AM745" s="14">
        <v>967061.01078193495</v>
      </c>
      <c r="AN745" s="13">
        <v>929673.73153844499</v>
      </c>
      <c r="AO745" s="13">
        <v>1022430.71835028</v>
      </c>
      <c r="AP745" s="45">
        <v>1020206.5911090201</v>
      </c>
    </row>
    <row r="746" spans="1:42" x14ac:dyDescent="0.2">
      <c r="A746" s="22" t="s">
        <v>753</v>
      </c>
      <c r="B746" s="2" t="s">
        <v>1812</v>
      </c>
      <c r="C746" s="2">
        <v>6</v>
      </c>
      <c r="D746" s="2">
        <v>3</v>
      </c>
      <c r="E746" s="2">
        <v>5</v>
      </c>
      <c r="F746" s="2">
        <v>3</v>
      </c>
      <c r="G746" s="2">
        <v>427</v>
      </c>
      <c r="H746" s="2">
        <v>48.4</v>
      </c>
      <c r="I746" s="2">
        <v>8.6300000000000008</v>
      </c>
      <c r="J746" s="23">
        <v>8.4440000000000008</v>
      </c>
      <c r="K746" s="29">
        <v>0</v>
      </c>
      <c r="L746" s="3">
        <v>0.98900106947537003</v>
      </c>
      <c r="M746" s="30">
        <v>0.99999999975666698</v>
      </c>
      <c r="N746" s="29">
        <v>-0.11</v>
      </c>
      <c r="O746" s="3">
        <v>0.99999996506304101</v>
      </c>
      <c r="P746" s="30">
        <v>1</v>
      </c>
      <c r="Q746" s="29">
        <v>0.04</v>
      </c>
      <c r="R746" s="3">
        <v>0.98770373471180795</v>
      </c>
      <c r="S746" s="30">
        <v>1</v>
      </c>
      <c r="T746" s="29">
        <v>0.01</v>
      </c>
      <c r="U746" s="3">
        <v>0.991386656322649</v>
      </c>
      <c r="V746" s="30">
        <v>0.99999999999594802</v>
      </c>
      <c r="W746" s="36">
        <v>13.56</v>
      </c>
      <c r="X746" s="9">
        <v>21.67</v>
      </c>
      <c r="Y746" s="9">
        <v>22.26</v>
      </c>
      <c r="Z746" s="9">
        <v>8.8699999999999992</v>
      </c>
      <c r="AA746" s="37">
        <v>3.92</v>
      </c>
      <c r="AB746" s="44">
        <v>212151.29197022499</v>
      </c>
      <c r="AC746" s="17">
        <v>161552.05316436599</v>
      </c>
      <c r="AD746" s="17">
        <v>186242.98122088</v>
      </c>
      <c r="AE746" s="16">
        <v>135567.20996393901</v>
      </c>
      <c r="AF746" s="16">
        <v>185713.33603236399</v>
      </c>
      <c r="AG746" s="16">
        <v>211134.837817194</v>
      </c>
      <c r="AH746" s="15">
        <v>171814.41535464299</v>
      </c>
      <c r="AI746" s="15">
        <v>140416.17135229</v>
      </c>
      <c r="AJ746" s="15">
        <v>218694.99905024201</v>
      </c>
      <c r="AK746" s="14">
        <v>199671.42380719801</v>
      </c>
      <c r="AL746" s="14">
        <v>191534.42109595001</v>
      </c>
      <c r="AM746" s="14">
        <v>167838.552654806</v>
      </c>
      <c r="AN746" s="13">
        <v>176736.25327516001</v>
      </c>
      <c r="AO746" s="13">
        <v>187278.05993513699</v>
      </c>
      <c r="AP746" s="45">
        <v>190636.02194624199</v>
      </c>
    </row>
    <row r="747" spans="1:42" x14ac:dyDescent="0.2">
      <c r="A747" s="22" t="s">
        <v>754</v>
      </c>
      <c r="B747" s="2" t="s">
        <v>1813</v>
      </c>
      <c r="C747" s="2">
        <v>4</v>
      </c>
      <c r="D747" s="2">
        <v>2</v>
      </c>
      <c r="E747" s="2">
        <v>3</v>
      </c>
      <c r="F747" s="2">
        <v>2</v>
      </c>
      <c r="G747" s="2">
        <v>594</v>
      </c>
      <c r="H747" s="2">
        <v>66</v>
      </c>
      <c r="I747" s="2">
        <v>9.19</v>
      </c>
      <c r="J747" s="23">
        <v>8.3580000000000005</v>
      </c>
      <c r="K747" s="29">
        <v>0.32</v>
      </c>
      <c r="L747" s="3">
        <v>0.70400709787779103</v>
      </c>
      <c r="M747" s="30">
        <v>0.87546787390302905</v>
      </c>
      <c r="N747" s="29">
        <v>-0.05</v>
      </c>
      <c r="O747" s="3">
        <v>0.99959669963475195</v>
      </c>
      <c r="P747" s="30">
        <v>1</v>
      </c>
      <c r="Q747" s="29">
        <v>-0.06</v>
      </c>
      <c r="R747" s="3">
        <v>0.99196477100939295</v>
      </c>
      <c r="S747" s="30">
        <v>1</v>
      </c>
      <c r="T747" s="29">
        <v>-0.06</v>
      </c>
      <c r="U747" s="3">
        <v>0.92162630944485602</v>
      </c>
      <c r="V747" s="30">
        <v>0.99999999999594802</v>
      </c>
      <c r="W747" s="36">
        <v>24.3</v>
      </c>
      <c r="X747" s="9">
        <v>12.56</v>
      </c>
      <c r="Y747" s="9">
        <v>12.96</v>
      </c>
      <c r="Z747" s="9">
        <v>11.49</v>
      </c>
      <c r="AA747" s="37">
        <v>4.74</v>
      </c>
      <c r="AB747" s="44">
        <v>68075.080477374504</v>
      </c>
      <c r="AC747" s="17">
        <v>97611.070155606503</v>
      </c>
      <c r="AD747" s="17">
        <v>63390.769381888902</v>
      </c>
      <c r="AE747" s="16">
        <v>99429.807859444598</v>
      </c>
      <c r="AF747" s="16">
        <v>85083.726144140397</v>
      </c>
      <c r="AG747" s="16">
        <v>77844.040014958096</v>
      </c>
      <c r="AH747" s="15">
        <v>82468.552958644694</v>
      </c>
      <c r="AI747" s="15">
        <v>76255.618771239504</v>
      </c>
      <c r="AJ747" s="15">
        <v>97783.664484689696</v>
      </c>
      <c r="AK747" s="14">
        <v>93427.152804704194</v>
      </c>
      <c r="AL747" s="14">
        <v>74515.768755907295</v>
      </c>
      <c r="AM747" s="14">
        <v>81570.691525330505</v>
      </c>
      <c r="AN747" s="13">
        <v>81533.020437160303</v>
      </c>
      <c r="AO747" s="13">
        <v>74945.5337032323</v>
      </c>
      <c r="AP747" s="45">
        <v>81364.484521857405</v>
      </c>
    </row>
    <row r="748" spans="1:42" x14ac:dyDescent="0.2">
      <c r="A748" s="22" t="s">
        <v>755</v>
      </c>
      <c r="B748" s="2" t="s">
        <v>1814</v>
      </c>
      <c r="C748" s="2">
        <v>6</v>
      </c>
      <c r="D748" s="2">
        <v>4</v>
      </c>
      <c r="E748" s="2">
        <v>7</v>
      </c>
      <c r="F748" s="2">
        <v>4</v>
      </c>
      <c r="G748" s="2">
        <v>740</v>
      </c>
      <c r="H748" s="2">
        <v>82.4</v>
      </c>
      <c r="I748" s="2">
        <v>7.23</v>
      </c>
      <c r="J748" s="23">
        <v>8.3309999999999995</v>
      </c>
      <c r="K748" s="29">
        <v>0.86</v>
      </c>
      <c r="L748" s="3">
        <v>5.6137408234935304E-4</v>
      </c>
      <c r="M748" s="30">
        <v>1.52456358239417E-3</v>
      </c>
      <c r="N748" s="29">
        <v>-0.06</v>
      </c>
      <c r="O748" s="3">
        <v>0.90726020469603197</v>
      </c>
      <c r="P748" s="30">
        <v>1</v>
      </c>
      <c r="Q748" s="29">
        <v>-0.03</v>
      </c>
      <c r="R748" s="3">
        <v>0.97824307796551202</v>
      </c>
      <c r="S748" s="30">
        <v>1</v>
      </c>
      <c r="T748" s="29">
        <v>-0.03</v>
      </c>
      <c r="U748" s="3">
        <v>0.99552281484930305</v>
      </c>
      <c r="V748" s="30">
        <v>0.99999999999594802</v>
      </c>
      <c r="W748" s="36">
        <v>10.73</v>
      </c>
      <c r="X748" s="9">
        <v>5.1100000000000003</v>
      </c>
      <c r="Y748" s="9">
        <v>13.84</v>
      </c>
      <c r="Z748" s="9">
        <v>8.85</v>
      </c>
      <c r="AA748" s="37">
        <v>6.87</v>
      </c>
      <c r="AB748" s="44">
        <v>223554.366725406</v>
      </c>
      <c r="AC748" s="17">
        <v>221995.11681531501</v>
      </c>
      <c r="AD748" s="17">
        <v>266897.94672433502</v>
      </c>
      <c r="AE748" s="16">
        <v>405432.97437458002</v>
      </c>
      <c r="AF748" s="16">
        <v>371575.20722372999</v>
      </c>
      <c r="AG748" s="16">
        <v>407475.375525715</v>
      </c>
      <c r="AH748" s="15">
        <v>389403.69405512599</v>
      </c>
      <c r="AI748" s="15">
        <v>313070.78120635299</v>
      </c>
      <c r="AJ748" s="15">
        <v>410709.73827244103</v>
      </c>
      <c r="AK748" s="14">
        <v>398736.79173692502</v>
      </c>
      <c r="AL748" s="14">
        <v>396603.656599543</v>
      </c>
      <c r="AM748" s="14">
        <v>339703.47404030699</v>
      </c>
      <c r="AN748" s="13">
        <v>353399.21319196298</v>
      </c>
      <c r="AO748" s="13">
        <v>400539.98683961801</v>
      </c>
      <c r="AP748" s="45">
        <v>397385.92193672201</v>
      </c>
    </row>
    <row r="749" spans="1:42" x14ac:dyDescent="0.2">
      <c r="A749" s="22" t="s">
        <v>756</v>
      </c>
      <c r="B749" s="2" t="s">
        <v>1815</v>
      </c>
      <c r="C749" s="2">
        <v>15</v>
      </c>
      <c r="D749" s="2">
        <v>3</v>
      </c>
      <c r="E749" s="2">
        <v>6</v>
      </c>
      <c r="F749" s="2">
        <v>3</v>
      </c>
      <c r="G749" s="2">
        <v>217</v>
      </c>
      <c r="H749" s="2">
        <v>24.8</v>
      </c>
      <c r="I749" s="2">
        <v>9.94</v>
      </c>
      <c r="J749" s="23">
        <v>8.3190000000000008</v>
      </c>
      <c r="K749" s="29">
        <v>0.6</v>
      </c>
      <c r="L749" s="3">
        <v>6.93422176665313E-2</v>
      </c>
      <c r="M749" s="30">
        <v>0.115227205814904</v>
      </c>
      <c r="N749" s="29">
        <v>-0.13</v>
      </c>
      <c r="O749" s="3">
        <v>0.99214874794896202</v>
      </c>
      <c r="P749" s="30">
        <v>1</v>
      </c>
      <c r="Q749" s="29">
        <v>-7.0000000000000007E-2</v>
      </c>
      <c r="R749" s="3">
        <v>0.97440112033791604</v>
      </c>
      <c r="S749" s="30">
        <v>1</v>
      </c>
      <c r="T749" s="29">
        <v>0.04</v>
      </c>
      <c r="U749" s="3">
        <v>0.999530882132316</v>
      </c>
      <c r="V749" s="30">
        <v>0.99999999999594802</v>
      </c>
      <c r="W749" s="36">
        <v>23.26</v>
      </c>
      <c r="X749" s="9">
        <v>5.28</v>
      </c>
      <c r="Y749" s="9">
        <v>10.3</v>
      </c>
      <c r="Z749" s="9">
        <v>14.72</v>
      </c>
      <c r="AA749" s="37">
        <v>10.89</v>
      </c>
      <c r="AB749" s="44">
        <v>259522.17263280399</v>
      </c>
      <c r="AC749" s="17">
        <v>229242.81413951999</v>
      </c>
      <c r="AD749" s="17">
        <v>354564.95937299897</v>
      </c>
      <c r="AE749" s="16">
        <v>372718.981163244</v>
      </c>
      <c r="AF749" s="16">
        <v>414245.589958211</v>
      </c>
      <c r="AG749" s="16">
        <v>392305.22038436</v>
      </c>
      <c r="AH749" s="15">
        <v>419720.34238627198</v>
      </c>
      <c r="AI749" s="15">
        <v>358380.04104209598</v>
      </c>
      <c r="AJ749" s="15">
        <v>348216.88125698402</v>
      </c>
      <c r="AK749" s="14">
        <v>373761.17975713999</v>
      </c>
      <c r="AL749" s="14">
        <v>422624.46890098002</v>
      </c>
      <c r="AM749" s="14">
        <v>313877.54298765899</v>
      </c>
      <c r="AN749" s="13">
        <v>404361.80048212397</v>
      </c>
      <c r="AO749" s="13">
        <v>359318.25523453101</v>
      </c>
      <c r="AP749" s="45">
        <v>447236.02437977999</v>
      </c>
    </row>
    <row r="750" spans="1:42" x14ac:dyDescent="0.2">
      <c r="A750" s="22" t="s">
        <v>757</v>
      </c>
      <c r="B750" s="2" t="s">
        <v>1816</v>
      </c>
      <c r="C750" s="2">
        <v>9</v>
      </c>
      <c r="D750" s="2">
        <v>3</v>
      </c>
      <c r="E750" s="2">
        <v>11</v>
      </c>
      <c r="F750" s="2">
        <v>3</v>
      </c>
      <c r="G750" s="2">
        <v>357</v>
      </c>
      <c r="H750" s="2">
        <v>39.299999999999997</v>
      </c>
      <c r="I750" s="2">
        <v>8.1</v>
      </c>
      <c r="J750" s="23">
        <v>8.3019999999999996</v>
      </c>
      <c r="K750" s="29">
        <v>0.68</v>
      </c>
      <c r="L750" s="3">
        <v>5.2319603273121001E-6</v>
      </c>
      <c r="M750" s="30">
        <v>2.4796380423786701E-5</v>
      </c>
      <c r="N750" s="29">
        <v>0</v>
      </c>
      <c r="O750" s="3">
        <v>0.93913775663538901</v>
      </c>
      <c r="P750" s="30">
        <v>1</v>
      </c>
      <c r="Q750" s="29">
        <v>0.1</v>
      </c>
      <c r="R750" s="3">
        <v>0.99523630522747197</v>
      </c>
      <c r="S750" s="30">
        <v>1</v>
      </c>
      <c r="T750" s="29">
        <v>7.0000000000000007E-2</v>
      </c>
      <c r="U750" s="3">
        <v>0.99032390660026004</v>
      </c>
      <c r="V750" s="30">
        <v>0.99999999999594802</v>
      </c>
      <c r="W750" s="36">
        <v>4.57</v>
      </c>
      <c r="X750" s="9">
        <v>8.99</v>
      </c>
      <c r="Y750" s="9">
        <v>4.1100000000000003</v>
      </c>
      <c r="Z750" s="9">
        <v>6.22</v>
      </c>
      <c r="AA750" s="37">
        <v>3.81</v>
      </c>
      <c r="AB750" s="44">
        <v>619364.54268048098</v>
      </c>
      <c r="AC750" s="17">
        <v>565405.09082190797</v>
      </c>
      <c r="AD750" s="17">
        <v>597789.40384374303</v>
      </c>
      <c r="AE750" s="16">
        <v>941913.68363801599</v>
      </c>
      <c r="AF750" s="16">
        <v>1105373.1857986799</v>
      </c>
      <c r="AG750" s="16">
        <v>957991.01688766899</v>
      </c>
      <c r="AH750" s="15">
        <v>1006445.30479795</v>
      </c>
      <c r="AI750" s="15">
        <v>927487.24938151799</v>
      </c>
      <c r="AJ750" s="15">
        <v>960342.83333714702</v>
      </c>
      <c r="AK750" s="14">
        <v>1024325.13334733</v>
      </c>
      <c r="AL750" s="14">
        <v>1078353.0946193801</v>
      </c>
      <c r="AM750" s="14">
        <v>952070.21594792802</v>
      </c>
      <c r="AN750" s="13">
        <v>1064987.2982641901</v>
      </c>
      <c r="AO750" s="13">
        <v>990758.22704320296</v>
      </c>
      <c r="AP750" s="45">
        <v>1007590.27096865</v>
      </c>
    </row>
    <row r="751" spans="1:42" x14ac:dyDescent="0.2">
      <c r="A751" s="22" t="s">
        <v>758</v>
      </c>
      <c r="B751" s="2" t="s">
        <v>1817</v>
      </c>
      <c r="C751" s="2">
        <v>15</v>
      </c>
      <c r="D751" s="2">
        <v>3</v>
      </c>
      <c r="E751" s="2">
        <v>3</v>
      </c>
      <c r="F751" s="2">
        <v>3</v>
      </c>
      <c r="G751" s="2">
        <v>341</v>
      </c>
      <c r="H751" s="2">
        <v>37.6</v>
      </c>
      <c r="I751" s="2">
        <v>4.6100000000000003</v>
      </c>
      <c r="J751" s="23">
        <v>8.3010000000000002</v>
      </c>
      <c r="K751" s="29">
        <v>7.0000000000000007E-2</v>
      </c>
      <c r="L751" s="3">
        <v>0.92203464756711495</v>
      </c>
      <c r="M751" s="30">
        <v>0.99999999975666698</v>
      </c>
      <c r="N751" s="29">
        <v>0.02</v>
      </c>
      <c r="O751" s="3">
        <v>0.96287162580653396</v>
      </c>
      <c r="P751" s="30">
        <v>1</v>
      </c>
      <c r="Q751" s="29">
        <v>0.06</v>
      </c>
      <c r="R751" s="3">
        <v>0.9954648768273</v>
      </c>
      <c r="S751" s="30">
        <v>1</v>
      </c>
      <c r="T751" s="29">
        <v>0.28999999999999998</v>
      </c>
      <c r="U751" s="3">
        <v>0.68730947908502205</v>
      </c>
      <c r="V751" s="30">
        <v>0.99999999999594802</v>
      </c>
      <c r="W751" s="36">
        <v>8.23</v>
      </c>
      <c r="X751" s="9">
        <v>4.16</v>
      </c>
      <c r="Y751" s="9">
        <v>11.52</v>
      </c>
      <c r="Z751" s="9">
        <v>1.65</v>
      </c>
      <c r="AA751" s="37">
        <v>15.55</v>
      </c>
      <c r="AB751" s="44">
        <v>117479.532682738</v>
      </c>
      <c r="AC751" s="17">
        <v>99673.229723846394</v>
      </c>
      <c r="AD751" s="17">
        <v>107874.14682456601</v>
      </c>
      <c r="AE751" s="16">
        <v>120901.23561206101</v>
      </c>
      <c r="AF751" s="16">
        <v>112162.204791483</v>
      </c>
      <c r="AG751" s="16">
        <v>113090.35261475301</v>
      </c>
      <c r="AH751" s="15">
        <v>138182.25368348899</v>
      </c>
      <c r="AI751" s="15">
        <v>113052.84883409301</v>
      </c>
      <c r="AJ751" s="15">
        <v>114711.608574945</v>
      </c>
      <c r="AK751" s="14">
        <v>121019.875960456</v>
      </c>
      <c r="AL751" s="14">
        <v>117503.246735696</v>
      </c>
      <c r="AM751" s="14">
        <v>117774.714493117</v>
      </c>
      <c r="AN751" s="13">
        <v>106235.935156807</v>
      </c>
      <c r="AO751" s="13">
        <v>138107.443113088</v>
      </c>
      <c r="AP751" s="45">
        <v>143381.27952966801</v>
      </c>
    </row>
    <row r="752" spans="1:42" x14ac:dyDescent="0.2">
      <c r="A752" s="22" t="s">
        <v>759</v>
      </c>
      <c r="B752" s="2" t="s">
        <v>1818</v>
      </c>
      <c r="C752" s="2">
        <v>19</v>
      </c>
      <c r="D752" s="2">
        <v>2</v>
      </c>
      <c r="E752" s="2">
        <v>9</v>
      </c>
      <c r="F752" s="2">
        <v>2</v>
      </c>
      <c r="G752" s="2">
        <v>103</v>
      </c>
      <c r="H752" s="2">
        <v>11.4</v>
      </c>
      <c r="I752" s="2">
        <v>11.36</v>
      </c>
      <c r="J752" s="23">
        <v>8.2919999999999998</v>
      </c>
      <c r="K752" s="29">
        <v>0.24</v>
      </c>
      <c r="L752" s="3">
        <v>4.8441693949677199E-2</v>
      </c>
      <c r="M752" s="30">
        <v>8.3415532328729905E-2</v>
      </c>
      <c r="N752" s="29">
        <v>0</v>
      </c>
      <c r="O752" s="3">
        <v>0.99934240620179404</v>
      </c>
      <c r="P752" s="30">
        <v>1</v>
      </c>
      <c r="Q752" s="29">
        <v>-0.2</v>
      </c>
      <c r="R752" s="3">
        <v>0.262556998527334</v>
      </c>
      <c r="S752" s="30">
        <v>1</v>
      </c>
      <c r="T752" s="29">
        <v>-0.04</v>
      </c>
      <c r="U752" s="3">
        <v>0.99999761057301895</v>
      </c>
      <c r="V752" s="30">
        <v>0.99999999999594802</v>
      </c>
      <c r="W752" s="36">
        <v>1.5</v>
      </c>
      <c r="X752" s="9">
        <v>4.83</v>
      </c>
      <c r="Y752" s="9">
        <v>2.85</v>
      </c>
      <c r="Z752" s="9">
        <v>10.98</v>
      </c>
      <c r="AA752" s="37">
        <v>1.0900000000000001</v>
      </c>
      <c r="AB752" s="44">
        <v>945884.95293843304</v>
      </c>
      <c r="AC752" s="17">
        <v>956610.02668272704</v>
      </c>
      <c r="AD752" s="17">
        <v>928471.10052067798</v>
      </c>
      <c r="AE752" s="16">
        <v>1134495.7099252201</v>
      </c>
      <c r="AF752" s="16">
        <v>1036009.0738207001</v>
      </c>
      <c r="AG752" s="16">
        <v>1119287.1855514301</v>
      </c>
      <c r="AH752" s="15">
        <v>1071926.38065802</v>
      </c>
      <c r="AI752" s="15">
        <v>1132807.79369225</v>
      </c>
      <c r="AJ752" s="15">
        <v>1116699.9489179901</v>
      </c>
      <c r="AK752" s="14">
        <v>971119.61705883604</v>
      </c>
      <c r="AL752" s="14">
        <v>902928.16686947702</v>
      </c>
      <c r="AM752" s="14">
        <v>1117223.84791969</v>
      </c>
      <c r="AN752" s="13">
        <v>1091142.78037814</v>
      </c>
      <c r="AO752" s="13">
        <v>1082292.0049263199</v>
      </c>
      <c r="AP752" s="45">
        <v>1105803.5404098399</v>
      </c>
    </row>
    <row r="753" spans="1:42" x14ac:dyDescent="0.2">
      <c r="A753" s="22" t="s">
        <v>760</v>
      </c>
      <c r="B753" s="2" t="s">
        <v>1819</v>
      </c>
      <c r="C753" s="2">
        <v>22</v>
      </c>
      <c r="D753" s="2">
        <v>3</v>
      </c>
      <c r="E753" s="2">
        <v>7</v>
      </c>
      <c r="F753" s="2">
        <v>3</v>
      </c>
      <c r="G753" s="2">
        <v>190</v>
      </c>
      <c r="H753" s="2">
        <v>22.8</v>
      </c>
      <c r="I753" s="2">
        <v>7.59</v>
      </c>
      <c r="J753" s="23">
        <v>8.2260000000000009</v>
      </c>
      <c r="K753" s="29">
        <v>1.96</v>
      </c>
      <c r="L753" s="3">
        <v>1.5728677717596898E-5</v>
      </c>
      <c r="M753" s="30">
        <v>6.3851911874285807E-5</v>
      </c>
      <c r="N753" s="29">
        <v>0</v>
      </c>
      <c r="O753" s="3">
        <v>0.99807346005268704</v>
      </c>
      <c r="P753" s="30">
        <v>1</v>
      </c>
      <c r="Q753" s="29">
        <v>7.0000000000000007E-2</v>
      </c>
      <c r="R753" s="3">
        <v>0.98694626875667202</v>
      </c>
      <c r="S753" s="30">
        <v>1</v>
      </c>
      <c r="T753" s="29">
        <v>-0.1</v>
      </c>
      <c r="U753" s="3">
        <v>0.99998474881391597</v>
      </c>
      <c r="V753" s="30">
        <v>0.99999999999594802</v>
      </c>
      <c r="W753" s="36">
        <v>31.89</v>
      </c>
      <c r="X753" s="9">
        <v>12.32</v>
      </c>
      <c r="Y753" s="9">
        <v>5.34</v>
      </c>
      <c r="Z753" s="9">
        <v>9.1999999999999993</v>
      </c>
      <c r="AA753" s="37">
        <v>4</v>
      </c>
      <c r="AB753" s="44">
        <v>51816.549362152997</v>
      </c>
      <c r="AC753" s="17">
        <v>78229.039782097607</v>
      </c>
      <c r="AD753" s="17">
        <v>100852.994148092</v>
      </c>
      <c r="AE753" s="16">
        <v>245241.04721431699</v>
      </c>
      <c r="AF753" s="16">
        <v>304572.91689119802</v>
      </c>
      <c r="AG753" s="16">
        <v>307797.575418055</v>
      </c>
      <c r="AH753" s="15">
        <v>278215.226756196</v>
      </c>
      <c r="AI753" s="15">
        <v>304227.78216233099</v>
      </c>
      <c r="AJ753" s="15">
        <v>306818.27510693402</v>
      </c>
      <c r="AK753" s="14">
        <v>319988.16385723901</v>
      </c>
      <c r="AL753" s="14">
        <v>322332.12391022098</v>
      </c>
      <c r="AM753" s="14">
        <v>272597.13902719098</v>
      </c>
      <c r="AN753" s="13">
        <v>300879.93774740101</v>
      </c>
      <c r="AO753" s="13">
        <v>278896.16611658898</v>
      </c>
      <c r="AP753" s="45">
        <v>283985.38811373501</v>
      </c>
    </row>
    <row r="754" spans="1:42" x14ac:dyDescent="0.2">
      <c r="A754" s="22" t="s">
        <v>761</v>
      </c>
      <c r="B754" s="2" t="s">
        <v>1820</v>
      </c>
      <c r="C754" s="2">
        <v>14</v>
      </c>
      <c r="D754" s="2">
        <v>2</v>
      </c>
      <c r="E754" s="2">
        <v>3</v>
      </c>
      <c r="F754" s="2">
        <v>2</v>
      </c>
      <c r="G754" s="2">
        <v>221</v>
      </c>
      <c r="H754" s="2">
        <v>24.8</v>
      </c>
      <c r="I754" s="2">
        <v>9.41</v>
      </c>
      <c r="J754" s="23">
        <v>8.1989999999999998</v>
      </c>
      <c r="K754" s="29">
        <v>-7.0000000000000007E-2</v>
      </c>
      <c r="L754" s="3">
        <v>0.99564511641180997</v>
      </c>
      <c r="M754" s="30">
        <v>0.99999999975666698</v>
      </c>
      <c r="N754" s="29">
        <v>0.1</v>
      </c>
      <c r="O754" s="3">
        <v>0.98475297979097798</v>
      </c>
      <c r="P754" s="30">
        <v>1</v>
      </c>
      <c r="Q754" s="29">
        <v>0.16</v>
      </c>
      <c r="R754" s="3">
        <v>0.96383260212058897</v>
      </c>
      <c r="S754" s="30">
        <v>1</v>
      </c>
      <c r="T754" s="29">
        <v>0.15</v>
      </c>
      <c r="U754" s="3">
        <v>0.95046829005224598</v>
      </c>
      <c r="V754" s="30">
        <v>0.99999999999594802</v>
      </c>
      <c r="W754" s="36">
        <v>11.8</v>
      </c>
      <c r="X754" s="9">
        <v>7.79</v>
      </c>
      <c r="Y754" s="9">
        <v>4.13</v>
      </c>
      <c r="Z754" s="9">
        <v>15.17</v>
      </c>
      <c r="AA754" s="37">
        <v>3.86</v>
      </c>
      <c r="AB754" s="44">
        <v>155625.35152180199</v>
      </c>
      <c r="AC754" s="17">
        <v>196632.66648345601</v>
      </c>
      <c r="AD754" s="17">
        <v>172211.479938812</v>
      </c>
      <c r="AE754" s="16">
        <v>163511.02775644799</v>
      </c>
      <c r="AF754" s="16">
        <v>160212.58057148501</v>
      </c>
      <c r="AG754" s="16">
        <v>184534.081762035</v>
      </c>
      <c r="AH754" s="15">
        <v>183793.088270887</v>
      </c>
      <c r="AI754" s="15">
        <v>175206.047064616</v>
      </c>
      <c r="AJ754" s="15">
        <v>169325.50904202301</v>
      </c>
      <c r="AK754" s="14">
        <v>183296.78482526701</v>
      </c>
      <c r="AL754" s="14">
        <v>204375.47668573001</v>
      </c>
      <c r="AM754" s="14">
        <v>150385.026243178</v>
      </c>
      <c r="AN754" s="13">
        <v>171218.21527061201</v>
      </c>
      <c r="AO754" s="13">
        <v>180850.98175354899</v>
      </c>
      <c r="AP754" s="45">
        <v>184606.226654306</v>
      </c>
    </row>
    <row r="755" spans="1:42" x14ac:dyDescent="0.2">
      <c r="A755" s="22" t="s">
        <v>762</v>
      </c>
      <c r="B755" s="2" t="s">
        <v>1821</v>
      </c>
      <c r="C755" s="2">
        <v>6</v>
      </c>
      <c r="D755" s="2">
        <v>3</v>
      </c>
      <c r="E755" s="2">
        <v>10</v>
      </c>
      <c r="F755" s="2">
        <v>3</v>
      </c>
      <c r="G755" s="2">
        <v>496</v>
      </c>
      <c r="H755" s="2">
        <v>52</v>
      </c>
      <c r="I755" s="2">
        <v>8.19</v>
      </c>
      <c r="J755" s="23">
        <v>8.19</v>
      </c>
      <c r="K755" s="29">
        <v>-0.76</v>
      </c>
      <c r="L755" s="3">
        <v>1.17497840790293E-6</v>
      </c>
      <c r="M755" s="30">
        <v>7.0543722803980301E-6</v>
      </c>
      <c r="N755" s="29">
        <v>0.04</v>
      </c>
      <c r="O755" s="3">
        <v>0.99868294614606501</v>
      </c>
      <c r="P755" s="30">
        <v>1</v>
      </c>
      <c r="Q755" s="29">
        <v>-0.06</v>
      </c>
      <c r="R755" s="3">
        <v>0.98656746763544501</v>
      </c>
      <c r="S755" s="30">
        <v>1</v>
      </c>
      <c r="T755" s="29">
        <v>0.06</v>
      </c>
      <c r="U755" s="3">
        <v>0.87126740927825297</v>
      </c>
      <c r="V755" s="30">
        <v>0.99999999999594802</v>
      </c>
      <c r="W755" s="36">
        <v>0.53</v>
      </c>
      <c r="X755" s="9">
        <v>8.01</v>
      </c>
      <c r="Y755" s="9">
        <v>4.9400000000000004</v>
      </c>
      <c r="Z755" s="9">
        <v>4.9800000000000004</v>
      </c>
      <c r="AA755" s="37">
        <v>3.3</v>
      </c>
      <c r="AB755" s="44">
        <v>2245960.73546272</v>
      </c>
      <c r="AC755" s="17">
        <v>2234864.4231665502</v>
      </c>
      <c r="AD755" s="17">
        <v>2222311.3706959598</v>
      </c>
      <c r="AE755" s="16">
        <v>1224277.1825333501</v>
      </c>
      <c r="AF755" s="16">
        <v>1318523.5774218701</v>
      </c>
      <c r="AG755" s="16">
        <v>1436448.4922482299</v>
      </c>
      <c r="AH755" s="15">
        <v>1359199.7358335101</v>
      </c>
      <c r="AI755" s="15">
        <v>1265299.48618594</v>
      </c>
      <c r="AJ755" s="15">
        <v>1392935.70588478</v>
      </c>
      <c r="AK755" s="14">
        <v>1373111.98506131</v>
      </c>
      <c r="AL755" s="14">
        <v>1261443.22522106</v>
      </c>
      <c r="AM755" s="14">
        <v>1260995.22525824</v>
      </c>
      <c r="AN755" s="13">
        <v>1376762.10415214</v>
      </c>
      <c r="AO755" s="13">
        <v>1330468.1629462501</v>
      </c>
      <c r="AP755" s="45">
        <v>1421383.9184320199</v>
      </c>
    </row>
    <row r="756" spans="1:42" x14ac:dyDescent="0.2">
      <c r="A756" s="22" t="s">
        <v>763</v>
      </c>
      <c r="B756" s="2" t="s">
        <v>1822</v>
      </c>
      <c r="C756" s="2">
        <v>6</v>
      </c>
      <c r="D756" s="2">
        <v>2</v>
      </c>
      <c r="E756" s="2">
        <v>3</v>
      </c>
      <c r="F756" s="2">
        <v>2</v>
      </c>
      <c r="G756" s="2">
        <v>644</v>
      </c>
      <c r="H756" s="2">
        <v>69.099999999999994</v>
      </c>
      <c r="I756" s="2">
        <v>6.86</v>
      </c>
      <c r="J756" s="23">
        <v>8.1890000000000001</v>
      </c>
      <c r="K756" s="29">
        <v>7.0000000000000007E-2</v>
      </c>
      <c r="L756" s="3">
        <v>0.99943130324217</v>
      </c>
      <c r="M756" s="30">
        <v>0.99999999975666698</v>
      </c>
      <c r="N756" s="29">
        <v>0.17</v>
      </c>
      <c r="O756" s="3">
        <v>0.97829022231489504</v>
      </c>
      <c r="P756" s="30">
        <v>1</v>
      </c>
      <c r="Q756" s="29">
        <v>0.09</v>
      </c>
      <c r="R756" s="3">
        <v>0.86666871609049501</v>
      </c>
      <c r="S756" s="30">
        <v>1</v>
      </c>
      <c r="T756" s="29">
        <v>0.04</v>
      </c>
      <c r="U756" s="3">
        <v>0.92803775763225504</v>
      </c>
      <c r="V756" s="30">
        <v>0.99999999999594802</v>
      </c>
      <c r="W756" s="36">
        <v>14.09</v>
      </c>
      <c r="X756" s="9">
        <v>4.53</v>
      </c>
      <c r="Y756" s="9">
        <v>20.68</v>
      </c>
      <c r="Z756" s="9">
        <v>19.14</v>
      </c>
      <c r="AA756" s="37">
        <v>31.39</v>
      </c>
      <c r="AB756" s="44">
        <v>34424.7354548652</v>
      </c>
      <c r="AC756" s="18">
        <v>0</v>
      </c>
      <c r="AD756" s="17">
        <v>28185.249925163898</v>
      </c>
      <c r="AE756" s="16">
        <v>33866.325565172498</v>
      </c>
      <c r="AF756" s="16">
        <v>30952.044700714901</v>
      </c>
      <c r="AG756" s="16">
        <v>32793.133939702901</v>
      </c>
      <c r="AH756" s="15">
        <v>36778.688989022201</v>
      </c>
      <c r="AI756" s="15">
        <v>43820.599116309902</v>
      </c>
      <c r="AJ756" s="15">
        <v>28752.442935977899</v>
      </c>
      <c r="AK756" s="14">
        <v>34446.179325017103</v>
      </c>
      <c r="AL756" s="14">
        <v>47670.4293202021</v>
      </c>
      <c r="AM756" s="14">
        <v>35020.461651725498</v>
      </c>
      <c r="AN756" s="13">
        <v>18785.265783644601</v>
      </c>
      <c r="AO756" s="13">
        <v>35690.2588914148</v>
      </c>
      <c r="AP756" s="45">
        <v>33603.305116336502</v>
      </c>
    </row>
    <row r="757" spans="1:42" x14ac:dyDescent="0.2">
      <c r="A757" s="22" t="s">
        <v>764</v>
      </c>
      <c r="B757" s="2" t="s">
        <v>1823</v>
      </c>
      <c r="C757" s="2">
        <v>3</v>
      </c>
      <c r="D757" s="2">
        <v>3</v>
      </c>
      <c r="E757" s="2">
        <v>4</v>
      </c>
      <c r="F757" s="2">
        <v>3</v>
      </c>
      <c r="G757" s="2">
        <v>1386</v>
      </c>
      <c r="H757" s="2">
        <v>155.5</v>
      </c>
      <c r="I757" s="2">
        <v>7.71</v>
      </c>
      <c r="J757" s="23">
        <v>8.0890000000000004</v>
      </c>
      <c r="K757" s="29">
        <v>0.85</v>
      </c>
      <c r="L757" s="3">
        <v>4.2890995155531203E-6</v>
      </c>
      <c r="M757" s="30">
        <v>2.0743885619974499E-5</v>
      </c>
      <c r="N757" s="29">
        <v>0.13</v>
      </c>
      <c r="O757" s="3">
        <v>0.89545686992597195</v>
      </c>
      <c r="P757" s="30">
        <v>1</v>
      </c>
      <c r="Q757" s="29">
        <v>0.14000000000000001</v>
      </c>
      <c r="R757" s="3">
        <v>0.67928297855059205</v>
      </c>
      <c r="S757" s="30">
        <v>1</v>
      </c>
      <c r="T757" s="29">
        <v>-0.04</v>
      </c>
      <c r="U757" s="3">
        <v>0.920582612814977</v>
      </c>
      <c r="V757" s="30">
        <v>0.99999999999594802</v>
      </c>
      <c r="W757" s="36">
        <v>7.97</v>
      </c>
      <c r="X757" s="9">
        <v>8.36</v>
      </c>
      <c r="Y757" s="9">
        <v>7.02</v>
      </c>
      <c r="Z757" s="9">
        <v>4.32</v>
      </c>
      <c r="AA757" s="37">
        <v>4.53</v>
      </c>
      <c r="AB757" s="44">
        <v>96681.087830238001</v>
      </c>
      <c r="AC757" s="17">
        <v>104796.67077151399</v>
      </c>
      <c r="AD757" s="17">
        <v>89357.584806707499</v>
      </c>
      <c r="AE757" s="16">
        <v>165756.27645700899</v>
      </c>
      <c r="AF757" s="16">
        <v>174708.71126404099</v>
      </c>
      <c r="AG757" s="16">
        <v>194879.06754342801</v>
      </c>
      <c r="AH757" s="15">
        <v>197349.036238795</v>
      </c>
      <c r="AI757" s="15">
        <v>172324.30900372099</v>
      </c>
      <c r="AJ757" s="15">
        <v>191792.10761729401</v>
      </c>
      <c r="AK757" s="14">
        <v>199348.93976587401</v>
      </c>
      <c r="AL757" s="14">
        <v>182862.885193475</v>
      </c>
      <c r="AM757" s="14">
        <v>192421.76305087301</v>
      </c>
      <c r="AN757" s="13">
        <v>169735.360056381</v>
      </c>
      <c r="AO757" s="13">
        <v>178500.45083516199</v>
      </c>
      <c r="AP757" s="45">
        <v>163108.77391420599</v>
      </c>
    </row>
    <row r="758" spans="1:42" x14ac:dyDescent="0.2">
      <c r="A758" s="22" t="s">
        <v>765</v>
      </c>
      <c r="B758" s="2" t="s">
        <v>1824</v>
      </c>
      <c r="C758" s="2">
        <v>4</v>
      </c>
      <c r="D758" s="2">
        <v>3</v>
      </c>
      <c r="E758" s="2">
        <v>3</v>
      </c>
      <c r="F758" s="2">
        <v>3</v>
      </c>
      <c r="G758" s="2">
        <v>1023</v>
      </c>
      <c r="H758" s="2">
        <v>112.6</v>
      </c>
      <c r="I758" s="2">
        <v>8.4</v>
      </c>
      <c r="J758" s="23">
        <v>8.0619999999999994</v>
      </c>
      <c r="K758" s="29">
        <v>-0.14000000000000001</v>
      </c>
      <c r="L758" s="3">
        <v>0.99676941220912396</v>
      </c>
      <c r="M758" s="30">
        <v>0.99999999975666698</v>
      </c>
      <c r="N758" s="29">
        <v>-0.04</v>
      </c>
      <c r="O758" s="3">
        <v>0.94135704294806299</v>
      </c>
      <c r="P758" s="30">
        <v>1</v>
      </c>
      <c r="Q758" s="29">
        <v>-0.01</v>
      </c>
      <c r="R758" s="3">
        <v>0.99920987155260399</v>
      </c>
      <c r="S758" s="30">
        <v>1</v>
      </c>
      <c r="T758" s="29">
        <v>-0.18</v>
      </c>
      <c r="U758" s="3">
        <v>0.92242730283287599</v>
      </c>
      <c r="V758" s="30">
        <v>0.99999999999594802</v>
      </c>
      <c r="W758" s="36">
        <v>11.48</v>
      </c>
      <c r="X758" s="9">
        <v>9.5500000000000007</v>
      </c>
      <c r="Y758" s="9">
        <v>0.68</v>
      </c>
      <c r="Z758" s="9">
        <v>9.9700000000000006</v>
      </c>
      <c r="AA758" s="37">
        <v>17.739999999999998</v>
      </c>
      <c r="AB758" s="44">
        <v>95216.261621309997</v>
      </c>
      <c r="AC758" s="17">
        <v>81037.240753807506</v>
      </c>
      <c r="AD758" s="17">
        <v>101871.343304244</v>
      </c>
      <c r="AE758" s="16">
        <v>83579.579923241894</v>
      </c>
      <c r="AF758" s="16">
        <v>99582.790286718999</v>
      </c>
      <c r="AG758" s="16">
        <v>86222.040787664999</v>
      </c>
      <c r="AH758" s="15">
        <v>83927.0834252809</v>
      </c>
      <c r="AI758" s="15">
        <v>83093.251496791301</v>
      </c>
      <c r="AJ758" s="15">
        <v>84172.493145364002</v>
      </c>
      <c r="AK758" s="14">
        <v>85355.280869789</v>
      </c>
      <c r="AL758" s="14">
        <v>97710.518555823204</v>
      </c>
      <c r="AM758" s="14">
        <v>80756.938834453496</v>
      </c>
      <c r="AN758" s="13">
        <v>75974.774527412694</v>
      </c>
      <c r="AO758" s="13">
        <v>101273.53015820601</v>
      </c>
      <c r="AP758" s="45">
        <v>74948.803503556206</v>
      </c>
    </row>
    <row r="759" spans="1:42" x14ac:dyDescent="0.2">
      <c r="A759" s="22" t="s">
        <v>766</v>
      </c>
      <c r="B759" s="2" t="s">
        <v>1825</v>
      </c>
      <c r="C759" s="2">
        <v>11</v>
      </c>
      <c r="D759" s="2">
        <v>2</v>
      </c>
      <c r="E759" s="2">
        <v>2</v>
      </c>
      <c r="F759" s="2">
        <v>2</v>
      </c>
      <c r="G759" s="2">
        <v>215</v>
      </c>
      <c r="H759" s="2">
        <v>23.4</v>
      </c>
      <c r="I759" s="2">
        <v>10.93</v>
      </c>
      <c r="J759" s="23">
        <v>8.0489999999999995</v>
      </c>
      <c r="K759" s="29">
        <v>0.57999999999999996</v>
      </c>
      <c r="L759" s="3">
        <v>6.8800238646641504E-2</v>
      </c>
      <c r="M759" s="30">
        <v>0.114447955370793</v>
      </c>
      <c r="N759" s="29">
        <v>-0.19</v>
      </c>
      <c r="O759" s="3">
        <v>0.83479176868233296</v>
      </c>
      <c r="P759" s="30">
        <v>1</v>
      </c>
      <c r="Q759" s="29">
        <v>-0.42</v>
      </c>
      <c r="R759" s="3">
        <v>0.22277410465466599</v>
      </c>
      <c r="S759" s="30">
        <v>1</v>
      </c>
      <c r="T759" s="29">
        <v>-0.14000000000000001</v>
      </c>
      <c r="U759" s="3">
        <v>0.83248500840487005</v>
      </c>
      <c r="V759" s="30">
        <v>0.99999999999594802</v>
      </c>
      <c r="W759" s="36">
        <v>6.8</v>
      </c>
      <c r="X759" s="9">
        <v>10.130000000000001</v>
      </c>
      <c r="Y759" s="9">
        <v>16.559999999999999</v>
      </c>
      <c r="Z759" s="9">
        <v>13.51</v>
      </c>
      <c r="AA759" s="37">
        <v>14.19</v>
      </c>
      <c r="AB759" s="44">
        <v>90419.470755036906</v>
      </c>
      <c r="AC759" s="17">
        <v>79469.869332969305</v>
      </c>
      <c r="AD759" s="17">
        <v>82134.800089863798</v>
      </c>
      <c r="AE759" s="16">
        <v>103249.305060304</v>
      </c>
      <c r="AF759" s="16">
        <v>123046.26407519401</v>
      </c>
      <c r="AG759" s="16">
        <v>124411.71975939401</v>
      </c>
      <c r="AH759" s="15">
        <v>107634.09951946601</v>
      </c>
      <c r="AI759" s="15">
        <v>86874.026681082803</v>
      </c>
      <c r="AJ759" s="15">
        <v>121538.028546121</v>
      </c>
      <c r="AK759" s="14">
        <v>104000.911764123</v>
      </c>
      <c r="AL759" s="14">
        <v>92175.223822559899</v>
      </c>
      <c r="AM759" s="14">
        <v>79201.535205814595</v>
      </c>
      <c r="AN759" s="13">
        <v>87982.6031451749</v>
      </c>
      <c r="AO759" s="13">
        <v>115507.611091649</v>
      </c>
      <c r="AP759" s="45">
        <v>111647.385187629</v>
      </c>
    </row>
    <row r="760" spans="1:42" x14ac:dyDescent="0.2">
      <c r="A760" s="22" t="s">
        <v>767</v>
      </c>
      <c r="B760" s="2" t="s">
        <v>1826</v>
      </c>
      <c r="C760" s="2">
        <v>2</v>
      </c>
      <c r="D760" s="2">
        <v>3</v>
      </c>
      <c r="E760" s="2">
        <v>4</v>
      </c>
      <c r="F760" s="2">
        <v>3</v>
      </c>
      <c r="G760" s="2">
        <v>2804</v>
      </c>
      <c r="H760" s="2">
        <v>315.89999999999998</v>
      </c>
      <c r="I760" s="2">
        <v>7.91</v>
      </c>
      <c r="J760" s="23">
        <v>8.0169999999999995</v>
      </c>
      <c r="K760" s="29">
        <v>0.93</v>
      </c>
      <c r="L760" s="3">
        <v>2.1104471346577999E-4</v>
      </c>
      <c r="M760" s="30">
        <v>6.3232708604374203E-4</v>
      </c>
      <c r="N760" s="29">
        <v>-0.03</v>
      </c>
      <c r="O760" s="3">
        <v>0.99996064457544698</v>
      </c>
      <c r="P760" s="30">
        <v>1</v>
      </c>
      <c r="Q760" s="29">
        <v>-0.19</v>
      </c>
      <c r="R760" s="3">
        <v>0.71035491882854396</v>
      </c>
      <c r="S760" s="30">
        <v>1</v>
      </c>
      <c r="T760" s="29">
        <v>0.01</v>
      </c>
      <c r="U760" s="3">
        <v>0.99998916010644201</v>
      </c>
      <c r="V760" s="30">
        <v>0.99999999999594802</v>
      </c>
      <c r="W760" s="36">
        <v>16.3</v>
      </c>
      <c r="X760" s="9">
        <v>6.68</v>
      </c>
      <c r="Y760" s="9">
        <v>8.4</v>
      </c>
      <c r="Z760" s="9">
        <v>7.28</v>
      </c>
      <c r="AA760" s="37">
        <v>10.029999999999999</v>
      </c>
      <c r="AB760" s="44">
        <v>81593.334341571506</v>
      </c>
      <c r="AC760" s="17">
        <v>73230.745217151605</v>
      </c>
      <c r="AD760" s="17">
        <v>100311.045725955</v>
      </c>
      <c r="AE760" s="16">
        <v>144072.744448866</v>
      </c>
      <c r="AF760" s="16">
        <v>164706.54826054801</v>
      </c>
      <c r="AG760" s="16">
        <v>155058.9779542</v>
      </c>
      <c r="AH760" s="15">
        <v>151814.99375103301</v>
      </c>
      <c r="AI760" s="15">
        <v>145771.274130565</v>
      </c>
      <c r="AJ760" s="15">
        <v>170912.94866654399</v>
      </c>
      <c r="AK760" s="14">
        <v>150385.14549536401</v>
      </c>
      <c r="AL760" s="14">
        <v>131024.861825232</v>
      </c>
      <c r="AM760" s="14">
        <v>135579.002940665</v>
      </c>
      <c r="AN760" s="13">
        <v>167786.09263907501</v>
      </c>
      <c r="AO760" s="13">
        <v>156584.26938261301</v>
      </c>
      <c r="AP760" s="45">
        <v>137284.220274155</v>
      </c>
    </row>
    <row r="761" spans="1:42" x14ac:dyDescent="0.2">
      <c r="A761" s="22" t="s">
        <v>768</v>
      </c>
      <c r="B761" s="2" t="s">
        <v>1827</v>
      </c>
      <c r="C761" s="2">
        <v>5</v>
      </c>
      <c r="D761" s="2">
        <v>3</v>
      </c>
      <c r="E761" s="2">
        <v>4</v>
      </c>
      <c r="F761" s="2">
        <v>3</v>
      </c>
      <c r="G761" s="2">
        <v>531</v>
      </c>
      <c r="H761" s="2">
        <v>57.2</v>
      </c>
      <c r="I761" s="2">
        <v>9.17</v>
      </c>
      <c r="J761" s="23">
        <v>8.0090000000000003</v>
      </c>
      <c r="K761" s="29">
        <v>0.11</v>
      </c>
      <c r="L761" s="3">
        <v>0.60025075640805003</v>
      </c>
      <c r="M761" s="30">
        <v>0.77992780704097397</v>
      </c>
      <c r="N761" s="29">
        <v>-7.0000000000000007E-2</v>
      </c>
      <c r="O761" s="3">
        <v>0.95141102955066104</v>
      </c>
      <c r="P761" s="30">
        <v>1</v>
      </c>
      <c r="Q761" s="29">
        <v>-0.1</v>
      </c>
      <c r="R761" s="3">
        <v>0.681547304099962</v>
      </c>
      <c r="S761" s="30">
        <v>1</v>
      </c>
      <c r="T761" s="29">
        <v>0.08</v>
      </c>
      <c r="U761" s="3">
        <v>0.99877792118238196</v>
      </c>
      <c r="V761" s="30">
        <v>0.99999999999594802</v>
      </c>
      <c r="W761" s="36">
        <v>5.53</v>
      </c>
      <c r="X761" s="9">
        <v>8.84</v>
      </c>
      <c r="Y761" s="9">
        <v>7.98</v>
      </c>
      <c r="Z761" s="9">
        <v>5.86</v>
      </c>
      <c r="AA761" s="37">
        <v>9.34</v>
      </c>
      <c r="AB761" s="44">
        <v>318927.83029518701</v>
      </c>
      <c r="AC761" s="17">
        <v>310605.20814801299</v>
      </c>
      <c r="AD761" s="17">
        <v>345060.54845977097</v>
      </c>
      <c r="AE761" s="16">
        <v>344195.15207913099</v>
      </c>
      <c r="AF761" s="16">
        <v>392504.47765547002</v>
      </c>
      <c r="AG761" s="16">
        <v>333245.183238953</v>
      </c>
      <c r="AH761" s="15">
        <v>327797.48301808903</v>
      </c>
      <c r="AI761" s="15">
        <v>323307.66708176403</v>
      </c>
      <c r="AJ761" s="15">
        <v>372530.16174206597</v>
      </c>
      <c r="AK761" s="14">
        <v>349394.21215788199</v>
      </c>
      <c r="AL761" s="14">
        <v>312528.83234996902</v>
      </c>
      <c r="AM761" s="14">
        <v>321579.75788501702</v>
      </c>
      <c r="AN761" s="13">
        <v>363902.69128408702</v>
      </c>
      <c r="AO761" s="13">
        <v>313759.44112638099</v>
      </c>
      <c r="AP761" s="45">
        <v>375455.20473587798</v>
      </c>
    </row>
    <row r="762" spans="1:42" x14ac:dyDescent="0.2">
      <c r="A762" s="22" t="s">
        <v>769</v>
      </c>
      <c r="B762" s="2" t="s">
        <v>1828</v>
      </c>
      <c r="C762" s="2">
        <v>6</v>
      </c>
      <c r="D762" s="2">
        <v>2</v>
      </c>
      <c r="E762" s="2">
        <v>2</v>
      </c>
      <c r="F762" s="2">
        <v>2</v>
      </c>
      <c r="G762" s="2">
        <v>376</v>
      </c>
      <c r="H762" s="2">
        <v>42</v>
      </c>
      <c r="I762" s="2">
        <v>7.43</v>
      </c>
      <c r="J762" s="23">
        <v>7.99</v>
      </c>
      <c r="K762" s="29">
        <v>-0.7</v>
      </c>
      <c r="L762" s="3">
        <v>1.5814346989328999E-4</v>
      </c>
      <c r="M762" s="30">
        <v>4.89744698266376E-4</v>
      </c>
      <c r="N762" s="29">
        <v>0.13</v>
      </c>
      <c r="O762" s="3">
        <v>0.77097206373668303</v>
      </c>
      <c r="P762" s="30">
        <v>1</v>
      </c>
      <c r="Q762" s="29">
        <v>0.05</v>
      </c>
      <c r="R762" s="3">
        <v>0.99999368988686699</v>
      </c>
      <c r="S762" s="30">
        <v>1</v>
      </c>
      <c r="T762" s="29">
        <v>0.18</v>
      </c>
      <c r="U762" s="3">
        <v>0.74471508634509398</v>
      </c>
      <c r="V762" s="30">
        <v>0.99999999999594802</v>
      </c>
      <c r="W762" s="36">
        <v>13.05</v>
      </c>
      <c r="X762" s="9">
        <v>5.84</v>
      </c>
      <c r="Y762" s="9">
        <v>2.2000000000000002</v>
      </c>
      <c r="Z762" s="9">
        <v>10.62</v>
      </c>
      <c r="AA762" s="37">
        <v>8.7799999999999994</v>
      </c>
      <c r="AB762" s="44">
        <v>185499.61498163</v>
      </c>
      <c r="AC762" s="17">
        <v>184115.45575531301</v>
      </c>
      <c r="AD762" s="17">
        <v>229976.51402212001</v>
      </c>
      <c r="AE762" s="16">
        <v>110055.39687906</v>
      </c>
      <c r="AF762" s="16">
        <v>123202.142623828</v>
      </c>
      <c r="AG762" s="16">
        <v>113899.332017461</v>
      </c>
      <c r="AH762" s="15">
        <v>128952.21446863499</v>
      </c>
      <c r="AI762" s="15">
        <v>123900.579939656</v>
      </c>
      <c r="AJ762" s="15">
        <v>124456.079646785</v>
      </c>
      <c r="AK762" s="14">
        <v>118001.583295363</v>
      </c>
      <c r="AL762" s="14">
        <v>128257.000365509</v>
      </c>
      <c r="AM762" s="14">
        <v>103594.427363657</v>
      </c>
      <c r="AN762" s="13">
        <v>114347.248447224</v>
      </c>
      <c r="AO762" s="13">
        <v>136075.87911274299</v>
      </c>
      <c r="AP762" s="45">
        <v>129185.880455908</v>
      </c>
    </row>
    <row r="763" spans="1:42" x14ac:dyDescent="0.2">
      <c r="A763" s="22" t="s">
        <v>770</v>
      </c>
      <c r="B763" s="2" t="s">
        <v>1829</v>
      </c>
      <c r="C763" s="2">
        <v>6</v>
      </c>
      <c r="D763" s="2">
        <v>3</v>
      </c>
      <c r="E763" s="2">
        <v>8</v>
      </c>
      <c r="F763" s="2">
        <v>3</v>
      </c>
      <c r="G763" s="2">
        <v>513</v>
      </c>
      <c r="H763" s="2">
        <v>59</v>
      </c>
      <c r="I763" s="2">
        <v>8.75</v>
      </c>
      <c r="J763" s="23">
        <v>7.9450000000000003</v>
      </c>
      <c r="K763" s="29">
        <v>-0.08</v>
      </c>
      <c r="L763" s="3">
        <v>0.23556050831204001</v>
      </c>
      <c r="M763" s="30">
        <v>0.34626952769696701</v>
      </c>
      <c r="N763" s="29">
        <v>0.06</v>
      </c>
      <c r="O763" s="3">
        <v>0.64331634584522002</v>
      </c>
      <c r="P763" s="30">
        <v>1</v>
      </c>
      <c r="Q763" s="29">
        <v>0.09</v>
      </c>
      <c r="R763" s="3">
        <v>0.14362087274593799</v>
      </c>
      <c r="S763" s="30">
        <v>1</v>
      </c>
      <c r="T763" s="29">
        <v>0.09</v>
      </c>
      <c r="U763" s="3">
        <v>0.13739366642888101</v>
      </c>
      <c r="V763" s="30">
        <v>0.99999999999594802</v>
      </c>
      <c r="W763" s="36">
        <v>5.96</v>
      </c>
      <c r="X763" s="9">
        <v>3.82</v>
      </c>
      <c r="Y763" s="9">
        <v>1.1399999999999999</v>
      </c>
      <c r="Z763" s="9">
        <v>0.8</v>
      </c>
      <c r="AA763" s="37">
        <v>2.09</v>
      </c>
      <c r="AB763" s="44">
        <v>744452.64784935303</v>
      </c>
      <c r="AC763" s="17">
        <v>707056.94801919803</v>
      </c>
      <c r="AD763" s="17">
        <v>795915.54045766999</v>
      </c>
      <c r="AE763" s="16">
        <v>729140.49756980804</v>
      </c>
      <c r="AF763" s="16">
        <v>675640.21207998099</v>
      </c>
      <c r="AG763" s="16">
        <v>706588.50079784298</v>
      </c>
      <c r="AH763" s="15">
        <v>735108.63942979102</v>
      </c>
      <c r="AI763" s="15">
        <v>721250.78332780104</v>
      </c>
      <c r="AJ763" s="15">
        <v>736290.31687945104</v>
      </c>
      <c r="AK763" s="14">
        <v>754387.264144402</v>
      </c>
      <c r="AL763" s="14">
        <v>749849.18262868398</v>
      </c>
      <c r="AM763" s="14">
        <v>761840.52111095004</v>
      </c>
      <c r="AN763" s="13">
        <v>753172.49859384401</v>
      </c>
      <c r="AO763" s="13">
        <v>773118.38027561503</v>
      </c>
      <c r="AP763" s="45">
        <v>741920.05633486796</v>
      </c>
    </row>
    <row r="764" spans="1:42" x14ac:dyDescent="0.2">
      <c r="A764" s="22" t="s">
        <v>771</v>
      </c>
      <c r="B764" s="2" t="s">
        <v>1830</v>
      </c>
      <c r="C764" s="2">
        <v>7</v>
      </c>
      <c r="D764" s="2">
        <v>4</v>
      </c>
      <c r="E764" s="2">
        <v>6</v>
      </c>
      <c r="F764" s="2">
        <v>4</v>
      </c>
      <c r="G764" s="2">
        <v>414</v>
      </c>
      <c r="H764" s="2">
        <v>44.7</v>
      </c>
      <c r="I764" s="2">
        <v>6.25</v>
      </c>
      <c r="J764" s="23">
        <v>7.8959999999999999</v>
      </c>
      <c r="K764" s="29">
        <v>0.1</v>
      </c>
      <c r="L764" s="3">
        <v>0.23059294722992801</v>
      </c>
      <c r="M764" s="30">
        <v>0.340244019123633</v>
      </c>
      <c r="N764" s="29">
        <v>-0.05</v>
      </c>
      <c r="O764" s="3">
        <v>0.92073198533025902</v>
      </c>
      <c r="P764" s="30">
        <v>1</v>
      </c>
      <c r="Q764" s="29">
        <v>-0.08</v>
      </c>
      <c r="R764" s="3">
        <v>0.53774458381614298</v>
      </c>
      <c r="S764" s="30">
        <v>1</v>
      </c>
      <c r="T764" s="29">
        <v>-0.14000000000000001</v>
      </c>
      <c r="U764" s="3">
        <v>0.29719964046417402</v>
      </c>
      <c r="V764" s="30">
        <v>0.99999999999594802</v>
      </c>
      <c r="W764" s="36">
        <v>4.08</v>
      </c>
      <c r="X764" s="9">
        <v>1.67</v>
      </c>
      <c r="Y764" s="9">
        <v>6.01</v>
      </c>
      <c r="Z764" s="9">
        <v>6.94</v>
      </c>
      <c r="AA764" s="37">
        <v>2.88</v>
      </c>
      <c r="AB764" s="44">
        <v>1168698.8614274701</v>
      </c>
      <c r="AC764" s="17">
        <v>1154344.9166848401</v>
      </c>
      <c r="AD764" s="17">
        <v>1082314.8963808001</v>
      </c>
      <c r="AE764" s="16">
        <v>1258774.1684224801</v>
      </c>
      <c r="AF764" s="16">
        <v>1241395.4759883101</v>
      </c>
      <c r="AG764" s="16">
        <v>1217637.2846781099</v>
      </c>
      <c r="AH764" s="15">
        <v>1202983.2892108101</v>
      </c>
      <c r="AI764" s="15">
        <v>1129419.0266489501</v>
      </c>
      <c r="AJ764" s="15">
        <v>1273824.7490795001</v>
      </c>
      <c r="AK764" s="14">
        <v>1177540.0718699601</v>
      </c>
      <c r="AL764" s="14">
        <v>1242412.8706543799</v>
      </c>
      <c r="AM764" s="14">
        <v>1081322.9583987701</v>
      </c>
      <c r="AN764" s="13">
        <v>1118964.2266660701</v>
      </c>
      <c r="AO764" s="13">
        <v>1180547.5410257101</v>
      </c>
      <c r="AP764" s="45">
        <v>1129698.5672662701</v>
      </c>
    </row>
    <row r="765" spans="1:42" x14ac:dyDescent="0.2">
      <c r="A765" s="22" t="s">
        <v>772</v>
      </c>
      <c r="B765" s="2" t="s">
        <v>1831</v>
      </c>
      <c r="C765" s="2">
        <v>22</v>
      </c>
      <c r="D765" s="2">
        <v>3</v>
      </c>
      <c r="E765" s="2">
        <v>7</v>
      </c>
      <c r="F765" s="2">
        <v>3</v>
      </c>
      <c r="G765" s="2">
        <v>149</v>
      </c>
      <c r="H765" s="2">
        <v>16.8</v>
      </c>
      <c r="I765" s="2">
        <v>4.22</v>
      </c>
      <c r="J765" s="23">
        <v>7.8780000000000001</v>
      </c>
      <c r="K765" s="29">
        <v>-0.22</v>
      </c>
      <c r="L765" s="3">
        <v>0.91202914027626802</v>
      </c>
      <c r="M765" s="30">
        <v>0.99999999975666698</v>
      </c>
      <c r="N765" s="29">
        <v>-0.09</v>
      </c>
      <c r="O765" s="3">
        <v>0.94197838305254</v>
      </c>
      <c r="P765" s="30">
        <v>1</v>
      </c>
      <c r="Q765" s="29">
        <v>0</v>
      </c>
      <c r="R765" s="3">
        <v>0.99999590422161999</v>
      </c>
      <c r="S765" s="30">
        <v>1</v>
      </c>
      <c r="T765" s="29">
        <v>-0.15</v>
      </c>
      <c r="U765" s="3">
        <v>0.83994628282045503</v>
      </c>
      <c r="V765" s="30">
        <v>0.99999999999594802</v>
      </c>
      <c r="W765" s="36">
        <v>17.28</v>
      </c>
      <c r="X765" s="9">
        <v>6.16</v>
      </c>
      <c r="Y765" s="9">
        <v>2.34</v>
      </c>
      <c r="Z765" s="9">
        <v>21.18</v>
      </c>
      <c r="AA765" s="37">
        <v>9.4499999999999993</v>
      </c>
      <c r="AB765" s="44">
        <v>686437.27181329497</v>
      </c>
      <c r="AC765" s="17">
        <v>483303.72092500399</v>
      </c>
      <c r="AD765" s="17">
        <v>600409.87591626495</v>
      </c>
      <c r="AE765" s="16">
        <v>517091.84062376298</v>
      </c>
      <c r="AF765" s="16">
        <v>512703.14665195101</v>
      </c>
      <c r="AG765" s="16">
        <v>571719.214736706</v>
      </c>
      <c r="AH765" s="15">
        <v>485624.70855360298</v>
      </c>
      <c r="AI765" s="15">
        <v>485422.92313175998</v>
      </c>
      <c r="AJ765" s="15">
        <v>505445.79365419899</v>
      </c>
      <c r="AK765" s="14">
        <v>518771.29258235201</v>
      </c>
      <c r="AL765" s="14">
        <v>659490.63533512596</v>
      </c>
      <c r="AM765" s="14">
        <v>434132.66821936797</v>
      </c>
      <c r="AN765" s="13">
        <v>465432.91122617299</v>
      </c>
      <c r="AO765" s="13">
        <v>528982.72320749599</v>
      </c>
      <c r="AP765" s="45">
        <v>441503.13665295701</v>
      </c>
    </row>
    <row r="766" spans="1:42" x14ac:dyDescent="0.2">
      <c r="A766" s="22" t="s">
        <v>773</v>
      </c>
      <c r="B766" s="2" t="s">
        <v>1832</v>
      </c>
      <c r="C766" s="2">
        <v>6</v>
      </c>
      <c r="D766" s="2">
        <v>2</v>
      </c>
      <c r="E766" s="2">
        <v>5</v>
      </c>
      <c r="F766" s="2">
        <v>2</v>
      </c>
      <c r="G766" s="2">
        <v>411</v>
      </c>
      <c r="H766" s="2">
        <v>43.2</v>
      </c>
      <c r="I766" s="2">
        <v>10.039999999999999</v>
      </c>
      <c r="J766" s="23">
        <v>7.8630000000000004</v>
      </c>
      <c r="K766" s="29">
        <v>0.28000000000000003</v>
      </c>
      <c r="L766" s="3">
        <v>1.55448752494115E-2</v>
      </c>
      <c r="M766" s="30">
        <v>2.9924839700034199E-2</v>
      </c>
      <c r="N766" s="29">
        <v>0.03</v>
      </c>
      <c r="O766" s="3">
        <v>0.99990296778266397</v>
      </c>
      <c r="P766" s="30">
        <v>1</v>
      </c>
      <c r="Q766" s="29">
        <v>-0.13</v>
      </c>
      <c r="R766" s="3">
        <v>0.639605158965044</v>
      </c>
      <c r="S766" s="30">
        <v>1</v>
      </c>
      <c r="T766" s="29">
        <v>-0.24</v>
      </c>
      <c r="U766" s="3">
        <v>0.29176636281025398</v>
      </c>
      <c r="V766" s="30">
        <v>0.99999999999594802</v>
      </c>
      <c r="W766" s="36">
        <v>15.81</v>
      </c>
      <c r="X766" s="9">
        <v>7.99</v>
      </c>
      <c r="Y766" s="9">
        <v>5.38</v>
      </c>
      <c r="Z766" s="9">
        <v>5.34</v>
      </c>
      <c r="AA766" s="37">
        <v>4.4800000000000004</v>
      </c>
      <c r="AB766" s="44">
        <v>179101.17948002199</v>
      </c>
      <c r="AC766" s="17">
        <v>239126.95947004799</v>
      </c>
      <c r="AD766" s="17">
        <v>239080.07538078699</v>
      </c>
      <c r="AE766" s="16">
        <v>273229.04725801502</v>
      </c>
      <c r="AF766" s="16">
        <v>319787.62961836002</v>
      </c>
      <c r="AG766" s="16">
        <v>290515.60865070001</v>
      </c>
      <c r="AH766" s="15">
        <v>273625.65464308503</v>
      </c>
      <c r="AI766" s="15">
        <v>296057.28208863101</v>
      </c>
      <c r="AJ766" s="15">
        <v>303804.270076902</v>
      </c>
      <c r="AK766" s="14">
        <v>250094.44361724099</v>
      </c>
      <c r="AL766" s="14">
        <v>278287.340944661</v>
      </c>
      <c r="AM766" s="14">
        <v>266263.69571030699</v>
      </c>
      <c r="AN766" s="13">
        <v>243382.94119896201</v>
      </c>
      <c r="AO766" s="13">
        <v>246507.28080610099</v>
      </c>
      <c r="AP766" s="45">
        <v>264253.33306516899</v>
      </c>
    </row>
    <row r="767" spans="1:42" x14ac:dyDescent="0.2">
      <c r="A767" s="22" t="s">
        <v>774</v>
      </c>
      <c r="B767" s="2" t="s">
        <v>1833</v>
      </c>
      <c r="C767" s="2">
        <v>3</v>
      </c>
      <c r="D767" s="2">
        <v>3</v>
      </c>
      <c r="E767" s="2">
        <v>5</v>
      </c>
      <c r="F767" s="2">
        <v>3</v>
      </c>
      <c r="G767" s="2">
        <v>1336</v>
      </c>
      <c r="H767" s="2">
        <v>152.5</v>
      </c>
      <c r="I767" s="2">
        <v>8.56</v>
      </c>
      <c r="J767" s="23">
        <v>7.8170000000000002</v>
      </c>
      <c r="K767" s="29">
        <v>0.06</v>
      </c>
      <c r="L767" s="3">
        <v>0.91520067827954599</v>
      </c>
      <c r="M767" s="30">
        <v>0.99999999975666698</v>
      </c>
      <c r="N767" s="29">
        <v>0.28000000000000003</v>
      </c>
      <c r="O767" s="3">
        <v>0.96276395227888001</v>
      </c>
      <c r="P767" s="30">
        <v>1</v>
      </c>
      <c r="Q767" s="29">
        <v>0.26</v>
      </c>
      <c r="R767" s="3">
        <v>0.90754336141477898</v>
      </c>
      <c r="S767" s="30">
        <v>1</v>
      </c>
      <c r="T767" s="29">
        <v>0.02</v>
      </c>
      <c r="U767" s="3">
        <v>0.98387864750002996</v>
      </c>
      <c r="V767" s="30">
        <v>0.99999999999594802</v>
      </c>
      <c r="W767" s="36">
        <v>13.4</v>
      </c>
      <c r="X767" s="9">
        <v>10.66</v>
      </c>
      <c r="Y767" s="9">
        <v>13.46</v>
      </c>
      <c r="Z767" s="9">
        <v>13.29</v>
      </c>
      <c r="AA767" s="37">
        <v>1.64</v>
      </c>
      <c r="AB767" s="44">
        <v>200925.53485931299</v>
      </c>
      <c r="AC767" s="17">
        <v>222830.427287837</v>
      </c>
      <c r="AD767" s="17">
        <v>261358.93622768999</v>
      </c>
      <c r="AE767" s="16">
        <v>230189.64623442799</v>
      </c>
      <c r="AF767" s="16">
        <v>232474.21853719201</v>
      </c>
      <c r="AG767" s="16">
        <v>276820.36562841502</v>
      </c>
      <c r="AH767" s="15">
        <v>283194.03512327</v>
      </c>
      <c r="AI767" s="15">
        <v>222021.306543185</v>
      </c>
      <c r="AJ767" s="15">
        <v>283374.44720691798</v>
      </c>
      <c r="AK767" s="14">
        <v>278432.14915175602</v>
      </c>
      <c r="AL767" s="14">
        <v>297042.34300267301</v>
      </c>
      <c r="AM767" s="14">
        <v>228213.015678917</v>
      </c>
      <c r="AN767" s="13">
        <v>234955.78002955799</v>
      </c>
      <c r="AO767" s="13">
        <v>229689.60925683001</v>
      </c>
      <c r="AP767" s="45">
        <v>237154.899013421</v>
      </c>
    </row>
    <row r="768" spans="1:42" x14ac:dyDescent="0.2">
      <c r="A768" s="22" t="s">
        <v>775</v>
      </c>
      <c r="B768" s="2" t="s">
        <v>1834</v>
      </c>
      <c r="C768" s="2">
        <v>5</v>
      </c>
      <c r="D768" s="2">
        <v>3</v>
      </c>
      <c r="E768" s="2">
        <v>5</v>
      </c>
      <c r="F768" s="2">
        <v>3</v>
      </c>
      <c r="G768" s="2">
        <v>760</v>
      </c>
      <c r="H768" s="2">
        <v>84.8</v>
      </c>
      <c r="I768" s="2">
        <v>6.61</v>
      </c>
      <c r="J768" s="23">
        <v>7.6840000000000002</v>
      </c>
      <c r="K768" s="29">
        <v>-0.28000000000000003</v>
      </c>
      <c r="L768" s="3">
        <v>0.42695665562452401</v>
      </c>
      <c r="M768" s="30">
        <v>0.58285899464030799</v>
      </c>
      <c r="N768" s="29">
        <v>0.14000000000000001</v>
      </c>
      <c r="O768" s="3">
        <v>0.99011500347576498</v>
      </c>
      <c r="P768" s="30">
        <v>1</v>
      </c>
      <c r="Q768" s="29">
        <v>0.01</v>
      </c>
      <c r="R768" s="3">
        <v>0.99998324781046599</v>
      </c>
      <c r="S768" s="30">
        <v>1</v>
      </c>
      <c r="T768" s="29">
        <v>0.05</v>
      </c>
      <c r="U768" s="3">
        <v>0.88804337996219396</v>
      </c>
      <c r="V768" s="30">
        <v>0.99999999999594802</v>
      </c>
      <c r="W768" s="36">
        <v>6.27</v>
      </c>
      <c r="X768" s="9">
        <v>2.42</v>
      </c>
      <c r="Y768" s="9">
        <v>10.45</v>
      </c>
      <c r="Z768" s="9">
        <v>23.71</v>
      </c>
      <c r="AA768" s="37">
        <v>16.62</v>
      </c>
      <c r="AB768" s="44">
        <v>262292.64495964901</v>
      </c>
      <c r="AC768" s="17">
        <v>232041.611905809</v>
      </c>
      <c r="AD768" s="17">
        <v>242221.81074086201</v>
      </c>
      <c r="AE768" s="16">
        <v>199240.17005586001</v>
      </c>
      <c r="AF768" s="16">
        <v>195098.48468085899</v>
      </c>
      <c r="AG768" s="16">
        <v>204725.107104895</v>
      </c>
      <c r="AH768" s="15">
        <v>219409.95609496301</v>
      </c>
      <c r="AI768" s="15">
        <v>186017.560621874</v>
      </c>
      <c r="AJ768" s="15">
        <v>227683.03848315901</v>
      </c>
      <c r="AK768" s="14">
        <v>201166.41054587599</v>
      </c>
      <c r="AL768" s="14">
        <v>256294.044230228</v>
      </c>
      <c r="AM768" s="14">
        <v>159129.338630071</v>
      </c>
      <c r="AN768" s="13">
        <v>197905.86002262501</v>
      </c>
      <c r="AO768" s="13">
        <v>206400.66861326899</v>
      </c>
      <c r="AP768" s="45">
        <v>266047.47432406899</v>
      </c>
    </row>
    <row r="769" spans="1:42" x14ac:dyDescent="0.2">
      <c r="A769" s="22" t="s">
        <v>776</v>
      </c>
      <c r="B769" s="2" t="s">
        <v>1835</v>
      </c>
      <c r="C769" s="2">
        <v>18</v>
      </c>
      <c r="D769" s="2">
        <v>2</v>
      </c>
      <c r="E769" s="2">
        <v>5</v>
      </c>
      <c r="F769" s="2">
        <v>2</v>
      </c>
      <c r="G769" s="2">
        <v>118</v>
      </c>
      <c r="H769" s="2">
        <v>13.1</v>
      </c>
      <c r="I769" s="2">
        <v>4.88</v>
      </c>
      <c r="J769" s="23">
        <v>7.6660000000000004</v>
      </c>
      <c r="K769" s="29">
        <v>-0.05</v>
      </c>
      <c r="L769" s="3">
        <v>0.98641089845052898</v>
      </c>
      <c r="M769" s="30">
        <v>0.99999999975666698</v>
      </c>
      <c r="N769" s="29">
        <v>0.09</v>
      </c>
      <c r="O769" s="3">
        <v>0.99541520975938202</v>
      </c>
      <c r="P769" s="30">
        <v>1</v>
      </c>
      <c r="Q769" s="29">
        <v>0.06</v>
      </c>
      <c r="R769" s="3">
        <v>0.99753519139320301</v>
      </c>
      <c r="S769" s="30">
        <v>1</v>
      </c>
      <c r="T769" s="29">
        <v>0.04</v>
      </c>
      <c r="U769" s="3">
        <v>0.97916690576521703</v>
      </c>
      <c r="V769" s="30">
        <v>0.99999999999594802</v>
      </c>
      <c r="W769" s="36">
        <v>8.81</v>
      </c>
      <c r="X769" s="9">
        <v>11.26</v>
      </c>
      <c r="Y769" s="9">
        <v>3.24</v>
      </c>
      <c r="Z769" s="9">
        <v>7.01</v>
      </c>
      <c r="AA769" s="37">
        <v>8.94</v>
      </c>
      <c r="AB769" s="44">
        <v>551723.82822484197</v>
      </c>
      <c r="AC769" s="17">
        <v>482855.22503562999</v>
      </c>
      <c r="AD769" s="17">
        <v>573230.19187373098</v>
      </c>
      <c r="AE769" s="16">
        <v>625142.32310517796</v>
      </c>
      <c r="AF769" s="16">
        <v>506055.58203749801</v>
      </c>
      <c r="AG769" s="16">
        <v>532881.63432404399</v>
      </c>
      <c r="AH769" s="15">
        <v>547507.29096562404</v>
      </c>
      <c r="AI769" s="15">
        <v>567693.10133186297</v>
      </c>
      <c r="AJ769" s="15">
        <v>584105.417423654</v>
      </c>
      <c r="AK769" s="14">
        <v>554381.03815772</v>
      </c>
      <c r="AL769" s="14">
        <v>608916.75438589405</v>
      </c>
      <c r="AM769" s="14">
        <v>531910.90044363297</v>
      </c>
      <c r="AN769" s="13">
        <v>633925.26436949905</v>
      </c>
      <c r="AO769" s="13">
        <v>541275.41222268401</v>
      </c>
      <c r="AP769" s="45">
        <v>549038.25516756903</v>
      </c>
    </row>
    <row r="770" spans="1:42" x14ac:dyDescent="0.2">
      <c r="A770" s="22" t="s">
        <v>777</v>
      </c>
      <c r="B770" s="2" t="s">
        <v>1836</v>
      </c>
      <c r="C770" s="2">
        <v>2</v>
      </c>
      <c r="D770" s="2">
        <v>2</v>
      </c>
      <c r="E770" s="2">
        <v>5</v>
      </c>
      <c r="F770" s="2">
        <v>2</v>
      </c>
      <c r="G770" s="2">
        <v>1356</v>
      </c>
      <c r="H770" s="2">
        <v>151.30000000000001</v>
      </c>
      <c r="I770" s="2">
        <v>7.68</v>
      </c>
      <c r="J770" s="23">
        <v>7.6440000000000001</v>
      </c>
      <c r="K770" s="29">
        <v>0.96</v>
      </c>
      <c r="L770" s="3">
        <v>4.8886968309958001E-4</v>
      </c>
      <c r="M770" s="30">
        <v>1.3486950588328199E-3</v>
      </c>
      <c r="N770" s="29">
        <v>0.14000000000000001</v>
      </c>
      <c r="O770" s="3">
        <v>0.99806474711771698</v>
      </c>
      <c r="P770" s="30">
        <v>1</v>
      </c>
      <c r="Q770" s="29">
        <v>0.1</v>
      </c>
      <c r="R770" s="3">
        <v>0.99911877692564499</v>
      </c>
      <c r="S770" s="30">
        <v>1</v>
      </c>
      <c r="T770" s="29">
        <v>0.02</v>
      </c>
      <c r="U770" s="3">
        <v>0.99985647916454601</v>
      </c>
      <c r="V770" s="30">
        <v>0.99999999999594802</v>
      </c>
      <c r="W770" s="36">
        <v>14.39</v>
      </c>
      <c r="X770" s="9">
        <v>17.79</v>
      </c>
      <c r="Y770" s="9">
        <v>9.56</v>
      </c>
      <c r="Z770" s="9">
        <v>11.91</v>
      </c>
      <c r="AA770" s="37">
        <v>8.51</v>
      </c>
      <c r="AB770" s="44">
        <v>87512.7828428754</v>
      </c>
      <c r="AC770" s="17">
        <v>79477.479780892594</v>
      </c>
      <c r="AD770" s="17">
        <v>104984.610478256</v>
      </c>
      <c r="AE770" s="16">
        <v>152818.95286498699</v>
      </c>
      <c r="AF770" s="16">
        <v>214691.44904612601</v>
      </c>
      <c r="AG770" s="16">
        <v>170294.28869685801</v>
      </c>
      <c r="AH770" s="15">
        <v>164456.60326993</v>
      </c>
      <c r="AI770" s="15">
        <v>198973.25621364501</v>
      </c>
      <c r="AJ770" s="15">
        <v>187144.76508429099</v>
      </c>
      <c r="AK770" s="14">
        <v>161417.27588393399</v>
      </c>
      <c r="AL770" s="14">
        <v>204949.07918122099</v>
      </c>
      <c r="AM770" s="14">
        <v>182039.31499628801</v>
      </c>
      <c r="AN770" s="13">
        <v>198370.43535020499</v>
      </c>
      <c r="AO770" s="13">
        <v>173224.77408891</v>
      </c>
      <c r="AP770" s="45">
        <v>170482.08338807101</v>
      </c>
    </row>
    <row r="771" spans="1:42" x14ac:dyDescent="0.2">
      <c r="A771" s="22" t="s">
        <v>778</v>
      </c>
      <c r="B771" s="2" t="s">
        <v>1837</v>
      </c>
      <c r="C771" s="2">
        <v>8</v>
      </c>
      <c r="D771" s="2">
        <v>2</v>
      </c>
      <c r="E771" s="2">
        <v>3</v>
      </c>
      <c r="F771" s="2">
        <v>2</v>
      </c>
      <c r="G771" s="2">
        <v>315</v>
      </c>
      <c r="H771" s="2">
        <v>35.1</v>
      </c>
      <c r="I771" s="2">
        <v>4.53</v>
      </c>
      <c r="J771" s="23">
        <v>7.6280000000000001</v>
      </c>
      <c r="K771" s="29">
        <v>0.3</v>
      </c>
      <c r="L771" s="3">
        <v>0.45656574085764301</v>
      </c>
      <c r="M771" s="30">
        <v>0.61826588867835996</v>
      </c>
      <c r="N771" s="29">
        <v>0.18</v>
      </c>
      <c r="O771" s="3">
        <v>0.391921618794701</v>
      </c>
      <c r="P771" s="30">
        <v>1</v>
      </c>
      <c r="Q771" s="29">
        <v>-0.03</v>
      </c>
      <c r="R771" s="3">
        <v>0.99547157180453105</v>
      </c>
      <c r="S771" s="30">
        <v>1</v>
      </c>
      <c r="T771" s="29">
        <v>0.09</v>
      </c>
      <c r="U771" s="3">
        <v>0.78365748216470399</v>
      </c>
      <c r="V771" s="30">
        <v>0.99999999999594802</v>
      </c>
      <c r="W771" s="36">
        <v>5.59</v>
      </c>
      <c r="X771" s="9">
        <v>10.26</v>
      </c>
      <c r="Y771" s="9">
        <v>17.45</v>
      </c>
      <c r="Z771" s="9">
        <v>5.67</v>
      </c>
      <c r="AA771" s="37">
        <v>3.75</v>
      </c>
      <c r="AB771" s="44">
        <v>119151.008712718</v>
      </c>
      <c r="AC771" s="17">
        <v>120870.329780122</v>
      </c>
      <c r="AD771" s="17">
        <v>131912.552944211</v>
      </c>
      <c r="AE771" s="16">
        <v>149016.03642737801</v>
      </c>
      <c r="AF771" s="16">
        <v>126535.633604414</v>
      </c>
      <c r="AG771" s="16">
        <v>154196.22601014</v>
      </c>
      <c r="AH771" s="15">
        <v>168509.94911731099</v>
      </c>
      <c r="AI771" s="15">
        <v>138395.44237859701</v>
      </c>
      <c r="AJ771" s="15">
        <v>197004.15687706301</v>
      </c>
      <c r="AK771" s="14">
        <v>145686.949627472</v>
      </c>
      <c r="AL771" s="14">
        <v>156245.93396613901</v>
      </c>
      <c r="AM771" s="14">
        <v>139761.70397224301</v>
      </c>
      <c r="AN771" s="13">
        <v>150229.67294372001</v>
      </c>
      <c r="AO771" s="13">
        <v>158273.706472305</v>
      </c>
      <c r="AP771" s="45">
        <v>161662.70978804299</v>
      </c>
    </row>
    <row r="772" spans="1:42" x14ac:dyDescent="0.2">
      <c r="A772" s="22" t="s">
        <v>779</v>
      </c>
      <c r="B772" s="2" t="s">
        <v>1838</v>
      </c>
      <c r="C772" s="2">
        <v>4</v>
      </c>
      <c r="D772" s="2">
        <v>3</v>
      </c>
      <c r="E772" s="2">
        <v>9</v>
      </c>
      <c r="F772" s="2">
        <v>3</v>
      </c>
      <c r="G772" s="2">
        <v>664</v>
      </c>
      <c r="H772" s="2">
        <v>74.400000000000006</v>
      </c>
      <c r="I772" s="2">
        <v>6.8</v>
      </c>
      <c r="J772" s="23">
        <v>7.5940000000000003</v>
      </c>
      <c r="K772" s="29">
        <v>0.61</v>
      </c>
      <c r="L772" s="3">
        <v>6.0588235947578505E-4</v>
      </c>
      <c r="M772" s="30">
        <v>1.63130181666418E-3</v>
      </c>
      <c r="N772" s="29">
        <v>0.01</v>
      </c>
      <c r="O772" s="3">
        <v>0.99995855037340198</v>
      </c>
      <c r="P772" s="30">
        <v>1</v>
      </c>
      <c r="Q772" s="29">
        <v>0.08</v>
      </c>
      <c r="R772" s="3">
        <v>0.999960929208081</v>
      </c>
      <c r="S772" s="30">
        <v>1</v>
      </c>
      <c r="T772" s="29">
        <v>0.04</v>
      </c>
      <c r="U772" s="3">
        <v>0.99736940749938396</v>
      </c>
      <c r="V772" s="30">
        <v>0.99999999999594802</v>
      </c>
      <c r="W772" s="36">
        <v>9.84</v>
      </c>
      <c r="X772" s="9">
        <v>3.54</v>
      </c>
      <c r="Y772" s="9">
        <v>11.13</v>
      </c>
      <c r="Z772" s="9">
        <v>7.85</v>
      </c>
      <c r="AA772" s="37">
        <v>2.1800000000000002</v>
      </c>
      <c r="AB772" s="44">
        <v>587444.33222598105</v>
      </c>
      <c r="AC772" s="17">
        <v>703446.116660233</v>
      </c>
      <c r="AD772" s="17">
        <v>606415.76423143595</v>
      </c>
      <c r="AE772" s="16">
        <v>980695.862949042</v>
      </c>
      <c r="AF772" s="16">
        <v>919548.466342111</v>
      </c>
      <c r="AG772" s="16">
        <v>927151.66657334496</v>
      </c>
      <c r="AH772" s="15">
        <v>936171.73340443999</v>
      </c>
      <c r="AI772" s="15">
        <v>836445.88971363695</v>
      </c>
      <c r="AJ772" s="15">
        <v>1045469.46878775</v>
      </c>
      <c r="AK772" s="14">
        <v>983120.13258286298</v>
      </c>
      <c r="AL772" s="14">
        <v>976980.279771926</v>
      </c>
      <c r="AM772" s="14">
        <v>852603.58505762799</v>
      </c>
      <c r="AN772" s="13">
        <v>955107.69440378796</v>
      </c>
      <c r="AO772" s="13">
        <v>984777.43835011497</v>
      </c>
      <c r="AP772" s="45">
        <v>944244.03170359496</v>
      </c>
    </row>
    <row r="773" spans="1:42" x14ac:dyDescent="0.2">
      <c r="A773" s="22" t="s">
        <v>780</v>
      </c>
      <c r="B773" s="2" t="s">
        <v>1839</v>
      </c>
      <c r="C773" s="2">
        <v>5</v>
      </c>
      <c r="D773" s="2">
        <v>3</v>
      </c>
      <c r="E773" s="2">
        <v>9</v>
      </c>
      <c r="F773" s="2">
        <v>3</v>
      </c>
      <c r="G773" s="2">
        <v>666</v>
      </c>
      <c r="H773" s="2">
        <v>72.400000000000006</v>
      </c>
      <c r="I773" s="2">
        <v>8.16</v>
      </c>
      <c r="J773" s="23">
        <v>7.5469999999999997</v>
      </c>
      <c r="K773" s="29">
        <v>1.04</v>
      </c>
      <c r="L773" s="3">
        <v>2.8234782512015499E-8</v>
      </c>
      <c r="M773" s="30">
        <v>2.71434995069499E-7</v>
      </c>
      <c r="N773" s="29">
        <v>0.01</v>
      </c>
      <c r="O773" s="3">
        <v>0.96053435635023499</v>
      </c>
      <c r="P773" s="30">
        <v>1</v>
      </c>
      <c r="Q773" s="29">
        <v>-0.09</v>
      </c>
      <c r="R773" s="3">
        <v>0.55542131979440001</v>
      </c>
      <c r="S773" s="30">
        <v>1</v>
      </c>
      <c r="T773" s="29">
        <v>-0.05</v>
      </c>
      <c r="U773" s="3">
        <v>0.40754175848637803</v>
      </c>
      <c r="V773" s="30">
        <v>0.99999999999594802</v>
      </c>
      <c r="W773" s="36">
        <v>4.21</v>
      </c>
      <c r="X773" s="9">
        <v>3.71</v>
      </c>
      <c r="Y773" s="9">
        <v>5.32</v>
      </c>
      <c r="Z773" s="9">
        <v>4.57</v>
      </c>
      <c r="AA773" s="37">
        <v>4.96</v>
      </c>
      <c r="AB773" s="44">
        <v>390481.22106066602</v>
      </c>
      <c r="AC773" s="17">
        <v>415380.14392536698</v>
      </c>
      <c r="AD773" s="17">
        <v>383714.96999199799</v>
      </c>
      <c r="AE773" s="16">
        <v>787738.85436160804</v>
      </c>
      <c r="AF773" s="16">
        <v>802590.21619709395</v>
      </c>
      <c r="AG773" s="16">
        <v>845684.04998165905</v>
      </c>
      <c r="AH773" s="15">
        <v>826525.27968049096</v>
      </c>
      <c r="AI773" s="15">
        <v>745390.58287041401</v>
      </c>
      <c r="AJ773" s="15">
        <v>805611.64532645699</v>
      </c>
      <c r="AK773" s="14">
        <v>755731.76153976505</v>
      </c>
      <c r="AL773" s="14">
        <v>805309.44421950402</v>
      </c>
      <c r="AM773" s="14">
        <v>737650.53992461495</v>
      </c>
      <c r="AN773" s="13">
        <v>715452.05347609799</v>
      </c>
      <c r="AO773" s="13">
        <v>785985.46528269805</v>
      </c>
      <c r="AP773" s="45">
        <v>773449.83116065897</v>
      </c>
    </row>
    <row r="774" spans="1:42" x14ac:dyDescent="0.2">
      <c r="A774" s="22" t="s">
        <v>781</v>
      </c>
      <c r="B774" s="2" t="s">
        <v>1840</v>
      </c>
      <c r="C774" s="2">
        <v>4</v>
      </c>
      <c r="D774" s="2">
        <v>2</v>
      </c>
      <c r="E774" s="2">
        <v>2</v>
      </c>
      <c r="F774" s="2">
        <v>2</v>
      </c>
      <c r="G774" s="2">
        <v>620</v>
      </c>
      <c r="H774" s="2">
        <v>71.599999999999994</v>
      </c>
      <c r="I774" s="2">
        <v>6.68</v>
      </c>
      <c r="J774" s="23">
        <v>7.53</v>
      </c>
      <c r="K774" s="29">
        <v>-0.34</v>
      </c>
      <c r="L774" s="3">
        <v>0.18382006076066501</v>
      </c>
      <c r="M774" s="30">
        <v>0.27911437520538901</v>
      </c>
      <c r="N774" s="29">
        <v>0.03</v>
      </c>
      <c r="O774" s="3">
        <v>0.99875459436659997</v>
      </c>
      <c r="P774" s="30">
        <v>1</v>
      </c>
      <c r="Q774" s="29">
        <v>-0.14000000000000001</v>
      </c>
      <c r="R774" s="3">
        <v>0.99958104759026001</v>
      </c>
      <c r="S774" s="30">
        <v>1</v>
      </c>
      <c r="T774" s="29">
        <v>0</v>
      </c>
      <c r="U774" s="3">
        <v>0.999724856841961</v>
      </c>
      <c r="V774" s="30">
        <v>0.99999999999594802</v>
      </c>
      <c r="W774" s="36">
        <v>6.23</v>
      </c>
      <c r="X774" s="9">
        <v>16.98</v>
      </c>
      <c r="Y774" s="9">
        <v>14.83</v>
      </c>
      <c r="Z774" s="9">
        <v>13.15</v>
      </c>
      <c r="AA774" s="37">
        <v>4.13</v>
      </c>
      <c r="AB774" s="44">
        <v>261752.447658891</v>
      </c>
      <c r="AC774" s="17">
        <v>231083.68814259401</v>
      </c>
      <c r="AD774" s="17">
        <v>245831.58241145799</v>
      </c>
      <c r="AE774" s="16">
        <v>194890.047793946</v>
      </c>
      <c r="AF774" s="16">
        <v>162307.67273789001</v>
      </c>
      <c r="AG774" s="16">
        <v>228622.300055578</v>
      </c>
      <c r="AH774" s="15">
        <v>198566.563914389</v>
      </c>
      <c r="AI774" s="15">
        <v>171009.97099806101</v>
      </c>
      <c r="AJ774" s="15">
        <v>230246.71007655599</v>
      </c>
      <c r="AK774" s="14">
        <v>176081.672542919</v>
      </c>
      <c r="AL774" s="14">
        <v>219601.872084081</v>
      </c>
      <c r="AM774" s="14">
        <v>176287.739189268</v>
      </c>
      <c r="AN774" s="13">
        <v>205826.188637263</v>
      </c>
      <c r="AO774" s="13">
        <v>195141.709048333</v>
      </c>
      <c r="AP774" s="45">
        <v>189880.85442075701</v>
      </c>
    </row>
    <row r="775" spans="1:42" x14ac:dyDescent="0.2">
      <c r="A775" s="22" t="s">
        <v>782</v>
      </c>
      <c r="B775" s="2" t="s">
        <v>1841</v>
      </c>
      <c r="C775" s="2">
        <v>17</v>
      </c>
      <c r="D775" s="2">
        <v>2</v>
      </c>
      <c r="E775" s="2">
        <v>11</v>
      </c>
      <c r="F775" s="2">
        <v>2</v>
      </c>
      <c r="G775" s="2">
        <v>163</v>
      </c>
      <c r="H775" s="2">
        <v>19.600000000000001</v>
      </c>
      <c r="I775" s="2">
        <v>9.98</v>
      </c>
      <c r="J775" s="23">
        <v>7.524</v>
      </c>
      <c r="K775" s="29">
        <v>0.16</v>
      </c>
      <c r="L775" s="3">
        <v>0.104682822977599</v>
      </c>
      <c r="M775" s="30">
        <v>0.167556673754748</v>
      </c>
      <c r="N775" s="29">
        <v>0.12</v>
      </c>
      <c r="O775" s="3">
        <v>0.98135296881828005</v>
      </c>
      <c r="P775" s="30">
        <v>1</v>
      </c>
      <c r="Q775" s="29">
        <v>-0.02</v>
      </c>
      <c r="R775" s="3">
        <v>1</v>
      </c>
      <c r="S775" s="30">
        <v>1</v>
      </c>
      <c r="T775" s="29">
        <v>0.13</v>
      </c>
      <c r="U775" s="3">
        <v>0.42401549651566101</v>
      </c>
      <c r="V775" s="30">
        <v>0.99999999999594802</v>
      </c>
      <c r="W775" s="36">
        <v>4.12</v>
      </c>
      <c r="X775" s="9">
        <v>3.03</v>
      </c>
      <c r="Y775" s="9">
        <v>10.029999999999999</v>
      </c>
      <c r="Z775" s="9">
        <v>3.24</v>
      </c>
      <c r="AA775" s="37">
        <v>3.98</v>
      </c>
      <c r="AB775" s="44">
        <v>478915.67449003598</v>
      </c>
      <c r="AC775" s="17">
        <v>517975.58806975</v>
      </c>
      <c r="AD775" s="17">
        <v>510397.35611807398</v>
      </c>
      <c r="AE775" s="16">
        <v>570304.92101093498</v>
      </c>
      <c r="AF775" s="16">
        <v>589984.57023515704</v>
      </c>
      <c r="AG775" s="16">
        <v>555437.85080704303</v>
      </c>
      <c r="AH775" s="15">
        <v>626284.85288944305</v>
      </c>
      <c r="AI775" s="15">
        <v>520180.08871608</v>
      </c>
      <c r="AJ775" s="15">
        <v>617840.47380280204</v>
      </c>
      <c r="AK775" s="14">
        <v>593113.053685872</v>
      </c>
      <c r="AL775" s="14">
        <v>564082.79839465197</v>
      </c>
      <c r="AM775" s="14">
        <v>558599.30628275406</v>
      </c>
      <c r="AN775" s="13">
        <v>645286.60594278097</v>
      </c>
      <c r="AO775" s="13">
        <v>595893.50986143004</v>
      </c>
      <c r="AP775" s="45">
        <v>623632.09633254504</v>
      </c>
    </row>
    <row r="776" spans="1:42" x14ac:dyDescent="0.2">
      <c r="A776" s="22" t="s">
        <v>783</v>
      </c>
      <c r="B776" s="2" t="s">
        <v>1842</v>
      </c>
      <c r="C776" s="2">
        <v>4</v>
      </c>
      <c r="D776" s="2">
        <v>3</v>
      </c>
      <c r="E776" s="2">
        <v>3</v>
      </c>
      <c r="F776" s="2">
        <v>3</v>
      </c>
      <c r="G776" s="2">
        <v>1143</v>
      </c>
      <c r="H776" s="2">
        <v>127.2</v>
      </c>
      <c r="I776" s="2">
        <v>7.74</v>
      </c>
      <c r="J776" s="23">
        <v>7.508</v>
      </c>
      <c r="K776" s="29">
        <v>0.32</v>
      </c>
      <c r="L776" s="3">
        <v>0.11673869800900701</v>
      </c>
      <c r="M776" s="30">
        <v>0.18477731290920499</v>
      </c>
      <c r="N776" s="29">
        <v>0.17</v>
      </c>
      <c r="O776" s="3">
        <v>0.99212533886340404</v>
      </c>
      <c r="P776" s="30">
        <v>1</v>
      </c>
      <c r="Q776" s="29">
        <v>-0.01</v>
      </c>
      <c r="R776" s="3">
        <v>0.98664746579094298</v>
      </c>
      <c r="S776" s="30">
        <v>1</v>
      </c>
      <c r="T776" s="29">
        <v>-0.03</v>
      </c>
      <c r="U776" s="3">
        <v>0.99957235117641996</v>
      </c>
      <c r="V776" s="30">
        <v>0.99999999999594802</v>
      </c>
      <c r="W776" s="36">
        <v>11.14</v>
      </c>
      <c r="X776" s="9">
        <v>16.649999999999999</v>
      </c>
      <c r="Y776" s="9">
        <v>9.44</v>
      </c>
      <c r="Z776" s="9">
        <v>4.3099999999999996</v>
      </c>
      <c r="AA776" s="37">
        <v>10.24</v>
      </c>
      <c r="AB776" s="44">
        <v>104218.142128999</v>
      </c>
      <c r="AC776" s="17">
        <v>114373.637062576</v>
      </c>
      <c r="AD776" s="17">
        <v>129924.80096861999</v>
      </c>
      <c r="AE776" s="16">
        <v>142892.41876788001</v>
      </c>
      <c r="AF776" s="16">
        <v>128147.177928515</v>
      </c>
      <c r="AG776" s="16">
        <v>176611.13000408901</v>
      </c>
      <c r="AH776" s="15">
        <v>137357.42086283199</v>
      </c>
      <c r="AI776" s="15">
        <v>161173.53528356101</v>
      </c>
      <c r="AJ776" s="15">
        <v>163744.87655934901</v>
      </c>
      <c r="AK776" s="14">
        <v>142146.13427858401</v>
      </c>
      <c r="AL776" s="14">
        <v>147457.58639598</v>
      </c>
      <c r="AM776" s="14">
        <v>135281.11879452399</v>
      </c>
      <c r="AN776" s="13">
        <v>140195.534504493</v>
      </c>
      <c r="AO776" s="13">
        <v>134385.96487766001</v>
      </c>
      <c r="AP776" s="45">
        <v>162646.48324829101</v>
      </c>
    </row>
    <row r="777" spans="1:42" x14ac:dyDescent="0.2">
      <c r="A777" s="22" t="s">
        <v>784</v>
      </c>
      <c r="B777" s="2" t="s">
        <v>1843</v>
      </c>
      <c r="C777" s="2">
        <v>10</v>
      </c>
      <c r="D777" s="2">
        <v>3</v>
      </c>
      <c r="E777" s="2">
        <v>7</v>
      </c>
      <c r="F777" s="2">
        <v>3</v>
      </c>
      <c r="G777" s="2">
        <v>257</v>
      </c>
      <c r="H777" s="2">
        <v>29.4</v>
      </c>
      <c r="I777" s="2">
        <v>9.67</v>
      </c>
      <c r="J777" s="23">
        <v>7.4790000000000001</v>
      </c>
      <c r="K777" s="29">
        <v>-0.04</v>
      </c>
      <c r="L777" s="3">
        <v>0.99999999975666698</v>
      </c>
      <c r="M777" s="30">
        <v>0.99999999975666698</v>
      </c>
      <c r="N777" s="29">
        <v>-0.04</v>
      </c>
      <c r="O777" s="3">
        <v>0.77485648183246603</v>
      </c>
      <c r="P777" s="30">
        <v>1</v>
      </c>
      <c r="Q777" s="29">
        <v>-0.12</v>
      </c>
      <c r="R777" s="3">
        <v>0.26974853987828601</v>
      </c>
      <c r="S777" s="30">
        <v>1</v>
      </c>
      <c r="T777" s="29">
        <v>0</v>
      </c>
      <c r="U777" s="3">
        <v>0.99998362560208698</v>
      </c>
      <c r="V777" s="30">
        <v>0.99999999999594802</v>
      </c>
      <c r="W777" s="36">
        <v>4.95</v>
      </c>
      <c r="X777" s="9">
        <v>2.35</v>
      </c>
      <c r="Y777" s="9">
        <v>2.79</v>
      </c>
      <c r="Z777" s="9">
        <v>4.01</v>
      </c>
      <c r="AA777" s="37">
        <v>4.0999999999999996</v>
      </c>
      <c r="AB777" s="44">
        <v>921141.68704851496</v>
      </c>
      <c r="AC777" s="17">
        <v>1010898.2735971099</v>
      </c>
      <c r="AD777" s="17">
        <v>997153.30878007598</v>
      </c>
      <c r="AE777" s="16">
        <v>1001403.16997405</v>
      </c>
      <c r="AF777" s="16">
        <v>956994.75628067204</v>
      </c>
      <c r="AG777" s="16">
        <v>969385.64499869198</v>
      </c>
      <c r="AH777" s="15">
        <v>914647.87629662501</v>
      </c>
      <c r="AI777" s="15">
        <v>966986.61546624894</v>
      </c>
      <c r="AJ777" s="15">
        <v>944074.093692202</v>
      </c>
      <c r="AK777" s="14">
        <v>894373.28843441897</v>
      </c>
      <c r="AL777" s="14">
        <v>890492.40638699103</v>
      </c>
      <c r="AM777" s="14">
        <v>955854.92051156901</v>
      </c>
      <c r="AN777" s="13">
        <v>935117.765695579</v>
      </c>
      <c r="AO777" s="13">
        <v>1014895.4882715601</v>
      </c>
      <c r="AP777" s="45">
        <v>970937.61378970405</v>
      </c>
    </row>
    <row r="778" spans="1:42" x14ac:dyDescent="0.2">
      <c r="A778" s="22" t="s">
        <v>785</v>
      </c>
      <c r="B778" s="2" t="s">
        <v>1844</v>
      </c>
      <c r="C778" s="2">
        <v>5</v>
      </c>
      <c r="D778" s="2">
        <v>3</v>
      </c>
      <c r="E778" s="2">
        <v>4</v>
      </c>
      <c r="F778" s="2">
        <v>3</v>
      </c>
      <c r="G778" s="2">
        <v>749</v>
      </c>
      <c r="H778" s="2">
        <v>84.9</v>
      </c>
      <c r="I778" s="2">
        <v>5.62</v>
      </c>
      <c r="J778" s="23">
        <v>7.4210000000000003</v>
      </c>
      <c r="K778" s="29">
        <v>0.91</v>
      </c>
      <c r="L778" s="3">
        <v>1.7175051265538901E-4</v>
      </c>
      <c r="M778" s="30">
        <v>5.2565049478709802E-4</v>
      </c>
      <c r="N778" s="29">
        <v>-0.04</v>
      </c>
      <c r="O778" s="3">
        <v>0.92895750266483801</v>
      </c>
      <c r="P778" s="30">
        <v>1</v>
      </c>
      <c r="Q778" s="29">
        <v>-0.13</v>
      </c>
      <c r="R778" s="3">
        <v>0.97823239681128404</v>
      </c>
      <c r="S778" s="30">
        <v>1</v>
      </c>
      <c r="T778" s="29">
        <v>-0.03</v>
      </c>
      <c r="U778" s="3">
        <v>0.99890607728918701</v>
      </c>
      <c r="V778" s="30">
        <v>0.99999999999594802</v>
      </c>
      <c r="W778" s="36">
        <v>18.2</v>
      </c>
      <c r="X778" s="9">
        <v>2.14</v>
      </c>
      <c r="Y778" s="9">
        <v>9.42</v>
      </c>
      <c r="Z778" s="9">
        <v>8.49</v>
      </c>
      <c r="AA778" s="37">
        <v>3.35</v>
      </c>
      <c r="AB778" s="44">
        <v>214110.06857137001</v>
      </c>
      <c r="AC778" s="17">
        <v>267236.56180868001</v>
      </c>
      <c r="AD778" s="17">
        <v>187546.50655503501</v>
      </c>
      <c r="AE778" s="16">
        <v>395235.45612708398</v>
      </c>
      <c r="AF778" s="16">
        <v>403235.91308085597</v>
      </c>
      <c r="AG778" s="16">
        <v>412510.84623381798</v>
      </c>
      <c r="AH778" s="15">
        <v>406901.29103753</v>
      </c>
      <c r="AI778" s="15">
        <v>393023.50807134801</v>
      </c>
      <c r="AJ778" s="15">
        <v>339211.21167232201</v>
      </c>
      <c r="AK778" s="14">
        <v>369042.16632817098</v>
      </c>
      <c r="AL778" s="14">
        <v>424386.00337232702</v>
      </c>
      <c r="AM778" s="14">
        <v>366158.23438159301</v>
      </c>
      <c r="AN778" s="13">
        <v>409069.12494174199</v>
      </c>
      <c r="AO778" s="13">
        <v>382577.91823844501</v>
      </c>
      <c r="AP778" s="45">
        <v>394736.90885762102</v>
      </c>
    </row>
    <row r="779" spans="1:42" x14ac:dyDescent="0.2">
      <c r="A779" s="22" t="s">
        <v>786</v>
      </c>
      <c r="B779" s="2" t="s">
        <v>1845</v>
      </c>
      <c r="C779" s="2">
        <v>3</v>
      </c>
      <c r="D779" s="2">
        <v>3</v>
      </c>
      <c r="E779" s="2">
        <v>5</v>
      </c>
      <c r="F779" s="2">
        <v>3</v>
      </c>
      <c r="G779" s="2">
        <v>1167</v>
      </c>
      <c r="H779" s="2">
        <v>131.5</v>
      </c>
      <c r="I779" s="2">
        <v>7.09</v>
      </c>
      <c r="J779" s="23">
        <v>7.4020000000000001</v>
      </c>
      <c r="K779" s="29">
        <v>1.57</v>
      </c>
      <c r="L779" s="3">
        <v>9.3137401610841105E-3</v>
      </c>
      <c r="M779" s="30">
        <v>1.9127956530037699E-2</v>
      </c>
      <c r="N779" s="29">
        <v>0.41</v>
      </c>
      <c r="O779" s="3">
        <v>0.91868144411739805</v>
      </c>
      <c r="P779" s="30">
        <v>1</v>
      </c>
      <c r="Q779" s="29">
        <v>0.36</v>
      </c>
      <c r="R779" s="3">
        <v>0.87897634319636897</v>
      </c>
      <c r="S779" s="30">
        <v>1</v>
      </c>
      <c r="T779" s="29">
        <v>7.0000000000000007E-2</v>
      </c>
      <c r="U779" s="3">
        <v>0.85500886787514796</v>
      </c>
      <c r="V779" s="30">
        <v>0.99999999999594802</v>
      </c>
      <c r="W779" s="36">
        <v>15.55</v>
      </c>
      <c r="X779" s="9">
        <v>34.83</v>
      </c>
      <c r="Y779" s="9">
        <v>16.2</v>
      </c>
      <c r="Z779" s="9">
        <v>3.17</v>
      </c>
      <c r="AA779" s="37">
        <v>46.85</v>
      </c>
      <c r="AB779" s="47">
        <v>0</v>
      </c>
      <c r="AC779" s="17">
        <v>9498.6361542224404</v>
      </c>
      <c r="AD779" s="17">
        <v>11845.554091527199</v>
      </c>
      <c r="AE779" s="16">
        <v>24508.534521839501</v>
      </c>
      <c r="AF779" s="16">
        <v>31455.740432389499</v>
      </c>
      <c r="AG779" s="16">
        <v>48004.9758532915</v>
      </c>
      <c r="AH779" s="15">
        <v>33333.864450242298</v>
      </c>
      <c r="AI779" s="15">
        <v>41749.088351821702</v>
      </c>
      <c r="AJ779" s="15">
        <v>46237.855915516797</v>
      </c>
      <c r="AK779" s="14">
        <v>42594.814965131802</v>
      </c>
      <c r="AL779" s="14">
        <v>40487.680366011497</v>
      </c>
      <c r="AM779" s="14">
        <v>40218.816823845802</v>
      </c>
      <c r="AN779" s="13">
        <v>31844.535211320999</v>
      </c>
      <c r="AO779" s="13">
        <v>33059.104364820203</v>
      </c>
      <c r="AP779" s="45">
        <v>68523.869865554196</v>
      </c>
    </row>
    <row r="780" spans="1:42" x14ac:dyDescent="0.2">
      <c r="A780" s="22" t="s">
        <v>787</v>
      </c>
      <c r="B780" s="2" t="s">
        <v>1846</v>
      </c>
      <c r="C780" s="2">
        <v>2</v>
      </c>
      <c r="D780" s="2">
        <v>2</v>
      </c>
      <c r="E780" s="2">
        <v>3</v>
      </c>
      <c r="F780" s="2">
        <v>2</v>
      </c>
      <c r="G780" s="2">
        <v>1621</v>
      </c>
      <c r="H780" s="2">
        <v>177.3</v>
      </c>
      <c r="I780" s="2">
        <v>4.3600000000000003</v>
      </c>
      <c r="J780" s="23">
        <v>7.4009999999999998</v>
      </c>
      <c r="K780" s="29">
        <v>0.9</v>
      </c>
      <c r="L780" s="3">
        <v>1.1656088631182299E-3</v>
      </c>
      <c r="M780" s="30">
        <v>2.9270978982472201E-3</v>
      </c>
      <c r="N780" s="29">
        <v>-0.09</v>
      </c>
      <c r="O780" s="3">
        <v>0.99996139780744198</v>
      </c>
      <c r="P780" s="30">
        <v>1</v>
      </c>
      <c r="Q780" s="29">
        <v>0.05</v>
      </c>
      <c r="R780" s="3">
        <v>0.95961787496525996</v>
      </c>
      <c r="S780" s="30">
        <v>1</v>
      </c>
      <c r="T780" s="29">
        <v>-0.18</v>
      </c>
      <c r="U780" s="3">
        <v>0.98436096595210798</v>
      </c>
      <c r="V780" s="30">
        <v>0.99999999999594802</v>
      </c>
      <c r="W780" s="36">
        <v>18.04</v>
      </c>
      <c r="X780" s="9">
        <v>16.22</v>
      </c>
      <c r="Y780" s="9">
        <v>8.17</v>
      </c>
      <c r="Z780" s="9">
        <v>9.91</v>
      </c>
      <c r="AA780" s="37">
        <v>11.29</v>
      </c>
      <c r="AB780" s="44">
        <v>46949.656800771801</v>
      </c>
      <c r="AC780" s="17">
        <v>35307.660933625099</v>
      </c>
      <c r="AD780" s="17">
        <v>50612.851939574401</v>
      </c>
      <c r="AE780" s="16">
        <v>87638.900859552406</v>
      </c>
      <c r="AF780" s="16">
        <v>96984.2579771483</v>
      </c>
      <c r="AG780" s="16">
        <v>69887.017332303003</v>
      </c>
      <c r="AH780" s="15">
        <v>76816.711553252797</v>
      </c>
      <c r="AI780" s="15">
        <v>90353.110186344493</v>
      </c>
      <c r="AJ780" s="15">
        <v>82513.578984553998</v>
      </c>
      <c r="AK780" s="14">
        <v>90695.153169773504</v>
      </c>
      <c r="AL780" s="14">
        <v>99887.672139754504</v>
      </c>
      <c r="AM780" s="14">
        <v>81888.692991522606</v>
      </c>
      <c r="AN780" s="13">
        <v>77233.847329229102</v>
      </c>
      <c r="AO780" s="13">
        <v>72266.1399557283</v>
      </c>
      <c r="AP780" s="45">
        <v>89739.528075977403</v>
      </c>
    </row>
    <row r="781" spans="1:42" x14ac:dyDescent="0.2">
      <c r="A781" s="22" t="s">
        <v>788</v>
      </c>
      <c r="B781" s="2" t="s">
        <v>1847</v>
      </c>
      <c r="C781" s="2">
        <v>26</v>
      </c>
      <c r="D781" s="2">
        <v>3</v>
      </c>
      <c r="E781" s="2">
        <v>7</v>
      </c>
      <c r="F781" s="2">
        <v>3</v>
      </c>
      <c r="G781" s="2">
        <v>164</v>
      </c>
      <c r="H781" s="2">
        <v>19.3</v>
      </c>
      <c r="I781" s="2">
        <v>11.65</v>
      </c>
      <c r="J781" s="23">
        <v>7.37</v>
      </c>
      <c r="K781" s="29">
        <v>0.13</v>
      </c>
      <c r="L781" s="3">
        <v>0.51111684376404498</v>
      </c>
      <c r="M781" s="30">
        <v>0.67759737240123397</v>
      </c>
      <c r="N781" s="29">
        <v>-0.1</v>
      </c>
      <c r="O781" s="3">
        <v>0.62474143594907405</v>
      </c>
      <c r="P781" s="30">
        <v>1</v>
      </c>
      <c r="Q781" s="29">
        <v>0.03</v>
      </c>
      <c r="R781" s="3">
        <v>0.94436739621565302</v>
      </c>
      <c r="S781" s="30">
        <v>1</v>
      </c>
      <c r="T781" s="29">
        <v>0.02</v>
      </c>
      <c r="U781" s="3">
        <v>0.99018090400825898</v>
      </c>
      <c r="V781" s="30">
        <v>0.99999999999594802</v>
      </c>
      <c r="W781" s="36">
        <v>3.13</v>
      </c>
      <c r="X781" s="9">
        <v>4.54</v>
      </c>
      <c r="Y781" s="9">
        <v>1.81</v>
      </c>
      <c r="Z781" s="9">
        <v>9.59</v>
      </c>
      <c r="AA781" s="37">
        <v>9.9499999999999993</v>
      </c>
      <c r="AB781" s="44">
        <v>574957.98694573005</v>
      </c>
      <c r="AC781" s="17">
        <v>541614.21641417604</v>
      </c>
      <c r="AD781" s="17">
        <v>549739.40430311603</v>
      </c>
      <c r="AE781" s="16">
        <v>601541.39433303301</v>
      </c>
      <c r="AF781" s="16">
        <v>639158.57486249902</v>
      </c>
      <c r="AG781" s="16">
        <v>585350.68655683601</v>
      </c>
      <c r="AH781" s="15">
        <v>571044.35153364995</v>
      </c>
      <c r="AI781" s="15">
        <v>550869.72384496301</v>
      </c>
      <c r="AJ781" s="15">
        <v>563092.72660802503</v>
      </c>
      <c r="AK781" s="14">
        <v>620271.23464184103</v>
      </c>
      <c r="AL781" s="14">
        <v>616209.24396266195</v>
      </c>
      <c r="AM781" s="14">
        <v>520979.55070254399</v>
      </c>
      <c r="AN781" s="13">
        <v>530378.01935422502</v>
      </c>
      <c r="AO781" s="13">
        <v>608601.36031393695</v>
      </c>
      <c r="AP781" s="45">
        <v>646547.59234920505</v>
      </c>
    </row>
    <row r="782" spans="1:42" x14ac:dyDescent="0.2">
      <c r="A782" s="22" t="s">
        <v>789</v>
      </c>
      <c r="B782" s="2" t="s">
        <v>1848</v>
      </c>
      <c r="C782" s="2">
        <v>4</v>
      </c>
      <c r="D782" s="2">
        <v>3</v>
      </c>
      <c r="E782" s="2">
        <v>9</v>
      </c>
      <c r="F782" s="2">
        <v>3</v>
      </c>
      <c r="G782" s="2">
        <v>619</v>
      </c>
      <c r="H782" s="2">
        <v>67.8</v>
      </c>
      <c r="I782" s="2">
        <v>8.9</v>
      </c>
      <c r="J782" s="23">
        <v>7.3630000000000004</v>
      </c>
      <c r="K782" s="29">
        <v>-0.43</v>
      </c>
      <c r="L782" s="3">
        <v>2.95135614260582E-2</v>
      </c>
      <c r="M782" s="30">
        <v>5.3839057921575298E-2</v>
      </c>
      <c r="N782" s="29">
        <v>0.08</v>
      </c>
      <c r="O782" s="3">
        <v>0.92962021638839998</v>
      </c>
      <c r="P782" s="30">
        <v>1</v>
      </c>
      <c r="Q782" s="29">
        <v>0.02</v>
      </c>
      <c r="R782" s="3">
        <v>0.99713188911837902</v>
      </c>
      <c r="S782" s="30">
        <v>1</v>
      </c>
      <c r="T782" s="29">
        <v>0.09</v>
      </c>
      <c r="U782" s="3">
        <v>0.95272600637608795</v>
      </c>
      <c r="V782" s="30">
        <v>0.99999999999594802</v>
      </c>
      <c r="W782" s="36">
        <v>7.2</v>
      </c>
      <c r="X782" s="9">
        <v>5.47</v>
      </c>
      <c r="Y782" s="9">
        <v>15.44</v>
      </c>
      <c r="Z782" s="9">
        <v>3.94</v>
      </c>
      <c r="AA782" s="37">
        <v>3.85</v>
      </c>
      <c r="AB782" s="44">
        <v>1670491.05014581</v>
      </c>
      <c r="AC782" s="17">
        <v>1675720.2879417201</v>
      </c>
      <c r="AD782" s="17">
        <v>1472914.43091226</v>
      </c>
      <c r="AE782" s="16">
        <v>1239489.7305948399</v>
      </c>
      <c r="AF782" s="16">
        <v>1191633.0110029201</v>
      </c>
      <c r="AG782" s="16">
        <v>1326684.1802906201</v>
      </c>
      <c r="AH782" s="15">
        <v>1305834.0350774601</v>
      </c>
      <c r="AI782" s="15">
        <v>1138702.25775345</v>
      </c>
      <c r="AJ782" s="15">
        <v>1547409.89627188</v>
      </c>
      <c r="AK782" s="14">
        <v>1259789.44917224</v>
      </c>
      <c r="AL782" s="14">
        <v>1337634.8311516801</v>
      </c>
      <c r="AM782" s="14">
        <v>1243165.5847956699</v>
      </c>
      <c r="AN782" s="13">
        <v>1362391.15216814</v>
      </c>
      <c r="AO782" s="13">
        <v>1315227.3896923801</v>
      </c>
      <c r="AP782" s="45">
        <v>1261275.84782021</v>
      </c>
    </row>
    <row r="783" spans="1:42" x14ac:dyDescent="0.2">
      <c r="A783" s="22" t="s">
        <v>790</v>
      </c>
      <c r="B783" s="2" t="s">
        <v>1849</v>
      </c>
      <c r="C783" s="2">
        <v>12</v>
      </c>
      <c r="D783" s="2">
        <v>3</v>
      </c>
      <c r="E783" s="2">
        <v>6</v>
      </c>
      <c r="F783" s="2">
        <v>3</v>
      </c>
      <c r="G783" s="2">
        <v>457</v>
      </c>
      <c r="H783" s="2">
        <v>50.8</v>
      </c>
      <c r="I783" s="2">
        <v>8.6</v>
      </c>
      <c r="J783" s="23">
        <v>7.3570000000000002</v>
      </c>
      <c r="K783" s="29">
        <v>-0.22</v>
      </c>
      <c r="L783" s="3">
        <v>7.0094607311608197E-3</v>
      </c>
      <c r="M783" s="30">
        <v>1.4822975662252399E-2</v>
      </c>
      <c r="N783" s="29">
        <v>-0.13</v>
      </c>
      <c r="O783" s="3">
        <v>0.79422546466145405</v>
      </c>
      <c r="P783" s="30">
        <v>1</v>
      </c>
      <c r="Q783" s="29">
        <v>-0.03</v>
      </c>
      <c r="R783" s="3">
        <v>0.99807187888192705</v>
      </c>
      <c r="S783" s="30">
        <v>1</v>
      </c>
      <c r="T783" s="29">
        <v>-0.08</v>
      </c>
      <c r="U783" s="3">
        <v>0.87047346031601203</v>
      </c>
      <c r="V783" s="30">
        <v>0.99999999999594802</v>
      </c>
      <c r="W783" s="36">
        <v>3.33</v>
      </c>
      <c r="X783" s="9">
        <v>4.1399999999999997</v>
      </c>
      <c r="Y783" s="9">
        <v>9.69</v>
      </c>
      <c r="Z783" s="9">
        <v>2.25</v>
      </c>
      <c r="AA783" s="37">
        <v>1.76</v>
      </c>
      <c r="AB783" s="44">
        <v>468775.92640334897</v>
      </c>
      <c r="AC783" s="17">
        <v>466104.71093361202</v>
      </c>
      <c r="AD783" s="17">
        <v>494821.64651270799</v>
      </c>
      <c r="AE783" s="16">
        <v>403071.243386744</v>
      </c>
      <c r="AF783" s="16">
        <v>375764.87068735599</v>
      </c>
      <c r="AG783" s="16">
        <v>405012.04963441601</v>
      </c>
      <c r="AH783" s="15">
        <v>347324.00278601999</v>
      </c>
      <c r="AI783" s="15">
        <v>418377.62469511898</v>
      </c>
      <c r="AJ783" s="15">
        <v>367595.31658459199</v>
      </c>
      <c r="AK783" s="14">
        <v>393506.21832941798</v>
      </c>
      <c r="AL783" s="14">
        <v>379670.01099377399</v>
      </c>
      <c r="AM783" s="14">
        <v>395899.04672695202</v>
      </c>
      <c r="AN783" s="13">
        <v>380397.29474419402</v>
      </c>
      <c r="AO783" s="13">
        <v>385279.258510596</v>
      </c>
      <c r="AP783" s="45">
        <v>372066.49488070997</v>
      </c>
    </row>
    <row r="784" spans="1:42" x14ac:dyDescent="0.2">
      <c r="A784" s="22" t="s">
        <v>791</v>
      </c>
      <c r="B784" s="2" t="s">
        <v>1850</v>
      </c>
      <c r="C784" s="2">
        <v>4</v>
      </c>
      <c r="D784" s="2">
        <v>3</v>
      </c>
      <c r="E784" s="2">
        <v>4</v>
      </c>
      <c r="F784" s="2">
        <v>3</v>
      </c>
      <c r="G784" s="2">
        <v>986</v>
      </c>
      <c r="H784" s="2">
        <v>111.5</v>
      </c>
      <c r="I784" s="2">
        <v>7.27</v>
      </c>
      <c r="J784" s="23">
        <v>7.3550000000000004</v>
      </c>
      <c r="K784" s="29">
        <v>0.63</v>
      </c>
      <c r="L784" s="3">
        <v>0.251297453700562</v>
      </c>
      <c r="M784" s="30">
        <v>0.36596943303790103</v>
      </c>
      <c r="N784" s="29">
        <v>0.05</v>
      </c>
      <c r="O784" s="3">
        <v>0.99951566890783095</v>
      </c>
      <c r="P784" s="30">
        <v>1</v>
      </c>
      <c r="Q784" s="29">
        <v>0.18</v>
      </c>
      <c r="R784" s="3">
        <v>0.99073575916276502</v>
      </c>
      <c r="S784" s="30">
        <v>1</v>
      </c>
      <c r="T784" s="29">
        <v>-7.0000000000000007E-2</v>
      </c>
      <c r="U784" s="3">
        <v>0.99268178221930203</v>
      </c>
      <c r="V784" s="30">
        <v>0.99999999999594802</v>
      </c>
      <c r="W784" s="36">
        <v>41.76</v>
      </c>
      <c r="X784" s="9">
        <v>8.76</v>
      </c>
      <c r="Y784" s="9">
        <v>30.44</v>
      </c>
      <c r="Z784" s="9">
        <v>9.52</v>
      </c>
      <c r="AA784" s="37">
        <v>22.59</v>
      </c>
      <c r="AB784" s="44">
        <v>20883.762426157198</v>
      </c>
      <c r="AC784" s="17">
        <v>51101.7906933591</v>
      </c>
      <c r="AD784" s="17">
        <v>36582.1597241251</v>
      </c>
      <c r="AE784" s="16">
        <v>56646.461388956501</v>
      </c>
      <c r="AF784" s="16">
        <v>50434.588984570597</v>
      </c>
      <c r="AG784" s="16">
        <v>60060.588124111899</v>
      </c>
      <c r="AH784" s="15">
        <v>58586.591093344701</v>
      </c>
      <c r="AI784" s="15">
        <v>42565.210455042499</v>
      </c>
      <c r="AJ784" s="15">
        <v>79040.528354963302</v>
      </c>
      <c r="AK784" s="14">
        <v>65736.487550314399</v>
      </c>
      <c r="AL784" s="14">
        <v>54853.336431486699</v>
      </c>
      <c r="AM784" s="14">
        <v>64051.035144610098</v>
      </c>
      <c r="AN784" s="13">
        <v>53859.764806098399</v>
      </c>
      <c r="AO784" s="13">
        <v>61888.956600602498</v>
      </c>
      <c r="AP784" s="45">
        <v>38940.098691864703</v>
      </c>
    </row>
    <row r="785" spans="1:42" x14ac:dyDescent="0.2">
      <c r="A785" s="22" t="s">
        <v>792</v>
      </c>
      <c r="B785" s="2" t="s">
        <v>1851</v>
      </c>
      <c r="C785" s="2">
        <v>7</v>
      </c>
      <c r="D785" s="2">
        <v>3</v>
      </c>
      <c r="E785" s="2">
        <v>5</v>
      </c>
      <c r="F785" s="2">
        <v>3</v>
      </c>
      <c r="G785" s="2">
        <v>414</v>
      </c>
      <c r="H785" s="2">
        <v>44.7</v>
      </c>
      <c r="I785" s="2">
        <v>6.19</v>
      </c>
      <c r="J785" s="23">
        <v>7.351</v>
      </c>
      <c r="K785" s="29">
        <v>0.48</v>
      </c>
      <c r="L785" s="3">
        <v>1.8076862844035299E-2</v>
      </c>
      <c r="M785" s="30">
        <v>3.4586622804155497E-2</v>
      </c>
      <c r="N785" s="29">
        <v>-0.21</v>
      </c>
      <c r="O785" s="3">
        <v>0.46882207932321401</v>
      </c>
      <c r="P785" s="30">
        <v>1</v>
      </c>
      <c r="Q785" s="29">
        <v>-0.14000000000000001</v>
      </c>
      <c r="R785" s="3">
        <v>0.89653999445385302</v>
      </c>
      <c r="S785" s="30">
        <v>1</v>
      </c>
      <c r="T785" s="29">
        <v>-0.01</v>
      </c>
      <c r="U785" s="3">
        <v>0.99041217013806704</v>
      </c>
      <c r="V785" s="30">
        <v>0.99999999999594802</v>
      </c>
      <c r="W785" s="36">
        <v>7.57</v>
      </c>
      <c r="X785" s="9">
        <v>15.72</v>
      </c>
      <c r="Y785" s="9">
        <v>4.21</v>
      </c>
      <c r="Z785" s="9">
        <v>2.67</v>
      </c>
      <c r="AA785" s="37">
        <v>1.45</v>
      </c>
      <c r="AB785" s="44">
        <v>216956.17720404101</v>
      </c>
      <c r="AC785" s="17">
        <v>225193.609586632</v>
      </c>
      <c r="AD785" s="17">
        <v>250492.90366218699</v>
      </c>
      <c r="AE785" s="16">
        <v>314096.07720572001</v>
      </c>
      <c r="AF785" s="16">
        <v>345966.70875188702</v>
      </c>
      <c r="AG785" s="16">
        <v>252008.48113200601</v>
      </c>
      <c r="AH785" s="15">
        <v>271342.42495512503</v>
      </c>
      <c r="AI785" s="15">
        <v>278054.11887217301</v>
      </c>
      <c r="AJ785" s="15">
        <v>255989.42857133501</v>
      </c>
      <c r="AK785" s="14">
        <v>275987.10982919601</v>
      </c>
      <c r="AL785" s="14">
        <v>284641.74666953</v>
      </c>
      <c r="AM785" s="14">
        <v>291092.67957141402</v>
      </c>
      <c r="AN785" s="13">
        <v>313962.96753474802</v>
      </c>
      <c r="AO785" s="13">
        <v>305619.862689748</v>
      </c>
      <c r="AP785" s="45">
        <v>312672.29831607197</v>
      </c>
    </row>
    <row r="786" spans="1:42" x14ac:dyDescent="0.2">
      <c r="A786" s="22" t="s">
        <v>793</v>
      </c>
      <c r="B786" s="2" t="s">
        <v>1852</v>
      </c>
      <c r="C786" s="2">
        <v>2</v>
      </c>
      <c r="D786" s="2">
        <v>2</v>
      </c>
      <c r="E786" s="2">
        <v>3</v>
      </c>
      <c r="F786" s="2">
        <v>2</v>
      </c>
      <c r="G786" s="2">
        <v>1483</v>
      </c>
      <c r="H786" s="2">
        <v>170.8</v>
      </c>
      <c r="I786" s="2">
        <v>8.48</v>
      </c>
      <c r="J786" s="23">
        <v>7.3470000000000004</v>
      </c>
      <c r="K786" s="29">
        <v>0.12</v>
      </c>
      <c r="L786" s="3">
        <v>0.59638701093698099</v>
      </c>
      <c r="M786" s="30">
        <v>0.77599814178218895</v>
      </c>
      <c r="N786" s="29">
        <v>7.0000000000000007E-2</v>
      </c>
      <c r="O786" s="3">
        <v>0.99996281089041295</v>
      </c>
      <c r="P786" s="30">
        <v>1</v>
      </c>
      <c r="Q786" s="29">
        <v>0.12</v>
      </c>
      <c r="R786" s="3">
        <v>0.98384888360876999</v>
      </c>
      <c r="S786" s="30">
        <v>1</v>
      </c>
      <c r="T786" s="29">
        <v>-0.09</v>
      </c>
      <c r="U786" s="3">
        <v>0.74433286119525099</v>
      </c>
      <c r="V786" s="30">
        <v>0.99999999999594802</v>
      </c>
      <c r="W786" s="36">
        <v>18.77</v>
      </c>
      <c r="X786" s="9">
        <v>7.33</v>
      </c>
      <c r="Y786" s="9">
        <v>11.9</v>
      </c>
      <c r="Z786" s="9">
        <v>4.82</v>
      </c>
      <c r="AA786" s="37">
        <v>6.03</v>
      </c>
      <c r="AB786" s="44">
        <v>74192.020544969899</v>
      </c>
      <c r="AC786" s="17">
        <v>63906.066163840303</v>
      </c>
      <c r="AD786" s="17">
        <v>50634.447843240501</v>
      </c>
      <c r="AE786" s="16">
        <v>67404.605667690397</v>
      </c>
      <c r="AF786" s="16">
        <v>77261.074096969896</v>
      </c>
      <c r="AG786" s="16">
        <v>69294.347097539299</v>
      </c>
      <c r="AH786" s="15">
        <v>61562.977884198903</v>
      </c>
      <c r="AI786" s="15">
        <v>72899.141198081095</v>
      </c>
      <c r="AJ786" s="15">
        <v>78043.933098816095</v>
      </c>
      <c r="AK786" s="14">
        <v>77975.5308307987</v>
      </c>
      <c r="AL786" s="14">
        <v>70848.739508213694</v>
      </c>
      <c r="AM786" s="14">
        <v>75280.460774393301</v>
      </c>
      <c r="AN786" s="13">
        <v>64979.577090373401</v>
      </c>
      <c r="AO786" s="13">
        <v>66849.690343036506</v>
      </c>
      <c r="AP786" s="45">
        <v>59457.401895059498</v>
      </c>
    </row>
    <row r="787" spans="1:42" x14ac:dyDescent="0.2">
      <c r="A787" s="22" t="s">
        <v>794</v>
      </c>
      <c r="B787" s="2" t="s">
        <v>1853</v>
      </c>
      <c r="C787" s="2">
        <v>4</v>
      </c>
      <c r="D787" s="2">
        <v>2</v>
      </c>
      <c r="E787" s="2">
        <v>2</v>
      </c>
      <c r="F787" s="2">
        <v>2</v>
      </c>
      <c r="G787" s="2">
        <v>685</v>
      </c>
      <c r="H787" s="2">
        <v>75.599999999999994</v>
      </c>
      <c r="I787" s="2">
        <v>9.7899999999999991</v>
      </c>
      <c r="J787" s="23">
        <v>7.3330000000000002</v>
      </c>
      <c r="K787" s="29">
        <v>-0.98</v>
      </c>
      <c r="L787" s="18" t="s">
        <v>10</v>
      </c>
      <c r="M787" s="46" t="s">
        <v>10</v>
      </c>
      <c r="N787" s="29">
        <v>0.33</v>
      </c>
      <c r="O787" s="3">
        <v>0.99852459465784504</v>
      </c>
      <c r="P787" s="30">
        <v>1</v>
      </c>
      <c r="Q787" s="29">
        <v>-0.16</v>
      </c>
      <c r="R787" s="3">
        <v>0.99895722464916503</v>
      </c>
      <c r="S787" s="30">
        <v>1</v>
      </c>
      <c r="T787" s="29">
        <v>-0.03</v>
      </c>
      <c r="U787" s="3">
        <v>0.99793373055297296</v>
      </c>
      <c r="V787" s="30">
        <v>0.99999999999594802</v>
      </c>
      <c r="W787" s="38" t="s">
        <v>2135</v>
      </c>
      <c r="X787" s="9">
        <v>17.48</v>
      </c>
      <c r="Y787" s="9">
        <v>26.72</v>
      </c>
      <c r="Z787" s="9">
        <v>37.86</v>
      </c>
      <c r="AA787" s="37">
        <v>42.66</v>
      </c>
      <c r="AB787" s="47">
        <v>0</v>
      </c>
      <c r="AC787" s="18">
        <v>0</v>
      </c>
      <c r="AD787" s="17">
        <v>25290.766887191599</v>
      </c>
      <c r="AE787" s="16">
        <v>16534.6029178768</v>
      </c>
      <c r="AF787" s="16">
        <v>12844.9568833008</v>
      </c>
      <c r="AG787" s="16">
        <v>12001.967355925401</v>
      </c>
      <c r="AH787" s="15">
        <v>10557.3137116957</v>
      </c>
      <c r="AI787" s="15">
        <v>16180.418135938</v>
      </c>
      <c r="AJ787" s="15">
        <v>18333.585234930099</v>
      </c>
      <c r="AK787" s="14">
        <v>19181.463960061901</v>
      </c>
      <c r="AL787" s="14">
        <v>9606.2167104387499</v>
      </c>
      <c r="AM787" s="14">
        <v>11458.7990117098</v>
      </c>
      <c r="AN787" s="13">
        <v>9202.4925223747996</v>
      </c>
      <c r="AO787" s="13">
        <v>17152.813651319499</v>
      </c>
      <c r="AP787" s="46">
        <v>0</v>
      </c>
    </row>
    <row r="788" spans="1:42" x14ac:dyDescent="0.2">
      <c r="A788" s="22" t="s">
        <v>795</v>
      </c>
      <c r="B788" s="2" t="s">
        <v>1854</v>
      </c>
      <c r="C788" s="2">
        <v>7</v>
      </c>
      <c r="D788" s="2">
        <v>3</v>
      </c>
      <c r="E788" s="2">
        <v>4</v>
      </c>
      <c r="F788" s="2">
        <v>3</v>
      </c>
      <c r="G788" s="2">
        <v>476</v>
      </c>
      <c r="H788" s="2">
        <v>54.7</v>
      </c>
      <c r="I788" s="2">
        <v>9.0299999999999994</v>
      </c>
      <c r="J788" s="23">
        <v>7.3220000000000001</v>
      </c>
      <c r="K788" s="29">
        <v>-0.64</v>
      </c>
      <c r="L788" s="3">
        <v>1.9912360165218498E-3</v>
      </c>
      <c r="M788" s="30">
        <v>4.7205247169284899E-3</v>
      </c>
      <c r="N788" s="29">
        <v>-0.02</v>
      </c>
      <c r="O788" s="3">
        <v>0.99735266643397003</v>
      </c>
      <c r="P788" s="30">
        <v>1</v>
      </c>
      <c r="Q788" s="29">
        <v>-0.18</v>
      </c>
      <c r="R788" s="3">
        <v>0.48415013512752197</v>
      </c>
      <c r="S788" s="30">
        <v>1</v>
      </c>
      <c r="T788" s="29">
        <v>-0.02</v>
      </c>
      <c r="U788" s="3">
        <v>0.99509734206752198</v>
      </c>
      <c r="V788" s="30">
        <v>0.99999999999594802</v>
      </c>
      <c r="W788" s="36">
        <v>4.8499999999999996</v>
      </c>
      <c r="X788" s="9">
        <v>5.55</v>
      </c>
      <c r="Y788" s="9">
        <v>12.11</v>
      </c>
      <c r="Z788" s="9">
        <v>14.32</v>
      </c>
      <c r="AA788" s="37">
        <v>7.8</v>
      </c>
      <c r="AB788" s="44">
        <v>744811.66095439496</v>
      </c>
      <c r="AC788" s="17">
        <v>716452.91711973795</v>
      </c>
      <c r="AD788" s="17">
        <v>676068.25492024794</v>
      </c>
      <c r="AE788" s="16">
        <v>435557.09943618102</v>
      </c>
      <c r="AF788" s="16">
        <v>486748.71238125197</v>
      </c>
      <c r="AG788" s="16">
        <v>461079.15280416899</v>
      </c>
      <c r="AH788" s="15">
        <v>395553.18048370699</v>
      </c>
      <c r="AI788" s="15">
        <v>504781.02379912901</v>
      </c>
      <c r="AJ788" s="15">
        <v>453578.9210796</v>
      </c>
      <c r="AK788" s="14">
        <v>408404.84373428102</v>
      </c>
      <c r="AL788" s="14">
        <v>346234.60628807999</v>
      </c>
      <c r="AM788" s="14">
        <v>462284.67452449101</v>
      </c>
      <c r="AN788" s="13">
        <v>480020.40005899401</v>
      </c>
      <c r="AO788" s="13">
        <v>453293.38344258798</v>
      </c>
      <c r="AP788" s="45">
        <v>410733.26037132199</v>
      </c>
    </row>
    <row r="789" spans="1:42" x14ac:dyDescent="0.2">
      <c r="A789" s="22" t="s">
        <v>796</v>
      </c>
      <c r="B789" s="2" t="s">
        <v>1855</v>
      </c>
      <c r="C789" s="2">
        <v>7</v>
      </c>
      <c r="D789" s="2">
        <v>3</v>
      </c>
      <c r="E789" s="2">
        <v>5</v>
      </c>
      <c r="F789" s="2">
        <v>3</v>
      </c>
      <c r="G789" s="2">
        <v>437</v>
      </c>
      <c r="H789" s="2">
        <v>51.5</v>
      </c>
      <c r="I789" s="2">
        <v>9.94</v>
      </c>
      <c r="J789" s="23">
        <v>7.3150000000000004</v>
      </c>
      <c r="K789" s="29">
        <v>-0.04</v>
      </c>
      <c r="L789" s="3">
        <v>0.31803057314761701</v>
      </c>
      <c r="M789" s="30">
        <v>0.45059123700028603</v>
      </c>
      <c r="N789" s="29">
        <v>-0.32</v>
      </c>
      <c r="O789" s="3">
        <v>0.82548800858623195</v>
      </c>
      <c r="P789" s="30">
        <v>1</v>
      </c>
      <c r="Q789" s="29">
        <v>-0.3</v>
      </c>
      <c r="R789" s="3">
        <v>0.82498275457946801</v>
      </c>
      <c r="S789" s="30">
        <v>1</v>
      </c>
      <c r="T789" s="29">
        <v>-0.17</v>
      </c>
      <c r="U789" s="3">
        <v>0.99916670941971697</v>
      </c>
      <c r="V789" s="30">
        <v>0.99999999999594802</v>
      </c>
      <c r="W789" s="36">
        <v>18.329999999999998</v>
      </c>
      <c r="X789" s="9">
        <v>13.6</v>
      </c>
      <c r="Y789" s="9">
        <v>9.81</v>
      </c>
      <c r="Z789" s="9">
        <v>5.89</v>
      </c>
      <c r="AA789" s="37">
        <v>6.67</v>
      </c>
      <c r="AB789" s="44">
        <v>563840.49619337998</v>
      </c>
      <c r="AC789" s="17">
        <v>542061.16565990902</v>
      </c>
      <c r="AD789" s="17">
        <v>748283.02232150699</v>
      </c>
      <c r="AE789" s="16">
        <v>547016.38656186895</v>
      </c>
      <c r="AF789" s="16">
        <v>546940.72859765799</v>
      </c>
      <c r="AG789" s="16">
        <v>427520.511693259</v>
      </c>
      <c r="AH789" s="15">
        <v>424641.10923159402</v>
      </c>
      <c r="AI789" s="15">
        <v>508345.200790398</v>
      </c>
      <c r="AJ789" s="15">
        <v>438482.689455677</v>
      </c>
      <c r="AK789" s="14">
        <v>442950.822846097</v>
      </c>
      <c r="AL789" s="14">
        <v>487111.83997150802</v>
      </c>
      <c r="AM789" s="14">
        <v>438546.147147151</v>
      </c>
      <c r="AN789" s="13">
        <v>464345.70006627799</v>
      </c>
      <c r="AO789" s="13">
        <v>486447.363391174</v>
      </c>
      <c r="AP789" s="45">
        <v>529097.91368364799</v>
      </c>
    </row>
    <row r="790" spans="1:42" x14ac:dyDescent="0.2">
      <c r="A790" s="22" t="s">
        <v>797</v>
      </c>
      <c r="B790" s="2" t="s">
        <v>1856</v>
      </c>
      <c r="C790" s="2">
        <v>8</v>
      </c>
      <c r="D790" s="2">
        <v>2</v>
      </c>
      <c r="E790" s="2">
        <v>5</v>
      </c>
      <c r="F790" s="2">
        <v>1</v>
      </c>
      <c r="G790" s="2">
        <v>249</v>
      </c>
      <c r="H790" s="2">
        <v>28.5</v>
      </c>
      <c r="I790" s="2">
        <v>7.62</v>
      </c>
      <c r="J790" s="23">
        <v>7.3040000000000003</v>
      </c>
      <c r="K790" s="29">
        <v>1.87</v>
      </c>
      <c r="L790" s="3">
        <v>1.3090271373528099E-6</v>
      </c>
      <c r="M790" s="30">
        <v>7.7698694099691592E-6</v>
      </c>
      <c r="N790" s="29">
        <v>-0.61</v>
      </c>
      <c r="O790" s="3">
        <v>9.60965406686232E-3</v>
      </c>
      <c r="P790" s="30">
        <v>1</v>
      </c>
      <c r="Q790" s="29">
        <v>-0.86</v>
      </c>
      <c r="R790" s="3">
        <v>2.48362565042348E-4</v>
      </c>
      <c r="S790" s="30">
        <v>2.3448348052527601E-2</v>
      </c>
      <c r="T790" s="29">
        <v>-1.03</v>
      </c>
      <c r="U790" s="3">
        <v>1.66681751950892E-4</v>
      </c>
      <c r="V790" s="30">
        <v>7.8683591729759392E-3</v>
      </c>
      <c r="W790" s="36">
        <v>11.3</v>
      </c>
      <c r="X790" s="9">
        <v>7.06</v>
      </c>
      <c r="Y790" s="9">
        <v>11.61</v>
      </c>
      <c r="Z790" s="9">
        <v>18.059999999999999</v>
      </c>
      <c r="AA790" s="37">
        <v>8.3000000000000007</v>
      </c>
      <c r="AB790" s="44">
        <v>35649.118737126402</v>
      </c>
      <c r="AC790" s="17">
        <v>33419.943090629997</v>
      </c>
      <c r="AD790" s="17">
        <v>41483.718740864002</v>
      </c>
      <c r="AE790" s="16">
        <v>130314.3817092</v>
      </c>
      <c r="AF790" s="16">
        <v>122589.01895927401</v>
      </c>
      <c r="AG790" s="16">
        <v>141040.392432311</v>
      </c>
      <c r="AH790" s="15">
        <v>74995.493037013497</v>
      </c>
      <c r="AI790" s="15">
        <v>94742.582857235699</v>
      </c>
      <c r="AJ790" s="15">
        <v>85494.656349764395</v>
      </c>
      <c r="AK790" s="14">
        <v>72263.457457690805</v>
      </c>
      <c r="AL790" s="14">
        <v>51609.812773411897</v>
      </c>
      <c r="AM790" s="14">
        <v>71752.810175065097</v>
      </c>
      <c r="AN790" s="13">
        <v>56623.1751900171</v>
      </c>
      <c r="AO790" s="13">
        <v>63972.038288310599</v>
      </c>
      <c r="AP790" s="45">
        <v>66624.307190933207</v>
      </c>
    </row>
    <row r="791" spans="1:42" x14ac:dyDescent="0.2">
      <c r="A791" s="22" t="s">
        <v>798</v>
      </c>
      <c r="B791" s="2" t="s">
        <v>1857</v>
      </c>
      <c r="C791" s="2">
        <v>9</v>
      </c>
      <c r="D791" s="2">
        <v>2</v>
      </c>
      <c r="E791" s="2">
        <v>4</v>
      </c>
      <c r="F791" s="2">
        <v>2</v>
      </c>
      <c r="G791" s="2">
        <v>446</v>
      </c>
      <c r="H791" s="2">
        <v>49.4</v>
      </c>
      <c r="I791" s="2">
        <v>4.92</v>
      </c>
      <c r="J791" s="23">
        <v>7.3</v>
      </c>
      <c r="K791" s="29">
        <v>0.48</v>
      </c>
      <c r="L791" s="3">
        <v>0.19892390774124</v>
      </c>
      <c r="M791" s="30">
        <v>0.29886266867739403</v>
      </c>
      <c r="N791" s="29">
        <v>-0.1</v>
      </c>
      <c r="O791" s="3">
        <v>0.99987527540705501</v>
      </c>
      <c r="P791" s="30">
        <v>1</v>
      </c>
      <c r="Q791" s="29">
        <v>-0.12</v>
      </c>
      <c r="R791" s="3">
        <v>0.99719615116374605</v>
      </c>
      <c r="S791" s="30">
        <v>1</v>
      </c>
      <c r="T791" s="29">
        <v>-0.14000000000000001</v>
      </c>
      <c r="U791" s="3">
        <v>0.99999685741403999</v>
      </c>
      <c r="V791" s="30">
        <v>0.99999999999594802</v>
      </c>
      <c r="W791" s="36">
        <v>26.6</v>
      </c>
      <c r="X791" s="9">
        <v>13.41</v>
      </c>
      <c r="Y791" s="9">
        <v>14.64</v>
      </c>
      <c r="Z791" s="9">
        <v>6.33</v>
      </c>
      <c r="AA791" s="37">
        <v>11.14</v>
      </c>
      <c r="AB791" s="44">
        <v>96270.443592623298</v>
      </c>
      <c r="AC791" s="17">
        <v>121002.12350762699</v>
      </c>
      <c r="AD791" s="17">
        <v>70053.781097296407</v>
      </c>
      <c r="AE791" s="16">
        <v>109589.45180486199</v>
      </c>
      <c r="AF791" s="16">
        <v>134024.25628711001</v>
      </c>
      <c r="AG791" s="16">
        <v>142991.304013966</v>
      </c>
      <c r="AH791" s="15">
        <v>145511.24793159601</v>
      </c>
      <c r="AI791" s="15">
        <v>125468.87798541901</v>
      </c>
      <c r="AJ791" s="15">
        <v>108506.546550625</v>
      </c>
      <c r="AK791" s="14">
        <v>130272.99759923499</v>
      </c>
      <c r="AL791" s="14">
        <v>123479.251132943</v>
      </c>
      <c r="AM791" s="14">
        <v>114766.604196646</v>
      </c>
      <c r="AN791" s="13">
        <v>121045.18847662301</v>
      </c>
      <c r="AO791" s="13">
        <v>146230.46332516201</v>
      </c>
      <c r="AP791" s="45">
        <v>121438.270491944</v>
      </c>
    </row>
    <row r="792" spans="1:42" x14ac:dyDescent="0.2">
      <c r="A792" s="22" t="s">
        <v>799</v>
      </c>
      <c r="B792" s="2" t="s">
        <v>1858</v>
      </c>
      <c r="C792" s="2">
        <v>4</v>
      </c>
      <c r="D792" s="2">
        <v>4</v>
      </c>
      <c r="E792" s="2">
        <v>4</v>
      </c>
      <c r="F792" s="2">
        <v>4</v>
      </c>
      <c r="G792" s="2">
        <v>1047</v>
      </c>
      <c r="H792" s="2">
        <v>119.8</v>
      </c>
      <c r="I792" s="2">
        <v>5.66</v>
      </c>
      <c r="J792" s="23">
        <v>7.2930000000000001</v>
      </c>
      <c r="K792" s="29">
        <v>0.89</v>
      </c>
      <c r="L792" s="3">
        <v>1.2973178236463901E-4</v>
      </c>
      <c r="M792" s="30">
        <v>4.1151761733884597E-4</v>
      </c>
      <c r="N792" s="29">
        <v>-0.09</v>
      </c>
      <c r="O792" s="3">
        <v>0.98047451661360796</v>
      </c>
      <c r="P792" s="30">
        <v>1</v>
      </c>
      <c r="Q792" s="29">
        <v>-0.09</v>
      </c>
      <c r="R792" s="3">
        <v>0.84692867775991998</v>
      </c>
      <c r="S792" s="30">
        <v>1</v>
      </c>
      <c r="T792" s="29">
        <v>-0.08</v>
      </c>
      <c r="U792" s="3">
        <v>0.95063671769762303</v>
      </c>
      <c r="V792" s="30">
        <v>0.99999999999594802</v>
      </c>
      <c r="W792" s="36">
        <v>12.91</v>
      </c>
      <c r="X792" s="9">
        <v>2</v>
      </c>
      <c r="Y792" s="9">
        <v>9.15</v>
      </c>
      <c r="Z792" s="9">
        <v>9.99</v>
      </c>
      <c r="AA792" s="37">
        <v>6.96</v>
      </c>
      <c r="AB792" s="44">
        <v>301102.63807610201</v>
      </c>
      <c r="AC792" s="17">
        <v>240166.12285102799</v>
      </c>
      <c r="AD792" s="17">
        <v>245155.83634828299</v>
      </c>
      <c r="AE792" s="16">
        <v>462228.301617374</v>
      </c>
      <c r="AF792" s="16">
        <v>444323.327747904</v>
      </c>
      <c r="AG792" s="16">
        <v>455804.681882907</v>
      </c>
      <c r="AH792" s="15">
        <v>429296.08536539198</v>
      </c>
      <c r="AI792" s="15">
        <v>402636.21351329098</v>
      </c>
      <c r="AJ792" s="15">
        <v>481401.17008999601</v>
      </c>
      <c r="AK792" s="14">
        <v>428602.09325355099</v>
      </c>
      <c r="AL792" s="14">
        <v>463183.31831357197</v>
      </c>
      <c r="AM792" s="14">
        <v>378989.80597270199</v>
      </c>
      <c r="AN792" s="13">
        <v>402752.88787140697</v>
      </c>
      <c r="AO792" s="13">
        <v>430822.084562962</v>
      </c>
      <c r="AP792" s="45">
        <v>462897.99902578298</v>
      </c>
    </row>
    <row r="793" spans="1:42" x14ac:dyDescent="0.2">
      <c r="A793" s="22" t="s">
        <v>800</v>
      </c>
      <c r="B793" s="2" t="s">
        <v>1859</v>
      </c>
      <c r="C793" s="2">
        <v>19</v>
      </c>
      <c r="D793" s="2">
        <v>2</v>
      </c>
      <c r="E793" s="2">
        <v>4</v>
      </c>
      <c r="F793" s="2">
        <v>2</v>
      </c>
      <c r="G793" s="2">
        <v>166</v>
      </c>
      <c r="H793" s="2">
        <v>18.5</v>
      </c>
      <c r="I793" s="2">
        <v>8.09</v>
      </c>
      <c r="J793" s="23">
        <v>7.2709999999999999</v>
      </c>
      <c r="K793" s="29">
        <v>-0.18</v>
      </c>
      <c r="L793" s="3">
        <v>0.96549242822481596</v>
      </c>
      <c r="M793" s="30">
        <v>0.99999999975666698</v>
      </c>
      <c r="N793" s="29">
        <v>-0.2</v>
      </c>
      <c r="O793" s="3">
        <v>0.97528762617895703</v>
      </c>
      <c r="P793" s="30">
        <v>1</v>
      </c>
      <c r="Q793" s="29">
        <v>0.22</v>
      </c>
      <c r="R793" s="3">
        <v>0.99887643124305603</v>
      </c>
      <c r="S793" s="30">
        <v>1</v>
      </c>
      <c r="T793" s="29">
        <v>0.14000000000000001</v>
      </c>
      <c r="U793" s="3">
        <v>0.99342166243437802</v>
      </c>
      <c r="V793" s="30">
        <v>0.99999999999594802</v>
      </c>
      <c r="W793" s="36">
        <v>1.4</v>
      </c>
      <c r="X793" s="9">
        <v>31.16</v>
      </c>
      <c r="Y793" s="9">
        <v>20.95</v>
      </c>
      <c r="Z793" s="9">
        <v>39.630000000000003</v>
      </c>
      <c r="AA793" s="37">
        <v>15</v>
      </c>
      <c r="AB793" s="44">
        <v>335457.159866901</v>
      </c>
      <c r="AC793" s="17">
        <v>335814.75183368701</v>
      </c>
      <c r="AD793" s="17">
        <v>343824.06031791301</v>
      </c>
      <c r="AE793" s="16">
        <v>402360.289141919</v>
      </c>
      <c r="AF793" s="16">
        <v>297375.69151733699</v>
      </c>
      <c r="AG793" s="16">
        <v>213102.13587503499</v>
      </c>
      <c r="AH793" s="15">
        <v>320571.98376571102</v>
      </c>
      <c r="AI793" s="15">
        <v>210669.21906159999</v>
      </c>
      <c r="AJ793" s="15">
        <v>258047.953112719</v>
      </c>
      <c r="AK793" s="14">
        <v>346051.09839838499</v>
      </c>
      <c r="AL793" s="14">
        <v>453071.14326941699</v>
      </c>
      <c r="AM793" s="14">
        <v>192471.646232328</v>
      </c>
      <c r="AN793" s="13">
        <v>274086.29589860199</v>
      </c>
      <c r="AO793" s="13">
        <v>327066.07826156297</v>
      </c>
      <c r="AP793" s="45">
        <v>371188.19675476803</v>
      </c>
    </row>
    <row r="794" spans="1:42" x14ac:dyDescent="0.2">
      <c r="A794" s="22" t="s">
        <v>801</v>
      </c>
      <c r="B794" s="2" t="s">
        <v>1860</v>
      </c>
      <c r="C794" s="2">
        <v>15</v>
      </c>
      <c r="D794" s="2">
        <v>3</v>
      </c>
      <c r="E794" s="2">
        <v>5</v>
      </c>
      <c r="F794" s="2">
        <v>3</v>
      </c>
      <c r="G794" s="2">
        <v>277</v>
      </c>
      <c r="H794" s="2">
        <v>31.3</v>
      </c>
      <c r="I794" s="2">
        <v>5.59</v>
      </c>
      <c r="J794" s="23">
        <v>7.2439999999999998</v>
      </c>
      <c r="K794" s="29">
        <v>-0.64</v>
      </c>
      <c r="L794" s="3">
        <v>5.47470065201799E-2</v>
      </c>
      <c r="M794" s="30">
        <v>9.3349901215584299E-2</v>
      </c>
      <c r="N794" s="29">
        <v>0.1</v>
      </c>
      <c r="O794" s="3">
        <v>0.99689002917129299</v>
      </c>
      <c r="P794" s="30">
        <v>1</v>
      </c>
      <c r="Q794" s="29">
        <v>0.3</v>
      </c>
      <c r="R794" s="3">
        <v>0.84115089109309304</v>
      </c>
      <c r="S794" s="30">
        <v>1</v>
      </c>
      <c r="T794" s="29">
        <v>0.16</v>
      </c>
      <c r="U794" s="3">
        <v>0.999427002448393</v>
      </c>
      <c r="V794" s="30">
        <v>0.99999999999594802</v>
      </c>
      <c r="W794" s="36">
        <v>13.54</v>
      </c>
      <c r="X794" s="9">
        <v>11.89</v>
      </c>
      <c r="Y794" s="9">
        <v>9.77</v>
      </c>
      <c r="Z794" s="9">
        <v>14.55</v>
      </c>
      <c r="AA794" s="37">
        <v>10.130000000000001</v>
      </c>
      <c r="AB794" s="44">
        <v>277776.89394508902</v>
      </c>
      <c r="AC794" s="17">
        <v>272398.90334328503</v>
      </c>
      <c r="AD794" s="17">
        <v>215404.135247078</v>
      </c>
      <c r="AE794" s="16">
        <v>174845.246579803</v>
      </c>
      <c r="AF794" s="16">
        <v>167567.01464538401</v>
      </c>
      <c r="AG794" s="16">
        <v>208479.42117503801</v>
      </c>
      <c r="AH794" s="15">
        <v>187947.62664136701</v>
      </c>
      <c r="AI794" s="15">
        <v>172047.50862311301</v>
      </c>
      <c r="AJ794" s="15">
        <v>208988.22682403299</v>
      </c>
      <c r="AK794" s="14">
        <v>227099.143336774</v>
      </c>
      <c r="AL794" s="14">
        <v>214807.87980133301</v>
      </c>
      <c r="AM794" s="14">
        <v>170613.42156054301</v>
      </c>
      <c r="AN794" s="13">
        <v>165747.170910193</v>
      </c>
      <c r="AO794" s="13">
        <v>200776.63540365401</v>
      </c>
      <c r="AP794" s="45">
        <v>195980.80253027601</v>
      </c>
    </row>
    <row r="795" spans="1:42" x14ac:dyDescent="0.2">
      <c r="A795" s="22" t="s">
        <v>802</v>
      </c>
      <c r="B795" s="2" t="s">
        <v>1861</v>
      </c>
      <c r="C795" s="2">
        <v>10</v>
      </c>
      <c r="D795" s="2">
        <v>3</v>
      </c>
      <c r="E795" s="2">
        <v>5</v>
      </c>
      <c r="F795" s="2">
        <v>3</v>
      </c>
      <c r="G795" s="2">
        <v>295</v>
      </c>
      <c r="H795" s="2">
        <v>32.799999999999997</v>
      </c>
      <c r="I795" s="2">
        <v>4.87</v>
      </c>
      <c r="J795" s="23">
        <v>7.2389999999999999</v>
      </c>
      <c r="K795" s="29">
        <v>-0.74</v>
      </c>
      <c r="L795" s="3">
        <v>6.0355175621807904E-3</v>
      </c>
      <c r="M795" s="30">
        <v>1.30567815355983E-2</v>
      </c>
      <c r="N795" s="29">
        <v>0.1</v>
      </c>
      <c r="O795" s="3">
        <v>0.99862076547704204</v>
      </c>
      <c r="P795" s="30">
        <v>1</v>
      </c>
      <c r="Q795" s="29">
        <v>0.23</v>
      </c>
      <c r="R795" s="3">
        <v>0.92403593482130397</v>
      </c>
      <c r="S795" s="30">
        <v>1</v>
      </c>
      <c r="T795" s="29">
        <v>0.23</v>
      </c>
      <c r="U795" s="3">
        <v>0.76314270048802202</v>
      </c>
      <c r="V795" s="30">
        <v>0.99999999999594802</v>
      </c>
      <c r="W795" s="36">
        <v>15.03</v>
      </c>
      <c r="X795" s="9">
        <v>10.52</v>
      </c>
      <c r="Y795" s="9">
        <v>10.85</v>
      </c>
      <c r="Z795" s="9">
        <v>5.07</v>
      </c>
      <c r="AA795" s="37">
        <v>12.74</v>
      </c>
      <c r="AB795" s="44">
        <v>215224.907531228</v>
      </c>
      <c r="AC795" s="17">
        <v>178366.12505475999</v>
      </c>
      <c r="AD795" s="17">
        <v>241725.135943178</v>
      </c>
      <c r="AE795" s="16">
        <v>128063.04417957499</v>
      </c>
      <c r="AF795" s="16">
        <v>128710.878346875</v>
      </c>
      <c r="AG795" s="16">
        <v>153284.81809013299</v>
      </c>
      <c r="AH795" s="15">
        <v>156426.48490662899</v>
      </c>
      <c r="AI795" s="15">
        <v>137891.878168319</v>
      </c>
      <c r="AJ795" s="15">
        <v>126268.64643483001</v>
      </c>
      <c r="AK795" s="14">
        <v>151415.761656813</v>
      </c>
      <c r="AL795" s="14">
        <v>150867.063617056</v>
      </c>
      <c r="AM795" s="14">
        <v>138244.73804687199</v>
      </c>
      <c r="AN795" s="13">
        <v>134187.354358315</v>
      </c>
      <c r="AO795" s="13">
        <v>151028.213088847</v>
      </c>
      <c r="AP795" s="45">
        <v>172997.596756763</v>
      </c>
    </row>
    <row r="796" spans="1:42" x14ac:dyDescent="0.2">
      <c r="A796" s="22" t="s">
        <v>803</v>
      </c>
      <c r="B796" s="2" t="s">
        <v>1862</v>
      </c>
      <c r="C796" s="2">
        <v>13</v>
      </c>
      <c r="D796" s="2">
        <v>2</v>
      </c>
      <c r="E796" s="2">
        <v>9</v>
      </c>
      <c r="F796" s="2">
        <v>2</v>
      </c>
      <c r="G796" s="2">
        <v>136</v>
      </c>
      <c r="H796" s="2">
        <v>14.6</v>
      </c>
      <c r="I796" s="2">
        <v>10.039999999999999</v>
      </c>
      <c r="J796" s="23">
        <v>7.2359999999999998</v>
      </c>
      <c r="K796" s="29">
        <v>-0.67</v>
      </c>
      <c r="L796" s="3">
        <v>7.6793249081164001E-5</v>
      </c>
      <c r="M796" s="30">
        <v>2.6159787241344403E-4</v>
      </c>
      <c r="N796" s="29">
        <v>0.02</v>
      </c>
      <c r="O796" s="3">
        <v>0.99611045899278805</v>
      </c>
      <c r="P796" s="30">
        <v>1</v>
      </c>
      <c r="Q796" s="29">
        <v>0.09</v>
      </c>
      <c r="R796" s="3">
        <v>0.980536201325654</v>
      </c>
      <c r="S796" s="30">
        <v>1</v>
      </c>
      <c r="T796" s="29">
        <v>0.02</v>
      </c>
      <c r="U796" s="3">
        <v>0.99999604339068904</v>
      </c>
      <c r="V796" s="30">
        <v>0.99999999999594802</v>
      </c>
      <c r="W796" s="36">
        <v>5</v>
      </c>
      <c r="X796" s="9">
        <v>5.68</v>
      </c>
      <c r="Y796" s="9">
        <v>11.3</v>
      </c>
      <c r="Z796" s="9">
        <v>7.19</v>
      </c>
      <c r="AA796" s="37">
        <v>2.5499999999999998</v>
      </c>
      <c r="AB796" s="44">
        <v>2295471.4039257099</v>
      </c>
      <c r="AC796" s="17">
        <v>2133376.4672892601</v>
      </c>
      <c r="AD796" s="17">
        <v>2089110.4813348399</v>
      </c>
      <c r="AE796" s="16">
        <v>1318066.6751920599</v>
      </c>
      <c r="AF796" s="16">
        <v>1341144.1026328099</v>
      </c>
      <c r="AG796" s="16">
        <v>1463421.8751692499</v>
      </c>
      <c r="AH796" s="15">
        <v>1359410.3283423199</v>
      </c>
      <c r="AI796" s="15">
        <v>1275771.09279308</v>
      </c>
      <c r="AJ796" s="15">
        <v>1583208.71143045</v>
      </c>
      <c r="AK796" s="14">
        <v>1424241.8095253401</v>
      </c>
      <c r="AL796" s="14">
        <v>1516249.0556520601</v>
      </c>
      <c r="AM796" s="14">
        <v>1312720.68697685</v>
      </c>
      <c r="AN796" s="13">
        <v>1418229.9943305601</v>
      </c>
      <c r="AO796" s="13">
        <v>1354596.9772540701</v>
      </c>
      <c r="AP796" s="45">
        <v>1360687.2499585201</v>
      </c>
    </row>
    <row r="797" spans="1:42" x14ac:dyDescent="0.2">
      <c r="A797" s="22" t="s">
        <v>804</v>
      </c>
      <c r="B797" s="2" t="s">
        <v>1863</v>
      </c>
      <c r="C797" s="2">
        <v>2</v>
      </c>
      <c r="D797" s="2">
        <v>3</v>
      </c>
      <c r="E797" s="2">
        <v>6</v>
      </c>
      <c r="F797" s="2">
        <v>3</v>
      </c>
      <c r="G797" s="2">
        <v>2190</v>
      </c>
      <c r="H797" s="2">
        <v>244.1</v>
      </c>
      <c r="I797" s="2">
        <v>6.13</v>
      </c>
      <c r="J797" s="23">
        <v>7.1449999999999996</v>
      </c>
      <c r="K797" s="29">
        <v>0.91</v>
      </c>
      <c r="L797" s="3">
        <v>8.9598347969843706E-6</v>
      </c>
      <c r="M797" s="30">
        <v>4.0114460362498599E-5</v>
      </c>
      <c r="N797" s="29">
        <v>-0.17</v>
      </c>
      <c r="O797" s="3">
        <v>0.72174289294846805</v>
      </c>
      <c r="P797" s="30">
        <v>1</v>
      </c>
      <c r="Q797" s="29">
        <v>-0.14000000000000001</v>
      </c>
      <c r="R797" s="3">
        <v>0.83157706801050502</v>
      </c>
      <c r="S797" s="30">
        <v>1</v>
      </c>
      <c r="T797" s="29">
        <v>-0.11</v>
      </c>
      <c r="U797" s="3">
        <v>0.71635492304020798</v>
      </c>
      <c r="V797" s="30">
        <v>0.99999999999594802</v>
      </c>
      <c r="W797" s="36">
        <v>4.76</v>
      </c>
      <c r="X797" s="9">
        <v>8.84</v>
      </c>
      <c r="Y797" s="9">
        <v>3.99</v>
      </c>
      <c r="Z797" s="9">
        <v>5.34</v>
      </c>
      <c r="AA797" s="37">
        <v>10.130000000000001</v>
      </c>
      <c r="AB797" s="44">
        <v>263151.13730207598</v>
      </c>
      <c r="AC797" s="17">
        <v>268277.93478324701</v>
      </c>
      <c r="AD797" s="17">
        <v>244856.46996329699</v>
      </c>
      <c r="AE797" s="16">
        <v>427952.58656059299</v>
      </c>
      <c r="AF797" s="16">
        <v>494758.55260482599</v>
      </c>
      <c r="AG797" s="16">
        <v>505730.30036814598</v>
      </c>
      <c r="AH797" s="15">
        <v>438693.08869970299</v>
      </c>
      <c r="AI797" s="15">
        <v>425186.92574715498</v>
      </c>
      <c r="AJ797" s="15">
        <v>460146.80734519201</v>
      </c>
      <c r="AK797" s="14">
        <v>448595.41082538798</v>
      </c>
      <c r="AL797" s="14">
        <v>470276.55446662701</v>
      </c>
      <c r="AM797" s="14">
        <v>422594.300333947</v>
      </c>
      <c r="AN797" s="13">
        <v>391524.64958190499</v>
      </c>
      <c r="AO797" s="13">
        <v>459813.96403359098</v>
      </c>
      <c r="AP797" s="45">
        <v>475929.56543699198</v>
      </c>
    </row>
    <row r="798" spans="1:42" x14ac:dyDescent="0.2">
      <c r="A798" s="22" t="s">
        <v>805</v>
      </c>
      <c r="B798" s="2" t="s">
        <v>1864</v>
      </c>
      <c r="C798" s="2">
        <v>7</v>
      </c>
      <c r="D798" s="2">
        <v>2</v>
      </c>
      <c r="E798" s="2">
        <v>4</v>
      </c>
      <c r="F798" s="2">
        <v>2</v>
      </c>
      <c r="G798" s="2">
        <v>288</v>
      </c>
      <c r="H798" s="2">
        <v>33.6</v>
      </c>
      <c r="I798" s="2">
        <v>11.25</v>
      </c>
      <c r="J798" s="23">
        <v>7.1340000000000003</v>
      </c>
      <c r="K798" s="29">
        <v>0.3</v>
      </c>
      <c r="L798" s="3">
        <v>0.70335286579179401</v>
      </c>
      <c r="M798" s="30">
        <v>0.87546787390302905</v>
      </c>
      <c r="N798" s="29">
        <v>-0.1</v>
      </c>
      <c r="O798" s="3">
        <v>0.98022401217770205</v>
      </c>
      <c r="P798" s="30">
        <v>1</v>
      </c>
      <c r="Q798" s="29">
        <v>-0.14000000000000001</v>
      </c>
      <c r="R798" s="3">
        <v>0.91596548910499498</v>
      </c>
      <c r="S798" s="30">
        <v>1</v>
      </c>
      <c r="T798" s="29">
        <v>-0.16</v>
      </c>
      <c r="U798" s="3">
        <v>0.79438269261387695</v>
      </c>
      <c r="V798" s="30">
        <v>0.99999999999594802</v>
      </c>
      <c r="W798" s="36">
        <v>10.33</v>
      </c>
      <c r="X798" s="9">
        <v>5.6</v>
      </c>
      <c r="Y798" s="9">
        <v>18.68</v>
      </c>
      <c r="Z798" s="9">
        <v>19.34</v>
      </c>
      <c r="AA798" s="37">
        <v>4.97</v>
      </c>
      <c r="AB798" s="44">
        <v>318595.930368523</v>
      </c>
      <c r="AC798" s="17">
        <v>265767.60118924599</v>
      </c>
      <c r="AD798" s="17">
        <v>269762.41753221798</v>
      </c>
      <c r="AE798" s="16">
        <v>306747.74389139499</v>
      </c>
      <c r="AF798" s="16">
        <v>332209.13348906301</v>
      </c>
      <c r="AG798" s="16">
        <v>342303.92401678202</v>
      </c>
      <c r="AH798" s="15">
        <v>309851.58078592399</v>
      </c>
      <c r="AI798" s="15">
        <v>254139.456975907</v>
      </c>
      <c r="AJ798" s="15">
        <v>370458.25729599397</v>
      </c>
      <c r="AK798" s="14">
        <v>302106.19875605003</v>
      </c>
      <c r="AL798" s="14">
        <v>360786.53491046198</v>
      </c>
      <c r="AM798" s="14">
        <v>243848.04239003299</v>
      </c>
      <c r="AN798" s="13">
        <v>272764.11299214599</v>
      </c>
      <c r="AO798" s="13">
        <v>297903.46863587201</v>
      </c>
      <c r="AP798" s="45">
        <v>297414.57550488599</v>
      </c>
    </row>
    <row r="799" spans="1:42" x14ac:dyDescent="0.2">
      <c r="A799" s="22" t="s">
        <v>806</v>
      </c>
      <c r="B799" s="2" t="s">
        <v>1865</v>
      </c>
      <c r="C799" s="2">
        <v>3</v>
      </c>
      <c r="D799" s="2">
        <v>2</v>
      </c>
      <c r="E799" s="2">
        <v>3</v>
      </c>
      <c r="F799" s="2">
        <v>2</v>
      </c>
      <c r="G799" s="2">
        <v>950</v>
      </c>
      <c r="H799" s="2">
        <v>108.5</v>
      </c>
      <c r="I799" s="2">
        <v>7.47</v>
      </c>
      <c r="J799" s="23">
        <v>7.1150000000000002</v>
      </c>
      <c r="K799" s="29">
        <v>0.1</v>
      </c>
      <c r="L799" s="3">
        <v>0.64152142137899404</v>
      </c>
      <c r="M799" s="30">
        <v>0.82533995673307303</v>
      </c>
      <c r="N799" s="29">
        <v>-0.1</v>
      </c>
      <c r="O799" s="3">
        <v>0.99951708490554603</v>
      </c>
      <c r="P799" s="30">
        <v>1</v>
      </c>
      <c r="Q799" s="29">
        <v>0.12</v>
      </c>
      <c r="R799" s="3">
        <v>0.99997625757696296</v>
      </c>
      <c r="S799" s="30">
        <v>1</v>
      </c>
      <c r="T799" s="29">
        <v>0.23</v>
      </c>
      <c r="U799" s="3">
        <v>0.99996744706152396</v>
      </c>
      <c r="V799" s="30">
        <v>0.99999999999594802</v>
      </c>
      <c r="W799" s="36">
        <v>10.79</v>
      </c>
      <c r="X799" s="9">
        <v>21.96</v>
      </c>
      <c r="Y799" s="9">
        <v>36.630000000000003</v>
      </c>
      <c r="Z799" s="9">
        <v>5.23</v>
      </c>
      <c r="AA799" s="37">
        <v>11.64</v>
      </c>
      <c r="AB799" s="44">
        <v>138535.881429228</v>
      </c>
      <c r="AC799" s="17">
        <v>171119.556851489</v>
      </c>
      <c r="AD799" s="17">
        <v>163252.63748313099</v>
      </c>
      <c r="AE799" s="16">
        <v>173346.393827714</v>
      </c>
      <c r="AF799" s="16">
        <v>174561.11769064501</v>
      </c>
      <c r="AG799" s="16">
        <v>249699.41074831999</v>
      </c>
      <c r="AH799" s="15">
        <v>162826.210288598</v>
      </c>
      <c r="AI799" s="15">
        <v>149517.87685533901</v>
      </c>
      <c r="AJ799" s="15">
        <v>281149.280133733</v>
      </c>
      <c r="AK799" s="14">
        <v>185997.12102191901</v>
      </c>
      <c r="AL799" s="14">
        <v>204910.08855481399</v>
      </c>
      <c r="AM799" s="14">
        <v>189280.83495543301</v>
      </c>
      <c r="AN799" s="13">
        <v>209148.04325865</v>
      </c>
      <c r="AO799" s="13">
        <v>204574.80947187601</v>
      </c>
      <c r="AP799" s="45">
        <v>167963.180481458</v>
      </c>
    </row>
    <row r="800" spans="1:42" x14ac:dyDescent="0.2">
      <c r="A800" s="22" t="s">
        <v>807</v>
      </c>
      <c r="B800" s="2" t="s">
        <v>1866</v>
      </c>
      <c r="C800" s="2">
        <v>6</v>
      </c>
      <c r="D800" s="2">
        <v>3</v>
      </c>
      <c r="E800" s="2">
        <v>8</v>
      </c>
      <c r="F800" s="2">
        <v>3</v>
      </c>
      <c r="G800" s="2">
        <v>412</v>
      </c>
      <c r="H800" s="2">
        <v>45.7</v>
      </c>
      <c r="I800" s="2">
        <v>6.48</v>
      </c>
      <c r="J800" s="23">
        <v>7.0670000000000002</v>
      </c>
      <c r="K800" s="29">
        <v>0.04</v>
      </c>
      <c r="L800" s="3">
        <v>0.99659589054622599</v>
      </c>
      <c r="M800" s="30">
        <v>0.99999999975666698</v>
      </c>
      <c r="N800" s="29">
        <v>-0.03</v>
      </c>
      <c r="O800" s="3">
        <v>0.99998467665606305</v>
      </c>
      <c r="P800" s="30">
        <v>1</v>
      </c>
      <c r="Q800" s="29">
        <v>-0.03</v>
      </c>
      <c r="R800" s="3">
        <v>0.99999993145697297</v>
      </c>
      <c r="S800" s="30">
        <v>1</v>
      </c>
      <c r="T800" s="29">
        <v>-0.08</v>
      </c>
      <c r="U800" s="3">
        <v>0.87823054267507294</v>
      </c>
      <c r="V800" s="30">
        <v>0.99999999999594802</v>
      </c>
      <c r="W800" s="36">
        <v>2.9</v>
      </c>
      <c r="X800" s="9">
        <v>6.58</v>
      </c>
      <c r="Y800" s="9">
        <v>12.63</v>
      </c>
      <c r="Z800" s="9">
        <v>4.5599999999999996</v>
      </c>
      <c r="AA800" s="37">
        <v>1.69</v>
      </c>
      <c r="AB800" s="44">
        <v>944791.03385589004</v>
      </c>
      <c r="AC800" s="17">
        <v>896339.64836436103</v>
      </c>
      <c r="AD800" s="17">
        <v>902022.86686364899</v>
      </c>
      <c r="AE800" s="16">
        <v>872998.54735033202</v>
      </c>
      <c r="AF800" s="16">
        <v>929963.51015390304</v>
      </c>
      <c r="AG800" s="16">
        <v>995645.61130587396</v>
      </c>
      <c r="AH800" s="15">
        <v>913797.90483729704</v>
      </c>
      <c r="AI800" s="15">
        <v>837970.70852314297</v>
      </c>
      <c r="AJ800" s="15">
        <v>1070917.22860537</v>
      </c>
      <c r="AK800" s="14">
        <v>903828.73282690602</v>
      </c>
      <c r="AL800" s="14">
        <v>979961.950775409</v>
      </c>
      <c r="AM800" s="14">
        <v>909230.90812060004</v>
      </c>
      <c r="AN800" s="13">
        <v>901100.07758335199</v>
      </c>
      <c r="AO800" s="13">
        <v>871742.97369135695</v>
      </c>
      <c r="AP800" s="45">
        <v>881630.32898419304</v>
      </c>
    </row>
    <row r="801" spans="1:42" x14ac:dyDescent="0.2">
      <c r="A801" s="22" t="s">
        <v>808</v>
      </c>
      <c r="B801" s="2" t="s">
        <v>1867</v>
      </c>
      <c r="C801" s="2">
        <v>3</v>
      </c>
      <c r="D801" s="2">
        <v>3</v>
      </c>
      <c r="E801" s="2">
        <v>6</v>
      </c>
      <c r="F801" s="2">
        <v>3</v>
      </c>
      <c r="G801" s="2">
        <v>1048</v>
      </c>
      <c r="H801" s="2">
        <v>110.3</v>
      </c>
      <c r="I801" s="2">
        <v>9.83</v>
      </c>
      <c r="J801" s="23">
        <v>7.0380000000000003</v>
      </c>
      <c r="K801" s="29">
        <v>0.75</v>
      </c>
      <c r="L801" s="3">
        <v>2.4961863053230001E-5</v>
      </c>
      <c r="M801" s="30">
        <v>9.6848269922328295E-5</v>
      </c>
      <c r="N801" s="29">
        <v>-0.04</v>
      </c>
      <c r="O801" s="3">
        <v>0.99994143872503705</v>
      </c>
      <c r="P801" s="30">
        <v>1</v>
      </c>
      <c r="Q801" s="29">
        <v>-0.01</v>
      </c>
      <c r="R801" s="3">
        <v>0.99760690668212304</v>
      </c>
      <c r="S801" s="30">
        <v>1</v>
      </c>
      <c r="T801" s="29">
        <v>-0.03</v>
      </c>
      <c r="U801" s="3">
        <v>0.99925220218358801</v>
      </c>
      <c r="V801" s="30">
        <v>0.99999999999594802</v>
      </c>
      <c r="W801" s="36">
        <v>14.61</v>
      </c>
      <c r="X801" s="9">
        <v>1.85</v>
      </c>
      <c r="Y801" s="9">
        <v>3.36</v>
      </c>
      <c r="Z801" s="9">
        <v>4.5199999999999996</v>
      </c>
      <c r="AA801" s="37">
        <v>2.0299999999999998</v>
      </c>
      <c r="AB801" s="44">
        <v>184462.86316959601</v>
      </c>
      <c r="AC801" s="17">
        <v>137506.99233397801</v>
      </c>
      <c r="AD801" s="17">
        <v>168642.299396919</v>
      </c>
      <c r="AE801" s="16">
        <v>275753.293443534</v>
      </c>
      <c r="AF801" s="16">
        <v>283629.69429417601</v>
      </c>
      <c r="AG801" s="16">
        <v>285585.41248444002</v>
      </c>
      <c r="AH801" s="15">
        <v>276650.37392921001</v>
      </c>
      <c r="AI801" s="15">
        <v>272193.49535662902</v>
      </c>
      <c r="AJ801" s="15">
        <v>290249.23368088598</v>
      </c>
      <c r="AK801" s="14">
        <v>282141.72371849301</v>
      </c>
      <c r="AL801" s="14">
        <v>285443.991108816</v>
      </c>
      <c r="AM801" s="14">
        <v>262339.79340155498</v>
      </c>
      <c r="AN801" s="13">
        <v>271883.74101219297</v>
      </c>
      <c r="AO801" s="13">
        <v>278452.93900663097</v>
      </c>
      <c r="AP801" s="45">
        <v>283099.11388313002</v>
      </c>
    </row>
    <row r="802" spans="1:42" x14ac:dyDescent="0.2">
      <c r="A802" s="22" t="s">
        <v>809</v>
      </c>
      <c r="B802" s="2" t="s">
        <v>1868</v>
      </c>
      <c r="C802" s="2">
        <v>21</v>
      </c>
      <c r="D802" s="2">
        <v>3</v>
      </c>
      <c r="E802" s="2">
        <v>6</v>
      </c>
      <c r="F802" s="2">
        <v>3</v>
      </c>
      <c r="G802" s="2">
        <v>147</v>
      </c>
      <c r="H802" s="2">
        <v>15.9</v>
      </c>
      <c r="I802" s="2">
        <v>7.9</v>
      </c>
      <c r="J802" s="23">
        <v>7.0330000000000004</v>
      </c>
      <c r="K802" s="29">
        <v>0.21</v>
      </c>
      <c r="L802" s="3">
        <v>2.7314770261145701E-2</v>
      </c>
      <c r="M802" s="30">
        <v>5.0355582352018001E-2</v>
      </c>
      <c r="N802" s="29">
        <v>0.1</v>
      </c>
      <c r="O802" s="3">
        <v>0.98163943949557597</v>
      </c>
      <c r="P802" s="30">
        <v>1</v>
      </c>
      <c r="Q802" s="29">
        <v>0.11</v>
      </c>
      <c r="R802" s="3">
        <v>0.98020992556175801</v>
      </c>
      <c r="S802" s="30">
        <v>1</v>
      </c>
      <c r="T802" s="29">
        <v>0.11</v>
      </c>
      <c r="U802" s="3">
        <v>0.90537965790105501</v>
      </c>
      <c r="V802" s="30">
        <v>0.99999999999594802</v>
      </c>
      <c r="W802" s="36">
        <v>7.5</v>
      </c>
      <c r="X802" s="9">
        <v>12.85</v>
      </c>
      <c r="Y802" s="9">
        <v>5.14</v>
      </c>
      <c r="Z802" s="9">
        <v>3.02</v>
      </c>
      <c r="AA802" s="37">
        <v>3.3</v>
      </c>
      <c r="AB802" s="44">
        <v>392772.79017243901</v>
      </c>
      <c r="AC802" s="17">
        <v>345150.841715705</v>
      </c>
      <c r="AD802" s="17">
        <v>395621.91391501098</v>
      </c>
      <c r="AE802" s="16">
        <v>422157.91467719799</v>
      </c>
      <c r="AF802" s="16">
        <v>453565.44580756</v>
      </c>
      <c r="AG802" s="16">
        <v>539239.58983426297</v>
      </c>
      <c r="AH802" s="15">
        <v>484710.86371095502</v>
      </c>
      <c r="AI802" s="15">
        <v>459680.87021193502</v>
      </c>
      <c r="AJ802" s="15">
        <v>509534.86429077201</v>
      </c>
      <c r="AK802" s="14">
        <v>489236.658008511</v>
      </c>
      <c r="AL802" s="14">
        <v>496514.49099501898</v>
      </c>
      <c r="AM802" s="14">
        <v>468294.78763766302</v>
      </c>
      <c r="AN802" s="13">
        <v>479439.00504957797</v>
      </c>
      <c r="AO802" s="13">
        <v>511563.58305167197</v>
      </c>
      <c r="AP802" s="45">
        <v>490522.65348516498</v>
      </c>
    </row>
    <row r="803" spans="1:42" x14ac:dyDescent="0.2">
      <c r="A803" s="22" t="s">
        <v>810</v>
      </c>
      <c r="B803" s="2" t="s">
        <v>1869</v>
      </c>
      <c r="C803" s="2">
        <v>11</v>
      </c>
      <c r="D803" s="2">
        <v>3</v>
      </c>
      <c r="E803" s="2">
        <v>4</v>
      </c>
      <c r="F803" s="2">
        <v>3</v>
      </c>
      <c r="G803" s="2">
        <v>625</v>
      </c>
      <c r="H803" s="2">
        <v>70.099999999999994</v>
      </c>
      <c r="I803" s="2">
        <v>4.96</v>
      </c>
      <c r="J803" s="23">
        <v>6.9820000000000002</v>
      </c>
      <c r="K803" s="29">
        <v>0.3</v>
      </c>
      <c r="L803" s="3">
        <v>0.37690871996242697</v>
      </c>
      <c r="M803" s="30">
        <v>0.52174555139675205</v>
      </c>
      <c r="N803" s="29">
        <v>-0.16</v>
      </c>
      <c r="O803" s="3">
        <v>0.99838260545653501</v>
      </c>
      <c r="P803" s="30">
        <v>1</v>
      </c>
      <c r="Q803" s="29">
        <v>-0.12</v>
      </c>
      <c r="R803" s="3">
        <v>0.99927892573391996</v>
      </c>
      <c r="S803" s="30">
        <v>1</v>
      </c>
      <c r="T803" s="29">
        <v>-0.1</v>
      </c>
      <c r="U803" s="3">
        <v>0.99991342617321499</v>
      </c>
      <c r="V803" s="30">
        <v>0.99999999999594802</v>
      </c>
      <c r="W803" s="36">
        <v>3.98</v>
      </c>
      <c r="X803" s="9">
        <v>14.38</v>
      </c>
      <c r="Y803" s="9">
        <v>5.3</v>
      </c>
      <c r="Z803" s="9">
        <v>2.97</v>
      </c>
      <c r="AA803" s="37">
        <v>9.2799999999999994</v>
      </c>
      <c r="AB803" s="44">
        <v>279256.49060938298</v>
      </c>
      <c r="AC803" s="17">
        <v>270242.35719104402</v>
      </c>
      <c r="AD803" s="17">
        <v>257908.42460966599</v>
      </c>
      <c r="AE803" s="16">
        <v>337735.89173294499</v>
      </c>
      <c r="AF803" s="16">
        <v>258117.860478791</v>
      </c>
      <c r="AG803" s="16">
        <v>332408.007028208</v>
      </c>
      <c r="AH803" s="15">
        <v>298284.72712859599</v>
      </c>
      <c r="AI803" s="15">
        <v>318791.68673411699</v>
      </c>
      <c r="AJ803" s="15">
        <v>287282.92546792101</v>
      </c>
      <c r="AK803" s="14">
        <v>292136.27901084098</v>
      </c>
      <c r="AL803" s="14">
        <v>305950.39183193498</v>
      </c>
      <c r="AM803" s="14">
        <v>309019.77371708897</v>
      </c>
      <c r="AN803" s="13">
        <v>309625.17421755003</v>
      </c>
      <c r="AO803" s="13">
        <v>340434.20604856999</v>
      </c>
      <c r="AP803" s="45">
        <v>282747.40920686099</v>
      </c>
    </row>
    <row r="804" spans="1:42" x14ac:dyDescent="0.2">
      <c r="A804" s="22" t="s">
        <v>811</v>
      </c>
      <c r="B804" s="2" t="s">
        <v>1870</v>
      </c>
      <c r="C804" s="2">
        <v>41</v>
      </c>
      <c r="D804" s="2">
        <v>3</v>
      </c>
      <c r="E804" s="2">
        <v>4</v>
      </c>
      <c r="F804" s="2">
        <v>3</v>
      </c>
      <c r="G804" s="2">
        <v>95</v>
      </c>
      <c r="H804" s="2">
        <v>10.8</v>
      </c>
      <c r="I804" s="2">
        <v>6.52</v>
      </c>
      <c r="J804" s="23">
        <v>6.9749999999999996</v>
      </c>
      <c r="K804" s="29">
        <v>0.73</v>
      </c>
      <c r="L804" s="3">
        <v>1.57410778147538E-3</v>
      </c>
      <c r="M804" s="30">
        <v>3.84809187764729E-3</v>
      </c>
      <c r="N804" s="29">
        <v>-0.15</v>
      </c>
      <c r="O804" s="3">
        <v>0.97401131428515397</v>
      </c>
      <c r="P804" s="30">
        <v>1</v>
      </c>
      <c r="Q804" s="29">
        <v>-0.04</v>
      </c>
      <c r="R804" s="3">
        <v>0.99563343352212696</v>
      </c>
      <c r="S804" s="30">
        <v>1</v>
      </c>
      <c r="T804" s="29">
        <v>0.06</v>
      </c>
      <c r="U804" s="3">
        <v>0.99858877047213401</v>
      </c>
      <c r="V804" s="30">
        <v>0.99999999999594802</v>
      </c>
      <c r="W804" s="36">
        <v>17</v>
      </c>
      <c r="X804" s="9">
        <v>12.63</v>
      </c>
      <c r="Y804" s="9">
        <v>18.11</v>
      </c>
      <c r="Z804" s="9">
        <v>6.54</v>
      </c>
      <c r="AA804" s="37">
        <v>5.98</v>
      </c>
      <c r="AB804" s="44">
        <v>56853.971892660098</v>
      </c>
      <c r="AC804" s="17">
        <v>44702.712723154997</v>
      </c>
      <c r="AD804" s="17">
        <v>63036.355749220696</v>
      </c>
      <c r="AE804" s="16">
        <v>113378.695450698</v>
      </c>
      <c r="AF804" s="16">
        <v>94481.920049550201</v>
      </c>
      <c r="AG804" s="16">
        <v>89688.144647307097</v>
      </c>
      <c r="AH804" s="15">
        <v>82531.8189875518</v>
      </c>
      <c r="AI804" s="15">
        <v>85311.1159681344</v>
      </c>
      <c r="AJ804" s="15">
        <v>113218.00934002</v>
      </c>
      <c r="AK804" s="14">
        <v>102237.954688224</v>
      </c>
      <c r="AL804" s="14">
        <v>91122.235720345896</v>
      </c>
      <c r="AM804" s="14">
        <v>91867.076239370101</v>
      </c>
      <c r="AN804" s="13">
        <v>98207.3441488268</v>
      </c>
      <c r="AO804" s="13">
        <v>89471.794474989307</v>
      </c>
      <c r="AP804" s="45">
        <v>100293.53211651</v>
      </c>
    </row>
    <row r="805" spans="1:42" x14ac:dyDescent="0.2">
      <c r="A805" s="22" t="s">
        <v>812</v>
      </c>
      <c r="B805" s="2" t="s">
        <v>1871</v>
      </c>
      <c r="C805" s="2">
        <v>3</v>
      </c>
      <c r="D805" s="2">
        <v>3</v>
      </c>
      <c r="E805" s="2">
        <v>3</v>
      </c>
      <c r="F805" s="2">
        <v>3</v>
      </c>
      <c r="G805" s="2">
        <v>1299</v>
      </c>
      <c r="H805" s="2">
        <v>150</v>
      </c>
      <c r="I805" s="2">
        <v>5.54</v>
      </c>
      <c r="J805" s="23">
        <v>6.9569999999999999</v>
      </c>
      <c r="K805" s="29">
        <v>0.89</v>
      </c>
      <c r="L805" s="3">
        <v>1.6912007270608601E-5</v>
      </c>
      <c r="M805" s="30">
        <v>6.8126260650497894E-5</v>
      </c>
      <c r="N805" s="29">
        <v>-0.16</v>
      </c>
      <c r="O805" s="3">
        <v>0.81972727695198999</v>
      </c>
      <c r="P805" s="30">
        <v>1</v>
      </c>
      <c r="Q805" s="29">
        <v>-0.14000000000000001</v>
      </c>
      <c r="R805" s="3">
        <v>0.98572493362804103</v>
      </c>
      <c r="S805" s="30">
        <v>1</v>
      </c>
      <c r="T805" s="29">
        <v>-0.22</v>
      </c>
      <c r="U805" s="3">
        <v>0.28595676867381498</v>
      </c>
      <c r="V805" s="30">
        <v>0.99999999999594802</v>
      </c>
      <c r="W805" s="36">
        <v>10.95</v>
      </c>
      <c r="X805" s="9">
        <v>5.7</v>
      </c>
      <c r="Y805" s="9">
        <v>3.65</v>
      </c>
      <c r="Z805" s="9">
        <v>10.48</v>
      </c>
      <c r="AA805" s="37">
        <v>2.54</v>
      </c>
      <c r="AB805" s="44">
        <v>133521.17330878499</v>
      </c>
      <c r="AC805" s="17">
        <v>118878.738500654</v>
      </c>
      <c r="AD805" s="17">
        <v>107321.895923362</v>
      </c>
      <c r="AE805" s="16">
        <v>220880.31604313999</v>
      </c>
      <c r="AF805" s="16">
        <v>201035.24100644601</v>
      </c>
      <c r="AG805" s="16">
        <v>223453.02430316</v>
      </c>
      <c r="AH805" s="15">
        <v>196601.64560075899</v>
      </c>
      <c r="AI805" s="15">
        <v>197916.459750446</v>
      </c>
      <c r="AJ805" s="15">
        <v>209940.557611175</v>
      </c>
      <c r="AK805" s="14">
        <v>200677.292966226</v>
      </c>
      <c r="AL805" s="14">
        <v>234129.79187467601</v>
      </c>
      <c r="AM805" s="14">
        <v>192835.34263650101</v>
      </c>
      <c r="AN805" s="13">
        <v>183956.84829915801</v>
      </c>
      <c r="AO805" s="13">
        <v>193537.31802760399</v>
      </c>
      <c r="AP805" s="45">
        <v>189494.826605098</v>
      </c>
    </row>
    <row r="806" spans="1:42" x14ac:dyDescent="0.2">
      <c r="A806" s="22" t="s">
        <v>813</v>
      </c>
      <c r="B806" s="2" t="s">
        <v>1872</v>
      </c>
      <c r="C806" s="2">
        <v>13</v>
      </c>
      <c r="D806" s="2">
        <v>2</v>
      </c>
      <c r="E806" s="2">
        <v>2</v>
      </c>
      <c r="F806" s="2">
        <v>2</v>
      </c>
      <c r="G806" s="2">
        <v>194</v>
      </c>
      <c r="H806" s="2">
        <v>20.6</v>
      </c>
      <c r="I806" s="2">
        <v>10.81</v>
      </c>
      <c r="J806" s="23">
        <v>6.9459999999999997</v>
      </c>
      <c r="K806" s="29">
        <v>-0.18</v>
      </c>
      <c r="L806" s="3">
        <v>0.19403539239102699</v>
      </c>
      <c r="M806" s="30">
        <v>0.29265326007986803</v>
      </c>
      <c r="N806" s="29">
        <v>0.04</v>
      </c>
      <c r="O806" s="3">
        <v>0.999997505664035</v>
      </c>
      <c r="P806" s="30">
        <v>1</v>
      </c>
      <c r="Q806" s="29">
        <v>-0.18</v>
      </c>
      <c r="R806" s="3">
        <v>0.85592707595022199</v>
      </c>
      <c r="S806" s="30">
        <v>1</v>
      </c>
      <c r="T806" s="29">
        <v>-0.15</v>
      </c>
      <c r="U806" s="3">
        <v>0.93359040106525804</v>
      </c>
      <c r="V806" s="30">
        <v>0.99999999999594802</v>
      </c>
      <c r="W806" s="36">
        <v>22.02</v>
      </c>
      <c r="X806" s="9">
        <v>5.58</v>
      </c>
      <c r="Y806" s="9">
        <v>10.19</v>
      </c>
      <c r="Z806" s="9">
        <v>6.89</v>
      </c>
      <c r="AA806" s="37">
        <v>2.04</v>
      </c>
      <c r="AB806" s="44">
        <v>84869.7589123949</v>
      </c>
      <c r="AC806" s="17">
        <v>128022.456579138</v>
      </c>
      <c r="AD806" s="17">
        <v>94858.126149857606</v>
      </c>
      <c r="AE806" s="16">
        <v>83469.489701518294</v>
      </c>
      <c r="AF806" s="16">
        <v>75746.771099999794</v>
      </c>
      <c r="AG806" s="16">
        <v>83676.952665910198</v>
      </c>
      <c r="AH806" s="15">
        <v>86014.715725154601</v>
      </c>
      <c r="AI806" s="15">
        <v>71996.580573159998</v>
      </c>
      <c r="AJ806" s="15">
        <v>86751.122938673594</v>
      </c>
      <c r="AK806" s="14">
        <v>79142.991614231301</v>
      </c>
      <c r="AL806" s="14">
        <v>68959.388622671497</v>
      </c>
      <c r="AM806" s="14">
        <v>73663.284976675306</v>
      </c>
      <c r="AN806" s="13">
        <v>75074.787825160704</v>
      </c>
      <c r="AO806" s="13">
        <v>73898.996863143897</v>
      </c>
      <c r="AP806" s="45">
        <v>76945.006922551605</v>
      </c>
    </row>
    <row r="807" spans="1:42" x14ac:dyDescent="0.2">
      <c r="A807" s="22" t="s">
        <v>814</v>
      </c>
      <c r="B807" s="2" t="s">
        <v>1873</v>
      </c>
      <c r="C807" s="2">
        <v>8</v>
      </c>
      <c r="D807" s="2">
        <v>2</v>
      </c>
      <c r="E807" s="2">
        <v>5</v>
      </c>
      <c r="F807" s="2">
        <v>2</v>
      </c>
      <c r="G807" s="2">
        <v>280</v>
      </c>
      <c r="H807" s="2">
        <v>31.3</v>
      </c>
      <c r="I807" s="2">
        <v>9.86</v>
      </c>
      <c r="J807" s="23">
        <v>6.9249999999999998</v>
      </c>
      <c r="K807" s="29">
        <v>-0.28999999999999998</v>
      </c>
      <c r="L807" s="3">
        <v>4.9303624638230602E-4</v>
      </c>
      <c r="M807" s="30">
        <v>1.35355531932212E-3</v>
      </c>
      <c r="N807" s="29">
        <v>0.04</v>
      </c>
      <c r="O807" s="3">
        <v>0.98412410007370899</v>
      </c>
      <c r="P807" s="30">
        <v>1</v>
      </c>
      <c r="Q807" s="29">
        <v>0.05</v>
      </c>
      <c r="R807" s="3">
        <v>0.624101742856769</v>
      </c>
      <c r="S807" s="30">
        <v>1</v>
      </c>
      <c r="T807" s="29">
        <v>0.02</v>
      </c>
      <c r="U807" s="3">
        <v>0.96435743775867699</v>
      </c>
      <c r="V807" s="30">
        <v>0.99999999999594802</v>
      </c>
      <c r="W807" s="36">
        <v>0.9</v>
      </c>
      <c r="X807" s="9">
        <v>5.41</v>
      </c>
      <c r="Y807" s="9">
        <v>5.17</v>
      </c>
      <c r="Z807" s="9">
        <v>2.4</v>
      </c>
      <c r="AA807" s="37">
        <v>4.09</v>
      </c>
      <c r="AB807" s="44">
        <v>649041.96973350598</v>
      </c>
      <c r="AC807" s="17">
        <v>638887.121610353</v>
      </c>
      <c r="AD807" s="17">
        <v>639209.00167872303</v>
      </c>
      <c r="AE807" s="16">
        <v>489521.04974914499</v>
      </c>
      <c r="AF807" s="16">
        <v>522993.32799140899</v>
      </c>
      <c r="AG807" s="16">
        <v>545349.42173339601</v>
      </c>
      <c r="AH807" s="15">
        <v>549357.21804088505</v>
      </c>
      <c r="AI807" s="15">
        <v>537458.27006171504</v>
      </c>
      <c r="AJ807" s="15">
        <v>497276.54014091601</v>
      </c>
      <c r="AK807" s="14">
        <v>557823.251991097</v>
      </c>
      <c r="AL807" s="14">
        <v>541347.26207916904</v>
      </c>
      <c r="AM807" s="14">
        <v>532046.17241363402</v>
      </c>
      <c r="AN807" s="13">
        <v>508624.175932176</v>
      </c>
      <c r="AO807" s="13">
        <v>529620.58252020902</v>
      </c>
      <c r="AP807" s="45">
        <v>552012.02783558203</v>
      </c>
    </row>
    <row r="808" spans="1:42" x14ac:dyDescent="0.2">
      <c r="A808" s="22" t="s">
        <v>815</v>
      </c>
      <c r="B808" s="2" t="s">
        <v>1874</v>
      </c>
      <c r="C808" s="2">
        <v>3</v>
      </c>
      <c r="D808" s="2">
        <v>3</v>
      </c>
      <c r="E808" s="2">
        <v>5</v>
      </c>
      <c r="F808" s="2">
        <v>3</v>
      </c>
      <c r="G808" s="2">
        <v>953</v>
      </c>
      <c r="H808" s="2">
        <v>107.4</v>
      </c>
      <c r="I808" s="2">
        <v>6.16</v>
      </c>
      <c r="J808" s="23">
        <v>6.9189999999999996</v>
      </c>
      <c r="K808" s="29">
        <v>0.54</v>
      </c>
      <c r="L808" s="3">
        <v>6.5131571650278702E-3</v>
      </c>
      <c r="M808" s="30">
        <v>1.3923761633831799E-2</v>
      </c>
      <c r="N808" s="29">
        <v>0</v>
      </c>
      <c r="O808" s="3">
        <v>0.99827495571251001</v>
      </c>
      <c r="P808" s="30">
        <v>1</v>
      </c>
      <c r="Q808" s="29">
        <v>-0.05</v>
      </c>
      <c r="R808" s="3">
        <v>0.99627388862531696</v>
      </c>
      <c r="S808" s="30">
        <v>1</v>
      </c>
      <c r="T808" s="29">
        <v>0.1</v>
      </c>
      <c r="U808" s="3">
        <v>0.992847305129401</v>
      </c>
      <c r="V808" s="30">
        <v>0.99999999999594802</v>
      </c>
      <c r="W808" s="36">
        <v>11.19</v>
      </c>
      <c r="X808" s="9">
        <v>7.53</v>
      </c>
      <c r="Y808" s="9">
        <v>9.5399999999999991</v>
      </c>
      <c r="Z808" s="9">
        <v>13.43</v>
      </c>
      <c r="AA808" s="37">
        <v>6.17</v>
      </c>
      <c r="AB808" s="44">
        <v>191893.48400197801</v>
      </c>
      <c r="AC808" s="17">
        <v>153973.89110365999</v>
      </c>
      <c r="AD808" s="17">
        <v>168059.12823589399</v>
      </c>
      <c r="AE808" s="16">
        <v>244186.55588121101</v>
      </c>
      <c r="AF808" s="16">
        <v>268459.942220508</v>
      </c>
      <c r="AG808" s="16">
        <v>231723.04622089301</v>
      </c>
      <c r="AH808" s="15">
        <v>265125.03001057502</v>
      </c>
      <c r="AI808" s="15">
        <v>218859.38565156801</v>
      </c>
      <c r="AJ808" s="15">
        <v>244310.77640884701</v>
      </c>
      <c r="AK808" s="14">
        <v>236121.310062098</v>
      </c>
      <c r="AL808" s="14">
        <v>277374.30205824698</v>
      </c>
      <c r="AM808" s="14">
        <v>213182.73050285401</v>
      </c>
      <c r="AN808" s="13">
        <v>238509.90619295201</v>
      </c>
      <c r="AO808" s="13">
        <v>268618.81007961603</v>
      </c>
      <c r="AP808" s="45">
        <v>262040.654940401</v>
      </c>
    </row>
    <row r="809" spans="1:42" x14ac:dyDescent="0.2">
      <c r="A809" s="22" t="s">
        <v>816</v>
      </c>
      <c r="B809" s="2" t="s">
        <v>1875</v>
      </c>
      <c r="C809" s="2">
        <v>10</v>
      </c>
      <c r="D809" s="2">
        <v>2</v>
      </c>
      <c r="E809" s="2">
        <v>6</v>
      </c>
      <c r="F809" s="2">
        <v>1</v>
      </c>
      <c r="G809" s="2">
        <v>217</v>
      </c>
      <c r="H809" s="2">
        <v>23.5</v>
      </c>
      <c r="I809" s="2">
        <v>5.2</v>
      </c>
      <c r="J809" s="23">
        <v>6.8929999999999998</v>
      </c>
      <c r="K809" s="29">
        <v>-0.15</v>
      </c>
      <c r="L809" s="3">
        <v>0.96433972555966596</v>
      </c>
      <c r="M809" s="30">
        <v>0.99999999975666698</v>
      </c>
      <c r="N809" s="29">
        <v>-0.23</v>
      </c>
      <c r="O809" s="3">
        <v>0.99415775023962205</v>
      </c>
      <c r="P809" s="30">
        <v>1</v>
      </c>
      <c r="Q809" s="29">
        <v>-0.04</v>
      </c>
      <c r="R809" s="3">
        <v>0.99078944547551495</v>
      </c>
      <c r="S809" s="30">
        <v>1</v>
      </c>
      <c r="T809" s="29">
        <v>-0.03</v>
      </c>
      <c r="U809" s="3">
        <v>0.98370744878402105</v>
      </c>
      <c r="V809" s="30">
        <v>0.99999999999594802</v>
      </c>
      <c r="W809" s="36">
        <v>12.69</v>
      </c>
      <c r="X809" s="9">
        <v>5.54</v>
      </c>
      <c r="Y809" s="9">
        <v>23.12</v>
      </c>
      <c r="Z809" s="9">
        <v>7.15</v>
      </c>
      <c r="AA809" s="37">
        <v>7.18</v>
      </c>
      <c r="AB809" s="44">
        <v>115793.876336352</v>
      </c>
      <c r="AC809" s="17">
        <v>138542.15985145999</v>
      </c>
      <c r="AD809" s="17">
        <v>149225.74933648601</v>
      </c>
      <c r="AE809" s="16">
        <v>125210.30816230499</v>
      </c>
      <c r="AF809" s="16">
        <v>118520.939753905</v>
      </c>
      <c r="AG809" s="16">
        <v>132414.36885882201</v>
      </c>
      <c r="AH809" s="15">
        <v>106634.772155627</v>
      </c>
      <c r="AI809" s="15">
        <v>105385.64827182201</v>
      </c>
      <c r="AJ809" s="15">
        <v>154977.18568978101</v>
      </c>
      <c r="AK809" s="14">
        <v>110423.779551272</v>
      </c>
      <c r="AL809" s="14">
        <v>127092.505112263</v>
      </c>
      <c r="AM809" s="14">
        <v>122196.09560330999</v>
      </c>
      <c r="AN809" s="13">
        <v>109210.661370328</v>
      </c>
      <c r="AO809" s="13">
        <v>122868.172622802</v>
      </c>
      <c r="AP809" s="45">
        <v>124945.621344158</v>
      </c>
    </row>
    <row r="810" spans="1:42" x14ac:dyDescent="0.2">
      <c r="A810" s="22" t="s">
        <v>817</v>
      </c>
      <c r="B810" s="2" t="s">
        <v>1876</v>
      </c>
      <c r="C810" s="2">
        <v>6</v>
      </c>
      <c r="D810" s="2">
        <v>2</v>
      </c>
      <c r="E810" s="2">
        <v>2</v>
      </c>
      <c r="F810" s="2">
        <v>2</v>
      </c>
      <c r="G810" s="2">
        <v>407</v>
      </c>
      <c r="H810" s="2">
        <v>46.2</v>
      </c>
      <c r="I810" s="2">
        <v>8.51</v>
      </c>
      <c r="J810" s="23">
        <v>6.87</v>
      </c>
      <c r="K810" s="29">
        <v>-0.14000000000000001</v>
      </c>
      <c r="L810" s="3">
        <v>0.80990233753436003</v>
      </c>
      <c r="M810" s="30">
        <v>0.96291120099874195</v>
      </c>
      <c r="N810" s="29">
        <v>0.1</v>
      </c>
      <c r="O810" s="3">
        <v>0.99999929238183205</v>
      </c>
      <c r="P810" s="30">
        <v>1</v>
      </c>
      <c r="Q810" s="29">
        <v>-0.04</v>
      </c>
      <c r="R810" s="3">
        <v>0.99998640233755298</v>
      </c>
      <c r="S810" s="30">
        <v>1</v>
      </c>
      <c r="T810" s="29">
        <v>-0.01</v>
      </c>
      <c r="U810" s="3">
        <v>0.99997748973394995</v>
      </c>
      <c r="V810" s="30">
        <v>0.99999999999594802</v>
      </c>
      <c r="W810" s="36">
        <v>6.6</v>
      </c>
      <c r="X810" s="9">
        <v>11.07</v>
      </c>
      <c r="Y810" s="9">
        <v>20.85</v>
      </c>
      <c r="Z810" s="9">
        <v>9.75</v>
      </c>
      <c r="AA810" s="37">
        <v>4.05</v>
      </c>
      <c r="AB810" s="44">
        <v>140489.263756659</v>
      </c>
      <c r="AC810" s="17">
        <v>154376.36060434399</v>
      </c>
      <c r="AD810" s="17">
        <v>159904.868313051</v>
      </c>
      <c r="AE810" s="16">
        <v>140342.64048355501</v>
      </c>
      <c r="AF810" s="16">
        <v>148469.01193007699</v>
      </c>
      <c r="AG810" s="16">
        <v>119282.57278271401</v>
      </c>
      <c r="AH810" s="15">
        <v>159003.48418540499</v>
      </c>
      <c r="AI810" s="15">
        <v>150269.13092603101</v>
      </c>
      <c r="AJ810" s="15">
        <v>105312.419328505</v>
      </c>
      <c r="AK810" s="14">
        <v>136164.960724031</v>
      </c>
      <c r="AL810" s="14">
        <v>150856.868150419</v>
      </c>
      <c r="AM810" s="14">
        <v>124162.598268484</v>
      </c>
      <c r="AN810" s="13">
        <v>139046.83272542999</v>
      </c>
      <c r="AO810" s="13">
        <v>140981.157150324</v>
      </c>
      <c r="AP810" s="45">
        <v>130559.963279078</v>
      </c>
    </row>
    <row r="811" spans="1:42" x14ac:dyDescent="0.2">
      <c r="A811" s="22" t="s">
        <v>818</v>
      </c>
      <c r="B811" s="2" t="s">
        <v>1877</v>
      </c>
      <c r="C811" s="2">
        <v>9</v>
      </c>
      <c r="D811" s="2">
        <v>2</v>
      </c>
      <c r="E811" s="2">
        <v>4</v>
      </c>
      <c r="F811" s="2">
        <v>2</v>
      </c>
      <c r="G811" s="2">
        <v>191</v>
      </c>
      <c r="H811" s="2">
        <v>21.6</v>
      </c>
      <c r="I811" s="2">
        <v>9.32</v>
      </c>
      <c r="J811" s="23">
        <v>6.86</v>
      </c>
      <c r="K811" s="29">
        <v>1.98</v>
      </c>
      <c r="L811" s="3">
        <v>1.7709905584917299E-5</v>
      </c>
      <c r="M811" s="30">
        <v>7.0256764687507203E-5</v>
      </c>
      <c r="N811" s="29">
        <v>-0.64</v>
      </c>
      <c r="O811" s="3">
        <v>6.3061718798811894E-2</v>
      </c>
      <c r="P811" s="30">
        <v>1</v>
      </c>
      <c r="Q811" s="29">
        <v>-0.74</v>
      </c>
      <c r="R811" s="3">
        <v>7.0814669179030103E-3</v>
      </c>
      <c r="S811" s="30">
        <v>0.45463017612937301</v>
      </c>
      <c r="T811" s="29">
        <v>-1.3</v>
      </c>
      <c r="U811" s="3">
        <v>3.20390856735409E-4</v>
      </c>
      <c r="V811" s="30">
        <v>1.38980358124414E-2</v>
      </c>
      <c r="W811" s="36">
        <v>6.58</v>
      </c>
      <c r="X811" s="9">
        <v>28.55</v>
      </c>
      <c r="Y811" s="9">
        <v>10.54</v>
      </c>
      <c r="Z811" s="9">
        <v>20.87</v>
      </c>
      <c r="AA811" s="37">
        <v>11.64</v>
      </c>
      <c r="AB811" s="44">
        <v>196331.98558323301</v>
      </c>
      <c r="AC811" s="17">
        <v>179269.88646517001</v>
      </c>
      <c r="AD811" s="17">
        <v>173095.01616449599</v>
      </c>
      <c r="AE811" s="16">
        <v>706506.68597040104</v>
      </c>
      <c r="AF811" s="16">
        <v>993476.32046309602</v>
      </c>
      <c r="AG811" s="16">
        <v>570260.28054835205</v>
      </c>
      <c r="AH811" s="15">
        <v>453444.22883082298</v>
      </c>
      <c r="AI811" s="15">
        <v>523876.28214432899</v>
      </c>
      <c r="AJ811" s="15">
        <v>428689.36084769998</v>
      </c>
      <c r="AK811" s="14">
        <v>424270.14950928697</v>
      </c>
      <c r="AL811" s="14">
        <v>293066.81677694601</v>
      </c>
      <c r="AM811" s="14">
        <v>439337.29429060401</v>
      </c>
      <c r="AN811" s="13">
        <v>236102.20067396201</v>
      </c>
      <c r="AO811" s="13">
        <v>287394.94056171703</v>
      </c>
      <c r="AP811" s="45">
        <v>294122.10338945501</v>
      </c>
    </row>
    <row r="812" spans="1:42" x14ac:dyDescent="0.2">
      <c r="A812" s="22" t="s">
        <v>819</v>
      </c>
      <c r="B812" s="2" t="s">
        <v>1878</v>
      </c>
      <c r="C812" s="2">
        <v>8</v>
      </c>
      <c r="D812" s="2">
        <v>3</v>
      </c>
      <c r="E812" s="2">
        <v>5</v>
      </c>
      <c r="F812" s="2">
        <v>3</v>
      </c>
      <c r="G812" s="2">
        <v>416</v>
      </c>
      <c r="H812" s="2">
        <v>47.3</v>
      </c>
      <c r="I812" s="2">
        <v>9.66</v>
      </c>
      <c r="J812" s="23">
        <v>6.8540000000000001</v>
      </c>
      <c r="K812" s="29">
        <v>0.78</v>
      </c>
      <c r="L812" s="3">
        <v>1.78796770976686E-3</v>
      </c>
      <c r="M812" s="30">
        <v>4.2971555233200396E-3</v>
      </c>
      <c r="N812" s="29">
        <v>0.03</v>
      </c>
      <c r="O812" s="3">
        <v>0.98644426314813705</v>
      </c>
      <c r="P812" s="30">
        <v>1</v>
      </c>
      <c r="Q812" s="29">
        <v>0.06</v>
      </c>
      <c r="R812" s="3">
        <v>0.97302656150129196</v>
      </c>
      <c r="S812" s="30">
        <v>1</v>
      </c>
      <c r="T812" s="29">
        <v>-0.06</v>
      </c>
      <c r="U812" s="3">
        <v>0.99754711047325495</v>
      </c>
      <c r="V812" s="30">
        <v>0.99999999999594802</v>
      </c>
      <c r="W812" s="36">
        <v>21.1</v>
      </c>
      <c r="X812" s="9">
        <v>3.25</v>
      </c>
      <c r="Y812" s="9">
        <v>4.49</v>
      </c>
      <c r="Z812" s="9">
        <v>6.11</v>
      </c>
      <c r="AA812" s="37">
        <v>1.18</v>
      </c>
      <c r="AB812" s="44">
        <v>191981.961866567</v>
      </c>
      <c r="AC812" s="17">
        <v>181379.57696009101</v>
      </c>
      <c r="AD812" s="17">
        <v>263754.02679568302</v>
      </c>
      <c r="AE812" s="16">
        <v>329480.93912185502</v>
      </c>
      <c r="AF812" s="16">
        <v>313901.98710234201</v>
      </c>
      <c r="AG812" s="16">
        <v>334087.06377477403</v>
      </c>
      <c r="AH812" s="15">
        <v>325287.39470139297</v>
      </c>
      <c r="AI812" s="15">
        <v>336204.670653429</v>
      </c>
      <c r="AJ812" s="15">
        <v>355322.17142100801</v>
      </c>
      <c r="AK812" s="14">
        <v>342721.84679747501</v>
      </c>
      <c r="AL812" s="14">
        <v>362387.00561146397</v>
      </c>
      <c r="AM812" s="14">
        <v>320621.97299280902</v>
      </c>
      <c r="AN812" s="13">
        <v>321814.42847506597</v>
      </c>
      <c r="AO812" s="13">
        <v>314453.99412573501</v>
      </c>
      <c r="AP812" s="45">
        <v>316807.01931226498</v>
      </c>
    </row>
    <row r="813" spans="1:42" x14ac:dyDescent="0.2">
      <c r="A813" s="22" t="s">
        <v>820</v>
      </c>
      <c r="B813" s="2" t="s">
        <v>1879</v>
      </c>
      <c r="C813" s="2">
        <v>6</v>
      </c>
      <c r="D813" s="2">
        <v>3</v>
      </c>
      <c r="E813" s="2">
        <v>4</v>
      </c>
      <c r="F813" s="2">
        <v>3</v>
      </c>
      <c r="G813" s="2">
        <v>579</v>
      </c>
      <c r="H813" s="2">
        <v>65.5</v>
      </c>
      <c r="I813" s="2">
        <v>7.06</v>
      </c>
      <c r="J813" s="23">
        <v>6.8449999999999998</v>
      </c>
      <c r="K813" s="29">
        <v>0.08</v>
      </c>
      <c r="L813" s="3">
        <v>0.99990135626240495</v>
      </c>
      <c r="M813" s="30">
        <v>0.99999999975666698</v>
      </c>
      <c r="N813" s="29">
        <v>-0.01</v>
      </c>
      <c r="O813" s="3">
        <v>0.99991617797628096</v>
      </c>
      <c r="P813" s="30">
        <v>1</v>
      </c>
      <c r="Q813" s="29">
        <v>-0.22</v>
      </c>
      <c r="R813" s="3">
        <v>0.93737180807022602</v>
      </c>
      <c r="S813" s="30">
        <v>1</v>
      </c>
      <c r="T813" s="29">
        <v>-0.08</v>
      </c>
      <c r="U813" s="3">
        <v>0.99999510457763297</v>
      </c>
      <c r="V813" s="30">
        <v>0.99999999999594802</v>
      </c>
      <c r="W813" s="36">
        <v>3.9</v>
      </c>
      <c r="X813" s="9">
        <v>11.47</v>
      </c>
      <c r="Y813" s="9">
        <v>15.69</v>
      </c>
      <c r="Z813" s="9">
        <v>10.63</v>
      </c>
      <c r="AA813" s="37">
        <v>11.57</v>
      </c>
      <c r="AB813" s="44">
        <v>185446.05401905699</v>
      </c>
      <c r="AC813" s="17">
        <v>177684.037227925</v>
      </c>
      <c r="AD813" s="17">
        <v>192090.76789975699</v>
      </c>
      <c r="AE813" s="16">
        <v>196189.16321038001</v>
      </c>
      <c r="AF813" s="16">
        <v>163813.261914845</v>
      </c>
      <c r="AG813" s="16">
        <v>204725.81542319999</v>
      </c>
      <c r="AH813" s="15">
        <v>194501.674102594</v>
      </c>
      <c r="AI813" s="15">
        <v>159850.03421308001</v>
      </c>
      <c r="AJ813" s="15">
        <v>219639.148399464</v>
      </c>
      <c r="AK813" s="14">
        <v>160799.15496548</v>
      </c>
      <c r="AL813" s="14">
        <v>196285.56405182599</v>
      </c>
      <c r="AM813" s="14">
        <v>168681.117262521</v>
      </c>
      <c r="AN813" s="13">
        <v>169273.08918795499</v>
      </c>
      <c r="AO813" s="13">
        <v>186096.99849425201</v>
      </c>
      <c r="AP813" s="45">
        <v>212711.47184406599</v>
      </c>
    </row>
    <row r="814" spans="1:42" x14ac:dyDescent="0.2">
      <c r="A814" s="22" t="s">
        <v>821</v>
      </c>
      <c r="B814" s="2" t="s">
        <v>1880</v>
      </c>
      <c r="C814" s="2">
        <v>4</v>
      </c>
      <c r="D814" s="2">
        <v>3</v>
      </c>
      <c r="E814" s="2">
        <v>6</v>
      </c>
      <c r="F814" s="2">
        <v>3</v>
      </c>
      <c r="G814" s="2">
        <v>600</v>
      </c>
      <c r="H814" s="2">
        <v>68.5</v>
      </c>
      <c r="I814" s="2">
        <v>9.25</v>
      </c>
      <c r="J814" s="23">
        <v>6.8440000000000003</v>
      </c>
      <c r="K814" s="29">
        <v>-0.01</v>
      </c>
      <c r="L814" s="3">
        <v>0.99850785995575997</v>
      </c>
      <c r="M814" s="30">
        <v>0.99999999975666698</v>
      </c>
      <c r="N814" s="29">
        <v>0.01</v>
      </c>
      <c r="O814" s="3">
        <v>0.99927823618390899</v>
      </c>
      <c r="P814" s="30">
        <v>1</v>
      </c>
      <c r="Q814" s="29">
        <v>-0.21</v>
      </c>
      <c r="R814" s="3">
        <v>0.59137935416378995</v>
      </c>
      <c r="S814" s="30">
        <v>1</v>
      </c>
      <c r="T814" s="29">
        <v>0.04</v>
      </c>
      <c r="U814" s="3">
        <v>0.98483479631355497</v>
      </c>
      <c r="V814" s="30">
        <v>0.99999999999594802</v>
      </c>
      <c r="W814" s="36">
        <v>5.34</v>
      </c>
      <c r="X814" s="9">
        <v>5.35</v>
      </c>
      <c r="Y814" s="9">
        <v>7.52</v>
      </c>
      <c r="Z814" s="9">
        <v>11.45</v>
      </c>
      <c r="AA814" s="37">
        <v>4.0199999999999996</v>
      </c>
      <c r="AB814" s="44">
        <v>559206.72729379602</v>
      </c>
      <c r="AC814" s="17">
        <v>558052.85522813897</v>
      </c>
      <c r="AD814" s="17">
        <v>508514.56781330699</v>
      </c>
      <c r="AE814" s="16">
        <v>519179.47697234701</v>
      </c>
      <c r="AF814" s="16">
        <v>577591.22967953398</v>
      </c>
      <c r="AG814" s="16">
        <v>555482.15874355799</v>
      </c>
      <c r="AH814" s="15">
        <v>497670.688055865</v>
      </c>
      <c r="AI814" s="15">
        <v>558738.14489839994</v>
      </c>
      <c r="AJ814" s="15">
        <v>575391.50476767798</v>
      </c>
      <c r="AK814" s="14">
        <v>480704.91130246699</v>
      </c>
      <c r="AL814" s="14">
        <v>465651.71480586601</v>
      </c>
      <c r="AM814" s="14">
        <v>572748.21553844598</v>
      </c>
      <c r="AN814" s="13">
        <v>542403.04493409605</v>
      </c>
      <c r="AO814" s="13">
        <v>571657.70335314097</v>
      </c>
      <c r="AP814" s="45">
        <v>587263.07829969295</v>
      </c>
    </row>
    <row r="815" spans="1:42" x14ac:dyDescent="0.2">
      <c r="A815" s="22" t="s">
        <v>822</v>
      </c>
      <c r="B815" s="2" t="s">
        <v>1881</v>
      </c>
      <c r="C815" s="2">
        <v>15</v>
      </c>
      <c r="D815" s="2">
        <v>3</v>
      </c>
      <c r="E815" s="2">
        <v>5</v>
      </c>
      <c r="F815" s="2">
        <v>3</v>
      </c>
      <c r="G815" s="2">
        <v>165</v>
      </c>
      <c r="H815" s="2">
        <v>18.899999999999999</v>
      </c>
      <c r="I815" s="2">
        <v>10.15</v>
      </c>
      <c r="J815" s="23">
        <v>6.7210000000000001</v>
      </c>
      <c r="K815" s="29">
        <v>-0.01</v>
      </c>
      <c r="L815" s="3">
        <v>0.98579188579066401</v>
      </c>
      <c r="M815" s="30">
        <v>0.99999999975666698</v>
      </c>
      <c r="N815" s="29">
        <v>-0.21</v>
      </c>
      <c r="O815" s="3">
        <v>0.95504944494577804</v>
      </c>
      <c r="P815" s="30">
        <v>1</v>
      </c>
      <c r="Q815" s="29">
        <v>-0.04</v>
      </c>
      <c r="R815" s="3">
        <v>0.99999990819284001</v>
      </c>
      <c r="S815" s="30">
        <v>1</v>
      </c>
      <c r="T815" s="29">
        <v>-0.05</v>
      </c>
      <c r="U815" s="3">
        <v>0.99955905317856497</v>
      </c>
      <c r="V815" s="30">
        <v>0.99999999999594802</v>
      </c>
      <c r="W815" s="36">
        <v>7.05</v>
      </c>
      <c r="X815" s="9">
        <v>9.43</v>
      </c>
      <c r="Y815" s="9">
        <v>11.29</v>
      </c>
      <c r="Z815" s="9">
        <v>26.28</v>
      </c>
      <c r="AA815" s="37">
        <v>3.26</v>
      </c>
      <c r="AB815" s="44">
        <v>642927.39648852497</v>
      </c>
      <c r="AC815" s="17">
        <v>579596.48787566496</v>
      </c>
      <c r="AD815" s="17">
        <v>563563.98543421202</v>
      </c>
      <c r="AE815" s="16">
        <v>505803.35001312598</v>
      </c>
      <c r="AF815" s="16">
        <v>610490.75665810797</v>
      </c>
      <c r="AG815" s="16">
        <v>573812.41610340902</v>
      </c>
      <c r="AH815" s="15">
        <v>497038.41276252799</v>
      </c>
      <c r="AI815" s="15">
        <v>478951.84716623498</v>
      </c>
      <c r="AJ815" s="15">
        <v>588744.66652455798</v>
      </c>
      <c r="AK815" s="14">
        <v>559045.68088721996</v>
      </c>
      <c r="AL815" s="14">
        <v>730611.78933063999</v>
      </c>
      <c r="AM815" s="14">
        <v>430248.382097664</v>
      </c>
      <c r="AN815" s="13">
        <v>554580.75074201298</v>
      </c>
      <c r="AO815" s="13">
        <v>563586.87849618599</v>
      </c>
      <c r="AP815" s="45">
        <v>529087.16185218701</v>
      </c>
    </row>
    <row r="816" spans="1:42" x14ac:dyDescent="0.2">
      <c r="A816" s="22" t="s">
        <v>823</v>
      </c>
      <c r="B816" s="2" t="s">
        <v>1882</v>
      </c>
      <c r="C816" s="2">
        <v>6</v>
      </c>
      <c r="D816" s="2">
        <v>2</v>
      </c>
      <c r="E816" s="2">
        <v>3</v>
      </c>
      <c r="F816" s="2">
        <v>2</v>
      </c>
      <c r="G816" s="2">
        <v>332</v>
      </c>
      <c r="H816" s="2">
        <v>38</v>
      </c>
      <c r="I816" s="2">
        <v>8.2200000000000006</v>
      </c>
      <c r="J816" s="23">
        <v>6.6959999999999997</v>
      </c>
      <c r="K816" s="29">
        <v>-0.52</v>
      </c>
      <c r="L816" s="3">
        <v>4.1143913245086601E-2</v>
      </c>
      <c r="M816" s="30">
        <v>7.21976618757567E-2</v>
      </c>
      <c r="N816" s="29">
        <v>0.09</v>
      </c>
      <c r="O816" s="3">
        <v>0.95075276286394705</v>
      </c>
      <c r="P816" s="30">
        <v>1</v>
      </c>
      <c r="Q816" s="29">
        <v>0.03</v>
      </c>
      <c r="R816" s="3">
        <v>0.94811392828088503</v>
      </c>
      <c r="S816" s="30">
        <v>1</v>
      </c>
      <c r="T816" s="29">
        <v>0.04</v>
      </c>
      <c r="U816" s="3">
        <v>0.86030545658832003</v>
      </c>
      <c r="V816" s="30">
        <v>0.99999999999594802</v>
      </c>
      <c r="W816" s="36">
        <v>13.09</v>
      </c>
      <c r="X816" s="9">
        <v>9.14</v>
      </c>
      <c r="Y816" s="9">
        <v>19.13</v>
      </c>
      <c r="Z816" s="9">
        <v>9.08</v>
      </c>
      <c r="AA816" s="37">
        <v>6.85</v>
      </c>
      <c r="AB816" s="44">
        <v>333260.80316642101</v>
      </c>
      <c r="AC816" s="17">
        <v>349132.27744660602</v>
      </c>
      <c r="AD816" s="17">
        <v>270511.10380546597</v>
      </c>
      <c r="AE816" s="16">
        <v>237215.050852321</v>
      </c>
      <c r="AF816" s="16">
        <v>199694.04940546799</v>
      </c>
      <c r="AG816" s="16">
        <v>232291.51390867599</v>
      </c>
      <c r="AH816" s="15">
        <v>247365.96849607001</v>
      </c>
      <c r="AI816" s="15">
        <v>193435.164411301</v>
      </c>
      <c r="AJ816" s="15">
        <v>285629.66464986303</v>
      </c>
      <c r="AK816" s="14">
        <v>237775.89302252801</v>
      </c>
      <c r="AL816" s="14">
        <v>262831.22201020003</v>
      </c>
      <c r="AM816" s="14">
        <v>219426.05665618301</v>
      </c>
      <c r="AN816" s="13">
        <v>234053.45615590399</v>
      </c>
      <c r="AO816" s="13">
        <v>265435.83130365302</v>
      </c>
      <c r="AP816" s="45">
        <v>239088.47717190301</v>
      </c>
    </row>
    <row r="817" spans="1:42" x14ac:dyDescent="0.2">
      <c r="A817" s="22" t="s">
        <v>824</v>
      </c>
      <c r="B817" s="2" t="s">
        <v>1883</v>
      </c>
      <c r="C817" s="2">
        <v>1</v>
      </c>
      <c r="D817" s="2">
        <v>2</v>
      </c>
      <c r="E817" s="2">
        <v>2</v>
      </c>
      <c r="F817" s="2">
        <v>2</v>
      </c>
      <c r="G817" s="2">
        <v>1990</v>
      </c>
      <c r="H817" s="2">
        <v>219.5</v>
      </c>
      <c r="I817" s="2">
        <v>8.07</v>
      </c>
      <c r="J817" s="23">
        <v>6.6890000000000001</v>
      </c>
      <c r="K817" s="29">
        <v>0.67</v>
      </c>
      <c r="L817" s="3">
        <v>0.16084745916485199</v>
      </c>
      <c r="M817" s="30">
        <v>0.24856801628335501</v>
      </c>
      <c r="N817" s="29">
        <v>0.37</v>
      </c>
      <c r="O817" s="3">
        <v>0.83017419104486201</v>
      </c>
      <c r="P817" s="30">
        <v>1</v>
      </c>
      <c r="Q817" s="29">
        <v>0.17</v>
      </c>
      <c r="R817" s="3">
        <v>0.98988479439872101</v>
      </c>
      <c r="S817" s="30">
        <v>1</v>
      </c>
      <c r="T817" s="29">
        <v>0.28999999999999998</v>
      </c>
      <c r="U817" s="3">
        <v>0.99078755425182097</v>
      </c>
      <c r="V817" s="30">
        <v>0.99999999999594802</v>
      </c>
      <c r="W817" s="36">
        <v>23.55</v>
      </c>
      <c r="X817" s="9">
        <v>28.16</v>
      </c>
      <c r="Y817" s="9">
        <v>16.440000000000001</v>
      </c>
      <c r="Z817" s="9">
        <v>29.19</v>
      </c>
      <c r="AA817" s="37">
        <v>11.73</v>
      </c>
      <c r="AB817" s="44">
        <v>10650.2997699963</v>
      </c>
      <c r="AC817" s="18">
        <v>0</v>
      </c>
      <c r="AD817" s="17">
        <v>14905.919026102099</v>
      </c>
      <c r="AE817" s="16">
        <v>18314.0540236542</v>
      </c>
      <c r="AF817" s="16">
        <v>30229.583415150399</v>
      </c>
      <c r="AG817" s="16">
        <v>20041.422033803399</v>
      </c>
      <c r="AH817" s="15">
        <v>24114.116686815301</v>
      </c>
      <c r="AI817" s="15">
        <v>32738.929779859602</v>
      </c>
      <c r="AJ817" s="15">
        <v>25977.4332027003</v>
      </c>
      <c r="AK817" s="14">
        <v>26389.069329801801</v>
      </c>
      <c r="AL817" s="14">
        <v>22491.951104667201</v>
      </c>
      <c r="AM817" s="14">
        <v>14333.943175789</v>
      </c>
      <c r="AN817" s="13">
        <v>26694.0176010041</v>
      </c>
      <c r="AO817" s="13">
        <v>22604.0372988216</v>
      </c>
      <c r="AP817" s="46">
        <v>0</v>
      </c>
    </row>
    <row r="818" spans="1:42" x14ac:dyDescent="0.2">
      <c r="A818" s="22" t="s">
        <v>825</v>
      </c>
      <c r="B818" s="2" t="s">
        <v>1884</v>
      </c>
      <c r="C818" s="2">
        <v>3</v>
      </c>
      <c r="D818" s="2">
        <v>2</v>
      </c>
      <c r="E818" s="2">
        <v>3</v>
      </c>
      <c r="F818" s="2">
        <v>2</v>
      </c>
      <c r="G818" s="2">
        <v>709</v>
      </c>
      <c r="H818" s="2">
        <v>78.3</v>
      </c>
      <c r="I818" s="2">
        <v>5.25</v>
      </c>
      <c r="J818" s="23">
        <v>6.6369999999999996</v>
      </c>
      <c r="K818" s="29">
        <v>0.87</v>
      </c>
      <c r="L818" s="3">
        <v>2.2228192132045501E-5</v>
      </c>
      <c r="M818" s="30">
        <v>8.7078942677288302E-5</v>
      </c>
      <c r="N818" s="29">
        <v>-0.03</v>
      </c>
      <c r="O818" s="3">
        <v>0.81429132030139695</v>
      </c>
      <c r="P818" s="30">
        <v>1</v>
      </c>
      <c r="Q818" s="29">
        <v>0.08</v>
      </c>
      <c r="R818" s="3">
        <v>0.99159305243814899</v>
      </c>
      <c r="S818" s="30">
        <v>1</v>
      </c>
      <c r="T818" s="29">
        <v>0.17</v>
      </c>
      <c r="U818" s="3">
        <v>0.80522839797719203</v>
      </c>
      <c r="V818" s="30">
        <v>0.99999999999594802</v>
      </c>
      <c r="W818" s="36">
        <v>9.73</v>
      </c>
      <c r="X818" s="9">
        <v>6.78</v>
      </c>
      <c r="Y818" s="9">
        <v>5.34</v>
      </c>
      <c r="Z818" s="9">
        <v>8.7899999999999991</v>
      </c>
      <c r="AA818" s="37">
        <v>8.6199999999999992</v>
      </c>
      <c r="AB818" s="44">
        <v>74411.160063843505</v>
      </c>
      <c r="AC818" s="17">
        <v>61846.924662195102</v>
      </c>
      <c r="AD818" s="17">
        <v>65037.018890964799</v>
      </c>
      <c r="AE818" s="16">
        <v>117974.850230974</v>
      </c>
      <c r="AF818" s="16">
        <v>118803.209453027</v>
      </c>
      <c r="AG818" s="16">
        <v>132835.959386665</v>
      </c>
      <c r="AH818" s="15">
        <v>119816.985407908</v>
      </c>
      <c r="AI818" s="15">
        <v>107976.83790560901</v>
      </c>
      <c r="AJ818" s="15">
        <v>116633.80638429899</v>
      </c>
      <c r="AK818" s="14">
        <v>125701.76396886801</v>
      </c>
      <c r="AL818" s="14">
        <v>138535.752326655</v>
      </c>
      <c r="AM818" s="14">
        <v>116319.249686094</v>
      </c>
      <c r="AN818" s="13">
        <v>120430.84611371301</v>
      </c>
      <c r="AO818" s="13">
        <v>133737.51433569501</v>
      </c>
      <c r="AP818" s="45">
        <v>143147.93346111901</v>
      </c>
    </row>
    <row r="819" spans="1:42" x14ac:dyDescent="0.2">
      <c r="A819" s="22" t="s">
        <v>826</v>
      </c>
      <c r="B819" s="2" t="s">
        <v>1885</v>
      </c>
      <c r="C819" s="2">
        <v>8</v>
      </c>
      <c r="D819" s="2">
        <v>3</v>
      </c>
      <c r="E819" s="2">
        <v>6</v>
      </c>
      <c r="F819" s="2">
        <v>3</v>
      </c>
      <c r="G819" s="2">
        <v>478</v>
      </c>
      <c r="H819" s="2">
        <v>55.2</v>
      </c>
      <c r="I819" s="2">
        <v>8.06</v>
      </c>
      <c r="J819" s="23">
        <v>6.6260000000000003</v>
      </c>
      <c r="K819" s="29">
        <v>-0.11</v>
      </c>
      <c r="L819" s="3">
        <v>0.82629854952894899</v>
      </c>
      <c r="M819" s="30">
        <v>0.97869223515635895</v>
      </c>
      <c r="N819" s="29">
        <v>-0.08</v>
      </c>
      <c r="O819" s="3">
        <v>0.99950085900831298</v>
      </c>
      <c r="P819" s="30">
        <v>1</v>
      </c>
      <c r="Q819" s="29">
        <v>-0.06</v>
      </c>
      <c r="R819" s="3">
        <v>0.903687505228573</v>
      </c>
      <c r="S819" s="30">
        <v>1</v>
      </c>
      <c r="T819" s="29">
        <v>0</v>
      </c>
      <c r="U819" s="3">
        <v>0.99959781560370597</v>
      </c>
      <c r="V819" s="30">
        <v>0.99999999999594802</v>
      </c>
      <c r="W819" s="36">
        <v>1.93</v>
      </c>
      <c r="X819" s="9">
        <v>10.09</v>
      </c>
      <c r="Y819" s="9">
        <v>14.46</v>
      </c>
      <c r="Z819" s="9">
        <v>2.94</v>
      </c>
      <c r="AA819" s="37">
        <v>4.2</v>
      </c>
      <c r="AB819" s="44">
        <v>785698.01086542301</v>
      </c>
      <c r="AC819" s="17">
        <v>787541.91377779597</v>
      </c>
      <c r="AD819" s="17">
        <v>760649.30227643298</v>
      </c>
      <c r="AE819" s="16">
        <v>654349.89290523797</v>
      </c>
      <c r="AF819" s="16">
        <v>728631.19843593996</v>
      </c>
      <c r="AG819" s="16">
        <v>801196.87823701196</v>
      </c>
      <c r="AH819" s="15">
        <v>689579.756174359</v>
      </c>
      <c r="AI819" s="15">
        <v>668523.99498796405</v>
      </c>
      <c r="AJ819" s="15">
        <v>863635.20489133103</v>
      </c>
      <c r="AK819" s="14">
        <v>696657.57825641695</v>
      </c>
      <c r="AL819" s="14">
        <v>662207.91681467905</v>
      </c>
      <c r="AM819" s="14">
        <v>697512.91391396197</v>
      </c>
      <c r="AN819" s="13">
        <v>726255.776796369</v>
      </c>
      <c r="AO819" s="13">
        <v>682843.05027036497</v>
      </c>
      <c r="AP819" s="45">
        <v>740677.21014662494</v>
      </c>
    </row>
    <row r="820" spans="1:42" x14ac:dyDescent="0.2">
      <c r="A820" s="22" t="s">
        <v>827</v>
      </c>
      <c r="B820" s="2" t="s">
        <v>1886</v>
      </c>
      <c r="C820" s="2">
        <v>13</v>
      </c>
      <c r="D820" s="2">
        <v>2</v>
      </c>
      <c r="E820" s="2">
        <v>2</v>
      </c>
      <c r="F820" s="2">
        <v>2</v>
      </c>
      <c r="G820" s="2">
        <v>200</v>
      </c>
      <c r="H820" s="2">
        <v>22.2</v>
      </c>
      <c r="I820" s="2">
        <v>4.68</v>
      </c>
      <c r="J820" s="23">
        <v>6.6219999999999999</v>
      </c>
      <c r="K820" s="29">
        <v>1.45</v>
      </c>
      <c r="L820" s="3">
        <v>2.2211580166297002E-3</v>
      </c>
      <c r="M820" s="30">
        <v>5.1411441832477697E-3</v>
      </c>
      <c r="N820" s="29">
        <v>0.14000000000000001</v>
      </c>
      <c r="O820" s="3">
        <v>0.99752303312069701</v>
      </c>
      <c r="P820" s="30">
        <v>1</v>
      </c>
      <c r="Q820" s="29">
        <v>0.04</v>
      </c>
      <c r="R820" s="3">
        <v>0.99992396663498395</v>
      </c>
      <c r="S820" s="30">
        <v>1</v>
      </c>
      <c r="T820" s="29">
        <v>0.17</v>
      </c>
      <c r="U820" s="3">
        <v>0.99949826452436596</v>
      </c>
      <c r="V820" s="30">
        <v>0.99999999999594802</v>
      </c>
      <c r="W820" s="36">
        <v>31.09</v>
      </c>
      <c r="X820" s="9">
        <v>9.2100000000000009</v>
      </c>
      <c r="Y820" s="9">
        <v>31.62</v>
      </c>
      <c r="Z820" s="9">
        <v>13.15</v>
      </c>
      <c r="AA820" s="37">
        <v>20.59</v>
      </c>
      <c r="AB820" s="44">
        <v>15665.3383242706</v>
      </c>
      <c r="AC820" s="17">
        <v>24779.193908225301</v>
      </c>
      <c r="AD820" s="17">
        <v>30131.926211580201</v>
      </c>
      <c r="AE820" s="16">
        <v>60146.034104036698</v>
      </c>
      <c r="AF820" s="16">
        <v>67581.453199218202</v>
      </c>
      <c r="AG820" s="16">
        <v>72326.528564961598</v>
      </c>
      <c r="AH820" s="15">
        <v>74331.333614485397</v>
      </c>
      <c r="AI820" s="15">
        <v>49692.477021751904</v>
      </c>
      <c r="AJ820" s="15">
        <v>96061.986145634801</v>
      </c>
      <c r="AK820" s="14">
        <v>69512.163910095303</v>
      </c>
      <c r="AL820" s="14">
        <v>70744.5573762657</v>
      </c>
      <c r="AM820" s="14">
        <v>55314.168683364798</v>
      </c>
      <c r="AN820" s="13">
        <v>76270.731856605504</v>
      </c>
      <c r="AO820" s="13">
        <v>81051.462198942405</v>
      </c>
      <c r="AP820" s="45">
        <v>53892.560573613897</v>
      </c>
    </row>
    <row r="821" spans="1:42" x14ac:dyDescent="0.2">
      <c r="A821" s="22" t="s">
        <v>828</v>
      </c>
      <c r="B821" s="2" t="s">
        <v>1887</v>
      </c>
      <c r="C821" s="2">
        <v>3</v>
      </c>
      <c r="D821" s="2">
        <v>2</v>
      </c>
      <c r="E821" s="2">
        <v>3</v>
      </c>
      <c r="F821" s="2">
        <v>2</v>
      </c>
      <c r="G821" s="2">
        <v>876</v>
      </c>
      <c r="H821" s="2">
        <v>98.4</v>
      </c>
      <c r="I821" s="2">
        <v>9.32</v>
      </c>
      <c r="J821" s="23">
        <v>6.5449999999999999</v>
      </c>
      <c r="K821" s="29">
        <v>0.95</v>
      </c>
      <c r="L821" s="3">
        <v>3.5114856605672498E-2</v>
      </c>
      <c r="M821" s="30">
        <v>6.2670820388483803E-2</v>
      </c>
      <c r="N821" s="29">
        <v>0.02</v>
      </c>
      <c r="O821" s="3">
        <v>0.99989276685704298</v>
      </c>
      <c r="P821" s="30">
        <v>1</v>
      </c>
      <c r="Q821" s="29">
        <v>0.12</v>
      </c>
      <c r="R821" s="3">
        <v>0.97138282172526402</v>
      </c>
      <c r="S821" s="30">
        <v>1</v>
      </c>
      <c r="T821" s="29">
        <v>-0.2</v>
      </c>
      <c r="U821" s="3">
        <v>0.99450957142565199</v>
      </c>
      <c r="V821" s="30">
        <v>0.99999999999594802</v>
      </c>
      <c r="W821" s="36">
        <v>23.46</v>
      </c>
      <c r="X821" s="9">
        <v>13.57</v>
      </c>
      <c r="Y821" s="9">
        <v>8.15</v>
      </c>
      <c r="Z821" s="9">
        <v>6.56</v>
      </c>
      <c r="AA821" s="37">
        <v>30.26</v>
      </c>
      <c r="AB821" s="44">
        <v>53478.935829830203</v>
      </c>
      <c r="AC821" s="17">
        <v>36496.3197985679</v>
      </c>
      <c r="AD821" s="17">
        <v>36270.637333063503</v>
      </c>
      <c r="AE821" s="16">
        <v>79528.250477714304</v>
      </c>
      <c r="AF821" s="16">
        <v>60504.285762744097</v>
      </c>
      <c r="AG821" s="16">
        <v>70267.784718934301</v>
      </c>
      <c r="AH821" s="15">
        <v>72150.568500598398</v>
      </c>
      <c r="AI821" s="15">
        <v>61979.210534302401</v>
      </c>
      <c r="AJ821" s="15">
        <v>71005.423381576606</v>
      </c>
      <c r="AK821" s="14">
        <v>71161.048505124898</v>
      </c>
      <c r="AL821" s="14">
        <v>81163.452549993104</v>
      </c>
      <c r="AM821" s="14">
        <v>76535.890801437403</v>
      </c>
      <c r="AN821" s="13">
        <v>51337.149062227501</v>
      </c>
      <c r="AO821" s="13">
        <v>61153.816461087699</v>
      </c>
      <c r="AP821" s="45">
        <v>90717.248400416007</v>
      </c>
    </row>
    <row r="822" spans="1:42" x14ac:dyDescent="0.2">
      <c r="A822" s="22" t="s">
        <v>829</v>
      </c>
      <c r="B822" s="2" t="s">
        <v>1888</v>
      </c>
      <c r="C822" s="2">
        <v>3</v>
      </c>
      <c r="D822" s="2">
        <v>3</v>
      </c>
      <c r="E822" s="2">
        <v>3</v>
      </c>
      <c r="F822" s="2">
        <v>2</v>
      </c>
      <c r="G822" s="2">
        <v>858</v>
      </c>
      <c r="H822" s="2">
        <v>90.7</v>
      </c>
      <c r="I822" s="2">
        <v>8.69</v>
      </c>
      <c r="J822" s="23">
        <v>6.5090000000000003</v>
      </c>
      <c r="K822" s="29">
        <v>-0.37</v>
      </c>
      <c r="L822" s="3">
        <v>0.26154961985913999</v>
      </c>
      <c r="M822" s="30">
        <v>0.37984082884084602</v>
      </c>
      <c r="N822" s="29">
        <v>0.04</v>
      </c>
      <c r="O822" s="3">
        <v>0.98448990766647204</v>
      </c>
      <c r="P822" s="30">
        <v>1</v>
      </c>
      <c r="Q822" s="29">
        <v>-0.08</v>
      </c>
      <c r="R822" s="3">
        <v>0.99999593571691703</v>
      </c>
      <c r="S822" s="30">
        <v>1</v>
      </c>
      <c r="T822" s="29">
        <v>-0.03</v>
      </c>
      <c r="U822" s="3">
        <v>0.99999931989167001</v>
      </c>
      <c r="V822" s="30">
        <v>0.99999999999594802</v>
      </c>
      <c r="W822" s="36">
        <v>17.2</v>
      </c>
      <c r="X822" s="9">
        <v>11.77</v>
      </c>
      <c r="Y822" s="9">
        <v>11.46</v>
      </c>
      <c r="Z822" s="9">
        <v>14.78</v>
      </c>
      <c r="AA822" s="37">
        <v>4.2300000000000004</v>
      </c>
      <c r="AB822" s="44">
        <v>359472.50234667899</v>
      </c>
      <c r="AC822" s="17">
        <v>458003.68869538</v>
      </c>
      <c r="AD822" s="17">
        <v>509119.89329613501</v>
      </c>
      <c r="AE822" s="16">
        <v>307112.34782604</v>
      </c>
      <c r="AF822" s="16">
        <v>354091.30788281403</v>
      </c>
      <c r="AG822" s="16">
        <v>389287.65951693599</v>
      </c>
      <c r="AH822" s="15">
        <v>363140.50381261401</v>
      </c>
      <c r="AI822" s="15">
        <v>330198.95224083401</v>
      </c>
      <c r="AJ822" s="15">
        <v>414140.50374143501</v>
      </c>
      <c r="AK822" s="14">
        <v>335893.67256149597</v>
      </c>
      <c r="AL822" s="14">
        <v>405489.70991655299</v>
      </c>
      <c r="AM822" s="14">
        <v>304813.03295412898</v>
      </c>
      <c r="AN822" s="13">
        <v>366295.65908780898</v>
      </c>
      <c r="AO822" s="13">
        <v>347049.05294813099</v>
      </c>
      <c r="AP822" s="45">
        <v>337189.87361887499</v>
      </c>
    </row>
    <row r="823" spans="1:42" x14ac:dyDescent="0.2">
      <c r="A823" s="22" t="s">
        <v>830</v>
      </c>
      <c r="B823" s="2" t="s">
        <v>1889</v>
      </c>
      <c r="C823" s="2">
        <v>3</v>
      </c>
      <c r="D823" s="2">
        <v>3</v>
      </c>
      <c r="E823" s="2">
        <v>4</v>
      </c>
      <c r="F823" s="2">
        <v>2</v>
      </c>
      <c r="G823" s="2">
        <v>909</v>
      </c>
      <c r="H823" s="2">
        <v>105.1</v>
      </c>
      <c r="I823" s="2">
        <v>7.93</v>
      </c>
      <c r="J823" s="23">
        <v>6.44</v>
      </c>
      <c r="K823" s="29">
        <v>0.5</v>
      </c>
      <c r="L823" s="3">
        <v>9.7703455047198906E-3</v>
      </c>
      <c r="M823" s="30">
        <v>1.9987116717880001E-2</v>
      </c>
      <c r="N823" s="29">
        <v>0.01</v>
      </c>
      <c r="O823" s="3">
        <v>0.999093844584521</v>
      </c>
      <c r="P823" s="30">
        <v>1</v>
      </c>
      <c r="Q823" s="29">
        <v>-7.0000000000000007E-2</v>
      </c>
      <c r="R823" s="3">
        <v>0.99999989833495995</v>
      </c>
      <c r="S823" s="30">
        <v>1</v>
      </c>
      <c r="T823" s="29">
        <v>-0.14000000000000001</v>
      </c>
      <c r="U823" s="3">
        <v>0.99400373822157795</v>
      </c>
      <c r="V823" s="30">
        <v>0.99999999999594802</v>
      </c>
      <c r="W823" s="36">
        <v>8.5299999999999994</v>
      </c>
      <c r="X823" s="9">
        <v>8.2200000000000006</v>
      </c>
      <c r="Y823" s="9">
        <v>13.91</v>
      </c>
      <c r="Z823" s="9">
        <v>10.7</v>
      </c>
      <c r="AA823" s="37">
        <v>10.02</v>
      </c>
      <c r="AB823" s="44">
        <v>65423.086772375304</v>
      </c>
      <c r="AC823" s="17">
        <v>66956.081678634102</v>
      </c>
      <c r="AD823" s="17">
        <v>56955.0898931021</v>
      </c>
      <c r="AE823" s="16">
        <v>92350.839954079798</v>
      </c>
      <c r="AF823" s="16">
        <v>83923.516348753401</v>
      </c>
      <c r="AG823" s="16">
        <v>98978.680171398693</v>
      </c>
      <c r="AH823" s="15">
        <v>76633.573813151903</v>
      </c>
      <c r="AI823" s="15">
        <v>92770.710261266693</v>
      </c>
      <c r="AJ823" s="15">
        <v>101358.51365710799</v>
      </c>
      <c r="AK823" s="14">
        <v>88281.080824600605</v>
      </c>
      <c r="AL823" s="14">
        <v>102745.64365175601</v>
      </c>
      <c r="AM823" s="14">
        <v>84035.837171255902</v>
      </c>
      <c r="AN823" s="13">
        <v>83942.290905845701</v>
      </c>
      <c r="AO823" s="13">
        <v>83334.233271769306</v>
      </c>
      <c r="AP823" s="45">
        <v>99035.850719694296</v>
      </c>
    </row>
    <row r="824" spans="1:42" x14ac:dyDescent="0.2">
      <c r="A824" s="22" t="s">
        <v>831</v>
      </c>
      <c r="B824" s="2" t="s">
        <v>1890</v>
      </c>
      <c r="C824" s="2">
        <v>2</v>
      </c>
      <c r="D824" s="2">
        <v>3</v>
      </c>
      <c r="E824" s="2">
        <v>7</v>
      </c>
      <c r="F824" s="2">
        <v>3</v>
      </c>
      <c r="G824" s="2">
        <v>1210</v>
      </c>
      <c r="H824" s="2">
        <v>131.30000000000001</v>
      </c>
      <c r="I824" s="2">
        <v>9.1999999999999993</v>
      </c>
      <c r="J824" s="23">
        <v>6.4249999999999998</v>
      </c>
      <c r="K824" s="29">
        <v>0.77</v>
      </c>
      <c r="L824" s="3">
        <v>1.42030089542722E-5</v>
      </c>
      <c r="M824" s="30">
        <v>5.9034787881550397E-5</v>
      </c>
      <c r="N824" s="29">
        <v>0</v>
      </c>
      <c r="O824" s="3">
        <v>0.97409030376425598</v>
      </c>
      <c r="P824" s="30">
        <v>1</v>
      </c>
      <c r="Q824" s="29">
        <v>-0.05</v>
      </c>
      <c r="R824" s="3">
        <v>0.99994402091545898</v>
      </c>
      <c r="S824" s="30">
        <v>1</v>
      </c>
      <c r="T824" s="29">
        <v>0.02</v>
      </c>
      <c r="U824" s="3">
        <v>0.99999999706336296</v>
      </c>
      <c r="V824" s="30">
        <v>0.99999999999594802</v>
      </c>
      <c r="W824" s="36">
        <v>10.45</v>
      </c>
      <c r="X824" s="9">
        <v>3.43</v>
      </c>
      <c r="Y824" s="9">
        <v>5.77</v>
      </c>
      <c r="Z824" s="9">
        <v>7.43</v>
      </c>
      <c r="AA824" s="37">
        <v>1.91</v>
      </c>
      <c r="AB824" s="44">
        <v>285565.76144919102</v>
      </c>
      <c r="AC824" s="17">
        <v>305086.35064338503</v>
      </c>
      <c r="AD824" s="17">
        <v>349475.73682241701</v>
      </c>
      <c r="AE824" s="16">
        <v>545304.01057467004</v>
      </c>
      <c r="AF824" s="16">
        <v>519030.096335006</v>
      </c>
      <c r="AG824" s="16">
        <v>510786.906872786</v>
      </c>
      <c r="AH824" s="15">
        <v>531954.91832615703</v>
      </c>
      <c r="AI824" s="15">
        <v>520156.47149627801</v>
      </c>
      <c r="AJ824" s="15">
        <v>476145.295216328</v>
      </c>
      <c r="AK824" s="14">
        <v>500520.98086015601</v>
      </c>
      <c r="AL824" s="14">
        <v>567304.47117261903</v>
      </c>
      <c r="AM824" s="14">
        <v>499549.77447622298</v>
      </c>
      <c r="AN824" s="13">
        <v>514018.81248932198</v>
      </c>
      <c r="AO824" s="13">
        <v>528054.62386569101</v>
      </c>
      <c r="AP824" s="45">
        <v>533474.81762383401</v>
      </c>
    </row>
    <row r="825" spans="1:42" x14ac:dyDescent="0.2">
      <c r="A825" s="22" t="s">
        <v>832</v>
      </c>
      <c r="B825" s="2" t="s">
        <v>1891</v>
      </c>
      <c r="C825" s="2">
        <v>2</v>
      </c>
      <c r="D825" s="2">
        <v>2</v>
      </c>
      <c r="E825" s="2">
        <v>3</v>
      </c>
      <c r="F825" s="2">
        <v>1</v>
      </c>
      <c r="G825" s="2">
        <v>1538</v>
      </c>
      <c r="H825" s="2">
        <v>169.3</v>
      </c>
      <c r="I825" s="2">
        <v>9.0299999999999994</v>
      </c>
      <c r="J825" s="23">
        <v>6.4089999999999998</v>
      </c>
      <c r="K825" s="29">
        <v>0</v>
      </c>
      <c r="L825" s="3">
        <v>0.71385591740407495</v>
      </c>
      <c r="M825" s="30">
        <v>0.87546787390302905</v>
      </c>
      <c r="N825" s="29">
        <v>0.06</v>
      </c>
      <c r="O825" s="3">
        <v>0.99999999998383304</v>
      </c>
      <c r="P825" s="30">
        <v>1</v>
      </c>
      <c r="Q825" s="29">
        <v>0</v>
      </c>
      <c r="R825" s="3">
        <v>0.97343817302633295</v>
      </c>
      <c r="S825" s="30">
        <v>1</v>
      </c>
      <c r="T825" s="29">
        <v>0.03</v>
      </c>
      <c r="U825" s="3">
        <v>0.99993008044347598</v>
      </c>
      <c r="V825" s="30">
        <v>0.99999999999594802</v>
      </c>
      <c r="W825" s="36">
        <v>12.02</v>
      </c>
      <c r="X825" s="9">
        <v>12.94</v>
      </c>
      <c r="Y825" s="9">
        <v>3.19</v>
      </c>
      <c r="Z825" s="9">
        <v>8.7100000000000009</v>
      </c>
      <c r="AA825" s="37">
        <v>11.42</v>
      </c>
      <c r="AB825" s="44">
        <v>75910.979508531906</v>
      </c>
      <c r="AC825" s="17">
        <v>94377.348761366404</v>
      </c>
      <c r="AD825" s="17">
        <v>94132.507180329703</v>
      </c>
      <c r="AE825" s="16">
        <v>88152.633188865904</v>
      </c>
      <c r="AF825" s="16">
        <v>112428.437221288</v>
      </c>
      <c r="AG825" s="16">
        <v>93809.793077902505</v>
      </c>
      <c r="AH825" s="15">
        <v>94405.066930607994</v>
      </c>
      <c r="AI825" s="15">
        <v>100612.774683175</v>
      </c>
      <c r="AJ825" s="15">
        <v>97952.660701888395</v>
      </c>
      <c r="AK825" s="14">
        <v>84610.429216894801</v>
      </c>
      <c r="AL825" s="14">
        <v>100760.29564709601</v>
      </c>
      <c r="AM825" s="14">
        <v>93927.007679965303</v>
      </c>
      <c r="AN825" s="13">
        <v>108626.60520341</v>
      </c>
      <c r="AO825" s="13">
        <v>86572.1661759337</v>
      </c>
      <c r="AP825" s="45">
        <v>95742.3449790663</v>
      </c>
    </row>
    <row r="826" spans="1:42" x14ac:dyDescent="0.2">
      <c r="A826" s="22" t="s">
        <v>833</v>
      </c>
      <c r="B826" s="2" t="s">
        <v>1892</v>
      </c>
      <c r="C826" s="2">
        <v>4</v>
      </c>
      <c r="D826" s="2">
        <v>3</v>
      </c>
      <c r="E826" s="2">
        <v>7</v>
      </c>
      <c r="F826" s="2">
        <v>1</v>
      </c>
      <c r="G826" s="2">
        <v>632</v>
      </c>
      <c r="H826" s="2">
        <v>71.099999999999994</v>
      </c>
      <c r="I826" s="2">
        <v>7.42</v>
      </c>
      <c r="J826" s="23">
        <v>6.4059999999999997</v>
      </c>
      <c r="K826" s="29">
        <v>0.94</v>
      </c>
      <c r="L826" s="3">
        <v>1.2847341246541299E-3</v>
      </c>
      <c r="M826" s="30">
        <v>3.2056980467086299E-3</v>
      </c>
      <c r="N826" s="29">
        <v>7.0000000000000007E-2</v>
      </c>
      <c r="O826" s="3">
        <v>0.99944368825682794</v>
      </c>
      <c r="P826" s="30">
        <v>1</v>
      </c>
      <c r="Q826" s="29">
        <v>0.01</v>
      </c>
      <c r="R826" s="3">
        <v>0.99772748676394696</v>
      </c>
      <c r="S826" s="30">
        <v>1</v>
      </c>
      <c r="T826" s="29">
        <v>0.23</v>
      </c>
      <c r="U826" s="3">
        <v>0.86858854900318305</v>
      </c>
      <c r="V826" s="30">
        <v>0.99999999999594802</v>
      </c>
      <c r="W826" s="36">
        <v>21.32</v>
      </c>
      <c r="X826" s="9">
        <v>7.04</v>
      </c>
      <c r="Y826" s="9">
        <v>8.1</v>
      </c>
      <c r="Z826" s="9">
        <v>19.73</v>
      </c>
      <c r="AA826" s="37">
        <v>11.59</v>
      </c>
      <c r="AB826" s="44">
        <v>85148.099571019804</v>
      </c>
      <c r="AC826" s="17">
        <v>55051.282805164898</v>
      </c>
      <c r="AD826" s="17">
        <v>74203.334716307494</v>
      </c>
      <c r="AE826" s="16">
        <v>141931.314692732</v>
      </c>
      <c r="AF826" s="16">
        <v>133873.92178359401</v>
      </c>
      <c r="AG826" s="16">
        <v>153910.78064153399</v>
      </c>
      <c r="AH826" s="15">
        <v>134267.98071975401</v>
      </c>
      <c r="AI826" s="15">
        <v>157809.064575141</v>
      </c>
      <c r="AJ826" s="15">
        <v>149344.925342979</v>
      </c>
      <c r="AK826" s="14">
        <v>143355.504289023</v>
      </c>
      <c r="AL826" s="14">
        <v>182927.87006226301</v>
      </c>
      <c r="AM826" s="14">
        <v>124860.095759584</v>
      </c>
      <c r="AN826" s="13">
        <v>140900.721642377</v>
      </c>
      <c r="AO826" s="13">
        <v>166263.267710994</v>
      </c>
      <c r="AP826" s="45">
        <v>177450.09811876301</v>
      </c>
    </row>
    <row r="827" spans="1:42" x14ac:dyDescent="0.2">
      <c r="A827" s="22" t="s">
        <v>834</v>
      </c>
      <c r="B827" s="2" t="s">
        <v>1893</v>
      </c>
      <c r="C827" s="2">
        <v>5</v>
      </c>
      <c r="D827" s="2">
        <v>2</v>
      </c>
      <c r="E827" s="2">
        <v>5</v>
      </c>
      <c r="F827" s="2">
        <v>2</v>
      </c>
      <c r="G827" s="2">
        <v>395</v>
      </c>
      <c r="H827" s="2">
        <v>44.4</v>
      </c>
      <c r="I827" s="2">
        <v>6.76</v>
      </c>
      <c r="J827" s="23">
        <v>6.3789999999999996</v>
      </c>
      <c r="K827" s="29">
        <v>0.9</v>
      </c>
      <c r="L827" s="3">
        <v>2.1435354278232002E-6</v>
      </c>
      <c r="M827" s="30">
        <v>1.18271831528132E-5</v>
      </c>
      <c r="N827" s="29">
        <v>-0.08</v>
      </c>
      <c r="O827" s="3">
        <v>0.97292178078752001</v>
      </c>
      <c r="P827" s="30">
        <v>1</v>
      </c>
      <c r="Q827" s="29">
        <v>-0.03</v>
      </c>
      <c r="R827" s="3">
        <v>0.99299222376725604</v>
      </c>
      <c r="S827" s="30">
        <v>1</v>
      </c>
      <c r="T827" s="29">
        <v>-0.06</v>
      </c>
      <c r="U827" s="3">
        <v>0.99333705515925996</v>
      </c>
      <c r="V827" s="30">
        <v>0.99999999999594802</v>
      </c>
      <c r="W827" s="36">
        <v>8.49</v>
      </c>
      <c r="X827" s="9">
        <v>2.5</v>
      </c>
      <c r="Y827" s="9">
        <v>6.74</v>
      </c>
      <c r="Z827" s="9">
        <v>8.1300000000000008</v>
      </c>
      <c r="AA827" s="37">
        <v>2.69</v>
      </c>
      <c r="AB827" s="44">
        <v>245195.47511104599</v>
      </c>
      <c r="AC827" s="17">
        <v>207055.02715355199</v>
      </c>
      <c r="AD827" s="17">
        <v>223451.194363927</v>
      </c>
      <c r="AE827" s="16">
        <v>416474.89987700898</v>
      </c>
      <c r="AF827" s="16">
        <v>403334.40576870099</v>
      </c>
      <c r="AG827" s="16">
        <v>423752.84455732099</v>
      </c>
      <c r="AH827" s="15">
        <v>381436.44036697899</v>
      </c>
      <c r="AI827" s="15">
        <v>393480.45016196801</v>
      </c>
      <c r="AJ827" s="15">
        <v>433300.41567085002</v>
      </c>
      <c r="AK827" s="14">
        <v>399961.61239599303</v>
      </c>
      <c r="AL827" s="14">
        <v>463574.68380715803</v>
      </c>
      <c r="AM827" s="14">
        <v>408722.72642701602</v>
      </c>
      <c r="AN827" s="13">
        <v>418704.41442760598</v>
      </c>
      <c r="AO827" s="13">
        <v>399850.57943836501</v>
      </c>
      <c r="AP827" s="45">
        <v>399688.102874848</v>
      </c>
    </row>
    <row r="828" spans="1:42" x14ac:dyDescent="0.2">
      <c r="A828" s="22" t="s">
        <v>835</v>
      </c>
      <c r="B828" s="2" t="s">
        <v>1894</v>
      </c>
      <c r="C828" s="2">
        <v>3</v>
      </c>
      <c r="D828" s="2">
        <v>1</v>
      </c>
      <c r="E828" s="2">
        <v>3</v>
      </c>
      <c r="F828" s="2">
        <v>1</v>
      </c>
      <c r="G828" s="2">
        <v>462</v>
      </c>
      <c r="H828" s="2">
        <v>52.2</v>
      </c>
      <c r="I828" s="2">
        <v>9.0399999999999991</v>
      </c>
      <c r="J828" s="23">
        <v>6.2850000000000001</v>
      </c>
      <c r="K828" s="29">
        <v>0.41</v>
      </c>
      <c r="L828" s="3">
        <v>3.2078810158214801E-3</v>
      </c>
      <c r="M828" s="30">
        <v>7.2746013774128201E-3</v>
      </c>
      <c r="N828" s="29">
        <v>0.05</v>
      </c>
      <c r="O828" s="3">
        <v>0.91830316730720296</v>
      </c>
      <c r="P828" s="30">
        <v>1</v>
      </c>
      <c r="Q828" s="29">
        <v>-0.09</v>
      </c>
      <c r="R828" s="3">
        <v>0.99959663315898895</v>
      </c>
      <c r="S828" s="30">
        <v>1</v>
      </c>
      <c r="T828" s="29">
        <v>0.01</v>
      </c>
      <c r="U828" s="3">
        <v>0.99862143293528005</v>
      </c>
      <c r="V828" s="30">
        <v>0.99999999999594802</v>
      </c>
      <c r="W828" s="36">
        <v>3.75</v>
      </c>
      <c r="X828" s="9">
        <v>2.4900000000000002</v>
      </c>
      <c r="Y828" s="9">
        <v>6.98</v>
      </c>
      <c r="Z828" s="9">
        <v>11.48</v>
      </c>
      <c r="AA828" s="37">
        <v>3.65</v>
      </c>
      <c r="AB828" s="44">
        <v>254229.14122269501</v>
      </c>
      <c r="AC828" s="17">
        <v>249952.870979923</v>
      </c>
      <c r="AD828" s="17">
        <v>268405.49154556799</v>
      </c>
      <c r="AE828" s="16">
        <v>327608.105337232</v>
      </c>
      <c r="AF828" s="16">
        <v>338937.70219804801</v>
      </c>
      <c r="AG828" s="16">
        <v>343968.80440480198</v>
      </c>
      <c r="AH828" s="15">
        <v>377831.82163652201</v>
      </c>
      <c r="AI828" s="15">
        <v>328874.93991008599</v>
      </c>
      <c r="AJ828" s="15">
        <v>349777.80056362401</v>
      </c>
      <c r="AK828" s="14">
        <v>307407.954038831</v>
      </c>
      <c r="AL828" s="14">
        <v>378661.04338877398</v>
      </c>
      <c r="AM828" s="14">
        <v>318066.182335441</v>
      </c>
      <c r="AN828" s="13">
        <v>340176.69717281201</v>
      </c>
      <c r="AO828" s="13">
        <v>330101.40914596</v>
      </c>
      <c r="AP828" s="45">
        <v>354904.90046323498</v>
      </c>
    </row>
    <row r="829" spans="1:42" x14ac:dyDescent="0.2">
      <c r="A829" s="22" t="s">
        <v>836</v>
      </c>
      <c r="B829" s="2" t="s">
        <v>1895</v>
      </c>
      <c r="C829" s="2">
        <v>5</v>
      </c>
      <c r="D829" s="2">
        <v>3</v>
      </c>
      <c r="E829" s="2">
        <v>4</v>
      </c>
      <c r="F829" s="2">
        <v>3</v>
      </c>
      <c r="G829" s="2">
        <v>830</v>
      </c>
      <c r="H829" s="2">
        <v>94.4</v>
      </c>
      <c r="I829" s="2">
        <v>5.96</v>
      </c>
      <c r="J829" s="23">
        <v>6.282</v>
      </c>
      <c r="K829" s="29">
        <v>0.02</v>
      </c>
      <c r="L829" s="3">
        <v>0.69270995903479005</v>
      </c>
      <c r="M829" s="30">
        <v>0.87116894527087896</v>
      </c>
      <c r="N829" s="29">
        <v>-0.11</v>
      </c>
      <c r="O829" s="3">
        <v>0.73619902261756298</v>
      </c>
      <c r="P829" s="30">
        <v>1</v>
      </c>
      <c r="Q829" s="29">
        <v>-7.0000000000000007E-2</v>
      </c>
      <c r="R829" s="3">
        <v>0.99999163412090597</v>
      </c>
      <c r="S829" s="30">
        <v>1</v>
      </c>
      <c r="T829" s="29">
        <v>-0.21</v>
      </c>
      <c r="U829" s="3">
        <v>0.544364087108691</v>
      </c>
      <c r="V829" s="30">
        <v>0.99999999999594802</v>
      </c>
      <c r="W829" s="36">
        <v>16.239999999999998</v>
      </c>
      <c r="X829" s="9">
        <v>4.25</v>
      </c>
      <c r="Y829" s="9">
        <v>3.78</v>
      </c>
      <c r="Z829" s="9">
        <v>14.48</v>
      </c>
      <c r="AA829" s="37">
        <v>6.57</v>
      </c>
      <c r="AB829" s="44">
        <v>148333.739415408</v>
      </c>
      <c r="AC829" s="17">
        <v>196173.79665447801</v>
      </c>
      <c r="AD829" s="17">
        <v>202480.97534504</v>
      </c>
      <c r="AE829" s="16">
        <v>198398.39810410899</v>
      </c>
      <c r="AF829" s="16">
        <v>196563.704874024</v>
      </c>
      <c r="AG829" s="16">
        <v>212280.449995445</v>
      </c>
      <c r="AH829" s="15">
        <v>183706.67293894599</v>
      </c>
      <c r="AI829" s="15">
        <v>187776.38645523399</v>
      </c>
      <c r="AJ829" s="15">
        <v>174359.26402023301</v>
      </c>
      <c r="AK829" s="14">
        <v>188629.15682999499</v>
      </c>
      <c r="AL829" s="14">
        <v>235972.972896522</v>
      </c>
      <c r="AM829" s="14">
        <v>182416.82999535301</v>
      </c>
      <c r="AN829" s="13">
        <v>171367.84494378301</v>
      </c>
      <c r="AO829" s="13">
        <v>168868.88223315499</v>
      </c>
      <c r="AP829" s="45">
        <v>190116.55861875199</v>
      </c>
    </row>
    <row r="830" spans="1:42" x14ac:dyDescent="0.2">
      <c r="A830" s="22" t="s">
        <v>837</v>
      </c>
      <c r="B830" s="2" t="s">
        <v>1896</v>
      </c>
      <c r="C830" s="2">
        <v>5</v>
      </c>
      <c r="D830" s="2">
        <v>3</v>
      </c>
      <c r="E830" s="2">
        <v>6</v>
      </c>
      <c r="F830" s="2">
        <v>3</v>
      </c>
      <c r="G830" s="2">
        <v>548</v>
      </c>
      <c r="H830" s="2">
        <v>62</v>
      </c>
      <c r="I830" s="2">
        <v>8.66</v>
      </c>
      <c r="J830" s="23">
        <v>6.2729999999999997</v>
      </c>
      <c r="K830" s="29">
        <v>0.44</v>
      </c>
      <c r="L830" s="3">
        <v>1.5026843226261501E-2</v>
      </c>
      <c r="M830" s="30">
        <v>2.90790131099825E-2</v>
      </c>
      <c r="N830" s="29">
        <v>-0.01</v>
      </c>
      <c r="O830" s="3">
        <v>0.99993741414169202</v>
      </c>
      <c r="P830" s="30">
        <v>1</v>
      </c>
      <c r="Q830" s="29">
        <v>-0.04</v>
      </c>
      <c r="R830" s="3">
        <v>0.98273557388172395</v>
      </c>
      <c r="S830" s="30">
        <v>1</v>
      </c>
      <c r="T830" s="29">
        <v>-0.08</v>
      </c>
      <c r="U830" s="3">
        <v>0.97761796286758695</v>
      </c>
      <c r="V830" s="30">
        <v>0.99999999999594802</v>
      </c>
      <c r="W830" s="36">
        <v>11.98</v>
      </c>
      <c r="X830" s="9">
        <v>3</v>
      </c>
      <c r="Y830" s="9">
        <v>6.55</v>
      </c>
      <c r="Z830" s="9">
        <v>11.33</v>
      </c>
      <c r="AA830" s="37">
        <v>3.33</v>
      </c>
      <c r="AB830" s="44">
        <v>250778.482957653</v>
      </c>
      <c r="AC830" s="17">
        <v>290053.11481231998</v>
      </c>
      <c r="AD830" s="17">
        <v>229415.63554657501</v>
      </c>
      <c r="AE830" s="16">
        <v>340834.56997443299</v>
      </c>
      <c r="AF830" s="16">
        <v>324153.810853726</v>
      </c>
      <c r="AG830" s="16">
        <v>342269.287118949</v>
      </c>
      <c r="AH830" s="15">
        <v>316736.37741853099</v>
      </c>
      <c r="AI830" s="15">
        <v>361163.130629602</v>
      </c>
      <c r="AJ830" s="15">
        <v>338876.43033174402</v>
      </c>
      <c r="AK830" s="14">
        <v>358730.34251540498</v>
      </c>
      <c r="AL830" s="14">
        <v>331905.30458121898</v>
      </c>
      <c r="AM830" s="14">
        <v>285825.57108098199</v>
      </c>
      <c r="AN830" s="13">
        <v>313664.39571258298</v>
      </c>
      <c r="AO830" s="13">
        <v>321422.13494980399</v>
      </c>
      <c r="AP830" s="45">
        <v>334930.52877520199</v>
      </c>
    </row>
    <row r="831" spans="1:42" x14ac:dyDescent="0.2">
      <c r="A831" s="22" t="s">
        <v>838</v>
      </c>
      <c r="B831" s="2" t="s">
        <v>1897</v>
      </c>
      <c r="C831" s="2">
        <v>7</v>
      </c>
      <c r="D831" s="2">
        <v>3</v>
      </c>
      <c r="E831" s="2">
        <v>4</v>
      </c>
      <c r="F831" s="2">
        <v>3</v>
      </c>
      <c r="G831" s="2">
        <v>615</v>
      </c>
      <c r="H831" s="2">
        <v>66.099999999999994</v>
      </c>
      <c r="I831" s="2">
        <v>6.38</v>
      </c>
      <c r="J831" s="23">
        <v>6.26</v>
      </c>
      <c r="K831" s="29">
        <v>-0.03</v>
      </c>
      <c r="L831" s="3">
        <v>0.96049446503456104</v>
      </c>
      <c r="M831" s="30">
        <v>0.99999999975666698</v>
      </c>
      <c r="N831" s="29">
        <v>0.03</v>
      </c>
      <c r="O831" s="3">
        <v>0.51566654335139706</v>
      </c>
      <c r="P831" s="30">
        <v>1</v>
      </c>
      <c r="Q831" s="29">
        <v>0.11</v>
      </c>
      <c r="R831" s="3">
        <v>0.87255506497581403</v>
      </c>
      <c r="S831" s="30">
        <v>1</v>
      </c>
      <c r="T831" s="29">
        <v>0.12</v>
      </c>
      <c r="U831" s="3">
        <v>0.64793683084535703</v>
      </c>
      <c r="V831" s="30">
        <v>0.99999999999594802</v>
      </c>
      <c r="W831" s="36">
        <v>8.2100000000000009</v>
      </c>
      <c r="X831" s="9">
        <v>14.06</v>
      </c>
      <c r="Y831" s="9">
        <v>17.350000000000001</v>
      </c>
      <c r="Z831" s="9">
        <v>9.91</v>
      </c>
      <c r="AA831" s="37">
        <v>3.65</v>
      </c>
      <c r="AB831" s="44">
        <v>190240.99130115801</v>
      </c>
      <c r="AC831" s="17">
        <v>224304.56376089301</v>
      </c>
      <c r="AD831" s="17">
        <v>209742.35865056701</v>
      </c>
      <c r="AE831" s="16">
        <v>204903.63188906701</v>
      </c>
      <c r="AF831" s="16">
        <v>165477.995022655</v>
      </c>
      <c r="AG831" s="16">
        <v>218669.40004468599</v>
      </c>
      <c r="AH831" s="15">
        <v>209375.506534385</v>
      </c>
      <c r="AI831" s="15">
        <v>204054.786787524</v>
      </c>
      <c r="AJ831" s="15">
        <v>275592.92154917802</v>
      </c>
      <c r="AK831" s="14">
        <v>230260.41440719101</v>
      </c>
      <c r="AL831" s="14">
        <v>221817.563652704</v>
      </c>
      <c r="AM831" s="14">
        <v>190038.65695685701</v>
      </c>
      <c r="AN831" s="13">
        <v>230353.19058762401</v>
      </c>
      <c r="AO831" s="13">
        <v>223188.71351708201</v>
      </c>
      <c r="AP831" s="45">
        <v>214123.04199349301</v>
      </c>
    </row>
    <row r="832" spans="1:42" x14ac:dyDescent="0.2">
      <c r="A832" s="22" t="s">
        <v>839</v>
      </c>
      <c r="B832" s="2" t="s">
        <v>1898</v>
      </c>
      <c r="C832" s="2">
        <v>3</v>
      </c>
      <c r="D832" s="2">
        <v>2</v>
      </c>
      <c r="E832" s="2">
        <v>3</v>
      </c>
      <c r="F832" s="2">
        <v>2</v>
      </c>
      <c r="G832" s="2">
        <v>671</v>
      </c>
      <c r="H832" s="2">
        <v>74.2</v>
      </c>
      <c r="I832" s="2">
        <v>5.9</v>
      </c>
      <c r="J832" s="23">
        <v>6.2409999999999997</v>
      </c>
      <c r="K832" s="29">
        <v>-0.75</v>
      </c>
      <c r="L832" s="3">
        <v>1.66787938764679E-4</v>
      </c>
      <c r="M832" s="30">
        <v>5.1347092346611296E-4</v>
      </c>
      <c r="N832" s="29">
        <v>0.04</v>
      </c>
      <c r="O832" s="3">
        <v>0.776564597875254</v>
      </c>
      <c r="P832" s="30">
        <v>1</v>
      </c>
      <c r="Q832" s="29">
        <v>0.17</v>
      </c>
      <c r="R832" s="3">
        <v>0.233469535234994</v>
      </c>
      <c r="S832" s="30">
        <v>1</v>
      </c>
      <c r="T832" s="29">
        <v>0.14000000000000001</v>
      </c>
      <c r="U832" s="3">
        <v>0.71863916172895803</v>
      </c>
      <c r="V832" s="30">
        <v>0.99999999999594802</v>
      </c>
      <c r="W832" s="36">
        <v>7.12</v>
      </c>
      <c r="X832" s="9">
        <v>9.8699999999999992</v>
      </c>
      <c r="Y832" s="9">
        <v>13.61</v>
      </c>
      <c r="Z832" s="9">
        <v>5.61</v>
      </c>
      <c r="AA832" s="37">
        <v>5.55</v>
      </c>
      <c r="AB832" s="44">
        <v>232119.59315603299</v>
      </c>
      <c r="AC832" s="17">
        <v>217148.115474005</v>
      </c>
      <c r="AD832" s="17">
        <v>250315.71572079699</v>
      </c>
      <c r="AE832" s="16">
        <v>138175.13190874699</v>
      </c>
      <c r="AF832" s="16">
        <v>122508.563821875</v>
      </c>
      <c r="AG832" s="16">
        <v>149379.02220845601</v>
      </c>
      <c r="AH832" s="15">
        <v>142266.51289312501</v>
      </c>
      <c r="AI832" s="15">
        <v>132812.242141052</v>
      </c>
      <c r="AJ832" s="15">
        <v>171667.663082624</v>
      </c>
      <c r="AK832" s="14">
        <v>155243.11805169701</v>
      </c>
      <c r="AL832" s="14">
        <v>170909.55862163199</v>
      </c>
      <c r="AM832" s="14">
        <v>155387.458619985</v>
      </c>
      <c r="AN832" s="13">
        <v>152575.21906371799</v>
      </c>
      <c r="AO832" s="13">
        <v>155533.31584381999</v>
      </c>
      <c r="AP832" s="45">
        <v>139937.98510221599</v>
      </c>
    </row>
    <row r="833" spans="1:42" x14ac:dyDescent="0.2">
      <c r="A833" s="22" t="s">
        <v>840</v>
      </c>
      <c r="B833" s="2" t="s">
        <v>1899</v>
      </c>
      <c r="C833" s="2">
        <v>2</v>
      </c>
      <c r="D833" s="2">
        <v>2</v>
      </c>
      <c r="E833" s="2">
        <v>7</v>
      </c>
      <c r="F833" s="2">
        <v>2</v>
      </c>
      <c r="G833" s="2">
        <v>1437</v>
      </c>
      <c r="H833" s="2">
        <v>161.5</v>
      </c>
      <c r="I833" s="2">
        <v>8.2100000000000009</v>
      </c>
      <c r="J833" s="23">
        <v>6.2270000000000003</v>
      </c>
      <c r="K833" s="29">
        <v>0.6</v>
      </c>
      <c r="L833" s="3">
        <v>1.5721801878632E-4</v>
      </c>
      <c r="M833" s="30">
        <v>4.8784284245181002E-4</v>
      </c>
      <c r="N833" s="29">
        <v>-0.15</v>
      </c>
      <c r="O833" s="3">
        <v>0.20138226817469501</v>
      </c>
      <c r="P833" s="30">
        <v>1</v>
      </c>
      <c r="Q833" s="29">
        <v>-7.0000000000000007E-2</v>
      </c>
      <c r="R833" s="3">
        <v>0.73093126536841801</v>
      </c>
      <c r="S833" s="30">
        <v>1</v>
      </c>
      <c r="T833" s="29">
        <v>-0.18</v>
      </c>
      <c r="U833" s="3">
        <v>5.7974567240287697E-2</v>
      </c>
      <c r="V833" s="30">
        <v>0.99999999999594802</v>
      </c>
      <c r="W833" s="36">
        <v>5.26</v>
      </c>
      <c r="X833" s="9">
        <v>1.48</v>
      </c>
      <c r="Y833" s="9">
        <v>6.04</v>
      </c>
      <c r="Z833" s="9">
        <v>4</v>
      </c>
      <c r="AA833" s="37">
        <v>10.57</v>
      </c>
      <c r="AB833" s="44">
        <v>155528.00958768299</v>
      </c>
      <c r="AC833" s="17">
        <v>141337.10373049401</v>
      </c>
      <c r="AD833" s="17">
        <v>143169.852899019</v>
      </c>
      <c r="AE833" s="16">
        <v>212845.31977237001</v>
      </c>
      <c r="AF833" s="16">
        <v>219223.53558078999</v>
      </c>
      <c r="AG833" s="16">
        <v>216354.83278222699</v>
      </c>
      <c r="AH833" s="15">
        <v>200223.53674046299</v>
      </c>
      <c r="AI833" s="15">
        <v>178308.86801521701</v>
      </c>
      <c r="AJ833" s="15">
        <v>195630.382529681</v>
      </c>
      <c r="AK833" s="14">
        <v>206226.320781788</v>
      </c>
      <c r="AL833" s="14">
        <v>208620.65507904999</v>
      </c>
      <c r="AM833" s="14">
        <v>193512.99826777901</v>
      </c>
      <c r="AN833" s="13">
        <v>191196.95493711301</v>
      </c>
      <c r="AO833" s="13">
        <v>198502.198482123</v>
      </c>
      <c r="AP833" s="45">
        <v>161781.752646398</v>
      </c>
    </row>
    <row r="834" spans="1:42" x14ac:dyDescent="0.2">
      <c r="A834" s="22" t="s">
        <v>841</v>
      </c>
      <c r="B834" s="2" t="s">
        <v>1900</v>
      </c>
      <c r="C834" s="2">
        <v>5</v>
      </c>
      <c r="D834" s="2">
        <v>3</v>
      </c>
      <c r="E834" s="2">
        <v>5</v>
      </c>
      <c r="F834" s="2">
        <v>3</v>
      </c>
      <c r="G834" s="2">
        <v>808</v>
      </c>
      <c r="H834" s="2">
        <v>90.9</v>
      </c>
      <c r="I834" s="2">
        <v>5.77</v>
      </c>
      <c r="J834" s="23">
        <v>6.2169999999999996</v>
      </c>
      <c r="K834" s="29">
        <v>0.28999999999999998</v>
      </c>
      <c r="L834" s="3">
        <v>0.77494939587999301</v>
      </c>
      <c r="M834" s="30">
        <v>0.93053310601068895</v>
      </c>
      <c r="N834" s="29">
        <v>0.08</v>
      </c>
      <c r="O834" s="3">
        <v>0.74350031319192</v>
      </c>
      <c r="P834" s="30">
        <v>1</v>
      </c>
      <c r="Q834" s="29">
        <v>-0.15</v>
      </c>
      <c r="R834" s="3">
        <v>0.99984640017521298</v>
      </c>
      <c r="S834" s="30">
        <v>1</v>
      </c>
      <c r="T834" s="29">
        <v>-0.11</v>
      </c>
      <c r="U834" s="3">
        <v>0.97858611150866004</v>
      </c>
      <c r="V834" s="30">
        <v>0.99999999999594802</v>
      </c>
      <c r="W834" s="36">
        <v>11.59</v>
      </c>
      <c r="X834" s="9">
        <v>13.56</v>
      </c>
      <c r="Y834" s="9">
        <v>6.22</v>
      </c>
      <c r="Z834" s="9">
        <v>13.49</v>
      </c>
      <c r="AA834" s="37">
        <v>18.5</v>
      </c>
      <c r="AB834" s="44">
        <v>102867.649510553</v>
      </c>
      <c r="AC834" s="17">
        <v>95971.956195272694</v>
      </c>
      <c r="AD834" s="17">
        <v>119885.450414709</v>
      </c>
      <c r="AE834" s="16">
        <v>133316.59144543001</v>
      </c>
      <c r="AF834" s="16">
        <v>125816.951993261</v>
      </c>
      <c r="AG834" s="16">
        <v>102051.539578704</v>
      </c>
      <c r="AH834" s="15">
        <v>129907.75917237801</v>
      </c>
      <c r="AI834" s="15">
        <v>133101.565043676</v>
      </c>
      <c r="AJ834" s="15">
        <v>145939.58729071301</v>
      </c>
      <c r="AK834" s="14">
        <v>113563.482167757</v>
      </c>
      <c r="AL834" s="14">
        <v>141355.408042547</v>
      </c>
      <c r="AM834" s="14">
        <v>112035.39133640401</v>
      </c>
      <c r="AN834" s="13">
        <v>112546.815926618</v>
      </c>
      <c r="AO834" s="13">
        <v>116755.42992387</v>
      </c>
      <c r="AP834" s="45">
        <v>155591.14902029</v>
      </c>
    </row>
    <row r="835" spans="1:42" x14ac:dyDescent="0.2">
      <c r="A835" s="22" t="s">
        <v>842</v>
      </c>
      <c r="B835" s="2" t="s">
        <v>1901</v>
      </c>
      <c r="C835" s="2">
        <v>1</v>
      </c>
      <c r="D835" s="2">
        <v>3</v>
      </c>
      <c r="E835" s="2">
        <v>4</v>
      </c>
      <c r="F835" s="2">
        <v>3</v>
      </c>
      <c r="G835" s="2">
        <v>2271</v>
      </c>
      <c r="H835" s="2">
        <v>254.2</v>
      </c>
      <c r="I835" s="2">
        <v>6.47</v>
      </c>
      <c r="J835" s="23">
        <v>6.1669999999999998</v>
      </c>
      <c r="K835" s="29">
        <v>1.66</v>
      </c>
      <c r="L835" s="3">
        <v>8.1656692300757796E-5</v>
      </c>
      <c r="M835" s="30">
        <v>2.7576732076570599E-4</v>
      </c>
      <c r="N835" s="29">
        <v>-0.11</v>
      </c>
      <c r="O835" s="3">
        <v>0.99998658228772896</v>
      </c>
      <c r="P835" s="30">
        <v>1</v>
      </c>
      <c r="Q835" s="29">
        <v>-0.24</v>
      </c>
      <c r="R835" s="3">
        <v>0.98337414361130404</v>
      </c>
      <c r="S835" s="30">
        <v>1</v>
      </c>
      <c r="T835" s="29">
        <v>-0.17</v>
      </c>
      <c r="U835" s="3">
        <v>0.99523616248325297</v>
      </c>
      <c r="V835" s="30">
        <v>0.99999999999594802</v>
      </c>
      <c r="W835" s="36">
        <v>29.26</v>
      </c>
      <c r="X835" s="9">
        <v>14.73</v>
      </c>
      <c r="Y835" s="9">
        <v>8.6300000000000008</v>
      </c>
      <c r="Z835" s="9">
        <v>9.91</v>
      </c>
      <c r="AA835" s="37">
        <v>16.27</v>
      </c>
      <c r="AB835" s="44">
        <v>77341.253308069005</v>
      </c>
      <c r="AC835" s="17">
        <v>64941.108288525997</v>
      </c>
      <c r="AD835" s="17">
        <v>41936.447512796803</v>
      </c>
      <c r="AE835" s="16">
        <v>166716.162219919</v>
      </c>
      <c r="AF835" s="16">
        <v>205860.84128026999</v>
      </c>
      <c r="AG835" s="16">
        <v>224024.81759739399</v>
      </c>
      <c r="AH835" s="15">
        <v>181487.868033693</v>
      </c>
      <c r="AI835" s="15">
        <v>190567.52517645201</v>
      </c>
      <c r="AJ835" s="15">
        <v>214158.20442519401</v>
      </c>
      <c r="AK835" s="14">
        <v>204265.73552531801</v>
      </c>
      <c r="AL835" s="14">
        <v>171809.71634864499</v>
      </c>
      <c r="AM835" s="14">
        <v>173900.508548902</v>
      </c>
      <c r="AN835" s="13">
        <v>221356.48068654901</v>
      </c>
      <c r="AO835" s="13">
        <v>183109.69098258001</v>
      </c>
      <c r="AP835" s="45">
        <v>160749.11354943001</v>
      </c>
    </row>
    <row r="836" spans="1:42" x14ac:dyDescent="0.2">
      <c r="A836" s="22" t="s">
        <v>843</v>
      </c>
      <c r="B836" s="2" t="s">
        <v>1902</v>
      </c>
      <c r="C836" s="2">
        <v>9</v>
      </c>
      <c r="D836" s="2">
        <v>2</v>
      </c>
      <c r="E836" s="2">
        <v>9</v>
      </c>
      <c r="F836" s="2">
        <v>2</v>
      </c>
      <c r="G836" s="2">
        <v>217</v>
      </c>
      <c r="H836" s="2">
        <v>24.6</v>
      </c>
      <c r="I836" s="2">
        <v>8.5299999999999994</v>
      </c>
      <c r="J836" s="23">
        <v>6.1630000000000003</v>
      </c>
      <c r="K836" s="29">
        <v>0.98</v>
      </c>
      <c r="L836" s="3">
        <v>4.2049220785866898E-4</v>
      </c>
      <c r="M836" s="30">
        <v>1.1850922476880101E-3</v>
      </c>
      <c r="N836" s="29">
        <v>0.06</v>
      </c>
      <c r="O836" s="3">
        <v>0.97592881683626298</v>
      </c>
      <c r="P836" s="30">
        <v>1</v>
      </c>
      <c r="Q836" s="29">
        <v>-0.02</v>
      </c>
      <c r="R836" s="3">
        <v>0.99997625728219297</v>
      </c>
      <c r="S836" s="30">
        <v>1</v>
      </c>
      <c r="T836" s="29">
        <v>-0.04</v>
      </c>
      <c r="U836" s="3">
        <v>0.99804530783975998</v>
      </c>
      <c r="V836" s="30">
        <v>0.99999999999594802</v>
      </c>
      <c r="W836" s="36">
        <v>23.71</v>
      </c>
      <c r="X836" s="9">
        <v>8.09</v>
      </c>
      <c r="Y836" s="9">
        <v>16.12</v>
      </c>
      <c r="Z836" s="9">
        <v>5.69</v>
      </c>
      <c r="AA836" s="37">
        <v>4.62</v>
      </c>
      <c r="AB836" s="44">
        <v>266601.625798664</v>
      </c>
      <c r="AC836" s="17">
        <v>293795.61562930199</v>
      </c>
      <c r="AD836" s="17">
        <v>181432.59223810901</v>
      </c>
      <c r="AE836" s="16">
        <v>486344.46375236998</v>
      </c>
      <c r="AF836" s="16">
        <v>524284.30421013798</v>
      </c>
      <c r="AG836" s="16">
        <v>571511.88273823098</v>
      </c>
      <c r="AH836" s="15">
        <v>546460.35421805398</v>
      </c>
      <c r="AI836" s="15">
        <v>488335.32095177902</v>
      </c>
      <c r="AJ836" s="15">
        <v>667603.98017817305</v>
      </c>
      <c r="AK836" s="14">
        <v>513333.98451578099</v>
      </c>
      <c r="AL836" s="14">
        <v>567682.77802389103</v>
      </c>
      <c r="AM836" s="14">
        <v>517286.49710057798</v>
      </c>
      <c r="AN836" s="13">
        <v>532581.385486449</v>
      </c>
      <c r="AO836" s="13">
        <v>508262.74656188401</v>
      </c>
      <c r="AP836" s="45">
        <v>485533.18287522002</v>
      </c>
    </row>
    <row r="837" spans="1:42" x14ac:dyDescent="0.2">
      <c r="A837" s="22" t="s">
        <v>844</v>
      </c>
      <c r="B837" s="2" t="s">
        <v>1903</v>
      </c>
      <c r="C837" s="2">
        <v>2</v>
      </c>
      <c r="D837" s="2">
        <v>3</v>
      </c>
      <c r="E837" s="2">
        <v>3</v>
      </c>
      <c r="F837" s="2">
        <v>3</v>
      </c>
      <c r="G837" s="2">
        <v>2174</v>
      </c>
      <c r="H837" s="2">
        <v>239.1</v>
      </c>
      <c r="I837" s="2">
        <v>5.64</v>
      </c>
      <c r="J837" s="23">
        <v>6.1210000000000004</v>
      </c>
      <c r="K837" s="29">
        <v>1.36</v>
      </c>
      <c r="L837" s="3">
        <v>1.3364229401124899E-5</v>
      </c>
      <c r="M837" s="30">
        <v>5.5844659924167303E-5</v>
      </c>
      <c r="N837" s="29">
        <v>-0.04</v>
      </c>
      <c r="O837" s="3">
        <v>0.99999999599883105</v>
      </c>
      <c r="P837" s="30">
        <v>1</v>
      </c>
      <c r="Q837" s="29">
        <v>-0.09</v>
      </c>
      <c r="R837" s="3">
        <v>0.994759463957964</v>
      </c>
      <c r="S837" s="30">
        <v>1</v>
      </c>
      <c r="T837" s="29">
        <v>-0.03</v>
      </c>
      <c r="U837" s="3">
        <v>0.99863696782608202</v>
      </c>
      <c r="V837" s="30">
        <v>0.99999999999594802</v>
      </c>
      <c r="W837" s="36">
        <v>15.31</v>
      </c>
      <c r="X837" s="9">
        <v>4.3899999999999997</v>
      </c>
      <c r="Y837" s="9">
        <v>11.69</v>
      </c>
      <c r="Z837" s="9">
        <v>7.85</v>
      </c>
      <c r="AA837" s="37">
        <v>12.76</v>
      </c>
      <c r="AB837" s="44">
        <v>43558.497617525201</v>
      </c>
      <c r="AC837" s="17">
        <v>46752.264372010897</v>
      </c>
      <c r="AD837" s="17">
        <v>57968.744845154499</v>
      </c>
      <c r="AE837" s="16">
        <v>113523.81775149801</v>
      </c>
      <c r="AF837" s="16">
        <v>123836.017029786</v>
      </c>
      <c r="AG837" s="16">
        <v>120276.13417948</v>
      </c>
      <c r="AH837" s="15">
        <v>134771.058016458</v>
      </c>
      <c r="AI837" s="15">
        <v>116588.523408086</v>
      </c>
      <c r="AJ837" s="15">
        <v>107294.094694635</v>
      </c>
      <c r="AK837" s="14">
        <v>125283.613806451</v>
      </c>
      <c r="AL837" s="14">
        <v>107549.20510682301</v>
      </c>
      <c r="AM837" s="14">
        <v>113267.831606334</v>
      </c>
      <c r="AN837" s="13">
        <v>101535.107071466</v>
      </c>
      <c r="AO837" s="13">
        <v>117960.641309499</v>
      </c>
      <c r="AP837" s="45">
        <v>131324.38204202699</v>
      </c>
    </row>
    <row r="838" spans="1:42" x14ac:dyDescent="0.2">
      <c r="A838" s="22" t="s">
        <v>845</v>
      </c>
      <c r="B838" s="2" t="s">
        <v>1904</v>
      </c>
      <c r="C838" s="2">
        <v>14</v>
      </c>
      <c r="D838" s="2">
        <v>2</v>
      </c>
      <c r="E838" s="2">
        <v>4</v>
      </c>
      <c r="F838" s="2">
        <v>2</v>
      </c>
      <c r="G838" s="2">
        <v>155</v>
      </c>
      <c r="H838" s="2">
        <v>17.600000000000001</v>
      </c>
      <c r="I838" s="2">
        <v>5.67</v>
      </c>
      <c r="J838" s="23">
        <v>6.12</v>
      </c>
      <c r="K838" s="29">
        <v>-0.01</v>
      </c>
      <c r="L838" s="3">
        <v>0.99977406954279102</v>
      </c>
      <c r="M838" s="30">
        <v>0.99999999975666698</v>
      </c>
      <c r="N838" s="29">
        <v>0.01</v>
      </c>
      <c r="O838" s="3">
        <v>0.78108730424666395</v>
      </c>
      <c r="P838" s="30">
        <v>1</v>
      </c>
      <c r="Q838" s="29">
        <v>0.04</v>
      </c>
      <c r="R838" s="3">
        <v>0.89151038169315999</v>
      </c>
      <c r="S838" s="30">
        <v>1</v>
      </c>
      <c r="T838" s="29">
        <v>0.27</v>
      </c>
      <c r="U838" s="3">
        <v>0.29253070310040702</v>
      </c>
      <c r="V838" s="30">
        <v>0.99999999999594802</v>
      </c>
      <c r="W838" s="36">
        <v>8.93</v>
      </c>
      <c r="X838" s="9">
        <v>7.3</v>
      </c>
      <c r="Y838" s="9">
        <v>9.32</v>
      </c>
      <c r="Z838" s="9">
        <v>14.56</v>
      </c>
      <c r="AA838" s="37">
        <v>10.28</v>
      </c>
      <c r="AB838" s="44">
        <v>130186.11701300299</v>
      </c>
      <c r="AC838" s="17">
        <v>154636.959125911</v>
      </c>
      <c r="AD838" s="17">
        <v>149708.59585325801</v>
      </c>
      <c r="AE838" s="16">
        <v>148318.20087465501</v>
      </c>
      <c r="AF838" s="16">
        <v>130601.193447656</v>
      </c>
      <c r="AG838" s="16">
        <v>148940.22600370701</v>
      </c>
      <c r="AH838" s="15">
        <v>149439.818833005</v>
      </c>
      <c r="AI838" s="15">
        <v>148431.00577082101</v>
      </c>
      <c r="AJ838" s="15">
        <v>174318.30185490299</v>
      </c>
      <c r="AK838" s="14">
        <v>153012.229231265</v>
      </c>
      <c r="AL838" s="14">
        <v>178153.57692849901</v>
      </c>
      <c r="AM838" s="14">
        <v>133177.496219742</v>
      </c>
      <c r="AN838" s="13">
        <v>150718.23509610299</v>
      </c>
      <c r="AO838" s="13">
        <v>179058.415693027</v>
      </c>
      <c r="AP838" s="45">
        <v>182861.867957979</v>
      </c>
    </row>
    <row r="839" spans="1:42" x14ac:dyDescent="0.2">
      <c r="A839" s="22" t="s">
        <v>846</v>
      </c>
      <c r="B839" s="2" t="s">
        <v>1905</v>
      </c>
      <c r="C839" s="2">
        <v>4</v>
      </c>
      <c r="D839" s="2">
        <v>3</v>
      </c>
      <c r="E839" s="2">
        <v>8</v>
      </c>
      <c r="F839" s="2">
        <v>2</v>
      </c>
      <c r="G839" s="2">
        <v>5088</v>
      </c>
      <c r="H839" s="2">
        <v>555.29999999999995</v>
      </c>
      <c r="I839" s="2">
        <v>5.62</v>
      </c>
      <c r="J839" s="23">
        <v>6.08</v>
      </c>
      <c r="K839" s="29">
        <v>0.4</v>
      </c>
      <c r="L839" s="3">
        <v>8.3640989344580405E-2</v>
      </c>
      <c r="M839" s="30">
        <v>0.13638442279183899</v>
      </c>
      <c r="N839" s="29">
        <v>-0.19</v>
      </c>
      <c r="O839" s="3">
        <v>0.95690048323622001</v>
      </c>
      <c r="P839" s="30">
        <v>1</v>
      </c>
      <c r="Q839" s="29">
        <v>0.1</v>
      </c>
      <c r="R839" s="3">
        <v>0.999690576954407</v>
      </c>
      <c r="S839" s="30">
        <v>1</v>
      </c>
      <c r="T839" s="29">
        <v>-0.12</v>
      </c>
      <c r="U839" s="3">
        <v>0.99999308161937395</v>
      </c>
      <c r="V839" s="30">
        <v>0.99999999999594802</v>
      </c>
      <c r="W839" s="36">
        <v>9.9</v>
      </c>
      <c r="X839" s="9">
        <v>6.19</v>
      </c>
      <c r="Y839" s="9">
        <v>12.09</v>
      </c>
      <c r="Z839" s="9">
        <v>14.6</v>
      </c>
      <c r="AA839" s="37">
        <v>13.04</v>
      </c>
      <c r="AB839" s="44">
        <v>148887.42861180101</v>
      </c>
      <c r="AC839" s="17">
        <v>122604.354287334</v>
      </c>
      <c r="AD839" s="17">
        <v>142089.652160408</v>
      </c>
      <c r="AE839" s="16">
        <v>169253.712579101</v>
      </c>
      <c r="AF839" s="16">
        <v>187466.774363087</v>
      </c>
      <c r="AG839" s="16">
        <v>189888.47426744</v>
      </c>
      <c r="AH839" s="15">
        <v>163866.42658951899</v>
      </c>
      <c r="AI839" s="15">
        <v>155538.89955677799</v>
      </c>
      <c r="AJ839" s="15">
        <v>194874.72753300899</v>
      </c>
      <c r="AK839" s="14">
        <v>203885.17089200101</v>
      </c>
      <c r="AL839" s="14">
        <v>200708.534048409</v>
      </c>
      <c r="AM839" s="14">
        <v>155190.081668862</v>
      </c>
      <c r="AN839" s="13">
        <v>167899.82476926001</v>
      </c>
      <c r="AO839" s="13">
        <v>172904.793544232</v>
      </c>
      <c r="AP839" s="45">
        <v>211787.19673147501</v>
      </c>
    </row>
    <row r="840" spans="1:42" x14ac:dyDescent="0.2">
      <c r="A840" s="22" t="s">
        <v>847</v>
      </c>
      <c r="B840" s="2" t="s">
        <v>1906</v>
      </c>
      <c r="C840" s="2">
        <v>4</v>
      </c>
      <c r="D840" s="2">
        <v>3</v>
      </c>
      <c r="E840" s="2">
        <v>4</v>
      </c>
      <c r="F840" s="2">
        <v>3</v>
      </c>
      <c r="G840" s="2">
        <v>940</v>
      </c>
      <c r="H840" s="2">
        <v>99</v>
      </c>
      <c r="I840" s="2">
        <v>9.17</v>
      </c>
      <c r="J840" s="23">
        <v>6.0670000000000002</v>
      </c>
      <c r="K840" s="29">
        <v>0.71</v>
      </c>
      <c r="L840" s="3">
        <v>0.14009863315971499</v>
      </c>
      <c r="M840" s="30">
        <v>0.21865991848732499</v>
      </c>
      <c r="N840" s="29">
        <v>-0.24</v>
      </c>
      <c r="O840" s="3">
        <v>0.98383583967515498</v>
      </c>
      <c r="P840" s="30">
        <v>1</v>
      </c>
      <c r="Q840" s="29">
        <v>-0.06</v>
      </c>
      <c r="R840" s="3">
        <v>0.99997865852428003</v>
      </c>
      <c r="S840" s="30">
        <v>1</v>
      </c>
      <c r="T840" s="29">
        <v>-0.11</v>
      </c>
      <c r="U840" s="3">
        <v>0.99999999937801498</v>
      </c>
      <c r="V840" s="30">
        <v>0.99999999999594802</v>
      </c>
      <c r="W840" s="36">
        <v>31</v>
      </c>
      <c r="X840" s="9">
        <v>14.97</v>
      </c>
      <c r="Y840" s="9">
        <v>20.86</v>
      </c>
      <c r="Z840" s="9">
        <v>5.21</v>
      </c>
      <c r="AA840" s="37">
        <v>21.54</v>
      </c>
      <c r="AB840" s="44">
        <v>80180.786243841605</v>
      </c>
      <c r="AC840" s="17">
        <v>64230.141726037698</v>
      </c>
      <c r="AD840" s="17">
        <v>116893.89637870601</v>
      </c>
      <c r="AE840" s="16">
        <v>110742.537644757</v>
      </c>
      <c r="AF840" s="16">
        <v>131091.667913379</v>
      </c>
      <c r="AG840" s="16">
        <v>149818.27283228299</v>
      </c>
      <c r="AH840" s="15">
        <v>111178.912707229</v>
      </c>
      <c r="AI840" s="15">
        <v>101744.851446325</v>
      </c>
      <c r="AJ840" s="15">
        <v>149322.99672829799</v>
      </c>
      <c r="AK840" s="14">
        <v>122118.870433032</v>
      </c>
      <c r="AL840" s="14">
        <v>125907.701408721</v>
      </c>
      <c r="AM840" s="14">
        <v>135059.60877225999</v>
      </c>
      <c r="AN840" s="13">
        <v>109678.10510936</v>
      </c>
      <c r="AO840" s="13">
        <v>121588.228424432</v>
      </c>
      <c r="AP840" s="45">
        <v>163650.427189371</v>
      </c>
    </row>
    <row r="841" spans="1:42" x14ac:dyDescent="0.2">
      <c r="A841" s="22" t="s">
        <v>848</v>
      </c>
      <c r="B841" s="2" t="s">
        <v>1907</v>
      </c>
      <c r="C841" s="2">
        <v>2</v>
      </c>
      <c r="D841" s="2">
        <v>2</v>
      </c>
      <c r="E841" s="2">
        <v>5</v>
      </c>
      <c r="F841" s="2">
        <v>2</v>
      </c>
      <c r="G841" s="2">
        <v>1368</v>
      </c>
      <c r="H841" s="2">
        <v>156.4</v>
      </c>
      <c r="I841" s="2">
        <v>7.4</v>
      </c>
      <c r="J841" s="23">
        <v>6.0140000000000002</v>
      </c>
      <c r="K841" s="29">
        <v>1.54</v>
      </c>
      <c r="L841" s="3">
        <v>4.5699338290272601E-4</v>
      </c>
      <c r="M841" s="30">
        <v>1.27648597327731E-3</v>
      </c>
      <c r="N841" s="29">
        <v>0</v>
      </c>
      <c r="O841" s="3">
        <v>0.99878786837578404</v>
      </c>
      <c r="P841" s="30">
        <v>1</v>
      </c>
      <c r="Q841" s="29">
        <v>-0.15</v>
      </c>
      <c r="R841" s="3">
        <v>0.99901601089647496</v>
      </c>
      <c r="S841" s="30">
        <v>1</v>
      </c>
      <c r="T841" s="29">
        <v>-0.23</v>
      </c>
      <c r="U841" s="3">
        <v>0.99991637505343101</v>
      </c>
      <c r="V841" s="30">
        <v>0.99999999999594802</v>
      </c>
      <c r="W841" s="36">
        <v>38.770000000000003</v>
      </c>
      <c r="X841" s="9">
        <v>16.760000000000002</v>
      </c>
      <c r="Y841" s="9">
        <v>6.11</v>
      </c>
      <c r="Z841" s="9">
        <v>7.25</v>
      </c>
      <c r="AA841" s="37">
        <v>18.010000000000002</v>
      </c>
      <c r="AB841" s="44">
        <v>10990.598497756</v>
      </c>
      <c r="AC841" s="17">
        <v>24200.784055146301</v>
      </c>
      <c r="AD841" s="17">
        <v>24494.188388181901</v>
      </c>
      <c r="AE841" s="16">
        <v>54920.779136669902</v>
      </c>
      <c r="AF841" s="16">
        <v>70517.722442831306</v>
      </c>
      <c r="AG841" s="16">
        <v>76890.982086100295</v>
      </c>
      <c r="AH841" s="15">
        <v>70325.633576448206</v>
      </c>
      <c r="AI841" s="15">
        <v>74622.628081488496</v>
      </c>
      <c r="AJ841" s="15">
        <v>66029.744627258493</v>
      </c>
      <c r="AK841" s="14">
        <v>59347.902008183497</v>
      </c>
      <c r="AL841" s="14">
        <v>63379.585927237</v>
      </c>
      <c r="AM841" s="14">
        <v>68573.216245412303</v>
      </c>
      <c r="AN841" s="13">
        <v>60177.966238894202</v>
      </c>
      <c r="AO841" s="13">
        <v>57733.062598231198</v>
      </c>
      <c r="AP841" s="45">
        <v>79358.593824232696</v>
      </c>
    </row>
    <row r="842" spans="1:42" x14ac:dyDescent="0.2">
      <c r="A842" s="22" t="s">
        <v>849</v>
      </c>
      <c r="B842" s="2" t="s">
        <v>1908</v>
      </c>
      <c r="C842" s="2">
        <v>3</v>
      </c>
      <c r="D842" s="2">
        <v>3</v>
      </c>
      <c r="E842" s="2">
        <v>6</v>
      </c>
      <c r="F842" s="2">
        <v>3</v>
      </c>
      <c r="G842" s="2">
        <v>1147</v>
      </c>
      <c r="H842" s="2">
        <v>130.1</v>
      </c>
      <c r="I842" s="2">
        <v>6.74</v>
      </c>
      <c r="J842" s="23">
        <v>5.9379999999999997</v>
      </c>
      <c r="K842" s="29">
        <v>0.9</v>
      </c>
      <c r="L842" s="3">
        <v>2.5092787229397101E-5</v>
      </c>
      <c r="M842" s="30">
        <v>9.6848269922328295E-5</v>
      </c>
      <c r="N842" s="29">
        <v>-0.04</v>
      </c>
      <c r="O842" s="3">
        <v>0.99979650518812702</v>
      </c>
      <c r="P842" s="30">
        <v>1</v>
      </c>
      <c r="Q842" s="29">
        <v>0.03</v>
      </c>
      <c r="R842" s="3">
        <v>0.99940031232348703</v>
      </c>
      <c r="S842" s="30">
        <v>1</v>
      </c>
      <c r="T842" s="29">
        <v>0.02</v>
      </c>
      <c r="U842" s="3">
        <v>0.999967278675431</v>
      </c>
      <c r="V842" s="30">
        <v>0.99999999999594802</v>
      </c>
      <c r="W842" s="36">
        <v>5.69</v>
      </c>
      <c r="X842" s="9">
        <v>5.82</v>
      </c>
      <c r="Y842" s="9">
        <v>15.18</v>
      </c>
      <c r="Z842" s="9">
        <v>6.1</v>
      </c>
      <c r="AA842" s="37">
        <v>2.65</v>
      </c>
      <c r="AB842" s="44">
        <v>232144.16261237999</v>
      </c>
      <c r="AC842" s="17">
        <v>256241.04539086501</v>
      </c>
      <c r="AD842" s="17">
        <v>232928.73188698501</v>
      </c>
      <c r="AE842" s="16">
        <v>422560.34818940097</v>
      </c>
      <c r="AF842" s="16">
        <v>434647.70947704802</v>
      </c>
      <c r="AG842" s="16">
        <v>472045.96702605498</v>
      </c>
      <c r="AH842" s="15">
        <v>421454.91271371098</v>
      </c>
      <c r="AI842" s="15">
        <v>386055.29513821402</v>
      </c>
      <c r="AJ842" s="15">
        <v>515572.48907564598</v>
      </c>
      <c r="AK842" s="14">
        <v>425048.53807913302</v>
      </c>
      <c r="AL842" s="14">
        <v>444529.91470234998</v>
      </c>
      <c r="AM842" s="14">
        <v>479175.356190619</v>
      </c>
      <c r="AN842" s="13">
        <v>459391.59597770398</v>
      </c>
      <c r="AO842" s="13">
        <v>439845.85161604901</v>
      </c>
      <c r="AP842" s="45">
        <v>438097.21347385697</v>
      </c>
    </row>
    <row r="843" spans="1:42" x14ac:dyDescent="0.2">
      <c r="A843" s="22" t="s">
        <v>850</v>
      </c>
      <c r="B843" s="2" t="s">
        <v>1909</v>
      </c>
      <c r="C843" s="2">
        <v>13</v>
      </c>
      <c r="D843" s="2">
        <v>2</v>
      </c>
      <c r="E843" s="2">
        <v>2</v>
      </c>
      <c r="F843" s="2">
        <v>2</v>
      </c>
      <c r="G843" s="2">
        <v>308</v>
      </c>
      <c r="H843" s="2">
        <v>34.4</v>
      </c>
      <c r="I843" s="2">
        <v>7.02</v>
      </c>
      <c r="J843" s="23">
        <v>5.9329999999999998</v>
      </c>
      <c r="K843" s="29">
        <v>1.24</v>
      </c>
      <c r="L843" s="18" t="s">
        <v>10</v>
      </c>
      <c r="M843" s="46" t="s">
        <v>10</v>
      </c>
      <c r="N843" s="29">
        <v>0.24</v>
      </c>
      <c r="O843" s="3">
        <v>0.99871551668018899</v>
      </c>
      <c r="P843" s="30">
        <v>1</v>
      </c>
      <c r="Q843" s="29">
        <v>-7.0000000000000007E-2</v>
      </c>
      <c r="R843" s="3">
        <v>0.99867043054254701</v>
      </c>
      <c r="S843" s="30">
        <v>1</v>
      </c>
      <c r="T843" s="29">
        <v>-0.1</v>
      </c>
      <c r="U843" s="3">
        <v>0.87961980741568202</v>
      </c>
      <c r="V843" s="30">
        <v>0.99999999999594802</v>
      </c>
      <c r="W843" s="38" t="s">
        <v>2135</v>
      </c>
      <c r="X843" s="9">
        <v>22.43</v>
      </c>
      <c r="Y843" s="9">
        <v>29.57</v>
      </c>
      <c r="Z843" s="9">
        <v>21.27</v>
      </c>
      <c r="AA843" s="37">
        <v>17.55</v>
      </c>
      <c r="AB843" s="44">
        <v>9837.7532345484997</v>
      </c>
      <c r="AC843" s="18">
        <v>0</v>
      </c>
      <c r="AD843" s="18">
        <v>0</v>
      </c>
      <c r="AE843" s="16">
        <v>21024.409513188999</v>
      </c>
      <c r="AF843" s="16">
        <v>23244.097859727699</v>
      </c>
      <c r="AG843" s="16">
        <v>31796.052070015401</v>
      </c>
      <c r="AH843" s="15">
        <v>34809.521491714098</v>
      </c>
      <c r="AI843" s="15">
        <v>18829.0001127459</v>
      </c>
      <c r="AJ843" s="15">
        <v>27542.4944900503</v>
      </c>
      <c r="AK843" s="14">
        <v>29870.603096450501</v>
      </c>
      <c r="AL843" s="14">
        <v>20182.721626720398</v>
      </c>
      <c r="AM843" s="14">
        <v>22155.887022525101</v>
      </c>
      <c r="AN843" s="13">
        <v>17218.893639309099</v>
      </c>
      <c r="AO843" s="13">
        <v>21640.144204862499</v>
      </c>
      <c r="AP843" s="45">
        <v>24592.967034214202</v>
      </c>
    </row>
    <row r="844" spans="1:42" x14ac:dyDescent="0.2">
      <c r="A844" s="22" t="s">
        <v>851</v>
      </c>
      <c r="B844" s="2" t="s">
        <v>1910</v>
      </c>
      <c r="C844" s="2">
        <v>5</v>
      </c>
      <c r="D844" s="2">
        <v>3</v>
      </c>
      <c r="E844" s="2">
        <v>5</v>
      </c>
      <c r="F844" s="2">
        <v>3</v>
      </c>
      <c r="G844" s="2">
        <v>599</v>
      </c>
      <c r="H844" s="2">
        <v>67.5</v>
      </c>
      <c r="I844" s="2">
        <v>9.67</v>
      </c>
      <c r="J844" s="23">
        <v>5.9290000000000003</v>
      </c>
      <c r="K844" s="29">
        <v>0.76</v>
      </c>
      <c r="L844" s="3">
        <v>5.8435423169189704E-6</v>
      </c>
      <c r="M844" s="30">
        <v>2.7091215416011901E-5</v>
      </c>
      <c r="N844" s="29">
        <v>0</v>
      </c>
      <c r="O844" s="3">
        <v>0.993782878654347</v>
      </c>
      <c r="P844" s="30">
        <v>1</v>
      </c>
      <c r="Q844" s="29">
        <v>-0.02</v>
      </c>
      <c r="R844" s="3">
        <v>0.99971278489806503</v>
      </c>
      <c r="S844" s="30">
        <v>1</v>
      </c>
      <c r="T844" s="29">
        <v>-0.01</v>
      </c>
      <c r="U844" s="3">
        <v>0.99788442677257105</v>
      </c>
      <c r="V844" s="30">
        <v>0.99999999999594802</v>
      </c>
      <c r="W844" s="36">
        <v>6.68</v>
      </c>
      <c r="X844" s="9">
        <v>6.68</v>
      </c>
      <c r="Y844" s="9">
        <v>3.1</v>
      </c>
      <c r="Z844" s="9">
        <v>9.3800000000000008</v>
      </c>
      <c r="AA844" s="37">
        <v>4.7300000000000004</v>
      </c>
      <c r="AB844" s="44">
        <v>316013.82085877302</v>
      </c>
      <c r="AC844" s="17">
        <v>361260.58120331401</v>
      </c>
      <c r="AD844" s="17">
        <v>339962.21145844902</v>
      </c>
      <c r="AE844" s="16">
        <v>642397.17502332095</v>
      </c>
      <c r="AF844" s="16">
        <v>576930.93925259705</v>
      </c>
      <c r="AG844" s="16">
        <v>570237.55836426304</v>
      </c>
      <c r="AH844" s="15">
        <v>576207.11272721598</v>
      </c>
      <c r="AI844" s="15">
        <v>604211.48257487197</v>
      </c>
      <c r="AJ844" s="15">
        <v>570343.05177945201</v>
      </c>
      <c r="AK844" s="14">
        <v>568781.96922661294</v>
      </c>
      <c r="AL844" s="14">
        <v>655025.05181258603</v>
      </c>
      <c r="AM844" s="14">
        <v>551412.31900439097</v>
      </c>
      <c r="AN844" s="13">
        <v>573428.85805366805</v>
      </c>
      <c r="AO844" s="13">
        <v>618716.18814856699</v>
      </c>
      <c r="AP844" s="45">
        <v>568268.35414611502</v>
      </c>
    </row>
    <row r="845" spans="1:42" x14ac:dyDescent="0.2">
      <c r="A845" s="22" t="s">
        <v>852</v>
      </c>
      <c r="B845" s="2" t="s">
        <v>1911</v>
      </c>
      <c r="C845" s="2">
        <v>15</v>
      </c>
      <c r="D845" s="2">
        <v>1</v>
      </c>
      <c r="E845" s="2">
        <v>2</v>
      </c>
      <c r="F845" s="2">
        <v>1</v>
      </c>
      <c r="G845" s="2">
        <v>86</v>
      </c>
      <c r="H845" s="2">
        <v>9.6999999999999993</v>
      </c>
      <c r="I845" s="2">
        <v>4.67</v>
      </c>
      <c r="J845" s="23">
        <v>5.8840000000000003</v>
      </c>
      <c r="K845" s="29">
        <v>0.62</v>
      </c>
      <c r="L845" s="3">
        <v>8.7162504538911403E-2</v>
      </c>
      <c r="M845" s="30">
        <v>0.141098806417845</v>
      </c>
      <c r="N845" s="29">
        <v>-0.3</v>
      </c>
      <c r="O845" s="3">
        <v>0.94348962806647896</v>
      </c>
      <c r="P845" s="30">
        <v>1</v>
      </c>
      <c r="Q845" s="29">
        <v>0.02</v>
      </c>
      <c r="R845" s="3">
        <v>0.99998825675199898</v>
      </c>
      <c r="S845" s="30">
        <v>1</v>
      </c>
      <c r="T845" s="29">
        <v>-0.13</v>
      </c>
      <c r="U845" s="3">
        <v>0.99218440998326596</v>
      </c>
      <c r="V845" s="30">
        <v>0.99999999999594802</v>
      </c>
      <c r="W845" s="36">
        <v>32.61</v>
      </c>
      <c r="X845" s="9">
        <v>7.2</v>
      </c>
      <c r="Y845" s="9">
        <v>30.24</v>
      </c>
      <c r="Z845" s="9">
        <v>10.97</v>
      </c>
      <c r="AA845" s="37">
        <v>8.77</v>
      </c>
      <c r="AB845" s="44">
        <v>68288.391424443296</v>
      </c>
      <c r="AC845" s="17">
        <v>34311.489661825501</v>
      </c>
      <c r="AD845" s="17">
        <v>59079.8540924833</v>
      </c>
      <c r="AE845" s="16">
        <v>80834.178573718804</v>
      </c>
      <c r="AF845" s="16">
        <v>90803.761263574197</v>
      </c>
      <c r="AG845" s="16">
        <v>92604.217158717496</v>
      </c>
      <c r="AH845" s="15">
        <v>73508.350690851803</v>
      </c>
      <c r="AI845" s="15">
        <v>58758.1934831037</v>
      </c>
      <c r="AJ845" s="15">
        <v>105656.524722196</v>
      </c>
      <c r="AK845" s="14">
        <v>92839.813865656106</v>
      </c>
      <c r="AL845" s="14">
        <v>92195.151063981306</v>
      </c>
      <c r="AM845" s="14">
        <v>75989.317219887802</v>
      </c>
      <c r="AN845" s="13">
        <v>87900.136578783902</v>
      </c>
      <c r="AO845" s="13">
        <v>83207.889442182</v>
      </c>
      <c r="AP845" s="45">
        <v>73833.812630679095</v>
      </c>
    </row>
    <row r="846" spans="1:42" x14ac:dyDescent="0.2">
      <c r="A846" s="22" t="s">
        <v>853</v>
      </c>
      <c r="B846" s="2" t="s">
        <v>1912</v>
      </c>
      <c r="C846" s="2">
        <v>4</v>
      </c>
      <c r="D846" s="2">
        <v>2</v>
      </c>
      <c r="E846" s="2">
        <v>2</v>
      </c>
      <c r="F846" s="2">
        <v>2</v>
      </c>
      <c r="G846" s="2">
        <v>808</v>
      </c>
      <c r="H846" s="2">
        <v>87.1</v>
      </c>
      <c r="I846" s="2">
        <v>9.19</v>
      </c>
      <c r="J846" s="23">
        <v>5.8789999999999996</v>
      </c>
      <c r="K846" s="29">
        <v>-0.4</v>
      </c>
      <c r="L846" s="3">
        <v>0.49617495726076999</v>
      </c>
      <c r="M846" s="30">
        <v>0.66170736853415102</v>
      </c>
      <c r="N846" s="29">
        <v>-0.16</v>
      </c>
      <c r="O846" s="3">
        <v>0.87128572526576498</v>
      </c>
      <c r="P846" s="30">
        <v>1</v>
      </c>
      <c r="Q846" s="29">
        <v>-0.22</v>
      </c>
      <c r="R846" s="3">
        <v>0.703565309300904</v>
      </c>
      <c r="S846" s="30">
        <v>1</v>
      </c>
      <c r="T846" s="29">
        <v>0.03</v>
      </c>
      <c r="U846" s="3">
        <v>0.98917961668472498</v>
      </c>
      <c r="V846" s="30">
        <v>0.99999999999594802</v>
      </c>
      <c r="W846" s="36">
        <v>10.81</v>
      </c>
      <c r="X846" s="9">
        <v>15.11</v>
      </c>
      <c r="Y846" s="9">
        <v>13.51</v>
      </c>
      <c r="Z846" s="9">
        <v>18.350000000000001</v>
      </c>
      <c r="AA846" s="37">
        <v>32.61</v>
      </c>
      <c r="AB846" s="44">
        <v>70542.638433531596</v>
      </c>
      <c r="AC846" s="17">
        <v>68822.069764302098</v>
      </c>
      <c r="AD846" s="17">
        <v>83512.954731660604</v>
      </c>
      <c r="AE846" s="16">
        <v>50567.695177754897</v>
      </c>
      <c r="AF846" s="16">
        <v>53319.016437253202</v>
      </c>
      <c r="AG846" s="16">
        <v>66626.139518097902</v>
      </c>
      <c r="AH846" s="15">
        <v>55609.878972687598</v>
      </c>
      <c r="AI846" s="15">
        <v>42584.721952811196</v>
      </c>
      <c r="AJ846" s="15">
        <v>47633.4236903087</v>
      </c>
      <c r="AK846" s="14">
        <v>54994.019614440302</v>
      </c>
      <c r="AL846" s="14">
        <v>45621.178631199698</v>
      </c>
      <c r="AM846" s="14">
        <v>38062.646862127498</v>
      </c>
      <c r="AN846" s="13">
        <v>54445.499453112003</v>
      </c>
      <c r="AO846" s="13">
        <v>36546.123434864603</v>
      </c>
      <c r="AP846" s="45">
        <v>71975.302574332803</v>
      </c>
    </row>
    <row r="847" spans="1:42" x14ac:dyDescent="0.2">
      <c r="A847" s="22" t="s">
        <v>854</v>
      </c>
      <c r="B847" s="2" t="s">
        <v>1913</v>
      </c>
      <c r="C847" s="2">
        <v>9</v>
      </c>
      <c r="D847" s="2">
        <v>3</v>
      </c>
      <c r="E847" s="2">
        <v>4</v>
      </c>
      <c r="F847" s="2">
        <v>3</v>
      </c>
      <c r="G847" s="2">
        <v>339</v>
      </c>
      <c r="H847" s="2">
        <v>38.700000000000003</v>
      </c>
      <c r="I847" s="2">
        <v>9.25</v>
      </c>
      <c r="J847" s="23">
        <v>5.8659999999999997</v>
      </c>
      <c r="K847" s="29">
        <v>0.33</v>
      </c>
      <c r="L847" s="3">
        <v>6.21299038581049E-2</v>
      </c>
      <c r="M847" s="30">
        <v>0.104014486480396</v>
      </c>
      <c r="N847" s="29">
        <v>-0.03</v>
      </c>
      <c r="O847" s="3">
        <v>0.99999265086102895</v>
      </c>
      <c r="P847" s="30">
        <v>1</v>
      </c>
      <c r="Q847" s="29">
        <v>0.04</v>
      </c>
      <c r="R847" s="3">
        <v>0.97407560409080896</v>
      </c>
      <c r="S847" s="30">
        <v>1</v>
      </c>
      <c r="T847" s="29">
        <v>-0.02</v>
      </c>
      <c r="U847" s="3">
        <v>0.999982488237251</v>
      </c>
      <c r="V847" s="30">
        <v>0.99999999999594802</v>
      </c>
      <c r="W847" s="36">
        <v>16.75</v>
      </c>
      <c r="X847" s="9">
        <v>8.67</v>
      </c>
      <c r="Y847" s="9">
        <v>4.78</v>
      </c>
      <c r="Z847" s="9">
        <v>6.21</v>
      </c>
      <c r="AA847" s="37">
        <v>5.64</v>
      </c>
      <c r="AB847" s="44">
        <v>129181.79141284501</v>
      </c>
      <c r="AC847" s="17">
        <v>114939.04785365101</v>
      </c>
      <c r="AD847" s="17">
        <v>91995.991027934098</v>
      </c>
      <c r="AE847" s="16">
        <v>154083.239980752</v>
      </c>
      <c r="AF847" s="16">
        <v>144304.70629072399</v>
      </c>
      <c r="AG847" s="16">
        <v>129524.759616689</v>
      </c>
      <c r="AH847" s="15">
        <v>141082.172954468</v>
      </c>
      <c r="AI847" s="15">
        <v>150844.92460994699</v>
      </c>
      <c r="AJ847" s="15">
        <v>137659.22032442599</v>
      </c>
      <c r="AK847" s="14">
        <v>147926.718346498</v>
      </c>
      <c r="AL847" s="14">
        <v>159044.47550954099</v>
      </c>
      <c r="AM847" s="14">
        <v>140650.20774006599</v>
      </c>
      <c r="AN847" s="13">
        <v>142080.63975211</v>
      </c>
      <c r="AO847" s="13">
        <v>133136.99443332199</v>
      </c>
      <c r="AP847" s="45">
        <v>149050.20786051301</v>
      </c>
    </row>
    <row r="848" spans="1:42" x14ac:dyDescent="0.2">
      <c r="A848" s="22" t="s">
        <v>855</v>
      </c>
      <c r="B848" s="2" t="s">
        <v>1914</v>
      </c>
      <c r="C848" s="2">
        <v>5</v>
      </c>
      <c r="D848" s="2">
        <v>2</v>
      </c>
      <c r="E848" s="2">
        <v>2</v>
      </c>
      <c r="F848" s="2">
        <v>2</v>
      </c>
      <c r="G848" s="2">
        <v>720</v>
      </c>
      <c r="H848" s="2">
        <v>76.599999999999994</v>
      </c>
      <c r="I848" s="2">
        <v>9.39</v>
      </c>
      <c r="J848" s="23">
        <v>5.8579999999999997</v>
      </c>
      <c r="K848" s="29">
        <v>0.45</v>
      </c>
      <c r="L848" s="3">
        <v>0.13056491464373099</v>
      </c>
      <c r="M848" s="30">
        <v>0.20439083041631001</v>
      </c>
      <c r="N848" s="29">
        <v>-0.21</v>
      </c>
      <c r="O848" s="3">
        <v>0.93024061885499398</v>
      </c>
      <c r="P848" s="30">
        <v>1</v>
      </c>
      <c r="Q848" s="29">
        <v>0.2</v>
      </c>
      <c r="R848" s="3">
        <v>0.99756520217335298</v>
      </c>
      <c r="S848" s="30">
        <v>1</v>
      </c>
      <c r="T848" s="29">
        <v>0.06</v>
      </c>
      <c r="U848" s="3">
        <v>0.99533647942982195</v>
      </c>
      <c r="V848" s="30">
        <v>0.99999999999594802</v>
      </c>
      <c r="W848" s="36">
        <v>41.99</v>
      </c>
      <c r="X848" s="9">
        <v>7.31</v>
      </c>
      <c r="Y848" s="9">
        <v>4.3</v>
      </c>
      <c r="Z848" s="9">
        <v>21.55</v>
      </c>
      <c r="AA848" s="37">
        <v>11.42</v>
      </c>
      <c r="AB848" s="44">
        <v>15723.6747587597</v>
      </c>
      <c r="AC848" s="17">
        <v>35297.947788222402</v>
      </c>
      <c r="AD848" s="17">
        <v>39411.2801327739</v>
      </c>
      <c r="AE848" s="16">
        <v>48338.434737949603</v>
      </c>
      <c r="AF848" s="16">
        <v>52430.029233399197</v>
      </c>
      <c r="AG848" s="16">
        <v>45341.254392632298</v>
      </c>
      <c r="AH848" s="15">
        <v>42874.0097971703</v>
      </c>
      <c r="AI848" s="15">
        <v>41810.907179334601</v>
      </c>
      <c r="AJ848" s="15">
        <v>39399.588096804699</v>
      </c>
      <c r="AK848" s="14">
        <v>55483.6817806982</v>
      </c>
      <c r="AL848" s="14">
        <v>62492.998023927503</v>
      </c>
      <c r="AM848" s="14">
        <v>40260.297515140701</v>
      </c>
      <c r="AN848" s="13">
        <v>50272.577315658498</v>
      </c>
      <c r="AO848" s="13">
        <v>48303.741853974803</v>
      </c>
      <c r="AP848" s="45">
        <v>59579.067063701703</v>
      </c>
    </row>
    <row r="849" spans="1:42" x14ac:dyDescent="0.2">
      <c r="A849" s="22" t="s">
        <v>856</v>
      </c>
      <c r="B849" s="2" t="s">
        <v>1915</v>
      </c>
      <c r="C849" s="2">
        <v>2</v>
      </c>
      <c r="D849" s="2">
        <v>3</v>
      </c>
      <c r="E849" s="2">
        <v>4</v>
      </c>
      <c r="F849" s="2">
        <v>3</v>
      </c>
      <c r="G849" s="2">
        <v>1896</v>
      </c>
      <c r="H849" s="2">
        <v>206.8</v>
      </c>
      <c r="I849" s="2">
        <v>5.63</v>
      </c>
      <c r="J849" s="23">
        <v>5.8470000000000004</v>
      </c>
      <c r="K849" s="29">
        <v>0.76</v>
      </c>
      <c r="L849" s="3">
        <v>5.7716889672966296E-3</v>
      </c>
      <c r="M849" s="30">
        <v>1.25440174920303E-2</v>
      </c>
      <c r="N849" s="29">
        <v>0.05</v>
      </c>
      <c r="O849" s="3">
        <v>0.99870647623175002</v>
      </c>
      <c r="P849" s="30">
        <v>1</v>
      </c>
      <c r="Q849" s="29">
        <v>0.05</v>
      </c>
      <c r="R849" s="3">
        <v>0.99870452196042303</v>
      </c>
      <c r="S849" s="30">
        <v>1</v>
      </c>
      <c r="T849" s="29">
        <v>-0.04</v>
      </c>
      <c r="U849" s="3">
        <v>0.99999695706640801</v>
      </c>
      <c r="V849" s="30">
        <v>0.99999999999594802</v>
      </c>
      <c r="W849" s="36">
        <v>27.3</v>
      </c>
      <c r="X849" s="9">
        <v>6.39</v>
      </c>
      <c r="Y849" s="9">
        <v>10.07</v>
      </c>
      <c r="Z849" s="9">
        <v>2.0499999999999998</v>
      </c>
      <c r="AA849" s="37">
        <v>7.93</v>
      </c>
      <c r="AB849" s="44">
        <v>83693.906913877901</v>
      </c>
      <c r="AC849" s="17">
        <v>145408.189056726</v>
      </c>
      <c r="AD849" s="17">
        <v>110843.24599491101</v>
      </c>
      <c r="AE849" s="16">
        <v>177712.08476408501</v>
      </c>
      <c r="AF849" s="16">
        <v>201728.03604571501</v>
      </c>
      <c r="AG849" s="16">
        <v>187589.76036073099</v>
      </c>
      <c r="AH849" s="15">
        <v>215512.03248629699</v>
      </c>
      <c r="AI849" s="15">
        <v>176277.504663372</v>
      </c>
      <c r="AJ849" s="15">
        <v>193810.17244328299</v>
      </c>
      <c r="AK849" s="14">
        <v>190857.720049172</v>
      </c>
      <c r="AL849" s="14">
        <v>198789.007251712</v>
      </c>
      <c r="AM849" s="14">
        <v>194069.85847111701</v>
      </c>
      <c r="AN849" s="13">
        <v>182649.097020952</v>
      </c>
      <c r="AO849" s="13">
        <v>176330.64267358001</v>
      </c>
      <c r="AP849" s="45">
        <v>204726.590159243</v>
      </c>
    </row>
    <row r="850" spans="1:42" x14ac:dyDescent="0.2">
      <c r="A850" s="22" t="s">
        <v>857</v>
      </c>
      <c r="B850" s="2" t="s">
        <v>1916</v>
      </c>
      <c r="C850" s="2">
        <v>5</v>
      </c>
      <c r="D850" s="2">
        <v>2</v>
      </c>
      <c r="E850" s="2">
        <v>4</v>
      </c>
      <c r="F850" s="2">
        <v>2</v>
      </c>
      <c r="G850" s="2">
        <v>451</v>
      </c>
      <c r="H850" s="2">
        <v>51.1</v>
      </c>
      <c r="I850" s="2">
        <v>6.14</v>
      </c>
      <c r="J850" s="23">
        <v>5.8380000000000001</v>
      </c>
      <c r="K850" s="29">
        <v>-0.13</v>
      </c>
      <c r="L850" s="3">
        <v>0.928477240529898</v>
      </c>
      <c r="M850" s="30">
        <v>0.99999999975666698</v>
      </c>
      <c r="N850" s="29">
        <v>-0.05</v>
      </c>
      <c r="O850" s="3">
        <v>0.98163871263297997</v>
      </c>
      <c r="P850" s="30">
        <v>1</v>
      </c>
      <c r="Q850" s="29">
        <v>-7.0000000000000007E-2</v>
      </c>
      <c r="R850" s="3">
        <v>0.64022408100606099</v>
      </c>
      <c r="S850" s="30">
        <v>1</v>
      </c>
      <c r="T850" s="29">
        <v>-0.18</v>
      </c>
      <c r="U850" s="3">
        <v>0.36874544163138601</v>
      </c>
      <c r="V850" s="30">
        <v>0.99999999999594802</v>
      </c>
      <c r="W850" s="36">
        <v>8.94</v>
      </c>
      <c r="X850" s="9">
        <v>8.94</v>
      </c>
      <c r="Y850" s="9">
        <v>11.16</v>
      </c>
      <c r="Z850" s="9">
        <v>10.07</v>
      </c>
      <c r="AA850" s="37">
        <v>5</v>
      </c>
      <c r="AB850" s="44">
        <v>285351.49632179399</v>
      </c>
      <c r="AC850" s="17">
        <v>316588.12225788902</v>
      </c>
      <c r="AD850" s="17">
        <v>265311.14746901701</v>
      </c>
      <c r="AE850" s="16">
        <v>256396.89552081199</v>
      </c>
      <c r="AF850" s="16">
        <v>261306.82992626799</v>
      </c>
      <c r="AG850" s="16">
        <v>300888.06526804599</v>
      </c>
      <c r="AH850" s="15">
        <v>240424.96317879</v>
      </c>
      <c r="AI850" s="15">
        <v>251949.38484789099</v>
      </c>
      <c r="AJ850" s="15">
        <v>295998.19779123901</v>
      </c>
      <c r="AK850" s="14">
        <v>248768.03355572201</v>
      </c>
      <c r="AL850" s="14">
        <v>270042.03266414598</v>
      </c>
      <c r="AM850" s="14">
        <v>220549.52557228599</v>
      </c>
      <c r="AN850" s="13">
        <v>229822.919537977</v>
      </c>
      <c r="AO850" s="13">
        <v>229975.54818516099</v>
      </c>
      <c r="AP850" s="45">
        <v>250382.778042213</v>
      </c>
    </row>
    <row r="851" spans="1:42" x14ac:dyDescent="0.2">
      <c r="A851" s="22" t="s">
        <v>858</v>
      </c>
      <c r="B851" s="2" t="s">
        <v>1917</v>
      </c>
      <c r="C851" s="2">
        <v>5</v>
      </c>
      <c r="D851" s="2">
        <v>1</v>
      </c>
      <c r="E851" s="2">
        <v>3</v>
      </c>
      <c r="F851" s="2">
        <v>1</v>
      </c>
      <c r="G851" s="2">
        <v>270</v>
      </c>
      <c r="H851" s="2">
        <v>28.5</v>
      </c>
      <c r="I851" s="2">
        <v>6.7</v>
      </c>
      <c r="J851" s="23">
        <v>5.81</v>
      </c>
      <c r="K851" s="29">
        <v>4.3899999999999997</v>
      </c>
      <c r="L851" s="3">
        <v>1.33725186479694E-8</v>
      </c>
      <c r="M851" s="30">
        <v>1.4451542566460701E-7</v>
      </c>
      <c r="N851" s="29">
        <v>-0.04</v>
      </c>
      <c r="O851" s="3">
        <v>0.99988878087432398</v>
      </c>
      <c r="P851" s="30">
        <v>1</v>
      </c>
      <c r="Q851" s="29">
        <v>0.06</v>
      </c>
      <c r="R851" s="3">
        <v>0.99769444379526695</v>
      </c>
      <c r="S851" s="30">
        <v>1</v>
      </c>
      <c r="T851" s="29">
        <v>0.05</v>
      </c>
      <c r="U851" s="3">
        <v>0.99961425064701603</v>
      </c>
      <c r="V851" s="30">
        <v>0.99999999999594802</v>
      </c>
      <c r="W851" s="36">
        <v>36.270000000000003</v>
      </c>
      <c r="X851" s="9">
        <v>10.42</v>
      </c>
      <c r="Y851" s="9">
        <v>6.78</v>
      </c>
      <c r="Z851" s="9">
        <v>10.55</v>
      </c>
      <c r="AA851" s="37">
        <v>5.59</v>
      </c>
      <c r="AB851" s="44">
        <v>12740.981924284601</v>
      </c>
      <c r="AC851" s="17">
        <v>27115.253777234499</v>
      </c>
      <c r="AD851" s="17">
        <v>19611.0408880537</v>
      </c>
      <c r="AE851" s="16">
        <v>469541.00192938698</v>
      </c>
      <c r="AF851" s="16">
        <v>409896.78018557501</v>
      </c>
      <c r="AG851" s="16">
        <v>383983.58015169902</v>
      </c>
      <c r="AH851" s="15">
        <v>391983.87368752202</v>
      </c>
      <c r="AI851" s="15">
        <v>443242.01148134097</v>
      </c>
      <c r="AJ851" s="15">
        <v>398628.15734186699</v>
      </c>
      <c r="AK851" s="14">
        <v>402553.59122611699</v>
      </c>
      <c r="AL851" s="14">
        <v>492933.48308812</v>
      </c>
      <c r="AM851" s="14">
        <v>428464.16876079002</v>
      </c>
      <c r="AN851" s="13">
        <v>459626.64837657497</v>
      </c>
      <c r="AO851" s="13">
        <v>412730.86710832198</v>
      </c>
      <c r="AP851" s="45">
        <v>425756.53991318401</v>
      </c>
    </row>
    <row r="852" spans="1:42" x14ac:dyDescent="0.2">
      <c r="A852" s="22" t="s">
        <v>859</v>
      </c>
      <c r="B852" s="2" t="s">
        <v>1918</v>
      </c>
      <c r="C852" s="2">
        <v>4</v>
      </c>
      <c r="D852" s="2">
        <v>2</v>
      </c>
      <c r="E852" s="2">
        <v>2</v>
      </c>
      <c r="F852" s="2">
        <v>2</v>
      </c>
      <c r="G852" s="2">
        <v>538</v>
      </c>
      <c r="H852" s="2">
        <v>60.2</v>
      </c>
      <c r="I852" s="2">
        <v>5.01</v>
      </c>
      <c r="J852" s="23">
        <v>5.7859999999999996</v>
      </c>
      <c r="K852" s="29">
        <v>0.71</v>
      </c>
      <c r="L852" s="3">
        <v>1.79146732541824E-5</v>
      </c>
      <c r="M852" s="30">
        <v>7.0889628760868205E-5</v>
      </c>
      <c r="N852" s="29">
        <v>-0.04</v>
      </c>
      <c r="O852" s="3">
        <v>0.99460093387230297</v>
      </c>
      <c r="P852" s="30">
        <v>1</v>
      </c>
      <c r="Q852" s="29">
        <v>-0.08</v>
      </c>
      <c r="R852" s="3">
        <v>0.73239311240846094</v>
      </c>
      <c r="S852" s="30">
        <v>1</v>
      </c>
      <c r="T852" s="29">
        <v>0.04</v>
      </c>
      <c r="U852" s="3">
        <v>0.76062710471074801</v>
      </c>
      <c r="V852" s="30">
        <v>0.99999999999594802</v>
      </c>
      <c r="W852" s="36">
        <v>10.26</v>
      </c>
      <c r="X852" s="9">
        <v>3.3</v>
      </c>
      <c r="Y852" s="9">
        <v>3.33</v>
      </c>
      <c r="Z852" s="9">
        <v>2.59</v>
      </c>
      <c r="AA852" s="37">
        <v>5.24</v>
      </c>
      <c r="AB852" s="44">
        <v>104170.367775026</v>
      </c>
      <c r="AC852" s="17">
        <v>86532.876646641904</v>
      </c>
      <c r="AD852" s="17">
        <v>88953.083472464801</v>
      </c>
      <c r="AE852" s="16">
        <v>138660.64001576701</v>
      </c>
      <c r="AF852" s="16">
        <v>145343.99190351699</v>
      </c>
      <c r="AG852" s="16">
        <v>147860.76350198701</v>
      </c>
      <c r="AH852" s="15">
        <v>136697.24267077001</v>
      </c>
      <c r="AI852" s="15">
        <v>141540.53795134899</v>
      </c>
      <c r="AJ852" s="15">
        <v>146121.84555768099</v>
      </c>
      <c r="AK852" s="14">
        <v>137767.23660177001</v>
      </c>
      <c r="AL852" s="14">
        <v>131982.906726624</v>
      </c>
      <c r="AM852" s="14">
        <v>138381.32665441799</v>
      </c>
      <c r="AN852" s="13">
        <v>160925.144591032</v>
      </c>
      <c r="AO852" s="13">
        <v>149533.013106759</v>
      </c>
      <c r="AP852" s="45">
        <v>145599.306798162</v>
      </c>
    </row>
    <row r="853" spans="1:42" x14ac:dyDescent="0.2">
      <c r="A853" s="22" t="s">
        <v>860</v>
      </c>
      <c r="B853" s="2" t="s">
        <v>1919</v>
      </c>
      <c r="C853" s="2">
        <v>3</v>
      </c>
      <c r="D853" s="2">
        <v>2</v>
      </c>
      <c r="E853" s="2">
        <v>2</v>
      </c>
      <c r="F853" s="2">
        <v>2</v>
      </c>
      <c r="G853" s="2">
        <v>679</v>
      </c>
      <c r="H853" s="2">
        <v>77</v>
      </c>
      <c r="I853" s="2">
        <v>8.06</v>
      </c>
      <c r="J853" s="23">
        <v>5.78</v>
      </c>
      <c r="K853" s="29">
        <v>-0.36</v>
      </c>
      <c r="L853" s="3">
        <v>0.206874216582385</v>
      </c>
      <c r="M853" s="30">
        <v>0.30991577187820002</v>
      </c>
      <c r="N853" s="29">
        <v>-0.01</v>
      </c>
      <c r="O853" s="3">
        <v>0.99977165356084796</v>
      </c>
      <c r="P853" s="30">
        <v>1</v>
      </c>
      <c r="Q853" s="29">
        <v>0.28999999999999998</v>
      </c>
      <c r="R853" s="3">
        <v>0.52533873612908399</v>
      </c>
      <c r="S853" s="30">
        <v>1</v>
      </c>
      <c r="T853" s="29">
        <v>-0.04</v>
      </c>
      <c r="U853" s="3">
        <v>0.996290389045557</v>
      </c>
      <c r="V853" s="30">
        <v>0.99999999999594802</v>
      </c>
      <c r="W853" s="36">
        <v>10.199999999999999</v>
      </c>
      <c r="X853" s="9">
        <v>14.55</v>
      </c>
      <c r="Y853" s="9">
        <v>26.74</v>
      </c>
      <c r="Z853" s="9">
        <v>4.75</v>
      </c>
      <c r="AA853" s="37">
        <v>12.34</v>
      </c>
      <c r="AB853" s="44">
        <v>110175.87059885</v>
      </c>
      <c r="AC853" s="17">
        <v>95874.484007418403</v>
      </c>
      <c r="AD853" s="17">
        <v>90690.390241118701</v>
      </c>
      <c r="AE853" s="16">
        <v>61897.604700759402</v>
      </c>
      <c r="AF853" s="16">
        <v>83038.885321189897</v>
      </c>
      <c r="AG853" s="16">
        <v>74717.001223556101</v>
      </c>
      <c r="AH853" s="15">
        <v>52897.155989057901</v>
      </c>
      <c r="AI853" s="15">
        <v>73963.183585023493</v>
      </c>
      <c r="AJ853" s="15">
        <v>91836.747535140894</v>
      </c>
      <c r="AK853" s="14">
        <v>92594.746809886405</v>
      </c>
      <c r="AL853" s="14">
        <v>91469.442548076593</v>
      </c>
      <c r="AM853" s="14">
        <v>84728.106963086902</v>
      </c>
      <c r="AN853" s="13">
        <v>87150.172072553003</v>
      </c>
      <c r="AO853" s="13">
        <v>69449.947632323005</v>
      </c>
      <c r="AP853" s="45">
        <v>72667.954444654097</v>
      </c>
    </row>
    <row r="854" spans="1:42" x14ac:dyDescent="0.2">
      <c r="A854" s="22" t="s">
        <v>861</v>
      </c>
      <c r="B854" s="2" t="s">
        <v>1920</v>
      </c>
      <c r="C854" s="2">
        <v>3</v>
      </c>
      <c r="D854" s="2">
        <v>2</v>
      </c>
      <c r="E854" s="2">
        <v>2</v>
      </c>
      <c r="F854" s="2">
        <v>2</v>
      </c>
      <c r="G854" s="2">
        <v>869</v>
      </c>
      <c r="H854" s="2">
        <v>96.6</v>
      </c>
      <c r="I854" s="2">
        <v>7.93</v>
      </c>
      <c r="J854" s="23">
        <v>5.7779999999999996</v>
      </c>
      <c r="K854" s="29">
        <v>0.28999999999999998</v>
      </c>
      <c r="L854" s="3">
        <v>0.86722092284845398</v>
      </c>
      <c r="M854" s="30">
        <v>0.99999999975666698</v>
      </c>
      <c r="N854" s="29">
        <v>0.05</v>
      </c>
      <c r="O854" s="3">
        <v>0.99790197165153804</v>
      </c>
      <c r="P854" s="30">
        <v>1</v>
      </c>
      <c r="Q854" s="29">
        <v>0.03</v>
      </c>
      <c r="R854" s="3">
        <v>0.99999177440553799</v>
      </c>
      <c r="S854" s="30">
        <v>1</v>
      </c>
      <c r="T854" s="29">
        <v>0.57999999999999996</v>
      </c>
      <c r="U854" s="3">
        <v>0.51177558526073696</v>
      </c>
      <c r="V854" s="30">
        <v>0.99999999999594802</v>
      </c>
      <c r="W854" s="36">
        <v>23.3</v>
      </c>
      <c r="X854" s="9">
        <v>12.5</v>
      </c>
      <c r="Y854" s="9">
        <v>17.47</v>
      </c>
      <c r="Z854" s="9">
        <v>19.010000000000002</v>
      </c>
      <c r="AA854" s="37">
        <v>27.95</v>
      </c>
      <c r="AB854" s="44">
        <v>54600.836577992901</v>
      </c>
      <c r="AC854" s="17">
        <v>84274.860154241207</v>
      </c>
      <c r="AD854" s="17">
        <v>61371.622582192897</v>
      </c>
      <c r="AE854" s="16">
        <v>69850.389939950895</v>
      </c>
      <c r="AF854" s="16">
        <v>88674.493243359902</v>
      </c>
      <c r="AG854" s="16">
        <v>74988.559748414904</v>
      </c>
      <c r="AH854" s="15">
        <v>77585.659573885903</v>
      </c>
      <c r="AI854" s="15">
        <v>60010.223648115301</v>
      </c>
      <c r="AJ854" s="15">
        <v>85344.310665507495</v>
      </c>
      <c r="AK854" s="14">
        <v>95738.365252477</v>
      </c>
      <c r="AL854" s="14">
        <v>76385.679256159303</v>
      </c>
      <c r="AM854" s="14">
        <v>66007.628260056896</v>
      </c>
      <c r="AN854" s="13">
        <v>73403.269901379404</v>
      </c>
      <c r="AO854" s="13">
        <v>112322.72475251</v>
      </c>
      <c r="AP854" s="45">
        <v>131348.48328430101</v>
      </c>
    </row>
    <row r="855" spans="1:42" x14ac:dyDescent="0.2">
      <c r="A855" s="22" t="s">
        <v>862</v>
      </c>
      <c r="B855" s="2" t="s">
        <v>1921</v>
      </c>
      <c r="C855" s="2">
        <v>6</v>
      </c>
      <c r="D855" s="2">
        <v>2</v>
      </c>
      <c r="E855" s="2">
        <v>4</v>
      </c>
      <c r="F855" s="2">
        <v>2</v>
      </c>
      <c r="G855" s="2">
        <v>298</v>
      </c>
      <c r="H855" s="2">
        <v>32.799999999999997</v>
      </c>
      <c r="I855" s="2">
        <v>9.69</v>
      </c>
      <c r="J855" s="23">
        <v>5.766</v>
      </c>
      <c r="K855" s="29">
        <v>0.1</v>
      </c>
      <c r="L855" s="3">
        <v>0.75914910250702605</v>
      </c>
      <c r="M855" s="30">
        <v>0.91718322561951404</v>
      </c>
      <c r="N855" s="29">
        <v>-0.04</v>
      </c>
      <c r="O855" s="3">
        <v>0.99974880614069395</v>
      </c>
      <c r="P855" s="30">
        <v>1</v>
      </c>
      <c r="Q855" s="29">
        <v>0</v>
      </c>
      <c r="R855" s="3">
        <v>0.81521115192226901</v>
      </c>
      <c r="S855" s="30">
        <v>1</v>
      </c>
      <c r="T855" s="29">
        <v>-0.03</v>
      </c>
      <c r="U855" s="3">
        <v>0.99995742090622997</v>
      </c>
      <c r="V855" s="30">
        <v>0.99999999999594802</v>
      </c>
      <c r="W855" s="36">
        <v>2.61</v>
      </c>
      <c r="X855" s="9">
        <v>6.31</v>
      </c>
      <c r="Y855" s="9">
        <v>2.15</v>
      </c>
      <c r="Z855" s="9">
        <v>5.46</v>
      </c>
      <c r="AA855" s="37">
        <v>5.17</v>
      </c>
      <c r="AB855" s="44">
        <v>351913.41279063001</v>
      </c>
      <c r="AC855" s="17">
        <v>356591.25822445803</v>
      </c>
      <c r="AD855" s="17">
        <v>338998.33218405198</v>
      </c>
      <c r="AE855" s="16">
        <v>339278.61564462399</v>
      </c>
      <c r="AF855" s="16">
        <v>381574.23329179501</v>
      </c>
      <c r="AG855" s="16">
        <v>376422.30313378602</v>
      </c>
      <c r="AH855" s="15">
        <v>376437.34962984</v>
      </c>
      <c r="AI855" s="15">
        <v>360924.39855872502</v>
      </c>
      <c r="AJ855" s="15">
        <v>365948.50480767898</v>
      </c>
      <c r="AK855" s="14">
        <v>403735.41718803497</v>
      </c>
      <c r="AL855" s="14">
        <v>376076.80936023599</v>
      </c>
      <c r="AM855" s="14">
        <v>363006.22082122602</v>
      </c>
      <c r="AN855" s="13">
        <v>380213.19744198199</v>
      </c>
      <c r="AO855" s="13">
        <v>343370.27607792499</v>
      </c>
      <c r="AP855" s="45">
        <v>368505.13271938398</v>
      </c>
    </row>
    <row r="856" spans="1:42" x14ac:dyDescent="0.2">
      <c r="A856" s="22" t="s">
        <v>863</v>
      </c>
      <c r="B856" s="2" t="s">
        <v>1922</v>
      </c>
      <c r="C856" s="2">
        <v>1</v>
      </c>
      <c r="D856" s="2">
        <v>2</v>
      </c>
      <c r="E856" s="2">
        <v>2</v>
      </c>
      <c r="F856" s="2">
        <v>2</v>
      </c>
      <c r="G856" s="2">
        <v>1670</v>
      </c>
      <c r="H856" s="2">
        <v>188.9</v>
      </c>
      <c r="I856" s="2">
        <v>5.8</v>
      </c>
      <c r="J856" s="23">
        <v>5.7530000000000001</v>
      </c>
      <c r="K856" s="29">
        <v>0.88</v>
      </c>
      <c r="L856" s="3">
        <v>8.7567769784520105E-2</v>
      </c>
      <c r="M856" s="30">
        <v>0.141608560631933</v>
      </c>
      <c r="N856" s="29">
        <v>0.16</v>
      </c>
      <c r="O856" s="3">
        <v>0.98571161070779301</v>
      </c>
      <c r="P856" s="30">
        <v>1</v>
      </c>
      <c r="Q856" s="29">
        <v>0.03</v>
      </c>
      <c r="R856" s="3">
        <v>0.99999312730022105</v>
      </c>
      <c r="S856" s="30">
        <v>1</v>
      </c>
      <c r="T856" s="29">
        <v>0.13</v>
      </c>
      <c r="U856" s="3">
        <v>0.99071914193245103</v>
      </c>
      <c r="V856" s="30">
        <v>0.99999999999594802</v>
      </c>
      <c r="W856" s="36">
        <v>49.19</v>
      </c>
      <c r="X856" s="9">
        <v>6.1</v>
      </c>
      <c r="Y856" s="9">
        <v>16.760000000000002</v>
      </c>
      <c r="Z856" s="9">
        <v>8.99</v>
      </c>
      <c r="AA856" s="37">
        <v>13.84</v>
      </c>
      <c r="AB856" s="44">
        <v>21399.8134967197</v>
      </c>
      <c r="AC856" s="17">
        <v>35073.596043797603</v>
      </c>
      <c r="AD856" s="17">
        <v>58738.195236233703</v>
      </c>
      <c r="AE856" s="16">
        <v>64694.742348490101</v>
      </c>
      <c r="AF856" s="16">
        <v>68308.841467968203</v>
      </c>
      <c r="AG856" s="16">
        <v>60454.639778820099</v>
      </c>
      <c r="AH856" s="15">
        <v>83853.886617148804</v>
      </c>
      <c r="AI856" s="15">
        <v>72467.562814544304</v>
      </c>
      <c r="AJ856" s="15">
        <v>59732.227429024097</v>
      </c>
      <c r="AK856" s="14">
        <v>57156.578863037699</v>
      </c>
      <c r="AL856" s="14">
        <v>67937.679105781906</v>
      </c>
      <c r="AM856" s="14">
        <v>65862.031226948602</v>
      </c>
      <c r="AN856" s="13">
        <v>80862.139361590394</v>
      </c>
      <c r="AO856" s="13">
        <v>70912.543876010997</v>
      </c>
      <c r="AP856" s="45">
        <v>61213.021215439498</v>
      </c>
    </row>
    <row r="857" spans="1:42" x14ac:dyDescent="0.2">
      <c r="A857" s="22" t="s">
        <v>864</v>
      </c>
      <c r="B857" s="2" t="s">
        <v>1923</v>
      </c>
      <c r="C857" s="2">
        <v>5</v>
      </c>
      <c r="D857" s="2">
        <v>2</v>
      </c>
      <c r="E857" s="2">
        <v>4</v>
      </c>
      <c r="F857" s="2">
        <v>2</v>
      </c>
      <c r="G857" s="2">
        <v>627</v>
      </c>
      <c r="H857" s="2">
        <v>70.7</v>
      </c>
      <c r="I857" s="2">
        <v>8.56</v>
      </c>
      <c r="J857" s="23">
        <v>5.7389999999999999</v>
      </c>
      <c r="K857" s="29">
        <v>0.34</v>
      </c>
      <c r="L857" s="3">
        <v>0.72181911872853599</v>
      </c>
      <c r="M857" s="30">
        <v>0.88366449925595003</v>
      </c>
      <c r="N857" s="29">
        <v>-0.32</v>
      </c>
      <c r="O857" s="3">
        <v>0.70806072941562803</v>
      </c>
      <c r="P857" s="30">
        <v>1</v>
      </c>
      <c r="Q857" s="29">
        <v>-0.26</v>
      </c>
      <c r="R857" s="3">
        <v>0.53186758343693996</v>
      </c>
      <c r="S857" s="30">
        <v>1</v>
      </c>
      <c r="T857" s="29">
        <v>-0.37</v>
      </c>
      <c r="U857" s="3">
        <v>0.446501339563247</v>
      </c>
      <c r="V857" s="30">
        <v>0.99999999999594802</v>
      </c>
      <c r="W857" s="36">
        <v>32.74</v>
      </c>
      <c r="X857" s="9">
        <v>17.670000000000002</v>
      </c>
      <c r="Y857" s="9">
        <v>17.8</v>
      </c>
      <c r="Z857" s="9">
        <v>16.16</v>
      </c>
      <c r="AA857" s="37">
        <v>10.32</v>
      </c>
      <c r="AB857" s="44">
        <v>57220.0843758064</v>
      </c>
      <c r="AC857" s="17">
        <v>75690.119759598805</v>
      </c>
      <c r="AD857" s="17">
        <v>109369.953087787</v>
      </c>
      <c r="AE857" s="16">
        <v>80672.762929450197</v>
      </c>
      <c r="AF857" s="16">
        <v>114901.57660136701</v>
      </c>
      <c r="AG857" s="16">
        <v>95727.037658852307</v>
      </c>
      <c r="AH857" s="15">
        <v>65592.067293981003</v>
      </c>
      <c r="AI857" s="15">
        <v>93306.653150766695</v>
      </c>
      <c r="AJ857" s="15">
        <v>76432.919514957393</v>
      </c>
      <c r="AK857" s="14">
        <v>82734.262380780594</v>
      </c>
      <c r="AL857" s="14">
        <v>60587.886130712199</v>
      </c>
      <c r="AM857" s="14">
        <v>79761.812969725201</v>
      </c>
      <c r="AN857" s="13">
        <v>63674.560110242499</v>
      </c>
      <c r="AO857" s="13">
        <v>77974.893738752697</v>
      </c>
      <c r="AP857" s="45">
        <v>74319.081873050294</v>
      </c>
    </row>
    <row r="858" spans="1:42" x14ac:dyDescent="0.2">
      <c r="A858" s="22" t="s">
        <v>865</v>
      </c>
      <c r="B858" s="2" t="s">
        <v>1924</v>
      </c>
      <c r="C858" s="2">
        <v>10</v>
      </c>
      <c r="D858" s="2">
        <v>3</v>
      </c>
      <c r="E858" s="2">
        <v>3</v>
      </c>
      <c r="F858" s="2">
        <v>3</v>
      </c>
      <c r="G858" s="2">
        <v>305</v>
      </c>
      <c r="H858" s="2">
        <v>33.700000000000003</v>
      </c>
      <c r="I858" s="2">
        <v>7.33</v>
      </c>
      <c r="J858" s="23">
        <v>5.7359999999999998</v>
      </c>
      <c r="K858" s="29">
        <v>-0.96</v>
      </c>
      <c r="L858" s="3">
        <v>0.10688866259565399</v>
      </c>
      <c r="M858" s="30">
        <v>0.17039118442257301</v>
      </c>
      <c r="N858" s="29">
        <v>0.13</v>
      </c>
      <c r="O858" s="3">
        <v>0.99900696022610203</v>
      </c>
      <c r="P858" s="30">
        <v>1</v>
      </c>
      <c r="Q858" s="29">
        <v>-0.79</v>
      </c>
      <c r="R858" s="3">
        <v>0.66515752211155199</v>
      </c>
      <c r="S858" s="30">
        <v>1</v>
      </c>
      <c r="T858" s="29">
        <v>-0.26</v>
      </c>
      <c r="U858" s="3">
        <v>0.99089391956275996</v>
      </c>
      <c r="V858" s="30">
        <v>0.99999999999594802</v>
      </c>
      <c r="W858" s="36">
        <v>13.4</v>
      </c>
      <c r="X858" s="9">
        <v>29.09</v>
      </c>
      <c r="Y858" s="9">
        <v>35.78</v>
      </c>
      <c r="Z858" s="9">
        <v>50.2</v>
      </c>
      <c r="AA858" s="37">
        <v>4.68</v>
      </c>
      <c r="AB858" s="44">
        <v>154846.96764426399</v>
      </c>
      <c r="AC858" s="17">
        <v>118837.639105914</v>
      </c>
      <c r="AD858" s="17">
        <v>132841.66516606999</v>
      </c>
      <c r="AE858" s="16">
        <v>46901.057227766098</v>
      </c>
      <c r="AF858" s="16">
        <v>68154.908958984393</v>
      </c>
      <c r="AG858" s="16">
        <v>85800.4131784411</v>
      </c>
      <c r="AH858" s="15">
        <v>37838.278533234101</v>
      </c>
      <c r="AI858" s="15">
        <v>80053.156434050994</v>
      </c>
      <c r="AJ858" s="15">
        <v>74563.651382444907</v>
      </c>
      <c r="AK858" s="14">
        <v>39541.4796128503</v>
      </c>
      <c r="AL858" s="14">
        <v>30959.4197268274</v>
      </c>
      <c r="AM858" s="14">
        <v>77500.749722381704</v>
      </c>
      <c r="AN858" s="13">
        <v>61054.122207848399</v>
      </c>
      <c r="AO858" s="13">
        <v>56047.852816283201</v>
      </c>
      <c r="AP858" s="45">
        <v>56754.820937122102</v>
      </c>
    </row>
    <row r="859" spans="1:42" x14ac:dyDescent="0.2">
      <c r="A859" s="22" t="s">
        <v>866</v>
      </c>
      <c r="B859" s="2" t="s">
        <v>1925</v>
      </c>
      <c r="C859" s="2">
        <v>9</v>
      </c>
      <c r="D859" s="2">
        <v>2</v>
      </c>
      <c r="E859" s="2">
        <v>2</v>
      </c>
      <c r="F859" s="2">
        <v>2</v>
      </c>
      <c r="G859" s="2">
        <v>296</v>
      </c>
      <c r="H859" s="2">
        <v>33.4</v>
      </c>
      <c r="I859" s="2">
        <v>10.01</v>
      </c>
      <c r="J859" s="23">
        <v>5.7110000000000003</v>
      </c>
      <c r="K859" s="29">
        <v>0.05</v>
      </c>
      <c r="L859" s="3">
        <v>0.99999951238030704</v>
      </c>
      <c r="M859" s="30">
        <v>0.99999999975666698</v>
      </c>
      <c r="N859" s="29">
        <v>-0.13</v>
      </c>
      <c r="O859" s="3">
        <v>0.996878691945705</v>
      </c>
      <c r="P859" s="30">
        <v>1</v>
      </c>
      <c r="Q859" s="29">
        <v>-0.15</v>
      </c>
      <c r="R859" s="3">
        <v>0.93776234901751598</v>
      </c>
      <c r="S859" s="30">
        <v>1</v>
      </c>
      <c r="T859" s="29">
        <v>0.08</v>
      </c>
      <c r="U859" s="3">
        <v>0.99984785727971903</v>
      </c>
      <c r="V859" s="30">
        <v>0.99999999999594802</v>
      </c>
      <c r="W859" s="36">
        <v>6.66</v>
      </c>
      <c r="X859" s="9">
        <v>5.16</v>
      </c>
      <c r="Y859" s="9">
        <v>27.63</v>
      </c>
      <c r="Z859" s="9">
        <v>12.35</v>
      </c>
      <c r="AA859" s="37">
        <v>18.53</v>
      </c>
      <c r="AB859" s="44">
        <v>64021.920944147903</v>
      </c>
      <c r="AC859" s="17">
        <v>69845.217963080097</v>
      </c>
      <c r="AD859" s="17">
        <v>61379.6455973212</v>
      </c>
      <c r="AE859" s="16">
        <v>67005.398437453201</v>
      </c>
      <c r="AF859" s="16">
        <v>66279.195907031099</v>
      </c>
      <c r="AG859" s="16">
        <v>60893.850198295797</v>
      </c>
      <c r="AH859" s="15">
        <v>60728.842491426098</v>
      </c>
      <c r="AI859" s="15">
        <v>47387.441559993298</v>
      </c>
      <c r="AJ859" s="15">
        <v>82123.356236800202</v>
      </c>
      <c r="AK859" s="14">
        <v>65439.071569793799</v>
      </c>
      <c r="AL859" s="14">
        <v>59666.274353060799</v>
      </c>
      <c r="AM859" s="14">
        <v>51030.194644247298</v>
      </c>
      <c r="AN859" s="13">
        <v>77385.208871579496</v>
      </c>
      <c r="AO859" s="13">
        <v>53195.056534377603</v>
      </c>
      <c r="AP859" s="45">
        <v>69928.099511665903</v>
      </c>
    </row>
    <row r="860" spans="1:42" x14ac:dyDescent="0.2">
      <c r="A860" s="22" t="s">
        <v>867</v>
      </c>
      <c r="B860" s="2" t="s">
        <v>1926</v>
      </c>
      <c r="C860" s="2">
        <v>2</v>
      </c>
      <c r="D860" s="2">
        <v>2</v>
      </c>
      <c r="E860" s="2">
        <v>3</v>
      </c>
      <c r="F860" s="2">
        <v>2</v>
      </c>
      <c r="G860" s="2">
        <v>805</v>
      </c>
      <c r="H860" s="2">
        <v>92.5</v>
      </c>
      <c r="I860" s="2">
        <v>10.02</v>
      </c>
      <c r="J860" s="23">
        <v>5.7</v>
      </c>
      <c r="K860" s="29">
        <v>0.41</v>
      </c>
      <c r="L860" s="3">
        <v>0.31190583878279499</v>
      </c>
      <c r="M860" s="30">
        <v>0.443115547935304</v>
      </c>
      <c r="N860" s="29">
        <v>-0.02</v>
      </c>
      <c r="O860" s="3">
        <v>0.97337409910817996</v>
      </c>
      <c r="P860" s="30">
        <v>1</v>
      </c>
      <c r="Q860" s="29">
        <v>-0.27</v>
      </c>
      <c r="R860" s="3">
        <v>0.99999919619295197</v>
      </c>
      <c r="S860" s="30">
        <v>1</v>
      </c>
      <c r="T860" s="29">
        <v>-0.05</v>
      </c>
      <c r="U860" s="3">
        <v>0.98919719863302402</v>
      </c>
      <c r="V860" s="30">
        <v>0.99999999999594802</v>
      </c>
      <c r="W860" s="36">
        <v>6.55</v>
      </c>
      <c r="X860" s="9">
        <v>13.51</v>
      </c>
      <c r="Y860" s="9">
        <v>4.3600000000000003</v>
      </c>
      <c r="Z860" s="9">
        <v>22.94</v>
      </c>
      <c r="AA860" s="37">
        <v>4.01</v>
      </c>
      <c r="AB860" s="44">
        <v>97089.850965555393</v>
      </c>
      <c r="AC860" s="17">
        <v>105369.77334310301</v>
      </c>
      <c r="AD860" s="17">
        <v>92678.410150354393</v>
      </c>
      <c r="AE860" s="16">
        <v>102560.52243156701</v>
      </c>
      <c r="AF860" s="16">
        <v>128594.26489314499</v>
      </c>
      <c r="AG860" s="16">
        <v>132821.32879930799</v>
      </c>
      <c r="AH860" s="15">
        <v>126418.01093375499</v>
      </c>
      <c r="AI860" s="15">
        <v>123320.754641315</v>
      </c>
      <c r="AJ860" s="15">
        <v>134148.99333378099</v>
      </c>
      <c r="AK860" s="14">
        <v>105428.745842059</v>
      </c>
      <c r="AL860" s="14">
        <v>154349.15471603</v>
      </c>
      <c r="AM860" s="14">
        <v>106317.70323475399</v>
      </c>
      <c r="AN860" s="13">
        <v>122375.06942558401</v>
      </c>
      <c r="AO860" s="13">
        <v>132026.32016847999</v>
      </c>
      <c r="AP860" s="45">
        <v>124527.76711169</v>
      </c>
    </row>
    <row r="861" spans="1:42" x14ac:dyDescent="0.2">
      <c r="A861" s="22" t="s">
        <v>868</v>
      </c>
      <c r="B861" s="2" t="s">
        <v>1927</v>
      </c>
      <c r="C861" s="2">
        <v>2</v>
      </c>
      <c r="D861" s="2">
        <v>1</v>
      </c>
      <c r="E861" s="2">
        <v>2</v>
      </c>
      <c r="F861" s="2">
        <v>1</v>
      </c>
      <c r="G861" s="2">
        <v>1009</v>
      </c>
      <c r="H861" s="2">
        <v>113.9</v>
      </c>
      <c r="I861" s="2">
        <v>8.6</v>
      </c>
      <c r="J861" s="23">
        <v>5.6760000000000002</v>
      </c>
      <c r="K861" s="29">
        <v>-0.01</v>
      </c>
      <c r="L861" s="3">
        <v>0.80439996937342695</v>
      </c>
      <c r="M861" s="30">
        <v>0.95782275988461996</v>
      </c>
      <c r="N861" s="29">
        <v>-0.18</v>
      </c>
      <c r="O861" s="3">
        <v>0.99422483296407504</v>
      </c>
      <c r="P861" s="30">
        <v>1</v>
      </c>
      <c r="Q861" s="29">
        <v>0.1</v>
      </c>
      <c r="R861" s="3">
        <v>0.87003233794220403</v>
      </c>
      <c r="S861" s="30">
        <v>1</v>
      </c>
      <c r="T861" s="29">
        <v>-0.15</v>
      </c>
      <c r="U861" s="3">
        <v>0.99879439749738697</v>
      </c>
      <c r="V861" s="30">
        <v>0.99999999999594802</v>
      </c>
      <c r="W861" s="36">
        <v>7.07</v>
      </c>
      <c r="X861" s="9">
        <v>9.84</v>
      </c>
      <c r="Y861" s="9">
        <v>7.81</v>
      </c>
      <c r="Z861" s="9">
        <v>11.6</v>
      </c>
      <c r="AA861" s="37">
        <v>15.74</v>
      </c>
      <c r="AB861" s="44">
        <v>66179.796439525002</v>
      </c>
      <c r="AC861" s="17">
        <v>66615.693917662895</v>
      </c>
      <c r="AD861" s="17">
        <v>74861.496030838694</v>
      </c>
      <c r="AE861" s="16">
        <v>55797.656893003703</v>
      </c>
      <c r="AF861" s="16">
        <v>66691.381324218994</v>
      </c>
      <c r="AG861" s="16">
        <v>66350.392905262503</v>
      </c>
      <c r="AH861" s="15">
        <v>58465.385154447002</v>
      </c>
      <c r="AI861" s="15">
        <v>57538.502304987298</v>
      </c>
      <c r="AJ861" s="15">
        <v>66179.254264427494</v>
      </c>
      <c r="AK861" s="14">
        <v>74763.991151567403</v>
      </c>
      <c r="AL861" s="14">
        <v>71292.420541481304</v>
      </c>
      <c r="AM861" s="14">
        <v>59588.772411191603</v>
      </c>
      <c r="AN861" s="13">
        <v>59773.945987063104</v>
      </c>
      <c r="AO861" s="13">
        <v>57919.672202970098</v>
      </c>
      <c r="AP861" s="45">
        <v>76412.638598610705</v>
      </c>
    </row>
    <row r="862" spans="1:42" x14ac:dyDescent="0.2">
      <c r="A862" s="22" t="s">
        <v>869</v>
      </c>
      <c r="B862" s="2" t="s">
        <v>1928</v>
      </c>
      <c r="C862" s="2">
        <v>2</v>
      </c>
      <c r="D862" s="2">
        <v>3</v>
      </c>
      <c r="E862" s="2">
        <v>5</v>
      </c>
      <c r="F862" s="2">
        <v>3</v>
      </c>
      <c r="G862" s="2">
        <v>1173</v>
      </c>
      <c r="H862" s="2">
        <v>133.4</v>
      </c>
      <c r="I862" s="2">
        <v>6.77</v>
      </c>
      <c r="J862" s="23">
        <v>5.6470000000000002</v>
      </c>
      <c r="K862" s="29">
        <v>0.49</v>
      </c>
      <c r="L862" s="3">
        <v>4.5731273503576503E-2</v>
      </c>
      <c r="M862" s="30">
        <v>7.9183321082988298E-2</v>
      </c>
      <c r="N862" s="29">
        <v>0.26</v>
      </c>
      <c r="O862" s="3">
        <v>0.97636347375776</v>
      </c>
      <c r="P862" s="30">
        <v>1</v>
      </c>
      <c r="Q862" s="29">
        <v>-0.02</v>
      </c>
      <c r="R862" s="3">
        <v>0.99999966550702801</v>
      </c>
      <c r="S862" s="30">
        <v>1</v>
      </c>
      <c r="T862" s="29">
        <v>0.12</v>
      </c>
      <c r="U862" s="3">
        <v>0.99954923506597404</v>
      </c>
      <c r="V862" s="30">
        <v>0.99999999999594802</v>
      </c>
      <c r="W862" s="36">
        <v>20.98</v>
      </c>
      <c r="X862" s="9">
        <v>11.47</v>
      </c>
      <c r="Y862" s="9">
        <v>15.69</v>
      </c>
      <c r="Z862" s="9">
        <v>7.36</v>
      </c>
      <c r="AA862" s="37">
        <v>4.99</v>
      </c>
      <c r="AB862" s="44">
        <v>172339.62920180801</v>
      </c>
      <c r="AC862" s="17">
        <v>139899.73654887499</v>
      </c>
      <c r="AD862" s="17">
        <v>213232.22699706099</v>
      </c>
      <c r="AE862" s="16">
        <v>227620.25887118001</v>
      </c>
      <c r="AF862" s="16">
        <v>242752.472872852</v>
      </c>
      <c r="AG862" s="16">
        <v>283340.96380376001</v>
      </c>
      <c r="AH862" s="15">
        <v>289827.91660929698</v>
      </c>
      <c r="AI862" s="15">
        <v>220330.86027101899</v>
      </c>
      <c r="AJ862" s="15">
        <v>296517.30979053298</v>
      </c>
      <c r="AK862" s="14">
        <v>270902.22888520401</v>
      </c>
      <c r="AL862" s="14">
        <v>238573.63741250901</v>
      </c>
      <c r="AM862" s="14">
        <v>239573.00390628201</v>
      </c>
      <c r="AN862" s="13">
        <v>263242.22535548097</v>
      </c>
      <c r="AO862" s="13">
        <v>263667.07316592301</v>
      </c>
      <c r="AP862" s="45">
        <v>241330.84620501701</v>
      </c>
    </row>
    <row r="863" spans="1:42" x14ac:dyDescent="0.2">
      <c r="A863" s="22" t="s">
        <v>870</v>
      </c>
      <c r="B863" s="2" t="s">
        <v>1929</v>
      </c>
      <c r="C863" s="2">
        <v>10</v>
      </c>
      <c r="D863" s="2">
        <v>3</v>
      </c>
      <c r="E863" s="2">
        <v>6</v>
      </c>
      <c r="F863" s="2">
        <v>3</v>
      </c>
      <c r="G863" s="2">
        <v>280</v>
      </c>
      <c r="H863" s="2">
        <v>32</v>
      </c>
      <c r="I863" s="2">
        <v>9.42</v>
      </c>
      <c r="J863" s="23">
        <v>5.5979999999999999</v>
      </c>
      <c r="K863" s="29">
        <v>-0.72</v>
      </c>
      <c r="L863" s="3">
        <v>4.4825485718602598E-5</v>
      </c>
      <c r="M863" s="30">
        <v>1.6110444064461099E-4</v>
      </c>
      <c r="N863" s="29">
        <v>-0.04</v>
      </c>
      <c r="O863" s="3">
        <v>0.82535754820006901</v>
      </c>
      <c r="P863" s="30">
        <v>1</v>
      </c>
      <c r="Q863" s="29">
        <v>-0.05</v>
      </c>
      <c r="R863" s="3">
        <v>0.92961449073460201</v>
      </c>
      <c r="S863" s="30">
        <v>1</v>
      </c>
      <c r="T863" s="29">
        <v>0.03</v>
      </c>
      <c r="U863" s="3">
        <v>0.99983556557439701</v>
      </c>
      <c r="V863" s="30">
        <v>0.99999999999594802</v>
      </c>
      <c r="W863" s="36">
        <v>9.9600000000000009</v>
      </c>
      <c r="X863" s="9">
        <v>6.94</v>
      </c>
      <c r="Y863" s="9">
        <v>1.71</v>
      </c>
      <c r="Z863" s="9">
        <v>6.58</v>
      </c>
      <c r="AA863" s="37">
        <v>9.09</v>
      </c>
      <c r="AB863" s="44">
        <v>727065.49487618404</v>
      </c>
      <c r="AC863" s="17">
        <v>732495.82081109204</v>
      </c>
      <c r="AD863" s="17">
        <v>863266.71377653896</v>
      </c>
      <c r="AE863" s="16">
        <v>444872.87658205302</v>
      </c>
      <c r="AF863" s="16">
        <v>498742.35654726397</v>
      </c>
      <c r="AG863" s="16">
        <v>441795.95972252701</v>
      </c>
      <c r="AH863" s="15">
        <v>440837.86451923702</v>
      </c>
      <c r="AI863" s="15">
        <v>432388.936008488</v>
      </c>
      <c r="AJ863" s="15">
        <v>426096.63104905799</v>
      </c>
      <c r="AK863" s="14">
        <v>473796.08910914499</v>
      </c>
      <c r="AL863" s="14">
        <v>419948.97616144398</v>
      </c>
      <c r="AM863" s="14">
        <v>428321.90392428602</v>
      </c>
      <c r="AN863" s="13">
        <v>431318.13704694802</v>
      </c>
      <c r="AO863" s="13">
        <v>455012.65846083598</v>
      </c>
      <c r="AP863" s="45">
        <v>513712.97297815501</v>
      </c>
    </row>
    <row r="864" spans="1:42" x14ac:dyDescent="0.2">
      <c r="A864" s="22" t="s">
        <v>871</v>
      </c>
      <c r="B864" s="2" t="s">
        <v>1930</v>
      </c>
      <c r="C864" s="2">
        <v>4</v>
      </c>
      <c r="D864" s="2">
        <v>2</v>
      </c>
      <c r="E864" s="2">
        <v>2</v>
      </c>
      <c r="F864" s="2">
        <v>2</v>
      </c>
      <c r="G864" s="2">
        <v>734</v>
      </c>
      <c r="H864" s="2">
        <v>82.2</v>
      </c>
      <c r="I864" s="2">
        <v>8.3699999999999992</v>
      </c>
      <c r="J864" s="23">
        <v>5.5979999999999999</v>
      </c>
      <c r="K864" s="29">
        <v>0.17</v>
      </c>
      <c r="L864" s="3">
        <v>0.96397294359692398</v>
      </c>
      <c r="M864" s="30">
        <v>0.99999999975666698</v>
      </c>
      <c r="N864" s="29">
        <v>-0.01</v>
      </c>
      <c r="O864" s="3">
        <v>0.99999999575488596</v>
      </c>
      <c r="P864" s="30">
        <v>1</v>
      </c>
      <c r="Q864" s="29">
        <v>-0.37</v>
      </c>
      <c r="R864" s="3">
        <v>0.74615930966756805</v>
      </c>
      <c r="S864" s="30">
        <v>1</v>
      </c>
      <c r="T864" s="29">
        <v>-0.34</v>
      </c>
      <c r="U864" s="3">
        <v>0.89826998323153995</v>
      </c>
      <c r="V864" s="30">
        <v>0.99999999999594802</v>
      </c>
      <c r="W864" s="36">
        <v>41.08</v>
      </c>
      <c r="X864" s="9">
        <v>2.0699999999999998</v>
      </c>
      <c r="Y864" s="9">
        <v>8.9700000000000006</v>
      </c>
      <c r="Z864" s="9">
        <v>28.8</v>
      </c>
      <c r="AA864" s="37">
        <v>15.95</v>
      </c>
      <c r="AB864" s="44">
        <v>31886.937203463</v>
      </c>
      <c r="AC864" s="17">
        <v>49800.032211220903</v>
      </c>
      <c r="AD864" s="17">
        <v>74475.189208771102</v>
      </c>
      <c r="AE864" s="16">
        <v>55890.878881188401</v>
      </c>
      <c r="AF864" s="16">
        <v>54583.222943631597</v>
      </c>
      <c r="AG864" s="16">
        <v>56880.350433864201</v>
      </c>
      <c r="AH864" s="15">
        <v>55380.800465798602</v>
      </c>
      <c r="AI864" s="15">
        <v>51390.203395413497</v>
      </c>
      <c r="AJ864" s="15">
        <v>61378.180613190598</v>
      </c>
      <c r="AK864" s="14">
        <v>58851.592823369901</v>
      </c>
      <c r="AL864" s="14">
        <v>43392.162434042497</v>
      </c>
      <c r="AM864" s="14">
        <v>33046.703077043298</v>
      </c>
      <c r="AN864" s="13">
        <v>44068.589964049403</v>
      </c>
      <c r="AO864" s="13">
        <v>41787.125452658503</v>
      </c>
      <c r="AP864" s="45">
        <v>55825.1431892287</v>
      </c>
    </row>
    <row r="865" spans="1:42" x14ac:dyDescent="0.2">
      <c r="A865" s="22" t="s">
        <v>872</v>
      </c>
      <c r="B865" s="2" t="s">
        <v>1931</v>
      </c>
      <c r="C865" s="2">
        <v>3</v>
      </c>
      <c r="D865" s="2">
        <v>3</v>
      </c>
      <c r="E865" s="2">
        <v>5</v>
      </c>
      <c r="F865" s="2">
        <v>3</v>
      </c>
      <c r="G865" s="2">
        <v>733</v>
      </c>
      <c r="H865" s="2">
        <v>75.400000000000006</v>
      </c>
      <c r="I865" s="2">
        <v>9.32</v>
      </c>
      <c r="J865" s="23">
        <v>5.5919999999999996</v>
      </c>
      <c r="K865" s="29">
        <v>-0.36</v>
      </c>
      <c r="L865" s="3">
        <v>6.6088131776109705E-4</v>
      </c>
      <c r="M865" s="30">
        <v>1.76122623287694E-3</v>
      </c>
      <c r="N865" s="29">
        <v>0.01</v>
      </c>
      <c r="O865" s="3">
        <v>0.99993900186086804</v>
      </c>
      <c r="P865" s="30">
        <v>1</v>
      </c>
      <c r="Q865" s="29">
        <v>7.0000000000000007E-2</v>
      </c>
      <c r="R865" s="3">
        <v>0.63658417401348499</v>
      </c>
      <c r="S865" s="30">
        <v>1</v>
      </c>
      <c r="T865" s="29">
        <v>0.06</v>
      </c>
      <c r="U865" s="3">
        <v>0.97606339641888895</v>
      </c>
      <c r="V865" s="30">
        <v>0.99999999999594802</v>
      </c>
      <c r="W865" s="36">
        <v>2.3199999999999998</v>
      </c>
      <c r="X865" s="9">
        <v>4.13</v>
      </c>
      <c r="Y865" s="9">
        <v>5.6</v>
      </c>
      <c r="Z865" s="9">
        <v>6.8</v>
      </c>
      <c r="AA865" s="37">
        <v>0.56000000000000005</v>
      </c>
      <c r="AB865" s="44">
        <v>531575.41195970401</v>
      </c>
      <c r="AC865" s="17">
        <v>517469.04999398498</v>
      </c>
      <c r="AD865" s="17">
        <v>542012.717971212</v>
      </c>
      <c r="AE865" s="16">
        <v>442291.54207740503</v>
      </c>
      <c r="AF865" s="16">
        <v>415311.94510781299</v>
      </c>
      <c r="AG865" s="16">
        <v>409646.38726781</v>
      </c>
      <c r="AH865" s="15">
        <v>418440.09829082002</v>
      </c>
      <c r="AI865" s="15">
        <v>404347.71604549099</v>
      </c>
      <c r="AJ865" s="15">
        <v>450703.66758290498</v>
      </c>
      <c r="AK865" s="14">
        <v>435261.24484460597</v>
      </c>
      <c r="AL865" s="14">
        <v>478856.48721038498</v>
      </c>
      <c r="AM865" s="14">
        <v>420681.36417179799</v>
      </c>
      <c r="AN865" s="13">
        <v>432128.84742282901</v>
      </c>
      <c r="AO865" s="13">
        <v>428299.39878298499</v>
      </c>
      <c r="AP865" s="45">
        <v>432710.019095695</v>
      </c>
    </row>
    <row r="866" spans="1:42" x14ac:dyDescent="0.2">
      <c r="A866" s="22" t="s">
        <v>873</v>
      </c>
      <c r="B866" s="2" t="s">
        <v>1932</v>
      </c>
      <c r="C866" s="2">
        <v>8</v>
      </c>
      <c r="D866" s="2">
        <v>2</v>
      </c>
      <c r="E866" s="2">
        <v>4</v>
      </c>
      <c r="F866" s="2">
        <v>2</v>
      </c>
      <c r="G866" s="2">
        <v>259</v>
      </c>
      <c r="H866" s="2">
        <v>30.3</v>
      </c>
      <c r="I866" s="2">
        <v>8.91</v>
      </c>
      <c r="J866" s="23">
        <v>5.5670000000000002</v>
      </c>
      <c r="K866" s="29">
        <v>0.16</v>
      </c>
      <c r="L866" s="3">
        <v>0.43667830147137998</v>
      </c>
      <c r="M866" s="30">
        <v>0.59450469018736096</v>
      </c>
      <c r="N866" s="29">
        <v>0.09</v>
      </c>
      <c r="O866" s="3">
        <v>0.99999667139013304</v>
      </c>
      <c r="P866" s="30">
        <v>1</v>
      </c>
      <c r="Q866" s="29">
        <v>0.12</v>
      </c>
      <c r="R866" s="3">
        <v>0.933652588865582</v>
      </c>
      <c r="S866" s="30">
        <v>1</v>
      </c>
      <c r="T866" s="29">
        <v>-0.08</v>
      </c>
      <c r="U866" s="3">
        <v>0.99820772944012603</v>
      </c>
      <c r="V866" s="30">
        <v>0.99999999999594802</v>
      </c>
      <c r="W866" s="36">
        <v>12.7</v>
      </c>
      <c r="X866" s="9">
        <v>9.2200000000000006</v>
      </c>
      <c r="Y866" s="9">
        <v>6.06</v>
      </c>
      <c r="Z866" s="9">
        <v>7.71</v>
      </c>
      <c r="AA866" s="37">
        <v>16.61</v>
      </c>
      <c r="AB866" s="44">
        <v>160739.23505584299</v>
      </c>
      <c r="AC866" s="17">
        <v>181719.30900022</v>
      </c>
      <c r="AD866" s="17">
        <v>207193.96162568199</v>
      </c>
      <c r="AE866" s="16">
        <v>201609.59209800299</v>
      </c>
      <c r="AF866" s="16">
        <v>236712.398632842</v>
      </c>
      <c r="AG866" s="16">
        <v>203535.328106317</v>
      </c>
      <c r="AH866" s="15">
        <v>200767.31265601999</v>
      </c>
      <c r="AI866" s="15">
        <v>226507.76866525601</v>
      </c>
      <c r="AJ866" s="15">
        <v>216994.92514402399</v>
      </c>
      <c r="AK866" s="14">
        <v>249008.60069302499</v>
      </c>
      <c r="AL866" s="14">
        <v>221816.783721149</v>
      </c>
      <c r="AM866" s="14">
        <v>215936.21836250601</v>
      </c>
      <c r="AN866" s="13">
        <v>186554.942415581</v>
      </c>
      <c r="AO866" s="13">
        <v>192948.78697526001</v>
      </c>
      <c r="AP866" s="45">
        <v>249849.53026643899</v>
      </c>
    </row>
    <row r="867" spans="1:42" x14ac:dyDescent="0.2">
      <c r="A867" s="22" t="s">
        <v>874</v>
      </c>
      <c r="B867" s="2" t="s">
        <v>1933</v>
      </c>
      <c r="C867" s="2">
        <v>2</v>
      </c>
      <c r="D867" s="2">
        <v>2</v>
      </c>
      <c r="E867" s="2">
        <v>4</v>
      </c>
      <c r="F867" s="2">
        <v>1</v>
      </c>
      <c r="G867" s="2">
        <v>983</v>
      </c>
      <c r="H867" s="2">
        <v>106.1</v>
      </c>
      <c r="I867" s="2">
        <v>6.62</v>
      </c>
      <c r="J867" s="23">
        <v>5.56</v>
      </c>
      <c r="K867" s="29">
        <v>0.41</v>
      </c>
      <c r="L867" s="3">
        <v>8.6845694664976394E-2</v>
      </c>
      <c r="M867" s="30">
        <v>0.14073133768357601</v>
      </c>
      <c r="N867" s="29">
        <v>-0.06</v>
      </c>
      <c r="O867" s="3">
        <v>0.99294269745017605</v>
      </c>
      <c r="P867" s="30">
        <v>1</v>
      </c>
      <c r="Q867" s="29">
        <v>0.12</v>
      </c>
      <c r="R867" s="3">
        <v>0.99968769449906902</v>
      </c>
      <c r="S867" s="30">
        <v>1</v>
      </c>
      <c r="T867" s="29">
        <v>-0.06</v>
      </c>
      <c r="U867" s="3">
        <v>0.98704709803069302</v>
      </c>
      <c r="V867" s="30">
        <v>0.99999999999594802</v>
      </c>
      <c r="W867" s="36">
        <v>10.07</v>
      </c>
      <c r="X867" s="9">
        <v>6.98</v>
      </c>
      <c r="Y867" s="9">
        <v>2.31</v>
      </c>
      <c r="Z867" s="9">
        <v>12.96</v>
      </c>
      <c r="AA867" s="37">
        <v>12.73</v>
      </c>
      <c r="AB867" s="44">
        <v>123565.30072765501</v>
      </c>
      <c r="AC867" s="17">
        <v>149016.72485467599</v>
      </c>
      <c r="AD867" s="17">
        <v>128626.847087191</v>
      </c>
      <c r="AE867" s="16">
        <v>180653.79574339499</v>
      </c>
      <c r="AF867" s="16">
        <v>171276.16977539001</v>
      </c>
      <c r="AG867" s="16">
        <v>157125.385875209</v>
      </c>
      <c r="AH867" s="15">
        <v>167456.57816869899</v>
      </c>
      <c r="AI867" s="15">
        <v>164115.33543554699</v>
      </c>
      <c r="AJ867" s="15">
        <v>159889.93590611499</v>
      </c>
      <c r="AK867" s="14">
        <v>185600.317190273</v>
      </c>
      <c r="AL867" s="14">
        <v>186305.959832519</v>
      </c>
      <c r="AM867" s="14">
        <v>147127.92403023699</v>
      </c>
      <c r="AN867" s="13">
        <v>142331.534331773</v>
      </c>
      <c r="AO867" s="13">
        <v>183969.55840804899</v>
      </c>
      <c r="AP867" s="45">
        <v>164854.693280896</v>
      </c>
    </row>
    <row r="868" spans="1:42" x14ac:dyDescent="0.2">
      <c r="A868" s="22" t="s">
        <v>875</v>
      </c>
      <c r="B868" s="2" t="s">
        <v>1934</v>
      </c>
      <c r="C868" s="2">
        <v>28</v>
      </c>
      <c r="D868" s="2">
        <v>2</v>
      </c>
      <c r="E868" s="2">
        <v>3</v>
      </c>
      <c r="F868" s="2">
        <v>2</v>
      </c>
      <c r="G868" s="2">
        <v>119</v>
      </c>
      <c r="H868" s="2">
        <v>13.3</v>
      </c>
      <c r="I868" s="2">
        <v>11.56</v>
      </c>
      <c r="J868" s="23">
        <v>5.5549999999999997</v>
      </c>
      <c r="K868" s="29">
        <v>0.45</v>
      </c>
      <c r="L868" s="3">
        <v>0.26874480039314402</v>
      </c>
      <c r="M868" s="30">
        <v>0.38920804271354598</v>
      </c>
      <c r="N868" s="29">
        <v>-0.08</v>
      </c>
      <c r="O868" s="3">
        <v>0.99234562257472703</v>
      </c>
      <c r="P868" s="30">
        <v>1</v>
      </c>
      <c r="Q868" s="29">
        <v>-0.14000000000000001</v>
      </c>
      <c r="R868" s="3">
        <v>0.97834280001877905</v>
      </c>
      <c r="S868" s="30">
        <v>1</v>
      </c>
      <c r="T868" s="29">
        <v>0.06</v>
      </c>
      <c r="U868" s="3">
        <v>0.99998855491710104</v>
      </c>
      <c r="V868" s="30">
        <v>0.99999999999594802</v>
      </c>
      <c r="W868" s="36">
        <v>36.86</v>
      </c>
      <c r="X868" s="9">
        <v>7.38</v>
      </c>
      <c r="Y868" s="9">
        <v>9.9499999999999993</v>
      </c>
      <c r="Z868" s="9">
        <v>13.75</v>
      </c>
      <c r="AA868" s="37">
        <v>5.77</v>
      </c>
      <c r="AB868" s="44">
        <v>105979.226745074</v>
      </c>
      <c r="AC868" s="17">
        <v>68313.941658280106</v>
      </c>
      <c r="AD868" s="17">
        <v>147323.82506952999</v>
      </c>
      <c r="AE868" s="16">
        <v>144425.23846511301</v>
      </c>
      <c r="AF868" s="16">
        <v>154250.67374706999</v>
      </c>
      <c r="AG868" s="16">
        <v>133038.886519319</v>
      </c>
      <c r="AH868" s="15">
        <v>136284.99814084999</v>
      </c>
      <c r="AI868" s="15">
        <v>147499.697782348</v>
      </c>
      <c r="AJ868" s="15">
        <v>120780.886857313</v>
      </c>
      <c r="AK868" s="14">
        <v>130940.082645249</v>
      </c>
      <c r="AL868" s="14">
        <v>151236.958302949</v>
      </c>
      <c r="AM868" s="14">
        <v>114928.626520181</v>
      </c>
      <c r="AN868" s="13">
        <v>150613.003058072</v>
      </c>
      <c r="AO868" s="13">
        <v>135942.075685961</v>
      </c>
      <c r="AP868" s="45">
        <v>150384.54307451399</v>
      </c>
    </row>
    <row r="869" spans="1:42" x14ac:dyDescent="0.2">
      <c r="A869" s="22" t="s">
        <v>876</v>
      </c>
      <c r="B869" s="2" t="s">
        <v>1935</v>
      </c>
      <c r="C869" s="2">
        <v>2</v>
      </c>
      <c r="D869" s="2">
        <v>2</v>
      </c>
      <c r="E869" s="2">
        <v>3</v>
      </c>
      <c r="F869" s="2">
        <v>2</v>
      </c>
      <c r="G869" s="2">
        <v>894</v>
      </c>
      <c r="H869" s="2">
        <v>95.3</v>
      </c>
      <c r="I869" s="2">
        <v>8.76</v>
      </c>
      <c r="J869" s="23">
        <v>5.4930000000000003</v>
      </c>
      <c r="K869" s="29">
        <v>0.79</v>
      </c>
      <c r="L869" s="3">
        <v>2.1400554110155802E-3</v>
      </c>
      <c r="M869" s="30">
        <v>4.9754700727914301E-3</v>
      </c>
      <c r="N869" s="29">
        <v>0.05</v>
      </c>
      <c r="O869" s="3">
        <v>0.90022755533172705</v>
      </c>
      <c r="P869" s="30">
        <v>1</v>
      </c>
      <c r="Q869" s="29">
        <v>0.01</v>
      </c>
      <c r="R869" s="3">
        <v>0.99992724045328496</v>
      </c>
      <c r="S869" s="30">
        <v>1</v>
      </c>
      <c r="T869" s="29">
        <v>-0.02</v>
      </c>
      <c r="U869" s="3">
        <v>0.98726671557440304</v>
      </c>
      <c r="V869" s="30">
        <v>0.99999999999594802</v>
      </c>
      <c r="W869" s="36">
        <v>18.2</v>
      </c>
      <c r="X869" s="9">
        <v>4.5599999999999996</v>
      </c>
      <c r="Y869" s="9">
        <v>9.86</v>
      </c>
      <c r="Z869" s="9">
        <v>7.51</v>
      </c>
      <c r="AA869" s="37">
        <v>5.55</v>
      </c>
      <c r="AB869" s="44">
        <v>66398.499284904596</v>
      </c>
      <c r="AC869" s="17">
        <v>63145.3088216951</v>
      </c>
      <c r="AD869" s="17">
        <v>87394.596174656996</v>
      </c>
      <c r="AE869" s="16">
        <v>106046.30188697</v>
      </c>
      <c r="AF869" s="16">
        <v>115287.61764399</v>
      </c>
      <c r="AG869" s="16">
        <v>114413.24126577799</v>
      </c>
      <c r="AH869" s="15">
        <v>118044.91802229801</v>
      </c>
      <c r="AI869" s="15">
        <v>110172.698310858</v>
      </c>
      <c r="AJ869" s="15">
        <v>133539.91626964801</v>
      </c>
      <c r="AK869" s="14">
        <v>101263.729007018</v>
      </c>
      <c r="AL869" s="14">
        <v>115603.81595973999</v>
      </c>
      <c r="AM869" s="14">
        <v>115753.208095826</v>
      </c>
      <c r="AN869" s="13">
        <v>112615.513561899</v>
      </c>
      <c r="AO869" s="13">
        <v>112931.256487509</v>
      </c>
      <c r="AP869" s="45">
        <v>123959.159077744</v>
      </c>
    </row>
    <row r="870" spans="1:42" x14ac:dyDescent="0.2">
      <c r="A870" s="22" t="s">
        <v>877</v>
      </c>
      <c r="B870" s="2" t="s">
        <v>1936</v>
      </c>
      <c r="C870" s="2">
        <v>4</v>
      </c>
      <c r="D870" s="2">
        <v>2</v>
      </c>
      <c r="E870" s="2">
        <v>2</v>
      </c>
      <c r="F870" s="2">
        <v>2</v>
      </c>
      <c r="G870" s="2">
        <v>560</v>
      </c>
      <c r="H870" s="2">
        <v>62.7</v>
      </c>
      <c r="I870" s="2">
        <v>9.58</v>
      </c>
      <c r="J870" s="23">
        <v>5.4569999999999999</v>
      </c>
      <c r="K870" s="29">
        <v>0.5</v>
      </c>
      <c r="L870" s="3">
        <v>0.24212759233251499</v>
      </c>
      <c r="M870" s="30">
        <v>0.35346193411740501</v>
      </c>
      <c r="N870" s="29">
        <v>0.4</v>
      </c>
      <c r="O870" s="3">
        <v>0.49241851791164898</v>
      </c>
      <c r="P870" s="30">
        <v>1</v>
      </c>
      <c r="Q870" s="29">
        <v>0.24</v>
      </c>
      <c r="R870" s="3">
        <v>0.65713595365583199</v>
      </c>
      <c r="S870" s="30">
        <v>1</v>
      </c>
      <c r="T870" s="29">
        <v>0.21</v>
      </c>
      <c r="U870" s="3">
        <v>0.90030549505852997</v>
      </c>
      <c r="V870" s="30">
        <v>0.99999999999594802</v>
      </c>
      <c r="W870" s="36">
        <v>30.6</v>
      </c>
      <c r="X870" s="9">
        <v>5.29</v>
      </c>
      <c r="Y870" s="9">
        <v>11.75</v>
      </c>
      <c r="Z870" s="9">
        <v>5.15</v>
      </c>
      <c r="AA870" s="37">
        <v>16.64</v>
      </c>
      <c r="AB870" s="44">
        <v>24690.388414320001</v>
      </c>
      <c r="AC870" s="17">
        <v>34197.628300087403</v>
      </c>
      <c r="AD870" s="17">
        <v>18523.244732810701</v>
      </c>
      <c r="AE870" s="16">
        <v>35412.176139351999</v>
      </c>
      <c r="AF870" s="16">
        <v>32071.689820900599</v>
      </c>
      <c r="AG870" s="16">
        <v>34932.817983783301</v>
      </c>
      <c r="AH870" s="15">
        <v>46081.472196047704</v>
      </c>
      <c r="AI870" s="15">
        <v>46163.766396466803</v>
      </c>
      <c r="AJ870" s="15">
        <v>37332.378859363002</v>
      </c>
      <c r="AK870" s="14">
        <v>41198.680872642501</v>
      </c>
      <c r="AL870" s="14">
        <v>43467.022322598401</v>
      </c>
      <c r="AM870" s="14">
        <v>39213.651401298499</v>
      </c>
      <c r="AN870" s="13">
        <v>40384.141525762403</v>
      </c>
      <c r="AO870" s="13">
        <v>44458.388111176602</v>
      </c>
      <c r="AP870" s="45">
        <v>31786.612777990202</v>
      </c>
    </row>
    <row r="871" spans="1:42" x14ac:dyDescent="0.2">
      <c r="A871" s="22" t="s">
        <v>878</v>
      </c>
      <c r="B871" s="2" t="s">
        <v>1937</v>
      </c>
      <c r="C871" s="2">
        <v>5</v>
      </c>
      <c r="D871" s="2">
        <v>2</v>
      </c>
      <c r="E871" s="2">
        <v>4</v>
      </c>
      <c r="F871" s="2">
        <v>2</v>
      </c>
      <c r="G871" s="2">
        <v>464</v>
      </c>
      <c r="H871" s="2">
        <v>53.3</v>
      </c>
      <c r="I871" s="2">
        <v>8.57</v>
      </c>
      <c r="J871" s="23">
        <v>5.4370000000000003</v>
      </c>
      <c r="K871" s="29">
        <v>1.59</v>
      </c>
      <c r="L871" s="3">
        <v>3.7693879023081903E-5</v>
      </c>
      <c r="M871" s="30">
        <v>1.38005393526096E-4</v>
      </c>
      <c r="N871" s="29">
        <v>-0.1</v>
      </c>
      <c r="O871" s="3">
        <v>0.999969655557996</v>
      </c>
      <c r="P871" s="30">
        <v>1</v>
      </c>
      <c r="Q871" s="29">
        <v>-0.04</v>
      </c>
      <c r="R871" s="3">
        <v>0.991142740813586</v>
      </c>
      <c r="S871" s="30">
        <v>1</v>
      </c>
      <c r="T871" s="29">
        <v>-0.02</v>
      </c>
      <c r="U871" s="3">
        <v>0.986028623481915</v>
      </c>
      <c r="V871" s="30">
        <v>0.99999999999594802</v>
      </c>
      <c r="W871" s="36">
        <v>15.64</v>
      </c>
      <c r="X871" s="9">
        <v>8.83</v>
      </c>
      <c r="Y871" s="9">
        <v>4.82</v>
      </c>
      <c r="Z871" s="9">
        <v>15.97</v>
      </c>
      <c r="AA871" s="37">
        <v>23.48</v>
      </c>
      <c r="AB871" s="44">
        <v>36633.737031897501</v>
      </c>
      <c r="AC871" s="17">
        <v>33993.226116280202</v>
      </c>
      <c r="AD871" s="17">
        <v>26814.895166887902</v>
      </c>
      <c r="AE871" s="16">
        <v>102688.690980421</v>
      </c>
      <c r="AF871" s="16">
        <v>103713.48582246101</v>
      </c>
      <c r="AG871" s="16">
        <v>88211.968497239097</v>
      </c>
      <c r="AH871" s="15">
        <v>95951.696324368793</v>
      </c>
      <c r="AI871" s="15">
        <v>101764.183110727</v>
      </c>
      <c r="AJ871" s="15">
        <v>92541.210546535804</v>
      </c>
      <c r="AK871" s="14">
        <v>99895.556471365402</v>
      </c>
      <c r="AL871" s="14">
        <v>104230.53049603</v>
      </c>
      <c r="AM871" s="14">
        <v>76458.124492424802</v>
      </c>
      <c r="AN871" s="13">
        <v>83870.085180927403</v>
      </c>
      <c r="AO871" s="13">
        <v>101509.01355006501</v>
      </c>
      <c r="AP871" s="45">
        <v>133059.53501614201</v>
      </c>
    </row>
    <row r="872" spans="1:42" x14ac:dyDescent="0.2">
      <c r="A872" s="22" t="s">
        <v>879</v>
      </c>
      <c r="B872" s="2" t="s">
        <v>1938</v>
      </c>
      <c r="C872" s="2">
        <v>1</v>
      </c>
      <c r="D872" s="2">
        <v>2</v>
      </c>
      <c r="E872" s="2">
        <v>2</v>
      </c>
      <c r="F872" s="2">
        <v>2</v>
      </c>
      <c r="G872" s="2">
        <v>1230</v>
      </c>
      <c r="H872" s="2">
        <v>138</v>
      </c>
      <c r="I872" s="2">
        <v>6.44</v>
      </c>
      <c r="J872" s="23">
        <v>5.4349999999999996</v>
      </c>
      <c r="K872" s="29">
        <v>0.2</v>
      </c>
      <c r="L872" s="3">
        <v>0.74508501699946394</v>
      </c>
      <c r="M872" s="30">
        <v>0.90313568673076405</v>
      </c>
      <c r="N872" s="29">
        <v>0.22</v>
      </c>
      <c r="O872" s="3">
        <v>0.99756602944653605</v>
      </c>
      <c r="P872" s="30">
        <v>1</v>
      </c>
      <c r="Q872" s="29">
        <v>0.04</v>
      </c>
      <c r="R872" s="3">
        <v>0.99999682749551999</v>
      </c>
      <c r="S872" s="30">
        <v>1</v>
      </c>
      <c r="T872" s="29">
        <v>0.12</v>
      </c>
      <c r="U872" s="3">
        <v>0.99999401581258396</v>
      </c>
      <c r="V872" s="30">
        <v>0.99999999999594802</v>
      </c>
      <c r="W872" s="36">
        <v>21.22</v>
      </c>
      <c r="X872" s="9">
        <v>21.43</v>
      </c>
      <c r="Y872" s="9">
        <v>5.58</v>
      </c>
      <c r="Z872" s="9">
        <v>12.99</v>
      </c>
      <c r="AA872" s="37">
        <v>16.93</v>
      </c>
      <c r="AB872" s="44">
        <v>38288.335662694299</v>
      </c>
      <c r="AC872" s="17">
        <v>34493.134843422202</v>
      </c>
      <c r="AD872" s="17">
        <v>51222.631946079098</v>
      </c>
      <c r="AE872" s="16">
        <v>43923.714261701098</v>
      </c>
      <c r="AF872" s="16">
        <v>41270.369700560601</v>
      </c>
      <c r="AG872" s="16">
        <v>60472.386361356403</v>
      </c>
      <c r="AH872" s="15">
        <v>51823.8675058425</v>
      </c>
      <c r="AI872" s="15">
        <v>51255.798931178397</v>
      </c>
      <c r="AJ872" s="15">
        <v>46736.054024929101</v>
      </c>
      <c r="AK872" s="14">
        <v>44508.986947470199</v>
      </c>
      <c r="AL872" s="14">
        <v>45211.6954057396</v>
      </c>
      <c r="AM872" s="14">
        <v>55757.982225915803</v>
      </c>
      <c r="AN872" s="13">
        <v>39924.069201634898</v>
      </c>
      <c r="AO872" s="13">
        <v>47601.028584022701</v>
      </c>
      <c r="AP872" s="45">
        <v>56129.545097360497</v>
      </c>
    </row>
    <row r="873" spans="1:42" x14ac:dyDescent="0.2">
      <c r="A873" s="22" t="s">
        <v>880</v>
      </c>
      <c r="B873" s="2" t="s">
        <v>1939</v>
      </c>
      <c r="C873" s="2">
        <v>3</v>
      </c>
      <c r="D873" s="2">
        <v>2</v>
      </c>
      <c r="E873" s="2">
        <v>7</v>
      </c>
      <c r="F873" s="2">
        <v>2</v>
      </c>
      <c r="G873" s="2">
        <v>588</v>
      </c>
      <c r="H873" s="2">
        <v>68.8</v>
      </c>
      <c r="I873" s="2">
        <v>8.02</v>
      </c>
      <c r="J873" s="23">
        <v>5.42</v>
      </c>
      <c r="K873" s="29">
        <v>0.41</v>
      </c>
      <c r="L873" s="3">
        <v>2.6486101057921999E-2</v>
      </c>
      <c r="M873" s="30">
        <v>4.9037498516357698E-2</v>
      </c>
      <c r="N873" s="29">
        <v>0.15</v>
      </c>
      <c r="O873" s="3">
        <v>0.97695250715923498</v>
      </c>
      <c r="P873" s="30">
        <v>1</v>
      </c>
      <c r="Q873" s="29">
        <v>0.08</v>
      </c>
      <c r="R873" s="3">
        <v>0.99995053792209698</v>
      </c>
      <c r="S873" s="30">
        <v>1</v>
      </c>
      <c r="T873" s="29">
        <v>0.02</v>
      </c>
      <c r="U873" s="3">
        <v>0.95790694037475299</v>
      </c>
      <c r="V873" s="30">
        <v>0.99999999999594802</v>
      </c>
      <c r="W873" s="36">
        <v>11.24</v>
      </c>
      <c r="X873" s="9">
        <v>15.77</v>
      </c>
      <c r="Y873" s="9">
        <v>12.13</v>
      </c>
      <c r="Z873" s="9">
        <v>4.34</v>
      </c>
      <c r="AA873" s="37">
        <v>3.31</v>
      </c>
      <c r="AB873" s="44">
        <v>304472.174771088</v>
      </c>
      <c r="AC873" s="17">
        <v>301641.30030363298</v>
      </c>
      <c r="AD873" s="17">
        <v>366083.18902171898</v>
      </c>
      <c r="AE873" s="16">
        <v>403813.20817630901</v>
      </c>
      <c r="AF873" s="16">
        <v>526103.70637558401</v>
      </c>
      <c r="AG873" s="16">
        <v>405214.05044608703</v>
      </c>
      <c r="AH873" s="15">
        <v>454228.74782951799</v>
      </c>
      <c r="AI873" s="15">
        <v>450995.780942271</v>
      </c>
      <c r="AJ873" s="15">
        <v>363781.61653461802</v>
      </c>
      <c r="AK873" s="14">
        <v>459392.70170570002</v>
      </c>
      <c r="AL873" s="14">
        <v>425640.536422259</v>
      </c>
      <c r="AM873" s="14">
        <v>427431.47546071297</v>
      </c>
      <c r="AN873" s="13">
        <v>406690.83009401598</v>
      </c>
      <c r="AO873" s="13">
        <v>412156.16028694599</v>
      </c>
      <c r="AP873" s="45">
        <v>432840.60842230503</v>
      </c>
    </row>
    <row r="874" spans="1:42" x14ac:dyDescent="0.2">
      <c r="A874" s="22" t="s">
        <v>881</v>
      </c>
      <c r="B874" s="2" t="s">
        <v>1940</v>
      </c>
      <c r="C874" s="2">
        <v>3</v>
      </c>
      <c r="D874" s="2">
        <v>2</v>
      </c>
      <c r="E874" s="2">
        <v>3</v>
      </c>
      <c r="F874" s="2">
        <v>2</v>
      </c>
      <c r="G874" s="2">
        <v>895</v>
      </c>
      <c r="H874" s="2">
        <v>96.9</v>
      </c>
      <c r="I874" s="2">
        <v>8.48</v>
      </c>
      <c r="J874" s="23">
        <v>5.4180000000000001</v>
      </c>
      <c r="K874" s="29">
        <v>0.05</v>
      </c>
      <c r="L874" s="3">
        <v>0.89469128548159704</v>
      </c>
      <c r="M874" s="30">
        <v>0.99999999975666698</v>
      </c>
      <c r="N874" s="29">
        <v>0.11</v>
      </c>
      <c r="O874" s="3">
        <v>0.99999998057624495</v>
      </c>
      <c r="P874" s="30">
        <v>1</v>
      </c>
      <c r="Q874" s="29">
        <v>-0.08</v>
      </c>
      <c r="R874" s="3">
        <v>0.95911356284454297</v>
      </c>
      <c r="S874" s="30">
        <v>1</v>
      </c>
      <c r="T874" s="29">
        <v>0.01</v>
      </c>
      <c r="U874" s="3">
        <v>0.99971243705067503</v>
      </c>
      <c r="V874" s="30">
        <v>0.99999999999594802</v>
      </c>
      <c r="W874" s="36">
        <v>11.41</v>
      </c>
      <c r="X874" s="9">
        <v>6.89</v>
      </c>
      <c r="Y874" s="9">
        <v>9.94</v>
      </c>
      <c r="Z874" s="9">
        <v>11.2</v>
      </c>
      <c r="AA874" s="37">
        <v>0.48</v>
      </c>
      <c r="AB874" s="44">
        <v>415983.142696044</v>
      </c>
      <c r="AC874" s="17">
        <v>367409.93498156901</v>
      </c>
      <c r="AD874" s="17">
        <v>462187.12297408201</v>
      </c>
      <c r="AE874" s="16">
        <v>476133.11365848698</v>
      </c>
      <c r="AF874" s="16">
        <v>417762.96872179199</v>
      </c>
      <c r="AG874" s="16">
        <v>431982.64357177902</v>
      </c>
      <c r="AH874" s="15">
        <v>471154.17161262903</v>
      </c>
      <c r="AI874" s="15">
        <v>466302.13733382302</v>
      </c>
      <c r="AJ874" s="15">
        <v>392517.61342845898</v>
      </c>
      <c r="AK874" s="14">
        <v>409139.26677551999</v>
      </c>
      <c r="AL874" s="14">
        <v>474178.46864345501</v>
      </c>
      <c r="AM874" s="14">
        <v>382305.246402875</v>
      </c>
      <c r="AN874" s="13">
        <v>435829.34954936203</v>
      </c>
      <c r="AO874" s="13">
        <v>437309.36354425002</v>
      </c>
      <c r="AP874" s="45">
        <v>433176.52688572102</v>
      </c>
    </row>
    <row r="875" spans="1:42" x14ac:dyDescent="0.2">
      <c r="A875" s="22" t="s">
        <v>882</v>
      </c>
      <c r="B875" s="2" t="s">
        <v>1941</v>
      </c>
      <c r="C875" s="2">
        <v>8</v>
      </c>
      <c r="D875" s="2">
        <v>2</v>
      </c>
      <c r="E875" s="2">
        <v>4</v>
      </c>
      <c r="F875" s="2">
        <v>2</v>
      </c>
      <c r="G875" s="2">
        <v>305</v>
      </c>
      <c r="H875" s="2">
        <v>34.200000000000003</v>
      </c>
      <c r="I875" s="2">
        <v>11.84</v>
      </c>
      <c r="J875" s="23">
        <v>5.3810000000000002</v>
      </c>
      <c r="K875" s="29">
        <v>0.39</v>
      </c>
      <c r="L875" s="3">
        <v>1.1076032721126601E-2</v>
      </c>
      <c r="M875" s="30">
        <v>2.2452966719282399E-2</v>
      </c>
      <c r="N875" s="29">
        <v>-7.0000000000000007E-2</v>
      </c>
      <c r="O875" s="3">
        <v>0.98922252716802095</v>
      </c>
      <c r="P875" s="30">
        <v>1</v>
      </c>
      <c r="Q875" s="29">
        <v>0.08</v>
      </c>
      <c r="R875" s="3">
        <v>0.96588485438224803</v>
      </c>
      <c r="S875" s="30">
        <v>1</v>
      </c>
      <c r="T875" s="29">
        <v>0.01</v>
      </c>
      <c r="U875" s="3">
        <v>0.932162949141769</v>
      </c>
      <c r="V875" s="30">
        <v>0.99999999999594802</v>
      </c>
      <c r="W875" s="36">
        <v>0.14000000000000001</v>
      </c>
      <c r="X875" s="9">
        <v>5.27</v>
      </c>
      <c r="Y875" s="9">
        <v>13.76</v>
      </c>
      <c r="Z875" s="9">
        <v>5.21</v>
      </c>
      <c r="AA875" s="37">
        <v>6.59</v>
      </c>
      <c r="AB875" s="44">
        <v>455669.38730016799</v>
      </c>
      <c r="AC875" s="17">
        <v>455033.37869802699</v>
      </c>
      <c r="AD875" s="17">
        <v>454379.15335186699</v>
      </c>
      <c r="AE875" s="16">
        <v>597422.48030810198</v>
      </c>
      <c r="AF875" s="16">
        <v>559070.244208007</v>
      </c>
      <c r="AG875" s="16">
        <v>620984.28726177395</v>
      </c>
      <c r="AH875" s="15">
        <v>567254.17780888197</v>
      </c>
      <c r="AI875" s="15">
        <v>505792.00190721703</v>
      </c>
      <c r="AJ875" s="15">
        <v>663793.07089734694</v>
      </c>
      <c r="AK875" s="14">
        <v>631711.34578626102</v>
      </c>
      <c r="AL875" s="14">
        <v>637389.32100785105</v>
      </c>
      <c r="AM875" s="14">
        <v>579121.69326726196</v>
      </c>
      <c r="AN875" s="13">
        <v>600260.70765720599</v>
      </c>
      <c r="AO875" s="13">
        <v>669035.18194069003</v>
      </c>
      <c r="AP875" s="45">
        <v>595995.17786980898</v>
      </c>
    </row>
    <row r="876" spans="1:42" x14ac:dyDescent="0.2">
      <c r="A876" s="22" t="s">
        <v>883</v>
      </c>
      <c r="B876" s="2" t="s">
        <v>1942</v>
      </c>
      <c r="C876" s="2">
        <v>1</v>
      </c>
      <c r="D876" s="2">
        <v>3</v>
      </c>
      <c r="E876" s="2">
        <v>4</v>
      </c>
      <c r="F876" s="2">
        <v>2</v>
      </c>
      <c r="G876" s="2">
        <v>4684</v>
      </c>
      <c r="H876" s="2">
        <v>531.5</v>
      </c>
      <c r="I876" s="2">
        <v>5.96</v>
      </c>
      <c r="J876" s="23">
        <v>5.351</v>
      </c>
      <c r="K876" s="29">
        <v>0.4</v>
      </c>
      <c r="L876" s="3">
        <v>0.28974496221932899</v>
      </c>
      <c r="M876" s="30">
        <v>0.41615981283014503</v>
      </c>
      <c r="N876" s="29">
        <v>0.03</v>
      </c>
      <c r="O876" s="3">
        <v>0.99999906613995404</v>
      </c>
      <c r="P876" s="30">
        <v>1</v>
      </c>
      <c r="Q876" s="29">
        <v>0.12</v>
      </c>
      <c r="R876" s="3">
        <v>0.99795057652086405</v>
      </c>
      <c r="S876" s="30">
        <v>1</v>
      </c>
      <c r="T876" s="29">
        <v>-0.02</v>
      </c>
      <c r="U876" s="3">
        <v>0.99999999999594802</v>
      </c>
      <c r="V876" s="30">
        <v>0.99999999999594802</v>
      </c>
      <c r="W876" s="36">
        <v>14.33</v>
      </c>
      <c r="X876" s="9">
        <v>4.43</v>
      </c>
      <c r="Y876" s="9">
        <v>10.72</v>
      </c>
      <c r="Z876" s="9">
        <v>21.31</v>
      </c>
      <c r="AA876" s="37">
        <v>10.14</v>
      </c>
      <c r="AB876" s="44">
        <v>312869.30216132198</v>
      </c>
      <c r="AC876" s="17">
        <v>251313.42245192401</v>
      </c>
      <c r="AD876" s="17">
        <v>242032.85954436101</v>
      </c>
      <c r="AE876" s="16">
        <v>332188.290550509</v>
      </c>
      <c r="AF876" s="16">
        <v>353732.87026171898</v>
      </c>
      <c r="AG876" s="16">
        <v>325092.94298241101</v>
      </c>
      <c r="AH876" s="15">
        <v>371631.94370055501</v>
      </c>
      <c r="AI876" s="15">
        <v>299582.82384898502</v>
      </c>
      <c r="AJ876" s="15">
        <v>338253.53305075999</v>
      </c>
      <c r="AK876" s="14">
        <v>362214.75038053899</v>
      </c>
      <c r="AL876" s="14">
        <v>424362.40431630297</v>
      </c>
      <c r="AM876" s="14">
        <v>274391.12360240403</v>
      </c>
      <c r="AN876" s="13">
        <v>326706.30274664902</v>
      </c>
      <c r="AO876" s="13">
        <v>310775.11027660599</v>
      </c>
      <c r="AP876" s="45">
        <v>376484.26318503497</v>
      </c>
    </row>
    <row r="877" spans="1:42" x14ac:dyDescent="0.2">
      <c r="A877" s="22" t="s">
        <v>884</v>
      </c>
      <c r="B877" s="2" t="s">
        <v>1943</v>
      </c>
      <c r="C877" s="2">
        <v>10</v>
      </c>
      <c r="D877" s="2">
        <v>2</v>
      </c>
      <c r="E877" s="2">
        <v>4</v>
      </c>
      <c r="F877" s="2">
        <v>2</v>
      </c>
      <c r="G877" s="2">
        <v>275</v>
      </c>
      <c r="H877" s="2">
        <v>31.4</v>
      </c>
      <c r="I877" s="2">
        <v>4.92</v>
      </c>
      <c r="J877" s="23">
        <v>5.28</v>
      </c>
      <c r="K877" s="29">
        <v>0.85</v>
      </c>
      <c r="L877" s="18" t="s">
        <v>10</v>
      </c>
      <c r="M877" s="46" t="s">
        <v>10</v>
      </c>
      <c r="N877" s="29">
        <v>0.1</v>
      </c>
      <c r="O877" s="3">
        <v>0.99461122328432805</v>
      </c>
      <c r="P877" s="30">
        <v>1</v>
      </c>
      <c r="Q877" s="29">
        <v>0.11</v>
      </c>
      <c r="R877" s="3">
        <v>0.99962375498567302</v>
      </c>
      <c r="S877" s="30">
        <v>1</v>
      </c>
      <c r="T877" s="29">
        <v>-0.04</v>
      </c>
      <c r="U877" s="3">
        <v>0.979133709444719</v>
      </c>
      <c r="V877" s="30">
        <v>0.99999999999594802</v>
      </c>
      <c r="W877" s="38" t="s">
        <v>2135</v>
      </c>
      <c r="X877" s="9">
        <v>42</v>
      </c>
      <c r="Y877" s="9">
        <v>21.36</v>
      </c>
      <c r="Z877" s="9">
        <v>68.31</v>
      </c>
      <c r="AA877" s="37">
        <v>28.75</v>
      </c>
      <c r="AB877" s="44">
        <v>10689.0232890882</v>
      </c>
      <c r="AC877" s="18">
        <v>0</v>
      </c>
      <c r="AD877" s="18">
        <v>0</v>
      </c>
      <c r="AE877" s="16">
        <v>24732.250204494801</v>
      </c>
      <c r="AF877" s="16">
        <v>19278.066173437401</v>
      </c>
      <c r="AG877" s="16">
        <v>9832.2612761188302</v>
      </c>
      <c r="AH877" s="15">
        <v>20626.64344865</v>
      </c>
      <c r="AI877" s="15">
        <v>24188.7069036547</v>
      </c>
      <c r="AJ877" s="15">
        <v>15624.0675514943</v>
      </c>
      <c r="AK877" s="14">
        <v>5493.8317513623697</v>
      </c>
      <c r="AL877" s="14">
        <v>31828.0767626952</v>
      </c>
      <c r="AM877" s="14">
        <v>20741.8805682286</v>
      </c>
      <c r="AN877" s="13">
        <v>17876.609975511499</v>
      </c>
      <c r="AO877" s="13">
        <v>18690.843344272202</v>
      </c>
      <c r="AP877" s="45">
        <v>29172.352981228301</v>
      </c>
    </row>
    <row r="878" spans="1:42" x14ac:dyDescent="0.2">
      <c r="A878" s="22" t="s">
        <v>885</v>
      </c>
      <c r="B878" s="2" t="s">
        <v>1944</v>
      </c>
      <c r="C878" s="2">
        <v>26</v>
      </c>
      <c r="D878" s="2">
        <v>2</v>
      </c>
      <c r="E878" s="2">
        <v>3</v>
      </c>
      <c r="F878" s="2">
        <v>2</v>
      </c>
      <c r="G878" s="2">
        <v>101</v>
      </c>
      <c r="H878" s="2">
        <v>11.5</v>
      </c>
      <c r="I878" s="2">
        <v>9.33</v>
      </c>
      <c r="J878" s="23">
        <v>5.266</v>
      </c>
      <c r="K878" s="29">
        <v>1.6</v>
      </c>
      <c r="L878" s="3">
        <v>3.4583548139899299E-5</v>
      </c>
      <c r="M878" s="30">
        <v>1.2721225336906599E-4</v>
      </c>
      <c r="N878" s="29">
        <v>-0.18</v>
      </c>
      <c r="O878" s="3">
        <v>0.50841161871297202</v>
      </c>
      <c r="P878" s="30">
        <v>1</v>
      </c>
      <c r="Q878" s="29">
        <v>-0.34</v>
      </c>
      <c r="R878" s="3">
        <v>0.49236228188368503</v>
      </c>
      <c r="S878" s="30">
        <v>1</v>
      </c>
      <c r="T878" s="29">
        <v>7.0000000000000007E-2</v>
      </c>
      <c r="U878" s="3">
        <v>0.99742571354215903</v>
      </c>
      <c r="V878" s="30">
        <v>0.99999999999594802</v>
      </c>
      <c r="W878" s="36">
        <v>15.88</v>
      </c>
      <c r="X878" s="9">
        <v>10.37</v>
      </c>
      <c r="Y878" s="9">
        <v>12.7</v>
      </c>
      <c r="Z878" s="9">
        <v>17.649999999999999</v>
      </c>
      <c r="AA878" s="37">
        <v>24.57</v>
      </c>
      <c r="AB878" s="44">
        <v>50245.041864608596</v>
      </c>
      <c r="AC878" s="17">
        <v>67067.343499732393</v>
      </c>
      <c r="AD878" s="17">
        <v>67275.521133249204</v>
      </c>
      <c r="AE878" s="16">
        <v>241147.92756534499</v>
      </c>
      <c r="AF878" s="16">
        <v>202907.66212148801</v>
      </c>
      <c r="AG878" s="16">
        <v>202026.50382165099</v>
      </c>
      <c r="AH878" s="15">
        <v>179140.763684037</v>
      </c>
      <c r="AI878" s="15">
        <v>146693.54004969299</v>
      </c>
      <c r="AJ878" s="15">
        <v>188019.251167846</v>
      </c>
      <c r="AK878" s="14">
        <v>205523.699999968</v>
      </c>
      <c r="AL878" s="14">
        <v>160186.650775977</v>
      </c>
      <c r="AM878" s="14">
        <v>148195.11260982999</v>
      </c>
      <c r="AN878" s="13">
        <v>156627.84303630001</v>
      </c>
      <c r="AO878" s="13">
        <v>259495.987033607</v>
      </c>
      <c r="AP878" s="45">
        <v>212655.52833453499</v>
      </c>
    </row>
    <row r="879" spans="1:42" x14ac:dyDescent="0.2">
      <c r="A879" s="22" t="s">
        <v>886</v>
      </c>
      <c r="B879" s="2" t="s">
        <v>1945</v>
      </c>
      <c r="C879" s="2">
        <v>2</v>
      </c>
      <c r="D879" s="2">
        <v>3</v>
      </c>
      <c r="E879" s="2">
        <v>6</v>
      </c>
      <c r="F879" s="2">
        <v>3</v>
      </c>
      <c r="G879" s="2">
        <v>1442</v>
      </c>
      <c r="H879" s="2">
        <v>157.4</v>
      </c>
      <c r="I879" s="2">
        <v>8.4600000000000009</v>
      </c>
      <c r="J879" s="23">
        <v>5.2649999999999997</v>
      </c>
      <c r="K879" s="29">
        <v>0.56999999999999995</v>
      </c>
      <c r="L879" s="3">
        <v>4.3577771207781202E-5</v>
      </c>
      <c r="M879" s="30">
        <v>1.5734186055897E-4</v>
      </c>
      <c r="N879" s="29">
        <v>-0.05</v>
      </c>
      <c r="O879" s="3">
        <v>0.85006407952449803</v>
      </c>
      <c r="P879" s="30">
        <v>1</v>
      </c>
      <c r="Q879" s="29">
        <v>0.1</v>
      </c>
      <c r="R879" s="3">
        <v>0.99320133340971495</v>
      </c>
      <c r="S879" s="30">
        <v>1</v>
      </c>
      <c r="T879" s="29">
        <v>0.08</v>
      </c>
      <c r="U879" s="3">
        <v>0.98011568191849396</v>
      </c>
      <c r="V879" s="30">
        <v>0.99999999999594802</v>
      </c>
      <c r="W879" s="36">
        <v>7.66</v>
      </c>
      <c r="X879" s="9">
        <v>3.86</v>
      </c>
      <c r="Y879" s="9">
        <v>1.94</v>
      </c>
      <c r="Z879" s="9">
        <v>6.83</v>
      </c>
      <c r="AA879" s="37">
        <v>5.04</v>
      </c>
      <c r="AB879" s="44">
        <v>321909.00453658798</v>
      </c>
      <c r="AC879" s="17">
        <v>279155.05946212698</v>
      </c>
      <c r="AD879" s="17">
        <v>287331.86759106099</v>
      </c>
      <c r="AE879" s="16">
        <v>455015.64098505903</v>
      </c>
      <c r="AF879" s="16">
        <v>426999.310237411</v>
      </c>
      <c r="AG879" s="16">
        <v>424917.97603075102</v>
      </c>
      <c r="AH879" s="15">
        <v>425803.55811647902</v>
      </c>
      <c r="AI879" s="15">
        <v>412518.30328948802</v>
      </c>
      <c r="AJ879" s="15">
        <v>411185.28931798099</v>
      </c>
      <c r="AK879" s="14">
        <v>456115.39844004298</v>
      </c>
      <c r="AL879" s="14">
        <v>466655.62276508397</v>
      </c>
      <c r="AM879" s="14">
        <v>409664.90559685201</v>
      </c>
      <c r="AN879" s="13">
        <v>422226.97881675197</v>
      </c>
      <c r="AO879" s="13">
        <v>466709.43122842099</v>
      </c>
      <c r="AP879" s="45">
        <v>450661.00830853899</v>
      </c>
    </row>
    <row r="880" spans="1:42" x14ac:dyDescent="0.2">
      <c r="A880" s="22" t="s">
        <v>887</v>
      </c>
      <c r="B880" s="2" t="s">
        <v>1946</v>
      </c>
      <c r="C880" s="2">
        <v>1</v>
      </c>
      <c r="D880" s="2">
        <v>2</v>
      </c>
      <c r="E880" s="2">
        <v>2</v>
      </c>
      <c r="F880" s="2">
        <v>2</v>
      </c>
      <c r="G880" s="2">
        <v>1524</v>
      </c>
      <c r="H880" s="2">
        <v>170.4</v>
      </c>
      <c r="I880" s="2">
        <v>7.31</v>
      </c>
      <c r="J880" s="23">
        <v>5.2649999999999997</v>
      </c>
      <c r="K880" s="29">
        <v>0.69</v>
      </c>
      <c r="L880" s="3">
        <v>2.8191764570140199E-5</v>
      </c>
      <c r="M880" s="30">
        <v>1.08275723238749E-4</v>
      </c>
      <c r="N880" s="29">
        <v>-0.08</v>
      </c>
      <c r="O880" s="3">
        <v>0.82743056657840197</v>
      </c>
      <c r="P880" s="30">
        <v>1</v>
      </c>
      <c r="Q880" s="29">
        <v>-0.09</v>
      </c>
      <c r="R880" s="3">
        <v>0.87915460763401998</v>
      </c>
      <c r="S880" s="30">
        <v>1</v>
      </c>
      <c r="T880" s="29">
        <v>-0.02</v>
      </c>
      <c r="U880" s="3">
        <v>0.73769547587969098</v>
      </c>
      <c r="V880" s="30">
        <v>0.99999999999594802</v>
      </c>
      <c r="W880" s="36">
        <v>4.5999999999999996</v>
      </c>
      <c r="X880" s="9">
        <v>5.41</v>
      </c>
      <c r="Y880" s="9">
        <v>0.95</v>
      </c>
      <c r="Z880" s="9">
        <v>3.96</v>
      </c>
      <c r="AA880" s="37">
        <v>12.36</v>
      </c>
      <c r="AB880" s="44">
        <v>183310.62732930001</v>
      </c>
      <c r="AC880" s="17">
        <v>198462.751677925</v>
      </c>
      <c r="AD880" s="17">
        <v>199000.14698763</v>
      </c>
      <c r="AE880" s="16">
        <v>339482.11325803102</v>
      </c>
      <c r="AF880" s="16">
        <v>304889.70150661399</v>
      </c>
      <c r="AG880" s="16">
        <v>319451.35737858899</v>
      </c>
      <c r="AH880" s="15">
        <v>302534.25785070303</v>
      </c>
      <c r="AI880" s="15">
        <v>305809.38017080002</v>
      </c>
      <c r="AJ880" s="15">
        <v>300104.38591149298</v>
      </c>
      <c r="AK880" s="14">
        <v>318541.42131377303</v>
      </c>
      <c r="AL880" s="14">
        <v>295417.42639941903</v>
      </c>
      <c r="AM880" s="14">
        <v>300982.42453031201</v>
      </c>
      <c r="AN880" s="13">
        <v>259140.79529069501</v>
      </c>
      <c r="AO880" s="13">
        <v>315845.85404072801</v>
      </c>
      <c r="AP880" s="45">
        <v>329357.360531135</v>
      </c>
    </row>
    <row r="881" spans="1:42" x14ac:dyDescent="0.2">
      <c r="A881" s="22" t="s">
        <v>888</v>
      </c>
      <c r="B881" s="2" t="s">
        <v>1947</v>
      </c>
      <c r="C881" s="2">
        <v>6</v>
      </c>
      <c r="D881" s="2">
        <v>2</v>
      </c>
      <c r="E881" s="2">
        <v>5</v>
      </c>
      <c r="F881" s="2">
        <v>2</v>
      </c>
      <c r="G881" s="2">
        <v>330</v>
      </c>
      <c r="H881" s="2">
        <v>37.4</v>
      </c>
      <c r="I881" s="2">
        <v>10.01</v>
      </c>
      <c r="J881" s="23">
        <v>5.2619999999999996</v>
      </c>
      <c r="K881" s="29">
        <v>0.46</v>
      </c>
      <c r="L881" s="3">
        <v>3.77332102795325E-3</v>
      </c>
      <c r="M881" s="30">
        <v>8.4589328337664298E-3</v>
      </c>
      <c r="N881" s="29">
        <v>0.26</v>
      </c>
      <c r="O881" s="3">
        <v>0.81660094014309204</v>
      </c>
      <c r="P881" s="30">
        <v>1</v>
      </c>
      <c r="Q881" s="29">
        <v>0.1</v>
      </c>
      <c r="R881" s="3">
        <v>0.98922330890346399</v>
      </c>
      <c r="S881" s="30">
        <v>1</v>
      </c>
      <c r="T881" s="29">
        <v>0.09</v>
      </c>
      <c r="U881" s="3">
        <v>0.99735374661493603</v>
      </c>
      <c r="V881" s="30">
        <v>0.99999999999594802</v>
      </c>
      <c r="W881" s="36">
        <v>5.22</v>
      </c>
      <c r="X881" s="9">
        <v>7.57</v>
      </c>
      <c r="Y881" s="9">
        <v>12.23</v>
      </c>
      <c r="Z881" s="9">
        <v>8.83</v>
      </c>
      <c r="AA881" s="37">
        <v>1.1100000000000001</v>
      </c>
      <c r="AB881" s="44">
        <v>493025.42669307801</v>
      </c>
      <c r="AC881" s="17">
        <v>451543.81056117098</v>
      </c>
      <c r="AD881" s="17">
        <v>450439.63833891798</v>
      </c>
      <c r="AE881" s="16">
        <v>614861.43796387198</v>
      </c>
      <c r="AF881" s="16">
        <v>621518.488554799</v>
      </c>
      <c r="AG881" s="16">
        <v>702695.343730986</v>
      </c>
      <c r="AH881" s="15">
        <v>746996.25806168001</v>
      </c>
      <c r="AI881" s="15">
        <v>597606.60022644803</v>
      </c>
      <c r="AJ881" s="15">
        <v>742844.46763694996</v>
      </c>
      <c r="AK881" s="14">
        <v>666136.21601503796</v>
      </c>
      <c r="AL881" s="14">
        <v>725872.36772426905</v>
      </c>
      <c r="AM881" s="14">
        <v>608191.97005724395</v>
      </c>
      <c r="AN881" s="13">
        <v>651002.40411133203</v>
      </c>
      <c r="AO881" s="13">
        <v>665402.258768567</v>
      </c>
      <c r="AP881" s="45">
        <v>660129.39006033097</v>
      </c>
    </row>
    <row r="882" spans="1:42" x14ac:dyDescent="0.2">
      <c r="A882" s="22" t="s">
        <v>889</v>
      </c>
      <c r="B882" s="2" t="s">
        <v>1948</v>
      </c>
      <c r="C882" s="2">
        <v>3</v>
      </c>
      <c r="D882" s="2">
        <v>2</v>
      </c>
      <c r="E882" s="2">
        <v>2</v>
      </c>
      <c r="F882" s="2">
        <v>2</v>
      </c>
      <c r="G882" s="2">
        <v>904</v>
      </c>
      <c r="H882" s="2">
        <v>102.1</v>
      </c>
      <c r="I882" s="2">
        <v>7.77</v>
      </c>
      <c r="J882" s="23">
        <v>5.2469999999999999</v>
      </c>
      <c r="K882" s="29">
        <v>0.17</v>
      </c>
      <c r="L882" s="3">
        <v>0.99829173075742095</v>
      </c>
      <c r="M882" s="30">
        <v>0.99999999975666698</v>
      </c>
      <c r="N882" s="29">
        <v>0.66</v>
      </c>
      <c r="O882" s="3">
        <v>0.85178412687837901</v>
      </c>
      <c r="P882" s="30">
        <v>1</v>
      </c>
      <c r="Q882" s="29">
        <v>0.36</v>
      </c>
      <c r="R882" s="3">
        <v>0.69294151481628796</v>
      </c>
      <c r="S882" s="30">
        <v>1</v>
      </c>
      <c r="T882" s="29">
        <v>0.11</v>
      </c>
      <c r="U882" s="3">
        <v>0.98322331529965601</v>
      </c>
      <c r="V882" s="30">
        <v>0.99999999999594802</v>
      </c>
      <c r="W882" s="36">
        <v>31.74</v>
      </c>
      <c r="X882" s="9">
        <v>28.31</v>
      </c>
      <c r="Y882" s="9">
        <v>39.32</v>
      </c>
      <c r="Z882" s="9">
        <v>14.94</v>
      </c>
      <c r="AA882" s="37">
        <v>2.97</v>
      </c>
      <c r="AB882" s="44">
        <v>25423.986159222899</v>
      </c>
      <c r="AC882" s="18">
        <v>0</v>
      </c>
      <c r="AD882" s="17">
        <v>16103.4247605373</v>
      </c>
      <c r="AE882" s="16">
        <v>28630.8579265886</v>
      </c>
      <c r="AF882" s="16">
        <v>22763.4466652511</v>
      </c>
      <c r="AG882" s="16">
        <v>15936.7000995663</v>
      </c>
      <c r="AH882" s="15">
        <v>36463.453511122701</v>
      </c>
      <c r="AI882" s="15">
        <v>16103.6209449405</v>
      </c>
      <c r="AJ882" s="15">
        <v>35900.453086714297</v>
      </c>
      <c r="AK882" s="14">
        <v>26007.4646384222</v>
      </c>
      <c r="AL882" s="14">
        <v>34842.811050538097</v>
      </c>
      <c r="AM882" s="14">
        <v>29119.326460036998</v>
      </c>
      <c r="AN882" s="13">
        <v>24039.635615765601</v>
      </c>
      <c r="AO882" s="13">
        <v>24530.2587929578</v>
      </c>
      <c r="AP882" s="45">
        <v>25479.303174766301</v>
      </c>
    </row>
    <row r="883" spans="1:42" x14ac:dyDescent="0.2">
      <c r="A883" s="22" t="s">
        <v>890</v>
      </c>
      <c r="B883" s="2" t="s">
        <v>1949</v>
      </c>
      <c r="C883" s="2">
        <v>4</v>
      </c>
      <c r="D883" s="2">
        <v>2</v>
      </c>
      <c r="E883" s="2">
        <v>2</v>
      </c>
      <c r="F883" s="2">
        <v>2</v>
      </c>
      <c r="G883" s="2">
        <v>577</v>
      </c>
      <c r="H883" s="2">
        <v>65.900000000000006</v>
      </c>
      <c r="I883" s="2">
        <v>6.51</v>
      </c>
      <c r="J883" s="23">
        <v>5.2160000000000002</v>
      </c>
      <c r="K883" s="29">
        <v>-0.15</v>
      </c>
      <c r="L883" s="3">
        <v>0.70965381384355097</v>
      </c>
      <c r="M883" s="30">
        <v>0.87546787390302905</v>
      </c>
      <c r="N883" s="29">
        <v>0.19</v>
      </c>
      <c r="O883" s="3">
        <v>0.479535679390234</v>
      </c>
      <c r="P883" s="30">
        <v>1</v>
      </c>
      <c r="Q883" s="29">
        <v>0.06</v>
      </c>
      <c r="R883" s="3">
        <v>0.99776348788999303</v>
      </c>
      <c r="S883" s="30">
        <v>1</v>
      </c>
      <c r="T883" s="29">
        <v>0.22</v>
      </c>
      <c r="U883" s="3">
        <v>0.51844333579050805</v>
      </c>
      <c r="V883" s="30">
        <v>0.99999999999594802</v>
      </c>
      <c r="W883" s="36">
        <v>3.19</v>
      </c>
      <c r="X883" s="9">
        <v>13.69</v>
      </c>
      <c r="Y883" s="9">
        <v>4.4800000000000004</v>
      </c>
      <c r="Z883" s="9">
        <v>5.36</v>
      </c>
      <c r="AA883" s="37">
        <v>2.84</v>
      </c>
      <c r="AB883" s="44">
        <v>142304.20696356701</v>
      </c>
      <c r="AC883" s="17">
        <v>149589.03914746901</v>
      </c>
      <c r="AD883" s="17">
        <v>141050.68349290901</v>
      </c>
      <c r="AE883" s="16">
        <v>155889.25746874101</v>
      </c>
      <c r="AF883" s="16">
        <v>127845.011675391</v>
      </c>
      <c r="AG883" s="16">
        <v>121054.320354465</v>
      </c>
      <c r="AH883" s="15">
        <v>142666.60724160899</v>
      </c>
      <c r="AI883" s="15">
        <v>155275.96671866</v>
      </c>
      <c r="AJ883" s="15">
        <v>145491.71256997299</v>
      </c>
      <c r="AK883" s="14">
        <v>133657.98274949199</v>
      </c>
      <c r="AL883" s="14">
        <v>137975.04099904801</v>
      </c>
      <c r="AM883" s="14">
        <v>124150.352179674</v>
      </c>
      <c r="AN883" s="13">
        <v>149149.24858602101</v>
      </c>
      <c r="AO883" s="13">
        <v>142348.551755525</v>
      </c>
      <c r="AP883" s="45">
        <v>149935.97598018</v>
      </c>
    </row>
    <row r="884" spans="1:42" x14ac:dyDescent="0.2">
      <c r="A884" s="22" t="s">
        <v>891</v>
      </c>
      <c r="B884" s="2" t="s">
        <v>1950</v>
      </c>
      <c r="C884" s="2">
        <v>5</v>
      </c>
      <c r="D884" s="2">
        <v>2</v>
      </c>
      <c r="E884" s="2">
        <v>3</v>
      </c>
      <c r="F884" s="2">
        <v>2</v>
      </c>
      <c r="G884" s="2">
        <v>375</v>
      </c>
      <c r="H884" s="2">
        <v>41.5</v>
      </c>
      <c r="I884" s="2">
        <v>6.43</v>
      </c>
      <c r="J884" s="23">
        <v>5.21</v>
      </c>
      <c r="K884" s="29">
        <v>1.21</v>
      </c>
      <c r="L884" s="3">
        <v>1.11899493524414E-4</v>
      </c>
      <c r="M884" s="30">
        <v>3.59316611378601E-4</v>
      </c>
      <c r="N884" s="29">
        <v>-0.3</v>
      </c>
      <c r="O884" s="3">
        <v>0.72982324345236305</v>
      </c>
      <c r="P884" s="30">
        <v>1</v>
      </c>
      <c r="Q884" s="29">
        <v>-0.03</v>
      </c>
      <c r="R884" s="3">
        <v>0.98380430348012204</v>
      </c>
      <c r="S884" s="30">
        <v>1</v>
      </c>
      <c r="T884" s="29">
        <v>-0.01</v>
      </c>
      <c r="U884" s="3">
        <v>0.99915347984733505</v>
      </c>
      <c r="V884" s="30">
        <v>0.99999999999594802</v>
      </c>
      <c r="W884" s="36">
        <v>17.36</v>
      </c>
      <c r="X884" s="9">
        <v>16.350000000000001</v>
      </c>
      <c r="Y884" s="9">
        <v>18.57</v>
      </c>
      <c r="Z884" s="9">
        <v>3.65</v>
      </c>
      <c r="AA884" s="37">
        <v>3.46</v>
      </c>
      <c r="AB884" s="44">
        <v>59991.078962382999</v>
      </c>
      <c r="AC884" s="17">
        <v>71456.862824174998</v>
      </c>
      <c r="AD884" s="17">
        <v>85016.183457834995</v>
      </c>
      <c r="AE884" s="16">
        <v>165692.698731071</v>
      </c>
      <c r="AF884" s="16">
        <v>199640.904409029</v>
      </c>
      <c r="AG884" s="16">
        <v>144569.21591511701</v>
      </c>
      <c r="AH884" s="15">
        <v>134960.43846833901</v>
      </c>
      <c r="AI884" s="15">
        <v>180331.287238441</v>
      </c>
      <c r="AJ884" s="15">
        <v>130433.961821802</v>
      </c>
      <c r="AK884" s="14">
        <v>162876.94075584601</v>
      </c>
      <c r="AL884" s="14">
        <v>162342.55000727001</v>
      </c>
      <c r="AM884" s="14">
        <v>152554.61498882601</v>
      </c>
      <c r="AN884" s="13">
        <v>164943.624813203</v>
      </c>
      <c r="AO884" s="13">
        <v>158161.14333347499</v>
      </c>
      <c r="AP884" s="45">
        <v>169433.53133046601</v>
      </c>
    </row>
    <row r="885" spans="1:42" x14ac:dyDescent="0.2">
      <c r="A885" s="22" t="s">
        <v>892</v>
      </c>
      <c r="B885" s="2" t="s">
        <v>1951</v>
      </c>
      <c r="C885" s="2">
        <v>4</v>
      </c>
      <c r="D885" s="2">
        <v>2</v>
      </c>
      <c r="E885" s="2">
        <v>3</v>
      </c>
      <c r="F885" s="2">
        <v>2</v>
      </c>
      <c r="G885" s="2">
        <v>465</v>
      </c>
      <c r="H885" s="2">
        <v>52.8</v>
      </c>
      <c r="I885" s="2">
        <v>6.7</v>
      </c>
      <c r="J885" s="23">
        <v>5.1909999999999998</v>
      </c>
      <c r="K885" s="29">
        <v>-1.93</v>
      </c>
      <c r="L885" s="3">
        <v>3.9663916195920003E-7</v>
      </c>
      <c r="M885" s="30">
        <v>2.7260244157459099E-6</v>
      </c>
      <c r="N885" s="29">
        <v>0.25</v>
      </c>
      <c r="O885" s="3">
        <v>0.95676352233320605</v>
      </c>
      <c r="P885" s="30">
        <v>1</v>
      </c>
      <c r="Q885" s="29">
        <v>0.34</v>
      </c>
      <c r="R885" s="3">
        <v>0.57415520874566905</v>
      </c>
      <c r="S885" s="30">
        <v>1</v>
      </c>
      <c r="T885" s="29">
        <v>0.28999999999999998</v>
      </c>
      <c r="U885" s="3">
        <v>0.50475058010667195</v>
      </c>
      <c r="V885" s="30">
        <v>0.99999999999594802</v>
      </c>
      <c r="W885" s="36">
        <v>3.42</v>
      </c>
      <c r="X885" s="9">
        <v>16.440000000000001</v>
      </c>
      <c r="Y885" s="9">
        <v>14.17</v>
      </c>
      <c r="Z885" s="9">
        <v>8.7200000000000006</v>
      </c>
      <c r="AA885" s="37">
        <v>4.22</v>
      </c>
      <c r="AB885" s="44">
        <v>503634.47305207199</v>
      </c>
      <c r="AC885" s="17">
        <v>471931.729230572</v>
      </c>
      <c r="AD885" s="17">
        <v>497362.65642243501</v>
      </c>
      <c r="AE885" s="16">
        <v>120594.887938346</v>
      </c>
      <c r="AF885" s="16">
        <v>130573.937608138</v>
      </c>
      <c r="AG885" s="16">
        <v>164023.17629642499</v>
      </c>
      <c r="AH885" s="15">
        <v>155534.44590301299</v>
      </c>
      <c r="AI885" s="15">
        <v>122962.361435778</v>
      </c>
      <c r="AJ885" s="15">
        <v>161624.98830558101</v>
      </c>
      <c r="AK885" s="14">
        <v>141462.15573672199</v>
      </c>
      <c r="AL885" s="14">
        <v>164914.551785986</v>
      </c>
      <c r="AM885" s="14">
        <v>165503.60037455201</v>
      </c>
      <c r="AN885" s="13">
        <v>151464.054770969</v>
      </c>
      <c r="AO885" s="13">
        <v>160053.69627026701</v>
      </c>
      <c r="AP885" s="45">
        <v>164661.04443613699</v>
      </c>
    </row>
    <row r="886" spans="1:42" x14ac:dyDescent="0.2">
      <c r="A886" s="22" t="s">
        <v>893</v>
      </c>
      <c r="B886" s="2" t="s">
        <v>1952</v>
      </c>
      <c r="C886" s="2">
        <v>6</v>
      </c>
      <c r="D886" s="2">
        <v>2</v>
      </c>
      <c r="E886" s="2">
        <v>3</v>
      </c>
      <c r="F886" s="2">
        <v>2</v>
      </c>
      <c r="G886" s="2">
        <v>391</v>
      </c>
      <c r="H886" s="2">
        <v>42.3</v>
      </c>
      <c r="I886" s="2">
        <v>10.050000000000001</v>
      </c>
      <c r="J886" s="23">
        <v>5.1689999999999996</v>
      </c>
      <c r="K886" s="29">
        <v>1.76</v>
      </c>
      <c r="L886" s="3">
        <v>6.58302918484788E-5</v>
      </c>
      <c r="M886" s="30">
        <v>2.29746252397698E-4</v>
      </c>
      <c r="N886" s="29">
        <v>0.01</v>
      </c>
      <c r="O886" s="3">
        <v>0.99859914295179597</v>
      </c>
      <c r="P886" s="30">
        <v>1</v>
      </c>
      <c r="Q886" s="29">
        <v>-0.19</v>
      </c>
      <c r="R886" s="3">
        <v>0.99999245310142904</v>
      </c>
      <c r="S886" s="30">
        <v>1</v>
      </c>
      <c r="T886" s="29">
        <v>-0.25</v>
      </c>
      <c r="U886" s="3">
        <v>0.95608909693671196</v>
      </c>
      <c r="V886" s="30">
        <v>0.99999999999594802</v>
      </c>
      <c r="W886" s="36">
        <v>17.68</v>
      </c>
      <c r="X886" s="9">
        <v>17.27</v>
      </c>
      <c r="Y886" s="9">
        <v>7.73</v>
      </c>
      <c r="Z886" s="9">
        <v>23.76</v>
      </c>
      <c r="AA886" s="37">
        <v>11.29</v>
      </c>
      <c r="AB886" s="44">
        <v>58103.895447722301</v>
      </c>
      <c r="AC886" s="17">
        <v>42087.965203126303</v>
      </c>
      <c r="AD886" s="17">
        <v>44901.072186186502</v>
      </c>
      <c r="AE886" s="16">
        <v>117790.73770668601</v>
      </c>
      <c r="AF886" s="16">
        <v>152546.60344687299</v>
      </c>
      <c r="AG886" s="16">
        <v>166672.877706934</v>
      </c>
      <c r="AH886" s="15">
        <v>153173.85861819101</v>
      </c>
      <c r="AI886" s="15">
        <v>136837.29087940199</v>
      </c>
      <c r="AJ886" s="15">
        <v>159208.46576601101</v>
      </c>
      <c r="AK886" s="14">
        <v>133560.24930933199</v>
      </c>
      <c r="AL886" s="14">
        <v>184224.84825957601</v>
      </c>
      <c r="AM886" s="14">
        <v>118240.456747465</v>
      </c>
      <c r="AN886" s="13">
        <v>128119.174313736</v>
      </c>
      <c r="AO886" s="13">
        <v>148748.716030079</v>
      </c>
      <c r="AP886" s="45">
        <v>119737.646043467</v>
      </c>
    </row>
    <row r="887" spans="1:42" x14ac:dyDescent="0.2">
      <c r="A887" s="22" t="s">
        <v>894</v>
      </c>
      <c r="B887" s="2" t="s">
        <v>1953</v>
      </c>
      <c r="C887" s="2">
        <v>5</v>
      </c>
      <c r="D887" s="2">
        <v>1</v>
      </c>
      <c r="E887" s="2">
        <v>3</v>
      </c>
      <c r="F887" s="2">
        <v>1</v>
      </c>
      <c r="G887" s="2">
        <v>199</v>
      </c>
      <c r="H887" s="2">
        <v>22.3</v>
      </c>
      <c r="I887" s="2">
        <v>10.76</v>
      </c>
      <c r="J887" s="23">
        <v>5.1680000000000001</v>
      </c>
      <c r="K887" s="29">
        <v>-0.79</v>
      </c>
      <c r="L887" s="3">
        <v>3.22716952643409E-4</v>
      </c>
      <c r="M887" s="30">
        <v>9.2449262302051599E-4</v>
      </c>
      <c r="N887" s="29">
        <v>0.28999999999999998</v>
      </c>
      <c r="O887" s="3">
        <v>0.60576274511667005</v>
      </c>
      <c r="P887" s="30">
        <v>1</v>
      </c>
      <c r="Q887" s="29">
        <v>0.19</v>
      </c>
      <c r="R887" s="3">
        <v>0.85857764290139704</v>
      </c>
      <c r="S887" s="30">
        <v>1</v>
      </c>
      <c r="T887" s="29">
        <v>0.06</v>
      </c>
      <c r="U887" s="3">
        <v>0.99333754984501199</v>
      </c>
      <c r="V887" s="30">
        <v>0.99999999999594802</v>
      </c>
      <c r="W887" s="36">
        <v>10.210000000000001</v>
      </c>
      <c r="X887" s="9">
        <v>10.72</v>
      </c>
      <c r="Y887" s="9">
        <v>14.78</v>
      </c>
      <c r="Z887" s="9">
        <v>1.81</v>
      </c>
      <c r="AA887" s="37">
        <v>5.99</v>
      </c>
      <c r="AB887" s="44">
        <v>570285.05686881102</v>
      </c>
      <c r="AC887" s="17">
        <v>562227.83937215596</v>
      </c>
      <c r="AD887" s="17">
        <v>672431.48430526198</v>
      </c>
      <c r="AE887" s="16">
        <v>321114.45126441802</v>
      </c>
      <c r="AF887" s="16">
        <v>330793.062772392</v>
      </c>
      <c r="AG887" s="16">
        <v>389917.25709317898</v>
      </c>
      <c r="AH887" s="15">
        <v>405776.73683828901</v>
      </c>
      <c r="AI887" s="15">
        <v>328281.319399575</v>
      </c>
      <c r="AJ887" s="15">
        <v>441621.999065054</v>
      </c>
      <c r="AK887" s="14">
        <v>366410.27548876201</v>
      </c>
      <c r="AL887" s="14">
        <v>377761.14406367001</v>
      </c>
      <c r="AM887" s="14">
        <v>378494.41056059301</v>
      </c>
      <c r="AN887" s="13">
        <v>382566.48487917701</v>
      </c>
      <c r="AO887" s="13">
        <v>345988.72254044598</v>
      </c>
      <c r="AP887" s="45">
        <v>344949.77751873602</v>
      </c>
    </row>
    <row r="888" spans="1:42" x14ac:dyDescent="0.2">
      <c r="A888" s="22" t="s">
        <v>895</v>
      </c>
      <c r="B888" s="2" t="s">
        <v>1954</v>
      </c>
      <c r="C888" s="2">
        <v>3</v>
      </c>
      <c r="D888" s="2">
        <v>2</v>
      </c>
      <c r="E888" s="2">
        <v>3</v>
      </c>
      <c r="F888" s="2">
        <v>2</v>
      </c>
      <c r="G888" s="2">
        <v>885</v>
      </c>
      <c r="H888" s="2">
        <v>100.8</v>
      </c>
      <c r="I888" s="2">
        <v>8.4600000000000009</v>
      </c>
      <c r="J888" s="23">
        <v>5.141</v>
      </c>
      <c r="K888" s="29">
        <v>0.17</v>
      </c>
      <c r="L888" s="3">
        <v>0.88781960279376204</v>
      </c>
      <c r="M888" s="30">
        <v>0.99999999975666698</v>
      </c>
      <c r="N888" s="29">
        <v>0.28000000000000003</v>
      </c>
      <c r="O888" s="3">
        <v>0.413301642196094</v>
      </c>
      <c r="P888" s="30">
        <v>1</v>
      </c>
      <c r="Q888" s="29">
        <v>0.09</v>
      </c>
      <c r="R888" s="3">
        <v>0.79962587105333105</v>
      </c>
      <c r="S888" s="30">
        <v>1</v>
      </c>
      <c r="T888" s="29">
        <v>0.18</v>
      </c>
      <c r="U888" s="3">
        <v>0.74144706016143602</v>
      </c>
      <c r="V888" s="30">
        <v>0.99999999999594802</v>
      </c>
      <c r="W888" s="36">
        <v>15.71</v>
      </c>
      <c r="X888" s="9">
        <v>4.7699999999999996</v>
      </c>
      <c r="Y888" s="9">
        <v>10.69</v>
      </c>
      <c r="Z888" s="9">
        <v>13.24</v>
      </c>
      <c r="AA888" s="37">
        <v>5.09</v>
      </c>
      <c r="AB888" s="44">
        <v>101773.09199520601</v>
      </c>
      <c r="AC888" s="17">
        <v>106884.661177708</v>
      </c>
      <c r="AD888" s="17">
        <v>135191.73537446299</v>
      </c>
      <c r="AE888" s="16">
        <v>129827.72044480901</v>
      </c>
      <c r="AF888" s="16">
        <v>118990.43837870999</v>
      </c>
      <c r="AG888" s="16">
        <v>120475.02865044599</v>
      </c>
      <c r="AH888" s="15">
        <v>158830.16635693199</v>
      </c>
      <c r="AI888" s="15">
        <v>128154.749796998</v>
      </c>
      <c r="AJ888" s="15">
        <v>146712.551061651</v>
      </c>
      <c r="AK888" s="14">
        <v>128497.32929405999</v>
      </c>
      <c r="AL888" s="14">
        <v>156716.796972646</v>
      </c>
      <c r="AM888" s="14">
        <v>123182.61696415499</v>
      </c>
      <c r="AN888" s="13">
        <v>143785.32868173899</v>
      </c>
      <c r="AO888" s="13">
        <v>136801.83664906499</v>
      </c>
      <c r="AP888" s="45">
        <v>129847.759838841</v>
      </c>
    </row>
    <row r="889" spans="1:42" x14ac:dyDescent="0.2">
      <c r="A889" s="22" t="s">
        <v>896</v>
      </c>
      <c r="B889" s="2" t="s">
        <v>1955</v>
      </c>
      <c r="C889" s="2">
        <v>6</v>
      </c>
      <c r="D889" s="2">
        <v>2</v>
      </c>
      <c r="E889" s="2">
        <v>3</v>
      </c>
      <c r="F889" s="2">
        <v>2</v>
      </c>
      <c r="G889" s="2">
        <v>391</v>
      </c>
      <c r="H889" s="2">
        <v>45.3</v>
      </c>
      <c r="I889" s="2">
        <v>4.46</v>
      </c>
      <c r="J889" s="23">
        <v>5.1280000000000001</v>
      </c>
      <c r="K889" s="29">
        <v>-0.7</v>
      </c>
      <c r="L889" s="3">
        <v>4.6091325472817503E-2</v>
      </c>
      <c r="M889" s="30">
        <v>7.9718661165458005E-2</v>
      </c>
      <c r="N889" s="29">
        <v>-0.09</v>
      </c>
      <c r="O889" s="3">
        <v>0.99999869393898699</v>
      </c>
      <c r="P889" s="30">
        <v>1</v>
      </c>
      <c r="Q889" s="29">
        <v>0.15</v>
      </c>
      <c r="R889" s="3">
        <v>0.978305410866534</v>
      </c>
      <c r="S889" s="30">
        <v>1</v>
      </c>
      <c r="T889" s="29">
        <v>0.11</v>
      </c>
      <c r="U889" s="3">
        <v>0.92036852725570095</v>
      </c>
      <c r="V889" s="30">
        <v>0.99999999999594802</v>
      </c>
      <c r="W889" s="36">
        <v>21.45</v>
      </c>
      <c r="X889" s="9">
        <v>0.7</v>
      </c>
      <c r="Y889" s="9">
        <v>19.13</v>
      </c>
      <c r="Z889" s="9">
        <v>7.36</v>
      </c>
      <c r="AA889" s="37">
        <v>7.84</v>
      </c>
      <c r="AB889" s="44">
        <v>137617.786783694</v>
      </c>
      <c r="AC889" s="17">
        <v>129301.080449644</v>
      </c>
      <c r="AD889" s="17">
        <v>89858.236853079099</v>
      </c>
      <c r="AE889" s="16">
        <v>80129.453807659607</v>
      </c>
      <c r="AF889" s="16">
        <v>79033.227133007793</v>
      </c>
      <c r="AG889" s="16">
        <v>79738.0652731999</v>
      </c>
      <c r="AH889" s="15">
        <v>74833.782065438296</v>
      </c>
      <c r="AI889" s="15">
        <v>68159.561125729597</v>
      </c>
      <c r="AJ889" s="15">
        <v>97416.282340603299</v>
      </c>
      <c r="AK889" s="14">
        <v>77846.578278972098</v>
      </c>
      <c r="AL889" s="14">
        <v>88373.983579580105</v>
      </c>
      <c r="AM889" s="14">
        <v>88980.9884835462</v>
      </c>
      <c r="AN889" s="13">
        <v>85867.575840461795</v>
      </c>
      <c r="AO889" s="13">
        <v>81788.460325063003</v>
      </c>
      <c r="AP889" s="45">
        <v>95197.239131427996</v>
      </c>
    </row>
    <row r="890" spans="1:42" x14ac:dyDescent="0.2">
      <c r="A890" s="22" t="s">
        <v>897</v>
      </c>
      <c r="B890" s="2" t="s">
        <v>1956</v>
      </c>
      <c r="C890" s="2">
        <v>9</v>
      </c>
      <c r="D890" s="2">
        <v>2</v>
      </c>
      <c r="E890" s="2">
        <v>8</v>
      </c>
      <c r="F890" s="2">
        <v>2</v>
      </c>
      <c r="G890" s="2">
        <v>155</v>
      </c>
      <c r="H890" s="2">
        <v>18.2</v>
      </c>
      <c r="I890" s="2">
        <v>9.85</v>
      </c>
      <c r="J890" s="23">
        <v>5.0510000000000002</v>
      </c>
      <c r="K890" s="29">
        <v>-0.67</v>
      </c>
      <c r="L890" s="3">
        <v>6.2864770278281399E-8</v>
      </c>
      <c r="M890" s="30">
        <v>5.5419532039997996E-7</v>
      </c>
      <c r="N890" s="29">
        <v>-0.01</v>
      </c>
      <c r="O890" s="3">
        <v>0.99999635925284702</v>
      </c>
      <c r="P890" s="30">
        <v>1</v>
      </c>
      <c r="Q890" s="29">
        <v>0.04</v>
      </c>
      <c r="R890" s="3">
        <v>0.99585967710389001</v>
      </c>
      <c r="S890" s="30">
        <v>1</v>
      </c>
      <c r="T890" s="29">
        <v>0.01</v>
      </c>
      <c r="U890" s="3">
        <v>0.99779162672219901</v>
      </c>
      <c r="V890" s="30">
        <v>0.99999999999594802</v>
      </c>
      <c r="W890" s="36">
        <v>2.95</v>
      </c>
      <c r="X890" s="9">
        <v>1.44</v>
      </c>
      <c r="Y890" s="9">
        <v>2.94</v>
      </c>
      <c r="Z890" s="9">
        <v>4</v>
      </c>
      <c r="AA890" s="37">
        <v>3.65</v>
      </c>
      <c r="AB890" s="44">
        <v>9935793.3049168792</v>
      </c>
      <c r="AC890" s="17">
        <v>9404582.12779296</v>
      </c>
      <c r="AD890" s="17">
        <v>9857487.7184417807</v>
      </c>
      <c r="AE890" s="16">
        <v>6274933.8073496502</v>
      </c>
      <c r="AF890" s="16">
        <v>6097513.2776388302</v>
      </c>
      <c r="AG890" s="16">
        <v>6205617.6536212601</v>
      </c>
      <c r="AH890" s="15">
        <v>6149678.7900661305</v>
      </c>
      <c r="AI890" s="15">
        <v>6407214.8212536797</v>
      </c>
      <c r="AJ890" s="15">
        <v>6054064.8866128996</v>
      </c>
      <c r="AK890" s="14">
        <v>5963920.1770316996</v>
      </c>
      <c r="AL890" s="14">
        <v>6392662.4971137699</v>
      </c>
      <c r="AM890" s="14">
        <v>6401965.5660342099</v>
      </c>
      <c r="AN890" s="13">
        <v>6466472.25774292</v>
      </c>
      <c r="AO890" s="13">
        <v>6253909.7524613095</v>
      </c>
      <c r="AP890" s="45">
        <v>6010459.50366008</v>
      </c>
    </row>
    <row r="891" spans="1:42" x14ac:dyDescent="0.2">
      <c r="A891" s="22" t="s">
        <v>898</v>
      </c>
      <c r="B891" s="2" t="s">
        <v>1957</v>
      </c>
      <c r="C891" s="2">
        <v>4</v>
      </c>
      <c r="D891" s="2">
        <v>2</v>
      </c>
      <c r="E891" s="2">
        <v>2</v>
      </c>
      <c r="F891" s="2">
        <v>2</v>
      </c>
      <c r="G891" s="2">
        <v>669</v>
      </c>
      <c r="H891" s="2">
        <v>72.400000000000006</v>
      </c>
      <c r="I891" s="2">
        <v>8.34</v>
      </c>
      <c r="J891" s="23">
        <v>5.0359999999999996</v>
      </c>
      <c r="K891" s="29">
        <v>0.91</v>
      </c>
      <c r="L891" s="3">
        <v>0.18197091476336799</v>
      </c>
      <c r="M891" s="30">
        <v>0.27657461050843601</v>
      </c>
      <c r="N891" s="29">
        <v>-0.03</v>
      </c>
      <c r="O891" s="3">
        <v>1</v>
      </c>
      <c r="P891" s="30">
        <v>1</v>
      </c>
      <c r="Q891" s="29">
        <v>0.04</v>
      </c>
      <c r="R891" s="3">
        <v>0.99999999906888204</v>
      </c>
      <c r="S891" s="30">
        <v>1</v>
      </c>
      <c r="T891" s="29">
        <v>0.1</v>
      </c>
      <c r="U891" s="3">
        <v>0.98577130267302604</v>
      </c>
      <c r="V891" s="30">
        <v>0.99999999999594802</v>
      </c>
      <c r="W891" s="36">
        <v>42.25</v>
      </c>
      <c r="X891" s="9">
        <v>17.39</v>
      </c>
      <c r="Y891" s="9">
        <v>20.25</v>
      </c>
      <c r="Z891" s="9">
        <v>19.37</v>
      </c>
      <c r="AA891" s="37">
        <v>8.43</v>
      </c>
      <c r="AB891" s="44">
        <v>52113.028021422397</v>
      </c>
      <c r="AC891" s="17">
        <v>23885.3376811915</v>
      </c>
      <c r="AD891" s="17">
        <v>29760.136665347301</v>
      </c>
      <c r="AE891" s="16">
        <v>55787.066842729699</v>
      </c>
      <c r="AF891" s="16">
        <v>44108.825881054501</v>
      </c>
      <c r="AG891" s="16">
        <v>62768.876062128998</v>
      </c>
      <c r="AH891" s="15">
        <v>54819.623789486097</v>
      </c>
      <c r="AI891" s="15">
        <v>43192.2125161804</v>
      </c>
      <c r="AJ891" s="15">
        <v>65213.707296086897</v>
      </c>
      <c r="AK891" s="14">
        <v>42725.1123607685</v>
      </c>
      <c r="AL891" s="14">
        <v>63158.000857277701</v>
      </c>
      <c r="AM891" s="14">
        <v>57495.9402811377</v>
      </c>
      <c r="AN891" s="13">
        <v>59809.582296334302</v>
      </c>
      <c r="AO891" s="13">
        <v>63967.717324195801</v>
      </c>
      <c r="AP891" s="45">
        <v>54024.532755939297</v>
      </c>
    </row>
    <row r="892" spans="1:42" x14ac:dyDescent="0.2">
      <c r="A892" s="22" t="s">
        <v>899</v>
      </c>
      <c r="B892" s="2" t="s">
        <v>1958</v>
      </c>
      <c r="C892" s="2">
        <v>13</v>
      </c>
      <c r="D892" s="2">
        <v>2</v>
      </c>
      <c r="E892" s="2">
        <v>2</v>
      </c>
      <c r="F892" s="2">
        <v>2</v>
      </c>
      <c r="G892" s="2">
        <v>215</v>
      </c>
      <c r="H892" s="2">
        <v>23.4</v>
      </c>
      <c r="I892" s="2">
        <v>4.5599999999999996</v>
      </c>
      <c r="J892" s="23">
        <v>5.0170000000000003</v>
      </c>
      <c r="K892" s="29">
        <v>-0.17</v>
      </c>
      <c r="L892" s="3">
        <v>0.99949798226784603</v>
      </c>
      <c r="M892" s="30">
        <v>0.99999999975666698</v>
      </c>
      <c r="N892" s="29">
        <v>0.13</v>
      </c>
      <c r="O892" s="3">
        <v>0.98745827758629201</v>
      </c>
      <c r="P892" s="30">
        <v>1</v>
      </c>
      <c r="Q892" s="29">
        <v>0.2</v>
      </c>
      <c r="R892" s="3">
        <v>0.99604202046941903</v>
      </c>
      <c r="S892" s="30">
        <v>1</v>
      </c>
      <c r="T892" s="29">
        <v>0.03</v>
      </c>
      <c r="U892" s="3">
        <v>0.99610715631868396</v>
      </c>
      <c r="V892" s="30">
        <v>0.99999999999594802</v>
      </c>
      <c r="W892" s="36">
        <v>13.67</v>
      </c>
      <c r="X892" s="9">
        <v>15.68</v>
      </c>
      <c r="Y892" s="9">
        <v>45.61</v>
      </c>
      <c r="Z892" s="9">
        <v>4.93</v>
      </c>
      <c r="AA892" s="37">
        <v>20.83</v>
      </c>
      <c r="AB892" s="44">
        <v>28781.518310252301</v>
      </c>
      <c r="AC892" s="17">
        <v>24078.261843599299</v>
      </c>
      <c r="AD892" s="17">
        <v>31721.2302725056</v>
      </c>
      <c r="AE892" s="16">
        <v>25645.813901335499</v>
      </c>
      <c r="AF892" s="16">
        <v>23750.1182789062</v>
      </c>
      <c r="AG892" s="16">
        <v>31868.2646548294</v>
      </c>
      <c r="AH892" s="15">
        <v>19376.034089822999</v>
      </c>
      <c r="AI892" s="15">
        <v>28048.708154682601</v>
      </c>
      <c r="AJ892" s="15">
        <v>47571.921104533001</v>
      </c>
      <c r="AK892" s="14">
        <v>29824.5740577613</v>
      </c>
      <c r="AL892" s="14">
        <v>29528.4504076622</v>
      </c>
      <c r="AM892" s="14">
        <v>27226.5887708796</v>
      </c>
      <c r="AN892" s="13">
        <v>26271.081527812901</v>
      </c>
      <c r="AO892" s="13">
        <v>19774.426825207</v>
      </c>
      <c r="AP892" s="45">
        <v>30275.197503281201</v>
      </c>
    </row>
    <row r="893" spans="1:42" x14ac:dyDescent="0.2">
      <c r="A893" s="22" t="s">
        <v>900</v>
      </c>
      <c r="B893" s="2" t="s">
        <v>1959</v>
      </c>
      <c r="C893" s="2">
        <v>5</v>
      </c>
      <c r="D893" s="2">
        <v>2</v>
      </c>
      <c r="E893" s="2">
        <v>3</v>
      </c>
      <c r="F893" s="2">
        <v>2</v>
      </c>
      <c r="G893" s="2">
        <v>439</v>
      </c>
      <c r="H893" s="2">
        <v>48.9</v>
      </c>
      <c r="I893" s="2">
        <v>5.29</v>
      </c>
      <c r="J893" s="23">
        <v>4.9909999999999997</v>
      </c>
      <c r="K893" s="29">
        <v>0.06</v>
      </c>
      <c r="L893" s="3">
        <v>0.99991567962463102</v>
      </c>
      <c r="M893" s="30">
        <v>0.99999999975666698</v>
      </c>
      <c r="N893" s="29">
        <v>-0.36</v>
      </c>
      <c r="O893" s="3">
        <v>0.98828942166807099</v>
      </c>
      <c r="P893" s="30">
        <v>1</v>
      </c>
      <c r="Q893" s="29">
        <v>0</v>
      </c>
      <c r="R893" s="3">
        <v>0.99924449961164996</v>
      </c>
      <c r="S893" s="30">
        <v>1</v>
      </c>
      <c r="T893" s="29">
        <v>-0.5</v>
      </c>
      <c r="U893" s="3">
        <v>0.86283911575064198</v>
      </c>
      <c r="V893" s="30">
        <v>0.99999999999594802</v>
      </c>
      <c r="W893" s="36">
        <v>35.799999999999997</v>
      </c>
      <c r="X893" s="9">
        <v>18.600000000000001</v>
      </c>
      <c r="Y893" s="9">
        <v>24.45</v>
      </c>
      <c r="Z893" s="9">
        <v>25.62</v>
      </c>
      <c r="AA893" s="37">
        <v>44.61</v>
      </c>
      <c r="AB893" s="44">
        <v>64732.5788475804</v>
      </c>
      <c r="AC893" s="18">
        <v>0</v>
      </c>
      <c r="AD893" s="17">
        <v>38580.785659017303</v>
      </c>
      <c r="AE893" s="16">
        <v>52268.974244801699</v>
      </c>
      <c r="AF893" s="16">
        <v>62293.791466877301</v>
      </c>
      <c r="AG893" s="16">
        <v>42787.620959504202</v>
      </c>
      <c r="AH893" s="15">
        <v>40017.6160666008</v>
      </c>
      <c r="AI893" s="15">
        <v>60274.824142725403</v>
      </c>
      <c r="AJ893" s="15">
        <v>40735.382492337398</v>
      </c>
      <c r="AK893" s="14">
        <v>61754.994952078203</v>
      </c>
      <c r="AL893" s="14">
        <v>52312.335657969197</v>
      </c>
      <c r="AM893" s="14">
        <v>36339.016712457102</v>
      </c>
      <c r="AN893" s="13">
        <v>65255.031680044398</v>
      </c>
      <c r="AO893" s="13">
        <v>36963.097809863699</v>
      </c>
      <c r="AP893" s="45">
        <v>28149.633671856998</v>
      </c>
    </row>
    <row r="894" spans="1:42" x14ac:dyDescent="0.2">
      <c r="A894" s="22" t="s">
        <v>901</v>
      </c>
      <c r="B894" s="2" t="s">
        <v>1960</v>
      </c>
      <c r="C894" s="2">
        <v>6</v>
      </c>
      <c r="D894" s="2">
        <v>2</v>
      </c>
      <c r="E894" s="2">
        <v>9</v>
      </c>
      <c r="F894" s="2">
        <v>1</v>
      </c>
      <c r="G894" s="2">
        <v>298</v>
      </c>
      <c r="H894" s="2">
        <v>33.9</v>
      </c>
      <c r="I894" s="2">
        <v>8.68</v>
      </c>
      <c r="J894" s="23">
        <v>4.976</v>
      </c>
      <c r="K894" s="29">
        <v>0.32</v>
      </c>
      <c r="L894" s="3">
        <v>0.99999941430980699</v>
      </c>
      <c r="M894" s="30">
        <v>0.99999999975666698</v>
      </c>
      <c r="N894" s="29">
        <v>-0.16</v>
      </c>
      <c r="O894" s="3">
        <v>0.99958518354940296</v>
      </c>
      <c r="P894" s="30">
        <v>1</v>
      </c>
      <c r="Q894" s="29">
        <v>-0.05</v>
      </c>
      <c r="R894" s="3">
        <v>0.99690422381177801</v>
      </c>
      <c r="S894" s="30">
        <v>1</v>
      </c>
      <c r="T894" s="29">
        <v>-0.23</v>
      </c>
      <c r="U894" s="3">
        <v>0.99762303442162004</v>
      </c>
      <c r="V894" s="30">
        <v>0.99999999999594802</v>
      </c>
      <c r="W894" s="36">
        <v>28.56</v>
      </c>
      <c r="X894" s="9">
        <v>15.6</v>
      </c>
      <c r="Y894" s="9">
        <v>11.47</v>
      </c>
      <c r="Z894" s="9">
        <v>3.29</v>
      </c>
      <c r="AA894" s="37">
        <v>24.4</v>
      </c>
      <c r="AB894" s="44">
        <v>51322.664652427302</v>
      </c>
      <c r="AC894" s="17">
        <v>49426.652592333601</v>
      </c>
      <c r="AD894" s="17">
        <v>80162.213882868396</v>
      </c>
      <c r="AE894" s="16">
        <v>65931.337242445006</v>
      </c>
      <c r="AF894" s="16">
        <v>64084.394653125397</v>
      </c>
      <c r="AG894" s="16">
        <v>48969.042097541504</v>
      </c>
      <c r="AH894" s="15">
        <v>57357.244185589603</v>
      </c>
      <c r="AI894" s="15">
        <v>69306.983482857002</v>
      </c>
      <c r="AJ894" s="15">
        <v>56946.250514107502</v>
      </c>
      <c r="AK894" s="14">
        <v>60248.293018523</v>
      </c>
      <c r="AL894" s="14">
        <v>64327.043994289299</v>
      </c>
      <c r="AM894" s="14">
        <v>62049.203956516998</v>
      </c>
      <c r="AN894" s="13">
        <v>45210.300182732099</v>
      </c>
      <c r="AO894" s="13">
        <v>54608.367739360001</v>
      </c>
      <c r="AP894" s="45">
        <v>72823.700785870606</v>
      </c>
    </row>
    <row r="895" spans="1:42" x14ac:dyDescent="0.2">
      <c r="A895" s="22" t="s">
        <v>902</v>
      </c>
      <c r="B895" s="2" t="s">
        <v>1961</v>
      </c>
      <c r="C895" s="2">
        <v>4</v>
      </c>
      <c r="D895" s="2">
        <v>2</v>
      </c>
      <c r="E895" s="2">
        <v>2</v>
      </c>
      <c r="F895" s="2">
        <v>1</v>
      </c>
      <c r="G895" s="2">
        <v>615</v>
      </c>
      <c r="H895" s="2">
        <v>67.2</v>
      </c>
      <c r="I895" s="2">
        <v>6.98</v>
      </c>
      <c r="J895" s="23">
        <v>4.9630000000000001</v>
      </c>
      <c r="K895" s="29">
        <v>-0.68</v>
      </c>
      <c r="L895" s="3">
        <v>6.1079746371445802E-2</v>
      </c>
      <c r="M895" s="30">
        <v>0.102585168878945</v>
      </c>
      <c r="N895" s="29">
        <v>0.06</v>
      </c>
      <c r="O895" s="3">
        <v>0.89145073519711604</v>
      </c>
      <c r="P895" s="30">
        <v>1</v>
      </c>
      <c r="Q895" s="29">
        <v>0.11</v>
      </c>
      <c r="R895" s="3">
        <v>0.99971865231650603</v>
      </c>
      <c r="S895" s="30">
        <v>1</v>
      </c>
      <c r="T895" s="29">
        <v>0.04</v>
      </c>
      <c r="U895" s="3">
        <v>0.99974550592629197</v>
      </c>
      <c r="V895" s="30">
        <v>0.99999999999594802</v>
      </c>
      <c r="W895" s="36">
        <v>19.5</v>
      </c>
      <c r="X895" s="9">
        <v>13.06</v>
      </c>
      <c r="Y895" s="9">
        <v>17.3</v>
      </c>
      <c r="Z895" s="9">
        <v>18.899999999999999</v>
      </c>
      <c r="AA895" s="37">
        <v>4.6900000000000004</v>
      </c>
      <c r="AB895" s="44">
        <v>109365.33524628999</v>
      </c>
      <c r="AC895" s="17">
        <v>144458.966551672</v>
      </c>
      <c r="AD895" s="17">
        <v>162596.07040786801</v>
      </c>
      <c r="AE895" s="16">
        <v>90004.517642457504</v>
      </c>
      <c r="AF895" s="16">
        <v>80099.872746093999</v>
      </c>
      <c r="AG895" s="16">
        <v>103836.612151272</v>
      </c>
      <c r="AH895" s="15">
        <v>93850.723206321301</v>
      </c>
      <c r="AI895" s="15">
        <v>91620.077658366296</v>
      </c>
      <c r="AJ895" s="15">
        <v>123544.302222567</v>
      </c>
      <c r="AK895" s="14">
        <v>97388.687217886705</v>
      </c>
      <c r="AL895" s="14">
        <v>110062.99427406699</v>
      </c>
      <c r="AM895" s="14">
        <v>74925.991041470304</v>
      </c>
      <c r="AN895" s="13">
        <v>92285.533207888497</v>
      </c>
      <c r="AO895" s="13">
        <v>88986.637862268995</v>
      </c>
      <c r="AP895" s="45">
        <v>97624.738087922204</v>
      </c>
    </row>
    <row r="896" spans="1:42" x14ac:dyDescent="0.2">
      <c r="A896" s="22" t="s">
        <v>903</v>
      </c>
      <c r="B896" s="2" t="s">
        <v>1962</v>
      </c>
      <c r="C896" s="2">
        <v>3</v>
      </c>
      <c r="D896" s="2">
        <v>2</v>
      </c>
      <c r="E896" s="2">
        <v>4</v>
      </c>
      <c r="F896" s="2">
        <v>2</v>
      </c>
      <c r="G896" s="2">
        <v>5890</v>
      </c>
      <c r="H896" s="2">
        <v>628.70000000000005</v>
      </c>
      <c r="I896" s="2">
        <v>6.15</v>
      </c>
      <c r="J896" s="23">
        <v>4.9630000000000001</v>
      </c>
      <c r="K896" s="29">
        <v>0.37</v>
      </c>
      <c r="L896" s="3">
        <v>7.61357154727514E-2</v>
      </c>
      <c r="M896" s="30">
        <v>0.1261148690759</v>
      </c>
      <c r="N896" s="29">
        <v>0</v>
      </c>
      <c r="O896" s="3">
        <v>0.999999711674044</v>
      </c>
      <c r="P896" s="30">
        <v>1</v>
      </c>
      <c r="Q896" s="29">
        <v>0.03</v>
      </c>
      <c r="R896" s="3">
        <v>0.99674964371159502</v>
      </c>
      <c r="S896" s="30">
        <v>1</v>
      </c>
      <c r="T896" s="29">
        <v>-0.03</v>
      </c>
      <c r="U896" s="3">
        <v>0.99997062669388603</v>
      </c>
      <c r="V896" s="30">
        <v>0.99999999999594802</v>
      </c>
      <c r="W896" s="36">
        <v>20.61</v>
      </c>
      <c r="X896" s="9">
        <v>9.17</v>
      </c>
      <c r="Y896" s="9">
        <v>8.76</v>
      </c>
      <c r="Z896" s="9">
        <v>10.26</v>
      </c>
      <c r="AA896" s="37">
        <v>6.13</v>
      </c>
      <c r="AB896" s="44">
        <v>238102.51091502301</v>
      </c>
      <c r="AC896" s="17">
        <v>180116.23825117099</v>
      </c>
      <c r="AD896" s="17">
        <v>274484.74679905601</v>
      </c>
      <c r="AE896" s="16">
        <v>306841.59366874001</v>
      </c>
      <c r="AF896" s="16">
        <v>339328.466024047</v>
      </c>
      <c r="AG896" s="16">
        <v>282749.901380172</v>
      </c>
      <c r="AH896" s="15">
        <v>306990.199060668</v>
      </c>
      <c r="AI896" s="15">
        <v>282346.89902887802</v>
      </c>
      <c r="AJ896" s="15">
        <v>336354.67586202198</v>
      </c>
      <c r="AK896" s="14">
        <v>321158.18608228402</v>
      </c>
      <c r="AL896" s="14">
        <v>313051.220350068</v>
      </c>
      <c r="AM896" s="14">
        <v>264361.03486241697</v>
      </c>
      <c r="AN896" s="13">
        <v>290187.99101552402</v>
      </c>
      <c r="AO896" s="13">
        <v>301043.091680085</v>
      </c>
      <c r="AP896" s="45">
        <v>326710.61008940602</v>
      </c>
    </row>
    <row r="897" spans="1:42" x14ac:dyDescent="0.2">
      <c r="A897" s="22" t="s">
        <v>904</v>
      </c>
      <c r="B897" s="2" t="s">
        <v>1963</v>
      </c>
      <c r="C897" s="2">
        <v>5</v>
      </c>
      <c r="D897" s="2">
        <v>2</v>
      </c>
      <c r="E897" s="2">
        <v>2</v>
      </c>
      <c r="F897" s="2">
        <v>2</v>
      </c>
      <c r="G897" s="2">
        <v>470</v>
      </c>
      <c r="H897" s="2">
        <v>53.9</v>
      </c>
      <c r="I897" s="2">
        <v>5.8</v>
      </c>
      <c r="J897" s="23">
        <v>4.9569999999999999</v>
      </c>
      <c r="K897" s="29">
        <v>-0.45</v>
      </c>
      <c r="L897" s="3">
        <v>0.124979684654134</v>
      </c>
      <c r="M897" s="30">
        <v>0.196039205058086</v>
      </c>
      <c r="N897" s="29">
        <v>0.06</v>
      </c>
      <c r="O897" s="3">
        <v>0.99997442634671296</v>
      </c>
      <c r="P897" s="30">
        <v>1</v>
      </c>
      <c r="Q897" s="29">
        <v>0.14000000000000001</v>
      </c>
      <c r="R897" s="3">
        <v>0.99657885880985597</v>
      </c>
      <c r="S897" s="30">
        <v>1</v>
      </c>
      <c r="T897" s="29">
        <v>0.23</v>
      </c>
      <c r="U897" s="3">
        <v>0.531421475658028</v>
      </c>
      <c r="V897" s="30">
        <v>0.99999999999594802</v>
      </c>
      <c r="W897" s="36">
        <v>9.57</v>
      </c>
      <c r="X897" s="9">
        <v>9.17</v>
      </c>
      <c r="Y897" s="9">
        <v>9.67</v>
      </c>
      <c r="Z897" s="9">
        <v>19.739999999999998</v>
      </c>
      <c r="AA897" s="37">
        <v>5.85</v>
      </c>
      <c r="AB897" s="44">
        <v>154032.40530921399</v>
      </c>
      <c r="AC897" s="17">
        <v>186658.86167049201</v>
      </c>
      <c r="AD897" s="17">
        <v>173133.219864888</v>
      </c>
      <c r="AE897" s="16">
        <v>122534.492786419</v>
      </c>
      <c r="AF897" s="16">
        <v>145349.49342314</v>
      </c>
      <c r="AG897" s="16">
        <v>127083.237697741</v>
      </c>
      <c r="AH897" s="15">
        <v>132039.042231903</v>
      </c>
      <c r="AI897" s="15">
        <v>146284.36554877099</v>
      </c>
      <c r="AJ897" s="15">
        <v>120613.057753901</v>
      </c>
      <c r="AK897" s="14">
        <v>163397.43915369801</v>
      </c>
      <c r="AL897" s="14">
        <v>109258.85787563599</v>
      </c>
      <c r="AM897" s="14">
        <v>140096.27249146899</v>
      </c>
      <c r="AN897" s="13">
        <v>147337.89650011499</v>
      </c>
      <c r="AO897" s="13">
        <v>163872.650135359</v>
      </c>
      <c r="AP897" s="45">
        <v>149510.011186916</v>
      </c>
    </row>
    <row r="898" spans="1:42" x14ac:dyDescent="0.2">
      <c r="A898" s="22" t="s">
        <v>905</v>
      </c>
      <c r="B898" s="2" t="s">
        <v>1964</v>
      </c>
      <c r="C898" s="2">
        <v>5</v>
      </c>
      <c r="D898" s="2">
        <v>2</v>
      </c>
      <c r="E898" s="2">
        <v>2</v>
      </c>
      <c r="F898" s="2">
        <v>2</v>
      </c>
      <c r="G898" s="2">
        <v>436</v>
      </c>
      <c r="H898" s="2">
        <v>50.3</v>
      </c>
      <c r="I898" s="2">
        <v>8</v>
      </c>
      <c r="J898" s="23">
        <v>4.9550000000000001</v>
      </c>
      <c r="K898" s="29">
        <v>0.73</v>
      </c>
      <c r="L898" s="3">
        <v>9.3587048083760803E-3</v>
      </c>
      <c r="M898" s="30">
        <v>1.9195144548069799E-2</v>
      </c>
      <c r="N898" s="29">
        <v>-0.05</v>
      </c>
      <c r="O898" s="3">
        <v>0.88267881742799803</v>
      </c>
      <c r="P898" s="30">
        <v>1</v>
      </c>
      <c r="Q898" s="29">
        <v>0.06</v>
      </c>
      <c r="R898" s="3">
        <v>0.70422516049195405</v>
      </c>
      <c r="S898" s="30">
        <v>1</v>
      </c>
      <c r="T898" s="29">
        <v>0.1</v>
      </c>
      <c r="U898" s="3">
        <v>0.47710947640922402</v>
      </c>
      <c r="V898" s="30">
        <v>0.99999999999594802</v>
      </c>
      <c r="W898" s="36">
        <v>5.47</v>
      </c>
      <c r="X898" s="9">
        <v>17.850000000000001</v>
      </c>
      <c r="Y898" s="9">
        <v>9.17</v>
      </c>
      <c r="Z898" s="9">
        <v>12.78</v>
      </c>
      <c r="AA898" s="37">
        <v>7.14</v>
      </c>
      <c r="AB898" s="44">
        <v>110555.226646432</v>
      </c>
      <c r="AC898" s="17">
        <v>107730.972091602</v>
      </c>
      <c r="AD898" s="17">
        <v>119536.15321729</v>
      </c>
      <c r="AE898" s="16">
        <v>183887.04641106699</v>
      </c>
      <c r="AF898" s="16">
        <v>137691.243911717</v>
      </c>
      <c r="AG898" s="16">
        <v>196097.11442908799</v>
      </c>
      <c r="AH898" s="15">
        <v>176233.77469597699</v>
      </c>
      <c r="AI898" s="15">
        <v>177391.63739256599</v>
      </c>
      <c r="AJ898" s="15">
        <v>206460.34804346401</v>
      </c>
      <c r="AK898" s="14">
        <v>170271.00917354299</v>
      </c>
      <c r="AL898" s="14">
        <v>219673.68513587999</v>
      </c>
      <c r="AM898" s="14">
        <v>191587.36965579999</v>
      </c>
      <c r="AN898" s="13">
        <v>216419.05612540999</v>
      </c>
      <c r="AO898" s="13">
        <v>197585.60307589301</v>
      </c>
      <c r="AP898" s="45">
        <v>188280.00147356401</v>
      </c>
    </row>
    <row r="899" spans="1:42" x14ac:dyDescent="0.2">
      <c r="A899" s="22" t="s">
        <v>906</v>
      </c>
      <c r="B899" s="2" t="s">
        <v>1965</v>
      </c>
      <c r="C899" s="2">
        <v>3</v>
      </c>
      <c r="D899" s="2">
        <v>1</v>
      </c>
      <c r="E899" s="2">
        <v>1</v>
      </c>
      <c r="F899" s="2">
        <v>1</v>
      </c>
      <c r="G899" s="2">
        <v>716</v>
      </c>
      <c r="H899" s="2">
        <v>80.099999999999994</v>
      </c>
      <c r="I899" s="2">
        <v>8.34</v>
      </c>
      <c r="J899" s="23">
        <v>4.95</v>
      </c>
      <c r="K899" s="29">
        <v>0.13</v>
      </c>
      <c r="L899" s="3">
        <v>0.99780814030160903</v>
      </c>
      <c r="M899" s="30">
        <v>0.99999999975666698</v>
      </c>
      <c r="N899" s="29">
        <v>0.77</v>
      </c>
      <c r="O899" s="3">
        <v>0.85724159581470605</v>
      </c>
      <c r="P899" s="30">
        <v>1</v>
      </c>
      <c r="Q899" s="29">
        <v>0.1</v>
      </c>
      <c r="R899" s="3">
        <v>0.94092186479518503</v>
      </c>
      <c r="S899" s="30">
        <v>1</v>
      </c>
      <c r="T899" s="29">
        <v>0.4</v>
      </c>
      <c r="U899" s="3">
        <v>0.88783820581688799</v>
      </c>
      <c r="V899" s="30">
        <v>0.99999999999594802</v>
      </c>
      <c r="W899" s="36">
        <v>29.65</v>
      </c>
      <c r="X899" s="9">
        <v>7.03</v>
      </c>
      <c r="Y899" s="9">
        <v>43.34</v>
      </c>
      <c r="Z899" s="9">
        <v>29.65</v>
      </c>
      <c r="AA899" s="37">
        <v>30.35</v>
      </c>
      <c r="AB899" s="44">
        <v>12750.0478622805</v>
      </c>
      <c r="AC899" s="17">
        <v>19515.545031530401</v>
      </c>
      <c r="AD899" s="18">
        <v>0</v>
      </c>
      <c r="AE899" s="16">
        <v>16137.523659238799</v>
      </c>
      <c r="AF899" s="16">
        <v>17282.228358398399</v>
      </c>
      <c r="AG899" s="16">
        <v>18574.542387389301</v>
      </c>
      <c r="AH899" s="15">
        <v>31896.8800009968</v>
      </c>
      <c r="AI899" s="15">
        <v>12348.243685327099</v>
      </c>
      <c r="AJ899" s="15">
        <v>29391.613231342701</v>
      </c>
      <c r="AK899" s="14">
        <v>18568.423168139499</v>
      </c>
      <c r="AL899" s="14">
        <v>29200.678829313601</v>
      </c>
      <c r="AM899" s="14">
        <v>17544.642634352</v>
      </c>
      <c r="AN899" s="13">
        <v>15943.378408226101</v>
      </c>
      <c r="AO899" s="13">
        <v>22873.701045498401</v>
      </c>
      <c r="AP899" s="45">
        <v>29834.172382926099</v>
      </c>
    </row>
    <row r="900" spans="1:42" x14ac:dyDescent="0.2">
      <c r="A900" s="22" t="s">
        <v>907</v>
      </c>
      <c r="B900" s="2" t="s">
        <v>1966</v>
      </c>
      <c r="C900" s="2">
        <v>2</v>
      </c>
      <c r="D900" s="2">
        <v>2</v>
      </c>
      <c r="E900" s="2">
        <v>6</v>
      </c>
      <c r="F900" s="2">
        <v>2</v>
      </c>
      <c r="G900" s="2">
        <v>1101</v>
      </c>
      <c r="H900" s="2">
        <v>128.69999999999999</v>
      </c>
      <c r="I900" s="2">
        <v>8.3800000000000008</v>
      </c>
      <c r="J900" s="23">
        <v>4.9429999999999996</v>
      </c>
      <c r="K900" s="29">
        <v>0.49</v>
      </c>
      <c r="L900" s="3">
        <v>8.8032040236147892E-3</v>
      </c>
      <c r="M900" s="30">
        <v>1.8174730836632898E-2</v>
      </c>
      <c r="N900" s="29">
        <v>0.05</v>
      </c>
      <c r="O900" s="3">
        <v>0.99158311057110204</v>
      </c>
      <c r="P900" s="30">
        <v>1</v>
      </c>
      <c r="Q900" s="29">
        <v>-0.02</v>
      </c>
      <c r="R900" s="3">
        <v>0.99659616599947698</v>
      </c>
      <c r="S900" s="30">
        <v>1</v>
      </c>
      <c r="T900" s="29">
        <v>-0.13</v>
      </c>
      <c r="U900" s="3">
        <v>0.91895426996525098</v>
      </c>
      <c r="V900" s="30">
        <v>0.99999999999594802</v>
      </c>
      <c r="W900" s="36">
        <v>22.34</v>
      </c>
      <c r="X900" s="9">
        <v>2.66</v>
      </c>
      <c r="Y900" s="9">
        <v>8.77</v>
      </c>
      <c r="Z900" s="9">
        <v>12.69</v>
      </c>
      <c r="AA900" s="37">
        <v>3.41</v>
      </c>
      <c r="AB900" s="44">
        <v>91568.196399793305</v>
      </c>
      <c r="AC900" s="17">
        <v>59183.716705945903</v>
      </c>
      <c r="AD900" s="17">
        <v>88139.860550441706</v>
      </c>
      <c r="AE900" s="16">
        <v>128084.83449532599</v>
      </c>
      <c r="AF900" s="16">
        <v>121555.772407728</v>
      </c>
      <c r="AG900" s="16">
        <v>123908.708083114</v>
      </c>
      <c r="AH900" s="15">
        <v>143106.06722776999</v>
      </c>
      <c r="AI900" s="15">
        <v>120622.920180455</v>
      </c>
      <c r="AJ900" s="15">
        <v>128089.920259529</v>
      </c>
      <c r="AK900" s="14">
        <v>122211.808233584</v>
      </c>
      <c r="AL900" s="14">
        <v>148570.23674129701</v>
      </c>
      <c r="AM900" s="14">
        <v>118314.033769924</v>
      </c>
      <c r="AN900" s="13">
        <v>113417.46626508801</v>
      </c>
      <c r="AO900" s="13">
        <v>110862.467719928</v>
      </c>
      <c r="AP900" s="45">
        <v>118507.31252101</v>
      </c>
    </row>
    <row r="901" spans="1:42" x14ac:dyDescent="0.2">
      <c r="A901" s="22" t="s">
        <v>908</v>
      </c>
      <c r="B901" s="2" t="s">
        <v>1967</v>
      </c>
      <c r="C901" s="2">
        <v>8</v>
      </c>
      <c r="D901" s="2">
        <v>2</v>
      </c>
      <c r="E901" s="2">
        <v>2</v>
      </c>
      <c r="F901" s="2">
        <v>2</v>
      </c>
      <c r="G901" s="2">
        <v>553</v>
      </c>
      <c r="H901" s="2">
        <v>56.8</v>
      </c>
      <c r="I901" s="2">
        <v>8.51</v>
      </c>
      <c r="J901" s="23">
        <v>4.9349999999999996</v>
      </c>
      <c r="K901" s="29">
        <v>6.64</v>
      </c>
      <c r="L901" s="18" t="s">
        <v>10</v>
      </c>
      <c r="M901" s="46" t="s">
        <v>10</v>
      </c>
      <c r="N901" s="29">
        <v>0.3</v>
      </c>
      <c r="O901" s="3">
        <v>0.99877871110263605</v>
      </c>
      <c r="P901" s="30">
        <v>1</v>
      </c>
      <c r="Q901" s="29">
        <v>0.26</v>
      </c>
      <c r="R901" s="18" t="s">
        <v>10</v>
      </c>
      <c r="S901" s="46" t="s">
        <v>10</v>
      </c>
      <c r="T901" s="29">
        <v>0.39</v>
      </c>
      <c r="U901" s="18" t="s">
        <v>10</v>
      </c>
      <c r="V901" s="46" t="s">
        <v>10</v>
      </c>
      <c r="W901" s="38" t="s">
        <v>2135</v>
      </c>
      <c r="X901" s="9">
        <v>44.54</v>
      </c>
      <c r="Y901" s="9">
        <v>23.16</v>
      </c>
      <c r="Z901" s="19" t="s">
        <v>2135</v>
      </c>
      <c r="AA901" s="39" t="s">
        <v>2135</v>
      </c>
      <c r="AB901" s="47">
        <v>0</v>
      </c>
      <c r="AC901" s="18">
        <v>0</v>
      </c>
      <c r="AD901" s="18">
        <v>0</v>
      </c>
      <c r="AE901" s="16">
        <v>6965.2097846002498</v>
      </c>
      <c r="AF901" s="16">
        <v>5969.6608930664297</v>
      </c>
      <c r="AG901" s="16">
        <v>13109.7059580882</v>
      </c>
      <c r="AH901" s="15">
        <v>10102.0895892673</v>
      </c>
      <c r="AI901" s="18">
        <v>0</v>
      </c>
      <c r="AJ901" s="15">
        <v>7258.8893255971898</v>
      </c>
      <c r="AK901" s="14">
        <v>8331.2552188844693</v>
      </c>
      <c r="AL901" s="18">
        <v>0</v>
      </c>
      <c r="AM901" s="18">
        <v>0</v>
      </c>
      <c r="AN901" s="13">
        <v>9107.9493334409508</v>
      </c>
      <c r="AO901" s="18">
        <v>0</v>
      </c>
      <c r="AP901" s="46">
        <v>0</v>
      </c>
    </row>
    <row r="902" spans="1:42" x14ac:dyDescent="0.2">
      <c r="A902" s="22" t="s">
        <v>909</v>
      </c>
      <c r="B902" s="2" t="s">
        <v>1968</v>
      </c>
      <c r="C902" s="2">
        <v>4</v>
      </c>
      <c r="D902" s="2">
        <v>2</v>
      </c>
      <c r="E902" s="2">
        <v>4</v>
      </c>
      <c r="F902" s="2">
        <v>2</v>
      </c>
      <c r="G902" s="2">
        <v>718</v>
      </c>
      <c r="H902" s="2">
        <v>83</v>
      </c>
      <c r="I902" s="2">
        <v>5.92</v>
      </c>
      <c r="J902" s="23">
        <v>4.9320000000000004</v>
      </c>
      <c r="K902" s="29">
        <v>0.21</v>
      </c>
      <c r="L902" s="3">
        <v>0.38044915849698502</v>
      </c>
      <c r="M902" s="30">
        <v>0.52571766434283596</v>
      </c>
      <c r="N902" s="29">
        <v>0.03</v>
      </c>
      <c r="O902" s="3">
        <v>0.99990824563652003</v>
      </c>
      <c r="P902" s="30">
        <v>1</v>
      </c>
      <c r="Q902" s="29">
        <v>-0.09</v>
      </c>
      <c r="R902" s="3">
        <v>0.95198497733450005</v>
      </c>
      <c r="S902" s="30">
        <v>1</v>
      </c>
      <c r="T902" s="29">
        <v>0.06</v>
      </c>
      <c r="U902" s="3">
        <v>0.99998816970621496</v>
      </c>
      <c r="V902" s="30">
        <v>0.99999999999594802</v>
      </c>
      <c r="W902" s="36">
        <v>20.39</v>
      </c>
      <c r="X902" s="9">
        <v>6.98</v>
      </c>
      <c r="Y902" s="9">
        <v>4.91</v>
      </c>
      <c r="Z902" s="9">
        <v>15.83</v>
      </c>
      <c r="AA902" s="37">
        <v>2.38</v>
      </c>
      <c r="AB902" s="44">
        <v>182508.09999649701</v>
      </c>
      <c r="AC902" s="17">
        <v>143940.361818101</v>
      </c>
      <c r="AD902" s="17">
        <v>217894.589583141</v>
      </c>
      <c r="AE902" s="16">
        <v>211753.207491765</v>
      </c>
      <c r="AF902" s="16">
        <v>233661.549462697</v>
      </c>
      <c r="AG902" s="16">
        <v>204632.880910846</v>
      </c>
      <c r="AH902" s="15">
        <v>202062.248268114</v>
      </c>
      <c r="AI902" s="15">
        <v>216100.82847707899</v>
      </c>
      <c r="AJ902" s="15">
        <v>222555.22526853601</v>
      </c>
      <c r="AK902" s="14">
        <v>199375.41843227099</v>
      </c>
      <c r="AL902" s="14">
        <v>237306.047955524</v>
      </c>
      <c r="AM902" s="14">
        <v>173284.307819159</v>
      </c>
      <c r="AN902" s="13">
        <v>212169.757900072</v>
      </c>
      <c r="AO902" s="13">
        <v>220972.77972428201</v>
      </c>
      <c r="AP902" s="45">
        <v>221321.69769147699</v>
      </c>
    </row>
    <row r="903" spans="1:42" x14ac:dyDescent="0.2">
      <c r="A903" s="22" t="s">
        <v>910</v>
      </c>
      <c r="B903" s="2" t="s">
        <v>1969</v>
      </c>
      <c r="C903" s="2">
        <v>4</v>
      </c>
      <c r="D903" s="2">
        <v>2</v>
      </c>
      <c r="E903" s="2">
        <v>2</v>
      </c>
      <c r="F903" s="2">
        <v>2</v>
      </c>
      <c r="G903" s="2">
        <v>542</v>
      </c>
      <c r="H903" s="2">
        <v>59.6</v>
      </c>
      <c r="I903" s="2">
        <v>9.35</v>
      </c>
      <c r="J903" s="23">
        <v>4.9210000000000003</v>
      </c>
      <c r="K903" s="29">
        <v>0.88</v>
      </c>
      <c r="L903" s="3">
        <v>8.1714264641081405E-2</v>
      </c>
      <c r="M903" s="30">
        <v>0.13379963708733</v>
      </c>
      <c r="N903" s="29">
        <v>-0.18</v>
      </c>
      <c r="O903" s="3">
        <v>0.71267944448975196</v>
      </c>
      <c r="P903" s="30">
        <v>1</v>
      </c>
      <c r="Q903" s="29">
        <v>-0.04</v>
      </c>
      <c r="R903" s="3">
        <v>0.92224249146366299</v>
      </c>
      <c r="S903" s="30">
        <v>1</v>
      </c>
      <c r="T903" s="29">
        <v>-0.24</v>
      </c>
      <c r="U903" s="3">
        <v>0.76749245050988202</v>
      </c>
      <c r="V903" s="30">
        <v>0.99999999999594802</v>
      </c>
      <c r="W903" s="36">
        <v>29.45</v>
      </c>
      <c r="X903" s="9">
        <v>7.39</v>
      </c>
      <c r="Y903" s="9">
        <v>26.04</v>
      </c>
      <c r="Z903" s="9">
        <v>26.79</v>
      </c>
      <c r="AA903" s="37">
        <v>9.4600000000000009</v>
      </c>
      <c r="AB903" s="44">
        <v>48049.466420361401</v>
      </c>
      <c r="AC903" s="17">
        <v>38581.364422044702</v>
      </c>
      <c r="AD903" s="17">
        <v>68364.327186600596</v>
      </c>
      <c r="AE903" s="16">
        <v>81441.259582400497</v>
      </c>
      <c r="AF903" s="16">
        <v>88203.469226531393</v>
      </c>
      <c r="AG903" s="16">
        <v>94445.775397555306</v>
      </c>
      <c r="AH903" s="15">
        <v>84964.693199603294</v>
      </c>
      <c r="AI903" s="15">
        <v>77876.284393634196</v>
      </c>
      <c r="AJ903" s="15">
        <v>50016.929187635797</v>
      </c>
      <c r="AK903" s="14">
        <v>85586.204883038299</v>
      </c>
      <c r="AL903" s="14">
        <v>53956.013310169801</v>
      </c>
      <c r="AM903" s="14">
        <v>93117.983402398604</v>
      </c>
      <c r="AN903" s="13">
        <v>74658.731635954202</v>
      </c>
      <c r="AO903" s="13">
        <v>63004.546261848896</v>
      </c>
      <c r="AP903" s="45">
        <v>74532.423613429899</v>
      </c>
    </row>
    <row r="904" spans="1:42" x14ac:dyDescent="0.2">
      <c r="A904" s="22" t="s">
        <v>911</v>
      </c>
      <c r="B904" s="2" t="s">
        <v>1970</v>
      </c>
      <c r="C904" s="2">
        <v>3</v>
      </c>
      <c r="D904" s="2">
        <v>3</v>
      </c>
      <c r="E904" s="2">
        <v>3</v>
      </c>
      <c r="F904" s="2">
        <v>3</v>
      </c>
      <c r="G904" s="2">
        <v>2426</v>
      </c>
      <c r="H904" s="2">
        <v>263.7</v>
      </c>
      <c r="I904" s="2">
        <v>5.64</v>
      </c>
      <c r="J904" s="23">
        <v>4.9130000000000003</v>
      </c>
      <c r="K904" s="29">
        <v>0.78</v>
      </c>
      <c r="L904" s="3">
        <v>4.9527889728562298E-5</v>
      </c>
      <c r="M904" s="30">
        <v>1.7598685533935801E-4</v>
      </c>
      <c r="N904" s="29">
        <v>-7.0000000000000007E-2</v>
      </c>
      <c r="O904" s="3">
        <v>0.97506080362285796</v>
      </c>
      <c r="P904" s="30">
        <v>1</v>
      </c>
      <c r="Q904" s="29">
        <v>-0.06</v>
      </c>
      <c r="R904" s="3">
        <v>0.92055026284825203</v>
      </c>
      <c r="S904" s="30">
        <v>1</v>
      </c>
      <c r="T904" s="29">
        <v>-0.02</v>
      </c>
      <c r="U904" s="3">
        <v>0.999997585678437</v>
      </c>
      <c r="V904" s="30">
        <v>0.99999999999594802</v>
      </c>
      <c r="W904" s="36">
        <v>9.65</v>
      </c>
      <c r="X904" s="9">
        <v>3.48</v>
      </c>
      <c r="Y904" s="9">
        <v>7.2</v>
      </c>
      <c r="Z904" s="9">
        <v>11.53</v>
      </c>
      <c r="AA904" s="37">
        <v>1.36</v>
      </c>
      <c r="AB904" s="44">
        <v>211201.72367348801</v>
      </c>
      <c r="AC904" s="17">
        <v>197246.701080917</v>
      </c>
      <c r="AD904" s="17">
        <v>174099.057274135</v>
      </c>
      <c r="AE904" s="16">
        <v>340389.88825203798</v>
      </c>
      <c r="AF904" s="16">
        <v>339869.28642304498</v>
      </c>
      <c r="AG904" s="16">
        <v>320035.01888737403</v>
      </c>
      <c r="AH904" s="15">
        <v>297520.74042111298</v>
      </c>
      <c r="AI904" s="15">
        <v>343650.85945693502</v>
      </c>
      <c r="AJ904" s="15">
        <v>324225.94016901002</v>
      </c>
      <c r="AK904" s="14">
        <v>326699.93326728197</v>
      </c>
      <c r="AL904" s="14">
        <v>349475.26886043098</v>
      </c>
      <c r="AM904" s="14">
        <v>277737.679257921</v>
      </c>
      <c r="AN904" s="13">
        <v>334412.00031039701</v>
      </c>
      <c r="AO904" s="13">
        <v>329945.67367177998</v>
      </c>
      <c r="AP904" s="45">
        <v>339061.99954206898</v>
      </c>
    </row>
    <row r="905" spans="1:42" x14ac:dyDescent="0.2">
      <c r="A905" s="22" t="s">
        <v>912</v>
      </c>
      <c r="B905" s="2" t="s">
        <v>1971</v>
      </c>
      <c r="C905" s="2">
        <v>2</v>
      </c>
      <c r="D905" s="2">
        <v>3</v>
      </c>
      <c r="E905" s="2">
        <v>3</v>
      </c>
      <c r="F905" s="2">
        <v>3</v>
      </c>
      <c r="G905" s="2">
        <v>1668</v>
      </c>
      <c r="H905" s="2">
        <v>196.5</v>
      </c>
      <c r="I905" s="2">
        <v>9.42</v>
      </c>
      <c r="J905" s="23">
        <v>4.8959999999999999</v>
      </c>
      <c r="K905" s="29">
        <v>1.22</v>
      </c>
      <c r="L905" s="3">
        <v>4.5529995455706503E-5</v>
      </c>
      <c r="M905" s="30">
        <v>1.63262020318288E-4</v>
      </c>
      <c r="N905" s="29">
        <v>-0.04</v>
      </c>
      <c r="O905" s="3">
        <v>0.99981522032776504</v>
      </c>
      <c r="P905" s="30">
        <v>1</v>
      </c>
      <c r="Q905" s="29">
        <v>-0.08</v>
      </c>
      <c r="R905" s="3">
        <v>0.93371788473335904</v>
      </c>
      <c r="S905" s="30">
        <v>1</v>
      </c>
      <c r="T905" s="29">
        <v>-0.11</v>
      </c>
      <c r="U905" s="3">
        <v>0.91381164788497904</v>
      </c>
      <c r="V905" s="30">
        <v>0.99999999999594802</v>
      </c>
      <c r="W905" s="36">
        <v>24.49</v>
      </c>
      <c r="X905" s="9">
        <v>2.11</v>
      </c>
      <c r="Y905" s="9">
        <v>7.32</v>
      </c>
      <c r="Z905" s="9">
        <v>6.19</v>
      </c>
      <c r="AA905" s="37">
        <v>3.27</v>
      </c>
      <c r="AB905" s="44">
        <v>147610.85570871099</v>
      </c>
      <c r="AC905" s="17">
        <v>112684.972138585</v>
      </c>
      <c r="AD905" s="17">
        <v>185427.02655084</v>
      </c>
      <c r="AE905" s="16">
        <v>333351.20968511299</v>
      </c>
      <c r="AF905" s="16">
        <v>344378.62521562801</v>
      </c>
      <c r="AG905" s="16">
        <v>346921.733141854</v>
      </c>
      <c r="AH905" s="15">
        <v>335294.45000143599</v>
      </c>
      <c r="AI905" s="15">
        <v>361994.61526090902</v>
      </c>
      <c r="AJ905" s="15">
        <v>312747.59444033599</v>
      </c>
      <c r="AK905" s="14">
        <v>326198.52197017003</v>
      </c>
      <c r="AL905" s="14">
        <v>330211.68838153599</v>
      </c>
      <c r="AM905" s="14">
        <v>294397.08474919997</v>
      </c>
      <c r="AN905" s="13">
        <v>302911.36430796399</v>
      </c>
      <c r="AO905" s="13">
        <v>318780.61354748002</v>
      </c>
      <c r="AP905" s="45">
        <v>322182.44214547001</v>
      </c>
    </row>
    <row r="906" spans="1:42" x14ac:dyDescent="0.2">
      <c r="A906" s="22" t="s">
        <v>913</v>
      </c>
      <c r="B906" s="2" t="s">
        <v>1972</v>
      </c>
      <c r="C906" s="2">
        <v>3</v>
      </c>
      <c r="D906" s="2">
        <v>1</v>
      </c>
      <c r="E906" s="2">
        <v>6</v>
      </c>
      <c r="F906" s="2">
        <v>1</v>
      </c>
      <c r="G906" s="2">
        <v>428</v>
      </c>
      <c r="H906" s="2">
        <v>48.8</v>
      </c>
      <c r="I906" s="2">
        <v>5.16</v>
      </c>
      <c r="J906" s="23">
        <v>4.8879999999999999</v>
      </c>
      <c r="K906" s="29">
        <v>0.41</v>
      </c>
      <c r="L906" s="3">
        <v>1.0094166205219001E-3</v>
      </c>
      <c r="M906" s="30">
        <v>2.56778546161983E-3</v>
      </c>
      <c r="N906" s="29">
        <v>0</v>
      </c>
      <c r="O906" s="3">
        <v>0.99827212518478203</v>
      </c>
      <c r="P906" s="30">
        <v>1</v>
      </c>
      <c r="Q906" s="29">
        <v>0.06</v>
      </c>
      <c r="R906" s="3">
        <v>0.99926171603166702</v>
      </c>
      <c r="S906" s="30">
        <v>1</v>
      </c>
      <c r="T906" s="29">
        <v>7.0000000000000007E-2</v>
      </c>
      <c r="U906" s="3">
        <v>0.99963443055958101</v>
      </c>
      <c r="V906" s="30">
        <v>0.99999999999594802</v>
      </c>
      <c r="W906" s="36">
        <v>6.28</v>
      </c>
      <c r="X906" s="9">
        <v>6.09</v>
      </c>
      <c r="Y906" s="9">
        <v>4.55</v>
      </c>
      <c r="Z906" s="9">
        <v>5.7</v>
      </c>
      <c r="AA906" s="37">
        <v>5.24</v>
      </c>
      <c r="AB906" s="44">
        <v>309917.29164786602</v>
      </c>
      <c r="AC906" s="17">
        <v>278922.862366519</v>
      </c>
      <c r="AD906" s="17">
        <v>278087.08654454001</v>
      </c>
      <c r="AE906" s="16">
        <v>370920.73932272597</v>
      </c>
      <c r="AF906" s="16">
        <v>361864.10830292501</v>
      </c>
      <c r="AG906" s="16">
        <v>405669.604170562</v>
      </c>
      <c r="AH906" s="15">
        <v>370667.739898442</v>
      </c>
      <c r="AI906" s="15">
        <v>359483.34957780899</v>
      </c>
      <c r="AJ906" s="15">
        <v>392925.38223074097</v>
      </c>
      <c r="AK906" s="14">
        <v>386641.67215476098</v>
      </c>
      <c r="AL906" s="14">
        <v>350801.427620931</v>
      </c>
      <c r="AM906" s="14">
        <v>388980.54683525203</v>
      </c>
      <c r="AN906" s="13">
        <v>360121.398478207</v>
      </c>
      <c r="AO906" s="13">
        <v>398355.76095526799</v>
      </c>
      <c r="AP906" s="45">
        <v>389711.16177433397</v>
      </c>
    </row>
    <row r="907" spans="1:42" x14ac:dyDescent="0.2">
      <c r="A907" s="22" t="s">
        <v>914</v>
      </c>
      <c r="B907" s="2" t="s">
        <v>1973</v>
      </c>
      <c r="C907" s="2">
        <v>2</v>
      </c>
      <c r="D907" s="2">
        <v>2</v>
      </c>
      <c r="E907" s="2">
        <v>3</v>
      </c>
      <c r="F907" s="2">
        <v>2</v>
      </c>
      <c r="G907" s="2">
        <v>995</v>
      </c>
      <c r="H907" s="2">
        <v>111.7</v>
      </c>
      <c r="I907" s="2">
        <v>8.7200000000000006</v>
      </c>
      <c r="J907" s="23">
        <v>4.827</v>
      </c>
      <c r="K907" s="29">
        <v>0.63</v>
      </c>
      <c r="L907" s="3">
        <v>3.8795578534434001E-4</v>
      </c>
      <c r="M907" s="30">
        <v>1.10131651383076E-3</v>
      </c>
      <c r="N907" s="29">
        <v>0.09</v>
      </c>
      <c r="O907" s="3">
        <v>0.99451887653522397</v>
      </c>
      <c r="P907" s="30">
        <v>1</v>
      </c>
      <c r="Q907" s="29">
        <v>0.16</v>
      </c>
      <c r="R907" s="3">
        <v>0.86487824682949499</v>
      </c>
      <c r="S907" s="30">
        <v>1</v>
      </c>
      <c r="T907" s="29">
        <v>7.0000000000000007E-2</v>
      </c>
      <c r="U907" s="3">
        <v>0.99496762735672895</v>
      </c>
      <c r="V907" s="30">
        <v>0.99999999999594802</v>
      </c>
      <c r="W907" s="36">
        <v>6.66</v>
      </c>
      <c r="X907" s="9">
        <v>14.02</v>
      </c>
      <c r="Y907" s="9">
        <v>5.65</v>
      </c>
      <c r="Z907" s="9">
        <v>9.4700000000000006</v>
      </c>
      <c r="AA907" s="37">
        <v>1.73</v>
      </c>
      <c r="AB907" s="44">
        <v>124364.675225413</v>
      </c>
      <c r="AC907" s="17">
        <v>114516.893238773</v>
      </c>
      <c r="AD907" s="17">
        <v>130805.46230168499</v>
      </c>
      <c r="AE907" s="16">
        <v>173316.57658086799</v>
      </c>
      <c r="AF907" s="16">
        <v>192508.58207109399</v>
      </c>
      <c r="AG907" s="16">
        <v>228021.94534944801</v>
      </c>
      <c r="AH907" s="15">
        <v>212429.767724295</v>
      </c>
      <c r="AI907" s="15">
        <v>189882.51670567901</v>
      </c>
      <c r="AJ907" s="15">
        <v>204476.55758914101</v>
      </c>
      <c r="AK907" s="14">
        <v>189330.12128074901</v>
      </c>
      <c r="AL907" s="14">
        <v>215011.3322573</v>
      </c>
      <c r="AM907" s="14">
        <v>228688.07356242699</v>
      </c>
      <c r="AN907" s="13">
        <v>198294.37981037999</v>
      </c>
      <c r="AO907" s="13">
        <v>202275.802178849</v>
      </c>
      <c r="AP907" s="45">
        <v>205264.07911005401</v>
      </c>
    </row>
    <row r="908" spans="1:42" x14ac:dyDescent="0.2">
      <c r="A908" s="22" t="s">
        <v>915</v>
      </c>
      <c r="B908" s="2" t="s">
        <v>1974</v>
      </c>
      <c r="C908" s="2">
        <v>7</v>
      </c>
      <c r="D908" s="2">
        <v>1</v>
      </c>
      <c r="E908" s="2">
        <v>1</v>
      </c>
      <c r="F908" s="2">
        <v>1</v>
      </c>
      <c r="G908" s="2">
        <v>385</v>
      </c>
      <c r="H908" s="2">
        <v>42</v>
      </c>
      <c r="I908" s="2">
        <v>9.69</v>
      </c>
      <c r="J908" s="23">
        <v>4.8179999999999996</v>
      </c>
      <c r="K908" s="29">
        <v>0.27</v>
      </c>
      <c r="L908" s="3">
        <v>0.99951518460205802</v>
      </c>
      <c r="M908" s="30">
        <v>0.99999999975666698</v>
      </c>
      <c r="N908" s="29">
        <v>-0.14000000000000001</v>
      </c>
      <c r="O908" s="3">
        <v>0.93256067605455395</v>
      </c>
      <c r="P908" s="30">
        <v>1</v>
      </c>
      <c r="Q908" s="29">
        <v>0.09</v>
      </c>
      <c r="R908" s="3">
        <v>0.97380295574251896</v>
      </c>
      <c r="S908" s="30">
        <v>1</v>
      </c>
      <c r="T908" s="29">
        <v>0.21</v>
      </c>
      <c r="U908" s="3">
        <v>0.87074537877338898</v>
      </c>
      <c r="V908" s="30">
        <v>0.99999999999594802</v>
      </c>
      <c r="W908" s="36">
        <v>35</v>
      </c>
      <c r="X908" s="9">
        <v>11.48</v>
      </c>
      <c r="Y908" s="9">
        <v>12.63</v>
      </c>
      <c r="Z908" s="9">
        <v>6.93</v>
      </c>
      <c r="AA908" s="37">
        <v>10.220000000000001</v>
      </c>
      <c r="AB908" s="44">
        <v>39061.778310591602</v>
      </c>
      <c r="AC908" s="17">
        <v>36781.535913416199</v>
      </c>
      <c r="AD908" s="17">
        <v>66647.376710041499</v>
      </c>
      <c r="AE908" s="16">
        <v>47114.5856601794</v>
      </c>
      <c r="AF908" s="16">
        <v>42002.017470703198</v>
      </c>
      <c r="AG908" s="16">
        <v>52858.329919601798</v>
      </c>
      <c r="AH908" s="15">
        <v>36900.262230095497</v>
      </c>
      <c r="AI908" s="15">
        <v>47599.237698568199</v>
      </c>
      <c r="AJ908" s="15">
        <v>42797.246945249397</v>
      </c>
      <c r="AK908" s="14">
        <v>55288.197944349296</v>
      </c>
      <c r="AL908" s="14">
        <v>50211.363753822399</v>
      </c>
      <c r="AM908" s="14">
        <v>48441.704895530398</v>
      </c>
      <c r="AN908" s="13">
        <v>48422.555111916598</v>
      </c>
      <c r="AO908" s="13">
        <v>59467.819511968301</v>
      </c>
      <c r="AP908" s="45">
        <v>54505.305064474996</v>
      </c>
    </row>
    <row r="909" spans="1:42" x14ac:dyDescent="0.2">
      <c r="A909" s="22" t="s">
        <v>916</v>
      </c>
      <c r="B909" s="2" t="s">
        <v>1975</v>
      </c>
      <c r="C909" s="2">
        <v>0</v>
      </c>
      <c r="D909" s="2">
        <v>2</v>
      </c>
      <c r="E909" s="2">
        <v>3</v>
      </c>
      <c r="F909" s="2">
        <v>2</v>
      </c>
      <c r="G909" s="2">
        <v>4646</v>
      </c>
      <c r="H909" s="2">
        <v>532.1</v>
      </c>
      <c r="I909" s="2">
        <v>6.4</v>
      </c>
      <c r="J909" s="23">
        <v>4.7759999999999998</v>
      </c>
      <c r="K909" s="29">
        <v>0.09</v>
      </c>
      <c r="L909" s="3">
        <v>0.72365108490005403</v>
      </c>
      <c r="M909" s="30">
        <v>0.88452515603618098</v>
      </c>
      <c r="N909" s="29">
        <v>-0.48</v>
      </c>
      <c r="O909" s="3">
        <v>2.73102302365772E-2</v>
      </c>
      <c r="P909" s="30">
        <v>1</v>
      </c>
      <c r="Q909" s="29">
        <v>-0.32</v>
      </c>
      <c r="R909" s="3">
        <v>0.15077959713153499</v>
      </c>
      <c r="S909" s="30">
        <v>1</v>
      </c>
      <c r="T909" s="29">
        <v>-0.04</v>
      </c>
      <c r="U909" s="3">
        <v>0.95084443101078198</v>
      </c>
      <c r="V909" s="30">
        <v>0.99999999999594802</v>
      </c>
      <c r="W909" s="36">
        <v>13.32</v>
      </c>
      <c r="X909" s="9">
        <v>20.059999999999999</v>
      </c>
      <c r="Y909" s="9">
        <v>17.03</v>
      </c>
      <c r="Z909" s="9">
        <v>12.77</v>
      </c>
      <c r="AA909" s="37">
        <v>2.19</v>
      </c>
      <c r="AB909" s="44">
        <v>65031.9782904452</v>
      </c>
      <c r="AC909" s="17">
        <v>79189.841999566095</v>
      </c>
      <c r="AD909" s="17">
        <v>84752.690412080294</v>
      </c>
      <c r="AE909" s="16">
        <v>74400.399767870796</v>
      </c>
      <c r="AF909" s="16">
        <v>109119.83726015501</v>
      </c>
      <c r="AG909" s="16">
        <v>84175.399072382497</v>
      </c>
      <c r="AH909" s="15">
        <v>60507.7747924086</v>
      </c>
      <c r="AI909" s="15">
        <v>65153.160437936996</v>
      </c>
      <c r="AJ909" s="15">
        <v>46401.373040518098</v>
      </c>
      <c r="AK909" s="14">
        <v>67629.391788807305</v>
      </c>
      <c r="AL909" s="14">
        <v>72049.364208397004</v>
      </c>
      <c r="AM909" s="14">
        <v>55932.636728550002</v>
      </c>
      <c r="AN909" s="13">
        <v>81848.471143216098</v>
      </c>
      <c r="AO909" s="13">
        <v>82174.667835057699</v>
      </c>
      <c r="AP909" s="45">
        <v>78957.342787470203</v>
      </c>
    </row>
    <row r="910" spans="1:42" x14ac:dyDescent="0.2">
      <c r="A910" s="22" t="s">
        <v>917</v>
      </c>
      <c r="B910" s="2" t="s">
        <v>1976</v>
      </c>
      <c r="C910" s="2">
        <v>3</v>
      </c>
      <c r="D910" s="2">
        <v>1</v>
      </c>
      <c r="E910" s="2">
        <v>2</v>
      </c>
      <c r="F910" s="2">
        <v>1</v>
      </c>
      <c r="G910" s="2">
        <v>577</v>
      </c>
      <c r="H910" s="2">
        <v>60.9</v>
      </c>
      <c r="I910" s="2">
        <v>6.83</v>
      </c>
      <c r="J910" s="23">
        <v>4.76</v>
      </c>
      <c r="K910" s="29">
        <v>0.42</v>
      </c>
      <c r="L910" s="3">
        <v>0.30668145039136302</v>
      </c>
      <c r="M910" s="30">
        <v>0.436881666148423</v>
      </c>
      <c r="N910" s="29">
        <v>-0.13</v>
      </c>
      <c r="O910" s="3">
        <v>0.99972109729833603</v>
      </c>
      <c r="P910" s="30">
        <v>1</v>
      </c>
      <c r="Q910" s="29">
        <v>0.28999999999999998</v>
      </c>
      <c r="R910" s="3">
        <v>0.98336910117725596</v>
      </c>
      <c r="S910" s="30">
        <v>1</v>
      </c>
      <c r="T910" s="29">
        <v>0.18</v>
      </c>
      <c r="U910" s="3">
        <v>0.964062455897849</v>
      </c>
      <c r="V910" s="30">
        <v>0.99999999999594802</v>
      </c>
      <c r="W910" s="36">
        <v>36.380000000000003</v>
      </c>
      <c r="X910" s="9">
        <v>22.51</v>
      </c>
      <c r="Y910" s="9">
        <v>15.31</v>
      </c>
      <c r="Z910" s="9">
        <v>17.59</v>
      </c>
      <c r="AA910" s="37">
        <v>30.94</v>
      </c>
      <c r="AB910" s="44">
        <v>13507.338677349901</v>
      </c>
      <c r="AC910" s="17">
        <v>25932.1974595475</v>
      </c>
      <c r="AD910" s="17">
        <v>29364.020337286001</v>
      </c>
      <c r="AE910" s="16">
        <v>27444.160590308398</v>
      </c>
      <c r="AF910" s="16">
        <v>34749.710898632897</v>
      </c>
      <c r="AG910" s="16">
        <v>43251.7405878801</v>
      </c>
      <c r="AH910" s="15">
        <v>31738.315365128601</v>
      </c>
      <c r="AI910" s="15">
        <v>29379.121710202799</v>
      </c>
      <c r="AJ910" s="15">
        <v>39184.5073395871</v>
      </c>
      <c r="AK910" s="14">
        <v>43872.739353066201</v>
      </c>
      <c r="AL910" s="14">
        <v>42588.828352258301</v>
      </c>
      <c r="AM910" s="14">
        <v>31323.2942404348</v>
      </c>
      <c r="AN910" s="13">
        <v>29533.1617945211</v>
      </c>
      <c r="AO910" s="13">
        <v>39303.044118898797</v>
      </c>
      <c r="AP910" s="45">
        <v>54827.7449296985</v>
      </c>
    </row>
    <row r="911" spans="1:42" x14ac:dyDescent="0.2">
      <c r="A911" s="22" t="s">
        <v>918</v>
      </c>
      <c r="B911" s="2" t="s">
        <v>1977</v>
      </c>
      <c r="C911" s="2">
        <v>10</v>
      </c>
      <c r="D911" s="2">
        <v>1</v>
      </c>
      <c r="E911" s="2">
        <v>1</v>
      </c>
      <c r="F911" s="2">
        <v>1</v>
      </c>
      <c r="G911" s="2">
        <v>165</v>
      </c>
      <c r="H911" s="2">
        <v>17.8</v>
      </c>
      <c r="I911" s="2">
        <v>9.42</v>
      </c>
      <c r="J911" s="23">
        <v>4.7489999999999997</v>
      </c>
      <c r="K911" s="29">
        <v>0.43</v>
      </c>
      <c r="L911" s="3">
        <v>0.33301073862555097</v>
      </c>
      <c r="M911" s="30">
        <v>0.46884800307838098</v>
      </c>
      <c r="N911" s="29">
        <v>-0.17</v>
      </c>
      <c r="O911" s="3">
        <v>0.99554612808560805</v>
      </c>
      <c r="P911" s="30">
        <v>1</v>
      </c>
      <c r="Q911" s="29">
        <v>0.04</v>
      </c>
      <c r="R911" s="3">
        <v>0.97939116342941002</v>
      </c>
      <c r="S911" s="30">
        <v>1</v>
      </c>
      <c r="T911" s="29">
        <v>-0.16</v>
      </c>
      <c r="U911" s="3">
        <v>0.99272221910651404</v>
      </c>
      <c r="V911" s="30">
        <v>0.99999999999594802</v>
      </c>
      <c r="W911" s="36">
        <v>17.8</v>
      </c>
      <c r="X911" s="9">
        <v>17.41</v>
      </c>
      <c r="Y911" s="9">
        <v>34.17</v>
      </c>
      <c r="Z911" s="9">
        <v>6.39</v>
      </c>
      <c r="AA911" s="37">
        <v>2.16</v>
      </c>
      <c r="AB911" s="44">
        <v>19669.605953808601</v>
      </c>
      <c r="AC911" s="17">
        <v>21525.232412772999</v>
      </c>
      <c r="AD911" s="17">
        <v>15045.942199924601</v>
      </c>
      <c r="AE911" s="16">
        <v>26424.900174414201</v>
      </c>
      <c r="AF911" s="16">
        <v>20597.134668869701</v>
      </c>
      <c r="AG911" s="16">
        <v>29289.840668828299</v>
      </c>
      <c r="AH911" s="15">
        <v>38383.480114306301</v>
      </c>
      <c r="AI911" s="15">
        <v>23491.838999117299</v>
      </c>
      <c r="AJ911" s="15">
        <v>20912.511215210699</v>
      </c>
      <c r="AK911" s="14">
        <v>29284.010061252699</v>
      </c>
      <c r="AL911" s="14">
        <v>27162.2609568597</v>
      </c>
      <c r="AM911" s="14">
        <v>25809.057499720198</v>
      </c>
      <c r="AN911" s="13">
        <v>23127.702024586499</v>
      </c>
      <c r="AO911" s="13">
        <v>23582.8104088088</v>
      </c>
      <c r="AP911" s="45">
        <v>24145.6121742424</v>
      </c>
    </row>
    <row r="912" spans="1:42" x14ac:dyDescent="0.2">
      <c r="A912" s="22" t="s">
        <v>919</v>
      </c>
      <c r="B912" s="2" t="s">
        <v>1978</v>
      </c>
      <c r="C912" s="2">
        <v>1</v>
      </c>
      <c r="D912" s="2">
        <v>2</v>
      </c>
      <c r="E912" s="2">
        <v>2</v>
      </c>
      <c r="F912" s="2">
        <v>2</v>
      </c>
      <c r="G912" s="2">
        <v>1970</v>
      </c>
      <c r="H912" s="2">
        <v>217</v>
      </c>
      <c r="I912" s="2">
        <v>7.37</v>
      </c>
      <c r="J912" s="23">
        <v>4.7220000000000004</v>
      </c>
      <c r="K912" s="29">
        <v>0.33</v>
      </c>
      <c r="L912" s="3">
        <v>9.7699401545518996E-2</v>
      </c>
      <c r="M912" s="30">
        <v>0.15685959244039799</v>
      </c>
      <c r="N912" s="29">
        <v>-0.06</v>
      </c>
      <c r="O912" s="3">
        <v>0.66322412345256199</v>
      </c>
      <c r="P912" s="30">
        <v>1</v>
      </c>
      <c r="Q912" s="29">
        <v>-0.13</v>
      </c>
      <c r="R912" s="3">
        <v>0.74198733936406502</v>
      </c>
      <c r="S912" s="30">
        <v>1</v>
      </c>
      <c r="T912" s="29">
        <v>0.01</v>
      </c>
      <c r="U912" s="3">
        <v>0.988253467416221</v>
      </c>
      <c r="V912" s="30">
        <v>0.99999999999594802</v>
      </c>
      <c r="W912" s="36">
        <v>15.28</v>
      </c>
      <c r="X912" s="9">
        <v>12.38</v>
      </c>
      <c r="Y912" s="9">
        <v>19.34</v>
      </c>
      <c r="Z912" s="9">
        <v>13.67</v>
      </c>
      <c r="AA912" s="37">
        <v>14.96</v>
      </c>
      <c r="AB912" s="44">
        <v>74945.676161847005</v>
      </c>
      <c r="AC912" s="17">
        <v>100194.362378964</v>
      </c>
      <c r="AD912" s="17">
        <v>97628.107250770903</v>
      </c>
      <c r="AE912" s="16">
        <v>120409.55111326399</v>
      </c>
      <c r="AF912" s="16">
        <v>149381.749629492</v>
      </c>
      <c r="AG912" s="16">
        <v>122387.93494552901</v>
      </c>
      <c r="AH912" s="15">
        <v>86798.050071900798</v>
      </c>
      <c r="AI912" s="15">
        <v>128080.280632982</v>
      </c>
      <c r="AJ912" s="15">
        <v>117273.335074092</v>
      </c>
      <c r="AK912" s="14">
        <v>96704.576424552302</v>
      </c>
      <c r="AL912" s="14">
        <v>111878.48510580701</v>
      </c>
      <c r="AM912" s="14">
        <v>127303.925618205</v>
      </c>
      <c r="AN912" s="13">
        <v>104987.19131158599</v>
      </c>
      <c r="AO912" s="13">
        <v>123197.610603696</v>
      </c>
      <c r="AP912" s="45">
        <v>141897.79835724601</v>
      </c>
    </row>
    <row r="913" spans="1:42" x14ac:dyDescent="0.2">
      <c r="A913" s="22" t="s">
        <v>920</v>
      </c>
      <c r="B913" s="2" t="s">
        <v>1979</v>
      </c>
      <c r="C913" s="2">
        <v>9</v>
      </c>
      <c r="D913" s="2">
        <v>3</v>
      </c>
      <c r="E913" s="2">
        <v>5</v>
      </c>
      <c r="F913" s="2">
        <v>3</v>
      </c>
      <c r="G913" s="2">
        <v>344</v>
      </c>
      <c r="H913" s="2">
        <v>39.299999999999997</v>
      </c>
      <c r="I913" s="2">
        <v>9.2899999999999991</v>
      </c>
      <c r="J913" s="23">
        <v>4.7130000000000001</v>
      </c>
      <c r="K913" s="29">
        <v>-0.21</v>
      </c>
      <c r="L913" s="3">
        <v>0.28338458194784699</v>
      </c>
      <c r="M913" s="30">
        <v>0.40871244699489501</v>
      </c>
      <c r="N913" s="29">
        <v>0.12</v>
      </c>
      <c r="O913" s="3">
        <v>0.99485153174803298</v>
      </c>
      <c r="P913" s="30">
        <v>1</v>
      </c>
      <c r="Q913" s="29">
        <v>-0.02</v>
      </c>
      <c r="R913" s="3">
        <v>0.99593806133957996</v>
      </c>
      <c r="S913" s="30">
        <v>1</v>
      </c>
      <c r="T913" s="29">
        <v>0.1</v>
      </c>
      <c r="U913" s="3">
        <v>0.98543647878259499</v>
      </c>
      <c r="V913" s="30">
        <v>0.99999999999594802</v>
      </c>
      <c r="W913" s="36">
        <v>2.02</v>
      </c>
      <c r="X913" s="9">
        <v>7.34</v>
      </c>
      <c r="Y913" s="9">
        <v>9.34</v>
      </c>
      <c r="Z913" s="9">
        <v>8.64</v>
      </c>
      <c r="AA913" s="37">
        <v>1.93</v>
      </c>
      <c r="AB913" s="44">
        <v>578657.18747318501</v>
      </c>
      <c r="AC913" s="17">
        <v>558825.37241693703</v>
      </c>
      <c r="AD913" s="17">
        <v>558933.12425239303</v>
      </c>
      <c r="AE913" s="16">
        <v>547611.32042277802</v>
      </c>
      <c r="AF913" s="16">
        <v>483492.724195808</v>
      </c>
      <c r="AG913" s="16">
        <v>483351.13963257399</v>
      </c>
      <c r="AH913" s="15">
        <v>464382.56729067903</v>
      </c>
      <c r="AI913" s="15">
        <v>559813.58784006804</v>
      </c>
      <c r="AJ913" s="15">
        <v>523664.73321859498</v>
      </c>
      <c r="AK913" s="14">
        <v>464600.23782719998</v>
      </c>
      <c r="AL913" s="14">
        <v>477483.85344226699</v>
      </c>
      <c r="AM913" s="14">
        <v>544316.56949305302</v>
      </c>
      <c r="AN913" s="13">
        <v>518464.17415994703</v>
      </c>
      <c r="AO913" s="13">
        <v>527589.87965875503</v>
      </c>
      <c r="AP913" s="45">
        <v>507591.33084330498</v>
      </c>
    </row>
    <row r="914" spans="1:42" x14ac:dyDescent="0.2">
      <c r="A914" s="22" t="s">
        <v>921</v>
      </c>
      <c r="B914" s="2" t="s">
        <v>1980</v>
      </c>
      <c r="C914" s="2">
        <v>6</v>
      </c>
      <c r="D914" s="2">
        <v>1</v>
      </c>
      <c r="E914" s="2">
        <v>2</v>
      </c>
      <c r="F914" s="2">
        <v>1</v>
      </c>
      <c r="G914" s="2">
        <v>240</v>
      </c>
      <c r="H914" s="2">
        <v>24.6</v>
      </c>
      <c r="I914" s="2">
        <v>11.19</v>
      </c>
      <c r="J914" s="23">
        <v>4.71</v>
      </c>
      <c r="K914" s="29">
        <v>1.05</v>
      </c>
      <c r="L914" s="3">
        <v>1.14616657918681E-2</v>
      </c>
      <c r="M914" s="30">
        <v>2.3026192686996599E-2</v>
      </c>
      <c r="N914" s="29">
        <v>-0.08</v>
      </c>
      <c r="O914" s="3">
        <v>0.99996706552848402</v>
      </c>
      <c r="P914" s="30">
        <v>1</v>
      </c>
      <c r="Q914" s="29">
        <v>-0.02</v>
      </c>
      <c r="R914" s="3">
        <v>0.99860135242383796</v>
      </c>
      <c r="S914" s="30">
        <v>1</v>
      </c>
      <c r="T914" s="29">
        <v>0.12</v>
      </c>
      <c r="U914" s="3">
        <v>0.74380688835161102</v>
      </c>
      <c r="V914" s="30">
        <v>0.99999999999594802</v>
      </c>
      <c r="W914" s="36">
        <v>30.36</v>
      </c>
      <c r="X914" s="9">
        <v>12.32</v>
      </c>
      <c r="Y914" s="9">
        <v>10.37</v>
      </c>
      <c r="Z914" s="9">
        <v>7.23</v>
      </c>
      <c r="AA914" s="37">
        <v>6.46</v>
      </c>
      <c r="AB914" s="44">
        <v>93720.142499290494</v>
      </c>
      <c r="AC914" s="17">
        <v>86579.698788178095</v>
      </c>
      <c r="AD914" s="17">
        <v>147224.543947175</v>
      </c>
      <c r="AE914" s="16">
        <v>193632.17894927401</v>
      </c>
      <c r="AF914" s="16">
        <v>156215.43286379601</v>
      </c>
      <c r="AG914" s="16">
        <v>196353.052124701</v>
      </c>
      <c r="AH914" s="15">
        <v>183543.54155966599</v>
      </c>
      <c r="AI914" s="15">
        <v>203566.14554529401</v>
      </c>
      <c r="AJ914" s="15">
        <v>165396.43321671599</v>
      </c>
      <c r="AK914" s="14">
        <v>190400.20837128401</v>
      </c>
      <c r="AL914" s="14">
        <v>172999.27496353499</v>
      </c>
      <c r="AM914" s="14">
        <v>199739.00760167799</v>
      </c>
      <c r="AN914" s="13">
        <v>225106.36413096901</v>
      </c>
      <c r="AO914" s="13">
        <v>211012.95766432301</v>
      </c>
      <c r="AP914" s="45">
        <v>197798.11675295999</v>
      </c>
    </row>
    <row r="915" spans="1:42" x14ac:dyDescent="0.2">
      <c r="A915" s="22" t="s">
        <v>922</v>
      </c>
      <c r="B915" s="2" t="s">
        <v>1981</v>
      </c>
      <c r="C915" s="2">
        <v>4</v>
      </c>
      <c r="D915" s="2">
        <v>2</v>
      </c>
      <c r="E915" s="2">
        <v>5</v>
      </c>
      <c r="F915" s="2">
        <v>2</v>
      </c>
      <c r="G915" s="2">
        <v>450</v>
      </c>
      <c r="H915" s="2">
        <v>52.6</v>
      </c>
      <c r="I915" s="2">
        <v>9.1</v>
      </c>
      <c r="J915" s="23">
        <v>4.7089999999999996</v>
      </c>
      <c r="K915" s="29">
        <v>1.7</v>
      </c>
      <c r="L915" s="3">
        <v>5.5794200822800699E-6</v>
      </c>
      <c r="M915" s="30">
        <v>2.6020688300395498E-5</v>
      </c>
      <c r="N915" s="29">
        <v>0.05</v>
      </c>
      <c r="O915" s="3">
        <v>0.99581251515912805</v>
      </c>
      <c r="P915" s="30">
        <v>1</v>
      </c>
      <c r="Q915" s="29">
        <v>0.11</v>
      </c>
      <c r="R915" s="3">
        <v>0.94136836544948099</v>
      </c>
      <c r="S915" s="30">
        <v>1</v>
      </c>
      <c r="T915" s="29">
        <v>-0.04</v>
      </c>
      <c r="U915" s="3">
        <v>0.90313333041475097</v>
      </c>
      <c r="V915" s="30">
        <v>0.99999999999594802</v>
      </c>
      <c r="W915" s="36">
        <v>14.69</v>
      </c>
      <c r="X915" s="9">
        <v>15.35</v>
      </c>
      <c r="Y915" s="9">
        <v>8.4700000000000006</v>
      </c>
      <c r="Z915" s="9">
        <v>19.89</v>
      </c>
      <c r="AA915" s="37">
        <v>3.15</v>
      </c>
      <c r="AB915" s="44">
        <v>34161.809444349798</v>
      </c>
      <c r="AC915" s="17">
        <v>45721.007251585703</v>
      </c>
      <c r="AD915" s="17">
        <v>38836.210678087897</v>
      </c>
      <c r="AE915" s="16">
        <v>126529.851387131</v>
      </c>
      <c r="AF915" s="16">
        <v>122020.49406679699</v>
      </c>
      <c r="AG915" s="16">
        <v>160286.097633647</v>
      </c>
      <c r="AH915" s="15">
        <v>118665.43158609601</v>
      </c>
      <c r="AI915" s="15">
        <v>131184.45821017199</v>
      </c>
      <c r="AJ915" s="15">
        <v>140653.806005252</v>
      </c>
      <c r="AK915" s="14">
        <v>144690.05495269599</v>
      </c>
      <c r="AL915" s="14">
        <v>97594.675561460899</v>
      </c>
      <c r="AM915" s="14">
        <v>136144.278870604</v>
      </c>
      <c r="AN915" s="13">
        <v>126223.461068637</v>
      </c>
      <c r="AO915" s="13">
        <v>123186.388040526</v>
      </c>
      <c r="AP915" s="45">
        <v>118550.40903876501</v>
      </c>
    </row>
    <row r="916" spans="1:42" x14ac:dyDescent="0.2">
      <c r="A916" s="22" t="s">
        <v>923</v>
      </c>
      <c r="B916" s="2" t="s">
        <v>1982</v>
      </c>
      <c r="C916" s="2">
        <v>4</v>
      </c>
      <c r="D916" s="2">
        <v>1</v>
      </c>
      <c r="E916" s="2">
        <v>3</v>
      </c>
      <c r="F916" s="2">
        <v>1</v>
      </c>
      <c r="G916" s="2">
        <v>362</v>
      </c>
      <c r="H916" s="2">
        <v>40.4</v>
      </c>
      <c r="I916" s="2">
        <v>5.85</v>
      </c>
      <c r="J916" s="23">
        <v>4.6749999999999998</v>
      </c>
      <c r="K916" s="29">
        <v>0.06</v>
      </c>
      <c r="L916" s="3">
        <v>0.94543788355206004</v>
      </c>
      <c r="M916" s="30">
        <v>0.99999999975666698</v>
      </c>
      <c r="N916" s="29">
        <v>0.01</v>
      </c>
      <c r="O916" s="3">
        <v>0.99999993580996505</v>
      </c>
      <c r="P916" s="30">
        <v>1</v>
      </c>
      <c r="Q916" s="29">
        <v>0.13</v>
      </c>
      <c r="R916" s="3">
        <v>0.96671088254800597</v>
      </c>
      <c r="S916" s="30">
        <v>1</v>
      </c>
      <c r="T916" s="29">
        <v>0.16</v>
      </c>
      <c r="U916" s="3">
        <v>0.95640144778709701</v>
      </c>
      <c r="V916" s="30">
        <v>0.99999999999594802</v>
      </c>
      <c r="W916" s="36">
        <v>6.29</v>
      </c>
      <c r="X916" s="9">
        <v>20.22</v>
      </c>
      <c r="Y916" s="9">
        <v>23.9</v>
      </c>
      <c r="Z916" s="9">
        <v>15.46</v>
      </c>
      <c r="AA916" s="37">
        <v>6.54</v>
      </c>
      <c r="AB916" s="44">
        <v>94172.231269537806</v>
      </c>
      <c r="AC916" s="17">
        <v>89394.9094182673</v>
      </c>
      <c r="AD916" s="17">
        <v>83023.144615506695</v>
      </c>
      <c r="AE916" s="16">
        <v>82042.705472235495</v>
      </c>
      <c r="AF916" s="16">
        <v>93373.553447835395</v>
      </c>
      <c r="AG916" s="16">
        <v>120881.75302334499</v>
      </c>
      <c r="AH916" s="15">
        <v>94182.942934685605</v>
      </c>
      <c r="AI916" s="15">
        <v>78945.0147933158</v>
      </c>
      <c r="AJ916" s="15">
        <v>125613.561738016</v>
      </c>
      <c r="AK916" s="14">
        <v>102343.59871729799</v>
      </c>
      <c r="AL916" s="14">
        <v>124710.833019364</v>
      </c>
      <c r="AM916" s="14">
        <v>92589.731263559705</v>
      </c>
      <c r="AN916" s="13">
        <v>114345.426506674</v>
      </c>
      <c r="AO916" s="13">
        <v>104486.85610803</v>
      </c>
      <c r="AP916" s="45">
        <v>100871.14448754</v>
      </c>
    </row>
    <row r="917" spans="1:42" x14ac:dyDescent="0.2">
      <c r="A917" s="22" t="s">
        <v>924</v>
      </c>
      <c r="B917" s="2" t="s">
        <v>1983</v>
      </c>
      <c r="C917" s="2">
        <v>8</v>
      </c>
      <c r="D917" s="2">
        <v>2</v>
      </c>
      <c r="E917" s="2">
        <v>2</v>
      </c>
      <c r="F917" s="2">
        <v>2</v>
      </c>
      <c r="G917" s="2">
        <v>329</v>
      </c>
      <c r="H917" s="2">
        <v>37</v>
      </c>
      <c r="I917" s="2">
        <v>8.9700000000000006</v>
      </c>
      <c r="J917" s="23">
        <v>4.6520000000000001</v>
      </c>
      <c r="K917" s="29">
        <v>0.24</v>
      </c>
      <c r="L917" s="3">
        <v>0.29099912216312301</v>
      </c>
      <c r="M917" s="30">
        <v>0.41719636269864002</v>
      </c>
      <c r="N917" s="29">
        <v>-7.0000000000000007E-2</v>
      </c>
      <c r="O917" s="3">
        <v>0.97265082173742101</v>
      </c>
      <c r="P917" s="30">
        <v>1</v>
      </c>
      <c r="Q917" s="29">
        <v>-0.11</v>
      </c>
      <c r="R917" s="3">
        <v>0.99995927615806601</v>
      </c>
      <c r="S917" s="30">
        <v>1</v>
      </c>
      <c r="T917" s="29">
        <v>0.05</v>
      </c>
      <c r="U917" s="3">
        <v>0.93488773016590399</v>
      </c>
      <c r="V917" s="30">
        <v>0.99999999999594802</v>
      </c>
      <c r="W917" s="36">
        <v>7.85</v>
      </c>
      <c r="X917" s="9">
        <v>7.35</v>
      </c>
      <c r="Y917" s="9">
        <v>1.65</v>
      </c>
      <c r="Z917" s="9">
        <v>15.91</v>
      </c>
      <c r="AA917" s="37">
        <v>7.3</v>
      </c>
      <c r="AB917" s="44">
        <v>120165.39868109601</v>
      </c>
      <c r="AC917" s="17">
        <v>112950.975899789</v>
      </c>
      <c r="AD917" s="17">
        <v>131883.004678956</v>
      </c>
      <c r="AE917" s="16">
        <v>152432.78510958501</v>
      </c>
      <c r="AF917" s="16">
        <v>141857.416696876</v>
      </c>
      <c r="AG917" s="16">
        <v>131559.80600801701</v>
      </c>
      <c r="AH917" s="15">
        <v>135192.60547914699</v>
      </c>
      <c r="AI917" s="15">
        <v>138058.17747503999</v>
      </c>
      <c r="AJ917" s="15">
        <v>133656.86055386101</v>
      </c>
      <c r="AK917" s="14">
        <v>131349.645107922</v>
      </c>
      <c r="AL917" s="14">
        <v>167542.07336664901</v>
      </c>
      <c r="AM917" s="14">
        <v>126148.50977401101</v>
      </c>
      <c r="AN917" s="13">
        <v>147054.40818918499</v>
      </c>
      <c r="AO917" s="13">
        <v>141083.94093010499</v>
      </c>
      <c r="AP917" s="45">
        <v>162345.22677316901</v>
      </c>
    </row>
    <row r="918" spans="1:42" x14ac:dyDescent="0.2">
      <c r="A918" s="22" t="s">
        <v>925</v>
      </c>
      <c r="B918" s="2" t="s">
        <v>1984</v>
      </c>
      <c r="C918" s="2">
        <v>4</v>
      </c>
      <c r="D918" s="2">
        <v>2</v>
      </c>
      <c r="E918" s="2">
        <v>2</v>
      </c>
      <c r="F918" s="2">
        <v>2</v>
      </c>
      <c r="G918" s="2">
        <v>491</v>
      </c>
      <c r="H918" s="2">
        <v>57.4</v>
      </c>
      <c r="I918" s="2">
        <v>7.14</v>
      </c>
      <c r="J918" s="23">
        <v>4.6500000000000004</v>
      </c>
      <c r="K918" s="29">
        <v>0.67</v>
      </c>
      <c r="L918" s="3">
        <v>2.2257059842501401E-2</v>
      </c>
      <c r="M918" s="30">
        <v>4.1768638051736098E-2</v>
      </c>
      <c r="N918" s="29">
        <v>-0.06</v>
      </c>
      <c r="O918" s="3">
        <v>0.99999150175893503</v>
      </c>
      <c r="P918" s="30">
        <v>1</v>
      </c>
      <c r="Q918" s="29">
        <v>-0.06</v>
      </c>
      <c r="R918" s="3">
        <v>0.953866977406015</v>
      </c>
      <c r="S918" s="30">
        <v>1</v>
      </c>
      <c r="T918" s="29">
        <v>0.1</v>
      </c>
      <c r="U918" s="3">
        <v>0.99337260144910799</v>
      </c>
      <c r="V918" s="30">
        <v>0.99999999999594802</v>
      </c>
      <c r="W918" s="36">
        <v>17.05</v>
      </c>
      <c r="X918" s="9">
        <v>11.76</v>
      </c>
      <c r="Y918" s="9">
        <v>13.65</v>
      </c>
      <c r="Z918" s="9">
        <v>11.26</v>
      </c>
      <c r="AA918" s="37">
        <v>18</v>
      </c>
      <c r="AB918" s="44">
        <v>48530.265726350299</v>
      </c>
      <c r="AC918" s="17">
        <v>55411.719897678398</v>
      </c>
      <c r="AD918" s="17">
        <v>39206.123324844397</v>
      </c>
      <c r="AE918" s="16">
        <v>76955.885271016494</v>
      </c>
      <c r="AF918" s="16">
        <v>66076.565285155797</v>
      </c>
      <c r="AG918" s="16">
        <v>83683.626458165396</v>
      </c>
      <c r="AH918" s="15">
        <v>65306.337213995401</v>
      </c>
      <c r="AI918" s="15">
        <v>73970.908704886795</v>
      </c>
      <c r="AJ918" s="15">
        <v>85707.884463623093</v>
      </c>
      <c r="AK918" s="14">
        <v>74033.130812896896</v>
      </c>
      <c r="AL918" s="14">
        <v>60409.792393306598</v>
      </c>
      <c r="AM918" s="14">
        <v>73881.004701544603</v>
      </c>
      <c r="AN918" s="13">
        <v>93044.090546773194</v>
      </c>
      <c r="AO918" s="13">
        <v>64544.832329178404</v>
      </c>
      <c r="AP918" s="45">
        <v>82196.019567451003</v>
      </c>
    </row>
    <row r="919" spans="1:42" x14ac:dyDescent="0.2">
      <c r="A919" s="22" t="s">
        <v>926</v>
      </c>
      <c r="B919" s="2" t="s">
        <v>1985</v>
      </c>
      <c r="C919" s="2">
        <v>5</v>
      </c>
      <c r="D919" s="2">
        <v>2</v>
      </c>
      <c r="E919" s="2">
        <v>4</v>
      </c>
      <c r="F919" s="2">
        <v>1</v>
      </c>
      <c r="G919" s="2">
        <v>319</v>
      </c>
      <c r="H919" s="2">
        <v>35.299999999999997</v>
      </c>
      <c r="I919" s="2">
        <v>8.76</v>
      </c>
      <c r="J919" s="23">
        <v>4.6219999999999999</v>
      </c>
      <c r="K919" s="29">
        <v>-0.69</v>
      </c>
      <c r="L919" s="3">
        <v>3.2062539634961397E-2</v>
      </c>
      <c r="M919" s="30">
        <v>5.7882488027631997E-2</v>
      </c>
      <c r="N919" s="29">
        <v>0</v>
      </c>
      <c r="O919" s="3">
        <v>0.99594169845645997</v>
      </c>
      <c r="P919" s="30">
        <v>1</v>
      </c>
      <c r="Q919" s="29">
        <v>-0.34</v>
      </c>
      <c r="R919" s="3">
        <v>0.87645417672373105</v>
      </c>
      <c r="S919" s="30">
        <v>1</v>
      </c>
      <c r="T919" s="29">
        <v>0.02</v>
      </c>
      <c r="U919" s="3">
        <v>0.99836530706355098</v>
      </c>
      <c r="V919" s="30">
        <v>0.99999999999594802</v>
      </c>
      <c r="W919" s="36">
        <v>5.99</v>
      </c>
      <c r="X919" s="9">
        <v>9.0299999999999994</v>
      </c>
      <c r="Y919" s="9">
        <v>25.66</v>
      </c>
      <c r="Z919" s="9">
        <v>19.66</v>
      </c>
      <c r="AA919" s="37">
        <v>13.07</v>
      </c>
      <c r="AB919" s="44">
        <v>56476.964232730403</v>
      </c>
      <c r="AC919" s="17">
        <v>63449.344331602399</v>
      </c>
      <c r="AD919" s="17">
        <v>61697.242468314202</v>
      </c>
      <c r="AE919" s="16">
        <v>38146.687353346802</v>
      </c>
      <c r="AF919" s="16">
        <v>34411.5462796875</v>
      </c>
      <c r="AG919" s="16">
        <v>41253.012720760002</v>
      </c>
      <c r="AH919" s="15">
        <v>31523.693290393399</v>
      </c>
      <c r="AI919" s="15">
        <v>38096.229830314704</v>
      </c>
      <c r="AJ919" s="15">
        <v>51883.7497834143</v>
      </c>
      <c r="AK919" s="14">
        <v>29840.106155080099</v>
      </c>
      <c r="AL919" s="14">
        <v>41556.7801557684</v>
      </c>
      <c r="AM919" s="14">
        <v>30219.0389208056</v>
      </c>
      <c r="AN919" s="13">
        <v>31232.241617018</v>
      </c>
      <c r="AO919" s="13">
        <v>38555.633600334397</v>
      </c>
      <c r="AP919" s="45">
        <v>40248.633771262299</v>
      </c>
    </row>
    <row r="920" spans="1:42" x14ac:dyDescent="0.2">
      <c r="A920" s="22" t="s">
        <v>927</v>
      </c>
      <c r="B920" s="2" t="s">
        <v>1986</v>
      </c>
      <c r="C920" s="2">
        <v>3</v>
      </c>
      <c r="D920" s="2">
        <v>1</v>
      </c>
      <c r="E920" s="2">
        <v>1</v>
      </c>
      <c r="F920" s="2">
        <v>1</v>
      </c>
      <c r="G920" s="2">
        <v>335</v>
      </c>
      <c r="H920" s="2">
        <v>36</v>
      </c>
      <c r="I920" s="2">
        <v>8.4600000000000009</v>
      </c>
      <c r="J920" s="23">
        <v>4.5979999999999999</v>
      </c>
      <c r="K920" s="29">
        <v>0.42</v>
      </c>
      <c r="L920" s="3">
        <v>0.99993144232132503</v>
      </c>
      <c r="M920" s="30">
        <v>0.99999999975666698</v>
      </c>
      <c r="N920" s="29">
        <v>-0.42</v>
      </c>
      <c r="O920" s="3">
        <v>0.99974792561250303</v>
      </c>
      <c r="P920" s="30">
        <v>1</v>
      </c>
      <c r="Q920" s="29">
        <v>-0.26</v>
      </c>
      <c r="R920" s="3">
        <v>0.99981015203319101</v>
      </c>
      <c r="S920" s="30">
        <v>1</v>
      </c>
      <c r="T920" s="29">
        <v>-0.19</v>
      </c>
      <c r="U920" s="3">
        <v>0.92615159368059596</v>
      </c>
      <c r="V920" s="30">
        <v>0.99999999999594802</v>
      </c>
      <c r="W920" s="36">
        <v>9.49</v>
      </c>
      <c r="X920" s="9">
        <v>47.92</v>
      </c>
      <c r="Y920" s="9">
        <v>11.76</v>
      </c>
      <c r="Z920" s="9">
        <v>45.93</v>
      </c>
      <c r="AA920" s="37">
        <v>42.61</v>
      </c>
      <c r="AB920" s="44">
        <v>314809.21151346498</v>
      </c>
      <c r="AC920" s="17">
        <v>277602.60258349701</v>
      </c>
      <c r="AD920" s="17">
        <v>262228.30897143501</v>
      </c>
      <c r="AE920" s="16">
        <v>400400.467182216</v>
      </c>
      <c r="AF920" s="16">
        <v>371630.75520821399</v>
      </c>
      <c r="AG920" s="16">
        <v>136014.68548105101</v>
      </c>
      <c r="AH920" s="15">
        <v>278099.81170154997</v>
      </c>
      <c r="AI920" s="15">
        <v>263346.60218166001</v>
      </c>
      <c r="AJ920" s="15">
        <v>328368.87127968197</v>
      </c>
      <c r="AK920" s="14">
        <v>310537.09827946703</v>
      </c>
      <c r="AL920" s="14">
        <v>454203.63285274297</v>
      </c>
      <c r="AM920" s="14">
        <v>168482.65023848199</v>
      </c>
      <c r="AN920" s="13">
        <v>245789.22055617499</v>
      </c>
      <c r="AO920" s="13">
        <v>325282.93043649802</v>
      </c>
      <c r="AP920" s="45">
        <v>553458.32725454099</v>
      </c>
    </row>
    <row r="921" spans="1:42" x14ac:dyDescent="0.2">
      <c r="A921" s="22" t="s">
        <v>928</v>
      </c>
      <c r="B921" s="2" t="s">
        <v>1987</v>
      </c>
      <c r="C921" s="2">
        <v>1</v>
      </c>
      <c r="D921" s="2">
        <v>1</v>
      </c>
      <c r="E921" s="2">
        <v>3</v>
      </c>
      <c r="F921" s="2">
        <v>1</v>
      </c>
      <c r="G921" s="2">
        <v>1838</v>
      </c>
      <c r="H921" s="2">
        <v>183.4</v>
      </c>
      <c r="I921" s="2">
        <v>5.0599999999999996</v>
      </c>
      <c r="J921" s="23">
        <v>4.59</v>
      </c>
      <c r="K921" s="29">
        <v>-0.33</v>
      </c>
      <c r="L921" s="3">
        <v>0.676805686890114</v>
      </c>
      <c r="M921" s="30">
        <v>0.859444498668402</v>
      </c>
      <c r="N921" s="29">
        <v>-0.31</v>
      </c>
      <c r="O921" s="3">
        <v>0.99400391499006502</v>
      </c>
      <c r="P921" s="30">
        <v>1</v>
      </c>
      <c r="Q921" s="29">
        <v>-0.11</v>
      </c>
      <c r="R921" s="3">
        <v>0.99119604187483101</v>
      </c>
      <c r="S921" s="30">
        <v>1</v>
      </c>
      <c r="T921" s="29">
        <v>0.13</v>
      </c>
      <c r="U921" s="3">
        <v>0.80678442398807004</v>
      </c>
      <c r="V921" s="30">
        <v>0.99999999999594802</v>
      </c>
      <c r="W921" s="36">
        <v>34.58</v>
      </c>
      <c r="X921" s="9">
        <v>11.8</v>
      </c>
      <c r="Y921" s="9">
        <v>22.18</v>
      </c>
      <c r="Z921" s="9">
        <v>22.07</v>
      </c>
      <c r="AA921" s="37">
        <v>11.19</v>
      </c>
      <c r="AB921" s="44">
        <v>114476.652224968</v>
      </c>
      <c r="AC921" s="17">
        <v>84981.597091466101</v>
      </c>
      <c r="AD921" s="17">
        <v>55669.672873995398</v>
      </c>
      <c r="AE921" s="16">
        <v>68756.583465779899</v>
      </c>
      <c r="AF921" s="16">
        <v>55233.335115234397</v>
      </c>
      <c r="AG921" s="16">
        <v>67787.730995203499</v>
      </c>
      <c r="AH921" s="15">
        <v>50202.964819324603</v>
      </c>
      <c r="AI921" s="15">
        <v>54733.444183075298</v>
      </c>
      <c r="AJ921" s="15">
        <v>75196.995308891506</v>
      </c>
      <c r="AK921" s="14">
        <v>70920.927954935905</v>
      </c>
      <c r="AL921" s="14">
        <v>62975.180660203703</v>
      </c>
      <c r="AM921" s="14">
        <v>45188.861424627401</v>
      </c>
      <c r="AN921" s="13">
        <v>72129.399508454298</v>
      </c>
      <c r="AO921" s="13">
        <v>74266.656579429706</v>
      </c>
      <c r="AP921" s="45">
        <v>88241.686206413404</v>
      </c>
    </row>
    <row r="922" spans="1:42" x14ac:dyDescent="0.2">
      <c r="A922" s="22" t="s">
        <v>929</v>
      </c>
      <c r="B922" s="2" t="s">
        <v>1988</v>
      </c>
      <c r="C922" s="2">
        <v>7</v>
      </c>
      <c r="D922" s="2">
        <v>1</v>
      </c>
      <c r="E922" s="2">
        <v>1</v>
      </c>
      <c r="F922" s="2">
        <v>1</v>
      </c>
      <c r="G922" s="2">
        <v>204</v>
      </c>
      <c r="H922" s="2">
        <v>22.4</v>
      </c>
      <c r="I922" s="2">
        <v>5.83</v>
      </c>
      <c r="J922" s="23">
        <v>4.5720000000000001</v>
      </c>
      <c r="K922" s="29">
        <v>0.62</v>
      </c>
      <c r="L922" s="3">
        <v>0.46454859092138201</v>
      </c>
      <c r="M922" s="30">
        <v>0.62646096555404895</v>
      </c>
      <c r="N922" s="29">
        <v>-7.0000000000000007E-2</v>
      </c>
      <c r="O922" s="3">
        <v>0.99923461858461504</v>
      </c>
      <c r="P922" s="30">
        <v>1</v>
      </c>
      <c r="Q922" s="29">
        <v>-0.23</v>
      </c>
      <c r="R922" s="3">
        <v>0.95710140478933303</v>
      </c>
      <c r="S922" s="30">
        <v>1</v>
      </c>
      <c r="T922" s="29">
        <v>-0.34</v>
      </c>
      <c r="U922" s="3">
        <v>0.99980551816503105</v>
      </c>
      <c r="V922" s="30">
        <v>0.99999999999594802</v>
      </c>
      <c r="W922" s="36">
        <v>26.3</v>
      </c>
      <c r="X922" s="9">
        <v>2.81</v>
      </c>
      <c r="Y922" s="9">
        <v>19.329999999999998</v>
      </c>
      <c r="Z922" s="9">
        <v>5.49</v>
      </c>
      <c r="AA922" s="37">
        <v>63.73</v>
      </c>
      <c r="AB922" s="44">
        <v>99239.265324571796</v>
      </c>
      <c r="AC922" s="17">
        <v>128000.396159957</v>
      </c>
      <c r="AD922" s="17">
        <v>75064.509630497501</v>
      </c>
      <c r="AE922" s="16">
        <v>153704.24192942999</v>
      </c>
      <c r="AF922" s="16">
        <v>145861.935862499</v>
      </c>
      <c r="AG922" s="16">
        <v>152531.317309937</v>
      </c>
      <c r="AH922" s="15">
        <v>145561.901789478</v>
      </c>
      <c r="AI922" s="15">
        <v>171146.834410843</v>
      </c>
      <c r="AJ922" s="15">
        <v>115514.700231126</v>
      </c>
      <c r="AK922" s="14">
        <v>133131.90445708801</v>
      </c>
      <c r="AL922" s="14">
        <v>129825.29078508299</v>
      </c>
      <c r="AM922" s="14">
        <v>119689.98475892701</v>
      </c>
      <c r="AN922" s="13">
        <v>120292.459300117</v>
      </c>
      <c r="AO922" s="13">
        <v>307716.69350445701</v>
      </c>
      <c r="AP922" s="45">
        <v>104367.809932378</v>
      </c>
    </row>
    <row r="923" spans="1:42" x14ac:dyDescent="0.2">
      <c r="A923" s="22" t="s">
        <v>930</v>
      </c>
      <c r="B923" s="2" t="s">
        <v>1989</v>
      </c>
      <c r="C923" s="2">
        <v>2</v>
      </c>
      <c r="D923" s="2">
        <v>2</v>
      </c>
      <c r="E923" s="2">
        <v>3</v>
      </c>
      <c r="F923" s="2">
        <v>2</v>
      </c>
      <c r="G923" s="2">
        <v>1412</v>
      </c>
      <c r="H923" s="2">
        <v>158.19999999999999</v>
      </c>
      <c r="I923" s="2">
        <v>5.5</v>
      </c>
      <c r="J923" s="23">
        <v>4.57</v>
      </c>
      <c r="K923" s="29">
        <v>0.59</v>
      </c>
      <c r="L923" s="3">
        <v>1.4512920639512801E-2</v>
      </c>
      <c r="M923" s="30">
        <v>2.8145876411956899E-2</v>
      </c>
      <c r="N923" s="29">
        <v>0.12</v>
      </c>
      <c r="O923" s="3">
        <v>0.99959416023266601</v>
      </c>
      <c r="P923" s="30">
        <v>1</v>
      </c>
      <c r="Q923" s="29">
        <v>-0.03</v>
      </c>
      <c r="R923" s="3">
        <v>0.90226285586485899</v>
      </c>
      <c r="S923" s="30">
        <v>1</v>
      </c>
      <c r="T923" s="29">
        <v>-0.04</v>
      </c>
      <c r="U923" s="3">
        <v>0.99907317638902904</v>
      </c>
      <c r="V923" s="30">
        <v>0.99999999999594802</v>
      </c>
      <c r="W923" s="36">
        <v>10.34</v>
      </c>
      <c r="X923" s="9">
        <v>18.5</v>
      </c>
      <c r="Y923" s="9">
        <v>11.65</v>
      </c>
      <c r="Z923" s="9">
        <v>16.690000000000001</v>
      </c>
      <c r="AA923" s="37">
        <v>8.4700000000000006</v>
      </c>
      <c r="AB923" s="44">
        <v>64797.903998168498</v>
      </c>
      <c r="AC923" s="17">
        <v>52635.822207106801</v>
      </c>
      <c r="AD923" s="17">
        <v>59629.538237751301</v>
      </c>
      <c r="AE923" s="16">
        <v>89733.196854446694</v>
      </c>
      <c r="AF923" s="16">
        <v>79338.854718998395</v>
      </c>
      <c r="AG923" s="16">
        <v>113332.767845808</v>
      </c>
      <c r="AH923" s="15">
        <v>83577.717586145605</v>
      </c>
      <c r="AI923" s="15">
        <v>97763.751284255399</v>
      </c>
      <c r="AJ923" s="15">
        <v>105549.34009568401</v>
      </c>
      <c r="AK923" s="14">
        <v>87828.388409025094</v>
      </c>
      <c r="AL923" s="14">
        <v>98062.952865112107</v>
      </c>
      <c r="AM923" s="14">
        <v>69939.533118378502</v>
      </c>
      <c r="AN923" s="13">
        <v>99621.058336631206</v>
      </c>
      <c r="AO923" s="13">
        <v>85556.276701284907</v>
      </c>
      <c r="AP923" s="45">
        <v>87198.909027975606</v>
      </c>
    </row>
    <row r="924" spans="1:42" x14ac:dyDescent="0.2">
      <c r="A924" s="22" t="s">
        <v>931</v>
      </c>
      <c r="B924" s="2" t="s">
        <v>1990</v>
      </c>
      <c r="C924" s="2">
        <v>18</v>
      </c>
      <c r="D924" s="2">
        <v>2</v>
      </c>
      <c r="E924" s="2">
        <v>2</v>
      </c>
      <c r="F924" s="2">
        <v>2</v>
      </c>
      <c r="G924" s="2">
        <v>172</v>
      </c>
      <c r="H924" s="2">
        <v>19.8</v>
      </c>
      <c r="I924" s="2">
        <v>4.84</v>
      </c>
      <c r="J924" s="23">
        <v>4.5629999999999997</v>
      </c>
      <c r="K924" s="29">
        <v>-0.55000000000000004</v>
      </c>
      <c r="L924" s="3">
        <v>0.99849618926100803</v>
      </c>
      <c r="M924" s="30">
        <v>0.99999999975666698</v>
      </c>
      <c r="N924" s="29">
        <v>-0.03</v>
      </c>
      <c r="O924" s="3">
        <v>0.93447873495881495</v>
      </c>
      <c r="P924" s="30">
        <v>1</v>
      </c>
      <c r="Q924" s="29">
        <v>-0.04</v>
      </c>
      <c r="R924" s="3">
        <v>0.98620077496433001</v>
      </c>
      <c r="S924" s="30">
        <v>1</v>
      </c>
      <c r="T924" s="29">
        <v>-0.08</v>
      </c>
      <c r="U924" s="3">
        <v>0.99998179308199597</v>
      </c>
      <c r="V924" s="30">
        <v>0.99999999999594802</v>
      </c>
      <c r="W924" s="36">
        <v>40.479999999999997</v>
      </c>
      <c r="X924" s="9">
        <v>40.1</v>
      </c>
      <c r="Y924" s="9">
        <v>18.04</v>
      </c>
      <c r="Z924" s="9">
        <v>15.54</v>
      </c>
      <c r="AA924" s="37">
        <v>50.37</v>
      </c>
      <c r="AB924" s="44">
        <v>96494.744024417698</v>
      </c>
      <c r="AC924" s="17">
        <v>39768.377766939899</v>
      </c>
      <c r="AD924" s="17">
        <v>79212.593396498298</v>
      </c>
      <c r="AE924" s="16">
        <v>46266.124580348798</v>
      </c>
      <c r="AF924" s="16">
        <v>95001.9085125001</v>
      </c>
      <c r="AG924" s="16">
        <v>54260.6654297723</v>
      </c>
      <c r="AH924" s="15">
        <v>39952.006577843</v>
      </c>
      <c r="AI924" s="15">
        <v>57266.2806713631</v>
      </c>
      <c r="AJ924" s="15">
        <v>53130.435442827802</v>
      </c>
      <c r="AK924" s="14">
        <v>52660.858619701597</v>
      </c>
      <c r="AL924" s="14">
        <v>63129.252519981397</v>
      </c>
      <c r="AM924" s="14">
        <v>46503.4354964616</v>
      </c>
      <c r="AN924" s="13">
        <v>41571.130781105698</v>
      </c>
      <c r="AO924" s="13">
        <v>102866.470217436</v>
      </c>
      <c r="AP924" s="45">
        <v>51505.085943882099</v>
      </c>
    </row>
    <row r="925" spans="1:42" x14ac:dyDescent="0.2">
      <c r="A925" s="22" t="s">
        <v>932</v>
      </c>
      <c r="B925" s="2" t="s">
        <v>1991</v>
      </c>
      <c r="C925" s="2">
        <v>3</v>
      </c>
      <c r="D925" s="2">
        <v>2</v>
      </c>
      <c r="E925" s="2">
        <v>3</v>
      </c>
      <c r="F925" s="2">
        <v>2</v>
      </c>
      <c r="G925" s="2">
        <v>458</v>
      </c>
      <c r="H925" s="2">
        <v>52.7</v>
      </c>
      <c r="I925" s="2">
        <v>9.11</v>
      </c>
      <c r="J925" s="23">
        <v>4.5410000000000004</v>
      </c>
      <c r="K925" s="29">
        <v>1.01</v>
      </c>
      <c r="L925" s="3">
        <v>2.6509465382851299E-6</v>
      </c>
      <c r="M925" s="30">
        <v>1.38930877106782E-5</v>
      </c>
      <c r="N925" s="29">
        <v>0</v>
      </c>
      <c r="O925" s="3">
        <v>0.99994996289419702</v>
      </c>
      <c r="P925" s="30">
        <v>1</v>
      </c>
      <c r="Q925" s="29">
        <v>-0.06</v>
      </c>
      <c r="R925" s="3">
        <v>0.80162680724406099</v>
      </c>
      <c r="S925" s="30">
        <v>1</v>
      </c>
      <c r="T925" s="29">
        <v>0.08</v>
      </c>
      <c r="U925" s="3">
        <v>0.89714851109201899</v>
      </c>
      <c r="V925" s="30">
        <v>0.99999999999594802</v>
      </c>
      <c r="W925" s="36">
        <v>12.44</v>
      </c>
      <c r="X925" s="9">
        <v>4.04</v>
      </c>
      <c r="Y925" s="9">
        <v>1.94</v>
      </c>
      <c r="Z925" s="9">
        <v>3.79</v>
      </c>
      <c r="AA925" s="37">
        <v>6.81</v>
      </c>
      <c r="AB925" s="44">
        <v>172698.49560336399</v>
      </c>
      <c r="AC925" s="17">
        <v>206897.71501971601</v>
      </c>
      <c r="AD925" s="17">
        <v>164334.993336185</v>
      </c>
      <c r="AE925" s="16">
        <v>360089.3950359</v>
      </c>
      <c r="AF925" s="16">
        <v>332091.62813320401</v>
      </c>
      <c r="AG925" s="16">
        <v>346887.94036827399</v>
      </c>
      <c r="AH925" s="15">
        <v>355683.534212042</v>
      </c>
      <c r="AI925" s="15">
        <v>342336.583052114</v>
      </c>
      <c r="AJ925" s="15">
        <v>347326.302298881</v>
      </c>
      <c r="AK925" s="14">
        <v>333113.06869645498</v>
      </c>
      <c r="AL925" s="14">
        <v>332901.46111694502</v>
      </c>
      <c r="AM925" s="14">
        <v>311620.33554360498</v>
      </c>
      <c r="AN925" s="13">
        <v>338288.05739355099</v>
      </c>
      <c r="AO925" s="13">
        <v>366025.54255353898</v>
      </c>
      <c r="AP925" s="45">
        <v>387719.85152013699</v>
      </c>
    </row>
    <row r="926" spans="1:42" x14ac:dyDescent="0.2">
      <c r="A926" s="22" t="s">
        <v>933</v>
      </c>
      <c r="B926" s="2" t="s">
        <v>1992</v>
      </c>
      <c r="C926" s="2">
        <v>6</v>
      </c>
      <c r="D926" s="2">
        <v>2</v>
      </c>
      <c r="E926" s="2">
        <v>6</v>
      </c>
      <c r="F926" s="2">
        <v>2</v>
      </c>
      <c r="G926" s="2">
        <v>281</v>
      </c>
      <c r="H926" s="2">
        <v>31.9</v>
      </c>
      <c r="I926" s="2">
        <v>8.73</v>
      </c>
      <c r="J926" s="23">
        <v>4.524</v>
      </c>
      <c r="K926" s="29">
        <v>0.28000000000000003</v>
      </c>
      <c r="L926" s="3">
        <v>3.4862942668258998E-2</v>
      </c>
      <c r="M926" s="30">
        <v>6.2434549898470602E-2</v>
      </c>
      <c r="N926" s="29">
        <v>0.12</v>
      </c>
      <c r="O926" s="3">
        <v>0.95602200223938305</v>
      </c>
      <c r="P926" s="30">
        <v>1</v>
      </c>
      <c r="Q926" s="29">
        <v>0.01</v>
      </c>
      <c r="R926" s="3">
        <v>0.99999999998065303</v>
      </c>
      <c r="S926" s="30">
        <v>1</v>
      </c>
      <c r="T926" s="29">
        <v>0.06</v>
      </c>
      <c r="U926" s="3">
        <v>0.99304228564712405</v>
      </c>
      <c r="V926" s="30">
        <v>0.99999999999594802</v>
      </c>
      <c r="W926" s="36">
        <v>6.75</v>
      </c>
      <c r="X926" s="9">
        <v>10.46</v>
      </c>
      <c r="Y926" s="9">
        <v>7.1</v>
      </c>
      <c r="Z926" s="9">
        <v>7.88</v>
      </c>
      <c r="AA926" s="37">
        <v>5.45</v>
      </c>
      <c r="AB926" s="44">
        <v>648404.10481122998</v>
      </c>
      <c r="AC926" s="17">
        <v>639428.16895326704</v>
      </c>
      <c r="AD926" s="17">
        <v>571811.96455417504</v>
      </c>
      <c r="AE926" s="16">
        <v>775441.85871354304</v>
      </c>
      <c r="AF926" s="16">
        <v>696933.95794687397</v>
      </c>
      <c r="AG926" s="16">
        <v>859463.96778613096</v>
      </c>
      <c r="AH926" s="15">
        <v>841089.41367385001</v>
      </c>
      <c r="AI926" s="15">
        <v>743781.72884532798</v>
      </c>
      <c r="AJ926" s="15">
        <v>845674.37189958501</v>
      </c>
      <c r="AK926" s="14">
        <v>782221.92694976099</v>
      </c>
      <c r="AL926" s="14">
        <v>833641.47987169202</v>
      </c>
      <c r="AM926" s="14">
        <v>711899.01462258003</v>
      </c>
      <c r="AN926" s="13">
        <v>809407.46500683099</v>
      </c>
      <c r="AO926" s="13">
        <v>747185.437327786</v>
      </c>
      <c r="AP926" s="45">
        <v>830693.66866667895</v>
      </c>
    </row>
    <row r="927" spans="1:42" x14ac:dyDescent="0.2">
      <c r="A927" s="22" t="s">
        <v>934</v>
      </c>
      <c r="B927" s="2" t="s">
        <v>1993</v>
      </c>
      <c r="C927" s="2">
        <v>7</v>
      </c>
      <c r="D927" s="2">
        <v>2</v>
      </c>
      <c r="E927" s="2">
        <v>2</v>
      </c>
      <c r="F927" s="2">
        <v>2</v>
      </c>
      <c r="G927" s="2">
        <v>412</v>
      </c>
      <c r="H927" s="2">
        <v>46.5</v>
      </c>
      <c r="I927" s="2">
        <v>8.02</v>
      </c>
      <c r="J927" s="23">
        <v>4.5030000000000001</v>
      </c>
      <c r="K927" s="29">
        <v>-0.06</v>
      </c>
      <c r="L927" s="3">
        <v>0.88135413679319197</v>
      </c>
      <c r="M927" s="30">
        <v>0.99999999975666698</v>
      </c>
      <c r="N927" s="29">
        <v>-0.13</v>
      </c>
      <c r="O927" s="3">
        <v>0.99643293621356299</v>
      </c>
      <c r="P927" s="30">
        <v>1</v>
      </c>
      <c r="Q927" s="29">
        <v>0.2</v>
      </c>
      <c r="R927" s="3">
        <v>0.79382016991205795</v>
      </c>
      <c r="S927" s="30">
        <v>1</v>
      </c>
      <c r="T927" s="29">
        <v>0.14000000000000001</v>
      </c>
      <c r="U927" s="3">
        <v>0.69254356755567803</v>
      </c>
      <c r="V927" s="30">
        <v>0.99999999999594802</v>
      </c>
      <c r="W927" s="36">
        <v>8.8000000000000007</v>
      </c>
      <c r="X927" s="9">
        <v>21.86</v>
      </c>
      <c r="Y927" s="9">
        <v>19.37</v>
      </c>
      <c r="Z927" s="9">
        <v>13.61</v>
      </c>
      <c r="AA927" s="37">
        <v>21.34</v>
      </c>
      <c r="AB927" s="44">
        <v>96414.071858297</v>
      </c>
      <c r="AC927" s="17">
        <v>92918.389190957605</v>
      </c>
      <c r="AD927" s="17">
        <v>109542.486450699</v>
      </c>
      <c r="AE927" s="16">
        <v>92450.288752848195</v>
      </c>
      <c r="AF927" s="16">
        <v>105317.348773732</v>
      </c>
      <c r="AG927" s="16">
        <v>67341.657912780996</v>
      </c>
      <c r="AH927" s="15">
        <v>79686.747025610806</v>
      </c>
      <c r="AI927" s="15">
        <v>84723.422504876798</v>
      </c>
      <c r="AJ927" s="15">
        <v>112902.423418513</v>
      </c>
      <c r="AK927" s="14">
        <v>106543.473517083</v>
      </c>
      <c r="AL927" s="14">
        <v>114705.357764079</v>
      </c>
      <c r="AM927" s="14">
        <v>87417.480300141004</v>
      </c>
      <c r="AN927" s="13">
        <v>101929.973220215</v>
      </c>
      <c r="AO927" s="13">
        <v>86650.292558889094</v>
      </c>
      <c r="AP927" s="45">
        <v>131424.15757831899</v>
      </c>
    </row>
    <row r="928" spans="1:42" x14ac:dyDescent="0.2">
      <c r="A928" s="22" t="s">
        <v>935</v>
      </c>
      <c r="B928" s="2" t="s">
        <v>1994</v>
      </c>
      <c r="C928" s="2">
        <v>22</v>
      </c>
      <c r="D928" s="2">
        <v>2</v>
      </c>
      <c r="E928" s="2">
        <v>2</v>
      </c>
      <c r="F928" s="2">
        <v>2</v>
      </c>
      <c r="G928" s="2">
        <v>126</v>
      </c>
      <c r="H928" s="2">
        <v>13.2</v>
      </c>
      <c r="I928" s="2">
        <v>5.14</v>
      </c>
      <c r="J928" s="23">
        <v>4.4870000000000001</v>
      </c>
      <c r="K928" s="29">
        <v>1.31</v>
      </c>
      <c r="L928" s="3">
        <v>4.7696586225477499E-3</v>
      </c>
      <c r="M928" s="30">
        <v>1.05120324353478E-2</v>
      </c>
      <c r="N928" s="29">
        <v>-0.09</v>
      </c>
      <c r="O928" s="3">
        <v>0.99835932079151002</v>
      </c>
      <c r="P928" s="30">
        <v>1</v>
      </c>
      <c r="Q928" s="29">
        <v>-0.17</v>
      </c>
      <c r="R928" s="3">
        <v>0.97737172788749505</v>
      </c>
      <c r="S928" s="30">
        <v>1</v>
      </c>
      <c r="T928" s="29">
        <v>-0.03</v>
      </c>
      <c r="U928" s="3">
        <v>0.99336457241551901</v>
      </c>
      <c r="V928" s="30">
        <v>0.99999999999594802</v>
      </c>
      <c r="W928" s="36">
        <v>36.53</v>
      </c>
      <c r="X928" s="9">
        <v>2.1800000000000002</v>
      </c>
      <c r="Y928" s="9">
        <v>10.199999999999999</v>
      </c>
      <c r="Z928" s="9">
        <v>17.670000000000002</v>
      </c>
      <c r="AA928" s="37">
        <v>19.71</v>
      </c>
      <c r="AB928" s="44">
        <v>26017.509568781399</v>
      </c>
      <c r="AC928" s="17">
        <v>22521.326550929101</v>
      </c>
      <c r="AD928" s="17">
        <v>43427.926018659098</v>
      </c>
      <c r="AE928" s="16">
        <v>63991.349569366903</v>
      </c>
      <c r="AF928" s="16">
        <v>64321.6884588869</v>
      </c>
      <c r="AG928" s="16">
        <v>66598.344552742899</v>
      </c>
      <c r="AH928" s="15">
        <v>60615.4348929181</v>
      </c>
      <c r="AI928" s="15">
        <v>56857.554919164701</v>
      </c>
      <c r="AJ928" s="15">
        <v>69241.244997263901</v>
      </c>
      <c r="AK928" s="14">
        <v>57144.739127507899</v>
      </c>
      <c r="AL928" s="14">
        <v>71477.3331742015</v>
      </c>
      <c r="AM928" s="14">
        <v>50855.412935559798</v>
      </c>
      <c r="AN928" s="13">
        <v>48860.9158313507</v>
      </c>
      <c r="AO928" s="13">
        <v>62928.882072198998</v>
      </c>
      <c r="AP928" s="45">
        <v>73044.640241732006</v>
      </c>
    </row>
    <row r="929" spans="1:42" x14ac:dyDescent="0.2">
      <c r="A929" s="22" t="s">
        <v>936</v>
      </c>
      <c r="B929" s="2" t="s">
        <v>1995</v>
      </c>
      <c r="C929" s="2">
        <v>5</v>
      </c>
      <c r="D929" s="2">
        <v>2</v>
      </c>
      <c r="E929" s="2">
        <v>3</v>
      </c>
      <c r="F929" s="2">
        <v>2</v>
      </c>
      <c r="G929" s="2">
        <v>327</v>
      </c>
      <c r="H929" s="2">
        <v>36.700000000000003</v>
      </c>
      <c r="I929" s="2">
        <v>9.52</v>
      </c>
      <c r="J929" s="23">
        <v>4.4809999999999999</v>
      </c>
      <c r="K929" s="29">
        <v>1.0900000000000001</v>
      </c>
      <c r="L929" s="3">
        <v>1.01202746027873E-5</v>
      </c>
      <c r="M929" s="30">
        <v>4.4174011984868299E-5</v>
      </c>
      <c r="N929" s="29">
        <v>-0.25</v>
      </c>
      <c r="O929" s="3">
        <v>0.41641995450185998</v>
      </c>
      <c r="P929" s="30">
        <v>1</v>
      </c>
      <c r="Q929" s="29">
        <v>-0.28000000000000003</v>
      </c>
      <c r="R929" s="3">
        <v>0.42218022943887301</v>
      </c>
      <c r="S929" s="30">
        <v>1</v>
      </c>
      <c r="T929" s="29">
        <v>-0.1</v>
      </c>
      <c r="U929" s="3">
        <v>0.96999882713924102</v>
      </c>
      <c r="V929" s="30">
        <v>0.99999999999594802</v>
      </c>
      <c r="W929" s="36">
        <v>16.48</v>
      </c>
      <c r="X929" s="9">
        <v>6.94</v>
      </c>
      <c r="Y929" s="9">
        <v>7.88</v>
      </c>
      <c r="Z929" s="9">
        <v>8.31</v>
      </c>
      <c r="AA929" s="37">
        <v>5.48</v>
      </c>
      <c r="AB929" s="44">
        <v>112446.90186642201</v>
      </c>
      <c r="AC929" s="17">
        <v>82449.586159764702</v>
      </c>
      <c r="AD929" s="17">
        <v>110432.61883962199</v>
      </c>
      <c r="AE929" s="16">
        <v>249603.39250213001</v>
      </c>
      <c r="AF929" s="16">
        <v>235703.49147598</v>
      </c>
      <c r="AG929" s="16">
        <v>217193.18934700199</v>
      </c>
      <c r="AH929" s="15">
        <v>198020.333566296</v>
      </c>
      <c r="AI929" s="15">
        <v>219161.003229111</v>
      </c>
      <c r="AJ929" s="15">
        <v>188016.64541229099</v>
      </c>
      <c r="AK929" s="14">
        <v>191007.287786987</v>
      </c>
      <c r="AL929" s="14">
        <v>221280.97172327299</v>
      </c>
      <c r="AM929" s="14">
        <v>193610.40366942101</v>
      </c>
      <c r="AN929" s="13">
        <v>235569.58881060401</v>
      </c>
      <c r="AO929" s="13">
        <v>211383.530119887</v>
      </c>
      <c r="AP929" s="45">
        <v>220636.00119767501</v>
      </c>
    </row>
    <row r="930" spans="1:42" x14ac:dyDescent="0.2">
      <c r="A930" s="22" t="s">
        <v>937</v>
      </c>
      <c r="B930" s="2" t="s">
        <v>1996</v>
      </c>
      <c r="C930" s="2">
        <v>5</v>
      </c>
      <c r="D930" s="2">
        <v>2</v>
      </c>
      <c r="E930" s="2">
        <v>2</v>
      </c>
      <c r="F930" s="2">
        <v>2</v>
      </c>
      <c r="G930" s="2">
        <v>317</v>
      </c>
      <c r="H930" s="2">
        <v>34.299999999999997</v>
      </c>
      <c r="I930" s="2">
        <v>5.97</v>
      </c>
      <c r="J930" s="23">
        <v>4.4740000000000002</v>
      </c>
      <c r="K930" s="29">
        <v>0.37</v>
      </c>
      <c r="L930" s="3">
        <v>0.345436015613722</v>
      </c>
      <c r="M930" s="30">
        <v>0.48416658002388402</v>
      </c>
      <c r="N930" s="29">
        <v>-0.01</v>
      </c>
      <c r="O930" s="3">
        <v>0.99283838668993896</v>
      </c>
      <c r="P930" s="30">
        <v>1</v>
      </c>
      <c r="Q930" s="29">
        <v>-0.26</v>
      </c>
      <c r="R930" s="3">
        <v>0.71913222097978602</v>
      </c>
      <c r="S930" s="30">
        <v>1</v>
      </c>
      <c r="T930" s="29">
        <v>-0.08</v>
      </c>
      <c r="U930" s="3">
        <v>0.94141680034696695</v>
      </c>
      <c r="V930" s="30">
        <v>0.99999999999594802</v>
      </c>
      <c r="W930" s="36">
        <v>36.380000000000003</v>
      </c>
      <c r="X930" s="9">
        <v>13.03</v>
      </c>
      <c r="Y930" s="9">
        <v>8.99</v>
      </c>
      <c r="Z930" s="9">
        <v>10.39</v>
      </c>
      <c r="AA930" s="37">
        <v>14.29</v>
      </c>
      <c r="AB930" s="44">
        <v>44039.106559015403</v>
      </c>
      <c r="AC930" s="17">
        <v>31291.7952724305</v>
      </c>
      <c r="AD930" s="17">
        <v>20768.841011113698</v>
      </c>
      <c r="AE930" s="16">
        <v>40447.640955781302</v>
      </c>
      <c r="AF930" s="16">
        <v>38018.573948438097</v>
      </c>
      <c r="AG930" s="16">
        <v>48555.391482120896</v>
      </c>
      <c r="AH930" s="15">
        <v>35679.294453065602</v>
      </c>
      <c r="AI930" s="15">
        <v>40041.370931773497</v>
      </c>
      <c r="AJ930" s="15">
        <v>42713.932458924297</v>
      </c>
      <c r="AK930" s="14">
        <v>31276.0882948295</v>
      </c>
      <c r="AL930" s="14">
        <v>38319.811588720302</v>
      </c>
      <c r="AM930" s="14">
        <v>33710.584230932298</v>
      </c>
      <c r="AN930" s="13">
        <v>42659.299366465602</v>
      </c>
      <c r="AO930" s="13">
        <v>38152.628822061102</v>
      </c>
      <c r="AP930" s="45">
        <v>31960.7493260927</v>
      </c>
    </row>
    <row r="931" spans="1:42" x14ac:dyDescent="0.2">
      <c r="A931" s="22" t="s">
        <v>938</v>
      </c>
      <c r="B931" s="2" t="s">
        <v>1997</v>
      </c>
      <c r="C931" s="2">
        <v>5</v>
      </c>
      <c r="D931" s="2">
        <v>1</v>
      </c>
      <c r="E931" s="2">
        <v>2</v>
      </c>
      <c r="F931" s="2">
        <v>1</v>
      </c>
      <c r="G931" s="2">
        <v>291</v>
      </c>
      <c r="H931" s="2">
        <v>32.799999999999997</v>
      </c>
      <c r="I931" s="2">
        <v>5.34</v>
      </c>
      <c r="J931" s="23">
        <v>4.4560000000000004</v>
      </c>
      <c r="K931" s="29">
        <v>0.7</v>
      </c>
      <c r="L931" s="3">
        <v>0.58272777516955898</v>
      </c>
      <c r="M931" s="30">
        <v>0.76178968950181702</v>
      </c>
      <c r="N931" s="29">
        <v>0.01</v>
      </c>
      <c r="O931" s="3">
        <v>0.99721617933638795</v>
      </c>
      <c r="P931" s="30">
        <v>1</v>
      </c>
      <c r="Q931" s="29">
        <v>0.14000000000000001</v>
      </c>
      <c r="R931" s="3">
        <v>0.93388283593728605</v>
      </c>
      <c r="S931" s="30">
        <v>1</v>
      </c>
      <c r="T931" s="29">
        <v>-0.04</v>
      </c>
      <c r="U931" s="3">
        <v>0.997586760070172</v>
      </c>
      <c r="V931" s="30">
        <v>0.99999999999594802</v>
      </c>
      <c r="W931" s="36">
        <v>38.299999999999997</v>
      </c>
      <c r="X931" s="9">
        <v>16.23</v>
      </c>
      <c r="Y931" s="9">
        <v>15.32</v>
      </c>
      <c r="Z931" s="9">
        <v>18.52</v>
      </c>
      <c r="AA931" s="37">
        <v>8.75</v>
      </c>
      <c r="AB931" s="44">
        <v>31691.335531311001</v>
      </c>
      <c r="AC931" s="17">
        <v>56700.859276944597</v>
      </c>
      <c r="AD931" s="17">
        <v>29636.248518714601</v>
      </c>
      <c r="AE931" s="16">
        <v>51487.918731124701</v>
      </c>
      <c r="AF931" s="16">
        <v>40315.586611523802</v>
      </c>
      <c r="AG931" s="16">
        <v>55784.006716778204</v>
      </c>
      <c r="AH931" s="15">
        <v>51667.302532368398</v>
      </c>
      <c r="AI931" s="15">
        <v>44123.412757145998</v>
      </c>
      <c r="AJ931" s="15">
        <v>60034.686160377598</v>
      </c>
      <c r="AK931" s="14">
        <v>56547.308611841698</v>
      </c>
      <c r="AL931" s="14">
        <v>66598.531600319999</v>
      </c>
      <c r="AM931" s="14">
        <v>45752.195382021899</v>
      </c>
      <c r="AN931" s="13">
        <v>50125.765850028998</v>
      </c>
      <c r="AO931" s="13">
        <v>47939.616961926098</v>
      </c>
      <c r="AP931" s="45">
        <v>56611.041448055097</v>
      </c>
    </row>
    <row r="932" spans="1:42" x14ac:dyDescent="0.2">
      <c r="A932" s="22" t="s">
        <v>939</v>
      </c>
      <c r="B932" s="2" t="s">
        <v>1998</v>
      </c>
      <c r="C932" s="2">
        <v>6</v>
      </c>
      <c r="D932" s="2">
        <v>1</v>
      </c>
      <c r="E932" s="2">
        <v>2</v>
      </c>
      <c r="F932" s="2">
        <v>1</v>
      </c>
      <c r="G932" s="2">
        <v>213</v>
      </c>
      <c r="H932" s="2">
        <v>22.5</v>
      </c>
      <c r="I932" s="2">
        <v>10.76</v>
      </c>
      <c r="J932" s="23">
        <v>4.3929999999999998</v>
      </c>
      <c r="K932" s="29">
        <v>0.12</v>
      </c>
      <c r="L932" s="3">
        <v>0.99963448171761304</v>
      </c>
      <c r="M932" s="30">
        <v>0.99999999975666698</v>
      </c>
      <c r="N932" s="29">
        <v>-0.18</v>
      </c>
      <c r="O932" s="3">
        <v>0.99904151981330502</v>
      </c>
      <c r="P932" s="30">
        <v>1</v>
      </c>
      <c r="Q932" s="29">
        <v>-0.13</v>
      </c>
      <c r="R932" s="3">
        <v>0.98365105656871499</v>
      </c>
      <c r="S932" s="30">
        <v>1</v>
      </c>
      <c r="T932" s="29">
        <v>-0.26</v>
      </c>
      <c r="U932" s="3">
        <v>0.89608545053411803</v>
      </c>
      <c r="V932" s="30">
        <v>0.99999999999594802</v>
      </c>
      <c r="W932" s="36">
        <v>21.91</v>
      </c>
      <c r="X932" s="9">
        <v>12.13</v>
      </c>
      <c r="Y932" s="9">
        <v>14.6</v>
      </c>
      <c r="Z932" s="9">
        <v>13.01</v>
      </c>
      <c r="AA932" s="37">
        <v>7.34</v>
      </c>
      <c r="AB932" s="44">
        <v>133512.745010738</v>
      </c>
      <c r="AC932" s="17">
        <v>107049.31988159299</v>
      </c>
      <c r="AD932" s="17">
        <v>85917.827159182401</v>
      </c>
      <c r="AE932" s="16">
        <v>94791.917463305901</v>
      </c>
      <c r="AF932" s="16">
        <v>116653.280674218</v>
      </c>
      <c r="AG932" s="16">
        <v>119030.73595964001</v>
      </c>
      <c r="AH932" s="15">
        <v>102892.78249636199</v>
      </c>
      <c r="AI932" s="15">
        <v>94058.705548465703</v>
      </c>
      <c r="AJ932" s="15">
        <v>124464.926767995</v>
      </c>
      <c r="AK932" s="14">
        <v>106850.960148207</v>
      </c>
      <c r="AL932" s="14">
        <v>115168.495632391</v>
      </c>
      <c r="AM932" s="14">
        <v>88795.203175013594</v>
      </c>
      <c r="AN932" s="13">
        <v>97117.8786120773</v>
      </c>
      <c r="AO932" s="13">
        <v>106633.087622386</v>
      </c>
      <c r="AP932" s="45">
        <v>92400.786385332598</v>
      </c>
    </row>
    <row r="933" spans="1:42" x14ac:dyDescent="0.2">
      <c r="A933" s="22" t="s">
        <v>940</v>
      </c>
      <c r="B933" s="2" t="s">
        <v>1999</v>
      </c>
      <c r="C933" s="2">
        <v>14</v>
      </c>
      <c r="D933" s="2">
        <v>1</v>
      </c>
      <c r="E933" s="2">
        <v>10</v>
      </c>
      <c r="F933" s="2">
        <v>1</v>
      </c>
      <c r="G933" s="2">
        <v>56</v>
      </c>
      <c r="H933" s="2">
        <v>6.7</v>
      </c>
      <c r="I933" s="2">
        <v>10.130000000000001</v>
      </c>
      <c r="J933" s="23">
        <v>4.3869999999999996</v>
      </c>
      <c r="K933" s="29">
        <v>-0.16</v>
      </c>
      <c r="L933" s="3">
        <v>0.86811366896535502</v>
      </c>
      <c r="M933" s="30">
        <v>0.99999999975666698</v>
      </c>
      <c r="N933" s="29">
        <v>0.46</v>
      </c>
      <c r="O933" s="3">
        <v>0.74701771899478397</v>
      </c>
      <c r="P933" s="30">
        <v>1</v>
      </c>
      <c r="Q933" s="29">
        <v>0.32</v>
      </c>
      <c r="R933" s="3">
        <v>0.45696673985575398</v>
      </c>
      <c r="S933" s="30">
        <v>1</v>
      </c>
      <c r="T933" s="29">
        <v>0.27</v>
      </c>
      <c r="U933" s="3">
        <v>0.74624122702054996</v>
      </c>
      <c r="V933" s="30">
        <v>0.99999999999594802</v>
      </c>
      <c r="W933" s="36">
        <v>4.8600000000000003</v>
      </c>
      <c r="X933" s="9">
        <v>61.45</v>
      </c>
      <c r="Y933" s="9">
        <v>25.57</v>
      </c>
      <c r="Z933" s="9">
        <v>43.31</v>
      </c>
      <c r="AA933" s="37">
        <v>11.01</v>
      </c>
      <c r="AB933" s="44">
        <v>6944049.7888942296</v>
      </c>
      <c r="AC933" s="17">
        <v>6889514.5402092198</v>
      </c>
      <c r="AD933" s="17">
        <v>6352241.8538634302</v>
      </c>
      <c r="AE933" s="16">
        <v>9101576.7593967393</v>
      </c>
      <c r="AF933" s="16">
        <v>2041704.0355539201</v>
      </c>
      <c r="AG933" s="16">
        <v>6174787.4382888302</v>
      </c>
      <c r="AH933" s="15">
        <v>8494666.4481066894</v>
      </c>
      <c r="AI933" s="15">
        <v>5295085.65371978</v>
      </c>
      <c r="AJ933" s="15">
        <v>8733434.0167654604</v>
      </c>
      <c r="AK933" s="14">
        <v>7704097.4910651399</v>
      </c>
      <c r="AL933" s="14">
        <v>13849614.5147078</v>
      </c>
      <c r="AM933" s="14">
        <v>6288242.6448190203</v>
      </c>
      <c r="AN933" s="13">
        <v>8105134.1344326101</v>
      </c>
      <c r="AO933" s="13">
        <v>7471438.1830567298</v>
      </c>
      <c r="AP933" s="45">
        <v>6496556.3823953997</v>
      </c>
    </row>
    <row r="934" spans="1:42" x14ac:dyDescent="0.2">
      <c r="A934" s="22" t="s">
        <v>941</v>
      </c>
      <c r="B934" s="2" t="s">
        <v>2000</v>
      </c>
      <c r="C934" s="2">
        <v>3</v>
      </c>
      <c r="D934" s="2">
        <v>1</v>
      </c>
      <c r="E934" s="2">
        <v>2</v>
      </c>
      <c r="F934" s="2">
        <v>1</v>
      </c>
      <c r="G934" s="2">
        <v>478</v>
      </c>
      <c r="H934" s="2">
        <v>50.7</v>
      </c>
      <c r="I934" s="2">
        <v>9.1</v>
      </c>
      <c r="J934" s="23">
        <v>4.3739999999999997</v>
      </c>
      <c r="K934" s="29">
        <v>0</v>
      </c>
      <c r="L934" s="3">
        <v>0.98543394630970205</v>
      </c>
      <c r="M934" s="30">
        <v>0.99999999975666698</v>
      </c>
      <c r="N934" s="29">
        <v>0.03</v>
      </c>
      <c r="O934" s="3">
        <v>0.99968775761347095</v>
      </c>
      <c r="P934" s="30">
        <v>1</v>
      </c>
      <c r="Q934" s="29">
        <v>-0.03</v>
      </c>
      <c r="R934" s="3">
        <v>0.95392095205202299</v>
      </c>
      <c r="S934" s="30">
        <v>1</v>
      </c>
      <c r="T934" s="29">
        <v>0.04</v>
      </c>
      <c r="U934" s="3">
        <v>0.99999731905080402</v>
      </c>
      <c r="V934" s="30">
        <v>0.99999999999594802</v>
      </c>
      <c r="W934" s="36">
        <v>7.02</v>
      </c>
      <c r="X934" s="9">
        <v>13.2</v>
      </c>
      <c r="Y934" s="9">
        <v>8.9600000000000009</v>
      </c>
      <c r="Z934" s="9">
        <v>9.26</v>
      </c>
      <c r="AA934" s="37">
        <v>9.4600000000000009</v>
      </c>
      <c r="AB934" s="44">
        <v>115206.311263496</v>
      </c>
      <c r="AC934" s="17">
        <v>122157.69801954999</v>
      </c>
      <c r="AD934" s="17">
        <v>132402.43302215301</v>
      </c>
      <c r="AE934" s="16">
        <v>122348.455583531</v>
      </c>
      <c r="AF934" s="16">
        <v>115820.92852908401</v>
      </c>
      <c r="AG934" s="16">
        <v>147971.23151539001</v>
      </c>
      <c r="AH934" s="15">
        <v>125047.402140142</v>
      </c>
      <c r="AI934" s="15">
        <v>122010.91947556401</v>
      </c>
      <c r="AJ934" s="15">
        <v>143563.908141994</v>
      </c>
      <c r="AK934" s="14">
        <v>111390.311130482</v>
      </c>
      <c r="AL934" s="14">
        <v>133667.707025724</v>
      </c>
      <c r="AM934" s="14">
        <v>119651.644302213</v>
      </c>
      <c r="AN934" s="13">
        <v>125763.395373843</v>
      </c>
      <c r="AO934" s="13">
        <v>140783.79074867</v>
      </c>
      <c r="AP934" s="45">
        <v>116873.17617217</v>
      </c>
    </row>
    <row r="935" spans="1:42" x14ac:dyDescent="0.2">
      <c r="A935" s="22" t="s">
        <v>942</v>
      </c>
      <c r="B935" s="2" t="s">
        <v>2001</v>
      </c>
      <c r="C935" s="2">
        <v>1</v>
      </c>
      <c r="D935" s="2">
        <v>2</v>
      </c>
      <c r="E935" s="2">
        <v>2</v>
      </c>
      <c r="F935" s="2">
        <v>2</v>
      </c>
      <c r="G935" s="2">
        <v>2226</v>
      </c>
      <c r="H935" s="2">
        <v>248.5</v>
      </c>
      <c r="I935" s="2">
        <v>6.7</v>
      </c>
      <c r="J935" s="23">
        <v>4.3479999999999999</v>
      </c>
      <c r="K935" s="29">
        <v>-0.02</v>
      </c>
      <c r="L935" s="3">
        <v>0.99188944452493699</v>
      </c>
      <c r="M935" s="30">
        <v>0.99999999975666698</v>
      </c>
      <c r="N935" s="29">
        <v>0.38</v>
      </c>
      <c r="O935" s="3">
        <v>0.84519453786925602</v>
      </c>
      <c r="P935" s="30">
        <v>1</v>
      </c>
      <c r="Q935" s="29">
        <v>-1.34</v>
      </c>
      <c r="R935" s="3">
        <v>0.37577623068670801</v>
      </c>
      <c r="S935" s="30">
        <v>1</v>
      </c>
      <c r="T935" s="29">
        <v>-0.44</v>
      </c>
      <c r="U935" s="3">
        <v>0.96144260419863004</v>
      </c>
      <c r="V935" s="30">
        <v>0.99999999999594802</v>
      </c>
      <c r="W935" s="36">
        <v>37.94</v>
      </c>
      <c r="X935" s="9">
        <v>16.52</v>
      </c>
      <c r="Y935" s="9">
        <v>18.59</v>
      </c>
      <c r="Z935" s="9">
        <v>54.38</v>
      </c>
      <c r="AA935" s="37">
        <v>39.76</v>
      </c>
      <c r="AB935" s="44">
        <v>26797.770352846601</v>
      </c>
      <c r="AC935" s="17">
        <v>12065.314450182799</v>
      </c>
      <c r="AD935" s="17">
        <v>25357.010207044401</v>
      </c>
      <c r="AE935" s="16">
        <v>18750.774682204199</v>
      </c>
      <c r="AF935" s="16">
        <v>25042.290597070201</v>
      </c>
      <c r="AG935" s="16">
        <v>25668.839550013799</v>
      </c>
      <c r="AH935" s="15">
        <v>32628.8018182257</v>
      </c>
      <c r="AI935" s="15">
        <v>25078.099782137699</v>
      </c>
      <c r="AJ935" s="15">
        <v>36575.603988164701</v>
      </c>
      <c r="AK935" s="14">
        <v>23056.802267241499</v>
      </c>
      <c r="AL935" s="14">
        <v>9924.6996648927307</v>
      </c>
      <c r="AM935" s="14">
        <v>9515.4664732828805</v>
      </c>
      <c r="AN935" s="13">
        <v>12754.1163081537</v>
      </c>
      <c r="AO935" s="13">
        <v>18455.0420509787</v>
      </c>
      <c r="AP935" s="45">
        <v>28355.115956232799</v>
      </c>
    </row>
    <row r="936" spans="1:42" x14ac:dyDescent="0.2">
      <c r="A936" s="22" t="s">
        <v>943</v>
      </c>
      <c r="B936" s="2" t="s">
        <v>2002</v>
      </c>
      <c r="C936" s="2">
        <v>2</v>
      </c>
      <c r="D936" s="2">
        <v>2</v>
      </c>
      <c r="E936" s="2">
        <v>4</v>
      </c>
      <c r="F936" s="2">
        <v>2</v>
      </c>
      <c r="G936" s="2">
        <v>1064</v>
      </c>
      <c r="H936" s="2">
        <v>115.3</v>
      </c>
      <c r="I936" s="2">
        <v>6.29</v>
      </c>
      <c r="J936" s="23">
        <v>4.319</v>
      </c>
      <c r="K936" s="29">
        <v>-0.77</v>
      </c>
      <c r="L936" s="3">
        <v>2.3752761742523701E-4</v>
      </c>
      <c r="M936" s="30">
        <v>7.0389210414012698E-4</v>
      </c>
      <c r="N936" s="29">
        <v>0.13</v>
      </c>
      <c r="O936" s="3">
        <v>0.571515031940109</v>
      </c>
      <c r="P936" s="30">
        <v>1</v>
      </c>
      <c r="Q936" s="29">
        <v>0.18</v>
      </c>
      <c r="R936" s="3">
        <v>0.84042020960339603</v>
      </c>
      <c r="S936" s="30">
        <v>1</v>
      </c>
      <c r="T936" s="29">
        <v>0.23</v>
      </c>
      <c r="U936" s="3">
        <v>0.72114589854795497</v>
      </c>
      <c r="V936" s="30">
        <v>0.99999999999594802</v>
      </c>
      <c r="W936" s="36">
        <v>5.82</v>
      </c>
      <c r="X936" s="9">
        <v>8.09</v>
      </c>
      <c r="Y936" s="9">
        <v>10.220000000000001</v>
      </c>
      <c r="Z936" s="9">
        <v>2.66</v>
      </c>
      <c r="AA936" s="37">
        <v>10.15</v>
      </c>
      <c r="AB936" s="44">
        <v>328198.06242348102</v>
      </c>
      <c r="AC936" s="17">
        <v>323257.19352010702</v>
      </c>
      <c r="AD936" s="17">
        <v>294222.23940737802</v>
      </c>
      <c r="AE936" s="16">
        <v>189894.205167009</v>
      </c>
      <c r="AF936" s="16">
        <v>217774.34555507801</v>
      </c>
      <c r="AG936" s="16">
        <v>189841.957069936</v>
      </c>
      <c r="AH936" s="15">
        <v>207654.28968716401</v>
      </c>
      <c r="AI936" s="15">
        <v>206410.31902424101</v>
      </c>
      <c r="AJ936" s="15">
        <v>245945.74127020701</v>
      </c>
      <c r="AK936" s="14">
        <v>205842.25103636499</v>
      </c>
      <c r="AL936" s="14">
        <v>216156.665033709</v>
      </c>
      <c r="AM936" s="14">
        <v>214970.025344322</v>
      </c>
      <c r="AN936" s="13">
        <v>191791.35126704301</v>
      </c>
      <c r="AO936" s="13">
        <v>222955.271111735</v>
      </c>
      <c r="AP936" s="45">
        <v>234136.40859623</v>
      </c>
    </row>
    <row r="937" spans="1:42" x14ac:dyDescent="0.2">
      <c r="A937" s="22" t="s">
        <v>944</v>
      </c>
      <c r="B937" s="2" t="s">
        <v>2003</v>
      </c>
      <c r="C937" s="2">
        <v>7</v>
      </c>
      <c r="D937" s="2">
        <v>2</v>
      </c>
      <c r="E937" s="2">
        <v>3</v>
      </c>
      <c r="F937" s="2">
        <v>2</v>
      </c>
      <c r="G937" s="2">
        <v>306</v>
      </c>
      <c r="H937" s="2">
        <v>34.799999999999997</v>
      </c>
      <c r="I937" s="2">
        <v>10.1</v>
      </c>
      <c r="J937" s="23">
        <v>4.3019999999999996</v>
      </c>
      <c r="K937" s="29">
        <v>0.1</v>
      </c>
      <c r="L937" s="3">
        <v>0.99999930297392603</v>
      </c>
      <c r="M937" s="30">
        <v>0.99999999975666698</v>
      </c>
      <c r="N937" s="29">
        <v>-0.08</v>
      </c>
      <c r="O937" s="3">
        <v>0.93934419981952699</v>
      </c>
      <c r="P937" s="30">
        <v>1</v>
      </c>
      <c r="Q937" s="29">
        <v>-0.2</v>
      </c>
      <c r="R937" s="3">
        <v>0.91275247292264206</v>
      </c>
      <c r="S937" s="30">
        <v>1</v>
      </c>
      <c r="T937" s="29">
        <v>-0.2</v>
      </c>
      <c r="U937" s="3">
        <v>0.69094587499121296</v>
      </c>
      <c r="V937" s="30">
        <v>0.99999999999594802</v>
      </c>
      <c r="W937" s="36">
        <v>9.51</v>
      </c>
      <c r="X937" s="9">
        <v>9.48</v>
      </c>
      <c r="Y937" s="9">
        <v>12.22</v>
      </c>
      <c r="Z937" s="9">
        <v>8.1999999999999993</v>
      </c>
      <c r="AA937" s="37">
        <v>4.84</v>
      </c>
      <c r="AB937" s="44">
        <v>268080.69046088401</v>
      </c>
      <c r="AC937" s="17">
        <v>317412.51619165402</v>
      </c>
      <c r="AD937" s="17">
        <v>272841.33757368999</v>
      </c>
      <c r="AE937" s="16">
        <v>255302.45553357</v>
      </c>
      <c r="AF937" s="16">
        <v>292803.73526250297</v>
      </c>
      <c r="AG937" s="16">
        <v>307787.42040957598</v>
      </c>
      <c r="AH937" s="15">
        <v>299952.59182896902</v>
      </c>
      <c r="AI937" s="15">
        <v>234669.08760708099</v>
      </c>
      <c r="AJ937" s="15">
        <v>276070.185569347</v>
      </c>
      <c r="AK937" s="14">
        <v>255495.24897285999</v>
      </c>
      <c r="AL937" s="14">
        <v>292986.00614746998</v>
      </c>
      <c r="AM937" s="14">
        <v>254500.10752545</v>
      </c>
      <c r="AN937" s="13">
        <v>247101.68652214299</v>
      </c>
      <c r="AO937" s="13">
        <v>255138.264253164</v>
      </c>
      <c r="AP937" s="45">
        <v>271570.456651196</v>
      </c>
    </row>
    <row r="938" spans="1:42" x14ac:dyDescent="0.2">
      <c r="A938" s="22" t="s">
        <v>945</v>
      </c>
      <c r="B938" s="2" t="s">
        <v>2004</v>
      </c>
      <c r="C938" s="2">
        <v>4</v>
      </c>
      <c r="D938" s="2">
        <v>2</v>
      </c>
      <c r="E938" s="2">
        <v>2</v>
      </c>
      <c r="F938" s="2">
        <v>2</v>
      </c>
      <c r="G938" s="2">
        <v>583</v>
      </c>
      <c r="H938" s="2">
        <v>63.4</v>
      </c>
      <c r="I938" s="2">
        <v>8.2799999999999994</v>
      </c>
      <c r="J938" s="23">
        <v>4.2949999999999999</v>
      </c>
      <c r="K938" s="29">
        <v>-0.13</v>
      </c>
      <c r="L938" s="18" t="s">
        <v>10</v>
      </c>
      <c r="M938" s="46" t="s">
        <v>10</v>
      </c>
      <c r="N938" s="29">
        <v>-0.81</v>
      </c>
      <c r="O938" s="3">
        <v>0.99772546079633895</v>
      </c>
      <c r="P938" s="30">
        <v>1</v>
      </c>
      <c r="Q938" s="29">
        <v>-0.4</v>
      </c>
      <c r="R938" s="3">
        <v>0.99713251607932396</v>
      </c>
      <c r="S938" s="30">
        <v>1</v>
      </c>
      <c r="T938" s="29">
        <v>0.05</v>
      </c>
      <c r="U938" s="18" t="s">
        <v>10</v>
      </c>
      <c r="V938" s="46" t="s">
        <v>10</v>
      </c>
      <c r="W938" s="38" t="s">
        <v>2135</v>
      </c>
      <c r="X938" s="9">
        <v>53.85</v>
      </c>
      <c r="Y938" s="9">
        <v>54.12</v>
      </c>
      <c r="Z938" s="9">
        <v>30.8</v>
      </c>
      <c r="AA938" s="39" t="s">
        <v>2135</v>
      </c>
      <c r="AB938" s="47">
        <v>0</v>
      </c>
      <c r="AC938" s="18">
        <v>0</v>
      </c>
      <c r="AD938" s="17">
        <v>14117.1225141705</v>
      </c>
      <c r="AE938" s="16">
        <v>16033.719855916601</v>
      </c>
      <c r="AF938" s="16">
        <v>12910.869655681399</v>
      </c>
      <c r="AG938" s="16">
        <v>4448.80888964522</v>
      </c>
      <c r="AH938" s="15">
        <v>7377.7395095450402</v>
      </c>
      <c r="AI938" s="15">
        <v>15156.2126524745</v>
      </c>
      <c r="AJ938" s="15">
        <v>5613.1664621992604</v>
      </c>
      <c r="AK938" s="14">
        <v>9777.1276952114604</v>
      </c>
      <c r="AL938" s="14">
        <v>9109.04685992952</v>
      </c>
      <c r="AM938" s="14">
        <v>15537.167967314001</v>
      </c>
      <c r="AN938" s="18">
        <v>0</v>
      </c>
      <c r="AO938" s="13">
        <v>13406.406107451699</v>
      </c>
      <c r="AP938" s="46">
        <v>0</v>
      </c>
    </row>
    <row r="939" spans="1:42" x14ac:dyDescent="0.2">
      <c r="A939" s="22" t="s">
        <v>946</v>
      </c>
      <c r="B939" s="2" t="s">
        <v>2005</v>
      </c>
      <c r="C939" s="2">
        <v>2</v>
      </c>
      <c r="D939" s="2">
        <v>2</v>
      </c>
      <c r="E939" s="2">
        <v>3</v>
      </c>
      <c r="F939" s="2">
        <v>2</v>
      </c>
      <c r="G939" s="2">
        <v>1040</v>
      </c>
      <c r="H939" s="2">
        <v>116.3</v>
      </c>
      <c r="I939" s="2">
        <v>7.97</v>
      </c>
      <c r="J939" s="23">
        <v>4.2869999999999999</v>
      </c>
      <c r="K939" s="29">
        <v>0.26</v>
      </c>
      <c r="L939" s="3">
        <v>0.191646138196396</v>
      </c>
      <c r="M939" s="30">
        <v>0.28987403335304301</v>
      </c>
      <c r="N939" s="29">
        <v>0.01</v>
      </c>
      <c r="O939" s="3">
        <v>0.99857266722436999</v>
      </c>
      <c r="P939" s="30">
        <v>1</v>
      </c>
      <c r="Q939" s="29">
        <v>0.05</v>
      </c>
      <c r="R939" s="3">
        <v>0.99989435134841098</v>
      </c>
      <c r="S939" s="30">
        <v>1</v>
      </c>
      <c r="T939" s="29">
        <v>0.05</v>
      </c>
      <c r="U939" s="3">
        <v>0.99942258702595399</v>
      </c>
      <c r="V939" s="30">
        <v>0.99999999999594802</v>
      </c>
      <c r="W939" s="36">
        <v>21.96</v>
      </c>
      <c r="X939" s="9">
        <v>3.73</v>
      </c>
      <c r="Y939" s="9">
        <v>12.08</v>
      </c>
      <c r="Z939" s="9">
        <v>6.44</v>
      </c>
      <c r="AA939" s="37">
        <v>12.91</v>
      </c>
      <c r="AB939" s="44">
        <v>217705.99967315301</v>
      </c>
      <c r="AC939" s="17">
        <v>196739.326681067</v>
      </c>
      <c r="AD939" s="17">
        <v>139384.69352148401</v>
      </c>
      <c r="AE939" s="16">
        <v>246996.044656474</v>
      </c>
      <c r="AF939" s="16">
        <v>229746.73690869199</v>
      </c>
      <c r="AG939" s="16">
        <v>235003.86475513899</v>
      </c>
      <c r="AH939" s="15">
        <v>256402.03561772799</v>
      </c>
      <c r="AI939" s="15">
        <v>201189.50688159699</v>
      </c>
      <c r="AJ939" s="15">
        <v>235996.967103303</v>
      </c>
      <c r="AK939" s="14">
        <v>243310.20611928799</v>
      </c>
      <c r="AL939" s="14">
        <v>255610.139351477</v>
      </c>
      <c r="AM939" s="14">
        <v>224771.14324976801</v>
      </c>
      <c r="AN939" s="13">
        <v>199081.45351660301</v>
      </c>
      <c r="AO939" s="13">
        <v>256723.295484642</v>
      </c>
      <c r="AP939" s="45">
        <v>242711.83300964799</v>
      </c>
    </row>
    <row r="940" spans="1:42" x14ac:dyDescent="0.2">
      <c r="A940" s="22" t="s">
        <v>947</v>
      </c>
      <c r="B940" s="2" t="s">
        <v>2006</v>
      </c>
      <c r="C940" s="2">
        <v>3</v>
      </c>
      <c r="D940" s="2">
        <v>1</v>
      </c>
      <c r="E940" s="2">
        <v>1</v>
      </c>
      <c r="F940" s="2">
        <v>1</v>
      </c>
      <c r="G940" s="2">
        <v>510</v>
      </c>
      <c r="H940" s="2">
        <v>55</v>
      </c>
      <c r="I940" s="2">
        <v>8.51</v>
      </c>
      <c r="J940" s="23">
        <v>4.2770000000000001</v>
      </c>
      <c r="K940" s="29">
        <v>-0.62</v>
      </c>
      <c r="L940" s="3">
        <v>0.79587590326639401</v>
      </c>
      <c r="M940" s="30">
        <v>0.95201338963239601</v>
      </c>
      <c r="N940" s="29">
        <v>0.13</v>
      </c>
      <c r="O940" s="3">
        <v>0.99913092272503601</v>
      </c>
      <c r="P940" s="30">
        <v>1</v>
      </c>
      <c r="Q940" s="29">
        <v>-0.03</v>
      </c>
      <c r="R940" s="3">
        <v>0.99285619956008697</v>
      </c>
      <c r="S940" s="30">
        <v>1</v>
      </c>
      <c r="T940" s="29">
        <v>0.55000000000000004</v>
      </c>
      <c r="U940" s="3">
        <v>0.53778503407253597</v>
      </c>
      <c r="V940" s="30">
        <v>0.99999999999594802</v>
      </c>
      <c r="W940" s="36">
        <v>29.88</v>
      </c>
      <c r="X940" s="9">
        <v>29.11</v>
      </c>
      <c r="Y940" s="9">
        <v>16.64</v>
      </c>
      <c r="Z940" s="9">
        <v>17.18</v>
      </c>
      <c r="AA940" s="37">
        <v>25.65</v>
      </c>
      <c r="AB940" s="44">
        <v>17536.2933916037</v>
      </c>
      <c r="AC940" s="17">
        <v>31151.546668235798</v>
      </c>
      <c r="AD940" s="17">
        <v>31615.2736990462</v>
      </c>
      <c r="AE940" s="16">
        <v>27610.8896724197</v>
      </c>
      <c r="AF940" s="16">
        <v>20232.4454384766</v>
      </c>
      <c r="AG940" s="16">
        <v>15422.1434782866</v>
      </c>
      <c r="AH940" s="15">
        <v>22113.763828273299</v>
      </c>
      <c r="AI940" s="15">
        <v>25175.525703785599</v>
      </c>
      <c r="AJ940" s="15">
        <v>17965.153130679599</v>
      </c>
      <c r="AK940" s="14">
        <v>21839.549602376301</v>
      </c>
      <c r="AL940" s="14">
        <v>19756.564002503499</v>
      </c>
      <c r="AM940" s="14">
        <v>15436.4183452817</v>
      </c>
      <c r="AN940" s="13">
        <v>35645.215024833102</v>
      </c>
      <c r="AO940" s="13">
        <v>24699.836636181299</v>
      </c>
      <c r="AP940" s="46">
        <v>0</v>
      </c>
    </row>
    <row r="941" spans="1:42" x14ac:dyDescent="0.2">
      <c r="A941" s="22" t="s">
        <v>948</v>
      </c>
      <c r="B941" s="2" t="s">
        <v>2007</v>
      </c>
      <c r="C941" s="2">
        <v>5</v>
      </c>
      <c r="D941" s="2">
        <v>1</v>
      </c>
      <c r="E941" s="2">
        <v>1</v>
      </c>
      <c r="F941" s="2">
        <v>1</v>
      </c>
      <c r="G941" s="2">
        <v>248</v>
      </c>
      <c r="H941" s="2">
        <v>26.4</v>
      </c>
      <c r="I941" s="2">
        <v>12.23</v>
      </c>
      <c r="J941" s="23">
        <v>4.274</v>
      </c>
      <c r="K941" s="29">
        <v>-0.15</v>
      </c>
      <c r="L941" s="3">
        <v>0.88165392839765</v>
      </c>
      <c r="M941" s="30">
        <v>0.99999999975666698</v>
      </c>
      <c r="N941" s="29">
        <v>-0.11</v>
      </c>
      <c r="O941" s="3">
        <v>0.99758131977944597</v>
      </c>
      <c r="P941" s="30">
        <v>1</v>
      </c>
      <c r="Q941" s="29">
        <v>-0.2</v>
      </c>
      <c r="R941" s="3">
        <v>0.98746529438573405</v>
      </c>
      <c r="S941" s="30">
        <v>1</v>
      </c>
      <c r="T941" s="29">
        <v>-0.08</v>
      </c>
      <c r="U941" s="3">
        <v>0.99760236002724001</v>
      </c>
      <c r="V941" s="30">
        <v>0.99999999999594802</v>
      </c>
      <c r="W941" s="36">
        <v>11.29</v>
      </c>
      <c r="X941" s="9">
        <v>8.1</v>
      </c>
      <c r="Y941" s="9">
        <v>10.27</v>
      </c>
      <c r="Z941" s="9">
        <v>13.87</v>
      </c>
      <c r="AA941" s="37">
        <v>15.58</v>
      </c>
      <c r="AB941" s="44">
        <v>69906.338805142295</v>
      </c>
      <c r="AC941" s="17">
        <v>58321.810292916998</v>
      </c>
      <c r="AD941" s="17">
        <v>72506.778775617597</v>
      </c>
      <c r="AE941" s="16">
        <v>62849.506940123603</v>
      </c>
      <c r="AF941" s="16">
        <v>55407.787178906103</v>
      </c>
      <c r="AG941" s="16">
        <v>64752.8372226926</v>
      </c>
      <c r="AH941" s="15">
        <v>53653.292234784902</v>
      </c>
      <c r="AI941" s="15">
        <v>58351.2232857044</v>
      </c>
      <c r="AJ941" s="15">
        <v>65726.537831234498</v>
      </c>
      <c r="AK941" s="14">
        <v>54878.327872821203</v>
      </c>
      <c r="AL941" s="14">
        <v>67704.407157988302</v>
      </c>
      <c r="AM941" s="14">
        <v>52706.817146716501</v>
      </c>
      <c r="AN941" s="13">
        <v>55869.779336068801</v>
      </c>
      <c r="AO941" s="13">
        <v>74423.6849908882</v>
      </c>
      <c r="AP941" s="45">
        <v>59415.293411097198</v>
      </c>
    </row>
    <row r="942" spans="1:42" x14ac:dyDescent="0.2">
      <c r="A942" s="22" t="s">
        <v>949</v>
      </c>
      <c r="B942" s="2" t="s">
        <v>2008</v>
      </c>
      <c r="C942" s="2">
        <v>4</v>
      </c>
      <c r="D942" s="2">
        <v>2</v>
      </c>
      <c r="E942" s="2">
        <v>3</v>
      </c>
      <c r="F942" s="2">
        <v>2</v>
      </c>
      <c r="G942" s="2">
        <v>539</v>
      </c>
      <c r="H942" s="2">
        <v>57.9</v>
      </c>
      <c r="I942" s="2">
        <v>7.83</v>
      </c>
      <c r="J942" s="23">
        <v>4.2699999999999996</v>
      </c>
      <c r="K942" s="29">
        <v>0.11</v>
      </c>
      <c r="L942" s="3">
        <v>0.937418552431317</v>
      </c>
      <c r="M942" s="30">
        <v>0.99999999975666698</v>
      </c>
      <c r="N942" s="29">
        <v>0.01</v>
      </c>
      <c r="O942" s="3">
        <v>0.999737593565445</v>
      </c>
      <c r="P942" s="30">
        <v>1</v>
      </c>
      <c r="Q942" s="29">
        <v>-0.09</v>
      </c>
      <c r="R942" s="3">
        <v>0.65674049283462699</v>
      </c>
      <c r="S942" s="30">
        <v>1</v>
      </c>
      <c r="T942" s="29">
        <v>-0.06</v>
      </c>
      <c r="U942" s="3">
        <v>0.85898419998672004</v>
      </c>
      <c r="V942" s="30">
        <v>0.99999999999594802</v>
      </c>
      <c r="W942" s="36">
        <v>5.7</v>
      </c>
      <c r="X942" s="9">
        <v>12.26</v>
      </c>
      <c r="Y942" s="9">
        <v>13.06</v>
      </c>
      <c r="Z942" s="9">
        <v>5.66</v>
      </c>
      <c r="AA942" s="37">
        <v>7.8</v>
      </c>
      <c r="AB942" s="44">
        <v>428182.32519648998</v>
      </c>
      <c r="AC942" s="17">
        <v>388136.25670566299</v>
      </c>
      <c r="AD942" s="17">
        <v>388901.90126462199</v>
      </c>
      <c r="AE942" s="16">
        <v>378952.54206609901</v>
      </c>
      <c r="AF942" s="16">
        <v>420411.73011122202</v>
      </c>
      <c r="AG942" s="16">
        <v>483017.06757668202</v>
      </c>
      <c r="AH942" s="15">
        <v>424216.99360680103</v>
      </c>
      <c r="AI942" s="15">
        <v>382262.82655117603</v>
      </c>
      <c r="AJ942" s="15">
        <v>494327.51510085101</v>
      </c>
      <c r="AK942" s="14">
        <v>395975.77988248097</v>
      </c>
      <c r="AL942" s="14">
        <v>358123.75834708998</v>
      </c>
      <c r="AM942" s="14">
        <v>395437.22722094401</v>
      </c>
      <c r="AN942" s="13">
        <v>361029.28734243498</v>
      </c>
      <c r="AO942" s="13">
        <v>404294.30759254802</v>
      </c>
      <c r="AP942" s="45">
        <v>420718.88992912602</v>
      </c>
    </row>
    <row r="943" spans="1:42" x14ac:dyDescent="0.2">
      <c r="A943" s="22" t="s">
        <v>950</v>
      </c>
      <c r="B943" s="2" t="s">
        <v>2009</v>
      </c>
      <c r="C943" s="2">
        <v>4</v>
      </c>
      <c r="D943" s="2">
        <v>1</v>
      </c>
      <c r="E943" s="2">
        <v>2</v>
      </c>
      <c r="F943" s="2">
        <v>1</v>
      </c>
      <c r="G943" s="2">
        <v>441</v>
      </c>
      <c r="H943" s="2">
        <v>50.1</v>
      </c>
      <c r="I943" s="2">
        <v>7.24</v>
      </c>
      <c r="J943" s="23">
        <v>4.2409999999999997</v>
      </c>
      <c r="K943" s="29">
        <v>0.37</v>
      </c>
      <c r="L943" s="3">
        <v>0.98867724248082001</v>
      </c>
      <c r="M943" s="30">
        <v>0.99999999975666698</v>
      </c>
      <c r="N943" s="29">
        <v>0.05</v>
      </c>
      <c r="O943" s="3">
        <v>0.61647452228277799</v>
      </c>
      <c r="P943" s="30">
        <v>1</v>
      </c>
      <c r="Q943" s="29">
        <v>0.26</v>
      </c>
      <c r="R943" s="3">
        <v>0.59643556182711799</v>
      </c>
      <c r="S943" s="30">
        <v>1</v>
      </c>
      <c r="T943" s="29">
        <v>0.51</v>
      </c>
      <c r="U943" s="3">
        <v>0.22288909753921901</v>
      </c>
      <c r="V943" s="30">
        <v>0.99999999999594802</v>
      </c>
      <c r="W943" s="36">
        <v>40.659999999999997</v>
      </c>
      <c r="X943" s="9">
        <v>34.35</v>
      </c>
      <c r="Y943" s="9">
        <v>15.7</v>
      </c>
      <c r="Z943" s="9">
        <v>18.52</v>
      </c>
      <c r="AA943" s="37">
        <v>14.95</v>
      </c>
      <c r="AB943" s="44">
        <v>56032.456904407401</v>
      </c>
      <c r="AC943" s="17">
        <v>27096.380933482102</v>
      </c>
      <c r="AD943" s="17">
        <v>31653.960420676001</v>
      </c>
      <c r="AE943" s="16">
        <v>41358.333470730598</v>
      </c>
      <c r="AF943" s="16">
        <v>40810.419555468703</v>
      </c>
      <c r="AG943" s="16">
        <v>20690.411815398998</v>
      </c>
      <c r="AH943" s="15">
        <v>42229.650932871999</v>
      </c>
      <c r="AI943" s="15">
        <v>41010.985708122404</v>
      </c>
      <c r="AJ943" s="15">
        <v>54013.342257122</v>
      </c>
      <c r="AK943" s="14">
        <v>53317.098753863</v>
      </c>
      <c r="AL943" s="14">
        <v>48907.2818006788</v>
      </c>
      <c r="AM943" s="14">
        <v>36752.1127711605</v>
      </c>
      <c r="AN943" s="13">
        <v>62173.7648927431</v>
      </c>
      <c r="AO943" s="13">
        <v>46232.177950775702</v>
      </c>
      <c r="AP943" s="45">
        <v>58224.535641563998</v>
      </c>
    </row>
    <row r="944" spans="1:42" x14ac:dyDescent="0.2">
      <c r="A944" s="22" t="s">
        <v>951</v>
      </c>
      <c r="B944" s="2" t="s">
        <v>2010</v>
      </c>
      <c r="C944" s="2">
        <v>5</v>
      </c>
      <c r="D944" s="2">
        <v>2</v>
      </c>
      <c r="E944" s="2">
        <v>3</v>
      </c>
      <c r="F944" s="2">
        <v>2</v>
      </c>
      <c r="G944" s="2">
        <v>360</v>
      </c>
      <c r="H944" s="2">
        <v>41.7</v>
      </c>
      <c r="I944" s="2">
        <v>9.32</v>
      </c>
      <c r="J944" s="23">
        <v>4.2009999999999996</v>
      </c>
      <c r="K944" s="29">
        <v>-0.34</v>
      </c>
      <c r="L944" s="3">
        <v>8.0429519173760306E-3</v>
      </c>
      <c r="M944" s="30">
        <v>1.6759714966127999E-2</v>
      </c>
      <c r="N944" s="29">
        <v>-0.14000000000000001</v>
      </c>
      <c r="O944" s="3">
        <v>0.56041175697096501</v>
      </c>
      <c r="P944" s="30">
        <v>1</v>
      </c>
      <c r="Q944" s="29">
        <v>0.02</v>
      </c>
      <c r="R944" s="3">
        <v>0.99803814870611995</v>
      </c>
      <c r="S944" s="30">
        <v>1</v>
      </c>
      <c r="T944" s="29">
        <v>-0.08</v>
      </c>
      <c r="U944" s="3">
        <v>0.79633077788399798</v>
      </c>
      <c r="V944" s="30">
        <v>0.99999999999594802</v>
      </c>
      <c r="W944" s="36">
        <v>4.7300000000000004</v>
      </c>
      <c r="X944" s="9">
        <v>6.5</v>
      </c>
      <c r="Y944" s="9">
        <v>7.21</v>
      </c>
      <c r="Z944" s="9">
        <v>9.14</v>
      </c>
      <c r="AA944" s="37">
        <v>5.75</v>
      </c>
      <c r="AB944" s="44">
        <v>200268.60105711801</v>
      </c>
      <c r="AC944" s="17">
        <v>196126.11908927999</v>
      </c>
      <c r="AD944" s="17">
        <v>214495.209964571</v>
      </c>
      <c r="AE944" s="16">
        <v>158125.76389272601</v>
      </c>
      <c r="AF944" s="16">
        <v>148999.573587305</v>
      </c>
      <c r="AG944" s="16">
        <v>169606.56944350401</v>
      </c>
      <c r="AH944" s="15">
        <v>143088.46205065399</v>
      </c>
      <c r="AI944" s="15">
        <v>157577.43351078499</v>
      </c>
      <c r="AJ944" s="15">
        <v>137111.63220803201</v>
      </c>
      <c r="AK944" s="14">
        <v>159866.32719464399</v>
      </c>
      <c r="AL944" s="14">
        <v>177403.22324559101</v>
      </c>
      <c r="AM944" s="14">
        <v>148000.684739249</v>
      </c>
      <c r="AN944" s="13">
        <v>140882.21392342201</v>
      </c>
      <c r="AO944" s="13">
        <v>149133.62840633999</v>
      </c>
      <c r="AP944" s="45">
        <v>158043.60294888201</v>
      </c>
    </row>
    <row r="945" spans="1:42" x14ac:dyDescent="0.2">
      <c r="A945" s="22" t="s">
        <v>952</v>
      </c>
      <c r="B945" s="2" t="s">
        <v>2011</v>
      </c>
      <c r="C945" s="2">
        <v>2</v>
      </c>
      <c r="D945" s="2">
        <v>1</v>
      </c>
      <c r="E945" s="2">
        <v>1</v>
      </c>
      <c r="F945" s="2">
        <v>1</v>
      </c>
      <c r="G945" s="2">
        <v>647</v>
      </c>
      <c r="H945" s="2">
        <v>70.8</v>
      </c>
      <c r="I945" s="2">
        <v>7.21</v>
      </c>
      <c r="J945" s="23">
        <v>4.1870000000000003</v>
      </c>
      <c r="K945" s="29">
        <v>-0.95</v>
      </c>
      <c r="L945" s="3">
        <v>0.21216968786989701</v>
      </c>
      <c r="M945" s="30">
        <v>0.31724227184363302</v>
      </c>
      <c r="N945" s="29">
        <v>0.57999999999999996</v>
      </c>
      <c r="O945" s="3">
        <v>0.74517989546658503</v>
      </c>
      <c r="P945" s="30">
        <v>1</v>
      </c>
      <c r="Q945" s="29">
        <v>0.72</v>
      </c>
      <c r="R945" s="3">
        <v>0.48645949866249599</v>
      </c>
      <c r="S945" s="30">
        <v>1</v>
      </c>
      <c r="T945" s="29">
        <v>0.28999999999999998</v>
      </c>
      <c r="U945" s="3">
        <v>0.99731750772356198</v>
      </c>
      <c r="V945" s="30">
        <v>0.99999999999594802</v>
      </c>
      <c r="W945" s="36">
        <v>5.17</v>
      </c>
      <c r="X945" s="9">
        <v>27.79</v>
      </c>
      <c r="Y945" s="9">
        <v>28.96</v>
      </c>
      <c r="Z945" s="9">
        <v>21.72</v>
      </c>
      <c r="AA945" s="37">
        <v>13.02</v>
      </c>
      <c r="AB945" s="44">
        <v>17339.853047561101</v>
      </c>
      <c r="AC945" s="18">
        <v>0</v>
      </c>
      <c r="AD945" s="17">
        <v>16116.9792797521</v>
      </c>
      <c r="AE945" s="16">
        <v>8411.5252180375992</v>
      </c>
      <c r="AF945" s="16">
        <v>8683.3075022460798</v>
      </c>
      <c r="AG945" s="16">
        <v>13440.506925650299</v>
      </c>
      <c r="AH945" s="15">
        <v>12960.9043865614</v>
      </c>
      <c r="AI945" s="15">
        <v>9148.3194956791303</v>
      </c>
      <c r="AJ945" s="15">
        <v>16627.215337984198</v>
      </c>
      <c r="AK945" s="14">
        <v>16716.538897743801</v>
      </c>
      <c r="AL945" s="18">
        <v>0</v>
      </c>
      <c r="AM945" s="14">
        <v>12265.248885881099</v>
      </c>
      <c r="AN945" s="13">
        <v>9695.1883120805796</v>
      </c>
      <c r="AO945" s="13">
        <v>11661.151490643</v>
      </c>
      <c r="AP945" s="46">
        <v>0</v>
      </c>
    </row>
    <row r="946" spans="1:42" x14ac:dyDescent="0.2">
      <c r="A946" s="22" t="s">
        <v>953</v>
      </c>
      <c r="B946" s="2" t="s">
        <v>2012</v>
      </c>
      <c r="C946" s="2">
        <v>8</v>
      </c>
      <c r="D946" s="2">
        <v>1</v>
      </c>
      <c r="E946" s="2">
        <v>4</v>
      </c>
      <c r="F946" s="2">
        <v>1</v>
      </c>
      <c r="G946" s="2">
        <v>154</v>
      </c>
      <c r="H946" s="2">
        <v>16.8</v>
      </c>
      <c r="I946" s="2">
        <v>5</v>
      </c>
      <c r="J946" s="23">
        <v>4.157</v>
      </c>
      <c r="K946" s="29">
        <v>-0.55000000000000004</v>
      </c>
      <c r="L946" s="3">
        <v>3.12358060026795E-2</v>
      </c>
      <c r="M946" s="30">
        <v>5.6527546991738599E-2</v>
      </c>
      <c r="N946" s="29">
        <v>0.09</v>
      </c>
      <c r="O946" s="3">
        <v>0.99749901869513702</v>
      </c>
      <c r="P946" s="30">
        <v>1</v>
      </c>
      <c r="Q946" s="29">
        <v>-7.0000000000000007E-2</v>
      </c>
      <c r="R946" s="3">
        <v>0.99067085126613796</v>
      </c>
      <c r="S946" s="30">
        <v>1</v>
      </c>
      <c r="T946" s="29">
        <v>0.09</v>
      </c>
      <c r="U946" s="3">
        <v>0.99988073884923001</v>
      </c>
      <c r="V946" s="30">
        <v>0.99999999999594802</v>
      </c>
      <c r="W946" s="36">
        <v>4.72</v>
      </c>
      <c r="X946" s="9">
        <v>9.57</v>
      </c>
      <c r="Y946" s="9">
        <v>16.25</v>
      </c>
      <c r="Z946" s="9">
        <v>18.68</v>
      </c>
      <c r="AA946" s="37">
        <v>9.7799999999999994</v>
      </c>
      <c r="AB946" s="44">
        <v>177174.72931205499</v>
      </c>
      <c r="AC946" s="17">
        <v>185877.89124431199</v>
      </c>
      <c r="AD946" s="17">
        <v>194707.660554362</v>
      </c>
      <c r="AE946" s="16">
        <v>140135.29882055</v>
      </c>
      <c r="AF946" s="16">
        <v>115715.981429297</v>
      </c>
      <c r="AG946" s="16">
        <v>127235.510120801</v>
      </c>
      <c r="AH946" s="15">
        <v>136976.165361911</v>
      </c>
      <c r="AI946" s="15">
        <v>101027.99689427001</v>
      </c>
      <c r="AJ946" s="15">
        <v>135002.947502964</v>
      </c>
      <c r="AK946" s="14">
        <v>119439.430625954</v>
      </c>
      <c r="AL946" s="14">
        <v>163943.24727713101</v>
      </c>
      <c r="AM946" s="14">
        <v>121219.504375156</v>
      </c>
      <c r="AN946" s="13">
        <v>115208.205430034</v>
      </c>
      <c r="AO946" s="13">
        <v>138798.883849259</v>
      </c>
      <c r="AP946" s="45">
        <v>135075.87246585701</v>
      </c>
    </row>
    <row r="947" spans="1:42" x14ac:dyDescent="0.2">
      <c r="A947" s="22" t="s">
        <v>954</v>
      </c>
      <c r="B947" s="2" t="s">
        <v>2013</v>
      </c>
      <c r="C947" s="2">
        <v>11</v>
      </c>
      <c r="D947" s="2">
        <v>2</v>
      </c>
      <c r="E947" s="2">
        <v>2</v>
      </c>
      <c r="F947" s="2">
        <v>2</v>
      </c>
      <c r="G947" s="2">
        <v>244</v>
      </c>
      <c r="H947" s="2">
        <v>26.5</v>
      </c>
      <c r="I947" s="2">
        <v>8.34</v>
      </c>
      <c r="J947" s="23">
        <v>4.1449999999999996</v>
      </c>
      <c r="K947" s="29">
        <v>-0.23</v>
      </c>
      <c r="L947" s="3">
        <v>5.7898811134176102E-2</v>
      </c>
      <c r="M947" s="30">
        <v>9.79777937875312E-2</v>
      </c>
      <c r="N947" s="29">
        <v>0.03</v>
      </c>
      <c r="O947" s="3">
        <v>0.91461883667697097</v>
      </c>
      <c r="P947" s="30">
        <v>1</v>
      </c>
      <c r="Q947" s="29">
        <v>0.11</v>
      </c>
      <c r="R947" s="3">
        <v>0.90461998032302804</v>
      </c>
      <c r="S947" s="30">
        <v>1</v>
      </c>
      <c r="T947" s="29">
        <v>0.04</v>
      </c>
      <c r="U947" s="3">
        <v>0.83644326006293901</v>
      </c>
      <c r="V947" s="30">
        <v>0.99999999999594802</v>
      </c>
      <c r="W947" s="36">
        <v>7.41</v>
      </c>
      <c r="X947" s="9">
        <v>2.93</v>
      </c>
      <c r="Y947" s="9">
        <v>3.82</v>
      </c>
      <c r="Z947" s="9">
        <v>7.81</v>
      </c>
      <c r="AA947" s="37">
        <v>2.84</v>
      </c>
      <c r="AB947" s="44">
        <v>195931.271584081</v>
      </c>
      <c r="AC947" s="17">
        <v>187846.53378905199</v>
      </c>
      <c r="AD947" s="17">
        <v>169299.299301736</v>
      </c>
      <c r="AE947" s="16">
        <v>163468.026965367</v>
      </c>
      <c r="AF947" s="16">
        <v>154316.83610771401</v>
      </c>
      <c r="AG947" s="16">
        <v>160521.21017412699</v>
      </c>
      <c r="AH947" s="15">
        <v>172469.038926843</v>
      </c>
      <c r="AI947" s="15">
        <v>160070.96182025599</v>
      </c>
      <c r="AJ947" s="15">
        <v>164084.40688849901</v>
      </c>
      <c r="AK947" s="14">
        <v>172740.138839272</v>
      </c>
      <c r="AL947" s="14">
        <v>174255.05707845901</v>
      </c>
      <c r="AM947" s="14">
        <v>151089.52816223699</v>
      </c>
      <c r="AN947" s="13">
        <v>164946.52064619999</v>
      </c>
      <c r="AO947" s="13">
        <v>163605.77502791601</v>
      </c>
      <c r="AP947" s="45">
        <v>172393.19817575399</v>
      </c>
    </row>
    <row r="948" spans="1:42" x14ac:dyDescent="0.2">
      <c r="A948" s="22" t="s">
        <v>955</v>
      </c>
      <c r="B948" s="2" t="s">
        <v>2014</v>
      </c>
      <c r="C948" s="2">
        <v>20</v>
      </c>
      <c r="D948" s="2">
        <v>1</v>
      </c>
      <c r="E948" s="2">
        <v>8</v>
      </c>
      <c r="F948" s="2">
        <v>1</v>
      </c>
      <c r="G948" s="2">
        <v>51</v>
      </c>
      <c r="H948" s="2">
        <v>6.4</v>
      </c>
      <c r="I948" s="2">
        <v>12.56</v>
      </c>
      <c r="J948" s="23">
        <v>4.1310000000000002</v>
      </c>
      <c r="K948" s="29">
        <v>-1.02</v>
      </c>
      <c r="L948" s="3">
        <v>1.44683374170285E-7</v>
      </c>
      <c r="M948" s="30">
        <v>1.1626607555119799E-6</v>
      </c>
      <c r="N948" s="29">
        <v>-0.01</v>
      </c>
      <c r="O948" s="3">
        <v>0.98219155171393902</v>
      </c>
      <c r="P948" s="30">
        <v>1</v>
      </c>
      <c r="Q948" s="29">
        <v>-0.01</v>
      </c>
      <c r="R948" s="3">
        <v>0.99705491223783205</v>
      </c>
      <c r="S948" s="30">
        <v>1</v>
      </c>
      <c r="T948" s="29">
        <v>-0.04</v>
      </c>
      <c r="U948" s="3">
        <v>0.87352653892480203</v>
      </c>
      <c r="V948" s="30">
        <v>0.99999999999594802</v>
      </c>
      <c r="W948" s="36">
        <v>4.21</v>
      </c>
      <c r="X948" s="9">
        <v>7.5</v>
      </c>
      <c r="Y948" s="9">
        <v>3.31</v>
      </c>
      <c r="Z948" s="9">
        <v>6.61</v>
      </c>
      <c r="AA948" s="37">
        <v>4.25</v>
      </c>
      <c r="AB948" s="44">
        <v>5037135.8925246</v>
      </c>
      <c r="AC948" s="17">
        <v>4895453.1275709998</v>
      </c>
      <c r="AD948" s="17">
        <v>5316293.9927823497</v>
      </c>
      <c r="AE948" s="16">
        <v>2314108.6863860502</v>
      </c>
      <c r="AF948" s="16">
        <v>2687372.81554663</v>
      </c>
      <c r="AG948" s="16">
        <v>2480533.6919639502</v>
      </c>
      <c r="AH948" s="15">
        <v>2463406.9319451801</v>
      </c>
      <c r="AI948" s="15">
        <v>2493366.9404929499</v>
      </c>
      <c r="AJ948" s="15">
        <v>2341175.4920564401</v>
      </c>
      <c r="AK948" s="14">
        <v>2618825.8189369999</v>
      </c>
      <c r="AL948" s="14">
        <v>2458209.0254271999</v>
      </c>
      <c r="AM948" s="14">
        <v>2294028.9639413399</v>
      </c>
      <c r="AN948" s="13">
        <v>2414665.0958883101</v>
      </c>
      <c r="AO948" s="13">
        <v>2277020.5078882598</v>
      </c>
      <c r="AP948" s="45">
        <v>2475255.40453975</v>
      </c>
    </row>
    <row r="949" spans="1:42" x14ac:dyDescent="0.2">
      <c r="A949" s="22" t="s">
        <v>956</v>
      </c>
      <c r="B949" s="2" t="s">
        <v>2015</v>
      </c>
      <c r="C949" s="2">
        <v>2</v>
      </c>
      <c r="D949" s="2">
        <v>2</v>
      </c>
      <c r="E949" s="2">
        <v>3</v>
      </c>
      <c r="F949" s="2">
        <v>2</v>
      </c>
      <c r="G949" s="2">
        <v>864</v>
      </c>
      <c r="H949" s="2">
        <v>101.4</v>
      </c>
      <c r="I949" s="2">
        <v>7.87</v>
      </c>
      <c r="J949" s="23">
        <v>4.0940000000000003</v>
      </c>
      <c r="K949" s="29">
        <v>1.49</v>
      </c>
      <c r="L949" s="3">
        <v>5.6685617413665401E-4</v>
      </c>
      <c r="M949" s="30">
        <v>1.5367882783255001E-3</v>
      </c>
      <c r="N949" s="29">
        <v>-0.01</v>
      </c>
      <c r="O949" s="3">
        <v>0.99988646139753901</v>
      </c>
      <c r="P949" s="30">
        <v>1</v>
      </c>
      <c r="Q949" s="29">
        <v>-0.06</v>
      </c>
      <c r="R949" s="3">
        <v>0.99753707408749903</v>
      </c>
      <c r="S949" s="30">
        <v>1</v>
      </c>
      <c r="T949" s="29">
        <v>-0.09</v>
      </c>
      <c r="U949" s="3">
        <v>0.99999069397205897</v>
      </c>
      <c r="V949" s="30">
        <v>0.99999999999594802</v>
      </c>
      <c r="W949" s="36">
        <v>41.69</v>
      </c>
      <c r="X949" s="9">
        <v>10.73</v>
      </c>
      <c r="Y949" s="9">
        <v>9.5</v>
      </c>
      <c r="Z949" s="9">
        <v>8.75</v>
      </c>
      <c r="AA949" s="37">
        <v>12.81</v>
      </c>
      <c r="AB949" s="44">
        <v>24067.1405527272</v>
      </c>
      <c r="AC949" s="17">
        <v>59308.764063540199</v>
      </c>
      <c r="AD949" s="17">
        <v>55054.593481254698</v>
      </c>
      <c r="AE949" s="16">
        <v>136639.5414744</v>
      </c>
      <c r="AF949" s="16">
        <v>155004.55747897201</v>
      </c>
      <c r="AG949" s="16">
        <v>169558.56120508499</v>
      </c>
      <c r="AH949" s="15">
        <v>153427.28481377999</v>
      </c>
      <c r="AI949" s="15">
        <v>133504.350386665</v>
      </c>
      <c r="AJ949" s="15">
        <v>160968.677039323</v>
      </c>
      <c r="AK949" s="14">
        <v>148973.87073424601</v>
      </c>
      <c r="AL949" s="14">
        <v>153887.49273245499</v>
      </c>
      <c r="AM949" s="14">
        <v>129971.593423279</v>
      </c>
      <c r="AN949" s="13">
        <v>146102.498699046</v>
      </c>
      <c r="AO949" s="13">
        <v>135578.65042845701</v>
      </c>
      <c r="AP949" s="45">
        <v>173215.86142919399</v>
      </c>
    </row>
    <row r="950" spans="1:42" x14ac:dyDescent="0.2">
      <c r="A950" s="22" t="s">
        <v>957</v>
      </c>
      <c r="B950" s="2" t="s">
        <v>2016</v>
      </c>
      <c r="C950" s="2">
        <v>1</v>
      </c>
      <c r="D950" s="2">
        <v>1</v>
      </c>
      <c r="E950" s="2">
        <v>2</v>
      </c>
      <c r="F950" s="2">
        <v>1</v>
      </c>
      <c r="G950" s="2">
        <v>1237</v>
      </c>
      <c r="H950" s="2">
        <v>129.4</v>
      </c>
      <c r="I950" s="2">
        <v>8.19</v>
      </c>
      <c r="J950" s="23">
        <v>4.0890000000000004</v>
      </c>
      <c r="K950" s="29">
        <v>0.55000000000000004</v>
      </c>
      <c r="L950" s="3">
        <v>9.5312969372529394E-2</v>
      </c>
      <c r="M950" s="30">
        <v>0.15349992087025</v>
      </c>
      <c r="N950" s="29">
        <v>0.01</v>
      </c>
      <c r="O950" s="3">
        <v>0.98672847456525703</v>
      </c>
      <c r="P950" s="30">
        <v>1</v>
      </c>
      <c r="Q950" s="29">
        <v>0.23</v>
      </c>
      <c r="R950" s="3">
        <v>0.42081693200258902</v>
      </c>
      <c r="S950" s="30">
        <v>1</v>
      </c>
      <c r="T950" s="29">
        <v>-0.19</v>
      </c>
      <c r="U950" s="3">
        <v>0.75631908777260204</v>
      </c>
      <c r="V950" s="30">
        <v>0.99999999999594802</v>
      </c>
      <c r="W950" s="36">
        <v>25.43</v>
      </c>
      <c r="X950" s="9">
        <v>1.36</v>
      </c>
      <c r="Y950" s="9">
        <v>7</v>
      </c>
      <c r="Z950" s="9">
        <v>8.02</v>
      </c>
      <c r="AA950" s="37">
        <v>4.07</v>
      </c>
      <c r="AB950" s="44">
        <v>78463.840301321005</v>
      </c>
      <c r="AC950" s="17">
        <v>114355.342286272</v>
      </c>
      <c r="AD950" s="17">
        <v>72845.3325576098</v>
      </c>
      <c r="AE950" s="16">
        <v>113131.69489358101</v>
      </c>
      <c r="AF950" s="16">
        <v>116181.67995586</v>
      </c>
      <c r="AG950" s="16">
        <v>115239.44669671899</v>
      </c>
      <c r="AH950" s="15">
        <v>115749.25264081301</v>
      </c>
      <c r="AI950" s="15">
        <v>115771.35966133099</v>
      </c>
      <c r="AJ950" s="15">
        <v>130388.302221878</v>
      </c>
      <c r="AK950" s="14">
        <v>135257.75403404399</v>
      </c>
      <c r="AL950" s="14">
        <v>149123.670084374</v>
      </c>
      <c r="AM950" s="14">
        <v>127379.5734193</v>
      </c>
      <c r="AN950" s="13">
        <v>106924.789615206</v>
      </c>
      <c r="AO950" s="13">
        <v>98855.725943484402</v>
      </c>
      <c r="AP950" s="45">
        <v>101129.491328648</v>
      </c>
    </row>
    <row r="951" spans="1:42" x14ac:dyDescent="0.2">
      <c r="A951" s="22" t="s">
        <v>958</v>
      </c>
      <c r="B951" s="2" t="s">
        <v>2017</v>
      </c>
      <c r="C951" s="2">
        <v>9</v>
      </c>
      <c r="D951" s="2">
        <v>2</v>
      </c>
      <c r="E951" s="2">
        <v>4</v>
      </c>
      <c r="F951" s="2">
        <v>2</v>
      </c>
      <c r="G951" s="2">
        <v>285</v>
      </c>
      <c r="H951" s="2">
        <v>33</v>
      </c>
      <c r="I951" s="2">
        <v>5.17</v>
      </c>
      <c r="J951" s="23">
        <v>4.0789999999999997</v>
      </c>
      <c r="K951" s="29">
        <v>0.51</v>
      </c>
      <c r="L951" s="3">
        <v>1.86548873332677E-2</v>
      </c>
      <c r="M951" s="30">
        <v>3.5546599658125101E-2</v>
      </c>
      <c r="N951" s="29">
        <v>-0.09</v>
      </c>
      <c r="O951" s="3">
        <v>0.99497517469118302</v>
      </c>
      <c r="P951" s="30">
        <v>1</v>
      </c>
      <c r="Q951" s="29">
        <v>-0.04</v>
      </c>
      <c r="R951" s="3">
        <v>0.92904278028342402</v>
      </c>
      <c r="S951" s="30">
        <v>1</v>
      </c>
      <c r="T951" s="29">
        <v>-0.15</v>
      </c>
      <c r="U951" s="3">
        <v>0.97391554779368705</v>
      </c>
      <c r="V951" s="30">
        <v>0.99999999999594802</v>
      </c>
      <c r="W951" s="36">
        <v>6.93</v>
      </c>
      <c r="X951" s="9">
        <v>6.85</v>
      </c>
      <c r="Y951" s="9">
        <v>10.61</v>
      </c>
      <c r="Z951" s="9">
        <v>16.260000000000002</v>
      </c>
      <c r="AA951" s="37">
        <v>13.47</v>
      </c>
      <c r="AB951" s="44">
        <v>92631.143708427204</v>
      </c>
      <c r="AC951" s="17">
        <v>101143.602106045</v>
      </c>
      <c r="AD951" s="17">
        <v>88348.742349545297</v>
      </c>
      <c r="AE951" s="16">
        <v>131808.80327586399</v>
      </c>
      <c r="AF951" s="16">
        <v>128355.14877430099</v>
      </c>
      <c r="AG951" s="16">
        <v>145849.66028110799</v>
      </c>
      <c r="AH951" s="15">
        <v>146993.91373028301</v>
      </c>
      <c r="AI951" s="15">
        <v>122471.60781006201</v>
      </c>
      <c r="AJ951" s="15">
        <v>123415.668835563</v>
      </c>
      <c r="AK951" s="14">
        <v>146420.05233194499</v>
      </c>
      <c r="AL951" s="14">
        <v>128613.224958313</v>
      </c>
      <c r="AM951" s="14">
        <v>105312.617619809</v>
      </c>
      <c r="AN951" s="13">
        <v>118321.69421455001</v>
      </c>
      <c r="AO951" s="13">
        <v>119081.15562401499</v>
      </c>
      <c r="AP951" s="45">
        <v>148725.307032885</v>
      </c>
    </row>
    <row r="952" spans="1:42" x14ac:dyDescent="0.2">
      <c r="A952" s="22" t="s">
        <v>959</v>
      </c>
      <c r="B952" s="2" t="s">
        <v>2018</v>
      </c>
      <c r="C952" s="2">
        <v>9</v>
      </c>
      <c r="D952" s="2">
        <v>2</v>
      </c>
      <c r="E952" s="2">
        <v>2</v>
      </c>
      <c r="F952" s="2">
        <v>2</v>
      </c>
      <c r="G952" s="2">
        <v>193</v>
      </c>
      <c r="H952" s="2">
        <v>21.8</v>
      </c>
      <c r="I952" s="2">
        <v>9.19</v>
      </c>
      <c r="J952" s="23">
        <v>4.07</v>
      </c>
      <c r="K952" s="29">
        <v>-0.67</v>
      </c>
      <c r="L952" s="3">
        <v>8.3882915958510801E-5</v>
      </c>
      <c r="M952" s="30">
        <v>2.8206980537979901E-4</v>
      </c>
      <c r="N952" s="29">
        <v>-0.21</v>
      </c>
      <c r="O952" s="3">
        <v>0.36590493032632998</v>
      </c>
      <c r="P952" s="30">
        <v>1</v>
      </c>
      <c r="Q952" s="29">
        <v>-7.0000000000000007E-2</v>
      </c>
      <c r="R952" s="3">
        <v>0.87142647847951604</v>
      </c>
      <c r="S952" s="30">
        <v>1</v>
      </c>
      <c r="T952" s="29">
        <v>-0.01</v>
      </c>
      <c r="U952" s="3">
        <v>0.99999912989424999</v>
      </c>
      <c r="V952" s="30">
        <v>0.99999999999594802</v>
      </c>
      <c r="W952" s="36">
        <v>5.04</v>
      </c>
      <c r="X952" s="9">
        <v>4.9000000000000004</v>
      </c>
      <c r="Y952" s="9">
        <v>11.48</v>
      </c>
      <c r="Z952" s="9">
        <v>10.06</v>
      </c>
      <c r="AA952" s="37">
        <v>2.91</v>
      </c>
      <c r="AB952" s="44">
        <v>372830.53013678599</v>
      </c>
      <c r="AC952" s="17">
        <v>405147.52087139001</v>
      </c>
      <c r="AD952" s="17">
        <v>370662.01788201497</v>
      </c>
      <c r="AE952" s="16">
        <v>219823.776456869</v>
      </c>
      <c r="AF952" s="16">
        <v>233564.91869970801</v>
      </c>
      <c r="AG952" s="16">
        <v>242361.056094737</v>
      </c>
      <c r="AH952" s="15">
        <v>201273.68655929901</v>
      </c>
      <c r="AI952" s="15">
        <v>185862.977705956</v>
      </c>
      <c r="AJ952" s="15">
        <v>232383.58359822599</v>
      </c>
      <c r="AK952" s="14">
        <v>239182.07532223</v>
      </c>
      <c r="AL952" s="14">
        <v>222892.53712101001</v>
      </c>
      <c r="AM952" s="14">
        <v>195541.53726588801</v>
      </c>
      <c r="AN952" s="13">
        <v>231661.70183558401</v>
      </c>
      <c r="AO952" s="13">
        <v>224239.11136266901</v>
      </c>
      <c r="AP952" s="45">
        <v>237657.03303864101</v>
      </c>
    </row>
    <row r="953" spans="1:42" x14ac:dyDescent="0.2">
      <c r="A953" s="22" t="s">
        <v>960</v>
      </c>
      <c r="B953" s="2" t="s">
        <v>2019</v>
      </c>
      <c r="C953" s="2">
        <v>1</v>
      </c>
      <c r="D953" s="2">
        <v>2</v>
      </c>
      <c r="E953" s="2">
        <v>2</v>
      </c>
      <c r="F953" s="2">
        <v>2</v>
      </c>
      <c r="G953" s="2">
        <v>1273</v>
      </c>
      <c r="H953" s="2">
        <v>145.1</v>
      </c>
      <c r="I953" s="2">
        <v>7.25</v>
      </c>
      <c r="J953" s="23">
        <v>4.0529999999999999</v>
      </c>
      <c r="K953" s="29">
        <v>0.97</v>
      </c>
      <c r="L953" s="3">
        <v>1.5238927775427199E-2</v>
      </c>
      <c r="M953" s="30">
        <v>2.9444389425517199E-2</v>
      </c>
      <c r="N953" s="29">
        <v>-0.2</v>
      </c>
      <c r="O953" s="3">
        <v>0.99510681588973304</v>
      </c>
      <c r="P953" s="30">
        <v>1</v>
      </c>
      <c r="Q953" s="29">
        <v>-7.0000000000000007E-2</v>
      </c>
      <c r="R953" s="3">
        <v>0.99890732928083603</v>
      </c>
      <c r="S953" s="30">
        <v>1</v>
      </c>
      <c r="T953" s="29">
        <v>-0.1</v>
      </c>
      <c r="U953" s="3">
        <v>0.97654711393896398</v>
      </c>
      <c r="V953" s="30">
        <v>0.99999999999594802</v>
      </c>
      <c r="W953" s="36">
        <v>27.38</v>
      </c>
      <c r="X953" s="9">
        <v>7.9</v>
      </c>
      <c r="Y953" s="9">
        <v>10.17</v>
      </c>
      <c r="Z953" s="9">
        <v>15.1</v>
      </c>
      <c r="AA953" s="37">
        <v>8.44</v>
      </c>
      <c r="AB953" s="44">
        <v>120226.583947472</v>
      </c>
      <c r="AC953" s="17">
        <v>76056.919518821902</v>
      </c>
      <c r="AD953" s="17">
        <v>77796.521142803598</v>
      </c>
      <c r="AE953" s="16">
        <v>152195.49795121999</v>
      </c>
      <c r="AF953" s="16">
        <v>133658.37037910099</v>
      </c>
      <c r="AG953" s="16">
        <v>155041.09314882499</v>
      </c>
      <c r="AH953" s="15">
        <v>131764.74144395901</v>
      </c>
      <c r="AI953" s="15">
        <v>132843.95402436599</v>
      </c>
      <c r="AJ953" s="15">
        <v>157047.052122238</v>
      </c>
      <c r="AK953" s="14">
        <v>145020.547264658</v>
      </c>
      <c r="AL953" s="14">
        <v>178198.482315175</v>
      </c>
      <c r="AM953" s="14">
        <v>133979.89350811599</v>
      </c>
      <c r="AN953" s="13">
        <v>141563.62833354401</v>
      </c>
      <c r="AO953" s="13">
        <v>123970.545631406</v>
      </c>
      <c r="AP953" s="45">
        <v>145779.77075887701</v>
      </c>
    </row>
    <row r="954" spans="1:42" x14ac:dyDescent="0.2">
      <c r="A954" s="22" t="s">
        <v>961</v>
      </c>
      <c r="B954" s="2" t="s">
        <v>2020</v>
      </c>
      <c r="C954" s="2">
        <v>3</v>
      </c>
      <c r="D954" s="2">
        <v>2</v>
      </c>
      <c r="E954" s="2">
        <v>3</v>
      </c>
      <c r="F954" s="2">
        <v>2</v>
      </c>
      <c r="G954" s="2">
        <v>531</v>
      </c>
      <c r="H954" s="2">
        <v>57.9</v>
      </c>
      <c r="I954" s="2">
        <v>7.84</v>
      </c>
      <c r="J954" s="23">
        <v>4.0449999999999999</v>
      </c>
      <c r="K954" s="29">
        <v>0.17</v>
      </c>
      <c r="L954" s="3">
        <v>0.99989166062816603</v>
      </c>
      <c r="M954" s="30">
        <v>0.99999999975666698</v>
      </c>
      <c r="N954" s="29">
        <v>-0.12</v>
      </c>
      <c r="O954" s="3">
        <v>0.99129797293877497</v>
      </c>
      <c r="P954" s="30">
        <v>1</v>
      </c>
      <c r="Q954" s="29">
        <v>-7.0000000000000007E-2</v>
      </c>
      <c r="R954" s="3">
        <v>0.99999376104286497</v>
      </c>
      <c r="S954" s="30">
        <v>1</v>
      </c>
      <c r="T954" s="29">
        <v>0.08</v>
      </c>
      <c r="U954" s="3">
        <v>0.97521885526381502</v>
      </c>
      <c r="V954" s="30">
        <v>0.99999999999594802</v>
      </c>
      <c r="W954" s="36">
        <v>10.72</v>
      </c>
      <c r="X954" s="9">
        <v>29.14</v>
      </c>
      <c r="Y954" s="9">
        <v>15.23</v>
      </c>
      <c r="Z954" s="9">
        <v>30.32</v>
      </c>
      <c r="AA954" s="37">
        <v>17.57</v>
      </c>
      <c r="AB954" s="44">
        <v>322323.609801482</v>
      </c>
      <c r="AC954" s="17">
        <v>311560.04322744597</v>
      </c>
      <c r="AD954" s="17">
        <v>378925.82679627702</v>
      </c>
      <c r="AE954" s="16">
        <v>456070.92662247299</v>
      </c>
      <c r="AF954" s="16">
        <v>362478.87413202901</v>
      </c>
      <c r="AG954" s="16">
        <v>249017.65449490401</v>
      </c>
      <c r="AH954" s="15">
        <v>333619.71890669299</v>
      </c>
      <c r="AI954" s="15">
        <v>267187.77432893502</v>
      </c>
      <c r="AJ954" s="15">
        <v>362579.94710704498</v>
      </c>
      <c r="AK954" s="14">
        <v>346419.576195815</v>
      </c>
      <c r="AL954" s="14">
        <v>461141.11702801398</v>
      </c>
      <c r="AM954" s="14">
        <v>247980.77392880901</v>
      </c>
      <c r="AN954" s="13">
        <v>322791.69567173999</v>
      </c>
      <c r="AO954" s="13">
        <v>383217.90831749799</v>
      </c>
      <c r="AP954" s="45">
        <v>458965.73678748502</v>
      </c>
    </row>
    <row r="955" spans="1:42" x14ac:dyDescent="0.2">
      <c r="A955" s="22" t="s">
        <v>962</v>
      </c>
      <c r="B955" s="2" t="s">
        <v>2021</v>
      </c>
      <c r="C955" s="2">
        <v>4</v>
      </c>
      <c r="D955" s="2">
        <v>2</v>
      </c>
      <c r="E955" s="2">
        <v>3</v>
      </c>
      <c r="F955" s="2">
        <v>2</v>
      </c>
      <c r="G955" s="2">
        <v>529</v>
      </c>
      <c r="H955" s="2">
        <v>59.5</v>
      </c>
      <c r="I955" s="2">
        <v>8.92</v>
      </c>
      <c r="J955" s="23">
        <v>4.0140000000000002</v>
      </c>
      <c r="K955" s="29">
        <v>0.15</v>
      </c>
      <c r="L955" s="3">
        <v>0.226594333527042</v>
      </c>
      <c r="M955" s="30">
        <v>0.33497483078950502</v>
      </c>
      <c r="N955" s="29">
        <v>0.03</v>
      </c>
      <c r="O955" s="3">
        <v>0.99584528315652299</v>
      </c>
      <c r="P955" s="30">
        <v>1</v>
      </c>
      <c r="Q955" s="29">
        <v>-0.06</v>
      </c>
      <c r="R955" s="3">
        <v>0.83515813643604997</v>
      </c>
      <c r="S955" s="30">
        <v>1</v>
      </c>
      <c r="T955" s="29">
        <v>0.14000000000000001</v>
      </c>
      <c r="U955" s="3">
        <v>0.99965299754628401</v>
      </c>
      <c r="V955" s="30">
        <v>0.99999999999594802</v>
      </c>
      <c r="W955" s="36">
        <v>27.62</v>
      </c>
      <c r="X955" s="9">
        <v>14.2</v>
      </c>
      <c r="Y955" s="9">
        <v>1.98</v>
      </c>
      <c r="Z955" s="9">
        <v>12.4</v>
      </c>
      <c r="AA955" s="37">
        <v>5.45</v>
      </c>
      <c r="AB955" s="44">
        <v>133423.81906538899</v>
      </c>
      <c r="AC955" s="17">
        <v>124327.037409073</v>
      </c>
      <c r="AD955" s="17">
        <v>76212.404810582404</v>
      </c>
      <c r="AE955" s="16">
        <v>132354.75153700999</v>
      </c>
      <c r="AF955" s="16">
        <v>138342.856800585</v>
      </c>
      <c r="AG955" s="16">
        <v>171194.44723846999</v>
      </c>
      <c r="AH955" s="15">
        <v>140888.79957738699</v>
      </c>
      <c r="AI955" s="15">
        <v>136386.64426364299</v>
      </c>
      <c r="AJ955" s="15">
        <v>141434.882315339</v>
      </c>
      <c r="AK955" s="14">
        <v>133068.733237006</v>
      </c>
      <c r="AL955" s="14">
        <v>110581.30505056601</v>
      </c>
      <c r="AM955" s="14">
        <v>141317.303092844</v>
      </c>
      <c r="AN955" s="13">
        <v>157000.43104545999</v>
      </c>
      <c r="AO955" s="13">
        <v>141142.03388203701</v>
      </c>
      <c r="AP955" s="45">
        <v>152565.596509664</v>
      </c>
    </row>
    <row r="956" spans="1:42" x14ac:dyDescent="0.2">
      <c r="A956" s="22" t="s">
        <v>963</v>
      </c>
      <c r="B956" s="2" t="s">
        <v>2022</v>
      </c>
      <c r="C956" s="2">
        <v>1</v>
      </c>
      <c r="D956" s="2">
        <v>1</v>
      </c>
      <c r="E956" s="2">
        <v>2</v>
      </c>
      <c r="F956" s="2">
        <v>1</v>
      </c>
      <c r="G956" s="2">
        <v>731</v>
      </c>
      <c r="H956" s="2">
        <v>83</v>
      </c>
      <c r="I956" s="2">
        <v>5.83</v>
      </c>
      <c r="J956" s="23">
        <v>3.93</v>
      </c>
      <c r="K956" s="29">
        <v>-0.32</v>
      </c>
      <c r="L956" s="3">
        <v>0.73911240049292404</v>
      </c>
      <c r="M956" s="30">
        <v>0.89712558603595005</v>
      </c>
      <c r="N956" s="29">
        <v>0.27</v>
      </c>
      <c r="O956" s="3">
        <v>0.97254922741637995</v>
      </c>
      <c r="P956" s="30">
        <v>1</v>
      </c>
      <c r="Q956" s="29">
        <v>-0.1</v>
      </c>
      <c r="R956" s="3">
        <v>0.75270852787860998</v>
      </c>
      <c r="S956" s="30">
        <v>1</v>
      </c>
      <c r="T956" s="29">
        <v>0.12</v>
      </c>
      <c r="U956" s="3">
        <v>0.99998980524210601</v>
      </c>
      <c r="V956" s="30">
        <v>0.99999999999594802</v>
      </c>
      <c r="W956" s="36">
        <v>2.8</v>
      </c>
      <c r="X956" s="9">
        <v>18.09</v>
      </c>
      <c r="Y956" s="9">
        <v>4.33</v>
      </c>
      <c r="Z956" s="9">
        <v>26.02</v>
      </c>
      <c r="AA956" s="37">
        <v>8.08</v>
      </c>
      <c r="AB956" s="44">
        <v>301346.63971597701</v>
      </c>
      <c r="AC956" s="17">
        <v>315542.97094721498</v>
      </c>
      <c r="AD956" s="17">
        <v>300179.85037142999</v>
      </c>
      <c r="AE956" s="16">
        <v>241462.93085222601</v>
      </c>
      <c r="AF956" s="16">
        <v>236718.54318750001</v>
      </c>
      <c r="AG956" s="16">
        <v>322606.49695326597</v>
      </c>
      <c r="AH956" s="15">
        <v>269636.10660300002</v>
      </c>
      <c r="AI956" s="15">
        <v>290211.95157812501</v>
      </c>
      <c r="AJ956" s="15">
        <v>291548.567987733</v>
      </c>
      <c r="AK956" s="14">
        <v>225167.884166823</v>
      </c>
      <c r="AL956" s="14">
        <v>178394.89703153601</v>
      </c>
      <c r="AM956" s="14">
        <v>299270.78528483299</v>
      </c>
      <c r="AN956" s="13">
        <v>262754.55626843101</v>
      </c>
      <c r="AO956" s="13">
        <v>290715.13047665998</v>
      </c>
      <c r="AP956" s="45">
        <v>248247.760685844</v>
      </c>
    </row>
    <row r="957" spans="1:42" x14ac:dyDescent="0.2">
      <c r="A957" s="22" t="s">
        <v>964</v>
      </c>
      <c r="B957" s="2" t="s">
        <v>2023</v>
      </c>
      <c r="C957" s="2">
        <v>1</v>
      </c>
      <c r="D957" s="2">
        <v>2</v>
      </c>
      <c r="E957" s="2">
        <v>2</v>
      </c>
      <c r="F957" s="2">
        <v>2</v>
      </c>
      <c r="G957" s="2">
        <v>1711</v>
      </c>
      <c r="H957" s="2">
        <v>182.4</v>
      </c>
      <c r="I957" s="2">
        <v>7.24</v>
      </c>
      <c r="J957" s="23">
        <v>3.92</v>
      </c>
      <c r="K957" s="29">
        <v>-0.21</v>
      </c>
      <c r="L957" s="3">
        <v>0.74521661961893904</v>
      </c>
      <c r="M957" s="30">
        <v>0.90313568673076405</v>
      </c>
      <c r="N957" s="29">
        <v>0.01</v>
      </c>
      <c r="O957" s="3">
        <v>0.98544979684415202</v>
      </c>
      <c r="P957" s="30">
        <v>1</v>
      </c>
      <c r="Q957" s="29">
        <v>0.23</v>
      </c>
      <c r="R957" s="3">
        <v>0.96306048130905897</v>
      </c>
      <c r="S957" s="30">
        <v>1</v>
      </c>
      <c r="T957" s="29">
        <v>0.3</v>
      </c>
      <c r="U957" s="3">
        <v>0.65922152984460602</v>
      </c>
      <c r="V957" s="30">
        <v>0.99999999999594802</v>
      </c>
      <c r="W957" s="36">
        <v>9.31</v>
      </c>
      <c r="X957" s="9">
        <v>15.88</v>
      </c>
      <c r="Y957" s="9">
        <v>19.09</v>
      </c>
      <c r="Z957" s="9">
        <v>11.42</v>
      </c>
      <c r="AA957" s="37">
        <v>3.44</v>
      </c>
      <c r="AB957" s="44">
        <v>94078.618634956802</v>
      </c>
      <c r="AC957" s="17">
        <v>82561.764026123594</v>
      </c>
      <c r="AD957" s="17">
        <v>78873.173904610405</v>
      </c>
      <c r="AE957" s="16">
        <v>66005.485741632205</v>
      </c>
      <c r="AF957" s="16">
        <v>71536.571787165594</v>
      </c>
      <c r="AG957" s="16">
        <v>88975.869554165998</v>
      </c>
      <c r="AH957" s="15">
        <v>72131.740492245503</v>
      </c>
      <c r="AI957" s="15">
        <v>69920.698628839993</v>
      </c>
      <c r="AJ957" s="15">
        <v>97340.188917210296</v>
      </c>
      <c r="AK957" s="14">
        <v>87674.378245388201</v>
      </c>
      <c r="AL957" s="14">
        <v>83617.571383759801</v>
      </c>
      <c r="AM957" s="14">
        <v>70119.218721380297</v>
      </c>
      <c r="AN957" s="13">
        <v>88313.246294371202</v>
      </c>
      <c r="AO957" s="13">
        <v>87803.682419398305</v>
      </c>
      <c r="AP957" s="45">
        <v>82929.698819670506</v>
      </c>
    </row>
    <row r="958" spans="1:42" x14ac:dyDescent="0.2">
      <c r="A958" s="22" t="s">
        <v>965</v>
      </c>
      <c r="B958" s="2" t="s">
        <v>2024</v>
      </c>
      <c r="C958" s="2">
        <v>1</v>
      </c>
      <c r="D958" s="2">
        <v>2</v>
      </c>
      <c r="E958" s="2">
        <v>2</v>
      </c>
      <c r="F958" s="2">
        <v>2</v>
      </c>
      <c r="G958" s="2">
        <v>1861</v>
      </c>
      <c r="H958" s="2">
        <v>202.1</v>
      </c>
      <c r="I958" s="2">
        <v>8.32</v>
      </c>
      <c r="J958" s="23">
        <v>3.9159999999999999</v>
      </c>
      <c r="K958" s="29">
        <v>1.68</v>
      </c>
      <c r="L958" s="3">
        <v>2.4762884217446698E-2</v>
      </c>
      <c r="M958" s="30">
        <v>4.6084845093514099E-2</v>
      </c>
      <c r="N958" s="29">
        <v>-0.39</v>
      </c>
      <c r="O958" s="3">
        <v>0.97179924414166297</v>
      </c>
      <c r="P958" s="30">
        <v>1</v>
      </c>
      <c r="Q958" s="29">
        <v>-0.47</v>
      </c>
      <c r="R958" s="3">
        <v>0.87728320366666701</v>
      </c>
      <c r="S958" s="30">
        <v>1</v>
      </c>
      <c r="T958" s="29">
        <v>-0.11</v>
      </c>
      <c r="U958" s="3">
        <v>0.98664179625529203</v>
      </c>
      <c r="V958" s="30">
        <v>0.99999999999594802</v>
      </c>
      <c r="W958" s="36">
        <v>56.39</v>
      </c>
      <c r="X958" s="9">
        <v>16.8</v>
      </c>
      <c r="Y958" s="9">
        <v>16.3</v>
      </c>
      <c r="Z958" s="9">
        <v>31.55</v>
      </c>
      <c r="AA958" s="37">
        <v>17.23</v>
      </c>
      <c r="AB958" s="44">
        <v>12994.9871172279</v>
      </c>
      <c r="AC958" s="17">
        <v>16977.746798728</v>
      </c>
      <c r="AD958" s="17">
        <v>36278.583229506898</v>
      </c>
      <c r="AE958" s="16">
        <v>41916.925723705499</v>
      </c>
      <c r="AF958" s="16">
        <v>54239.293688379199</v>
      </c>
      <c r="AG958" s="16">
        <v>58632.844897479998</v>
      </c>
      <c r="AH958" s="15">
        <v>41325.237062820197</v>
      </c>
      <c r="AI958" s="15">
        <v>39081.047509388103</v>
      </c>
      <c r="AJ958" s="15">
        <v>52564.419212175097</v>
      </c>
      <c r="AK958" s="14">
        <v>56066.493541379699</v>
      </c>
      <c r="AL958" s="14">
        <v>39157.361997287</v>
      </c>
      <c r="AM958" s="14">
        <v>30099.512737563698</v>
      </c>
      <c r="AN958" s="13">
        <v>36591.649793844997</v>
      </c>
      <c r="AO958" s="13">
        <v>50183.522949872902</v>
      </c>
      <c r="AP958" s="45">
        <v>50272.497134408397</v>
      </c>
    </row>
    <row r="959" spans="1:42" x14ac:dyDescent="0.2">
      <c r="A959" s="22" t="s">
        <v>966</v>
      </c>
      <c r="B959" s="2" t="s">
        <v>2025</v>
      </c>
      <c r="C959" s="2">
        <v>2</v>
      </c>
      <c r="D959" s="2">
        <v>1</v>
      </c>
      <c r="E959" s="2">
        <v>1</v>
      </c>
      <c r="F959" s="2">
        <v>1</v>
      </c>
      <c r="G959" s="2">
        <v>379</v>
      </c>
      <c r="H959" s="2">
        <v>43.6</v>
      </c>
      <c r="I959" s="2">
        <v>9.5399999999999991</v>
      </c>
      <c r="J959" s="23">
        <v>3.8959999999999999</v>
      </c>
      <c r="K959" s="29">
        <v>1.8</v>
      </c>
      <c r="L959" s="3">
        <v>3.9322095798953703E-2</v>
      </c>
      <c r="M959" s="30">
        <v>6.9389328960541105E-2</v>
      </c>
      <c r="N959" s="29">
        <v>-0.16</v>
      </c>
      <c r="O959" s="3">
        <v>0.94570081376836101</v>
      </c>
      <c r="P959" s="30">
        <v>1</v>
      </c>
      <c r="Q959" s="29">
        <v>0.06</v>
      </c>
      <c r="R959" s="3">
        <v>0.999984433051755</v>
      </c>
      <c r="S959" s="30">
        <v>1</v>
      </c>
      <c r="T959" s="29">
        <v>-0.18</v>
      </c>
      <c r="U959" s="3">
        <v>0.99148076091587001</v>
      </c>
      <c r="V959" s="30">
        <v>0.99999999999594802</v>
      </c>
      <c r="W959" s="36">
        <v>75.98</v>
      </c>
      <c r="X959" s="9">
        <v>2.8</v>
      </c>
      <c r="Y959" s="9">
        <v>21.9</v>
      </c>
      <c r="Z959" s="9">
        <v>8.07</v>
      </c>
      <c r="AA959" s="37">
        <v>10.19</v>
      </c>
      <c r="AB959" s="44">
        <v>33006.566318181598</v>
      </c>
      <c r="AC959" s="17">
        <v>11197.699894989</v>
      </c>
      <c r="AD959" s="17">
        <v>8652.0294393931908</v>
      </c>
      <c r="AE959" s="16">
        <v>37128.414054335</v>
      </c>
      <c r="AF959" s="16">
        <v>38891.816593652198</v>
      </c>
      <c r="AG959" s="16">
        <v>39070.027276491703</v>
      </c>
      <c r="AH959" s="15">
        <v>37041.4089294652</v>
      </c>
      <c r="AI959" s="15">
        <v>34750.171415087498</v>
      </c>
      <c r="AJ959" s="15">
        <v>23955.1007848636</v>
      </c>
      <c r="AK959" s="14">
        <v>35780.885687455397</v>
      </c>
      <c r="AL959" s="14">
        <v>41803.470105868997</v>
      </c>
      <c r="AM959" s="14">
        <v>40555.8152216124</v>
      </c>
      <c r="AN959" s="13">
        <v>30497.275438543998</v>
      </c>
      <c r="AO959" s="13">
        <v>34443.366967291397</v>
      </c>
      <c r="AP959" s="45">
        <v>37426.661833913502</v>
      </c>
    </row>
    <row r="960" spans="1:42" x14ac:dyDescent="0.2">
      <c r="A960" s="22" t="s">
        <v>967</v>
      </c>
      <c r="B960" s="2" t="s">
        <v>2026</v>
      </c>
      <c r="C960" s="2">
        <v>2</v>
      </c>
      <c r="D960" s="2">
        <v>2</v>
      </c>
      <c r="E960" s="2">
        <v>2</v>
      </c>
      <c r="F960" s="2">
        <v>2</v>
      </c>
      <c r="G960" s="2">
        <v>1053</v>
      </c>
      <c r="H960" s="2">
        <v>119.3</v>
      </c>
      <c r="I960" s="2">
        <v>8.66</v>
      </c>
      <c r="J960" s="23">
        <v>3.8919999999999999</v>
      </c>
      <c r="K960" s="29">
        <v>-0.11</v>
      </c>
      <c r="L960" s="3">
        <v>0.99376026631182701</v>
      </c>
      <c r="M960" s="30">
        <v>0.99999999975666698</v>
      </c>
      <c r="N960" s="29">
        <v>0.06</v>
      </c>
      <c r="O960" s="3">
        <v>0.95726743645086398</v>
      </c>
      <c r="P960" s="30">
        <v>1</v>
      </c>
      <c r="Q960" s="29">
        <v>-0.23</v>
      </c>
      <c r="R960" s="3">
        <v>0.999998211430557</v>
      </c>
      <c r="S960" s="30">
        <v>1</v>
      </c>
      <c r="T960" s="29">
        <v>-0.05</v>
      </c>
      <c r="U960" s="3">
        <v>0.99956536586649403</v>
      </c>
      <c r="V960" s="30">
        <v>0.99999999999594802</v>
      </c>
      <c r="W960" s="36">
        <v>53.01</v>
      </c>
      <c r="X960" s="9">
        <v>15.69</v>
      </c>
      <c r="Y960" s="9">
        <v>13.4</v>
      </c>
      <c r="Z960" s="9">
        <v>16.18</v>
      </c>
      <c r="AA960" s="37">
        <v>8.74</v>
      </c>
      <c r="AB960" s="44">
        <v>12906.616064620701</v>
      </c>
      <c r="AC960" s="17">
        <v>35891.348647112602</v>
      </c>
      <c r="AD960" s="17">
        <v>45150.805305659604</v>
      </c>
      <c r="AE960" s="16">
        <v>25304.124170689302</v>
      </c>
      <c r="AF960" s="16">
        <v>33270.477068554799</v>
      </c>
      <c r="AG960" s="16">
        <v>34062.6160588567</v>
      </c>
      <c r="AH960" s="15">
        <v>33221.263080378601</v>
      </c>
      <c r="AI960" s="15">
        <v>34727.807857815998</v>
      </c>
      <c r="AJ960" s="15">
        <v>42414.813810453699</v>
      </c>
      <c r="AK960" s="14">
        <v>28369.402436120599</v>
      </c>
      <c r="AL960" s="14">
        <v>37119.901711163999</v>
      </c>
      <c r="AM960" s="14">
        <v>28344.026060003798</v>
      </c>
      <c r="AN960" s="13">
        <v>35270.430380874699</v>
      </c>
      <c r="AO960" s="13">
        <v>29625.507278669898</v>
      </c>
      <c r="AP960" s="45">
        <v>32176.410191959501</v>
      </c>
    </row>
    <row r="961" spans="1:42" x14ac:dyDescent="0.2">
      <c r="A961" s="22" t="s">
        <v>968</v>
      </c>
      <c r="B961" s="2" t="s">
        <v>2027</v>
      </c>
      <c r="C961" s="2">
        <v>3</v>
      </c>
      <c r="D961" s="2">
        <v>2</v>
      </c>
      <c r="E961" s="2">
        <v>5</v>
      </c>
      <c r="F961" s="2">
        <v>2</v>
      </c>
      <c r="G961" s="2">
        <v>672</v>
      </c>
      <c r="H961" s="2">
        <v>75.599999999999994</v>
      </c>
      <c r="I961" s="2">
        <v>4.75</v>
      </c>
      <c r="J961" s="23">
        <v>3.8740000000000001</v>
      </c>
      <c r="K961" s="29">
        <v>1.23</v>
      </c>
      <c r="L961" s="3">
        <v>4.4725902775799602E-4</v>
      </c>
      <c r="M961" s="30">
        <v>1.25376546779388E-3</v>
      </c>
      <c r="N961" s="29">
        <v>0.09</v>
      </c>
      <c r="O961" s="3">
        <v>0.99997834262818197</v>
      </c>
      <c r="P961" s="30">
        <v>1</v>
      </c>
      <c r="Q961" s="29">
        <v>0.03</v>
      </c>
      <c r="R961" s="3">
        <v>0.98159073251571305</v>
      </c>
      <c r="S961" s="30">
        <v>1</v>
      </c>
      <c r="T961" s="29">
        <v>0.06</v>
      </c>
      <c r="U961" s="3">
        <v>0.99998930022370502</v>
      </c>
      <c r="V961" s="30">
        <v>0.99999999999594802</v>
      </c>
      <c r="W961" s="36">
        <v>31.01</v>
      </c>
      <c r="X961" s="9">
        <v>10.37</v>
      </c>
      <c r="Y961" s="9">
        <v>3.98</v>
      </c>
      <c r="Z961" s="9">
        <v>7.73</v>
      </c>
      <c r="AA961" s="37">
        <v>7.34</v>
      </c>
      <c r="AB961" s="44">
        <v>55538.194217968397</v>
      </c>
      <c r="AC961" s="17">
        <v>49221.744520861103</v>
      </c>
      <c r="AD961" s="17">
        <v>86108.198341447394</v>
      </c>
      <c r="AE961" s="16">
        <v>129173.566597586</v>
      </c>
      <c r="AF961" s="16">
        <v>130038.170461929</v>
      </c>
      <c r="AG961" s="16">
        <v>154344.52410048901</v>
      </c>
      <c r="AH961" s="15">
        <v>138364.59381936301</v>
      </c>
      <c r="AI961" s="15">
        <v>129688.70245549901</v>
      </c>
      <c r="AJ961" s="15">
        <v>139601.30526587699</v>
      </c>
      <c r="AK961" s="14">
        <v>132552.61408393699</v>
      </c>
      <c r="AL961" s="14">
        <v>117798.53326280801</v>
      </c>
      <c r="AM961" s="14">
        <v>136789.056032149</v>
      </c>
      <c r="AN961" s="13">
        <v>130726.752847367</v>
      </c>
      <c r="AO961" s="13">
        <v>135750.42111033801</v>
      </c>
      <c r="AP961" s="45">
        <v>150360.08865086301</v>
      </c>
    </row>
    <row r="962" spans="1:42" x14ac:dyDescent="0.2">
      <c r="A962" s="22" t="s">
        <v>969</v>
      </c>
      <c r="B962" s="2" t="s">
        <v>2028</v>
      </c>
      <c r="C962" s="2">
        <v>2</v>
      </c>
      <c r="D962" s="2">
        <v>2</v>
      </c>
      <c r="E962" s="2">
        <v>3</v>
      </c>
      <c r="F962" s="2">
        <v>2</v>
      </c>
      <c r="G962" s="2">
        <v>805</v>
      </c>
      <c r="H962" s="2">
        <v>90.5</v>
      </c>
      <c r="I962" s="2">
        <v>6.14</v>
      </c>
      <c r="J962" s="23">
        <v>3.8660000000000001</v>
      </c>
      <c r="K962" s="29">
        <v>-0.34</v>
      </c>
      <c r="L962" s="3">
        <v>0.97342620883505104</v>
      </c>
      <c r="M962" s="30">
        <v>0.99999999975666698</v>
      </c>
      <c r="N962" s="29">
        <v>-0.09</v>
      </c>
      <c r="O962" s="3">
        <v>0.89606625465762402</v>
      </c>
      <c r="P962" s="30">
        <v>1</v>
      </c>
      <c r="Q962" s="29">
        <v>0.08</v>
      </c>
      <c r="R962" s="3">
        <v>0.79143881705677999</v>
      </c>
      <c r="S962" s="30">
        <v>1</v>
      </c>
      <c r="T962" s="29">
        <v>0.11</v>
      </c>
      <c r="U962" s="3">
        <v>0.99995272397493296</v>
      </c>
      <c r="V962" s="30">
        <v>0.99999999999594802</v>
      </c>
      <c r="W962" s="36">
        <v>14.29</v>
      </c>
      <c r="X962" s="9">
        <v>17.23</v>
      </c>
      <c r="Y962" s="9">
        <v>10.130000000000001</v>
      </c>
      <c r="Z962" s="9">
        <v>15.43</v>
      </c>
      <c r="AA962" s="37">
        <v>2.2599999999999998</v>
      </c>
      <c r="AB962" s="44">
        <v>164059.02611233399</v>
      </c>
      <c r="AC962" s="17">
        <v>212590.76416739001</v>
      </c>
      <c r="AD962" s="17">
        <v>212769.67105434299</v>
      </c>
      <c r="AE962" s="16">
        <v>168397.03841607799</v>
      </c>
      <c r="AF962" s="16">
        <v>221488.71520385001</v>
      </c>
      <c r="AG962" s="16">
        <v>164478.67739565499</v>
      </c>
      <c r="AH962" s="15">
        <v>156644.411238723</v>
      </c>
      <c r="AI962" s="15">
        <v>157862.17245904199</v>
      </c>
      <c r="AJ962" s="15">
        <v>186533.140414867</v>
      </c>
      <c r="AK962" s="14">
        <v>178147.013058307</v>
      </c>
      <c r="AL962" s="14">
        <v>134492.94264013</v>
      </c>
      <c r="AM962" s="14">
        <v>178303.62550659</v>
      </c>
      <c r="AN962" s="13">
        <v>176243.81948272799</v>
      </c>
      <c r="AO962" s="13">
        <v>184059.76069331399</v>
      </c>
      <c r="AP962" s="45">
        <v>182230.30502800201</v>
      </c>
    </row>
    <row r="963" spans="1:42" x14ac:dyDescent="0.2">
      <c r="A963" s="22" t="s">
        <v>970</v>
      </c>
      <c r="B963" s="2" t="s">
        <v>2029</v>
      </c>
      <c r="C963" s="2">
        <v>2</v>
      </c>
      <c r="D963" s="2">
        <v>2</v>
      </c>
      <c r="E963" s="2">
        <v>4</v>
      </c>
      <c r="F963" s="2">
        <v>2</v>
      </c>
      <c r="G963" s="2">
        <v>1098</v>
      </c>
      <c r="H963" s="2">
        <v>123.8</v>
      </c>
      <c r="I963" s="2">
        <v>8.65</v>
      </c>
      <c r="J963" s="23">
        <v>3.8180000000000001</v>
      </c>
      <c r="K963" s="29">
        <v>0.74</v>
      </c>
      <c r="L963" s="3">
        <v>8.9914380417233097E-4</v>
      </c>
      <c r="M963" s="30">
        <v>2.31736569266125E-3</v>
      </c>
      <c r="N963" s="29">
        <v>0.06</v>
      </c>
      <c r="O963" s="3">
        <v>0.99999999886343804</v>
      </c>
      <c r="P963" s="30">
        <v>1</v>
      </c>
      <c r="Q963" s="29">
        <v>0.04</v>
      </c>
      <c r="R963" s="3">
        <v>0.90783793858167905</v>
      </c>
      <c r="S963" s="30">
        <v>1</v>
      </c>
      <c r="T963" s="29">
        <v>0</v>
      </c>
      <c r="U963" s="3">
        <v>0.99609927703194701</v>
      </c>
      <c r="V963" s="30">
        <v>0.99999999999594802</v>
      </c>
      <c r="W963" s="36">
        <v>10.199999999999999</v>
      </c>
      <c r="X963" s="9">
        <v>4.62</v>
      </c>
      <c r="Y963" s="9">
        <v>11.89</v>
      </c>
      <c r="Z963" s="9">
        <v>12.39</v>
      </c>
      <c r="AA963" s="37">
        <v>4.7300000000000004</v>
      </c>
      <c r="AB963" s="44">
        <v>221949.099008397</v>
      </c>
      <c r="AC963" s="17">
        <v>232934.37519692199</v>
      </c>
      <c r="AD963" s="17">
        <v>268981.535277221</v>
      </c>
      <c r="AE963" s="16">
        <v>363678.42030773702</v>
      </c>
      <c r="AF963" s="16">
        <v>397545.67171825201</v>
      </c>
      <c r="AG963" s="16">
        <v>389621.20100826299</v>
      </c>
      <c r="AH963" s="15">
        <v>404979.67585882399</v>
      </c>
      <c r="AI963" s="15">
        <v>332647.44776630099</v>
      </c>
      <c r="AJ963" s="15">
        <v>417371.74521885498</v>
      </c>
      <c r="AK963" s="14">
        <v>399657.41511789802</v>
      </c>
      <c r="AL963" s="14">
        <v>467198.96409397502</v>
      </c>
      <c r="AM963" s="14">
        <v>367306.64024012198</v>
      </c>
      <c r="AN963" s="13">
        <v>414561.50061235199</v>
      </c>
      <c r="AO963" s="13">
        <v>390085.60440833803</v>
      </c>
      <c r="AP963" s="45">
        <v>377940.39334869297</v>
      </c>
    </row>
    <row r="964" spans="1:42" x14ac:dyDescent="0.2">
      <c r="A964" s="22" t="s">
        <v>971</v>
      </c>
      <c r="B964" s="2" t="s">
        <v>2030</v>
      </c>
      <c r="C964" s="2">
        <v>6</v>
      </c>
      <c r="D964" s="2">
        <v>2</v>
      </c>
      <c r="E964" s="2">
        <v>2</v>
      </c>
      <c r="F964" s="2">
        <v>2</v>
      </c>
      <c r="G964" s="2">
        <v>315</v>
      </c>
      <c r="H964" s="2">
        <v>36.1</v>
      </c>
      <c r="I964" s="2">
        <v>5.08</v>
      </c>
      <c r="J964" s="23">
        <v>3.8109999999999999</v>
      </c>
      <c r="K964" s="29">
        <v>0.38</v>
      </c>
      <c r="L964" s="3">
        <v>0.373001719593749</v>
      </c>
      <c r="M964" s="30">
        <v>0.51679371759805903</v>
      </c>
      <c r="N964" s="29">
        <v>-0.31</v>
      </c>
      <c r="O964" s="3">
        <v>0.68578238267846603</v>
      </c>
      <c r="P964" s="30">
        <v>1</v>
      </c>
      <c r="Q964" s="29">
        <v>7.0000000000000007E-2</v>
      </c>
      <c r="R964" s="3">
        <v>0.93235265148645796</v>
      </c>
      <c r="S964" s="30">
        <v>1</v>
      </c>
      <c r="T964" s="29">
        <v>0.08</v>
      </c>
      <c r="U964" s="3">
        <v>0.93958078568710401</v>
      </c>
      <c r="V964" s="30">
        <v>0.99999999999594802</v>
      </c>
      <c r="W964" s="36">
        <v>25.25</v>
      </c>
      <c r="X964" s="9">
        <v>15.44</v>
      </c>
      <c r="Y964" s="9">
        <v>26.81</v>
      </c>
      <c r="Z964" s="9">
        <v>39.35</v>
      </c>
      <c r="AA964" s="37">
        <v>30.62</v>
      </c>
      <c r="AB964" s="44">
        <v>52513.332100225402</v>
      </c>
      <c r="AC964" s="17">
        <v>32435.423869954699</v>
      </c>
      <c r="AD964" s="17">
        <v>52413.285194972501</v>
      </c>
      <c r="AE964" s="16">
        <v>66350.030367851403</v>
      </c>
      <c r="AF964" s="16">
        <v>68154.987205078898</v>
      </c>
      <c r="AG964" s="16">
        <v>86927.082022405404</v>
      </c>
      <c r="AH964" s="15">
        <v>38339.507086970101</v>
      </c>
      <c r="AI964" s="15">
        <v>54948.252085713299</v>
      </c>
      <c r="AJ964" s="15">
        <v>66821.687911339497</v>
      </c>
      <c r="AK964" s="14">
        <v>71398.083703193101</v>
      </c>
      <c r="AL964" s="14">
        <v>84255.039829973801</v>
      </c>
      <c r="AM964" s="14">
        <v>35782.319579005598</v>
      </c>
      <c r="AN964" s="13">
        <v>71828.256049985997</v>
      </c>
      <c r="AO964" s="13">
        <v>40560.219482165099</v>
      </c>
      <c r="AP964" s="45">
        <v>75386.473973120097</v>
      </c>
    </row>
    <row r="965" spans="1:42" x14ac:dyDescent="0.2">
      <c r="A965" s="22" t="s">
        <v>972</v>
      </c>
      <c r="B965" s="2" t="s">
        <v>2031</v>
      </c>
      <c r="C965" s="2">
        <v>2</v>
      </c>
      <c r="D965" s="2">
        <v>2</v>
      </c>
      <c r="E965" s="2">
        <v>3</v>
      </c>
      <c r="F965" s="2">
        <v>2</v>
      </c>
      <c r="G965" s="2">
        <v>864</v>
      </c>
      <c r="H965" s="2">
        <v>97</v>
      </c>
      <c r="I965" s="2">
        <v>5.58</v>
      </c>
      <c r="J965" s="23">
        <v>3.7970000000000002</v>
      </c>
      <c r="K965" s="29">
        <v>-0.74</v>
      </c>
      <c r="L965" s="3">
        <v>1.1008374912358E-4</v>
      </c>
      <c r="M965" s="30">
        <v>3.54940812503393E-4</v>
      </c>
      <c r="N965" s="29">
        <v>0.05</v>
      </c>
      <c r="O965" s="3">
        <v>0.98685232266189205</v>
      </c>
      <c r="P965" s="30">
        <v>1</v>
      </c>
      <c r="Q965" s="29">
        <v>-0.1</v>
      </c>
      <c r="R965" s="3">
        <v>0.81127686155671097</v>
      </c>
      <c r="S965" s="30">
        <v>1</v>
      </c>
      <c r="T965" s="29">
        <v>0.01</v>
      </c>
      <c r="U965" s="3">
        <v>0.99999591895418005</v>
      </c>
      <c r="V965" s="30">
        <v>0.99999999999594802</v>
      </c>
      <c r="W965" s="36">
        <v>4.9800000000000004</v>
      </c>
      <c r="X965" s="9">
        <v>1.22</v>
      </c>
      <c r="Y965" s="9">
        <v>11.86</v>
      </c>
      <c r="Z965" s="9">
        <v>8.5399999999999991</v>
      </c>
      <c r="AA965" s="37">
        <v>8.15</v>
      </c>
      <c r="AB965" s="44">
        <v>339889.83210668602</v>
      </c>
      <c r="AC965" s="17">
        <v>351959.11254847998</v>
      </c>
      <c r="AD965" s="17">
        <v>318799.58002612297</v>
      </c>
      <c r="AE965" s="16">
        <v>201891.20115158</v>
      </c>
      <c r="AF965" s="16">
        <v>206723.37489375001</v>
      </c>
      <c r="AG965" s="16">
        <v>203312.49004195101</v>
      </c>
      <c r="AH965" s="15">
        <v>186714.03787853499</v>
      </c>
      <c r="AI965" s="15">
        <v>210740.50518568099</v>
      </c>
      <c r="AJ965" s="15">
        <v>236835.06086985199</v>
      </c>
      <c r="AK965" s="14">
        <v>207382.77909377101</v>
      </c>
      <c r="AL965" s="14">
        <v>174825.18505948401</v>
      </c>
      <c r="AM965" s="14">
        <v>190015.91527685101</v>
      </c>
      <c r="AN965" s="13">
        <v>205303.10183175301</v>
      </c>
      <c r="AO965" s="13">
        <v>186227.73702035501</v>
      </c>
      <c r="AP965" s="45">
        <v>219293.62802877699</v>
      </c>
    </row>
    <row r="966" spans="1:42" x14ac:dyDescent="0.2">
      <c r="A966" s="22" t="s">
        <v>973</v>
      </c>
      <c r="B966" s="2" t="s">
        <v>2032</v>
      </c>
      <c r="C966" s="2">
        <v>1</v>
      </c>
      <c r="D966" s="2">
        <v>2</v>
      </c>
      <c r="E966" s="2">
        <v>4</v>
      </c>
      <c r="F966" s="2">
        <v>2</v>
      </c>
      <c r="G966" s="2">
        <v>1651</v>
      </c>
      <c r="H966" s="2">
        <v>178.6</v>
      </c>
      <c r="I966" s="2">
        <v>6.86</v>
      </c>
      <c r="J966" s="23">
        <v>3.774</v>
      </c>
      <c r="K966" s="29">
        <v>0.43</v>
      </c>
      <c r="L966" s="3">
        <v>0.29690160845374203</v>
      </c>
      <c r="M966" s="30">
        <v>0.42449344931296801</v>
      </c>
      <c r="N966" s="29">
        <v>-0.13</v>
      </c>
      <c r="O966" s="3">
        <v>0.98237735680591098</v>
      </c>
      <c r="P966" s="30">
        <v>1</v>
      </c>
      <c r="Q966" s="29">
        <v>-0.05</v>
      </c>
      <c r="R966" s="3">
        <v>0.96618206139430496</v>
      </c>
      <c r="S966" s="30">
        <v>1</v>
      </c>
      <c r="T966" s="29">
        <v>-0.27</v>
      </c>
      <c r="U966" s="3">
        <v>0.61026219597944997</v>
      </c>
      <c r="V966" s="30">
        <v>0.99999999999594802</v>
      </c>
      <c r="W966" s="36">
        <v>22.64</v>
      </c>
      <c r="X966" s="9">
        <v>12.22</v>
      </c>
      <c r="Y966" s="9">
        <v>7.91</v>
      </c>
      <c r="Z966" s="9">
        <v>4.93</v>
      </c>
      <c r="AA966" s="37">
        <v>13.26</v>
      </c>
      <c r="AB966" s="44">
        <v>145545.141302973</v>
      </c>
      <c r="AC966" s="17">
        <v>133838.70552759699</v>
      </c>
      <c r="AD966" s="17">
        <v>201749.090254382</v>
      </c>
      <c r="AE966" s="16">
        <v>196336.24003604299</v>
      </c>
      <c r="AF966" s="16">
        <v>175482.13140498099</v>
      </c>
      <c r="AG966" s="16">
        <v>223846.07401779201</v>
      </c>
      <c r="AH966" s="15">
        <v>178116.701576622</v>
      </c>
      <c r="AI966" s="15">
        <v>178883.24976984999</v>
      </c>
      <c r="AJ966" s="15">
        <v>204107.69492923899</v>
      </c>
      <c r="AK966" s="14">
        <v>189296.23673807</v>
      </c>
      <c r="AL966" s="14">
        <v>190620.077647333</v>
      </c>
      <c r="AM966" s="14">
        <v>174215.29498661301</v>
      </c>
      <c r="AN966" s="13">
        <v>152085.59585895299</v>
      </c>
      <c r="AO966" s="13">
        <v>195199.22819721</v>
      </c>
      <c r="AP966" s="45">
        <v>162321.04833103201</v>
      </c>
    </row>
    <row r="967" spans="1:42" x14ac:dyDescent="0.2">
      <c r="A967" s="22" t="s">
        <v>974</v>
      </c>
      <c r="B967" s="2" t="s">
        <v>2033</v>
      </c>
      <c r="C967" s="2">
        <v>2</v>
      </c>
      <c r="D967" s="2">
        <v>2</v>
      </c>
      <c r="E967" s="2">
        <v>2</v>
      </c>
      <c r="F967" s="2">
        <v>2</v>
      </c>
      <c r="G967" s="2">
        <v>693</v>
      </c>
      <c r="H967" s="2">
        <v>78.900000000000006</v>
      </c>
      <c r="I967" s="2">
        <v>8.27</v>
      </c>
      <c r="J967" s="23">
        <v>3.7509999999999999</v>
      </c>
      <c r="K967" s="29">
        <v>0.48</v>
      </c>
      <c r="L967" s="3">
        <v>0.39831385405528502</v>
      </c>
      <c r="M967" s="30">
        <v>0.54895145937082801</v>
      </c>
      <c r="N967" s="29">
        <v>-0.09</v>
      </c>
      <c r="O967" s="3">
        <v>0.999949464348457</v>
      </c>
      <c r="P967" s="30">
        <v>1</v>
      </c>
      <c r="Q967" s="29">
        <v>-0.03</v>
      </c>
      <c r="R967" s="3">
        <v>0.99824876890006198</v>
      </c>
      <c r="S967" s="30">
        <v>1</v>
      </c>
      <c r="T967" s="29">
        <v>0.17</v>
      </c>
      <c r="U967" s="3">
        <v>0.46506077497665699</v>
      </c>
      <c r="V967" s="30">
        <v>0.99999999999594802</v>
      </c>
      <c r="W967" s="36">
        <v>22.78</v>
      </c>
      <c r="X967" s="9">
        <v>6.98</v>
      </c>
      <c r="Y967" s="9">
        <v>9.0299999999999994</v>
      </c>
      <c r="Z967" s="9">
        <v>10.61</v>
      </c>
      <c r="AA967" s="37">
        <v>15.55</v>
      </c>
      <c r="AB967" s="44">
        <v>62591.220005253403</v>
      </c>
      <c r="AC967" s="17">
        <v>67194.725399194504</v>
      </c>
      <c r="AD967" s="17">
        <v>94060.399665315505</v>
      </c>
      <c r="AE967" s="16">
        <v>94007.526793686004</v>
      </c>
      <c r="AF967" s="16">
        <v>94362.513219433298</v>
      </c>
      <c r="AG967" s="16">
        <v>83239.667784516598</v>
      </c>
      <c r="AH967" s="15">
        <v>88042.481561538007</v>
      </c>
      <c r="AI967" s="15">
        <v>82163.043818945705</v>
      </c>
      <c r="AJ967" s="15">
        <v>98129.8451247708</v>
      </c>
      <c r="AK967" s="14">
        <v>84613.577989426907</v>
      </c>
      <c r="AL967" s="14">
        <v>104320.09186095399</v>
      </c>
      <c r="AM967" s="14">
        <v>92149.382301462902</v>
      </c>
      <c r="AN967" s="13">
        <v>96414.477199428802</v>
      </c>
      <c r="AO967" s="13">
        <v>105430.359775112</v>
      </c>
      <c r="AP967" s="45">
        <v>129631.08190765401</v>
      </c>
    </row>
    <row r="968" spans="1:42" x14ac:dyDescent="0.2">
      <c r="A968" s="22" t="s">
        <v>975</v>
      </c>
      <c r="B968" s="2" t="s">
        <v>2034</v>
      </c>
      <c r="C968" s="2">
        <v>4</v>
      </c>
      <c r="D968" s="2">
        <v>1</v>
      </c>
      <c r="E968" s="2">
        <v>1</v>
      </c>
      <c r="F968" s="2">
        <v>1</v>
      </c>
      <c r="G968" s="2">
        <v>421</v>
      </c>
      <c r="H968" s="2">
        <v>46.1</v>
      </c>
      <c r="I968" s="2">
        <v>9.99</v>
      </c>
      <c r="J968" s="23">
        <v>3.7440000000000002</v>
      </c>
      <c r="K968" s="29">
        <v>0.3</v>
      </c>
      <c r="L968" s="3">
        <v>0.75792609307340797</v>
      </c>
      <c r="M968" s="30">
        <v>0.91711983617453996</v>
      </c>
      <c r="N968" s="29">
        <v>0.06</v>
      </c>
      <c r="O968" s="3">
        <v>0.99866744176268596</v>
      </c>
      <c r="P968" s="30">
        <v>1</v>
      </c>
      <c r="Q968" s="29">
        <v>-0.28000000000000003</v>
      </c>
      <c r="R968" s="3">
        <v>0.95534007440130597</v>
      </c>
      <c r="S968" s="30">
        <v>1</v>
      </c>
      <c r="T968" s="29">
        <v>-7.0000000000000007E-2</v>
      </c>
      <c r="U968" s="3">
        <v>0.96774857016543803</v>
      </c>
      <c r="V968" s="30">
        <v>0.99999999999594802</v>
      </c>
      <c r="W968" s="36">
        <v>35.96</v>
      </c>
      <c r="X968" s="9">
        <v>13.11</v>
      </c>
      <c r="Y968" s="9">
        <v>27.47</v>
      </c>
      <c r="Z968" s="9">
        <v>7.66</v>
      </c>
      <c r="AA968" s="37">
        <v>28.18</v>
      </c>
      <c r="AB968" s="44">
        <v>13400.288274095201</v>
      </c>
      <c r="AC968" s="17">
        <v>22691.177370414702</v>
      </c>
      <c r="AD968" s="17">
        <v>28870.484810487502</v>
      </c>
      <c r="AE968" s="16">
        <v>22813.916844966101</v>
      </c>
      <c r="AF968" s="16">
        <v>29557.567913671599</v>
      </c>
      <c r="AG968" s="16">
        <v>27850.098857343499</v>
      </c>
      <c r="AH968" s="15">
        <v>30707.228333668299</v>
      </c>
      <c r="AI968" s="15">
        <v>29121.162630855899</v>
      </c>
      <c r="AJ968" s="15">
        <v>17694.763030947499</v>
      </c>
      <c r="AK968" s="14">
        <v>24792.843583843602</v>
      </c>
      <c r="AL968" s="14">
        <v>21266.830800877298</v>
      </c>
      <c r="AM968" s="14">
        <v>22977.925593663698</v>
      </c>
      <c r="AN968" s="13">
        <v>41228.710436209498</v>
      </c>
      <c r="AO968" s="13">
        <v>25609.218061000101</v>
      </c>
      <c r="AP968" s="45">
        <v>26514.9908825778</v>
      </c>
    </row>
    <row r="969" spans="1:42" x14ac:dyDescent="0.2">
      <c r="A969" s="22" t="s">
        <v>976</v>
      </c>
      <c r="B969" s="2" t="s">
        <v>2035</v>
      </c>
      <c r="C969" s="2">
        <v>5</v>
      </c>
      <c r="D969" s="2">
        <v>1</v>
      </c>
      <c r="E969" s="2">
        <v>1</v>
      </c>
      <c r="F969" s="2">
        <v>1</v>
      </c>
      <c r="G969" s="2">
        <v>247</v>
      </c>
      <c r="H969" s="2">
        <v>27.9</v>
      </c>
      <c r="I969" s="2">
        <v>7.74</v>
      </c>
      <c r="J969" s="23">
        <v>3.722</v>
      </c>
      <c r="K969" s="29">
        <v>1.26</v>
      </c>
      <c r="L969" s="3">
        <v>7.5020814688213601E-3</v>
      </c>
      <c r="M969" s="30">
        <v>1.57372980744887E-2</v>
      </c>
      <c r="N969" s="29">
        <v>0.36</v>
      </c>
      <c r="O969" s="3">
        <v>0.83599060329993402</v>
      </c>
      <c r="P969" s="30">
        <v>1</v>
      </c>
      <c r="Q969" s="29">
        <v>0.39</v>
      </c>
      <c r="R969" s="3">
        <v>0.97466587356472001</v>
      </c>
      <c r="S969" s="30">
        <v>1</v>
      </c>
      <c r="T969" s="29">
        <v>0.15</v>
      </c>
      <c r="U969" s="3">
        <v>0.96265417106544005</v>
      </c>
      <c r="V969" s="30">
        <v>0.99999999999594802</v>
      </c>
      <c r="W969" s="36">
        <v>35.03</v>
      </c>
      <c r="X969" s="9">
        <v>31.48</v>
      </c>
      <c r="Y969" s="9">
        <v>4.46</v>
      </c>
      <c r="Z969" s="9">
        <v>18.670000000000002</v>
      </c>
      <c r="AA969" s="37">
        <v>24.5</v>
      </c>
      <c r="AB969" s="44">
        <v>15905.7438270077</v>
      </c>
      <c r="AC969" s="17">
        <v>11717.323431263099</v>
      </c>
      <c r="AD969" s="17">
        <v>7666.0449405192503</v>
      </c>
      <c r="AE969" s="16">
        <v>28117.210182827901</v>
      </c>
      <c r="AF969" s="16">
        <v>21709.943292815999</v>
      </c>
      <c r="AG969" s="16">
        <v>40331.824198485301</v>
      </c>
      <c r="AH969" s="15">
        <v>35970.857261133599</v>
      </c>
      <c r="AI969" s="15">
        <v>34588.255640278498</v>
      </c>
      <c r="AJ969" s="15">
        <v>37802.629871773199</v>
      </c>
      <c r="AK969" s="14">
        <v>26110.713379106001</v>
      </c>
      <c r="AL969" s="14">
        <v>36914.3693307836</v>
      </c>
      <c r="AM969" s="14">
        <v>36838.018317132897</v>
      </c>
      <c r="AN969" s="13">
        <v>43313.778540572603</v>
      </c>
      <c r="AO969" s="13">
        <v>27329.856287811701</v>
      </c>
      <c r="AP969" s="45">
        <v>31294.5268987815</v>
      </c>
    </row>
    <row r="970" spans="1:42" x14ac:dyDescent="0.2">
      <c r="A970" s="22" t="s">
        <v>977</v>
      </c>
      <c r="B970" s="2" t="s">
        <v>2036</v>
      </c>
      <c r="C970" s="2">
        <v>1</v>
      </c>
      <c r="D970" s="2">
        <v>1</v>
      </c>
      <c r="E970" s="2">
        <v>6</v>
      </c>
      <c r="F970" s="2">
        <v>1</v>
      </c>
      <c r="G970" s="2">
        <v>1035</v>
      </c>
      <c r="H970" s="2">
        <v>107</v>
      </c>
      <c r="I970" s="2">
        <v>9.73</v>
      </c>
      <c r="J970" s="23">
        <v>3.7120000000000002</v>
      </c>
      <c r="K970" s="29">
        <v>-0.33</v>
      </c>
      <c r="L970" s="3">
        <v>1.2995412980518499E-2</v>
      </c>
      <c r="M970" s="30">
        <v>2.5614858038330302E-2</v>
      </c>
      <c r="N970" s="29">
        <v>-0.01</v>
      </c>
      <c r="O970" s="3">
        <v>0.99701171296029101</v>
      </c>
      <c r="P970" s="30">
        <v>1</v>
      </c>
      <c r="Q970" s="29">
        <v>0.03</v>
      </c>
      <c r="R970" s="3">
        <v>0.99649251178860998</v>
      </c>
      <c r="S970" s="30">
        <v>1</v>
      </c>
      <c r="T970" s="29">
        <v>-0.03</v>
      </c>
      <c r="U970" s="3">
        <v>0.999466137398211</v>
      </c>
      <c r="V970" s="30">
        <v>0.99999999999594802</v>
      </c>
      <c r="W970" s="36">
        <v>6.15</v>
      </c>
      <c r="X970" s="9">
        <v>1.73</v>
      </c>
      <c r="Y970" s="9">
        <v>10.89</v>
      </c>
      <c r="Z970" s="9">
        <v>7.89</v>
      </c>
      <c r="AA970" s="37">
        <v>5.79</v>
      </c>
      <c r="AB970" s="44">
        <v>909350.27550307906</v>
      </c>
      <c r="AC970" s="17">
        <v>989750.30595635495</v>
      </c>
      <c r="AD970" s="17">
        <v>879541.21274657606</v>
      </c>
      <c r="AE970" s="16">
        <v>712173.02499355201</v>
      </c>
      <c r="AF970" s="16">
        <v>725547.82946250006</v>
      </c>
      <c r="AG970" s="16">
        <v>737235.25810279604</v>
      </c>
      <c r="AH970" s="15">
        <v>722573.08116710896</v>
      </c>
      <c r="AI970" s="15">
        <v>632242.59717727499</v>
      </c>
      <c r="AJ970" s="15">
        <v>786975.71727581904</v>
      </c>
      <c r="AK970" s="14">
        <v>742953.74343859905</v>
      </c>
      <c r="AL970" s="14">
        <v>798736.60724829102</v>
      </c>
      <c r="AM970" s="14">
        <v>681850.72175054904</v>
      </c>
      <c r="AN970" s="13">
        <v>710155.56952698703</v>
      </c>
      <c r="AO970" s="13">
        <v>783874.55218574405</v>
      </c>
      <c r="AP970" s="45">
        <v>710280.244428962</v>
      </c>
    </row>
    <row r="971" spans="1:42" x14ac:dyDescent="0.2">
      <c r="A971" s="22" t="s">
        <v>978</v>
      </c>
      <c r="B971" s="2" t="s">
        <v>2037</v>
      </c>
      <c r="C971" s="2">
        <v>4</v>
      </c>
      <c r="D971" s="2">
        <v>1</v>
      </c>
      <c r="E971" s="2">
        <v>1</v>
      </c>
      <c r="F971" s="2">
        <v>1</v>
      </c>
      <c r="G971" s="2">
        <v>309</v>
      </c>
      <c r="H971" s="2">
        <v>33.700000000000003</v>
      </c>
      <c r="I971" s="2">
        <v>7.33</v>
      </c>
      <c r="J971" s="23">
        <v>3.661</v>
      </c>
      <c r="K971" s="29">
        <v>0.38</v>
      </c>
      <c r="L971" s="3">
        <v>0.298475428987726</v>
      </c>
      <c r="M971" s="30">
        <v>0.42635460093324201</v>
      </c>
      <c r="N971" s="29">
        <v>-0.3</v>
      </c>
      <c r="O971" s="3">
        <v>0.76335329028288901</v>
      </c>
      <c r="P971" s="30">
        <v>1</v>
      </c>
      <c r="Q971" s="29">
        <v>-0.28000000000000003</v>
      </c>
      <c r="R971" s="3">
        <v>0.785238658287986</v>
      </c>
      <c r="S971" s="30">
        <v>1</v>
      </c>
      <c r="T971" s="29">
        <v>0.05</v>
      </c>
      <c r="U971" s="3">
        <v>0.99699703358655001</v>
      </c>
      <c r="V971" s="30">
        <v>0.99999999999594802</v>
      </c>
      <c r="W971" s="36">
        <v>24.06</v>
      </c>
      <c r="X971" s="9">
        <v>11.55</v>
      </c>
      <c r="Y971" s="9">
        <v>18.13</v>
      </c>
      <c r="Z971" s="9">
        <v>24.98</v>
      </c>
      <c r="AA971" s="37">
        <v>4.1900000000000004</v>
      </c>
      <c r="AB971" s="44">
        <v>53601.540787739403</v>
      </c>
      <c r="AC971" s="17">
        <v>63206.0016247194</v>
      </c>
      <c r="AD971" s="17">
        <v>38495.5537570702</v>
      </c>
      <c r="AE971" s="16">
        <v>78001.764442052197</v>
      </c>
      <c r="AF971" s="16">
        <v>61870.480546874503</v>
      </c>
      <c r="AG971" s="16">
        <v>69598.585109680207</v>
      </c>
      <c r="AH971" s="15">
        <v>49541.579361876597</v>
      </c>
      <c r="AI971" s="15">
        <v>56345.880744108297</v>
      </c>
      <c r="AJ971" s="15">
        <v>70439.485559872599</v>
      </c>
      <c r="AK971" s="14">
        <v>46147.502729176602</v>
      </c>
      <c r="AL971" s="14">
        <v>75710.854069445602</v>
      </c>
      <c r="AM971" s="14">
        <v>57375.0495176185</v>
      </c>
      <c r="AN971" s="13">
        <v>70929.614716297598</v>
      </c>
      <c r="AO971" s="13">
        <v>71809.404247106693</v>
      </c>
      <c r="AP971" s="45">
        <v>76614.941519496104</v>
      </c>
    </row>
    <row r="972" spans="1:42" x14ac:dyDescent="0.2">
      <c r="A972" s="22" t="s">
        <v>979</v>
      </c>
      <c r="B972" s="2" t="s">
        <v>2038</v>
      </c>
      <c r="C972" s="2">
        <v>1</v>
      </c>
      <c r="D972" s="2">
        <v>1</v>
      </c>
      <c r="E972" s="2">
        <v>1</v>
      </c>
      <c r="F972" s="2">
        <v>1</v>
      </c>
      <c r="G972" s="2">
        <v>1531</v>
      </c>
      <c r="H972" s="2">
        <v>165.7</v>
      </c>
      <c r="I972" s="2">
        <v>5.24</v>
      </c>
      <c r="J972" s="23">
        <v>3.6509999999999998</v>
      </c>
      <c r="K972" s="29">
        <v>1.23</v>
      </c>
      <c r="L972" s="3">
        <v>2.10428361196386E-2</v>
      </c>
      <c r="M972" s="30">
        <v>3.9584782952549503E-2</v>
      </c>
      <c r="N972" s="29">
        <v>-0.22</v>
      </c>
      <c r="O972" s="3">
        <v>0.96868252387862497</v>
      </c>
      <c r="P972" s="30">
        <v>1</v>
      </c>
      <c r="Q972" s="29">
        <v>-0.39</v>
      </c>
      <c r="R972" s="3">
        <v>0.493092440649333</v>
      </c>
      <c r="S972" s="30">
        <v>1</v>
      </c>
      <c r="T972" s="29">
        <v>0.02</v>
      </c>
      <c r="U972" s="3">
        <v>0.99990971288502895</v>
      </c>
      <c r="V972" s="30">
        <v>0.99999999999594802</v>
      </c>
      <c r="W972" s="36">
        <v>36.89</v>
      </c>
      <c r="X972" s="9">
        <v>11.28</v>
      </c>
      <c r="Y972" s="9">
        <v>20.97</v>
      </c>
      <c r="Z972" s="9">
        <v>32.51</v>
      </c>
      <c r="AA972" s="37">
        <v>17.350000000000001</v>
      </c>
      <c r="AB972" s="44">
        <v>33421.273021629997</v>
      </c>
      <c r="AC972" s="17">
        <v>45344.306511735602</v>
      </c>
      <c r="AD972" s="17">
        <v>20848.506760314202</v>
      </c>
      <c r="AE972" s="16">
        <v>65900.154270669605</v>
      </c>
      <c r="AF972" s="16">
        <v>78318.343546491305</v>
      </c>
      <c r="AG972" s="16">
        <v>82188.885120225095</v>
      </c>
      <c r="AH972" s="15">
        <v>52098.533478591198</v>
      </c>
      <c r="AI972" s="15">
        <v>67126.862392039096</v>
      </c>
      <c r="AJ972" s="15">
        <v>79904.967206196699</v>
      </c>
      <c r="AK972" s="14">
        <v>59739.4493283185</v>
      </c>
      <c r="AL972" s="14">
        <v>34135.362042107197</v>
      </c>
      <c r="AM972" s="14">
        <v>67605.038978818106</v>
      </c>
      <c r="AN972" s="13">
        <v>79347.388599909595</v>
      </c>
      <c r="AO972" s="13">
        <v>82647.958229008</v>
      </c>
      <c r="AP972" s="45">
        <v>59037.449808521102</v>
      </c>
    </row>
    <row r="973" spans="1:42" x14ac:dyDescent="0.2">
      <c r="A973" s="22" t="s">
        <v>980</v>
      </c>
      <c r="B973" s="2" t="s">
        <v>2039</v>
      </c>
      <c r="C973" s="2">
        <v>12</v>
      </c>
      <c r="D973" s="2">
        <v>1</v>
      </c>
      <c r="E973" s="2">
        <v>1</v>
      </c>
      <c r="F973" s="2">
        <v>1</v>
      </c>
      <c r="G973" s="2">
        <v>233</v>
      </c>
      <c r="H973" s="2">
        <v>27.2</v>
      </c>
      <c r="I973" s="2">
        <v>5.78</v>
      </c>
      <c r="J973" s="23">
        <v>3.625</v>
      </c>
      <c r="K973" s="29">
        <v>0.12</v>
      </c>
      <c r="L973" s="18" t="s">
        <v>10</v>
      </c>
      <c r="M973" s="46" t="s">
        <v>10</v>
      </c>
      <c r="N973" s="29">
        <v>0.19</v>
      </c>
      <c r="O973" s="3">
        <v>0.91256788695903701</v>
      </c>
      <c r="P973" s="30">
        <v>1</v>
      </c>
      <c r="Q973" s="29">
        <v>0.13</v>
      </c>
      <c r="R973" s="3">
        <v>0.98129882796248202</v>
      </c>
      <c r="S973" s="30">
        <v>1</v>
      </c>
      <c r="T973" s="29">
        <v>0.42</v>
      </c>
      <c r="U973" s="3">
        <v>0.82494093560402104</v>
      </c>
      <c r="V973" s="30">
        <v>0.99999999999594802</v>
      </c>
      <c r="W973" s="38" t="s">
        <v>2135</v>
      </c>
      <c r="X973" s="9">
        <v>21.59</v>
      </c>
      <c r="Y973" s="9">
        <v>19.61</v>
      </c>
      <c r="Z973" s="9">
        <v>27.87</v>
      </c>
      <c r="AA973" s="37">
        <v>16.22</v>
      </c>
      <c r="AB973" s="47">
        <v>0</v>
      </c>
      <c r="AC973" s="18">
        <v>0</v>
      </c>
      <c r="AD973" s="17">
        <v>11251.754449589</v>
      </c>
      <c r="AE973" s="16">
        <v>11440.706935424099</v>
      </c>
      <c r="AF973" s="16">
        <v>12254.930247656301</v>
      </c>
      <c r="AG973" s="16">
        <v>16853.875437318999</v>
      </c>
      <c r="AH973" s="15">
        <v>19130.659876876402</v>
      </c>
      <c r="AI973" s="15">
        <v>13966.6311239522</v>
      </c>
      <c r="AJ973" s="15">
        <v>13707.6291858696</v>
      </c>
      <c r="AK973" s="14">
        <v>13408.4287736437</v>
      </c>
      <c r="AL973" s="14">
        <v>19709.279682896798</v>
      </c>
      <c r="AM973" s="14">
        <v>11816.500925369901</v>
      </c>
      <c r="AN973" s="13">
        <v>18373.833400347699</v>
      </c>
      <c r="AO973" s="13">
        <v>14592.9539435767</v>
      </c>
      <c r="AP973" s="46">
        <v>0</v>
      </c>
    </row>
    <row r="974" spans="1:42" x14ac:dyDescent="0.2">
      <c r="A974" s="22" t="s">
        <v>981</v>
      </c>
      <c r="B974" s="2" t="s">
        <v>2040</v>
      </c>
      <c r="C974" s="2">
        <v>7</v>
      </c>
      <c r="D974" s="2">
        <v>1</v>
      </c>
      <c r="E974" s="2">
        <v>2</v>
      </c>
      <c r="F974" s="2">
        <v>1</v>
      </c>
      <c r="G974" s="2">
        <v>176</v>
      </c>
      <c r="H974" s="2">
        <v>19.399999999999999</v>
      </c>
      <c r="I974" s="2">
        <v>4.75</v>
      </c>
      <c r="J974" s="23">
        <v>3.62</v>
      </c>
      <c r="K974" s="29">
        <v>0.57999999999999996</v>
      </c>
      <c r="L974" s="3">
        <v>8.2438499411262595E-3</v>
      </c>
      <c r="M974" s="30">
        <v>1.71100832552912E-2</v>
      </c>
      <c r="N974" s="29">
        <v>0.17</v>
      </c>
      <c r="O974" s="3">
        <v>0.64390874176477597</v>
      </c>
      <c r="P974" s="30">
        <v>1</v>
      </c>
      <c r="Q974" s="29">
        <v>0</v>
      </c>
      <c r="R974" s="3">
        <v>0.97281635957855705</v>
      </c>
      <c r="S974" s="30">
        <v>1</v>
      </c>
      <c r="T974" s="29">
        <v>7.0000000000000007E-2</v>
      </c>
      <c r="U974" s="3">
        <v>0.96249737719256601</v>
      </c>
      <c r="V974" s="30">
        <v>0.99999999999594802</v>
      </c>
      <c r="W974" s="36">
        <v>13.08</v>
      </c>
      <c r="X974" s="9">
        <v>14.6</v>
      </c>
      <c r="Y974" s="9">
        <v>12.6</v>
      </c>
      <c r="Z974" s="9">
        <v>10.54</v>
      </c>
      <c r="AA974" s="37">
        <v>5.9</v>
      </c>
      <c r="AB974" s="44">
        <v>47236.716423842001</v>
      </c>
      <c r="AC974" s="17">
        <v>56181.603123108202</v>
      </c>
      <c r="AD974" s="17">
        <v>61460.8974169418</v>
      </c>
      <c r="AE974" s="16">
        <v>83738.758973960706</v>
      </c>
      <c r="AF974" s="16">
        <v>72432.850904575607</v>
      </c>
      <c r="AG974" s="16">
        <v>97055.782901419996</v>
      </c>
      <c r="AH974" s="15">
        <v>94068.542649152107</v>
      </c>
      <c r="AI974" s="15">
        <v>85417.7614619081</v>
      </c>
      <c r="AJ974" s="15">
        <v>109377.955779982</v>
      </c>
      <c r="AK974" s="14">
        <v>83633.864919849002</v>
      </c>
      <c r="AL974" s="14">
        <v>99870.477532856603</v>
      </c>
      <c r="AM974" s="14">
        <v>83604.815649039097</v>
      </c>
      <c r="AN974" s="13">
        <v>85063.763261515996</v>
      </c>
      <c r="AO974" s="13">
        <v>95205.2466010676</v>
      </c>
      <c r="AP974" s="45">
        <v>87643.524380545598</v>
      </c>
    </row>
    <row r="975" spans="1:42" x14ac:dyDescent="0.2">
      <c r="A975" s="22" t="s">
        <v>982</v>
      </c>
      <c r="B975" s="2" t="s">
        <v>2041</v>
      </c>
      <c r="C975" s="2">
        <v>5</v>
      </c>
      <c r="D975" s="2">
        <v>2</v>
      </c>
      <c r="E975" s="2">
        <v>2</v>
      </c>
      <c r="F975" s="2">
        <v>2</v>
      </c>
      <c r="G975" s="2">
        <v>420</v>
      </c>
      <c r="H975" s="2">
        <v>47</v>
      </c>
      <c r="I975" s="2">
        <v>8.73</v>
      </c>
      <c r="J975" s="23">
        <v>3.6160000000000001</v>
      </c>
      <c r="K975" s="29">
        <v>7.0000000000000007E-2</v>
      </c>
      <c r="L975" s="3">
        <v>0.99768570450009697</v>
      </c>
      <c r="M975" s="30">
        <v>0.99999999975666698</v>
      </c>
      <c r="N975" s="29">
        <v>0.12</v>
      </c>
      <c r="O975" s="3">
        <v>0.98525177701473499</v>
      </c>
      <c r="P975" s="30">
        <v>1</v>
      </c>
      <c r="Q975" s="29">
        <v>0.17</v>
      </c>
      <c r="R975" s="3">
        <v>0.238929554362144</v>
      </c>
      <c r="S975" s="30">
        <v>1</v>
      </c>
      <c r="T975" s="29">
        <v>0</v>
      </c>
      <c r="U975" s="3">
        <v>0.97395926742044403</v>
      </c>
      <c r="V975" s="30">
        <v>0.99999999999594802</v>
      </c>
      <c r="W975" s="36">
        <v>12.83</v>
      </c>
      <c r="X975" s="9">
        <v>2.66</v>
      </c>
      <c r="Y975" s="9">
        <v>10.17</v>
      </c>
      <c r="Z975" s="9">
        <v>10.050000000000001</v>
      </c>
      <c r="AA975" s="37">
        <v>8.64</v>
      </c>
      <c r="AB975" s="44">
        <v>148750.757672293</v>
      </c>
      <c r="AC975" s="17">
        <v>133627.673244014</v>
      </c>
      <c r="AD975" s="17">
        <v>172202.56123084101</v>
      </c>
      <c r="AE975" s="16">
        <v>156392.423800933</v>
      </c>
      <c r="AF975" s="16">
        <v>149656.41709218899</v>
      </c>
      <c r="AG975" s="16">
        <v>157081.810302864</v>
      </c>
      <c r="AH975" s="15">
        <v>142128.51631504</v>
      </c>
      <c r="AI975" s="15">
        <v>170915.60643098701</v>
      </c>
      <c r="AJ975" s="15">
        <v>170032.36942505001</v>
      </c>
      <c r="AK975" s="14">
        <v>175421.783273176</v>
      </c>
      <c r="AL975" s="14">
        <v>205430.88590784601</v>
      </c>
      <c r="AM975" s="14">
        <v>171672.07502146999</v>
      </c>
      <c r="AN975" s="13">
        <v>156255.255958945</v>
      </c>
      <c r="AO975" s="13">
        <v>177832.85338745901</v>
      </c>
      <c r="AP975" s="45">
        <v>151602.13072864199</v>
      </c>
    </row>
    <row r="976" spans="1:42" x14ac:dyDescent="0.2">
      <c r="A976" s="22" t="s">
        <v>983</v>
      </c>
      <c r="B976" s="2" t="s">
        <v>2042</v>
      </c>
      <c r="C976" s="2">
        <v>1</v>
      </c>
      <c r="D976" s="2">
        <v>1</v>
      </c>
      <c r="E976" s="2">
        <v>2</v>
      </c>
      <c r="F976" s="2">
        <v>1</v>
      </c>
      <c r="G976" s="2">
        <v>1003</v>
      </c>
      <c r="H976" s="2">
        <v>101.1</v>
      </c>
      <c r="I976" s="2">
        <v>9.6300000000000008</v>
      </c>
      <c r="J976" s="23">
        <v>3.613</v>
      </c>
      <c r="K976" s="29">
        <v>-0.51</v>
      </c>
      <c r="L976" s="3">
        <v>0.23496738588154401</v>
      </c>
      <c r="M976" s="30">
        <v>0.34604689255298798</v>
      </c>
      <c r="N976" s="29">
        <v>0</v>
      </c>
      <c r="O976" s="3">
        <v>0.49357517931806499</v>
      </c>
      <c r="P976" s="30">
        <v>1</v>
      </c>
      <c r="Q976" s="29">
        <v>0.05</v>
      </c>
      <c r="R976" s="3">
        <v>0.92518978464788404</v>
      </c>
      <c r="S976" s="30">
        <v>1</v>
      </c>
      <c r="T976" s="29">
        <v>-0.08</v>
      </c>
      <c r="U976" s="3">
        <v>0.54337790368135697</v>
      </c>
      <c r="V976" s="30">
        <v>0.99999999999594802</v>
      </c>
      <c r="W976" s="36">
        <v>11.21</v>
      </c>
      <c r="X976" s="9">
        <v>20.55</v>
      </c>
      <c r="Y976" s="9">
        <v>12.48</v>
      </c>
      <c r="Z976" s="9">
        <v>5.36</v>
      </c>
      <c r="AA976" s="37">
        <v>8.39</v>
      </c>
      <c r="AB976" s="44">
        <v>290556.793268218</v>
      </c>
      <c r="AC976" s="17">
        <v>332307.81639245601</v>
      </c>
      <c r="AD976" s="17">
        <v>364094.32012961898</v>
      </c>
      <c r="AE976" s="16">
        <v>233446.543795342</v>
      </c>
      <c r="AF976" s="16">
        <v>326252.41690078197</v>
      </c>
      <c r="AG976" s="16">
        <v>231380.07976927899</v>
      </c>
      <c r="AH976" s="15">
        <v>240026.56268772201</v>
      </c>
      <c r="AI976" s="15">
        <v>233140.79067276799</v>
      </c>
      <c r="AJ976" s="15">
        <v>189242.875906336</v>
      </c>
      <c r="AK976" s="14">
        <v>252008.54188792399</v>
      </c>
      <c r="AL976" s="14">
        <v>226441.13610514201</v>
      </c>
      <c r="AM976" s="14">
        <v>241890.741599234</v>
      </c>
      <c r="AN976" s="13">
        <v>204624.93745825699</v>
      </c>
      <c r="AO976" s="13">
        <v>220142.92039619101</v>
      </c>
      <c r="AP976" s="45">
        <v>241751.73900966501</v>
      </c>
    </row>
    <row r="977" spans="1:42" x14ac:dyDescent="0.2">
      <c r="A977" s="22" t="s">
        <v>984</v>
      </c>
      <c r="B977" s="2" t="s">
        <v>2043</v>
      </c>
      <c r="C977" s="2">
        <v>3</v>
      </c>
      <c r="D977" s="2">
        <v>1</v>
      </c>
      <c r="E977" s="2">
        <v>2</v>
      </c>
      <c r="F977" s="2">
        <v>1</v>
      </c>
      <c r="G977" s="2">
        <v>381</v>
      </c>
      <c r="H977" s="2">
        <v>43.2</v>
      </c>
      <c r="I977" s="2">
        <v>7.3</v>
      </c>
      <c r="J977" s="23">
        <v>3.609</v>
      </c>
      <c r="K977" s="29">
        <v>-0.23</v>
      </c>
      <c r="L977" s="3">
        <v>0.54389816525420398</v>
      </c>
      <c r="M977" s="30">
        <v>0.71862430434514202</v>
      </c>
      <c r="N977" s="29">
        <v>0.08</v>
      </c>
      <c r="O977" s="3">
        <v>0.920458074631328</v>
      </c>
      <c r="P977" s="30">
        <v>1</v>
      </c>
      <c r="Q977" s="29">
        <v>0.16</v>
      </c>
      <c r="R977" s="3">
        <v>0.99723392551173795</v>
      </c>
      <c r="S977" s="30">
        <v>1</v>
      </c>
      <c r="T977" s="29">
        <v>-0.25</v>
      </c>
      <c r="U977" s="3">
        <v>0.81350931969083595</v>
      </c>
      <c r="V977" s="30">
        <v>0.99999999999594802</v>
      </c>
      <c r="W977" s="36">
        <v>4.91</v>
      </c>
      <c r="X977" s="9">
        <v>7.87</v>
      </c>
      <c r="Y977" s="9">
        <v>23.8</v>
      </c>
      <c r="Z977" s="9">
        <v>22.25</v>
      </c>
      <c r="AA977" s="37">
        <v>1.69</v>
      </c>
      <c r="AB977" s="44">
        <v>389730.40411555598</v>
      </c>
      <c r="AC977" s="17">
        <v>429123.75705961598</v>
      </c>
      <c r="AD977" s="17">
        <v>403241.05350403901</v>
      </c>
      <c r="AE977" s="16">
        <v>304096.45474493701</v>
      </c>
      <c r="AF977" s="16">
        <v>342718.15681414399</v>
      </c>
      <c r="AG977" s="16">
        <v>354261.94204663101</v>
      </c>
      <c r="AH977" s="15">
        <v>363328.53518100001</v>
      </c>
      <c r="AI977" s="15">
        <v>294119.10314970597</v>
      </c>
      <c r="AJ977" s="15">
        <v>471877.53485725902</v>
      </c>
      <c r="AK977" s="14">
        <v>382930.15429552202</v>
      </c>
      <c r="AL977" s="14">
        <v>412910.684536135</v>
      </c>
      <c r="AM977" s="14">
        <v>264258.55989299697</v>
      </c>
      <c r="AN977" s="13">
        <v>295826.282083661</v>
      </c>
      <c r="AO977" s="13">
        <v>287584.27888113703</v>
      </c>
      <c r="AP977" s="45">
        <v>287133.66423896299</v>
      </c>
    </row>
    <row r="978" spans="1:42" x14ac:dyDescent="0.2">
      <c r="A978" s="22" t="s">
        <v>985</v>
      </c>
      <c r="B978" s="2" t="s">
        <v>2044</v>
      </c>
      <c r="C978" s="2">
        <v>4</v>
      </c>
      <c r="D978" s="2">
        <v>1</v>
      </c>
      <c r="E978" s="2">
        <v>2</v>
      </c>
      <c r="F978" s="2">
        <v>1</v>
      </c>
      <c r="G978" s="2">
        <v>292</v>
      </c>
      <c r="H978" s="2">
        <v>34.1</v>
      </c>
      <c r="I978" s="2">
        <v>9.73</v>
      </c>
      <c r="J978" s="23">
        <v>3.6019999999999999</v>
      </c>
      <c r="K978" s="29">
        <v>0.31</v>
      </c>
      <c r="L978" s="3">
        <v>4.0548518074185198E-2</v>
      </c>
      <c r="M978" s="30">
        <v>7.1232654509246901E-2</v>
      </c>
      <c r="N978" s="29">
        <v>-0.03</v>
      </c>
      <c r="O978" s="3">
        <v>0.97476407519016595</v>
      </c>
      <c r="P978" s="30">
        <v>1</v>
      </c>
      <c r="Q978" s="29">
        <v>-0.04</v>
      </c>
      <c r="R978" s="3">
        <v>0.979108020819215</v>
      </c>
      <c r="S978" s="30">
        <v>1</v>
      </c>
      <c r="T978" s="29">
        <v>-0.03</v>
      </c>
      <c r="U978" s="3">
        <v>0.99997680941050804</v>
      </c>
      <c r="V978" s="30">
        <v>0.99999999999594802</v>
      </c>
      <c r="W978" s="36">
        <v>11.77</v>
      </c>
      <c r="X978" s="9">
        <v>4.17</v>
      </c>
      <c r="Y978" s="9">
        <v>10.95</v>
      </c>
      <c r="Z978" s="9">
        <v>5.5</v>
      </c>
      <c r="AA978" s="37">
        <v>12.56</v>
      </c>
      <c r="AB978" s="44">
        <v>171366.67593587699</v>
      </c>
      <c r="AC978" s="17">
        <v>173238.988317763</v>
      </c>
      <c r="AD978" s="17">
        <v>139451.96907838801</v>
      </c>
      <c r="AE978" s="16">
        <v>211918.620908763</v>
      </c>
      <c r="AF978" s="16">
        <v>201973.32451054701</v>
      </c>
      <c r="AG978" s="16">
        <v>219530.75468956801</v>
      </c>
      <c r="AH978" s="15">
        <v>207316.263116293</v>
      </c>
      <c r="AI978" s="15">
        <v>178038.03159383501</v>
      </c>
      <c r="AJ978" s="15">
        <v>221468.50642324501</v>
      </c>
      <c r="AK978" s="14">
        <v>189514.73042926099</v>
      </c>
      <c r="AL978" s="14">
        <v>210460.70030989699</v>
      </c>
      <c r="AM978" s="14">
        <v>206410.474574091</v>
      </c>
      <c r="AN978" s="13">
        <v>208034.701718169</v>
      </c>
      <c r="AO978" s="13">
        <v>242998.23031286299</v>
      </c>
      <c r="AP978" s="45">
        <v>190204.074027528</v>
      </c>
    </row>
    <row r="979" spans="1:42" x14ac:dyDescent="0.2">
      <c r="A979" s="22" t="s">
        <v>986</v>
      </c>
      <c r="B979" s="2" t="s">
        <v>2045</v>
      </c>
      <c r="C979" s="2">
        <v>7</v>
      </c>
      <c r="D979" s="2">
        <v>1</v>
      </c>
      <c r="E979" s="2">
        <v>5</v>
      </c>
      <c r="F979" s="2">
        <v>1</v>
      </c>
      <c r="G979" s="2">
        <v>163</v>
      </c>
      <c r="H979" s="2">
        <v>18.8</v>
      </c>
      <c r="I979" s="2">
        <v>7.27</v>
      </c>
      <c r="J979" s="23">
        <v>3.5960000000000001</v>
      </c>
      <c r="K979" s="29">
        <v>1.1599999999999999</v>
      </c>
      <c r="L979" s="3">
        <v>1.2110984111135499E-5</v>
      </c>
      <c r="M979" s="30">
        <v>5.1440854951412999E-5</v>
      </c>
      <c r="N979" s="29">
        <v>0.09</v>
      </c>
      <c r="O979" s="3">
        <v>0.99780680455353199</v>
      </c>
      <c r="P979" s="30">
        <v>1</v>
      </c>
      <c r="Q979" s="29">
        <v>0.04</v>
      </c>
      <c r="R979" s="3">
        <v>0.98916462904505098</v>
      </c>
      <c r="S979" s="30">
        <v>1</v>
      </c>
      <c r="T979" s="29">
        <v>0.06</v>
      </c>
      <c r="U979" s="3">
        <v>0.99110927277232297</v>
      </c>
      <c r="V979" s="30">
        <v>0.99999999999594802</v>
      </c>
      <c r="W979" s="36">
        <v>2.44</v>
      </c>
      <c r="X979" s="9">
        <v>8.42</v>
      </c>
      <c r="Y979" s="9">
        <v>10.210000000000001</v>
      </c>
      <c r="Z979" s="9">
        <v>12.97</v>
      </c>
      <c r="AA979" s="37">
        <v>12.66</v>
      </c>
      <c r="AB979" s="44">
        <v>82861.685937082802</v>
      </c>
      <c r="AC979" s="17">
        <v>79024.838895267501</v>
      </c>
      <c r="AD979" s="17">
        <v>81825.976094523794</v>
      </c>
      <c r="AE979" s="16">
        <v>176781.04025136199</v>
      </c>
      <c r="AF979" s="16">
        <v>182430.57474466099</v>
      </c>
      <c r="AG979" s="16">
        <v>206680.28844184001</v>
      </c>
      <c r="AH979" s="15">
        <v>194268.11200534899</v>
      </c>
      <c r="AI979" s="15">
        <v>173704.675891647</v>
      </c>
      <c r="AJ979" s="15">
        <v>213242.328017049</v>
      </c>
      <c r="AK979" s="14">
        <v>202862.00264464199</v>
      </c>
      <c r="AL979" s="14">
        <v>186995.30584445799</v>
      </c>
      <c r="AM979" s="14">
        <v>156409.57278016501</v>
      </c>
      <c r="AN979" s="13">
        <v>200842.99051256201</v>
      </c>
      <c r="AO979" s="13">
        <v>156506.294769689</v>
      </c>
      <c r="AP979" s="45">
        <v>189891.599262031</v>
      </c>
    </row>
    <row r="980" spans="1:42" x14ac:dyDescent="0.2">
      <c r="A980" s="22" t="s">
        <v>987</v>
      </c>
      <c r="B980" s="2" t="s">
        <v>2046</v>
      </c>
      <c r="C980" s="2">
        <v>2</v>
      </c>
      <c r="D980" s="2">
        <v>1</v>
      </c>
      <c r="E980" s="2">
        <v>2</v>
      </c>
      <c r="F980" s="2">
        <v>1</v>
      </c>
      <c r="G980" s="2">
        <v>852</v>
      </c>
      <c r="H980" s="2">
        <v>92.8</v>
      </c>
      <c r="I980" s="2">
        <v>6.52</v>
      </c>
      <c r="J980" s="23">
        <v>3.5840000000000001</v>
      </c>
      <c r="K980" s="29">
        <v>1.1000000000000001</v>
      </c>
      <c r="L980" s="3">
        <v>1.8729791642199602E-2</v>
      </c>
      <c r="M980" s="30">
        <v>3.5618426581707198E-2</v>
      </c>
      <c r="N980" s="29">
        <v>0.02</v>
      </c>
      <c r="O980" s="3">
        <v>0.99986538417404203</v>
      </c>
      <c r="P980" s="30">
        <v>1</v>
      </c>
      <c r="Q980" s="29">
        <v>0.06</v>
      </c>
      <c r="R980" s="3">
        <v>0.99999644254825304</v>
      </c>
      <c r="S980" s="30">
        <v>1</v>
      </c>
      <c r="T980" s="29">
        <v>0.17</v>
      </c>
      <c r="U980" s="3">
        <v>0.99943473847699804</v>
      </c>
      <c r="V980" s="30">
        <v>0.99999999999594802</v>
      </c>
      <c r="W980" s="36">
        <v>39.22</v>
      </c>
      <c r="X980" s="9">
        <v>18.149999999999999</v>
      </c>
      <c r="Y980" s="9">
        <v>29.36</v>
      </c>
      <c r="Z980" s="9">
        <v>18.82</v>
      </c>
      <c r="AA980" s="37">
        <v>14.83</v>
      </c>
      <c r="AB980" s="44">
        <v>37664.527442648403</v>
      </c>
      <c r="AC980" s="17">
        <v>23190.4178785121</v>
      </c>
      <c r="AD980" s="17">
        <v>52941.322609988798</v>
      </c>
      <c r="AE980" s="16">
        <v>80783.6921098124</v>
      </c>
      <c r="AF980" s="16">
        <v>71120.290671825904</v>
      </c>
      <c r="AG980" s="16">
        <v>101108.969634226</v>
      </c>
      <c r="AH980" s="15">
        <v>81983.096062768993</v>
      </c>
      <c r="AI980" s="15">
        <v>66538.893006126702</v>
      </c>
      <c r="AJ980" s="15">
        <v>117280.225087659</v>
      </c>
      <c r="AK980" s="14">
        <v>67328.102598318001</v>
      </c>
      <c r="AL980" s="14">
        <v>98679.105958022104</v>
      </c>
      <c r="AM980" s="14">
        <v>84107.7698051138</v>
      </c>
      <c r="AN980" s="13">
        <v>91162.584913871106</v>
      </c>
      <c r="AO980" s="13">
        <v>99291.944216098098</v>
      </c>
      <c r="AP980" s="45">
        <v>73724.847762692705</v>
      </c>
    </row>
    <row r="981" spans="1:42" x14ac:dyDescent="0.2">
      <c r="A981" s="22" t="s">
        <v>988</v>
      </c>
      <c r="B981" s="2" t="s">
        <v>2047</v>
      </c>
      <c r="C981" s="2">
        <v>7</v>
      </c>
      <c r="D981" s="2">
        <v>1</v>
      </c>
      <c r="E981" s="2">
        <v>1</v>
      </c>
      <c r="F981" s="2">
        <v>1</v>
      </c>
      <c r="G981" s="2">
        <v>252</v>
      </c>
      <c r="H981" s="2">
        <v>25.4</v>
      </c>
      <c r="I981" s="2">
        <v>9.8800000000000008</v>
      </c>
      <c r="J981" s="23">
        <v>3.5819999999999999</v>
      </c>
      <c r="K981" s="29">
        <v>0.63</v>
      </c>
      <c r="L981" s="3">
        <v>2.5454913085032301E-5</v>
      </c>
      <c r="M981" s="30">
        <v>9.8004542516574096E-5</v>
      </c>
      <c r="N981" s="29">
        <v>0.08</v>
      </c>
      <c r="O981" s="3">
        <v>0.89911524603003001</v>
      </c>
      <c r="P981" s="30">
        <v>1</v>
      </c>
      <c r="Q981" s="29">
        <v>0.06</v>
      </c>
      <c r="R981" s="3">
        <v>0.99999787749597802</v>
      </c>
      <c r="S981" s="30">
        <v>1</v>
      </c>
      <c r="T981" s="29">
        <v>0</v>
      </c>
      <c r="U981" s="3">
        <v>0.97053665333140204</v>
      </c>
      <c r="V981" s="30">
        <v>0.99999999999594802</v>
      </c>
      <c r="W981" s="36">
        <v>6.55</v>
      </c>
      <c r="X981" s="9">
        <v>4.1500000000000004</v>
      </c>
      <c r="Y981" s="9">
        <v>5.29</v>
      </c>
      <c r="Z981" s="9">
        <v>6.58</v>
      </c>
      <c r="AA981" s="37">
        <v>7.69</v>
      </c>
      <c r="AB981" s="44">
        <v>168903.74073640601</v>
      </c>
      <c r="AC981" s="17">
        <v>164619.41864825899</v>
      </c>
      <c r="AD981" s="17">
        <v>148909.56549318001</v>
      </c>
      <c r="AE981" s="16">
        <v>246156.19513553401</v>
      </c>
      <c r="AF981" s="16">
        <v>267329.79049218202</v>
      </c>
      <c r="AG981" s="16">
        <v>254947.47316556299</v>
      </c>
      <c r="AH981" s="15">
        <v>253048.97940638001</v>
      </c>
      <c r="AI981" s="15">
        <v>269203.06132525898</v>
      </c>
      <c r="AJ981" s="15">
        <v>281303.24386717798</v>
      </c>
      <c r="AK981" s="14">
        <v>266033.44964244397</v>
      </c>
      <c r="AL981" s="14">
        <v>267607.89737406198</v>
      </c>
      <c r="AM981" s="14">
        <v>237551.10957666</v>
      </c>
      <c r="AN981" s="13">
        <v>287920.42545487703</v>
      </c>
      <c r="AO981" s="13">
        <v>251202.74746818101</v>
      </c>
      <c r="AP981" s="45">
        <v>254371.33155130799</v>
      </c>
    </row>
    <row r="982" spans="1:42" x14ac:dyDescent="0.2">
      <c r="A982" s="22" t="s">
        <v>989</v>
      </c>
      <c r="B982" s="2" t="s">
        <v>2048</v>
      </c>
      <c r="C982" s="2">
        <v>0</v>
      </c>
      <c r="D982" s="2">
        <v>2</v>
      </c>
      <c r="E982" s="2">
        <v>3</v>
      </c>
      <c r="F982" s="2">
        <v>2</v>
      </c>
      <c r="G982" s="2">
        <v>4834</v>
      </c>
      <c r="H982" s="2">
        <v>526.9</v>
      </c>
      <c r="I982" s="2">
        <v>6.28</v>
      </c>
      <c r="J982" s="23">
        <v>3.5659999999999998</v>
      </c>
      <c r="K982" s="29">
        <v>2.71</v>
      </c>
      <c r="L982" s="3">
        <v>1.0589032319863201E-4</v>
      </c>
      <c r="M982" s="30">
        <v>3.4283086043854601E-4</v>
      </c>
      <c r="N982" s="29">
        <v>0.08</v>
      </c>
      <c r="O982" s="3">
        <v>0.99909672093723101</v>
      </c>
      <c r="P982" s="30">
        <v>1</v>
      </c>
      <c r="Q982" s="29">
        <v>0.12</v>
      </c>
      <c r="R982" s="3">
        <v>0.99961241427167802</v>
      </c>
      <c r="S982" s="30">
        <v>1</v>
      </c>
      <c r="T982" s="29">
        <v>0.14000000000000001</v>
      </c>
      <c r="U982" s="3">
        <v>0.99647283993415503</v>
      </c>
      <c r="V982" s="30">
        <v>0.99999999999594802</v>
      </c>
      <c r="W982" s="36">
        <v>58.09</v>
      </c>
      <c r="X982" s="9">
        <v>4.2</v>
      </c>
      <c r="Y982" s="9">
        <v>11.03</v>
      </c>
      <c r="Z982" s="9">
        <v>11.65</v>
      </c>
      <c r="AA982" s="37">
        <v>2.48</v>
      </c>
      <c r="AB982" s="44">
        <v>49560.659904934801</v>
      </c>
      <c r="AC982" s="17">
        <v>32945.0592929259</v>
      </c>
      <c r="AD982" s="17">
        <v>12735.8691624885</v>
      </c>
      <c r="AE982" s="16">
        <v>205559.514347986</v>
      </c>
      <c r="AF982" s="16">
        <v>223565.44261347901</v>
      </c>
      <c r="AG982" s="16">
        <v>215665.864901608</v>
      </c>
      <c r="AH982" s="15">
        <v>228167.99008428401</v>
      </c>
      <c r="AI982" s="15">
        <v>205332.58723962901</v>
      </c>
      <c r="AJ982" s="15">
        <v>255950.71564275501</v>
      </c>
      <c r="AK982" s="14">
        <v>234078.065693877</v>
      </c>
      <c r="AL982" s="14">
        <v>249475.129232006</v>
      </c>
      <c r="AM982" s="14">
        <v>197917.305889468</v>
      </c>
      <c r="AN982" s="13">
        <v>238026.795868555</v>
      </c>
      <c r="AO982" s="13">
        <v>228389.409809884</v>
      </c>
      <c r="AP982" s="45">
        <v>238921.73750578499</v>
      </c>
    </row>
    <row r="983" spans="1:42" x14ac:dyDescent="0.2">
      <c r="A983" s="22" t="s">
        <v>990</v>
      </c>
      <c r="B983" s="2" t="s">
        <v>2049</v>
      </c>
      <c r="C983" s="2">
        <v>4</v>
      </c>
      <c r="D983" s="2">
        <v>2</v>
      </c>
      <c r="E983" s="2">
        <v>5</v>
      </c>
      <c r="F983" s="2">
        <v>2</v>
      </c>
      <c r="G983" s="2">
        <v>628</v>
      </c>
      <c r="H983" s="2">
        <v>68.7</v>
      </c>
      <c r="I983" s="2">
        <v>5.69</v>
      </c>
      <c r="J983" s="23">
        <v>3.5649999999999999</v>
      </c>
      <c r="K983" s="29">
        <v>0.86</v>
      </c>
      <c r="L983" s="3">
        <v>2.5037439421733399E-3</v>
      </c>
      <c r="M983" s="30">
        <v>5.7359163119672903E-3</v>
      </c>
      <c r="N983" s="29">
        <v>-0.09</v>
      </c>
      <c r="O983" s="3">
        <v>0.999923241780455</v>
      </c>
      <c r="P983" s="30">
        <v>1</v>
      </c>
      <c r="Q983" s="29">
        <v>-0.21</v>
      </c>
      <c r="R983" s="3">
        <v>0.71077209597488</v>
      </c>
      <c r="S983" s="30">
        <v>1</v>
      </c>
      <c r="T983" s="29">
        <v>-0.05</v>
      </c>
      <c r="U983" s="3">
        <v>0.99997939395402102</v>
      </c>
      <c r="V983" s="30">
        <v>0.99999999999594802</v>
      </c>
      <c r="W983" s="36">
        <v>20.69</v>
      </c>
      <c r="X983" s="9">
        <v>8.65</v>
      </c>
      <c r="Y983" s="9">
        <v>8.6199999999999992</v>
      </c>
      <c r="Z983" s="9">
        <v>3.34</v>
      </c>
      <c r="AA983" s="37">
        <v>1.29</v>
      </c>
      <c r="AB983" s="44">
        <v>165555.698210773</v>
      </c>
      <c r="AC983" s="17">
        <v>164619.89753897701</v>
      </c>
      <c r="AD983" s="17">
        <v>232267.15085378999</v>
      </c>
      <c r="AE983" s="16">
        <v>312064.11701862101</v>
      </c>
      <c r="AF983" s="16">
        <v>300129.87721128901</v>
      </c>
      <c r="AG983" s="16">
        <v>263600.43803932797</v>
      </c>
      <c r="AH983" s="15">
        <v>282952.76323772501</v>
      </c>
      <c r="AI983" s="15">
        <v>324385.32278654102</v>
      </c>
      <c r="AJ983" s="15">
        <v>278121.12024679501</v>
      </c>
      <c r="AK983" s="14">
        <v>253307.63840237301</v>
      </c>
      <c r="AL983" s="14">
        <v>270552.348387609</v>
      </c>
      <c r="AM983" s="14">
        <v>259538.00505923101</v>
      </c>
      <c r="AN983" s="13">
        <v>289720.03435961</v>
      </c>
      <c r="AO983" s="13">
        <v>292125.06899158697</v>
      </c>
      <c r="AP983" s="45">
        <v>284787.77813093801</v>
      </c>
    </row>
    <row r="984" spans="1:42" x14ac:dyDescent="0.2">
      <c r="A984" s="22" t="s">
        <v>991</v>
      </c>
      <c r="B984" s="2" t="s">
        <v>2050</v>
      </c>
      <c r="C984" s="2">
        <v>2</v>
      </c>
      <c r="D984" s="2">
        <v>1</v>
      </c>
      <c r="E984" s="2">
        <v>2</v>
      </c>
      <c r="F984" s="2">
        <v>1</v>
      </c>
      <c r="G984" s="2">
        <v>870</v>
      </c>
      <c r="H984" s="2">
        <v>98.9</v>
      </c>
      <c r="I984" s="2">
        <v>7.12</v>
      </c>
      <c r="J984" s="23">
        <v>3.5640000000000001</v>
      </c>
      <c r="K984" s="29">
        <v>-0.55000000000000004</v>
      </c>
      <c r="L984" s="18" t="s">
        <v>10</v>
      </c>
      <c r="M984" s="46" t="s">
        <v>10</v>
      </c>
      <c r="N984" s="29">
        <v>0.53</v>
      </c>
      <c r="O984" s="3">
        <v>0.59022015525906502</v>
      </c>
      <c r="P984" s="30">
        <v>1</v>
      </c>
      <c r="Q984" s="29">
        <v>0.75</v>
      </c>
      <c r="R984" s="3">
        <v>0.44242812814273003</v>
      </c>
      <c r="S984" s="30">
        <v>1</v>
      </c>
      <c r="T984" s="29">
        <v>0.48</v>
      </c>
      <c r="U984" s="3">
        <v>0.67128517960960199</v>
      </c>
      <c r="V984" s="30">
        <v>0.99999999999594802</v>
      </c>
      <c r="W984" s="38" t="s">
        <v>2135</v>
      </c>
      <c r="X984" s="9">
        <v>7.1</v>
      </c>
      <c r="Y984" s="9">
        <v>14.69</v>
      </c>
      <c r="Z984" s="9">
        <v>33</v>
      </c>
      <c r="AA984" s="37">
        <v>10.89</v>
      </c>
      <c r="AB984" s="47">
        <v>0</v>
      </c>
      <c r="AC984" s="18">
        <v>0</v>
      </c>
      <c r="AD984" s="17">
        <v>35510.163271238001</v>
      </c>
      <c r="AE984" s="16">
        <v>24265.745797165098</v>
      </c>
      <c r="AF984" s="16">
        <v>27266.2135839845</v>
      </c>
      <c r="AG984" s="16">
        <v>24079.4927490675</v>
      </c>
      <c r="AH984" s="15">
        <v>36265.362056702797</v>
      </c>
      <c r="AI984" s="15">
        <v>35077.089143523299</v>
      </c>
      <c r="AJ984" s="15">
        <v>27361.048986931099</v>
      </c>
      <c r="AK984" s="14">
        <v>40728.953332388497</v>
      </c>
      <c r="AL984" s="14">
        <v>44383.016088136203</v>
      </c>
      <c r="AM984" s="14">
        <v>22332.3048532957</v>
      </c>
      <c r="AN984" s="13">
        <v>33815.534407368199</v>
      </c>
      <c r="AO984" s="13">
        <v>34108.040365417903</v>
      </c>
      <c r="AP984" s="45">
        <v>27937.620679142401</v>
      </c>
    </row>
    <row r="985" spans="1:42" x14ac:dyDescent="0.2">
      <c r="A985" s="22" t="s">
        <v>992</v>
      </c>
      <c r="B985" s="2" t="s">
        <v>2051</v>
      </c>
      <c r="C985" s="2">
        <v>5</v>
      </c>
      <c r="D985" s="2">
        <v>2</v>
      </c>
      <c r="E985" s="2">
        <v>4</v>
      </c>
      <c r="F985" s="2">
        <v>2</v>
      </c>
      <c r="G985" s="2">
        <v>353</v>
      </c>
      <c r="H985" s="2">
        <v>37.4</v>
      </c>
      <c r="I985" s="2">
        <v>8.9499999999999993</v>
      </c>
      <c r="J985" s="23">
        <v>3.5489999999999999</v>
      </c>
      <c r="K985" s="29">
        <v>0.5</v>
      </c>
      <c r="L985" s="3">
        <v>9.2701409640227897E-2</v>
      </c>
      <c r="M985" s="30">
        <v>0.14960155397140801</v>
      </c>
      <c r="N985" s="29">
        <v>-0.37</v>
      </c>
      <c r="O985" s="3">
        <v>0.14084196268377899</v>
      </c>
      <c r="P985" s="30">
        <v>1</v>
      </c>
      <c r="Q985" s="29">
        <v>-0.55000000000000004</v>
      </c>
      <c r="R985" s="3">
        <v>3.24243501906053E-2</v>
      </c>
      <c r="S985" s="30">
        <v>1</v>
      </c>
      <c r="T985" s="29">
        <v>-0.35</v>
      </c>
      <c r="U985" s="3">
        <v>0.36956433536523497</v>
      </c>
      <c r="V985" s="30">
        <v>0.99999999999594802</v>
      </c>
      <c r="W985" s="36">
        <v>18.989999999999998</v>
      </c>
      <c r="X985" s="9">
        <v>16.03</v>
      </c>
      <c r="Y985" s="9">
        <v>8</v>
      </c>
      <c r="Z985" s="9">
        <v>8.65</v>
      </c>
      <c r="AA985" s="37">
        <v>6.31</v>
      </c>
      <c r="AB985" s="44">
        <v>485071.74099838</v>
      </c>
      <c r="AC985" s="17">
        <v>412727.54684716498</v>
      </c>
      <c r="AD985" s="17">
        <v>600763.94890109403</v>
      </c>
      <c r="AE985" s="16">
        <v>558788.39654391794</v>
      </c>
      <c r="AF985" s="16">
        <v>773246.59887363098</v>
      </c>
      <c r="AG985" s="16">
        <v>684224.39843749895</v>
      </c>
      <c r="AH985" s="15">
        <v>462189.075358706</v>
      </c>
      <c r="AI985" s="15">
        <v>530606.16098647704</v>
      </c>
      <c r="AJ985" s="15">
        <v>534650.26452446496</v>
      </c>
      <c r="AK985" s="14">
        <v>497652.83628346398</v>
      </c>
      <c r="AL985" s="14">
        <v>418592.14302248397</v>
      </c>
      <c r="AM985" s="14">
        <v>467408.95398281602</v>
      </c>
      <c r="AN985" s="13">
        <v>535563.96383232495</v>
      </c>
      <c r="AO985" s="13">
        <v>519579.78274218697</v>
      </c>
      <c r="AP985" s="45">
        <v>585751.83902033698</v>
      </c>
    </row>
    <row r="986" spans="1:42" x14ac:dyDescent="0.2">
      <c r="A986" s="22" t="s">
        <v>993</v>
      </c>
      <c r="B986" s="2" t="s">
        <v>2052</v>
      </c>
      <c r="C986" s="2">
        <v>2</v>
      </c>
      <c r="D986" s="2">
        <v>2</v>
      </c>
      <c r="E986" s="2">
        <v>3</v>
      </c>
      <c r="F986" s="2">
        <v>2</v>
      </c>
      <c r="G986" s="2">
        <v>1011</v>
      </c>
      <c r="H986" s="2">
        <v>114</v>
      </c>
      <c r="I986" s="2">
        <v>5.55</v>
      </c>
      <c r="J986" s="23">
        <v>3.5489999999999999</v>
      </c>
      <c r="K986" s="29">
        <v>0.04</v>
      </c>
      <c r="L986" s="3">
        <v>0.99333967713086802</v>
      </c>
      <c r="M986" s="30">
        <v>0.99999999975666698</v>
      </c>
      <c r="N986" s="29">
        <v>0.05</v>
      </c>
      <c r="O986" s="3">
        <v>0.953077246952585</v>
      </c>
      <c r="P986" s="30">
        <v>1</v>
      </c>
      <c r="Q986" s="29">
        <v>-0.26</v>
      </c>
      <c r="R986" s="3">
        <v>0.94952246265610896</v>
      </c>
      <c r="S986" s="30">
        <v>1</v>
      </c>
      <c r="T986" s="29">
        <v>0.09</v>
      </c>
      <c r="U986" s="3">
        <v>0.993822297863316</v>
      </c>
      <c r="V986" s="30">
        <v>0.99999999999594802</v>
      </c>
      <c r="W986" s="36">
        <v>27.41</v>
      </c>
      <c r="X986" s="9">
        <v>6.32</v>
      </c>
      <c r="Y986" s="9">
        <v>35.31</v>
      </c>
      <c r="Z986" s="9">
        <v>26.25</v>
      </c>
      <c r="AA986" s="37">
        <v>15.77</v>
      </c>
      <c r="AB986" s="44">
        <v>18247.926588607399</v>
      </c>
      <c r="AC986" s="17">
        <v>20395.4865315936</v>
      </c>
      <c r="AD986" s="17">
        <v>30028.537808614401</v>
      </c>
      <c r="AE986" s="16">
        <v>21009.778702272499</v>
      </c>
      <c r="AF986" s="16">
        <v>19085.347501171898</v>
      </c>
      <c r="AG986" s="16">
        <v>21559.522733902399</v>
      </c>
      <c r="AH986" s="15">
        <v>23142.128291419202</v>
      </c>
      <c r="AI986" s="15">
        <v>11089.338995612599</v>
      </c>
      <c r="AJ986" s="15">
        <v>21712.948761656098</v>
      </c>
      <c r="AK986" s="14">
        <v>17503.838600388299</v>
      </c>
      <c r="AL986" s="14">
        <v>23095.159705946298</v>
      </c>
      <c r="AM986" s="14">
        <v>13653.7824062614</v>
      </c>
      <c r="AN986" s="13">
        <v>22433.229998589901</v>
      </c>
      <c r="AO986" s="13">
        <v>18996.146728180702</v>
      </c>
      <c r="AP986" s="45">
        <v>26093.723238773899</v>
      </c>
    </row>
    <row r="987" spans="1:42" x14ac:dyDescent="0.2">
      <c r="A987" s="22" t="s">
        <v>994</v>
      </c>
      <c r="B987" s="2" t="s">
        <v>2053</v>
      </c>
      <c r="C987" s="2">
        <v>4</v>
      </c>
      <c r="D987" s="2">
        <v>2</v>
      </c>
      <c r="E987" s="2">
        <v>2</v>
      </c>
      <c r="F987" s="2">
        <v>2</v>
      </c>
      <c r="G987" s="2">
        <v>488</v>
      </c>
      <c r="H987" s="2">
        <v>57.5</v>
      </c>
      <c r="I987" s="2">
        <v>8.7200000000000006</v>
      </c>
      <c r="J987" s="23">
        <v>3.53</v>
      </c>
      <c r="K987" s="29">
        <v>0.54</v>
      </c>
      <c r="L987" s="3">
        <v>4.3780095632813803E-3</v>
      </c>
      <c r="M987" s="30">
        <v>9.7309801215062792E-3</v>
      </c>
      <c r="N987" s="29">
        <v>-7.0000000000000007E-2</v>
      </c>
      <c r="O987" s="3">
        <v>0.99894800646459303</v>
      </c>
      <c r="P987" s="30">
        <v>1</v>
      </c>
      <c r="Q987" s="29">
        <v>-0.1</v>
      </c>
      <c r="R987" s="3">
        <v>0.99999705724232102</v>
      </c>
      <c r="S987" s="30">
        <v>1</v>
      </c>
      <c r="T987" s="29">
        <v>-0.08</v>
      </c>
      <c r="U987" s="3">
        <v>0.99998951507914802</v>
      </c>
      <c r="V987" s="30">
        <v>0.99999999999594802</v>
      </c>
      <c r="W987" s="36">
        <v>20.350000000000001</v>
      </c>
      <c r="X987" s="9">
        <v>6.35</v>
      </c>
      <c r="Y987" s="9">
        <v>6.86</v>
      </c>
      <c r="Z987" s="9">
        <v>6.87</v>
      </c>
      <c r="AA987" s="37">
        <v>4.03</v>
      </c>
      <c r="AB987" s="44">
        <v>195604.8334911</v>
      </c>
      <c r="AC987" s="17">
        <v>200894.18315360599</v>
      </c>
      <c r="AD987" s="17">
        <v>135876.14010336</v>
      </c>
      <c r="AE987" s="16">
        <v>254048.48022315701</v>
      </c>
      <c r="AF987" s="16">
        <v>283562.60438134999</v>
      </c>
      <c r="AG987" s="16">
        <v>284774.47272421297</v>
      </c>
      <c r="AH987" s="15">
        <v>270006.914974096</v>
      </c>
      <c r="AI987" s="15">
        <v>248591.66209963601</v>
      </c>
      <c r="AJ987" s="15">
        <v>285197.15703146701</v>
      </c>
      <c r="AK987" s="14">
        <v>294185.35618757998</v>
      </c>
      <c r="AL987" s="14">
        <v>264533.85955658101</v>
      </c>
      <c r="AM987" s="14">
        <v>259488.643000743</v>
      </c>
      <c r="AN987" s="13">
        <v>268976.41079721402</v>
      </c>
      <c r="AO987" s="13">
        <v>262737.88740776002</v>
      </c>
      <c r="AP987" s="45">
        <v>284066.24872445699</v>
      </c>
    </row>
    <row r="988" spans="1:42" x14ac:dyDescent="0.2">
      <c r="A988" s="22" t="s">
        <v>995</v>
      </c>
      <c r="B988" s="2" t="s">
        <v>2054</v>
      </c>
      <c r="C988" s="2">
        <v>6</v>
      </c>
      <c r="D988" s="2">
        <v>1</v>
      </c>
      <c r="E988" s="2">
        <v>1</v>
      </c>
      <c r="F988" s="2">
        <v>1</v>
      </c>
      <c r="G988" s="2">
        <v>181</v>
      </c>
      <c r="H988" s="2">
        <v>20.399999999999999</v>
      </c>
      <c r="I988" s="2">
        <v>5.72</v>
      </c>
      <c r="J988" s="23">
        <v>3.5219999999999998</v>
      </c>
      <c r="K988" s="29">
        <v>-0.28999999999999998</v>
      </c>
      <c r="L988" s="3">
        <v>0.91303289847436497</v>
      </c>
      <c r="M988" s="30">
        <v>0.99999999975666698</v>
      </c>
      <c r="N988" s="29">
        <v>0.26</v>
      </c>
      <c r="O988" s="3">
        <v>0.93475840357480999</v>
      </c>
      <c r="P988" s="30">
        <v>1</v>
      </c>
      <c r="Q988" s="29">
        <v>-0.02</v>
      </c>
      <c r="R988" s="3">
        <v>0.99988801785854797</v>
      </c>
      <c r="S988" s="30">
        <v>1</v>
      </c>
      <c r="T988" s="29">
        <v>0.41</v>
      </c>
      <c r="U988" s="3">
        <v>0.54596346336648904</v>
      </c>
      <c r="V988" s="30">
        <v>0.99999999999594802</v>
      </c>
      <c r="W988" s="36">
        <v>33.99</v>
      </c>
      <c r="X988" s="9">
        <v>1.22</v>
      </c>
      <c r="Y988" s="9">
        <v>11.03</v>
      </c>
      <c r="Z988" s="9">
        <v>18.260000000000002</v>
      </c>
      <c r="AA988" s="37">
        <v>5.2</v>
      </c>
      <c r="AB988" s="44">
        <v>32377.813110923798</v>
      </c>
      <c r="AC988" s="17">
        <v>15822.7194871095</v>
      </c>
      <c r="AD988" s="17">
        <v>25005.406883837401</v>
      </c>
      <c r="AE988" s="16">
        <v>20428.011942622801</v>
      </c>
      <c r="AF988" s="16">
        <v>20185.7805703126</v>
      </c>
      <c r="AG988" s="16">
        <v>20684.558804032898</v>
      </c>
      <c r="AH988" s="15">
        <v>24420.190411497999</v>
      </c>
      <c r="AI988" s="15">
        <v>24979.848890265399</v>
      </c>
      <c r="AJ988" s="15">
        <v>20289.218487394199</v>
      </c>
      <c r="AK988" s="14">
        <v>17831.281839121701</v>
      </c>
      <c r="AL988" s="14">
        <v>25377.2623103634</v>
      </c>
      <c r="AM988" s="14">
        <v>20202.180184714802</v>
      </c>
      <c r="AN988" s="13">
        <v>28210.162331579199</v>
      </c>
      <c r="AO988" s="13">
        <v>26209.136232995999</v>
      </c>
      <c r="AP988" s="46">
        <v>0</v>
      </c>
    </row>
    <row r="989" spans="1:42" x14ac:dyDescent="0.2">
      <c r="A989" s="22" t="s">
        <v>996</v>
      </c>
      <c r="B989" s="2" t="s">
        <v>2055</v>
      </c>
      <c r="C989" s="2">
        <v>3</v>
      </c>
      <c r="D989" s="2">
        <v>1</v>
      </c>
      <c r="E989" s="2">
        <v>1</v>
      </c>
      <c r="F989" s="2">
        <v>1</v>
      </c>
      <c r="G989" s="2">
        <v>567</v>
      </c>
      <c r="H989" s="2">
        <v>63.5</v>
      </c>
      <c r="I989" s="2">
        <v>9.98</v>
      </c>
      <c r="J989" s="23">
        <v>3.5219999999999998</v>
      </c>
      <c r="K989" s="29">
        <v>0.53</v>
      </c>
      <c r="L989" s="3">
        <v>5.3227231684063202E-2</v>
      </c>
      <c r="M989" s="30">
        <v>9.1155269998827296E-2</v>
      </c>
      <c r="N989" s="29">
        <v>0.22</v>
      </c>
      <c r="O989" s="3">
        <v>0.99999345199964695</v>
      </c>
      <c r="P989" s="30">
        <v>1</v>
      </c>
      <c r="Q989" s="29">
        <v>-0.01</v>
      </c>
      <c r="R989" s="3">
        <v>0.97376513893031402</v>
      </c>
      <c r="S989" s="30">
        <v>1</v>
      </c>
      <c r="T989" s="29">
        <v>0.14000000000000001</v>
      </c>
      <c r="U989" s="3">
        <v>0.99954504093555296</v>
      </c>
      <c r="V989" s="30">
        <v>0.99999999999594802</v>
      </c>
      <c r="W989" s="36">
        <v>23.91</v>
      </c>
      <c r="X989" s="9">
        <v>17.16</v>
      </c>
      <c r="Y989" s="9">
        <v>18.34</v>
      </c>
      <c r="Z989" s="9">
        <v>7.07</v>
      </c>
      <c r="AA989" s="37">
        <v>6.7</v>
      </c>
      <c r="AB989" s="44">
        <v>18490.900395832799</v>
      </c>
      <c r="AC989" s="18">
        <v>0</v>
      </c>
      <c r="AD989" s="17">
        <v>26015.342753100998</v>
      </c>
      <c r="AE989" s="16">
        <v>31710.2644520129</v>
      </c>
      <c r="AF989" s="16">
        <v>41888.4736359374</v>
      </c>
      <c r="AG989" s="16">
        <v>31295.865265457</v>
      </c>
      <c r="AH989" s="15">
        <v>37043.665012763202</v>
      </c>
      <c r="AI989" s="15">
        <v>28197.683222935801</v>
      </c>
      <c r="AJ989" s="15">
        <v>40836.752324412802</v>
      </c>
      <c r="AK989" s="14">
        <v>30504.723779769902</v>
      </c>
      <c r="AL989" s="14">
        <v>34851.973049679902</v>
      </c>
      <c r="AM989" s="14">
        <v>31482.025872053899</v>
      </c>
      <c r="AN989" s="13">
        <v>38165.101630588098</v>
      </c>
      <c r="AO989" s="13">
        <v>33482.553280242602</v>
      </c>
      <c r="AP989" s="45">
        <v>35060.739103271102</v>
      </c>
    </row>
    <row r="990" spans="1:42" x14ac:dyDescent="0.2">
      <c r="A990" s="22" t="s">
        <v>997</v>
      </c>
      <c r="B990" s="2" t="s">
        <v>2056</v>
      </c>
      <c r="C990" s="2">
        <v>25</v>
      </c>
      <c r="D990" s="2">
        <v>2</v>
      </c>
      <c r="E990" s="2">
        <v>3</v>
      </c>
      <c r="F990" s="2">
        <v>2</v>
      </c>
      <c r="G990" s="2">
        <v>122</v>
      </c>
      <c r="H990" s="2">
        <v>14.6</v>
      </c>
      <c r="I990" s="2">
        <v>9.3800000000000008</v>
      </c>
      <c r="J990" s="23">
        <v>3.5209999999999999</v>
      </c>
      <c r="K990" s="29">
        <v>0</v>
      </c>
      <c r="L990" s="3">
        <v>0.98757924570881495</v>
      </c>
      <c r="M990" s="30">
        <v>0.99999999975666698</v>
      </c>
      <c r="N990" s="29">
        <v>-0.16</v>
      </c>
      <c r="O990" s="3">
        <v>0.72870331921287701</v>
      </c>
      <c r="P990" s="30">
        <v>1</v>
      </c>
      <c r="Q990" s="29">
        <v>0.02</v>
      </c>
      <c r="R990" s="3">
        <v>0.97230615667562603</v>
      </c>
      <c r="S990" s="30">
        <v>1</v>
      </c>
      <c r="T990" s="29">
        <v>0.09</v>
      </c>
      <c r="U990" s="3">
        <v>0.99989708604270999</v>
      </c>
      <c r="V990" s="30">
        <v>0.99999999999594802</v>
      </c>
      <c r="W990" s="36">
        <v>8.6</v>
      </c>
      <c r="X990" s="9">
        <v>1.8</v>
      </c>
      <c r="Y990" s="9">
        <v>5.85</v>
      </c>
      <c r="Z990" s="9">
        <v>8.9700000000000006</v>
      </c>
      <c r="AA990" s="37">
        <v>12.09</v>
      </c>
      <c r="AB990" s="44">
        <v>422640.199780219</v>
      </c>
      <c r="AC990" s="17">
        <v>375606.67079775501</v>
      </c>
      <c r="AD990" s="17">
        <v>358630.52351155097</v>
      </c>
      <c r="AE990" s="16">
        <v>377410.84242917702</v>
      </c>
      <c r="AF990" s="16">
        <v>364800.37664296897</v>
      </c>
      <c r="AG990" s="16">
        <v>375068.82573409</v>
      </c>
      <c r="AH990" s="15">
        <v>336464.84891230398</v>
      </c>
      <c r="AI990" s="15">
        <v>365084.50633129798</v>
      </c>
      <c r="AJ990" s="15">
        <v>326471.94620739901</v>
      </c>
      <c r="AK990" s="14">
        <v>380779.97612871497</v>
      </c>
      <c r="AL990" s="14">
        <v>426996.17193627398</v>
      </c>
      <c r="AM990" s="14">
        <v>358657.88916593097</v>
      </c>
      <c r="AN990" s="13">
        <v>325287.52285716898</v>
      </c>
      <c r="AO990" s="13">
        <v>400514.27215181902</v>
      </c>
      <c r="AP990" s="45">
        <v>407809.72577072302</v>
      </c>
    </row>
    <row r="991" spans="1:42" x14ac:dyDescent="0.2">
      <c r="A991" s="22" t="s">
        <v>998</v>
      </c>
      <c r="B991" s="2" t="s">
        <v>2057</v>
      </c>
      <c r="C991" s="2">
        <v>7</v>
      </c>
      <c r="D991" s="2">
        <v>2</v>
      </c>
      <c r="E991" s="2">
        <v>3</v>
      </c>
      <c r="F991" s="2">
        <v>2</v>
      </c>
      <c r="G991" s="2">
        <v>270</v>
      </c>
      <c r="H991" s="2">
        <v>29.7</v>
      </c>
      <c r="I991" s="2">
        <v>5.0999999999999996</v>
      </c>
      <c r="J991" s="23">
        <v>3.52</v>
      </c>
      <c r="K991" s="29">
        <v>0.7</v>
      </c>
      <c r="L991" s="3">
        <v>7.8177730059192396E-4</v>
      </c>
      <c r="M991" s="30">
        <v>2.03834447591938E-3</v>
      </c>
      <c r="N991" s="29">
        <v>0.1</v>
      </c>
      <c r="O991" s="3">
        <v>0.999994913911182</v>
      </c>
      <c r="P991" s="30">
        <v>1</v>
      </c>
      <c r="Q991" s="29">
        <v>0.08</v>
      </c>
      <c r="R991" s="3">
        <v>0.999999999287423</v>
      </c>
      <c r="S991" s="30">
        <v>1</v>
      </c>
      <c r="T991" s="29">
        <v>0.09</v>
      </c>
      <c r="U991" s="3">
        <v>0.99998615133274205</v>
      </c>
      <c r="V991" s="30">
        <v>0.99999999999594802</v>
      </c>
      <c r="W991" s="36">
        <v>17.100000000000001</v>
      </c>
      <c r="X991" s="9">
        <v>11.03</v>
      </c>
      <c r="Y991" s="9">
        <v>7.04</v>
      </c>
      <c r="Z991" s="9">
        <v>5.71</v>
      </c>
      <c r="AA991" s="37">
        <v>3.91</v>
      </c>
      <c r="AB991" s="44">
        <v>156000.43586658701</v>
      </c>
      <c r="AC991" s="17">
        <v>215578.889573347</v>
      </c>
      <c r="AD991" s="17">
        <v>171326.68951596299</v>
      </c>
      <c r="AE991" s="16">
        <v>276509.688808851</v>
      </c>
      <c r="AF991" s="16">
        <v>278210.01854765299</v>
      </c>
      <c r="AG991" s="16">
        <v>333934.53407602099</v>
      </c>
      <c r="AH991" s="15">
        <v>276042.35791271401</v>
      </c>
      <c r="AI991" s="15">
        <v>297457.42615188402</v>
      </c>
      <c r="AJ991" s="15">
        <v>317888.634758781</v>
      </c>
      <c r="AK991" s="14">
        <v>294900.51931638102</v>
      </c>
      <c r="AL991" s="14">
        <v>312222.20969388599</v>
      </c>
      <c r="AM991" s="14">
        <v>278516.91305209103</v>
      </c>
      <c r="AN991" s="13">
        <v>280322.537563216</v>
      </c>
      <c r="AO991" s="13">
        <v>296971.75736895099</v>
      </c>
      <c r="AP991" s="45">
        <v>302317.82217976399</v>
      </c>
    </row>
    <row r="992" spans="1:42" x14ac:dyDescent="0.2">
      <c r="A992" s="22" t="s">
        <v>999</v>
      </c>
      <c r="B992" s="2" t="s">
        <v>2058</v>
      </c>
      <c r="C992" s="2">
        <v>1</v>
      </c>
      <c r="D992" s="2">
        <v>2</v>
      </c>
      <c r="E992" s="2">
        <v>4</v>
      </c>
      <c r="F992" s="2">
        <v>2</v>
      </c>
      <c r="G992" s="2">
        <v>2968</v>
      </c>
      <c r="H992" s="2">
        <v>314.3</v>
      </c>
      <c r="I992" s="2">
        <v>8.6999999999999993</v>
      </c>
      <c r="J992" s="23">
        <v>3.5070000000000001</v>
      </c>
      <c r="K992" s="29">
        <v>-0.46</v>
      </c>
      <c r="L992" s="3">
        <v>1.10817957921316E-3</v>
      </c>
      <c r="M992" s="30">
        <v>2.80989870651623E-3</v>
      </c>
      <c r="N992" s="29">
        <v>0.02</v>
      </c>
      <c r="O992" s="3">
        <v>0.98693677473951702</v>
      </c>
      <c r="P992" s="30">
        <v>1</v>
      </c>
      <c r="Q992" s="29">
        <v>-0.01</v>
      </c>
      <c r="R992" s="3">
        <v>0.99622162530509795</v>
      </c>
      <c r="S992" s="30">
        <v>1</v>
      </c>
      <c r="T992" s="29">
        <v>-0.1</v>
      </c>
      <c r="U992" s="3">
        <v>0.99844547631996305</v>
      </c>
      <c r="V992" s="30">
        <v>0.99999999999594802</v>
      </c>
      <c r="W992" s="36">
        <v>6.91</v>
      </c>
      <c r="X992" s="9">
        <v>14.09</v>
      </c>
      <c r="Y992" s="9">
        <v>4.97</v>
      </c>
      <c r="Z992" s="9">
        <v>4.1100000000000003</v>
      </c>
      <c r="AA992" s="37">
        <v>3.71</v>
      </c>
      <c r="AB992" s="44">
        <v>494836.62037585501</v>
      </c>
      <c r="AC992" s="17">
        <v>487499.560944564</v>
      </c>
      <c r="AD992" s="17">
        <v>552029.65459455899</v>
      </c>
      <c r="AE992" s="16">
        <v>298247.78068406298</v>
      </c>
      <c r="AF992" s="16">
        <v>360789.71971259598</v>
      </c>
      <c r="AG992" s="16">
        <v>396126.16585815599</v>
      </c>
      <c r="AH992" s="15">
        <v>340766.66320671298</v>
      </c>
      <c r="AI992" s="15">
        <v>375446.07377651503</v>
      </c>
      <c r="AJ992" s="15">
        <v>365975.38695019099</v>
      </c>
      <c r="AK992" s="14">
        <v>371354.41366168199</v>
      </c>
      <c r="AL992" s="14">
        <v>359053.35495496099</v>
      </c>
      <c r="AM992" s="14">
        <v>342059.36150977598</v>
      </c>
      <c r="AN992" s="13">
        <v>357975.00480955699</v>
      </c>
      <c r="AO992" s="13">
        <v>335909.81980437599</v>
      </c>
      <c r="AP992" s="45">
        <v>335911.74663829402</v>
      </c>
    </row>
    <row r="993" spans="1:42" x14ac:dyDescent="0.2">
      <c r="A993" s="22" t="s">
        <v>1000</v>
      </c>
      <c r="B993" s="2" t="s">
        <v>2059</v>
      </c>
      <c r="C993" s="2">
        <v>1</v>
      </c>
      <c r="D993" s="2">
        <v>1</v>
      </c>
      <c r="E993" s="2">
        <v>4</v>
      </c>
      <c r="F993" s="2">
        <v>1</v>
      </c>
      <c r="G993" s="2">
        <v>1247</v>
      </c>
      <c r="H993" s="2">
        <v>140.69999999999999</v>
      </c>
      <c r="I993" s="2">
        <v>7.91</v>
      </c>
      <c r="J993" s="23">
        <v>3.4830000000000001</v>
      </c>
      <c r="K993" s="29">
        <v>-0.61</v>
      </c>
      <c r="L993" s="3">
        <v>2.7489921952084901E-2</v>
      </c>
      <c r="M993" s="30">
        <v>5.06189279658249E-2</v>
      </c>
      <c r="N993" s="29">
        <v>0.02</v>
      </c>
      <c r="O993" s="3">
        <v>0.83976963024694395</v>
      </c>
      <c r="P993" s="30">
        <v>1</v>
      </c>
      <c r="Q993" s="29">
        <v>-0.16</v>
      </c>
      <c r="R993" s="3">
        <v>0.99574068761894396</v>
      </c>
      <c r="S993" s="30">
        <v>1</v>
      </c>
      <c r="T993" s="29">
        <v>0.06</v>
      </c>
      <c r="U993" s="3">
        <v>0.89753587445688199</v>
      </c>
      <c r="V993" s="30">
        <v>0.99999999999594802</v>
      </c>
      <c r="W993" s="36">
        <v>5.17</v>
      </c>
      <c r="X993" s="9">
        <v>26.15</v>
      </c>
      <c r="Y993" s="9">
        <v>5.58</v>
      </c>
      <c r="Z993" s="9">
        <v>22.48</v>
      </c>
      <c r="AA993" s="37">
        <v>8.24</v>
      </c>
      <c r="AB993" s="44">
        <v>2368383.9199127299</v>
      </c>
      <c r="AC993" s="17">
        <v>2406898.8560367399</v>
      </c>
      <c r="AD993" s="17">
        <v>2182757.8410767498</v>
      </c>
      <c r="AE993" s="16">
        <v>1739181.74378763</v>
      </c>
      <c r="AF993" s="16">
        <v>1016175.31821094</v>
      </c>
      <c r="AG993" s="16">
        <v>1555125.8114118599</v>
      </c>
      <c r="AH993" s="15">
        <v>1542307.02102944</v>
      </c>
      <c r="AI993" s="15">
        <v>1714184.9302320301</v>
      </c>
      <c r="AJ993" s="15">
        <v>1581905.2099747199</v>
      </c>
      <c r="AK993" s="14">
        <v>1225008.0416379301</v>
      </c>
      <c r="AL993" s="14">
        <v>1872027.6849994301</v>
      </c>
      <c r="AM993" s="14">
        <v>1390205.33186176</v>
      </c>
      <c r="AN993" s="13">
        <v>1695736.93356853</v>
      </c>
      <c r="AO993" s="13">
        <v>1615653.0434651601</v>
      </c>
      <c r="AP993" s="45">
        <v>1440605.2619822901</v>
      </c>
    </row>
    <row r="994" spans="1:42" x14ac:dyDescent="0.2">
      <c r="A994" s="22" t="s">
        <v>1001</v>
      </c>
      <c r="B994" s="2" t="s">
        <v>2060</v>
      </c>
      <c r="C994" s="2">
        <v>2</v>
      </c>
      <c r="D994" s="2">
        <v>2</v>
      </c>
      <c r="E994" s="2">
        <v>2</v>
      </c>
      <c r="F994" s="2">
        <v>2</v>
      </c>
      <c r="G994" s="2">
        <v>1045</v>
      </c>
      <c r="H994" s="2">
        <v>118.6</v>
      </c>
      <c r="I994" s="2">
        <v>8.15</v>
      </c>
      <c r="J994" s="23">
        <v>3.48</v>
      </c>
      <c r="K994" s="29">
        <v>-0.46</v>
      </c>
      <c r="L994" s="3">
        <v>3.6245855481316903E-2</v>
      </c>
      <c r="M994" s="30">
        <v>6.4542335840026693E-2</v>
      </c>
      <c r="N994" s="29">
        <v>-0.04</v>
      </c>
      <c r="O994" s="3">
        <v>0.99979939046202404</v>
      </c>
      <c r="P994" s="30">
        <v>1</v>
      </c>
      <c r="Q994" s="29">
        <v>0.14000000000000001</v>
      </c>
      <c r="R994" s="3">
        <v>0.459975479868375</v>
      </c>
      <c r="S994" s="30">
        <v>1</v>
      </c>
      <c r="T994" s="29">
        <v>0.11</v>
      </c>
      <c r="U994" s="3">
        <v>0.464328205575813</v>
      </c>
      <c r="V994" s="30">
        <v>0.99999999999594802</v>
      </c>
      <c r="W994" s="36">
        <v>11.26</v>
      </c>
      <c r="X994" s="9">
        <v>6.6</v>
      </c>
      <c r="Y994" s="9">
        <v>2.5</v>
      </c>
      <c r="Z994" s="9">
        <v>9.18</v>
      </c>
      <c r="AA994" s="37">
        <v>14.68</v>
      </c>
      <c r="AB994" s="44">
        <v>125997.104569587</v>
      </c>
      <c r="AC994" s="17">
        <v>123905.761131083</v>
      </c>
      <c r="AD994" s="17">
        <v>102141.145465407</v>
      </c>
      <c r="AE994" s="16">
        <v>82077.018596119306</v>
      </c>
      <c r="AF994" s="16">
        <v>90311.972547069905</v>
      </c>
      <c r="AG994" s="16">
        <v>93395.006521208896</v>
      </c>
      <c r="AH994" s="15">
        <v>84952.261453751998</v>
      </c>
      <c r="AI994" s="15">
        <v>87761.509908106207</v>
      </c>
      <c r="AJ994" s="15">
        <v>89261.239103923494</v>
      </c>
      <c r="AK994" s="14">
        <v>93992.974408659895</v>
      </c>
      <c r="AL994" s="14">
        <v>112135.338982178</v>
      </c>
      <c r="AM994" s="14">
        <v>99205.040858472901</v>
      </c>
      <c r="AN994" s="13">
        <v>118950.663579739</v>
      </c>
      <c r="AO994" s="13">
        <v>97302.669859313304</v>
      </c>
      <c r="AP994" s="45">
        <v>90159.580220071803</v>
      </c>
    </row>
    <row r="995" spans="1:42" x14ac:dyDescent="0.2">
      <c r="A995" s="22" t="s">
        <v>1002</v>
      </c>
      <c r="B995" s="2" t="s">
        <v>2061</v>
      </c>
      <c r="C995" s="2">
        <v>3</v>
      </c>
      <c r="D995" s="2">
        <v>1</v>
      </c>
      <c r="E995" s="2">
        <v>2</v>
      </c>
      <c r="F995" s="2">
        <v>1</v>
      </c>
      <c r="G995" s="2">
        <v>326</v>
      </c>
      <c r="H995" s="2">
        <v>36.9</v>
      </c>
      <c r="I995" s="2">
        <v>8.6300000000000008</v>
      </c>
      <c r="J995" s="23">
        <v>3.4750000000000001</v>
      </c>
      <c r="K995" s="29">
        <v>-0.13</v>
      </c>
      <c r="L995" s="3">
        <v>0.21438931027501801</v>
      </c>
      <c r="M995" s="30">
        <v>0.31964609819310402</v>
      </c>
      <c r="N995" s="29">
        <v>0.18</v>
      </c>
      <c r="O995" s="3">
        <v>0.19742135061518401</v>
      </c>
      <c r="P995" s="30">
        <v>1</v>
      </c>
      <c r="Q995" s="29">
        <v>-0.12</v>
      </c>
      <c r="R995" s="3">
        <v>0.70715568468739798</v>
      </c>
      <c r="S995" s="30">
        <v>1</v>
      </c>
      <c r="T995" s="29">
        <v>-0.06</v>
      </c>
      <c r="U995" s="3">
        <v>0.99997984923260197</v>
      </c>
      <c r="V995" s="30">
        <v>0.99999999999594802</v>
      </c>
      <c r="W995" s="36">
        <v>8.48</v>
      </c>
      <c r="X995" s="9">
        <v>2.7</v>
      </c>
      <c r="Y995" s="9">
        <v>4.5599999999999996</v>
      </c>
      <c r="Z995" s="9">
        <v>3.22</v>
      </c>
      <c r="AA995" s="37">
        <v>7.98</v>
      </c>
      <c r="AB995" s="44">
        <v>194556.298162163</v>
      </c>
      <c r="AC995" s="17">
        <v>213096.93125010599</v>
      </c>
      <c r="AD995" s="17">
        <v>179971.29046614401</v>
      </c>
      <c r="AE995" s="16">
        <v>177945.98637912801</v>
      </c>
      <c r="AF995" s="16">
        <v>169448.52438561199</v>
      </c>
      <c r="AG995" s="16">
        <v>177270.44356561999</v>
      </c>
      <c r="AH995" s="15">
        <v>200194.389872812</v>
      </c>
      <c r="AI995" s="15">
        <v>185826.07693581301</v>
      </c>
      <c r="AJ995" s="15">
        <v>202252.08296199201</v>
      </c>
      <c r="AK995" s="14">
        <v>163014.88295410201</v>
      </c>
      <c r="AL995" s="14">
        <v>170368.437252178</v>
      </c>
      <c r="AM995" s="14">
        <v>160104.84572872499</v>
      </c>
      <c r="AN995" s="13">
        <v>169879.16559390799</v>
      </c>
      <c r="AO995" s="13">
        <v>166038.38055921599</v>
      </c>
      <c r="AP995" s="45">
        <v>192046.682033397</v>
      </c>
    </row>
    <row r="996" spans="1:42" x14ac:dyDescent="0.2">
      <c r="A996" s="22" t="s">
        <v>1003</v>
      </c>
      <c r="B996" s="2" t="s">
        <v>2062</v>
      </c>
      <c r="C996" s="2">
        <v>9</v>
      </c>
      <c r="D996" s="2">
        <v>1</v>
      </c>
      <c r="E996" s="2">
        <v>1</v>
      </c>
      <c r="F996" s="2">
        <v>1</v>
      </c>
      <c r="G996" s="2">
        <v>128</v>
      </c>
      <c r="H996" s="2">
        <v>14.2</v>
      </c>
      <c r="I996" s="2">
        <v>8.4600000000000009</v>
      </c>
      <c r="J996" s="23">
        <v>3.4569999999999999</v>
      </c>
      <c r="K996" s="29">
        <v>0.41</v>
      </c>
      <c r="L996" s="3">
        <v>0.221945863459897</v>
      </c>
      <c r="M996" s="30">
        <v>0.32841281212621198</v>
      </c>
      <c r="N996" s="29">
        <v>-0.17</v>
      </c>
      <c r="O996" s="3">
        <v>0.74082389673072702</v>
      </c>
      <c r="P996" s="30">
        <v>1</v>
      </c>
      <c r="Q996" s="29">
        <v>-0.1</v>
      </c>
      <c r="R996" s="3">
        <v>0.96903283167916099</v>
      </c>
      <c r="S996" s="30">
        <v>1</v>
      </c>
      <c r="T996" s="29">
        <v>0.03</v>
      </c>
      <c r="U996" s="3">
        <v>0.99796656552517504</v>
      </c>
      <c r="V996" s="30">
        <v>0.99999999999594802</v>
      </c>
      <c r="W996" s="36">
        <v>5.21</v>
      </c>
      <c r="X996" s="9">
        <v>9.1</v>
      </c>
      <c r="Y996" s="9">
        <v>14.87</v>
      </c>
      <c r="Z996" s="9">
        <v>6.22</v>
      </c>
      <c r="AA996" s="37">
        <v>16.04</v>
      </c>
      <c r="AB996" s="44">
        <v>32299.101035603799</v>
      </c>
      <c r="AC996" s="17">
        <v>35471.125618281498</v>
      </c>
      <c r="AD996" s="17">
        <v>32633.129474016801</v>
      </c>
      <c r="AE996" s="16">
        <v>37363.733853362399</v>
      </c>
      <c r="AF996" s="16">
        <v>44321.285559375501</v>
      </c>
      <c r="AG996" s="16">
        <v>43484.2332240006</v>
      </c>
      <c r="AH996" s="15">
        <v>31226.646362894899</v>
      </c>
      <c r="AI996" s="15">
        <v>38703.402853176704</v>
      </c>
      <c r="AJ996" s="15">
        <v>42072.005801725201</v>
      </c>
      <c r="AK996" s="14">
        <v>40601.777681128297</v>
      </c>
      <c r="AL996" s="14">
        <v>40790.720533992499</v>
      </c>
      <c r="AM996" s="14">
        <v>36468.587675874398</v>
      </c>
      <c r="AN996" s="13">
        <v>33257.112016257401</v>
      </c>
      <c r="AO996" s="13">
        <v>44492.487082704902</v>
      </c>
      <c r="AP996" s="45">
        <v>44696.978261773198</v>
      </c>
    </row>
    <row r="997" spans="1:42" x14ac:dyDescent="0.2">
      <c r="A997" s="22" t="s">
        <v>1004</v>
      </c>
      <c r="B997" s="2" t="s">
        <v>2063</v>
      </c>
      <c r="C997" s="2">
        <v>4</v>
      </c>
      <c r="D997" s="2">
        <v>2</v>
      </c>
      <c r="E997" s="2">
        <v>2</v>
      </c>
      <c r="F997" s="2">
        <v>2</v>
      </c>
      <c r="G997" s="2">
        <v>419</v>
      </c>
      <c r="H997" s="2">
        <v>47.2</v>
      </c>
      <c r="I997" s="2">
        <v>8.94</v>
      </c>
      <c r="J997" s="23">
        <v>3.456</v>
      </c>
      <c r="K997" s="29">
        <v>-0.45</v>
      </c>
      <c r="L997" s="3">
        <v>8.4293453485405605E-3</v>
      </c>
      <c r="M997" s="30">
        <v>1.7448856223465099E-2</v>
      </c>
      <c r="N997" s="29">
        <v>-0.12</v>
      </c>
      <c r="O997" s="3">
        <v>0.98161313459239596</v>
      </c>
      <c r="P997" s="30">
        <v>1</v>
      </c>
      <c r="Q997" s="29">
        <v>-0.15</v>
      </c>
      <c r="R997" s="3">
        <v>0.82772868298624402</v>
      </c>
      <c r="S997" s="30">
        <v>1</v>
      </c>
      <c r="T997" s="29">
        <v>-7.0000000000000007E-2</v>
      </c>
      <c r="U997" s="3">
        <v>0.99874760937186002</v>
      </c>
      <c r="V997" s="30">
        <v>0.99999999999594802</v>
      </c>
      <c r="W997" s="36">
        <v>9.58</v>
      </c>
      <c r="X997" s="9">
        <v>11.92</v>
      </c>
      <c r="Y997" s="9">
        <v>4.03</v>
      </c>
      <c r="Z997" s="9">
        <v>14.63</v>
      </c>
      <c r="AA997" s="37">
        <v>2.76</v>
      </c>
      <c r="AB997" s="44">
        <v>290420.37280456501</v>
      </c>
      <c r="AC997" s="17">
        <v>315668.152019831</v>
      </c>
      <c r="AD997" s="17">
        <v>351294.541467531</v>
      </c>
      <c r="AE997" s="16">
        <v>244493.646259987</v>
      </c>
      <c r="AF997" s="16">
        <v>231632.97996093801</v>
      </c>
      <c r="AG997" s="16">
        <v>193351.743433906</v>
      </c>
      <c r="AH997" s="15">
        <v>221027.589047716</v>
      </c>
      <c r="AI997" s="15">
        <v>213503.82949082201</v>
      </c>
      <c r="AJ997" s="15">
        <v>203908.096547997</v>
      </c>
      <c r="AK997" s="14">
        <v>209027.94097768201</v>
      </c>
      <c r="AL997" s="14">
        <v>233701.71187717299</v>
      </c>
      <c r="AM997" s="14">
        <v>173882.50590374699</v>
      </c>
      <c r="AN997" s="13">
        <v>220093.80286749601</v>
      </c>
      <c r="AO997" s="13">
        <v>221656.76959852301</v>
      </c>
      <c r="AP997" s="45">
        <v>210575.60551274201</v>
      </c>
    </row>
    <row r="998" spans="1:42" x14ac:dyDescent="0.2">
      <c r="A998" s="22" t="s">
        <v>1005</v>
      </c>
      <c r="B998" s="2" t="s">
        <v>2064</v>
      </c>
      <c r="C998" s="2">
        <v>7</v>
      </c>
      <c r="D998" s="2">
        <v>1</v>
      </c>
      <c r="E998" s="2">
        <v>3</v>
      </c>
      <c r="F998" s="2">
        <v>1</v>
      </c>
      <c r="G998" s="2">
        <v>181</v>
      </c>
      <c r="H998" s="2">
        <v>20.399999999999999</v>
      </c>
      <c r="I998" s="2">
        <v>8.92</v>
      </c>
      <c r="J998" s="23">
        <v>3.4489999999999998</v>
      </c>
      <c r="K998" s="29">
        <v>-0.93</v>
      </c>
      <c r="L998" s="3">
        <v>8.4922129994779993E-8</v>
      </c>
      <c r="M998" s="30">
        <v>7.23222704901197E-7</v>
      </c>
      <c r="N998" s="29">
        <v>-0.03</v>
      </c>
      <c r="O998" s="3">
        <v>0.75512073878716202</v>
      </c>
      <c r="P998" s="30">
        <v>1</v>
      </c>
      <c r="Q998" s="29">
        <v>-0.01</v>
      </c>
      <c r="R998" s="3">
        <v>0.99419214881428297</v>
      </c>
      <c r="S998" s="30">
        <v>1</v>
      </c>
      <c r="T998" s="29">
        <v>0.05</v>
      </c>
      <c r="U998" s="3">
        <v>0.98969409100455097</v>
      </c>
      <c r="V998" s="30">
        <v>0.99999999999594802</v>
      </c>
      <c r="W998" s="36">
        <v>2.06</v>
      </c>
      <c r="X998" s="9">
        <v>5.55</v>
      </c>
      <c r="Y998" s="9">
        <v>5.03</v>
      </c>
      <c r="Z998" s="9">
        <v>6.48</v>
      </c>
      <c r="AA998" s="37">
        <v>1.32</v>
      </c>
      <c r="AB998" s="44">
        <v>784255.48376956303</v>
      </c>
      <c r="AC998" s="17">
        <v>805984.13592734805</v>
      </c>
      <c r="AD998" s="17">
        <v>774209.341120278</v>
      </c>
      <c r="AE998" s="16">
        <v>399092.56343433302</v>
      </c>
      <c r="AF998" s="16">
        <v>412139.12148750102</v>
      </c>
      <c r="AG998" s="16">
        <v>444230.653908637</v>
      </c>
      <c r="AH998" s="15">
        <v>418705.45719256898</v>
      </c>
      <c r="AI998" s="15">
        <v>378793.50507036998</v>
      </c>
      <c r="AJ998" s="15">
        <v>403342.65048721799</v>
      </c>
      <c r="AK998" s="14">
        <v>409043.88577121898</v>
      </c>
      <c r="AL998" s="14">
        <v>440929.81885323999</v>
      </c>
      <c r="AM998" s="14">
        <v>387819.793339675</v>
      </c>
      <c r="AN998" s="13">
        <v>430303.98603576701</v>
      </c>
      <c r="AO998" s="13">
        <v>426176.42625792301</v>
      </c>
      <c r="AP998" s="45">
        <v>419207.293027204</v>
      </c>
    </row>
    <row r="999" spans="1:42" x14ac:dyDescent="0.2">
      <c r="A999" s="22" t="s">
        <v>1006</v>
      </c>
      <c r="B999" s="2" t="s">
        <v>2065</v>
      </c>
      <c r="C999" s="2">
        <v>1</v>
      </c>
      <c r="D999" s="2">
        <v>1</v>
      </c>
      <c r="E999" s="2">
        <v>1</v>
      </c>
      <c r="F999" s="2">
        <v>1</v>
      </c>
      <c r="G999" s="2">
        <v>930</v>
      </c>
      <c r="H999" s="2">
        <v>103.5</v>
      </c>
      <c r="I999" s="2">
        <v>5.97</v>
      </c>
      <c r="J999" s="23">
        <v>3.4350000000000001</v>
      </c>
      <c r="K999" s="29">
        <v>0.54</v>
      </c>
      <c r="L999" s="3">
        <v>0.34105796447631398</v>
      </c>
      <c r="M999" s="30">
        <v>0.47888694474407201</v>
      </c>
      <c r="N999" s="29">
        <v>0.06</v>
      </c>
      <c r="O999" s="3">
        <v>0.99036724025216105</v>
      </c>
      <c r="P999" s="30">
        <v>1</v>
      </c>
      <c r="Q999" s="29">
        <v>-0.09</v>
      </c>
      <c r="R999" s="3">
        <v>0.99994651192143902</v>
      </c>
      <c r="S999" s="30">
        <v>1</v>
      </c>
      <c r="T999" s="29">
        <v>0.01</v>
      </c>
      <c r="U999" s="3">
        <v>0.997578039564888</v>
      </c>
      <c r="V999" s="30">
        <v>0.99999999999594802</v>
      </c>
      <c r="W999" s="36">
        <v>40.880000000000003</v>
      </c>
      <c r="X999" s="9">
        <v>17.37</v>
      </c>
      <c r="Y999" s="9">
        <v>10</v>
      </c>
      <c r="Z999" s="9">
        <v>14.65</v>
      </c>
      <c r="AA999" s="37">
        <v>8.92</v>
      </c>
      <c r="AB999" s="44">
        <v>41267.2133294218</v>
      </c>
      <c r="AC999" s="17">
        <v>22758.502778365499</v>
      </c>
      <c r="AD999" s="18">
        <v>0</v>
      </c>
      <c r="AE999" s="16">
        <v>35552.645579734301</v>
      </c>
      <c r="AF999" s="16">
        <v>44593.035764062501</v>
      </c>
      <c r="AG999" s="16">
        <v>50588.1240651568</v>
      </c>
      <c r="AH999" s="15">
        <v>50896.821122167603</v>
      </c>
      <c r="AI999" s="15">
        <v>41629.0173838841</v>
      </c>
      <c r="AJ999" s="15">
        <v>46482.230537116302</v>
      </c>
      <c r="AK999" s="14">
        <v>41845.341535489701</v>
      </c>
      <c r="AL999" s="14">
        <v>51546.803282776302</v>
      </c>
      <c r="AM999" s="14">
        <v>39260.302286970902</v>
      </c>
      <c r="AN999" s="13">
        <v>41513.866676643098</v>
      </c>
      <c r="AO999" s="13">
        <v>49579.569330255399</v>
      </c>
      <c r="AP999" s="45">
        <v>44957.077096499699</v>
      </c>
    </row>
    <row r="1000" spans="1:42" x14ac:dyDescent="0.2">
      <c r="A1000" s="22" t="s">
        <v>1007</v>
      </c>
      <c r="B1000" s="2" t="s">
        <v>2066</v>
      </c>
      <c r="C1000" s="2">
        <v>1</v>
      </c>
      <c r="D1000" s="2">
        <v>2</v>
      </c>
      <c r="E1000" s="2">
        <v>6</v>
      </c>
      <c r="F1000" s="2">
        <v>2</v>
      </c>
      <c r="G1000" s="2">
        <v>1944</v>
      </c>
      <c r="H1000" s="2">
        <v>216.4</v>
      </c>
      <c r="I1000" s="2">
        <v>6.3</v>
      </c>
      <c r="J1000" s="23">
        <v>3.4239999999999999</v>
      </c>
      <c r="K1000" s="29">
        <v>0.61</v>
      </c>
      <c r="L1000" s="3">
        <v>7.3315749100633099E-6</v>
      </c>
      <c r="M1000" s="30">
        <v>3.3397028732759301E-5</v>
      </c>
      <c r="N1000" s="29">
        <v>-0.04</v>
      </c>
      <c r="O1000" s="3">
        <v>0.53857530587131897</v>
      </c>
      <c r="P1000" s="30">
        <v>1</v>
      </c>
      <c r="Q1000" s="29">
        <v>-0.11</v>
      </c>
      <c r="R1000" s="3">
        <v>0.20346105715127799</v>
      </c>
      <c r="S1000" s="30">
        <v>1</v>
      </c>
      <c r="T1000" s="29">
        <v>-0.16</v>
      </c>
      <c r="U1000" s="3">
        <v>0.17101106164981</v>
      </c>
      <c r="V1000" s="30">
        <v>0.99999999999594802</v>
      </c>
      <c r="W1000" s="36">
        <v>3.71</v>
      </c>
      <c r="X1000" s="9">
        <v>3.84</v>
      </c>
      <c r="Y1000" s="9">
        <v>5.75</v>
      </c>
      <c r="Z1000" s="9">
        <v>1.39</v>
      </c>
      <c r="AA1000" s="37">
        <v>8.3000000000000007</v>
      </c>
      <c r="AB1000" s="44">
        <v>205643.81776038001</v>
      </c>
      <c r="AC1000" s="17">
        <v>191023.75139276899</v>
      </c>
      <c r="AD1000" s="17">
        <v>200109.15041190101</v>
      </c>
      <c r="AE1000" s="16">
        <v>301257.34157455602</v>
      </c>
      <c r="AF1000" s="16">
        <v>323266.89166159497</v>
      </c>
      <c r="AG1000" s="16">
        <v>304398.86411177501</v>
      </c>
      <c r="AH1000" s="15">
        <v>303395.540884897</v>
      </c>
      <c r="AI1000" s="15">
        <v>271328.65955265699</v>
      </c>
      <c r="AJ1000" s="15">
        <v>295268.28024976602</v>
      </c>
      <c r="AK1000" s="14">
        <v>283559.69258160301</v>
      </c>
      <c r="AL1000" s="14">
        <v>276073.84957551898</v>
      </c>
      <c r="AM1000" s="14">
        <v>281615.17783710401</v>
      </c>
      <c r="AN1000" s="13">
        <v>260623.709930021</v>
      </c>
      <c r="AO1000" s="13">
        <v>272735.29813903902</v>
      </c>
      <c r="AP1000" s="45">
        <v>305481.70910779497</v>
      </c>
    </row>
    <row r="1001" spans="1:42" x14ac:dyDescent="0.2">
      <c r="A1001" s="22" t="s">
        <v>1008</v>
      </c>
      <c r="B1001" s="2" t="s">
        <v>2067</v>
      </c>
      <c r="C1001" s="2">
        <v>4</v>
      </c>
      <c r="D1001" s="2">
        <v>2</v>
      </c>
      <c r="E1001" s="2">
        <v>3</v>
      </c>
      <c r="F1001" s="2">
        <v>2</v>
      </c>
      <c r="G1001" s="2">
        <v>566</v>
      </c>
      <c r="H1001" s="2">
        <v>62.7</v>
      </c>
      <c r="I1001" s="2">
        <v>6.04</v>
      </c>
      <c r="J1001" s="23">
        <v>3.415</v>
      </c>
      <c r="K1001" s="29">
        <v>-0.42</v>
      </c>
      <c r="L1001" s="3">
        <v>4.4421277205025601E-3</v>
      </c>
      <c r="M1001" s="30">
        <v>9.8595101105205703E-3</v>
      </c>
      <c r="N1001" s="29">
        <v>0.22</v>
      </c>
      <c r="O1001" s="3">
        <v>0.142106545116926</v>
      </c>
      <c r="P1001" s="30">
        <v>1</v>
      </c>
      <c r="Q1001" s="29">
        <v>0.05</v>
      </c>
      <c r="R1001" s="3">
        <v>0.57277853328212502</v>
      </c>
      <c r="S1001" s="30">
        <v>1</v>
      </c>
      <c r="T1001" s="29">
        <v>0.01</v>
      </c>
      <c r="U1001" s="3">
        <v>0.95693848342508703</v>
      </c>
      <c r="V1001" s="30">
        <v>0.99999999999594802</v>
      </c>
      <c r="W1001" s="36">
        <v>6.29</v>
      </c>
      <c r="X1001" s="9">
        <v>15.84</v>
      </c>
      <c r="Y1001" s="9">
        <v>7.45</v>
      </c>
      <c r="Z1001" s="9">
        <v>3.4</v>
      </c>
      <c r="AA1001" s="37">
        <v>5.49</v>
      </c>
      <c r="AB1001" s="44">
        <v>293280.548273494</v>
      </c>
      <c r="AC1001" s="17">
        <v>305122.37517006497</v>
      </c>
      <c r="AD1001" s="17">
        <v>331388.30608493002</v>
      </c>
      <c r="AE1001" s="16">
        <v>228554.30123702099</v>
      </c>
      <c r="AF1001" s="16">
        <v>178735.93296796901</v>
      </c>
      <c r="AG1001" s="16">
        <v>244833.27428841</v>
      </c>
      <c r="AH1001" s="15">
        <v>265721.80036211998</v>
      </c>
      <c r="AI1001" s="15">
        <v>240709.74770586099</v>
      </c>
      <c r="AJ1001" s="15">
        <v>279137.73784246098</v>
      </c>
      <c r="AK1001" s="14">
        <v>236932.349298366</v>
      </c>
      <c r="AL1001" s="14">
        <v>250699.46368773401</v>
      </c>
      <c r="AM1001" s="14">
        <v>236102.686684407</v>
      </c>
      <c r="AN1001" s="13">
        <v>236962.65571759699</v>
      </c>
      <c r="AO1001" s="13">
        <v>230472.63521206001</v>
      </c>
      <c r="AP1001" s="45">
        <v>212902.93100884199</v>
      </c>
    </row>
    <row r="1002" spans="1:42" x14ac:dyDescent="0.2">
      <c r="A1002" s="22" t="s">
        <v>1009</v>
      </c>
      <c r="B1002" s="2" t="s">
        <v>2068</v>
      </c>
      <c r="C1002" s="2">
        <v>10</v>
      </c>
      <c r="D1002" s="2">
        <v>2</v>
      </c>
      <c r="E1002" s="2">
        <v>2</v>
      </c>
      <c r="F1002" s="2">
        <v>1</v>
      </c>
      <c r="G1002" s="2">
        <v>198</v>
      </c>
      <c r="H1002" s="2">
        <v>21.9</v>
      </c>
      <c r="I1002" s="2">
        <v>5.97</v>
      </c>
      <c r="J1002" s="23">
        <v>3.4020000000000001</v>
      </c>
      <c r="K1002" s="29">
        <v>-0.69</v>
      </c>
      <c r="L1002" s="3">
        <v>0.83523344122958598</v>
      </c>
      <c r="M1002" s="30">
        <v>0.98703680422832696</v>
      </c>
      <c r="N1002" s="29">
        <v>-0.57999999999999996</v>
      </c>
      <c r="O1002" s="3">
        <v>0.75859779718686504</v>
      </c>
      <c r="P1002" s="30">
        <v>1</v>
      </c>
      <c r="Q1002" s="29">
        <v>0.2</v>
      </c>
      <c r="R1002" s="3">
        <v>0.99991389794803898</v>
      </c>
      <c r="S1002" s="30">
        <v>1</v>
      </c>
      <c r="T1002" s="29">
        <v>0.13</v>
      </c>
      <c r="U1002" s="3">
        <v>0.99999999852622301</v>
      </c>
      <c r="V1002" s="30">
        <v>0.99999999999594802</v>
      </c>
      <c r="W1002" s="36">
        <v>30.43</v>
      </c>
      <c r="X1002" s="9">
        <v>46.6</v>
      </c>
      <c r="Y1002" s="9">
        <v>19.52</v>
      </c>
      <c r="Z1002" s="9">
        <v>70.06</v>
      </c>
      <c r="AA1002" s="37">
        <v>7.23</v>
      </c>
      <c r="AB1002" s="44">
        <v>17584.298081355701</v>
      </c>
      <c r="AC1002" s="18">
        <v>0</v>
      </c>
      <c r="AD1002" s="17">
        <v>11357.305135451899</v>
      </c>
      <c r="AE1002" s="16">
        <v>8779.7313444309402</v>
      </c>
      <c r="AF1002" s="16">
        <v>15719.810028076299</v>
      </c>
      <c r="AG1002" s="16">
        <v>6476.1081231868602</v>
      </c>
      <c r="AH1002" s="15">
        <v>5891.3191086081897</v>
      </c>
      <c r="AI1002" s="15">
        <v>8038.9098861291004</v>
      </c>
      <c r="AJ1002" s="15">
        <v>5755.1076414429699</v>
      </c>
      <c r="AK1002" s="14">
        <v>17414.9435083069</v>
      </c>
      <c r="AL1002" s="14">
        <v>5876.9129771124199</v>
      </c>
      <c r="AM1002" s="18">
        <v>0</v>
      </c>
      <c r="AN1002" s="13">
        <v>10106.778661181301</v>
      </c>
      <c r="AO1002" s="13">
        <v>9123.3088042269101</v>
      </c>
      <c r="AP1002" s="46">
        <v>0</v>
      </c>
    </row>
    <row r="1003" spans="1:42" x14ac:dyDescent="0.2">
      <c r="A1003" s="22" t="s">
        <v>1010</v>
      </c>
      <c r="B1003" s="2" t="s">
        <v>2069</v>
      </c>
      <c r="C1003" s="2">
        <v>5</v>
      </c>
      <c r="D1003" s="2">
        <v>1</v>
      </c>
      <c r="E1003" s="2">
        <v>4</v>
      </c>
      <c r="F1003" s="2">
        <v>1</v>
      </c>
      <c r="G1003" s="2">
        <v>242</v>
      </c>
      <c r="H1003" s="2">
        <v>28.1</v>
      </c>
      <c r="I1003" s="2">
        <v>9.99</v>
      </c>
      <c r="J1003" s="23">
        <v>3.391</v>
      </c>
      <c r="K1003" s="29">
        <v>0.08</v>
      </c>
      <c r="L1003" s="3">
        <v>0.97962918422467604</v>
      </c>
      <c r="M1003" s="30">
        <v>0.99999999975666698</v>
      </c>
      <c r="N1003" s="29">
        <v>-0.03</v>
      </c>
      <c r="O1003" s="3">
        <v>0.999583986636987</v>
      </c>
      <c r="P1003" s="30">
        <v>1</v>
      </c>
      <c r="Q1003" s="29">
        <v>0.14000000000000001</v>
      </c>
      <c r="R1003" s="3">
        <v>0.59034989660701698</v>
      </c>
      <c r="S1003" s="30">
        <v>1</v>
      </c>
      <c r="T1003" s="29">
        <v>0.02</v>
      </c>
      <c r="U1003" s="3">
        <v>0.99998678770823701</v>
      </c>
      <c r="V1003" s="30">
        <v>0.99999999999594802</v>
      </c>
      <c r="W1003" s="36">
        <v>16.850000000000001</v>
      </c>
      <c r="X1003" s="9">
        <v>4.32</v>
      </c>
      <c r="Y1003" s="9">
        <v>9.98</v>
      </c>
      <c r="Z1003" s="9">
        <v>18.8</v>
      </c>
      <c r="AA1003" s="37">
        <v>7.29</v>
      </c>
      <c r="AB1003" s="44">
        <v>207291.66277688101</v>
      </c>
      <c r="AC1003" s="17">
        <v>179665.27015527</v>
      </c>
      <c r="AD1003" s="17">
        <v>250711.936679779</v>
      </c>
      <c r="AE1003" s="16">
        <v>233787.33018552201</v>
      </c>
      <c r="AF1003" s="16">
        <v>215910.081053906</v>
      </c>
      <c r="AG1003" s="16">
        <v>218639.90084853899</v>
      </c>
      <c r="AH1003" s="15">
        <v>213922.46430050899</v>
      </c>
      <c r="AI1003" s="15">
        <v>242806.99610264401</v>
      </c>
      <c r="AJ1003" s="15">
        <v>199971.774355242</v>
      </c>
      <c r="AK1003" s="14">
        <v>226974.104906211</v>
      </c>
      <c r="AL1003" s="14">
        <v>318233.530239983</v>
      </c>
      <c r="AM1003" s="14">
        <v>240550.68637988399</v>
      </c>
      <c r="AN1003" s="13">
        <v>210824.47276179699</v>
      </c>
      <c r="AO1003" s="13">
        <v>242936.33150307401</v>
      </c>
      <c r="AP1003" s="45">
        <v>221039.14722504301</v>
      </c>
    </row>
    <row r="1004" spans="1:42" x14ac:dyDescent="0.2">
      <c r="A1004" s="22" t="s">
        <v>1011</v>
      </c>
      <c r="B1004" s="2" t="s">
        <v>2070</v>
      </c>
      <c r="C1004" s="2">
        <v>8</v>
      </c>
      <c r="D1004" s="2">
        <v>1</v>
      </c>
      <c r="E1004" s="2">
        <v>1</v>
      </c>
      <c r="F1004" s="2">
        <v>1</v>
      </c>
      <c r="G1004" s="2">
        <v>190</v>
      </c>
      <c r="H1004" s="2">
        <v>20.7</v>
      </c>
      <c r="I1004" s="2">
        <v>9.5399999999999991</v>
      </c>
      <c r="J1004" s="23">
        <v>3.3570000000000002</v>
      </c>
      <c r="K1004" s="29">
        <v>-0.09</v>
      </c>
      <c r="L1004" s="3">
        <v>0.99867984627418804</v>
      </c>
      <c r="M1004" s="30">
        <v>0.99999999975666698</v>
      </c>
      <c r="N1004" s="29">
        <v>0.04</v>
      </c>
      <c r="O1004" s="3">
        <v>0.99940261446329703</v>
      </c>
      <c r="P1004" s="30">
        <v>1</v>
      </c>
      <c r="Q1004" s="29">
        <v>0.23</v>
      </c>
      <c r="R1004" s="3">
        <v>0.97340390978674396</v>
      </c>
      <c r="S1004" s="30">
        <v>1</v>
      </c>
      <c r="T1004" s="29">
        <v>0.04</v>
      </c>
      <c r="U1004" s="3">
        <v>0.99985984014537899</v>
      </c>
      <c r="V1004" s="30">
        <v>0.99999999999594802</v>
      </c>
      <c r="W1004" s="36">
        <v>31.69</v>
      </c>
      <c r="X1004" s="9">
        <v>24.82</v>
      </c>
      <c r="Y1004" s="9">
        <v>18.93</v>
      </c>
      <c r="Z1004" s="9">
        <v>40.36</v>
      </c>
      <c r="AA1004" s="37">
        <v>18.27</v>
      </c>
      <c r="AB1004" s="44">
        <v>33260.714060121398</v>
      </c>
      <c r="AC1004" s="17">
        <v>19929.157407375002</v>
      </c>
      <c r="AD1004" s="17">
        <v>38856.5645598868</v>
      </c>
      <c r="AE1004" s="16">
        <v>40551.5092566354</v>
      </c>
      <c r="AF1004" s="16">
        <v>31199.6580908203</v>
      </c>
      <c r="AG1004" s="16">
        <v>24678.619557383001</v>
      </c>
      <c r="AH1004" s="15">
        <v>34844.2729309762</v>
      </c>
      <c r="AI1004" s="15">
        <v>23840.733674345</v>
      </c>
      <c r="AJ1004" s="15">
        <v>32116.446781966199</v>
      </c>
      <c r="AK1004" s="14">
        <v>36713.546888244302</v>
      </c>
      <c r="AL1004" s="14">
        <v>54675.207378745901</v>
      </c>
      <c r="AM1004" s="14">
        <v>23813.705538551199</v>
      </c>
      <c r="AN1004" s="13">
        <v>35521.3406637437</v>
      </c>
      <c r="AO1004" s="13">
        <v>32105.026857274599</v>
      </c>
      <c r="AP1004" s="45">
        <v>24551.1116467512</v>
      </c>
    </row>
    <row r="1005" spans="1:42" x14ac:dyDescent="0.2">
      <c r="A1005" s="22" t="s">
        <v>1012</v>
      </c>
      <c r="B1005" s="2" t="s">
        <v>2071</v>
      </c>
      <c r="C1005" s="2">
        <v>2</v>
      </c>
      <c r="D1005" s="2">
        <v>2</v>
      </c>
      <c r="E1005" s="2">
        <v>2</v>
      </c>
      <c r="F1005" s="2">
        <v>2</v>
      </c>
      <c r="G1005" s="2">
        <v>908</v>
      </c>
      <c r="H1005" s="2">
        <v>105.4</v>
      </c>
      <c r="I1005" s="2">
        <v>7.03</v>
      </c>
      <c r="J1005" s="23">
        <v>3.3250000000000002</v>
      </c>
      <c r="K1005" s="29">
        <v>1.44</v>
      </c>
      <c r="L1005" s="3">
        <v>6.9207464510778695E-5</v>
      </c>
      <c r="M1005" s="30">
        <v>2.4099577086309E-4</v>
      </c>
      <c r="N1005" s="29">
        <v>-0.18</v>
      </c>
      <c r="O1005" s="3">
        <v>0.86747428513212999</v>
      </c>
      <c r="P1005" s="30">
        <v>1</v>
      </c>
      <c r="Q1005" s="29">
        <v>0.06</v>
      </c>
      <c r="R1005" s="3">
        <v>0.99997244403506502</v>
      </c>
      <c r="S1005" s="30">
        <v>1</v>
      </c>
      <c r="T1005" s="29">
        <v>0.04</v>
      </c>
      <c r="U1005" s="3">
        <v>0.99956508643275099</v>
      </c>
      <c r="V1005" s="30">
        <v>0.99999999999594802</v>
      </c>
      <c r="W1005" s="36">
        <v>22.83</v>
      </c>
      <c r="X1005" s="9">
        <v>8.27</v>
      </c>
      <c r="Y1005" s="9">
        <v>15.08</v>
      </c>
      <c r="Z1005" s="9">
        <v>15.44</v>
      </c>
      <c r="AA1005" s="37">
        <v>4.76</v>
      </c>
      <c r="AB1005" s="44">
        <v>53898.5260243909</v>
      </c>
      <c r="AC1005" s="17">
        <v>42885.0673190038</v>
      </c>
      <c r="AD1005" s="17">
        <v>67895.171355653307</v>
      </c>
      <c r="AE1005" s="16">
        <v>146678.582744304</v>
      </c>
      <c r="AF1005" s="16">
        <v>159198.47467734499</v>
      </c>
      <c r="AG1005" s="16">
        <v>134911.30970643199</v>
      </c>
      <c r="AH1005" s="15">
        <v>112541.157648822</v>
      </c>
      <c r="AI1005" s="15">
        <v>152096.479516772</v>
      </c>
      <c r="AJ1005" s="15">
        <v>129844.888805536</v>
      </c>
      <c r="AK1005" s="14">
        <v>152831.100655916</v>
      </c>
      <c r="AL1005" s="14">
        <v>164403.01127000601</v>
      </c>
      <c r="AM1005" s="14">
        <v>120876.84438502201</v>
      </c>
      <c r="AN1005" s="13">
        <v>151136.81885919499</v>
      </c>
      <c r="AO1005" s="13">
        <v>142805.04627936799</v>
      </c>
      <c r="AP1005" s="45">
        <v>157060.660684948</v>
      </c>
    </row>
    <row r="1006" spans="1:42" x14ac:dyDescent="0.2">
      <c r="A1006" s="22" t="s">
        <v>1013</v>
      </c>
      <c r="B1006" s="2" t="s">
        <v>2072</v>
      </c>
      <c r="C1006" s="2">
        <v>2</v>
      </c>
      <c r="D1006" s="2">
        <v>2</v>
      </c>
      <c r="E1006" s="2">
        <v>2</v>
      </c>
      <c r="F1006" s="2">
        <v>2</v>
      </c>
      <c r="G1006" s="2">
        <v>835</v>
      </c>
      <c r="H1006" s="2">
        <v>92.8</v>
      </c>
      <c r="I1006" s="2">
        <v>8.25</v>
      </c>
      <c r="J1006" s="23">
        <v>3.3239999999999998</v>
      </c>
      <c r="K1006" s="29">
        <v>-0.31</v>
      </c>
      <c r="L1006" s="3">
        <v>0.17426224679619101</v>
      </c>
      <c r="M1006" s="30">
        <v>0.26588991307656501</v>
      </c>
      <c r="N1006" s="29">
        <v>0.2</v>
      </c>
      <c r="O1006" s="3">
        <v>0.91963871137090303</v>
      </c>
      <c r="P1006" s="30">
        <v>1</v>
      </c>
      <c r="Q1006" s="29">
        <v>0.03</v>
      </c>
      <c r="R1006" s="3">
        <v>0.999609968342278</v>
      </c>
      <c r="S1006" s="30">
        <v>1</v>
      </c>
      <c r="T1006" s="29">
        <v>0.22</v>
      </c>
      <c r="U1006" s="3">
        <v>0.51955694035479205</v>
      </c>
      <c r="V1006" s="30">
        <v>0.99999999999594802</v>
      </c>
      <c r="W1006" s="36">
        <v>6.07</v>
      </c>
      <c r="X1006" s="9">
        <v>2.75</v>
      </c>
      <c r="Y1006" s="9">
        <v>15.06</v>
      </c>
      <c r="Z1006" s="9">
        <v>7.62</v>
      </c>
      <c r="AA1006" s="37">
        <v>9.11</v>
      </c>
      <c r="AB1006" s="44">
        <v>212383.675610331</v>
      </c>
      <c r="AC1006" s="17">
        <v>238921.91167747899</v>
      </c>
      <c r="AD1006" s="17">
        <v>232484.81004192101</v>
      </c>
      <c r="AE1006" s="16">
        <v>194207.122309459</v>
      </c>
      <c r="AF1006" s="16">
        <v>184023.442672265</v>
      </c>
      <c r="AG1006" s="16">
        <v>187365.250927035</v>
      </c>
      <c r="AH1006" s="15">
        <v>223800.068207754</v>
      </c>
      <c r="AI1006" s="15">
        <v>167410.334790825</v>
      </c>
      <c r="AJ1006" s="15">
        <v>215539.55730819301</v>
      </c>
      <c r="AK1006" s="14">
        <v>191323.275627992</v>
      </c>
      <c r="AL1006" s="14">
        <v>206482.035762705</v>
      </c>
      <c r="AM1006" s="14">
        <v>177292.38348256299</v>
      </c>
      <c r="AN1006" s="13">
        <v>231038.82845140999</v>
      </c>
      <c r="AO1006" s="13">
        <v>217959.92518806201</v>
      </c>
      <c r="AP1006" s="45">
        <v>192700.486105538</v>
      </c>
    </row>
    <row r="1007" spans="1:42" x14ac:dyDescent="0.2">
      <c r="A1007" s="22" t="s">
        <v>1014</v>
      </c>
      <c r="B1007" s="2" t="s">
        <v>2073</v>
      </c>
      <c r="C1007" s="2">
        <v>8</v>
      </c>
      <c r="D1007" s="2">
        <v>1</v>
      </c>
      <c r="E1007" s="2">
        <v>1</v>
      </c>
      <c r="F1007" s="2">
        <v>1</v>
      </c>
      <c r="G1007" s="2">
        <v>193</v>
      </c>
      <c r="H1007" s="2">
        <v>20.6</v>
      </c>
      <c r="I1007" s="2">
        <v>8.57</v>
      </c>
      <c r="J1007" s="23">
        <v>3.323</v>
      </c>
      <c r="K1007" s="29">
        <v>-0.23</v>
      </c>
      <c r="L1007" s="3">
        <v>0.99996774234630803</v>
      </c>
      <c r="M1007" s="30">
        <v>0.99999999975666698</v>
      </c>
      <c r="N1007" s="29">
        <v>-0.19</v>
      </c>
      <c r="O1007" s="3">
        <v>0.43821424349771998</v>
      </c>
      <c r="P1007" s="30">
        <v>1</v>
      </c>
      <c r="Q1007" s="29">
        <v>-0.67</v>
      </c>
      <c r="R1007" s="3">
        <v>6.4666159840925705E-2</v>
      </c>
      <c r="S1007" s="30">
        <v>1</v>
      </c>
      <c r="T1007" s="29">
        <v>-0.16</v>
      </c>
      <c r="U1007" s="3">
        <v>0.86215489413055502</v>
      </c>
      <c r="V1007" s="30">
        <v>0.99999999999594802</v>
      </c>
      <c r="W1007" s="36">
        <v>22.17</v>
      </c>
      <c r="X1007" s="9">
        <v>41.42</v>
      </c>
      <c r="Y1007" s="9">
        <v>8.9700000000000006</v>
      </c>
      <c r="Z1007" s="9">
        <v>18.64</v>
      </c>
      <c r="AA1007" s="37">
        <v>20.170000000000002</v>
      </c>
      <c r="AB1007" s="44">
        <v>21706.459893941501</v>
      </c>
      <c r="AC1007" s="17">
        <v>25354.5598052938</v>
      </c>
      <c r="AD1007" s="17">
        <v>33319.896175315902</v>
      </c>
      <c r="AE1007" s="16">
        <v>21636.545186282299</v>
      </c>
      <c r="AF1007" s="16">
        <v>40218.1593257813</v>
      </c>
      <c r="AG1007" s="16">
        <v>19847.305952901199</v>
      </c>
      <c r="AH1007" s="15">
        <v>18933.684865732099</v>
      </c>
      <c r="AI1007" s="15">
        <v>19856.3029779928</v>
      </c>
      <c r="AJ1007" s="15">
        <v>16636.374192908599</v>
      </c>
      <c r="AK1007" s="14">
        <v>13640.3137103848</v>
      </c>
      <c r="AL1007" s="14">
        <v>17359.708311669201</v>
      </c>
      <c r="AM1007" s="14">
        <v>12153.543290796901</v>
      </c>
      <c r="AN1007" s="13">
        <v>19342.883439958201</v>
      </c>
      <c r="AO1007" s="13">
        <v>19086.124568738898</v>
      </c>
      <c r="AP1007" s="45">
        <v>26808.5670929304</v>
      </c>
    </row>
    <row r="1008" spans="1:42" x14ac:dyDescent="0.2">
      <c r="A1008" s="22" t="s">
        <v>1015</v>
      </c>
      <c r="B1008" s="2" t="s">
        <v>2074</v>
      </c>
      <c r="C1008" s="2">
        <v>2</v>
      </c>
      <c r="D1008" s="2">
        <v>1</v>
      </c>
      <c r="E1008" s="2">
        <v>1</v>
      </c>
      <c r="F1008" s="2">
        <v>1</v>
      </c>
      <c r="G1008" s="2">
        <v>528</v>
      </c>
      <c r="H1008" s="2">
        <v>58.9</v>
      </c>
      <c r="I1008" s="2">
        <v>9.09</v>
      </c>
      <c r="J1008" s="23">
        <v>3.3220000000000001</v>
      </c>
      <c r="K1008" s="29">
        <v>-0.19</v>
      </c>
      <c r="L1008" s="3">
        <v>0.99991395106841596</v>
      </c>
      <c r="M1008" s="30">
        <v>0.99999999975666698</v>
      </c>
      <c r="N1008" s="29">
        <v>-0.27</v>
      </c>
      <c r="O1008" s="3">
        <v>0.64047292436293202</v>
      </c>
      <c r="P1008" s="30">
        <v>1</v>
      </c>
      <c r="Q1008" s="29">
        <v>0</v>
      </c>
      <c r="R1008" s="3">
        <v>0.99996561518936999</v>
      </c>
      <c r="S1008" s="30">
        <v>1</v>
      </c>
      <c r="T1008" s="29">
        <v>0.35</v>
      </c>
      <c r="U1008" s="3">
        <v>0.97677458986905397</v>
      </c>
      <c r="V1008" s="30">
        <v>0.99999999999594802</v>
      </c>
      <c r="W1008" s="36">
        <v>32.090000000000003</v>
      </c>
      <c r="X1008" s="9">
        <v>42.86</v>
      </c>
      <c r="Y1008" s="9">
        <v>45.03</v>
      </c>
      <c r="Z1008" s="9">
        <v>7.3</v>
      </c>
      <c r="AA1008" s="37">
        <v>27.07</v>
      </c>
      <c r="AB1008" s="44">
        <v>30954.210481870301</v>
      </c>
      <c r="AC1008" s="17">
        <v>26891.980021176001</v>
      </c>
      <c r="AD1008" s="17">
        <v>15750.0183419615</v>
      </c>
      <c r="AE1008" s="16">
        <v>14137.716366451201</v>
      </c>
      <c r="AF1008" s="16">
        <v>23505.0140982421</v>
      </c>
      <c r="AG1008" s="16">
        <v>34809.664922498203</v>
      </c>
      <c r="AH1008" s="15">
        <v>19473.808335664598</v>
      </c>
      <c r="AI1008" s="15">
        <v>20764.612225131299</v>
      </c>
      <c r="AJ1008" s="15">
        <v>7706.0427151333197</v>
      </c>
      <c r="AK1008" s="14">
        <v>25101.530505743802</v>
      </c>
      <c r="AL1008" s="14">
        <v>21683.3158462313</v>
      </c>
      <c r="AM1008" s="14">
        <v>23475.0362724062</v>
      </c>
      <c r="AN1008" s="13">
        <v>19410.1694251806</v>
      </c>
      <c r="AO1008" s="13">
        <v>33977.635552587002</v>
      </c>
      <c r="AP1008" s="45">
        <v>29877.3575870657</v>
      </c>
    </row>
    <row r="1009" spans="1:42" x14ac:dyDescent="0.2">
      <c r="A1009" s="22" t="s">
        <v>1016</v>
      </c>
      <c r="B1009" s="2" t="s">
        <v>2075</v>
      </c>
      <c r="C1009" s="2">
        <v>3</v>
      </c>
      <c r="D1009" s="2">
        <v>1</v>
      </c>
      <c r="E1009" s="2">
        <v>2</v>
      </c>
      <c r="F1009" s="2">
        <v>1</v>
      </c>
      <c r="G1009" s="2">
        <v>639</v>
      </c>
      <c r="H1009" s="2">
        <v>68.3</v>
      </c>
      <c r="I1009" s="2">
        <v>8.98</v>
      </c>
      <c r="J1009" s="23">
        <v>3.3130000000000002</v>
      </c>
      <c r="K1009" s="29">
        <v>0.27</v>
      </c>
      <c r="L1009" s="18" t="s">
        <v>10</v>
      </c>
      <c r="M1009" s="46" t="s">
        <v>10</v>
      </c>
      <c r="N1009" s="29">
        <v>-0.05</v>
      </c>
      <c r="O1009" s="3">
        <v>0.82376871265933305</v>
      </c>
      <c r="P1009" s="30">
        <v>1</v>
      </c>
      <c r="Q1009" s="29">
        <v>-0.02</v>
      </c>
      <c r="R1009" s="3">
        <v>0.98673941746440397</v>
      </c>
      <c r="S1009" s="30">
        <v>1</v>
      </c>
      <c r="T1009" s="29">
        <v>0.84</v>
      </c>
      <c r="U1009" s="3">
        <v>0.15624845764800599</v>
      </c>
      <c r="V1009" s="30">
        <v>0.99999999999594802</v>
      </c>
      <c r="W1009" s="38" t="s">
        <v>2135</v>
      </c>
      <c r="X1009" s="9">
        <v>35.85</v>
      </c>
      <c r="Y1009" s="9">
        <v>30.64</v>
      </c>
      <c r="Z1009" s="9">
        <v>43.11</v>
      </c>
      <c r="AA1009" s="37">
        <v>16.64</v>
      </c>
      <c r="AB1009" s="47">
        <v>0</v>
      </c>
      <c r="AC1009" s="17">
        <v>12585.498420292501</v>
      </c>
      <c r="AD1009" s="18">
        <v>0</v>
      </c>
      <c r="AE1009" s="16">
        <v>15131.876445326099</v>
      </c>
      <c r="AF1009" s="16">
        <v>7924.0016882812697</v>
      </c>
      <c r="AG1009" s="16">
        <v>16975.210592425101</v>
      </c>
      <c r="AH1009" s="15">
        <v>14367.1073487423</v>
      </c>
      <c r="AI1009" s="15">
        <v>14588.221151522201</v>
      </c>
      <c r="AJ1009" s="15">
        <v>23810.343448224299</v>
      </c>
      <c r="AK1009" s="14">
        <v>14890.146083293201</v>
      </c>
      <c r="AL1009" s="14">
        <v>22503.0895060824</v>
      </c>
      <c r="AM1009" s="14">
        <v>9167.2754530480997</v>
      </c>
      <c r="AN1009" s="13">
        <v>31270.242213022699</v>
      </c>
      <c r="AO1009" s="13">
        <v>22331.6620615047</v>
      </c>
      <c r="AP1009" s="45">
        <v>27000.826574408999</v>
      </c>
    </row>
    <row r="1010" spans="1:42" x14ac:dyDescent="0.2">
      <c r="A1010" s="22" t="s">
        <v>1017</v>
      </c>
      <c r="B1010" s="2" t="s">
        <v>2076</v>
      </c>
      <c r="C1010" s="2">
        <v>3</v>
      </c>
      <c r="D1010" s="2">
        <v>2</v>
      </c>
      <c r="E1010" s="2">
        <v>7</v>
      </c>
      <c r="F1010" s="2">
        <v>2</v>
      </c>
      <c r="G1010" s="2">
        <v>539</v>
      </c>
      <c r="H1010" s="2">
        <v>58.6</v>
      </c>
      <c r="I1010" s="2">
        <v>9.2899999999999991</v>
      </c>
      <c r="J1010" s="23">
        <v>3.3109999999999999</v>
      </c>
      <c r="K1010" s="29">
        <v>-0.67</v>
      </c>
      <c r="L1010" s="3">
        <v>1.6111702195567E-3</v>
      </c>
      <c r="M1010" s="30">
        <v>3.9264443764313404E-3</v>
      </c>
      <c r="N1010" s="29">
        <v>0.17</v>
      </c>
      <c r="O1010" s="3">
        <v>0.87583363265751502</v>
      </c>
      <c r="P1010" s="30">
        <v>1</v>
      </c>
      <c r="Q1010" s="29">
        <v>-0.02</v>
      </c>
      <c r="R1010" s="3">
        <v>0.99968693197216696</v>
      </c>
      <c r="S1010" s="30">
        <v>1</v>
      </c>
      <c r="T1010" s="29">
        <v>0.06</v>
      </c>
      <c r="U1010" s="3">
        <v>0.98273582089108402</v>
      </c>
      <c r="V1010" s="30">
        <v>0.99999999999594802</v>
      </c>
      <c r="W1010" s="36">
        <v>12.16</v>
      </c>
      <c r="X1010" s="9">
        <v>8.3000000000000007</v>
      </c>
      <c r="Y1010" s="9">
        <v>10.26</v>
      </c>
      <c r="Z1010" s="9">
        <v>11.6</v>
      </c>
      <c r="AA1010" s="37">
        <v>4.17</v>
      </c>
      <c r="AB1010" s="44">
        <v>471383.24959159398</v>
      </c>
      <c r="AC1010" s="17">
        <v>513973.72437947302</v>
      </c>
      <c r="AD1010" s="17">
        <v>402509.15833996702</v>
      </c>
      <c r="AE1010" s="16">
        <v>296467.20378513</v>
      </c>
      <c r="AF1010" s="16">
        <v>268021.874395233</v>
      </c>
      <c r="AG1010" s="16">
        <v>316512.927782788</v>
      </c>
      <c r="AH1010" s="15">
        <v>333984.967369302</v>
      </c>
      <c r="AI1010" s="15">
        <v>279587.513415822</v>
      </c>
      <c r="AJ1010" s="15">
        <v>337728.70823618601</v>
      </c>
      <c r="AK1010" s="14">
        <v>336304.44836934499</v>
      </c>
      <c r="AL1010" s="14">
        <v>291722.63779148698</v>
      </c>
      <c r="AM1010" s="14">
        <v>268070.10712983098</v>
      </c>
      <c r="AN1010" s="13">
        <v>291648.600357091</v>
      </c>
      <c r="AO1010" s="13">
        <v>316412.02659316798</v>
      </c>
      <c r="AP1010" s="45">
        <v>309299.71780509601</v>
      </c>
    </row>
    <row r="1011" spans="1:42" x14ac:dyDescent="0.2">
      <c r="A1011" s="22" t="s">
        <v>1018</v>
      </c>
      <c r="B1011" s="2" t="s">
        <v>2077</v>
      </c>
      <c r="C1011" s="2">
        <v>6</v>
      </c>
      <c r="D1011" s="2">
        <v>1</v>
      </c>
      <c r="E1011" s="2">
        <v>1</v>
      </c>
      <c r="F1011" s="2">
        <v>1</v>
      </c>
      <c r="G1011" s="2">
        <v>454</v>
      </c>
      <c r="H1011" s="2">
        <v>50.6</v>
      </c>
      <c r="I1011" s="2">
        <v>9.3800000000000008</v>
      </c>
      <c r="J1011" s="23">
        <v>3.2890000000000001</v>
      </c>
      <c r="K1011" s="29">
        <v>0.3</v>
      </c>
      <c r="L1011" s="3">
        <v>0.99998432640889601</v>
      </c>
      <c r="M1011" s="30">
        <v>0.99999999975666698</v>
      </c>
      <c r="N1011" s="29">
        <v>0.25</v>
      </c>
      <c r="O1011" s="3">
        <v>0.88198243934860499</v>
      </c>
      <c r="P1011" s="30">
        <v>1</v>
      </c>
      <c r="Q1011" s="29">
        <v>-0.03</v>
      </c>
      <c r="R1011" s="3">
        <v>0.96295178961405503</v>
      </c>
      <c r="S1011" s="30">
        <v>1</v>
      </c>
      <c r="T1011" s="29">
        <v>0.28000000000000003</v>
      </c>
      <c r="U1011" s="3">
        <v>0.77652830689532704</v>
      </c>
      <c r="V1011" s="30">
        <v>0.99999999999594802</v>
      </c>
      <c r="W1011" s="36">
        <v>37.5</v>
      </c>
      <c r="X1011" s="9">
        <v>36.39</v>
      </c>
      <c r="Y1011" s="9">
        <v>53.06</v>
      </c>
      <c r="Z1011" s="9">
        <v>39.44</v>
      </c>
      <c r="AA1011" s="37">
        <v>19.12</v>
      </c>
      <c r="AB1011" s="44">
        <v>30846.522763151199</v>
      </c>
      <c r="AC1011" s="17">
        <v>50604.056231825598</v>
      </c>
      <c r="AD1011" s="17">
        <v>25218.478262948502</v>
      </c>
      <c r="AE1011" s="16">
        <v>49385.673062335802</v>
      </c>
      <c r="AF1011" s="16">
        <v>22750.833135937599</v>
      </c>
      <c r="AG1011" s="16">
        <v>38043.546139906</v>
      </c>
      <c r="AH1011" s="15">
        <v>27852.199993483398</v>
      </c>
      <c r="AI1011" s="15">
        <v>81297.567703070905</v>
      </c>
      <c r="AJ1011" s="15">
        <v>45087.244081813398</v>
      </c>
      <c r="AK1011" s="14">
        <v>65289.536292791403</v>
      </c>
      <c r="AL1011" s="14">
        <v>37251.103162153602</v>
      </c>
      <c r="AM1011" s="14">
        <v>32430.846297276999</v>
      </c>
      <c r="AN1011" s="13">
        <v>46212.324556436201</v>
      </c>
      <c r="AO1011" s="13">
        <v>61997.2362556835</v>
      </c>
      <c r="AP1011" s="45">
        <v>44286.136066060601</v>
      </c>
    </row>
    <row r="1012" spans="1:42" x14ac:dyDescent="0.2">
      <c r="A1012" s="22" t="s">
        <v>1019</v>
      </c>
      <c r="B1012" s="2" t="s">
        <v>2078</v>
      </c>
      <c r="C1012" s="2">
        <v>2</v>
      </c>
      <c r="D1012" s="2">
        <v>2</v>
      </c>
      <c r="E1012" s="2">
        <v>4</v>
      </c>
      <c r="F1012" s="2">
        <v>2</v>
      </c>
      <c r="G1012" s="2">
        <v>1123</v>
      </c>
      <c r="H1012" s="2">
        <v>128.6</v>
      </c>
      <c r="I1012" s="2">
        <v>6.32</v>
      </c>
      <c r="J1012" s="23">
        <v>3.2730000000000001</v>
      </c>
      <c r="K1012" s="29">
        <v>0.37</v>
      </c>
      <c r="L1012" s="3">
        <v>5.8798601661972698E-2</v>
      </c>
      <c r="M1012" s="30">
        <v>9.9286000866714699E-2</v>
      </c>
      <c r="N1012" s="29">
        <v>0.04</v>
      </c>
      <c r="O1012" s="3">
        <v>0.98255142217445202</v>
      </c>
      <c r="P1012" s="30">
        <v>1</v>
      </c>
      <c r="Q1012" s="29">
        <v>-0.08</v>
      </c>
      <c r="R1012" s="3">
        <v>0.99999990929006799</v>
      </c>
      <c r="S1012" s="30">
        <v>1</v>
      </c>
      <c r="T1012" s="29">
        <v>-0.02</v>
      </c>
      <c r="U1012" s="3">
        <v>0.99657747286523302</v>
      </c>
      <c r="V1012" s="30">
        <v>0.99999999999594802</v>
      </c>
      <c r="W1012" s="36">
        <v>20.7</v>
      </c>
      <c r="X1012" s="9">
        <v>10.08</v>
      </c>
      <c r="Y1012" s="9">
        <v>4.6100000000000003</v>
      </c>
      <c r="Z1012" s="9">
        <v>7.11</v>
      </c>
      <c r="AA1012" s="37">
        <v>6.3</v>
      </c>
      <c r="AB1012" s="44">
        <v>177073.541684939</v>
      </c>
      <c r="AC1012" s="17">
        <v>164676.07182034501</v>
      </c>
      <c r="AD1012" s="17">
        <v>117108.16181018901</v>
      </c>
      <c r="AE1012" s="16">
        <v>182373.67685693401</v>
      </c>
      <c r="AF1012" s="16">
        <v>213298.439955176</v>
      </c>
      <c r="AG1012" s="16">
        <v>221783.13480882501</v>
      </c>
      <c r="AH1012" s="15">
        <v>223908.60601232501</v>
      </c>
      <c r="AI1012" s="15">
        <v>204815.81517300301</v>
      </c>
      <c r="AJ1012" s="15">
        <v>219217.179826154</v>
      </c>
      <c r="AK1012" s="14">
        <v>201627.77440108999</v>
      </c>
      <c r="AL1012" s="14">
        <v>222215.478294442</v>
      </c>
      <c r="AM1012" s="14">
        <v>193905.34324117599</v>
      </c>
      <c r="AN1012" s="13">
        <v>226243.24676783101</v>
      </c>
      <c r="AO1012" s="13">
        <v>199600.90444223199</v>
      </c>
      <c r="AP1012" s="45">
        <v>210985.895965114</v>
      </c>
    </row>
    <row r="1013" spans="1:42" x14ac:dyDescent="0.2">
      <c r="A1013" s="22" t="s">
        <v>1020</v>
      </c>
      <c r="B1013" s="2" t="s">
        <v>2079</v>
      </c>
      <c r="C1013" s="2">
        <v>10</v>
      </c>
      <c r="D1013" s="2">
        <v>1</v>
      </c>
      <c r="E1013" s="2">
        <v>3</v>
      </c>
      <c r="F1013" s="2">
        <v>1</v>
      </c>
      <c r="G1013" s="2">
        <v>105</v>
      </c>
      <c r="H1013" s="2">
        <v>12.2</v>
      </c>
      <c r="I1013" s="2">
        <v>11.59</v>
      </c>
      <c r="J1013" s="23">
        <v>3.2509999999999999</v>
      </c>
      <c r="K1013" s="29">
        <v>-0.31</v>
      </c>
      <c r="L1013" s="3">
        <v>9.8769311149404793E-3</v>
      </c>
      <c r="M1013" s="30">
        <v>2.01788149375642E-2</v>
      </c>
      <c r="N1013" s="29">
        <v>-0.03</v>
      </c>
      <c r="O1013" s="3">
        <v>0.93728168229527098</v>
      </c>
      <c r="P1013" s="30">
        <v>1</v>
      </c>
      <c r="Q1013" s="29">
        <v>-0.01</v>
      </c>
      <c r="R1013" s="3">
        <v>0.80800712120666696</v>
      </c>
      <c r="S1013" s="30">
        <v>1</v>
      </c>
      <c r="T1013" s="29">
        <v>-0.03</v>
      </c>
      <c r="U1013" s="3">
        <v>0.98682870650916299</v>
      </c>
      <c r="V1013" s="30">
        <v>0.99999999999594802</v>
      </c>
      <c r="W1013" s="36">
        <v>7.42</v>
      </c>
      <c r="X1013" s="9">
        <v>6.66</v>
      </c>
      <c r="Y1013" s="9">
        <v>6.74</v>
      </c>
      <c r="Z1013" s="9">
        <v>2.67</v>
      </c>
      <c r="AA1013" s="37">
        <v>5.92</v>
      </c>
      <c r="AB1013" s="44">
        <v>359514.89834713202</v>
      </c>
      <c r="AC1013" s="17">
        <v>367724.16139604797</v>
      </c>
      <c r="AD1013" s="17">
        <v>411868.818617301</v>
      </c>
      <c r="AE1013" s="16">
        <v>329950.39489989902</v>
      </c>
      <c r="AF1013" s="16">
        <v>296582.25170911301</v>
      </c>
      <c r="AG1013" s="16">
        <v>292864.77990643802</v>
      </c>
      <c r="AH1013" s="15">
        <v>289661.669993433</v>
      </c>
      <c r="AI1013" s="15">
        <v>278767.52482222399</v>
      </c>
      <c r="AJ1013" s="15">
        <v>317384.49372743902</v>
      </c>
      <c r="AK1013" s="14">
        <v>295275.48502649198</v>
      </c>
      <c r="AL1013" s="14">
        <v>281214.461692999</v>
      </c>
      <c r="AM1013" s="14">
        <v>293849.39282481902</v>
      </c>
      <c r="AN1013" s="13">
        <v>290819.27688356303</v>
      </c>
      <c r="AO1013" s="13">
        <v>319453.29821846797</v>
      </c>
      <c r="AP1013" s="45">
        <v>287070.358582852</v>
      </c>
    </row>
    <row r="1014" spans="1:42" x14ac:dyDescent="0.2">
      <c r="A1014" s="22" t="s">
        <v>1021</v>
      </c>
      <c r="B1014" s="2" t="s">
        <v>2080</v>
      </c>
      <c r="C1014" s="2">
        <v>1</v>
      </c>
      <c r="D1014" s="2">
        <v>1</v>
      </c>
      <c r="E1014" s="2">
        <v>1</v>
      </c>
      <c r="F1014" s="2">
        <v>1</v>
      </c>
      <c r="G1014" s="2">
        <v>1759</v>
      </c>
      <c r="H1014" s="2">
        <v>189.9</v>
      </c>
      <c r="I1014" s="2">
        <v>7.03</v>
      </c>
      <c r="J1014" s="23">
        <v>3.2389999999999999</v>
      </c>
      <c r="K1014" s="29">
        <v>-0.53</v>
      </c>
      <c r="L1014" s="18" t="s">
        <v>10</v>
      </c>
      <c r="M1014" s="46" t="s">
        <v>10</v>
      </c>
      <c r="N1014" s="29">
        <v>0.37</v>
      </c>
      <c r="O1014" s="3">
        <v>0.85862269950300096</v>
      </c>
      <c r="P1014" s="30">
        <v>1</v>
      </c>
      <c r="Q1014" s="29">
        <v>-0.43</v>
      </c>
      <c r="R1014" s="3">
        <v>0.90052167902177005</v>
      </c>
      <c r="S1014" s="30">
        <v>1</v>
      </c>
      <c r="T1014" s="29">
        <v>0.15</v>
      </c>
      <c r="U1014" s="3">
        <v>0.98468265850381198</v>
      </c>
      <c r="V1014" s="30">
        <v>0.99999999999594802</v>
      </c>
      <c r="W1014" s="38" t="s">
        <v>2135</v>
      </c>
      <c r="X1014" s="9">
        <v>31.57</v>
      </c>
      <c r="Y1014" s="9">
        <v>18.489999999999998</v>
      </c>
      <c r="Z1014" s="9">
        <v>26.67</v>
      </c>
      <c r="AA1014" s="37">
        <v>41.96</v>
      </c>
      <c r="AB1014" s="47">
        <v>0</v>
      </c>
      <c r="AC1014" s="18">
        <v>0</v>
      </c>
      <c r="AD1014" s="17">
        <v>24073.232848404801</v>
      </c>
      <c r="AE1014" s="16">
        <v>11241.972851366199</v>
      </c>
      <c r="AF1014" s="16">
        <v>16672.132137890701</v>
      </c>
      <c r="AG1014" s="16">
        <v>21677.280498197</v>
      </c>
      <c r="AH1014" s="15">
        <v>24192.5390982106</v>
      </c>
      <c r="AI1014" s="15">
        <v>16623.9791954303</v>
      </c>
      <c r="AJ1014" s="15">
        <v>21609.510494208102</v>
      </c>
      <c r="AK1014" s="14">
        <v>16805.666588267999</v>
      </c>
      <c r="AL1014" s="14">
        <v>9955.9824395619598</v>
      </c>
      <c r="AM1014" s="14">
        <v>12342.2441398878</v>
      </c>
      <c r="AN1014" s="13">
        <v>18479.7113054363</v>
      </c>
      <c r="AO1014" s="13">
        <v>11685.3345495782</v>
      </c>
      <c r="AP1014" s="45">
        <v>27845.903285314998</v>
      </c>
    </row>
    <row r="1015" spans="1:42" x14ac:dyDescent="0.2">
      <c r="A1015" s="22" t="s">
        <v>1022</v>
      </c>
      <c r="B1015" s="2" t="s">
        <v>2081</v>
      </c>
      <c r="C1015" s="2">
        <v>3</v>
      </c>
      <c r="D1015" s="2">
        <v>1</v>
      </c>
      <c r="E1015" s="2">
        <v>4</v>
      </c>
      <c r="F1015" s="2">
        <v>1</v>
      </c>
      <c r="G1015" s="2">
        <v>530</v>
      </c>
      <c r="H1015" s="2">
        <v>60.1</v>
      </c>
      <c r="I1015" s="2">
        <v>9.1300000000000008</v>
      </c>
      <c r="J1015" s="23">
        <v>3.2330000000000001</v>
      </c>
      <c r="K1015" s="29">
        <v>-0.93</v>
      </c>
      <c r="L1015" s="3">
        <v>2.3405355942086601E-3</v>
      </c>
      <c r="M1015" s="30">
        <v>5.4015011430411904E-3</v>
      </c>
      <c r="N1015" s="29">
        <v>-0.11</v>
      </c>
      <c r="O1015" s="3">
        <v>0.99999702608824903</v>
      </c>
      <c r="P1015" s="30">
        <v>1</v>
      </c>
      <c r="Q1015" s="29">
        <v>-0.33</v>
      </c>
      <c r="R1015" s="3">
        <v>0.99503831661716602</v>
      </c>
      <c r="S1015" s="30">
        <v>1</v>
      </c>
      <c r="T1015" s="29">
        <v>0.02</v>
      </c>
      <c r="U1015" s="3">
        <v>0.97595270844206095</v>
      </c>
      <c r="V1015" s="30">
        <v>0.99999999999594802</v>
      </c>
      <c r="W1015" s="36">
        <v>13.35</v>
      </c>
      <c r="X1015" s="9">
        <v>11.49</v>
      </c>
      <c r="Y1015" s="9">
        <v>11.54</v>
      </c>
      <c r="Z1015" s="9">
        <v>27.17</v>
      </c>
      <c r="AA1015" s="37">
        <v>4.42</v>
      </c>
      <c r="AB1015" s="44">
        <v>238986.49160908899</v>
      </c>
      <c r="AC1015" s="17">
        <v>223165.13027464499</v>
      </c>
      <c r="AD1015" s="17">
        <v>183242.549291567</v>
      </c>
      <c r="AE1015" s="16">
        <v>120169.683778117</v>
      </c>
      <c r="AF1015" s="16">
        <v>96584.694834374706</v>
      </c>
      <c r="AG1015" s="16">
        <v>116889.150337706</v>
      </c>
      <c r="AH1015" s="15">
        <v>108436.906439281</v>
      </c>
      <c r="AI1015" s="15">
        <v>101190.499317301</v>
      </c>
      <c r="AJ1015" s="15">
        <v>126297.523184591</v>
      </c>
      <c r="AK1015" s="14">
        <v>93145.0201988716</v>
      </c>
      <c r="AL1015" s="14">
        <v>141992.824656401</v>
      </c>
      <c r="AM1015" s="14">
        <v>89270.646216700101</v>
      </c>
      <c r="AN1015" s="13">
        <v>118372.259858258</v>
      </c>
      <c r="AO1015" s="13">
        <v>113930.95828914701</v>
      </c>
      <c r="AP1015" s="45">
        <v>124390.33624605701</v>
      </c>
    </row>
    <row r="1016" spans="1:42" x14ac:dyDescent="0.2">
      <c r="A1016" s="22" t="s">
        <v>1023</v>
      </c>
      <c r="B1016" s="2" t="s">
        <v>2082</v>
      </c>
      <c r="C1016" s="2">
        <v>1</v>
      </c>
      <c r="D1016" s="2">
        <v>1</v>
      </c>
      <c r="E1016" s="2">
        <v>1</v>
      </c>
      <c r="F1016" s="2">
        <v>1</v>
      </c>
      <c r="G1016" s="2">
        <v>707</v>
      </c>
      <c r="H1016" s="2">
        <v>78.5</v>
      </c>
      <c r="I1016" s="2">
        <v>4.87</v>
      </c>
      <c r="J1016" s="23">
        <v>3.21</v>
      </c>
      <c r="K1016" s="29">
        <v>0.37</v>
      </c>
      <c r="L1016" s="3">
        <v>0.73729150761836204</v>
      </c>
      <c r="M1016" s="30">
        <v>0.89641533388546002</v>
      </c>
      <c r="N1016" s="29">
        <v>0.18</v>
      </c>
      <c r="O1016" s="3">
        <v>0.99985735041291601</v>
      </c>
      <c r="P1016" s="30">
        <v>1</v>
      </c>
      <c r="Q1016" s="29">
        <v>-0.01</v>
      </c>
      <c r="R1016" s="3">
        <v>0.99824964572958397</v>
      </c>
      <c r="S1016" s="30">
        <v>1</v>
      </c>
      <c r="T1016" s="29">
        <v>0.15</v>
      </c>
      <c r="U1016" s="3">
        <v>0.92950897114393105</v>
      </c>
      <c r="V1016" s="30">
        <v>0.99999999999594802</v>
      </c>
      <c r="W1016" s="36">
        <v>17.190000000000001</v>
      </c>
      <c r="X1016" s="9">
        <v>9.7200000000000006</v>
      </c>
      <c r="Y1016" s="9">
        <v>27.15</v>
      </c>
      <c r="Z1016" s="9">
        <v>11.67</v>
      </c>
      <c r="AA1016" s="37">
        <v>31.1</v>
      </c>
      <c r="AB1016" s="44">
        <v>30867.9471878392</v>
      </c>
      <c r="AC1016" s="17">
        <v>25342.5094205653</v>
      </c>
      <c r="AD1016" s="17">
        <v>21991.994601760201</v>
      </c>
      <c r="AE1016" s="16">
        <v>32846.397849713001</v>
      </c>
      <c r="AF1016" s="16">
        <v>35029.631796424597</v>
      </c>
      <c r="AG1016" s="16">
        <v>28852.195861985601</v>
      </c>
      <c r="AH1016" s="15">
        <v>37095.825201558997</v>
      </c>
      <c r="AI1016" s="15">
        <v>37342.705656200902</v>
      </c>
      <c r="AJ1016" s="15">
        <v>22091.476478697299</v>
      </c>
      <c r="AK1016" s="14">
        <v>32627.117239221101</v>
      </c>
      <c r="AL1016" s="14">
        <v>38443.802277434203</v>
      </c>
      <c r="AM1016" s="14">
        <v>30866.622564167701</v>
      </c>
      <c r="AN1016" s="13">
        <v>36342.502432156398</v>
      </c>
      <c r="AO1016" s="13">
        <v>27333.3408543556</v>
      </c>
      <c r="AP1016" s="45">
        <v>50870.219323360798</v>
      </c>
    </row>
    <row r="1017" spans="1:42" x14ac:dyDescent="0.2">
      <c r="A1017" s="22" t="s">
        <v>1024</v>
      </c>
      <c r="B1017" s="2" t="s">
        <v>2083</v>
      </c>
      <c r="C1017" s="2">
        <v>5</v>
      </c>
      <c r="D1017" s="2">
        <v>1</v>
      </c>
      <c r="E1017" s="2">
        <v>4</v>
      </c>
      <c r="F1017" s="2">
        <v>1</v>
      </c>
      <c r="G1017" s="2">
        <v>382</v>
      </c>
      <c r="H1017" s="2">
        <v>44.3</v>
      </c>
      <c r="I1017" s="2">
        <v>8.2799999999999994</v>
      </c>
      <c r="J1017" s="23">
        <v>3.2080000000000002</v>
      </c>
      <c r="K1017" s="29">
        <v>-0.74</v>
      </c>
      <c r="L1017" s="3">
        <v>3.3130980448770101E-5</v>
      </c>
      <c r="M1017" s="30">
        <v>1.2244397727175199E-4</v>
      </c>
      <c r="N1017" s="29">
        <v>0.14000000000000001</v>
      </c>
      <c r="O1017" s="3">
        <v>0.97050640617484796</v>
      </c>
      <c r="P1017" s="30">
        <v>1</v>
      </c>
      <c r="Q1017" s="29">
        <v>0.15</v>
      </c>
      <c r="R1017" s="3">
        <v>0.488414143319648</v>
      </c>
      <c r="S1017" s="30">
        <v>1</v>
      </c>
      <c r="T1017" s="29">
        <v>0</v>
      </c>
      <c r="U1017" s="3">
        <v>0.99999999889138702</v>
      </c>
      <c r="V1017" s="30">
        <v>0.99999999999594802</v>
      </c>
      <c r="W1017" s="36">
        <v>0.96</v>
      </c>
      <c r="X1017" s="9">
        <v>6.26</v>
      </c>
      <c r="Y1017" s="9">
        <v>11.73</v>
      </c>
      <c r="Z1017" s="9">
        <v>3.29</v>
      </c>
      <c r="AA1017" s="37">
        <v>6.38</v>
      </c>
      <c r="AB1017" s="44">
        <v>1774581.32091295</v>
      </c>
      <c r="AC1017" s="17">
        <v>1744666.63549354</v>
      </c>
      <c r="AD1017" s="17">
        <v>1745981.0273355599</v>
      </c>
      <c r="AE1017" s="16">
        <v>1001674.07255085</v>
      </c>
      <c r="AF1017" s="16">
        <v>1132552.8901628901</v>
      </c>
      <c r="AG1017" s="16">
        <v>1047872.51764652</v>
      </c>
      <c r="AH1017" s="15">
        <v>1157850.21233836</v>
      </c>
      <c r="AI1017" s="15">
        <v>953763.21957630897</v>
      </c>
      <c r="AJ1017" s="15">
        <v>1193079.75480818</v>
      </c>
      <c r="AK1017" s="14">
        <v>1202030.0463539001</v>
      </c>
      <c r="AL1017" s="14">
        <v>1166272.6103051801</v>
      </c>
      <c r="AM1017" s="14">
        <v>1125538.17410478</v>
      </c>
      <c r="AN1017" s="13">
        <v>999182.38333095796</v>
      </c>
      <c r="AO1017" s="13">
        <v>1133387.3271995899</v>
      </c>
      <c r="AP1017" s="45">
        <v>1051131.5567858799</v>
      </c>
    </row>
    <row r="1018" spans="1:42" x14ac:dyDescent="0.2">
      <c r="A1018" s="22" t="s">
        <v>1025</v>
      </c>
      <c r="B1018" s="2" t="s">
        <v>2084</v>
      </c>
      <c r="C1018" s="2">
        <v>6</v>
      </c>
      <c r="D1018" s="2">
        <v>1</v>
      </c>
      <c r="E1018" s="2">
        <v>5</v>
      </c>
      <c r="F1018" s="2">
        <v>1</v>
      </c>
      <c r="G1018" s="2">
        <v>174</v>
      </c>
      <c r="H1018" s="2">
        <v>19.899999999999999</v>
      </c>
      <c r="I1018" s="2">
        <v>5.72</v>
      </c>
      <c r="J1018" s="23">
        <v>3.1589999999999998</v>
      </c>
      <c r="K1018" s="29">
        <v>0.4</v>
      </c>
      <c r="L1018" s="3">
        <v>1.8374419632172699E-2</v>
      </c>
      <c r="M1018" s="30">
        <v>3.5070299103062801E-2</v>
      </c>
      <c r="N1018" s="29">
        <v>0.02</v>
      </c>
      <c r="O1018" s="3">
        <v>0.99963192953376301</v>
      </c>
      <c r="P1018" s="30">
        <v>1</v>
      </c>
      <c r="Q1018" s="29">
        <v>-0.04</v>
      </c>
      <c r="R1018" s="3">
        <v>0.99998654329678704</v>
      </c>
      <c r="S1018" s="30">
        <v>1</v>
      </c>
      <c r="T1018" s="29">
        <v>0.01</v>
      </c>
      <c r="U1018" s="3">
        <v>0.99748297345360804</v>
      </c>
      <c r="V1018" s="30">
        <v>0.99999999999594802</v>
      </c>
      <c r="W1018" s="36">
        <v>9.67</v>
      </c>
      <c r="X1018" s="9">
        <v>6.05</v>
      </c>
      <c r="Y1018" s="9">
        <v>5.75</v>
      </c>
      <c r="Z1018" s="9">
        <v>11.64</v>
      </c>
      <c r="AA1018" s="37">
        <v>3.86</v>
      </c>
      <c r="AB1018" s="44">
        <v>287860.79360789701</v>
      </c>
      <c r="AC1018" s="17">
        <v>260797.71703753699</v>
      </c>
      <c r="AD1018" s="17">
        <v>316591.48236587801</v>
      </c>
      <c r="AE1018" s="16">
        <v>388292.66877198801</v>
      </c>
      <c r="AF1018" s="16">
        <v>346022.08353281399</v>
      </c>
      <c r="AG1018" s="16">
        <v>380461.28847614501</v>
      </c>
      <c r="AH1018" s="15">
        <v>391804.17079911998</v>
      </c>
      <c r="AI1018" s="15">
        <v>351533.88892605802</v>
      </c>
      <c r="AJ1018" s="15">
        <v>385332.767880222</v>
      </c>
      <c r="AK1018" s="14">
        <v>369517.50229149999</v>
      </c>
      <c r="AL1018" s="14">
        <v>420876.712382773</v>
      </c>
      <c r="AM1018" s="14">
        <v>334099.36564701999</v>
      </c>
      <c r="AN1018" s="13">
        <v>384125.594072507</v>
      </c>
      <c r="AO1018" s="13">
        <v>390359.3717515</v>
      </c>
      <c r="AP1018" s="45">
        <v>362457.72175104701</v>
      </c>
    </row>
    <row r="1019" spans="1:42" x14ac:dyDescent="0.2">
      <c r="A1019" s="22" t="s">
        <v>1026</v>
      </c>
      <c r="B1019" s="2" t="s">
        <v>2085</v>
      </c>
      <c r="C1019" s="2">
        <v>2</v>
      </c>
      <c r="D1019" s="2">
        <v>1</v>
      </c>
      <c r="E1019" s="2">
        <v>2</v>
      </c>
      <c r="F1019" s="2">
        <v>1</v>
      </c>
      <c r="G1019" s="2">
        <v>409</v>
      </c>
      <c r="H1019" s="2">
        <v>43.1</v>
      </c>
      <c r="I1019" s="2">
        <v>4.84</v>
      </c>
      <c r="J1019" s="23">
        <v>3.1579999999999999</v>
      </c>
      <c r="K1019" s="29">
        <v>-0.22</v>
      </c>
      <c r="L1019" s="3">
        <v>4.8989877206793299E-2</v>
      </c>
      <c r="M1019" s="30">
        <v>8.4266890870521499E-2</v>
      </c>
      <c r="N1019" s="29">
        <v>0.01</v>
      </c>
      <c r="O1019" s="3">
        <v>0.99353617369290104</v>
      </c>
      <c r="P1019" s="30">
        <v>1</v>
      </c>
      <c r="Q1019" s="29">
        <v>0.15</v>
      </c>
      <c r="R1019" s="3">
        <v>0.77708075713437996</v>
      </c>
      <c r="S1019" s="30">
        <v>1</v>
      </c>
      <c r="T1019" s="29">
        <v>0.04</v>
      </c>
      <c r="U1019" s="3">
        <v>0.80702150342782397</v>
      </c>
      <c r="V1019" s="30">
        <v>0.99999999999594802</v>
      </c>
      <c r="W1019" s="36">
        <v>2.48</v>
      </c>
      <c r="X1019" s="9">
        <v>5.43</v>
      </c>
      <c r="Y1019" s="9">
        <v>7.55</v>
      </c>
      <c r="Z1019" s="9">
        <v>10.210000000000001</v>
      </c>
      <c r="AA1019" s="37">
        <v>5.63</v>
      </c>
      <c r="AB1019" s="44">
        <v>158941.16388136399</v>
      </c>
      <c r="AC1019" s="17">
        <v>151848.34864197401</v>
      </c>
      <c r="AD1019" s="17">
        <v>152901.708154325</v>
      </c>
      <c r="AE1019" s="16">
        <v>131313.18144662399</v>
      </c>
      <c r="AF1019" s="16">
        <v>120534.128472656</v>
      </c>
      <c r="AG1019" s="16">
        <v>133601.95657222701</v>
      </c>
      <c r="AH1019" s="15">
        <v>141136.17423814701</v>
      </c>
      <c r="AI1019" s="15">
        <v>132184.01205097901</v>
      </c>
      <c r="AJ1019" s="15">
        <v>121314.35414720701</v>
      </c>
      <c r="AK1019" s="14">
        <v>121222.03348745601</v>
      </c>
      <c r="AL1019" s="14">
        <v>145759.19405532899</v>
      </c>
      <c r="AM1019" s="14">
        <v>145306.76691024599</v>
      </c>
      <c r="AN1019" s="13">
        <v>129951.935685809</v>
      </c>
      <c r="AO1019" s="13">
        <v>145040.47569308701</v>
      </c>
      <c r="AP1019" s="45">
        <v>134852.54525111499</v>
      </c>
    </row>
    <row r="1020" spans="1:42" x14ac:dyDescent="0.2">
      <c r="A1020" s="22" t="s">
        <v>1027</v>
      </c>
      <c r="B1020" s="2" t="s">
        <v>2086</v>
      </c>
      <c r="C1020" s="2">
        <v>5</v>
      </c>
      <c r="D1020" s="2">
        <v>1</v>
      </c>
      <c r="E1020" s="2">
        <v>4</v>
      </c>
      <c r="F1020" s="2">
        <v>1</v>
      </c>
      <c r="G1020" s="2">
        <v>310</v>
      </c>
      <c r="H1020" s="2">
        <v>34.200000000000003</v>
      </c>
      <c r="I1020" s="2">
        <v>6.46</v>
      </c>
      <c r="J1020" s="23">
        <v>3.1509999999999998</v>
      </c>
      <c r="K1020" s="29">
        <v>-0.53</v>
      </c>
      <c r="L1020" s="3">
        <v>3.6917179210332902E-3</v>
      </c>
      <c r="M1020" s="30">
        <v>8.2997445943460008E-3</v>
      </c>
      <c r="N1020" s="29">
        <v>7.0000000000000007E-2</v>
      </c>
      <c r="O1020" s="3">
        <v>0.90561357966811196</v>
      </c>
      <c r="P1020" s="30">
        <v>1</v>
      </c>
      <c r="Q1020" s="29">
        <v>-0.02</v>
      </c>
      <c r="R1020" s="3">
        <v>0.99720989480209399</v>
      </c>
      <c r="S1020" s="30">
        <v>1</v>
      </c>
      <c r="T1020" s="29">
        <v>0.14000000000000001</v>
      </c>
      <c r="U1020" s="3">
        <v>0.68864954254952204</v>
      </c>
      <c r="V1020" s="30">
        <v>0.99999999999594802</v>
      </c>
      <c r="W1020" s="36">
        <v>9.8800000000000008</v>
      </c>
      <c r="X1020" s="9">
        <v>12.45</v>
      </c>
      <c r="Y1020" s="9">
        <v>13.64</v>
      </c>
      <c r="Z1020" s="9">
        <v>5.28</v>
      </c>
      <c r="AA1020" s="37">
        <v>4.83</v>
      </c>
      <c r="AB1020" s="44">
        <v>186810.00076216401</v>
      </c>
      <c r="AC1020" s="17">
        <v>172955.65054406901</v>
      </c>
      <c r="AD1020" s="17">
        <v>210090.16854878701</v>
      </c>
      <c r="AE1020" s="16">
        <v>140365.85509521901</v>
      </c>
      <c r="AF1020" s="16">
        <v>109350.350619727</v>
      </c>
      <c r="AG1020" s="16">
        <v>129472.41184584</v>
      </c>
      <c r="AH1020" s="15">
        <v>117008.730693476</v>
      </c>
      <c r="AI1020" s="15">
        <v>136056.270316137</v>
      </c>
      <c r="AJ1020" s="15">
        <v>154012.714821387</v>
      </c>
      <c r="AK1020" s="14">
        <v>127554.20253126499</v>
      </c>
      <c r="AL1020" s="14">
        <v>136707.96467513099</v>
      </c>
      <c r="AM1020" s="14">
        <v>123360.35763606599</v>
      </c>
      <c r="AN1020" s="13">
        <v>142852.18233302</v>
      </c>
      <c r="AO1020" s="13">
        <v>145019.00259001699</v>
      </c>
      <c r="AP1020" s="45">
        <v>132362.447744959</v>
      </c>
    </row>
    <row r="1021" spans="1:42" x14ac:dyDescent="0.2">
      <c r="A1021" s="22" t="s">
        <v>1028</v>
      </c>
      <c r="B1021" s="2" t="s">
        <v>2087</v>
      </c>
      <c r="C1021" s="2">
        <v>2</v>
      </c>
      <c r="D1021" s="2">
        <v>1</v>
      </c>
      <c r="E1021" s="2">
        <v>1</v>
      </c>
      <c r="F1021" s="2">
        <v>1</v>
      </c>
      <c r="G1021" s="2">
        <v>511</v>
      </c>
      <c r="H1021" s="2">
        <v>57.2</v>
      </c>
      <c r="I1021" s="2">
        <v>6.21</v>
      </c>
      <c r="J1021" s="23">
        <v>3.1419999999999999</v>
      </c>
      <c r="K1021" s="29">
        <v>-0.45</v>
      </c>
      <c r="L1021" s="18" t="s">
        <v>10</v>
      </c>
      <c r="M1021" s="46" t="s">
        <v>10</v>
      </c>
      <c r="N1021" s="29">
        <v>0.46</v>
      </c>
      <c r="O1021" s="3">
        <v>0.99988701372014599</v>
      </c>
      <c r="P1021" s="30">
        <v>1</v>
      </c>
      <c r="Q1021" s="29">
        <v>-0.22</v>
      </c>
      <c r="R1021" s="3">
        <v>0.45884670950662798</v>
      </c>
      <c r="S1021" s="30">
        <v>1</v>
      </c>
      <c r="T1021" s="29">
        <v>-6.64</v>
      </c>
      <c r="U1021" s="18" t="s">
        <v>10</v>
      </c>
      <c r="V1021" s="46" t="s">
        <v>10</v>
      </c>
      <c r="W1021" s="38" t="s">
        <v>2135</v>
      </c>
      <c r="X1021" s="9">
        <v>28.2</v>
      </c>
      <c r="Y1021" s="9">
        <v>36.270000000000003</v>
      </c>
      <c r="Z1021" s="9">
        <v>16.84</v>
      </c>
      <c r="AA1021" s="39" t="s">
        <v>2135</v>
      </c>
      <c r="AB1021" s="44">
        <v>9569.14591634928</v>
      </c>
      <c r="AC1021" s="18">
        <v>0</v>
      </c>
      <c r="AD1021" s="18">
        <v>0</v>
      </c>
      <c r="AE1021" s="16">
        <v>11112.0403577789</v>
      </c>
      <c r="AF1021" s="16">
        <v>7007.5901124023703</v>
      </c>
      <c r="AG1021" s="16">
        <v>7028.2164088034197</v>
      </c>
      <c r="AH1021" s="15">
        <v>4995.6843482951899</v>
      </c>
      <c r="AI1021" s="15">
        <v>10812.0842638784</v>
      </c>
      <c r="AJ1021" s="15">
        <v>9650.6652002351693</v>
      </c>
      <c r="AK1021" s="14">
        <v>6036.3223274165603</v>
      </c>
      <c r="AL1021" s="14">
        <v>4521.88269120314</v>
      </c>
      <c r="AM1021" s="14">
        <v>6254.5793746454101</v>
      </c>
      <c r="AN1021" s="18">
        <v>0</v>
      </c>
      <c r="AO1021" s="18">
        <v>0</v>
      </c>
      <c r="AP1021" s="46">
        <v>0</v>
      </c>
    </row>
    <row r="1022" spans="1:42" x14ac:dyDescent="0.2">
      <c r="A1022" s="22" t="s">
        <v>1029</v>
      </c>
      <c r="B1022" s="2" t="s">
        <v>2088</v>
      </c>
      <c r="C1022" s="2">
        <v>4</v>
      </c>
      <c r="D1022" s="2">
        <v>1</v>
      </c>
      <c r="E1022" s="2">
        <v>4</v>
      </c>
      <c r="F1022" s="2">
        <v>1</v>
      </c>
      <c r="G1022" s="2">
        <v>250</v>
      </c>
      <c r="H1022" s="2">
        <v>28</v>
      </c>
      <c r="I1022" s="2">
        <v>8.9</v>
      </c>
      <c r="J1022" s="23">
        <v>3.1349999999999998</v>
      </c>
      <c r="K1022" s="29">
        <v>-0.52</v>
      </c>
      <c r="L1022" s="3">
        <v>0.68121410551742301</v>
      </c>
      <c r="M1022" s="30">
        <v>0.86016317755503702</v>
      </c>
      <c r="N1022" s="29">
        <v>-0.53</v>
      </c>
      <c r="O1022" s="18" t="s">
        <v>10</v>
      </c>
      <c r="P1022" s="46" t="s">
        <v>10</v>
      </c>
      <c r="Q1022" s="29">
        <v>0.04</v>
      </c>
      <c r="R1022" s="18" t="s">
        <v>10</v>
      </c>
      <c r="S1022" s="46" t="s">
        <v>10</v>
      </c>
      <c r="T1022" s="29">
        <v>-0.42</v>
      </c>
      <c r="U1022" s="3">
        <v>0.79583114151064005</v>
      </c>
      <c r="V1022" s="30">
        <v>0.99999999999594802</v>
      </c>
      <c r="W1022" s="36">
        <v>4.07</v>
      </c>
      <c r="X1022" s="9">
        <v>26.16</v>
      </c>
      <c r="Y1022" s="19" t="s">
        <v>2135</v>
      </c>
      <c r="Z1022" s="19" t="s">
        <v>2135</v>
      </c>
      <c r="AA1022" s="37">
        <v>36.200000000000003</v>
      </c>
      <c r="AB1022" s="44">
        <v>10662.105175720901</v>
      </c>
      <c r="AC1022" s="18">
        <v>0</v>
      </c>
      <c r="AD1022" s="17">
        <v>11294.4917629802</v>
      </c>
      <c r="AE1022" s="16">
        <v>9223.3600696763006</v>
      </c>
      <c r="AF1022" s="18">
        <v>0</v>
      </c>
      <c r="AG1022" s="16">
        <v>6344.04794435025</v>
      </c>
      <c r="AH1022" s="18">
        <v>0</v>
      </c>
      <c r="AI1022" s="18">
        <v>0</v>
      </c>
      <c r="AJ1022" s="15">
        <v>5295.9672135597202</v>
      </c>
      <c r="AK1022" s="18">
        <v>0</v>
      </c>
      <c r="AL1022" s="14">
        <v>7852.3283833957403</v>
      </c>
      <c r="AM1022" s="18">
        <v>0</v>
      </c>
      <c r="AN1022" s="13">
        <v>7412.6805375241302</v>
      </c>
      <c r="AO1022" s="13">
        <v>4391.1442027406601</v>
      </c>
      <c r="AP1022" s="46">
        <v>0</v>
      </c>
    </row>
    <row r="1023" spans="1:42" x14ac:dyDescent="0.2">
      <c r="A1023" s="22" t="s">
        <v>1030</v>
      </c>
      <c r="B1023" s="2" t="s">
        <v>2089</v>
      </c>
      <c r="C1023" s="2">
        <v>1</v>
      </c>
      <c r="D1023" s="2">
        <v>1</v>
      </c>
      <c r="E1023" s="2">
        <v>1</v>
      </c>
      <c r="F1023" s="2">
        <v>1</v>
      </c>
      <c r="G1023" s="2">
        <v>1202</v>
      </c>
      <c r="H1023" s="2">
        <v>135.69999999999999</v>
      </c>
      <c r="I1023" s="2">
        <v>6.29</v>
      </c>
      <c r="J1023" s="23">
        <v>3.12</v>
      </c>
      <c r="K1023" s="29">
        <v>6.64</v>
      </c>
      <c r="L1023" s="18" t="s">
        <v>10</v>
      </c>
      <c r="M1023" s="46" t="s">
        <v>10</v>
      </c>
      <c r="N1023" s="29">
        <v>-0.78</v>
      </c>
      <c r="O1023" s="3">
        <v>0.434370117754939</v>
      </c>
      <c r="P1023" s="30">
        <v>1</v>
      </c>
      <c r="Q1023" s="29">
        <v>-0.32</v>
      </c>
      <c r="R1023" s="3">
        <v>0.80635467670939998</v>
      </c>
      <c r="S1023" s="30">
        <v>1</v>
      </c>
      <c r="T1023" s="29">
        <v>-0.28999999999999998</v>
      </c>
      <c r="U1023" s="3">
        <v>0.885200779848894</v>
      </c>
      <c r="V1023" s="30">
        <v>0.99999999999594802</v>
      </c>
      <c r="W1023" s="38" t="s">
        <v>2135</v>
      </c>
      <c r="X1023" s="9">
        <v>14.18</v>
      </c>
      <c r="Y1023" s="9">
        <v>64.790000000000006</v>
      </c>
      <c r="Z1023" s="9">
        <v>9.7200000000000006</v>
      </c>
      <c r="AA1023" s="37">
        <v>6.88</v>
      </c>
      <c r="AB1023" s="47">
        <v>0</v>
      </c>
      <c r="AC1023" s="18">
        <v>0</v>
      </c>
      <c r="AD1023" s="18">
        <v>0</v>
      </c>
      <c r="AE1023" s="16">
        <v>22489.960950889399</v>
      </c>
      <c r="AF1023" s="16">
        <v>17134.8272648438</v>
      </c>
      <c r="AG1023" s="16">
        <v>18686.2230463019</v>
      </c>
      <c r="AH1023" s="15">
        <v>10879.118110420901</v>
      </c>
      <c r="AI1023" s="15">
        <v>6849.2977117272003</v>
      </c>
      <c r="AJ1023" s="15">
        <v>24125.391087299198</v>
      </c>
      <c r="AK1023" s="14">
        <v>13512.2487180644</v>
      </c>
      <c r="AL1023" s="14">
        <v>16418.445746706198</v>
      </c>
      <c r="AM1023" s="14">
        <v>14918.665415610199</v>
      </c>
      <c r="AN1023" s="13">
        <v>16060.6491104091</v>
      </c>
      <c r="AO1023" s="13">
        <v>14570.901338129401</v>
      </c>
      <c r="AP1023" s="46">
        <v>0</v>
      </c>
    </row>
    <row r="1024" spans="1:42" x14ac:dyDescent="0.2">
      <c r="A1024" s="22" t="s">
        <v>1031</v>
      </c>
      <c r="B1024" s="2" t="s">
        <v>2090</v>
      </c>
      <c r="C1024" s="2">
        <v>3</v>
      </c>
      <c r="D1024" s="2">
        <v>1</v>
      </c>
      <c r="E1024" s="2">
        <v>4</v>
      </c>
      <c r="F1024" s="2">
        <v>1</v>
      </c>
      <c r="G1024" s="2">
        <v>261</v>
      </c>
      <c r="H1024" s="2">
        <v>29.8</v>
      </c>
      <c r="I1024" s="2">
        <v>9.36</v>
      </c>
      <c r="J1024" s="23">
        <v>3.11</v>
      </c>
      <c r="K1024" s="29">
        <v>0.05</v>
      </c>
      <c r="L1024" s="3">
        <v>0.99635508653778804</v>
      </c>
      <c r="M1024" s="30">
        <v>0.99999999975666698</v>
      </c>
      <c r="N1024" s="29">
        <v>-0.39</v>
      </c>
      <c r="O1024" s="3">
        <v>0.88805738935446499</v>
      </c>
      <c r="P1024" s="30">
        <v>1</v>
      </c>
      <c r="Q1024" s="29">
        <v>-0.47</v>
      </c>
      <c r="R1024" s="3">
        <v>0.38199896482578899</v>
      </c>
      <c r="S1024" s="30">
        <v>1</v>
      </c>
      <c r="T1024" s="29">
        <v>-0.16</v>
      </c>
      <c r="U1024" s="3">
        <v>0.99473045193309795</v>
      </c>
      <c r="V1024" s="30">
        <v>0.99999999999594802</v>
      </c>
      <c r="W1024" s="36">
        <v>20.39</v>
      </c>
      <c r="X1024" s="9">
        <v>22</v>
      </c>
      <c r="Y1024" s="9">
        <v>18.16</v>
      </c>
      <c r="Z1024" s="9">
        <v>34.049999999999997</v>
      </c>
      <c r="AA1024" s="37">
        <v>5.15</v>
      </c>
      <c r="AB1024" s="44">
        <v>462801.47919733101</v>
      </c>
      <c r="AC1024" s="17">
        <v>509465.87390253198</v>
      </c>
      <c r="AD1024" s="17">
        <v>337366.59735375998</v>
      </c>
      <c r="AE1024" s="16">
        <v>358998.709759916</v>
      </c>
      <c r="AF1024" s="16">
        <v>563507.07860422402</v>
      </c>
      <c r="AG1024" s="16">
        <v>478154.14319234702</v>
      </c>
      <c r="AH1024" s="15">
        <v>336365.83182657498</v>
      </c>
      <c r="AI1024" s="15">
        <v>471509.81261116802</v>
      </c>
      <c r="AJ1024" s="15">
        <v>365843.62201070599</v>
      </c>
      <c r="AK1024" s="14">
        <v>345372.46590501501</v>
      </c>
      <c r="AL1024" s="14">
        <v>217086.29783913001</v>
      </c>
      <c r="AM1024" s="14">
        <v>445277.30396995897</v>
      </c>
      <c r="AN1024" s="13">
        <v>405341.53800969099</v>
      </c>
      <c r="AO1024" s="13">
        <v>428123.15864752699</v>
      </c>
      <c r="AP1024" s="45">
        <v>449410.36392490001</v>
      </c>
    </row>
    <row r="1025" spans="1:42" x14ac:dyDescent="0.2">
      <c r="A1025" s="22" t="s">
        <v>1032</v>
      </c>
      <c r="B1025" s="2" t="s">
        <v>2091</v>
      </c>
      <c r="C1025" s="2">
        <v>3</v>
      </c>
      <c r="D1025" s="2">
        <v>1</v>
      </c>
      <c r="E1025" s="2">
        <v>2</v>
      </c>
      <c r="F1025" s="2">
        <v>1</v>
      </c>
      <c r="G1025" s="2">
        <v>353</v>
      </c>
      <c r="H1025" s="2">
        <v>41.4</v>
      </c>
      <c r="I1025" s="2">
        <v>9.92</v>
      </c>
      <c r="J1025" s="23">
        <v>3.0910000000000002</v>
      </c>
      <c r="K1025" s="29">
        <v>0.05</v>
      </c>
      <c r="L1025" s="3">
        <v>0.815799610943299</v>
      </c>
      <c r="M1025" s="30">
        <v>0.96845302299102198</v>
      </c>
      <c r="N1025" s="29">
        <v>0.06</v>
      </c>
      <c r="O1025" s="3">
        <v>0.99999999179405397</v>
      </c>
      <c r="P1025" s="30">
        <v>1</v>
      </c>
      <c r="Q1025" s="29">
        <v>0.15</v>
      </c>
      <c r="R1025" s="3">
        <v>0.90308473275781698</v>
      </c>
      <c r="S1025" s="30">
        <v>1</v>
      </c>
      <c r="T1025" s="29">
        <v>0.25</v>
      </c>
      <c r="U1025" s="3">
        <v>0.99828563637146195</v>
      </c>
      <c r="V1025" s="30">
        <v>0.99999999999594802</v>
      </c>
      <c r="W1025" s="36">
        <v>20.190000000000001</v>
      </c>
      <c r="X1025" s="9">
        <v>12.67</v>
      </c>
      <c r="Y1025" s="9">
        <v>11.36</v>
      </c>
      <c r="Z1025" s="9">
        <v>11.33</v>
      </c>
      <c r="AA1025" s="37">
        <v>13.56</v>
      </c>
      <c r="AB1025" s="44">
        <v>101174.66410125401</v>
      </c>
      <c r="AC1025" s="17">
        <v>67033.5350197363</v>
      </c>
      <c r="AD1025" s="17">
        <v>85860.625403313403</v>
      </c>
      <c r="AE1025" s="16">
        <v>87402.952953457105</v>
      </c>
      <c r="AF1025" s="16">
        <v>89060.330480859106</v>
      </c>
      <c r="AG1025" s="16">
        <v>109072.95349355201</v>
      </c>
      <c r="AH1025" s="15">
        <v>92773.999334656706</v>
      </c>
      <c r="AI1025" s="15">
        <v>85862.130734194696</v>
      </c>
      <c r="AJ1025" s="15">
        <v>107080.473531645</v>
      </c>
      <c r="AK1025" s="14">
        <v>99159.355191511597</v>
      </c>
      <c r="AL1025" s="14">
        <v>118961.804469432</v>
      </c>
      <c r="AM1025" s="14">
        <v>97551.762337009801</v>
      </c>
      <c r="AN1025" s="13">
        <v>106867.804824256</v>
      </c>
      <c r="AO1025" s="13">
        <v>83135.961553339701</v>
      </c>
      <c r="AP1025" s="45">
        <v>105645.274629444</v>
      </c>
    </row>
    <row r="1026" spans="1:42" x14ac:dyDescent="0.2">
      <c r="A1026" s="22" t="s">
        <v>1033</v>
      </c>
      <c r="B1026" s="2" t="s">
        <v>2092</v>
      </c>
      <c r="C1026" s="2">
        <v>2</v>
      </c>
      <c r="D1026" s="2">
        <v>1</v>
      </c>
      <c r="E1026" s="2">
        <v>1</v>
      </c>
      <c r="F1026" s="2">
        <v>1</v>
      </c>
      <c r="G1026" s="2">
        <v>655</v>
      </c>
      <c r="H1026" s="2">
        <v>74.3</v>
      </c>
      <c r="I1026" s="2">
        <v>6.16</v>
      </c>
      <c r="J1026" s="23">
        <v>3.0760000000000001</v>
      </c>
      <c r="K1026" s="29">
        <v>0.53</v>
      </c>
      <c r="L1026" s="3">
        <v>0.99989664534412603</v>
      </c>
      <c r="M1026" s="30">
        <v>0.99999999975666698</v>
      </c>
      <c r="N1026" s="29">
        <v>0.06</v>
      </c>
      <c r="O1026" s="3">
        <v>0.94866052523794497</v>
      </c>
      <c r="P1026" s="30">
        <v>1</v>
      </c>
      <c r="Q1026" s="29">
        <v>-0.04</v>
      </c>
      <c r="R1026" s="3">
        <v>0.86348736222703804</v>
      </c>
      <c r="S1026" s="30">
        <v>1</v>
      </c>
      <c r="T1026" s="29">
        <v>-0.35</v>
      </c>
      <c r="U1026" s="3">
        <v>0.99973977365063305</v>
      </c>
      <c r="V1026" s="30">
        <v>0.99999999999594802</v>
      </c>
      <c r="W1026" s="36">
        <v>5.26</v>
      </c>
      <c r="X1026" s="9">
        <v>57.65</v>
      </c>
      <c r="Y1026" s="9">
        <v>27.22</v>
      </c>
      <c r="Z1026" s="9">
        <v>30.7</v>
      </c>
      <c r="AA1026" s="37">
        <v>57.74</v>
      </c>
      <c r="AB1026" s="44">
        <v>12988.8994426888</v>
      </c>
      <c r="AC1026" s="17">
        <v>12317.6017726993</v>
      </c>
      <c r="AD1026" s="17">
        <v>13683.865558428401</v>
      </c>
      <c r="AE1026" s="16">
        <v>5763.6028456293698</v>
      </c>
      <c r="AF1026" s="16">
        <v>18729.640056722499</v>
      </c>
      <c r="AG1026" s="16">
        <v>23703.530170531401</v>
      </c>
      <c r="AH1026" s="15">
        <v>12849.878312339901</v>
      </c>
      <c r="AI1026" s="15">
        <v>19514.638803583799</v>
      </c>
      <c r="AJ1026" s="15">
        <v>22608.636361238001</v>
      </c>
      <c r="AK1026" s="14">
        <v>15268.1896903218</v>
      </c>
      <c r="AL1026" s="14">
        <v>27168.987017721702</v>
      </c>
      <c r="AM1026" s="14">
        <v>18179.384986446701</v>
      </c>
      <c r="AN1026" s="13">
        <v>9540.3824513647396</v>
      </c>
      <c r="AO1026" s="13">
        <v>22707.662413119499</v>
      </c>
      <c r="AP1026" s="46">
        <v>0</v>
      </c>
    </row>
    <row r="1027" spans="1:42" x14ac:dyDescent="0.2">
      <c r="A1027" s="22" t="s">
        <v>1034</v>
      </c>
      <c r="B1027" s="2" t="s">
        <v>2093</v>
      </c>
      <c r="C1027" s="2">
        <v>4</v>
      </c>
      <c r="D1027" s="2">
        <v>1</v>
      </c>
      <c r="E1027" s="2">
        <v>1</v>
      </c>
      <c r="F1027" s="2">
        <v>1</v>
      </c>
      <c r="G1027" s="2">
        <v>538</v>
      </c>
      <c r="H1027" s="2">
        <v>59.1</v>
      </c>
      <c r="I1027" s="2">
        <v>5.0999999999999996</v>
      </c>
      <c r="J1027" s="23">
        <v>3.07</v>
      </c>
      <c r="K1027" s="29">
        <v>6.64</v>
      </c>
      <c r="L1027" s="18" t="s">
        <v>10</v>
      </c>
      <c r="M1027" s="46" t="s">
        <v>10</v>
      </c>
      <c r="N1027" s="29">
        <v>0.36</v>
      </c>
      <c r="O1027" s="3">
        <v>0.64220782388014797</v>
      </c>
      <c r="P1027" s="30">
        <v>1</v>
      </c>
      <c r="Q1027" s="29">
        <v>0.08</v>
      </c>
      <c r="R1027" s="3">
        <v>0.973839455300199</v>
      </c>
      <c r="S1027" s="30">
        <v>1</v>
      </c>
      <c r="T1027" s="29">
        <v>-0.12</v>
      </c>
      <c r="U1027" s="3">
        <v>0.97594335968802504</v>
      </c>
      <c r="V1027" s="30">
        <v>0.99999999999594802</v>
      </c>
      <c r="W1027" s="38" t="s">
        <v>2135</v>
      </c>
      <c r="X1027" s="9">
        <v>18.23</v>
      </c>
      <c r="Y1027" s="9">
        <v>17.62</v>
      </c>
      <c r="Z1027" s="9">
        <v>6.97</v>
      </c>
      <c r="AA1027" s="37">
        <v>24.79</v>
      </c>
      <c r="AB1027" s="47">
        <v>0</v>
      </c>
      <c r="AC1027" s="18">
        <v>0</v>
      </c>
      <c r="AD1027" s="18">
        <v>0</v>
      </c>
      <c r="AE1027" s="16">
        <v>6290.4283061617098</v>
      </c>
      <c r="AF1027" s="16">
        <v>5094.46077421877</v>
      </c>
      <c r="AG1027" s="16">
        <v>7372.8837946568301</v>
      </c>
      <c r="AH1027" s="15">
        <v>5995.7826544710397</v>
      </c>
      <c r="AI1027" s="15">
        <v>8086.0679215791897</v>
      </c>
      <c r="AJ1027" s="15">
        <v>8447.5078667316593</v>
      </c>
      <c r="AK1027" s="18">
        <v>0</v>
      </c>
      <c r="AL1027" s="14">
        <v>6967.0211691598097</v>
      </c>
      <c r="AM1027" s="14">
        <v>6312.7715011937698</v>
      </c>
      <c r="AN1027" s="13">
        <v>6893.6675702823704</v>
      </c>
      <c r="AO1027" s="13">
        <v>4837.5280200183597</v>
      </c>
      <c r="AP1027" s="46">
        <v>0</v>
      </c>
    </row>
    <row r="1028" spans="1:42" x14ac:dyDescent="0.2">
      <c r="A1028" s="22" t="s">
        <v>1035</v>
      </c>
      <c r="B1028" s="2" t="s">
        <v>2094</v>
      </c>
      <c r="C1028" s="2">
        <v>13</v>
      </c>
      <c r="D1028" s="2">
        <v>1</v>
      </c>
      <c r="E1028" s="2">
        <v>1</v>
      </c>
      <c r="F1028" s="2">
        <v>1</v>
      </c>
      <c r="G1028" s="2">
        <v>95</v>
      </c>
      <c r="H1028" s="2">
        <v>10.7</v>
      </c>
      <c r="I1028" s="2">
        <v>7.18</v>
      </c>
      <c r="J1028" s="23">
        <v>3.0609999999999999</v>
      </c>
      <c r="K1028" s="29">
        <v>0.4</v>
      </c>
      <c r="L1028" s="3">
        <v>0.42523592862639997</v>
      </c>
      <c r="M1028" s="30">
        <v>0.58196043681883802</v>
      </c>
      <c r="N1028" s="29">
        <v>-0.12</v>
      </c>
      <c r="O1028" s="3">
        <v>0.99998859183607103</v>
      </c>
      <c r="P1028" s="30">
        <v>1</v>
      </c>
      <c r="Q1028" s="29">
        <v>0.38</v>
      </c>
      <c r="R1028" s="3">
        <v>0.99982678749728204</v>
      </c>
      <c r="S1028" s="30">
        <v>1</v>
      </c>
      <c r="T1028" s="29">
        <v>-0.09</v>
      </c>
      <c r="U1028" s="3">
        <v>0.90444464164160798</v>
      </c>
      <c r="V1028" s="30">
        <v>0.99999999999594802</v>
      </c>
      <c r="W1028" s="36">
        <v>22.32</v>
      </c>
      <c r="X1028" s="9">
        <v>11.06</v>
      </c>
      <c r="Y1028" s="9">
        <v>24.51</v>
      </c>
      <c r="Z1028" s="9">
        <v>34.049999999999997</v>
      </c>
      <c r="AA1028" s="37">
        <v>26.29</v>
      </c>
      <c r="AB1028" s="44">
        <v>26476.335295373701</v>
      </c>
      <c r="AC1028" s="17">
        <v>17896.269950672598</v>
      </c>
      <c r="AD1028" s="17">
        <v>27778.2420637748</v>
      </c>
      <c r="AE1028" s="16">
        <v>39219.717114358296</v>
      </c>
      <c r="AF1028" s="16">
        <v>34899.831159961002</v>
      </c>
      <c r="AG1028" s="16">
        <v>31452.030904273499</v>
      </c>
      <c r="AH1028" s="15">
        <v>44798.310024401202</v>
      </c>
      <c r="AI1028" s="15">
        <v>32078.1319612273</v>
      </c>
      <c r="AJ1028" s="15">
        <v>28407.572571334498</v>
      </c>
      <c r="AK1028" s="14">
        <v>45568.794248961101</v>
      </c>
      <c r="AL1028" s="14">
        <v>45469.603930078898</v>
      </c>
      <c r="AM1028" s="14">
        <v>23081.887900161299</v>
      </c>
      <c r="AN1028" s="13">
        <v>20886.87829724</v>
      </c>
      <c r="AO1028" s="13">
        <v>32751.4749768492</v>
      </c>
      <c r="AP1028" s="45">
        <v>35653.381236248002</v>
      </c>
    </row>
    <row r="1029" spans="1:42" x14ac:dyDescent="0.2">
      <c r="A1029" s="22" t="s">
        <v>1036</v>
      </c>
      <c r="B1029" s="2" t="s">
        <v>2095</v>
      </c>
      <c r="C1029" s="2">
        <v>2</v>
      </c>
      <c r="D1029" s="2">
        <v>1</v>
      </c>
      <c r="E1029" s="2">
        <v>1</v>
      </c>
      <c r="F1029" s="2">
        <v>1</v>
      </c>
      <c r="G1029" s="2">
        <v>879</v>
      </c>
      <c r="H1029" s="2">
        <v>97.3</v>
      </c>
      <c r="I1029" s="2">
        <v>5.99</v>
      </c>
      <c r="J1029" s="23">
        <v>3.0550000000000002</v>
      </c>
      <c r="K1029" s="29">
        <v>0.13</v>
      </c>
      <c r="L1029" s="18" t="s">
        <v>10</v>
      </c>
      <c r="M1029" s="46" t="s">
        <v>10</v>
      </c>
      <c r="N1029" s="29">
        <v>-0.15</v>
      </c>
      <c r="O1029" s="3">
        <v>0.99936867554171804</v>
      </c>
      <c r="P1029" s="30">
        <v>1</v>
      </c>
      <c r="Q1029" s="29">
        <v>0.35</v>
      </c>
      <c r="R1029" s="3">
        <v>0.99996326568932303</v>
      </c>
      <c r="S1029" s="30">
        <v>1</v>
      </c>
      <c r="T1029" s="29">
        <v>0.26</v>
      </c>
      <c r="U1029" s="3">
        <v>0.98751723888072696</v>
      </c>
      <c r="V1029" s="30">
        <v>0.99999999999594802</v>
      </c>
      <c r="W1029" s="38" t="s">
        <v>2135</v>
      </c>
      <c r="X1029" s="9">
        <v>19.5</v>
      </c>
      <c r="Y1029" s="9">
        <v>48.34</v>
      </c>
      <c r="Z1029" s="9">
        <v>61.1</v>
      </c>
      <c r="AA1029" s="37">
        <v>54.46</v>
      </c>
      <c r="AB1029" s="44">
        <v>10157.727050703999</v>
      </c>
      <c r="AC1029" s="18">
        <v>0</v>
      </c>
      <c r="AD1029" s="18">
        <v>0</v>
      </c>
      <c r="AE1029" s="16">
        <v>8174.7907301696896</v>
      </c>
      <c r="AF1029" s="16">
        <v>11111.779335937401</v>
      </c>
      <c r="AG1029" s="16">
        <v>12096.9250799151</v>
      </c>
      <c r="AH1029" s="15">
        <v>15136.394015661799</v>
      </c>
      <c r="AI1029" s="15">
        <v>9999.3589482541902</v>
      </c>
      <c r="AJ1029" s="15">
        <v>5323.9183648758099</v>
      </c>
      <c r="AK1029" s="14">
        <v>3766.1772815909299</v>
      </c>
      <c r="AL1029" s="14">
        <v>17758.832176142801</v>
      </c>
      <c r="AM1029" s="14">
        <v>14121.86088095</v>
      </c>
      <c r="AN1029" s="13">
        <v>8841.7393702492209</v>
      </c>
      <c r="AO1029" s="13">
        <v>19916.229537278999</v>
      </c>
      <c r="AP1029" s="46">
        <v>0</v>
      </c>
    </row>
    <row r="1030" spans="1:42" x14ac:dyDescent="0.2">
      <c r="A1030" s="22" t="s">
        <v>1037</v>
      </c>
      <c r="B1030" s="2" t="s">
        <v>2096</v>
      </c>
      <c r="C1030" s="2">
        <v>12</v>
      </c>
      <c r="D1030" s="2">
        <v>1</v>
      </c>
      <c r="E1030" s="2">
        <v>1</v>
      </c>
      <c r="F1030" s="2">
        <v>1</v>
      </c>
      <c r="G1030" s="2">
        <v>108</v>
      </c>
      <c r="H1030" s="2">
        <v>12.2</v>
      </c>
      <c r="I1030" s="2">
        <v>9.09</v>
      </c>
      <c r="J1030" s="23">
        <v>3.048</v>
      </c>
      <c r="K1030" s="29">
        <v>-0.49</v>
      </c>
      <c r="L1030" s="3">
        <v>0.60095681242448196</v>
      </c>
      <c r="M1030" s="30">
        <v>0.78019828091894206</v>
      </c>
      <c r="N1030" s="29">
        <v>0.01</v>
      </c>
      <c r="O1030" s="3">
        <v>0.99997485527224805</v>
      </c>
      <c r="P1030" s="30">
        <v>1</v>
      </c>
      <c r="Q1030" s="29">
        <v>0.49</v>
      </c>
      <c r="R1030" s="3">
        <v>0.49956678175137598</v>
      </c>
      <c r="S1030" s="30">
        <v>1</v>
      </c>
      <c r="T1030" s="29">
        <v>0.17</v>
      </c>
      <c r="U1030" s="3">
        <v>0.92590766828248405</v>
      </c>
      <c r="V1030" s="30">
        <v>0.99999999999594802</v>
      </c>
      <c r="W1030" s="36">
        <v>32.840000000000003</v>
      </c>
      <c r="X1030" s="9">
        <v>6.43</v>
      </c>
      <c r="Y1030" s="9">
        <v>14.04</v>
      </c>
      <c r="Z1030" s="9">
        <v>18.47</v>
      </c>
      <c r="AA1030" s="37">
        <v>4.76</v>
      </c>
      <c r="AB1030" s="44">
        <v>28966.440123710399</v>
      </c>
      <c r="AC1030" s="17">
        <v>50160.4508627135</v>
      </c>
      <c r="AD1030" s="17">
        <v>57962.818790279198</v>
      </c>
      <c r="AE1030" s="16">
        <v>35821.375176434703</v>
      </c>
      <c r="AF1030" s="16">
        <v>31958.866216406201</v>
      </c>
      <c r="AG1030" s="16">
        <v>35787.140560767701</v>
      </c>
      <c r="AH1030" s="15">
        <v>36036.796836658403</v>
      </c>
      <c r="AI1030" s="15">
        <v>29979.9270249529</v>
      </c>
      <c r="AJ1030" s="15">
        <v>39790.562098349903</v>
      </c>
      <c r="AK1030" s="14">
        <v>50295.486831783601</v>
      </c>
      <c r="AL1030" s="14">
        <v>50901.162125730603</v>
      </c>
      <c r="AM1030" s="14">
        <v>35980.5036554908</v>
      </c>
      <c r="AN1030" s="13">
        <v>40229.487512688604</v>
      </c>
      <c r="AO1030" s="13">
        <v>40504.024971647297</v>
      </c>
      <c r="AP1030" s="45">
        <v>37137.895597619601</v>
      </c>
    </row>
    <row r="1031" spans="1:42" x14ac:dyDescent="0.2">
      <c r="A1031" s="22" t="s">
        <v>1038</v>
      </c>
      <c r="B1031" s="2" t="s">
        <v>2097</v>
      </c>
      <c r="C1031" s="2">
        <v>8</v>
      </c>
      <c r="D1031" s="2">
        <v>1</v>
      </c>
      <c r="E1031" s="2">
        <v>1</v>
      </c>
      <c r="F1031" s="2">
        <v>1</v>
      </c>
      <c r="G1031" s="2">
        <v>132</v>
      </c>
      <c r="H1031" s="2">
        <v>14.5</v>
      </c>
      <c r="I1031" s="2">
        <v>7.21</v>
      </c>
      <c r="J1031" s="23">
        <v>3.028</v>
      </c>
      <c r="K1031" s="29">
        <v>6.64</v>
      </c>
      <c r="L1031" s="18" t="s">
        <v>10</v>
      </c>
      <c r="M1031" s="46" t="s">
        <v>10</v>
      </c>
      <c r="N1031" s="29">
        <v>-0.2</v>
      </c>
      <c r="O1031" s="3">
        <v>0.92446919654790904</v>
      </c>
      <c r="P1031" s="30">
        <v>1</v>
      </c>
      <c r="Q1031" s="29">
        <v>-0.15</v>
      </c>
      <c r="R1031" s="3">
        <v>0.85739607949065899</v>
      </c>
      <c r="S1031" s="30">
        <v>1</v>
      </c>
      <c r="T1031" s="29">
        <v>-0.1</v>
      </c>
      <c r="U1031" s="3">
        <v>0.98947115181798195</v>
      </c>
      <c r="V1031" s="30">
        <v>0.99999999999594802</v>
      </c>
      <c r="W1031" s="38" t="s">
        <v>2135</v>
      </c>
      <c r="X1031" s="9">
        <v>18.489999999999998</v>
      </c>
      <c r="Y1031" s="9">
        <v>12.17</v>
      </c>
      <c r="Z1031" s="9">
        <v>20.43</v>
      </c>
      <c r="AA1031" s="37">
        <v>35.14</v>
      </c>
      <c r="AB1031" s="47">
        <v>0</v>
      </c>
      <c r="AC1031" s="18">
        <v>0</v>
      </c>
      <c r="AD1031" s="18">
        <v>0</v>
      </c>
      <c r="AE1031" s="16">
        <v>11659.2021816501</v>
      </c>
      <c r="AF1031" s="16">
        <v>15166.1458845702</v>
      </c>
      <c r="AG1031" s="18">
        <v>0</v>
      </c>
      <c r="AH1031" s="18">
        <v>0</v>
      </c>
      <c r="AI1031" s="15">
        <v>10584.811835005599</v>
      </c>
      <c r="AJ1031" s="15">
        <v>12577.250595331299</v>
      </c>
      <c r="AK1031" s="14">
        <v>11948.180278722801</v>
      </c>
      <c r="AL1031" s="14">
        <v>13441.465956472999</v>
      </c>
      <c r="AM1031" s="14">
        <v>8867.3515816689705</v>
      </c>
      <c r="AN1031" s="13">
        <v>15983.517948136599</v>
      </c>
      <c r="AO1031" s="13">
        <v>9621.3611929881899</v>
      </c>
      <c r="AP1031" s="46">
        <v>0</v>
      </c>
    </row>
    <row r="1032" spans="1:42" x14ac:dyDescent="0.2">
      <c r="A1032" s="22" t="s">
        <v>1039</v>
      </c>
      <c r="B1032" s="2" t="s">
        <v>2098</v>
      </c>
      <c r="C1032" s="2">
        <v>2</v>
      </c>
      <c r="D1032" s="2">
        <v>1</v>
      </c>
      <c r="E1032" s="2">
        <v>1</v>
      </c>
      <c r="F1032" s="2">
        <v>1</v>
      </c>
      <c r="G1032" s="2">
        <v>625</v>
      </c>
      <c r="H1032" s="2">
        <v>68.7</v>
      </c>
      <c r="I1032" s="2">
        <v>7.94</v>
      </c>
      <c r="J1032" s="23">
        <v>3.0190000000000001</v>
      </c>
      <c r="K1032" s="29">
        <v>0.18</v>
      </c>
      <c r="L1032" s="3">
        <v>0.55990594691034901</v>
      </c>
      <c r="M1032" s="30">
        <v>0.73728791496514001</v>
      </c>
      <c r="N1032" s="29">
        <v>0.3</v>
      </c>
      <c r="O1032" s="3">
        <v>0.87486585244061099</v>
      </c>
      <c r="P1032" s="30">
        <v>1</v>
      </c>
      <c r="Q1032" s="29">
        <v>0.01</v>
      </c>
      <c r="R1032" s="3">
        <v>0.99999987531207402</v>
      </c>
      <c r="S1032" s="30">
        <v>1</v>
      </c>
      <c r="T1032" s="29">
        <v>0.05</v>
      </c>
      <c r="U1032" s="3">
        <v>0.99658538293227295</v>
      </c>
      <c r="V1032" s="30">
        <v>0.99999999999594802</v>
      </c>
      <c r="W1032" s="36">
        <v>18.350000000000001</v>
      </c>
      <c r="X1032" s="9">
        <v>14.69</v>
      </c>
      <c r="Y1032" s="9">
        <v>26.08</v>
      </c>
      <c r="Z1032" s="9">
        <v>24.92</v>
      </c>
      <c r="AA1032" s="37">
        <v>23.22</v>
      </c>
      <c r="AB1032" s="44">
        <v>19710.015701046799</v>
      </c>
      <c r="AC1032" s="17">
        <v>13829.888701775</v>
      </c>
      <c r="AD1032" s="17">
        <v>19021.146731143501</v>
      </c>
      <c r="AE1032" s="16">
        <v>20457.444973268299</v>
      </c>
      <c r="AF1032" s="16">
        <v>21502.158691406399</v>
      </c>
      <c r="AG1032" s="16">
        <v>26735.4079923604</v>
      </c>
      <c r="AH1032" s="15">
        <v>35050.172557024503</v>
      </c>
      <c r="AI1032" s="15">
        <v>20813.688755663599</v>
      </c>
      <c r="AJ1032" s="15">
        <v>26543.749983244099</v>
      </c>
      <c r="AK1032" s="14">
        <v>18484.397994021499</v>
      </c>
      <c r="AL1032" s="14">
        <v>29755.384380094602</v>
      </c>
      <c r="AM1032" s="14">
        <v>21679.281744026601</v>
      </c>
      <c r="AN1032" s="13">
        <v>22252.168013468599</v>
      </c>
      <c r="AO1032" s="13">
        <v>20386.345593218899</v>
      </c>
      <c r="AP1032" s="45">
        <v>31066.211400134998</v>
      </c>
    </row>
    <row r="1033" spans="1:42" x14ac:dyDescent="0.2">
      <c r="A1033" s="22" t="s">
        <v>1040</v>
      </c>
      <c r="B1033" s="2" t="s">
        <v>2099</v>
      </c>
      <c r="C1033" s="2">
        <v>3</v>
      </c>
      <c r="D1033" s="2">
        <v>1</v>
      </c>
      <c r="E1033" s="2">
        <v>1</v>
      </c>
      <c r="F1033" s="2">
        <v>1</v>
      </c>
      <c r="G1033" s="2">
        <v>677</v>
      </c>
      <c r="H1033" s="2">
        <v>76.2</v>
      </c>
      <c r="I1033" s="2">
        <v>7.03</v>
      </c>
      <c r="J1033" s="23">
        <v>3.012</v>
      </c>
      <c r="K1033" s="29">
        <v>-0.28999999999999998</v>
      </c>
      <c r="L1033" s="18" t="s">
        <v>10</v>
      </c>
      <c r="M1033" s="46" t="s">
        <v>10</v>
      </c>
      <c r="N1033" s="29">
        <v>0.15</v>
      </c>
      <c r="O1033" s="3">
        <v>0.96884156727452797</v>
      </c>
      <c r="P1033" s="30">
        <v>1</v>
      </c>
      <c r="Q1033" s="29">
        <v>0.1</v>
      </c>
      <c r="R1033" s="3">
        <v>0.99624154832955902</v>
      </c>
      <c r="S1033" s="30">
        <v>1</v>
      </c>
      <c r="T1033" s="29">
        <v>0.17</v>
      </c>
      <c r="U1033" s="3">
        <v>0.89942248350966503</v>
      </c>
      <c r="V1033" s="30">
        <v>0.99999999999594802</v>
      </c>
      <c r="W1033" s="38" t="s">
        <v>2135</v>
      </c>
      <c r="X1033" s="9">
        <v>24.12</v>
      </c>
      <c r="Y1033" s="9">
        <v>20.28</v>
      </c>
      <c r="Z1033" s="9">
        <v>32.61</v>
      </c>
      <c r="AA1033" s="37">
        <v>42.23</v>
      </c>
      <c r="AB1033" s="47">
        <v>0</v>
      </c>
      <c r="AC1033" s="18">
        <v>0</v>
      </c>
      <c r="AD1033" s="17">
        <v>20878.092874095699</v>
      </c>
      <c r="AE1033" s="16">
        <v>17102.235539657599</v>
      </c>
      <c r="AF1033" s="16">
        <v>11513.0551722656</v>
      </c>
      <c r="AG1033" s="16">
        <v>18800.145304504498</v>
      </c>
      <c r="AH1033" s="15">
        <v>19035.485841565798</v>
      </c>
      <c r="AI1033" s="15">
        <v>21869.712190259401</v>
      </c>
      <c r="AJ1033" s="15">
        <v>14454.377600126199</v>
      </c>
      <c r="AK1033" s="14">
        <v>22987.4385892389</v>
      </c>
      <c r="AL1033" s="14">
        <v>18333.821276121002</v>
      </c>
      <c r="AM1033" s="14">
        <v>11557.524882701</v>
      </c>
      <c r="AN1033" s="13">
        <v>19238.339780328199</v>
      </c>
      <c r="AO1033" s="13">
        <v>12770.6224431231</v>
      </c>
      <c r="AP1033" s="45">
        <v>30064.3614414925</v>
      </c>
    </row>
    <row r="1034" spans="1:42" x14ac:dyDescent="0.2">
      <c r="A1034" s="22" t="s">
        <v>1041</v>
      </c>
      <c r="B1034" s="2" t="s">
        <v>2100</v>
      </c>
      <c r="C1034" s="2">
        <v>6</v>
      </c>
      <c r="D1034" s="2">
        <v>1</v>
      </c>
      <c r="E1034" s="2">
        <v>1</v>
      </c>
      <c r="F1034" s="2">
        <v>1</v>
      </c>
      <c r="G1034" s="2">
        <v>175</v>
      </c>
      <c r="H1034" s="2">
        <v>20.100000000000001</v>
      </c>
      <c r="I1034" s="2">
        <v>8.9499999999999993</v>
      </c>
      <c r="J1034" s="23">
        <v>2.9969999999999999</v>
      </c>
      <c r="K1034" s="29">
        <v>0.48</v>
      </c>
      <c r="L1034" s="3">
        <v>0.39884037032741398</v>
      </c>
      <c r="M1034" s="30">
        <v>0.54919407759495398</v>
      </c>
      <c r="N1034" s="29">
        <v>-0.34</v>
      </c>
      <c r="O1034" s="3">
        <v>0.95849771426812203</v>
      </c>
      <c r="P1034" s="30">
        <v>1</v>
      </c>
      <c r="Q1034" s="29">
        <v>-0.45</v>
      </c>
      <c r="R1034" s="3">
        <v>0.37779508233481202</v>
      </c>
      <c r="S1034" s="30">
        <v>1</v>
      </c>
      <c r="T1034" s="29">
        <v>-0.27</v>
      </c>
      <c r="U1034" s="3">
        <v>0.90454380354358199</v>
      </c>
      <c r="V1034" s="30">
        <v>0.99999999999594802</v>
      </c>
      <c r="W1034" s="36">
        <v>12.72</v>
      </c>
      <c r="X1034" s="9">
        <v>14.82</v>
      </c>
      <c r="Y1034" s="9">
        <v>23.02</v>
      </c>
      <c r="Z1034" s="9">
        <v>16.670000000000002</v>
      </c>
      <c r="AA1034" s="37">
        <v>16</v>
      </c>
      <c r="AB1034" s="44">
        <v>16121.3331450895</v>
      </c>
      <c r="AC1034" s="17">
        <v>18823.828964721401</v>
      </c>
      <c r="AD1034" s="17">
        <v>14679.6632878239</v>
      </c>
      <c r="AE1034" s="16">
        <v>17886.172847663001</v>
      </c>
      <c r="AF1034" s="16">
        <v>23985.975099023599</v>
      </c>
      <c r="AG1034" s="16">
        <v>22485.008394583201</v>
      </c>
      <c r="AH1034" s="15">
        <v>17803.212705094102</v>
      </c>
      <c r="AI1034" s="15">
        <v>24921.516365143001</v>
      </c>
      <c r="AJ1034" s="15">
        <v>16475.4487551114</v>
      </c>
      <c r="AK1034" s="14">
        <v>13776.931515689599</v>
      </c>
      <c r="AL1034" s="14">
        <v>19278.598478831402</v>
      </c>
      <c r="AM1034" s="14">
        <v>16457.032019622398</v>
      </c>
      <c r="AN1034" s="13">
        <v>16635.2805881569</v>
      </c>
      <c r="AO1034" s="13">
        <v>20880.5055939351</v>
      </c>
      <c r="AP1034" s="46">
        <v>0</v>
      </c>
    </row>
    <row r="1035" spans="1:42" x14ac:dyDescent="0.2">
      <c r="A1035" s="22" t="s">
        <v>1042</v>
      </c>
      <c r="B1035" s="2" t="s">
        <v>2101</v>
      </c>
      <c r="C1035" s="2">
        <v>3</v>
      </c>
      <c r="D1035" s="2">
        <v>1</v>
      </c>
      <c r="E1035" s="2">
        <v>2</v>
      </c>
      <c r="F1035" s="2">
        <v>1</v>
      </c>
      <c r="G1035" s="2">
        <v>289</v>
      </c>
      <c r="H1035" s="2">
        <v>32</v>
      </c>
      <c r="I1035" s="2">
        <v>8.68</v>
      </c>
      <c r="J1035" s="23">
        <v>2.9780000000000002</v>
      </c>
      <c r="K1035" s="29">
        <v>0.22</v>
      </c>
      <c r="L1035" s="3">
        <v>0.78030595591902796</v>
      </c>
      <c r="M1035" s="30">
        <v>0.93553131822885804</v>
      </c>
      <c r="N1035" s="29">
        <v>0.11</v>
      </c>
      <c r="O1035" s="3">
        <v>0.97975955921258595</v>
      </c>
      <c r="P1035" s="30">
        <v>1</v>
      </c>
      <c r="Q1035" s="29">
        <v>-0.06</v>
      </c>
      <c r="R1035" s="3">
        <v>0.99817187198236901</v>
      </c>
      <c r="S1035" s="30">
        <v>1</v>
      </c>
      <c r="T1035" s="29">
        <v>-0.05</v>
      </c>
      <c r="U1035" s="3">
        <v>0.97314741238175795</v>
      </c>
      <c r="V1035" s="30">
        <v>0.99999999999594802</v>
      </c>
      <c r="W1035" s="36">
        <v>14.92</v>
      </c>
      <c r="X1035" s="9">
        <v>5.68</v>
      </c>
      <c r="Y1035" s="9">
        <v>11.29</v>
      </c>
      <c r="Z1035" s="9">
        <v>14.7</v>
      </c>
      <c r="AA1035" s="37">
        <v>2.25</v>
      </c>
      <c r="AB1035" s="44">
        <v>208133.37045602899</v>
      </c>
      <c r="AC1035" s="17">
        <v>202575.97984540701</v>
      </c>
      <c r="AD1035" s="17">
        <v>263188.25014948298</v>
      </c>
      <c r="AE1035" s="16">
        <v>243250.22136553901</v>
      </c>
      <c r="AF1035" s="16">
        <v>234958.26296250001</v>
      </c>
      <c r="AG1035" s="16">
        <v>262313.41003123898</v>
      </c>
      <c r="AH1035" s="15">
        <v>262135.498571403</v>
      </c>
      <c r="AI1035" s="15">
        <v>229400.66092900999</v>
      </c>
      <c r="AJ1035" s="15">
        <v>287903.66736226302</v>
      </c>
      <c r="AK1035" s="14">
        <v>232132.84355589299</v>
      </c>
      <c r="AL1035" s="14">
        <v>297891.80586622702</v>
      </c>
      <c r="AM1035" s="14">
        <v>233987.63766182799</v>
      </c>
      <c r="AN1035" s="13">
        <v>239184.35459389599</v>
      </c>
      <c r="AO1035" s="13">
        <v>234568.647670465</v>
      </c>
      <c r="AP1035" s="45">
        <v>228695.168749373</v>
      </c>
    </row>
    <row r="1036" spans="1:42" x14ac:dyDescent="0.2">
      <c r="A1036" s="22" t="s">
        <v>1043</v>
      </c>
      <c r="B1036" s="2" t="s">
        <v>2102</v>
      </c>
      <c r="C1036" s="2">
        <v>11</v>
      </c>
      <c r="D1036" s="2">
        <v>1</v>
      </c>
      <c r="E1036" s="2">
        <v>1</v>
      </c>
      <c r="F1036" s="2">
        <v>1</v>
      </c>
      <c r="G1036" s="2">
        <v>125</v>
      </c>
      <c r="H1036" s="2">
        <v>14.2</v>
      </c>
      <c r="I1036" s="2">
        <v>5.26</v>
      </c>
      <c r="J1036" s="23">
        <v>2.9609999999999999</v>
      </c>
      <c r="K1036" s="29">
        <v>-0.11</v>
      </c>
      <c r="L1036" s="3">
        <v>0.99506859264747405</v>
      </c>
      <c r="M1036" s="30">
        <v>0.99999999975666698</v>
      </c>
      <c r="N1036" s="29">
        <v>0.08</v>
      </c>
      <c r="O1036" s="3">
        <v>0.99453493469677101</v>
      </c>
      <c r="P1036" s="30">
        <v>1</v>
      </c>
      <c r="Q1036" s="29">
        <v>-0.13</v>
      </c>
      <c r="R1036" s="3">
        <v>0.99518915375009698</v>
      </c>
      <c r="S1036" s="30">
        <v>1</v>
      </c>
      <c r="T1036" s="29">
        <v>0.02</v>
      </c>
      <c r="U1036" s="3">
        <v>0.99969182685359503</v>
      </c>
      <c r="V1036" s="30">
        <v>0.99999999999594802</v>
      </c>
      <c r="W1036" s="36">
        <v>25.86</v>
      </c>
      <c r="X1036" s="9">
        <v>5.8</v>
      </c>
      <c r="Y1036" s="9">
        <v>16.61</v>
      </c>
      <c r="Z1036" s="9">
        <v>24.45</v>
      </c>
      <c r="AA1036" s="37">
        <v>24.8</v>
      </c>
      <c r="AB1036" s="44">
        <v>57298.014103367001</v>
      </c>
      <c r="AC1036" s="17">
        <v>57456.537794324402</v>
      </c>
      <c r="AD1036" s="17">
        <v>35018.484934175402</v>
      </c>
      <c r="AE1036" s="16">
        <v>53212.010719314603</v>
      </c>
      <c r="AF1036" s="16">
        <v>48654.736117968801</v>
      </c>
      <c r="AG1036" s="16">
        <v>54362.6590786468</v>
      </c>
      <c r="AH1036" s="15">
        <v>46885.751362084797</v>
      </c>
      <c r="AI1036" s="15">
        <v>65564.195472596693</v>
      </c>
      <c r="AJ1036" s="15">
        <v>56202.009160742797</v>
      </c>
      <c r="AK1036" s="14">
        <v>48609.655601928098</v>
      </c>
      <c r="AL1036" s="14">
        <v>72593.120052378494</v>
      </c>
      <c r="AM1036" s="14">
        <v>48631.451474212197</v>
      </c>
      <c r="AN1036" s="13">
        <v>53867.157144981298</v>
      </c>
      <c r="AO1036" s="13">
        <v>37676.619945427403</v>
      </c>
      <c r="AP1036" s="45">
        <v>62870.623066021901</v>
      </c>
    </row>
    <row r="1037" spans="1:42" x14ac:dyDescent="0.2">
      <c r="A1037" s="22" t="s">
        <v>1044</v>
      </c>
      <c r="B1037" s="2" t="s">
        <v>2103</v>
      </c>
      <c r="C1037" s="2">
        <v>9</v>
      </c>
      <c r="D1037" s="2">
        <v>1</v>
      </c>
      <c r="E1037" s="2">
        <v>7</v>
      </c>
      <c r="F1037" s="2">
        <v>1</v>
      </c>
      <c r="G1037" s="2">
        <v>76</v>
      </c>
      <c r="H1037" s="2">
        <v>8.5</v>
      </c>
      <c r="I1037" s="2">
        <v>8.8800000000000008</v>
      </c>
      <c r="J1037" s="23">
        <v>2.92</v>
      </c>
      <c r="K1037" s="29">
        <v>0.67</v>
      </c>
      <c r="L1037" s="3">
        <v>3.0736968147149199E-5</v>
      </c>
      <c r="M1037" s="30">
        <v>1.16621862195116E-4</v>
      </c>
      <c r="N1037" s="29">
        <v>-0.04</v>
      </c>
      <c r="O1037" s="3">
        <v>0.99961093220390096</v>
      </c>
      <c r="P1037" s="30">
        <v>1</v>
      </c>
      <c r="Q1037" s="29">
        <v>-0.04</v>
      </c>
      <c r="R1037" s="3">
        <v>0.99066111397555401</v>
      </c>
      <c r="S1037" s="30">
        <v>1</v>
      </c>
      <c r="T1037" s="29">
        <v>0.11</v>
      </c>
      <c r="U1037" s="3">
        <v>0.60377225483770303</v>
      </c>
      <c r="V1037" s="30">
        <v>0.99999999999594802</v>
      </c>
      <c r="W1037" s="36">
        <v>3.91</v>
      </c>
      <c r="X1037" s="9">
        <v>8.7799999999999994</v>
      </c>
      <c r="Y1037" s="9">
        <v>5.87</v>
      </c>
      <c r="Z1037" s="9">
        <v>5.25</v>
      </c>
      <c r="AA1037" s="37">
        <v>4.97</v>
      </c>
      <c r="AB1037" s="44">
        <v>1317799.4803839701</v>
      </c>
      <c r="AC1037" s="17">
        <v>1218752.97451089</v>
      </c>
      <c r="AD1037" s="17">
        <v>1267897.6299799201</v>
      </c>
      <c r="AE1037" s="16">
        <v>2012319.60217429</v>
      </c>
      <c r="AF1037" s="16">
        <v>1794460.49097304</v>
      </c>
      <c r="AG1037" s="16">
        <v>2138472.50225368</v>
      </c>
      <c r="AH1037" s="15">
        <v>1951253.5739128899</v>
      </c>
      <c r="AI1037" s="15">
        <v>1911179.63999158</v>
      </c>
      <c r="AJ1037" s="15">
        <v>2131385.43904748</v>
      </c>
      <c r="AK1037" s="14">
        <v>1951257.23003753</v>
      </c>
      <c r="AL1037" s="14">
        <v>1827014.1029839499</v>
      </c>
      <c r="AM1037" s="14">
        <v>2028628.5788946699</v>
      </c>
      <c r="AN1037" s="13">
        <v>2172135.2184037501</v>
      </c>
      <c r="AO1037" s="13">
        <v>2200931.9194069598</v>
      </c>
      <c r="AP1037" s="45">
        <v>2005358.8764255501</v>
      </c>
    </row>
    <row r="1038" spans="1:42" x14ac:dyDescent="0.2">
      <c r="A1038" s="22" t="s">
        <v>1045</v>
      </c>
      <c r="B1038" s="2" t="s">
        <v>2104</v>
      </c>
      <c r="C1038" s="2">
        <v>2</v>
      </c>
      <c r="D1038" s="2">
        <v>1</v>
      </c>
      <c r="E1038" s="2">
        <v>1</v>
      </c>
      <c r="F1038" s="2">
        <v>1</v>
      </c>
      <c r="G1038" s="2">
        <v>496</v>
      </c>
      <c r="H1038" s="2">
        <v>53.9</v>
      </c>
      <c r="I1038" s="2">
        <v>7.2</v>
      </c>
      <c r="J1038" s="23">
        <v>2.879</v>
      </c>
      <c r="K1038" s="29">
        <v>-0.22</v>
      </c>
      <c r="L1038" s="3">
        <v>0.98142466239867898</v>
      </c>
      <c r="M1038" s="30">
        <v>0.99999999975666698</v>
      </c>
      <c r="N1038" s="29">
        <v>0.16</v>
      </c>
      <c r="O1038" s="3">
        <v>0.96130068712180805</v>
      </c>
      <c r="P1038" s="30">
        <v>1</v>
      </c>
      <c r="Q1038" s="29">
        <v>0.12</v>
      </c>
      <c r="R1038" s="3">
        <v>0.99822344851842804</v>
      </c>
      <c r="S1038" s="30">
        <v>1</v>
      </c>
      <c r="T1038" s="29">
        <v>0.28999999999999998</v>
      </c>
      <c r="U1038" s="3">
        <v>0.98528899506103995</v>
      </c>
      <c r="V1038" s="30">
        <v>0.99999999999594802</v>
      </c>
      <c r="W1038" s="36">
        <v>44.51</v>
      </c>
      <c r="X1038" s="9">
        <v>22.57</v>
      </c>
      <c r="Y1038" s="9">
        <v>26.27</v>
      </c>
      <c r="Z1038" s="9">
        <v>21.92</v>
      </c>
      <c r="AA1038" s="37">
        <v>8.2799999999999994</v>
      </c>
      <c r="AB1038" s="44">
        <v>37311.144394410097</v>
      </c>
      <c r="AC1038" s="17">
        <v>15241.0136335636</v>
      </c>
      <c r="AD1038" s="17">
        <v>22946.460886633198</v>
      </c>
      <c r="AE1038" s="16">
        <v>17447.962443870601</v>
      </c>
      <c r="AF1038" s="16">
        <v>19638.1950703125</v>
      </c>
      <c r="AG1038" s="16">
        <v>26627.0324862214</v>
      </c>
      <c r="AH1038" s="15">
        <v>21867.741073092398</v>
      </c>
      <c r="AI1038" s="15">
        <v>20138.488899743901</v>
      </c>
      <c r="AJ1038" s="15">
        <v>32152.009578778499</v>
      </c>
      <c r="AK1038" s="14">
        <v>21392.126105114399</v>
      </c>
      <c r="AL1038" s="14">
        <v>23403.922606783701</v>
      </c>
      <c r="AM1038" s="14">
        <v>15028.8116555578</v>
      </c>
      <c r="AN1038" s="13">
        <v>21259.518381215599</v>
      </c>
      <c r="AO1038" s="13">
        <v>24013.411514855801</v>
      </c>
      <c r="AP1038" s="45">
        <v>25002.665732327499</v>
      </c>
    </row>
    <row r="1039" spans="1:42" x14ac:dyDescent="0.2">
      <c r="A1039" s="22" t="s">
        <v>1046</v>
      </c>
      <c r="B1039" s="2" t="s">
        <v>2105</v>
      </c>
      <c r="C1039" s="2">
        <v>1</v>
      </c>
      <c r="D1039" s="2">
        <v>1</v>
      </c>
      <c r="E1039" s="2">
        <v>1</v>
      </c>
      <c r="F1039" s="2">
        <v>1</v>
      </c>
      <c r="G1039" s="2">
        <v>788</v>
      </c>
      <c r="H1039" s="2">
        <v>86.7</v>
      </c>
      <c r="I1039" s="2">
        <v>9.42</v>
      </c>
      <c r="J1039" s="23">
        <v>2.875</v>
      </c>
      <c r="K1039" s="29">
        <v>1.33</v>
      </c>
      <c r="L1039" s="18" t="s">
        <v>10</v>
      </c>
      <c r="M1039" s="46" t="s">
        <v>10</v>
      </c>
      <c r="N1039" s="29">
        <v>-0.14000000000000001</v>
      </c>
      <c r="O1039" s="3">
        <v>0.99777173581079104</v>
      </c>
      <c r="P1039" s="30">
        <v>1</v>
      </c>
      <c r="Q1039" s="29">
        <v>0.11</v>
      </c>
      <c r="R1039" s="3">
        <v>0.99588821101634295</v>
      </c>
      <c r="S1039" s="30">
        <v>1</v>
      </c>
      <c r="T1039" s="29">
        <v>-0.11</v>
      </c>
      <c r="U1039" s="3">
        <v>0.994443692137714</v>
      </c>
      <c r="V1039" s="30">
        <v>0.99999999999594802</v>
      </c>
      <c r="W1039" s="38" t="s">
        <v>2135</v>
      </c>
      <c r="X1039" s="9">
        <v>26.69</v>
      </c>
      <c r="Y1039" s="9">
        <v>14.3</v>
      </c>
      <c r="Z1039" s="9">
        <v>7.99</v>
      </c>
      <c r="AA1039" s="37">
        <v>8.11</v>
      </c>
      <c r="AB1039" s="44">
        <v>10846.9379056374</v>
      </c>
      <c r="AC1039" s="18">
        <v>0</v>
      </c>
      <c r="AD1039" s="18">
        <v>0</v>
      </c>
      <c r="AE1039" s="16">
        <v>35246.075314340698</v>
      </c>
      <c r="AF1039" s="16">
        <v>20480.042666015699</v>
      </c>
      <c r="AG1039" s="16">
        <v>27325.918878750999</v>
      </c>
      <c r="AH1039" s="15">
        <v>30332.3539651459</v>
      </c>
      <c r="AI1039" s="15">
        <v>23203.4964998908</v>
      </c>
      <c r="AJ1039" s="15">
        <v>24835.273164581598</v>
      </c>
      <c r="AK1039" s="14">
        <v>29463.888518685901</v>
      </c>
      <c r="AL1039" s="14">
        <v>25782.1207774961</v>
      </c>
      <c r="AM1039" s="14">
        <v>29918.606923879801</v>
      </c>
      <c r="AN1039" s="13">
        <v>27963.7722494263</v>
      </c>
      <c r="AO1039" s="13">
        <v>23833.220313971</v>
      </c>
      <c r="AP1039" s="45">
        <v>25389.3621750887</v>
      </c>
    </row>
    <row r="1040" spans="1:42" x14ac:dyDescent="0.2">
      <c r="A1040" s="22" t="s">
        <v>1047</v>
      </c>
      <c r="B1040" s="2" t="s">
        <v>2106</v>
      </c>
      <c r="C1040" s="2">
        <v>7</v>
      </c>
      <c r="D1040" s="2">
        <v>1</v>
      </c>
      <c r="E1040" s="2">
        <v>4</v>
      </c>
      <c r="F1040" s="2">
        <v>1</v>
      </c>
      <c r="G1040" s="2">
        <v>135</v>
      </c>
      <c r="H1040" s="2">
        <v>15.7</v>
      </c>
      <c r="I1040" s="2">
        <v>6.19</v>
      </c>
      <c r="J1040" s="23">
        <v>2.871</v>
      </c>
      <c r="K1040" s="29">
        <v>3.17</v>
      </c>
      <c r="L1040" s="3">
        <v>8.3343492000009806E-6</v>
      </c>
      <c r="M1040" s="30">
        <v>3.7745448544513101E-5</v>
      </c>
      <c r="N1040" s="29">
        <v>-0.59</v>
      </c>
      <c r="O1040" s="3">
        <v>0.56680527535854897</v>
      </c>
      <c r="P1040" s="30">
        <v>1</v>
      </c>
      <c r="Q1040" s="29">
        <v>-0.54</v>
      </c>
      <c r="R1040" s="3">
        <v>0.25825928424549999</v>
      </c>
      <c r="S1040" s="30">
        <v>1</v>
      </c>
      <c r="T1040" s="29">
        <v>-0.3</v>
      </c>
      <c r="U1040" s="3">
        <v>0.90214649745548603</v>
      </c>
      <c r="V1040" s="30">
        <v>0.99999999999594802</v>
      </c>
      <c r="W1040" s="36">
        <v>27.22</v>
      </c>
      <c r="X1040" s="9">
        <v>15.66</v>
      </c>
      <c r="Y1040" s="9">
        <v>24.97</v>
      </c>
      <c r="Z1040" s="9">
        <v>23.52</v>
      </c>
      <c r="AA1040" s="37">
        <v>9.0500000000000007</v>
      </c>
      <c r="AB1040" s="44">
        <v>14935.6004746666</v>
      </c>
      <c r="AC1040" s="18">
        <v>0</v>
      </c>
      <c r="AD1040" s="17">
        <v>10114.4288665329</v>
      </c>
      <c r="AE1040" s="16">
        <v>110860.99338401599</v>
      </c>
      <c r="AF1040" s="16">
        <v>120271.301069036</v>
      </c>
      <c r="AG1040" s="16">
        <v>87892.046642987101</v>
      </c>
      <c r="AH1040" s="15">
        <v>68678.033265833204</v>
      </c>
      <c r="AI1040" s="15">
        <v>106906.724680806</v>
      </c>
      <c r="AJ1040" s="15">
        <v>73787.614268131496</v>
      </c>
      <c r="AK1040" s="14">
        <v>76470.455792156499</v>
      </c>
      <c r="AL1040" s="14">
        <v>55802.662308161802</v>
      </c>
      <c r="AM1040" s="14">
        <v>90527.409423761201</v>
      </c>
      <c r="AN1040" s="13">
        <v>100352.162830417</v>
      </c>
      <c r="AO1040" s="13">
        <v>84003.699244147807</v>
      </c>
      <c r="AP1040" s="45">
        <v>89955.545809365198</v>
      </c>
    </row>
    <row r="1041" spans="1:42" x14ac:dyDescent="0.2">
      <c r="A1041" s="22" t="s">
        <v>1048</v>
      </c>
      <c r="B1041" s="2" t="s">
        <v>2107</v>
      </c>
      <c r="C1041" s="2">
        <v>1</v>
      </c>
      <c r="D1041" s="2">
        <v>1</v>
      </c>
      <c r="E1041" s="2">
        <v>2</v>
      </c>
      <c r="F1041" s="2">
        <v>1</v>
      </c>
      <c r="G1041" s="2">
        <v>1365</v>
      </c>
      <c r="H1041" s="2">
        <v>152.19999999999999</v>
      </c>
      <c r="I1041" s="2">
        <v>8.69</v>
      </c>
      <c r="J1041" s="23">
        <v>2.871</v>
      </c>
      <c r="K1041" s="29">
        <v>-0.86</v>
      </c>
      <c r="L1041" s="3">
        <v>1.3457870014543799E-4</v>
      </c>
      <c r="M1041" s="30">
        <v>4.2261487600781802E-4</v>
      </c>
      <c r="N1041" s="29">
        <v>0.13</v>
      </c>
      <c r="O1041" s="3">
        <v>0.92763860206041104</v>
      </c>
      <c r="P1041" s="30">
        <v>1</v>
      </c>
      <c r="Q1041" s="29">
        <v>-0.06</v>
      </c>
      <c r="R1041" s="3">
        <v>0.776392524601488</v>
      </c>
      <c r="S1041" s="30">
        <v>1</v>
      </c>
      <c r="T1041" s="29">
        <v>0.16</v>
      </c>
      <c r="U1041" s="3">
        <v>0.90281728298736996</v>
      </c>
      <c r="V1041" s="30">
        <v>0.99999999999594802</v>
      </c>
      <c r="W1041" s="36">
        <v>12.77</v>
      </c>
      <c r="X1041" s="9">
        <v>3.23</v>
      </c>
      <c r="Y1041" s="9">
        <v>3.46</v>
      </c>
      <c r="Z1041" s="9">
        <v>17.95</v>
      </c>
      <c r="AA1041" s="37">
        <v>4.79</v>
      </c>
      <c r="AB1041" s="44">
        <v>210453.607201426</v>
      </c>
      <c r="AC1041" s="17">
        <v>168830.825502939</v>
      </c>
      <c r="AD1041" s="17">
        <v>171010.317266492</v>
      </c>
      <c r="AE1041" s="16">
        <v>93207.721490550597</v>
      </c>
      <c r="AF1041" s="16">
        <v>94029.160242187398</v>
      </c>
      <c r="AG1041" s="16">
        <v>98903.454827142399</v>
      </c>
      <c r="AH1041" s="15">
        <v>102675.43890658399</v>
      </c>
      <c r="AI1041" s="15">
        <v>105178.50434693899</v>
      </c>
      <c r="AJ1041" s="15">
        <v>98211.952874504306</v>
      </c>
      <c r="AK1041" s="14">
        <v>89887.214864128298</v>
      </c>
      <c r="AL1041" s="14">
        <v>101723.769733104</v>
      </c>
      <c r="AM1041" s="14">
        <v>70633.9785614719</v>
      </c>
      <c r="AN1041" s="13">
        <v>106295.80742933899</v>
      </c>
      <c r="AO1041" s="13">
        <v>97113.190211961701</v>
      </c>
      <c r="AP1041" s="45">
        <v>104754.662835797</v>
      </c>
    </row>
    <row r="1042" spans="1:42" x14ac:dyDescent="0.2">
      <c r="A1042" s="22" t="s">
        <v>1049</v>
      </c>
      <c r="B1042" s="2" t="s">
        <v>2108</v>
      </c>
      <c r="C1042" s="2">
        <v>15</v>
      </c>
      <c r="D1042" s="2">
        <v>1</v>
      </c>
      <c r="E1042" s="2">
        <v>1</v>
      </c>
      <c r="F1042" s="2">
        <v>1</v>
      </c>
      <c r="G1042" s="2">
        <v>71</v>
      </c>
      <c r="H1042" s="2">
        <v>8</v>
      </c>
      <c r="I1042" s="2">
        <v>4.6500000000000004</v>
      </c>
      <c r="J1042" s="23">
        <v>2.8650000000000002</v>
      </c>
      <c r="K1042" s="29">
        <v>0.67</v>
      </c>
      <c r="L1042" s="3">
        <v>6.5575258753771699E-3</v>
      </c>
      <c r="M1042" s="30">
        <v>1.3999513687623999E-2</v>
      </c>
      <c r="N1042" s="29">
        <v>-0.18</v>
      </c>
      <c r="O1042" s="3">
        <v>0.98064866203968404</v>
      </c>
      <c r="P1042" s="30">
        <v>1</v>
      </c>
      <c r="Q1042" s="29">
        <v>-0.15</v>
      </c>
      <c r="R1042" s="3">
        <v>0.99953698098122501</v>
      </c>
      <c r="S1042" s="30">
        <v>1</v>
      </c>
      <c r="T1042" s="29">
        <v>-0.33</v>
      </c>
      <c r="U1042" s="3">
        <v>0.39148718678244998</v>
      </c>
      <c r="V1042" s="30">
        <v>0.99999999999594802</v>
      </c>
      <c r="W1042" s="36">
        <v>13.64</v>
      </c>
      <c r="X1042" s="9">
        <v>12.83</v>
      </c>
      <c r="Y1042" s="9">
        <v>19.62</v>
      </c>
      <c r="Z1042" s="9">
        <v>12.05</v>
      </c>
      <c r="AA1042" s="37">
        <v>1.53</v>
      </c>
      <c r="AB1042" s="44">
        <v>63448.711571809603</v>
      </c>
      <c r="AC1042" s="17">
        <v>66475.086566633297</v>
      </c>
      <c r="AD1042" s="17">
        <v>50961.990626364699</v>
      </c>
      <c r="AE1042" s="16">
        <v>101263.98015494</v>
      </c>
      <c r="AF1042" s="16">
        <v>85758.344796094098</v>
      </c>
      <c r="AG1042" s="16">
        <v>111027.70427230799</v>
      </c>
      <c r="AH1042" s="15">
        <v>89370.090730804004</v>
      </c>
      <c r="AI1042" s="15">
        <v>78824.415461385899</v>
      </c>
      <c r="AJ1042" s="15">
        <v>114821.02120957</v>
      </c>
      <c r="AK1042" s="14">
        <v>89599.092953182801</v>
      </c>
      <c r="AL1042" s="14">
        <v>110556.24230178101</v>
      </c>
      <c r="AM1042" s="14">
        <v>91082.809358306695</v>
      </c>
      <c r="AN1042" s="13">
        <v>79643.958190573001</v>
      </c>
      <c r="AO1042" s="13">
        <v>82076.462463744494</v>
      </c>
      <c r="AP1042" s="45">
        <v>80459.243868286794</v>
      </c>
    </row>
    <row r="1043" spans="1:42" x14ac:dyDescent="0.2">
      <c r="A1043" s="22" t="s">
        <v>1050</v>
      </c>
      <c r="B1043" s="2" t="s">
        <v>2109</v>
      </c>
      <c r="C1043" s="2">
        <v>1</v>
      </c>
      <c r="D1043" s="2">
        <v>1</v>
      </c>
      <c r="E1043" s="2">
        <v>1</v>
      </c>
      <c r="F1043" s="2">
        <v>1</v>
      </c>
      <c r="G1043" s="2">
        <v>682</v>
      </c>
      <c r="H1043" s="2">
        <v>76.400000000000006</v>
      </c>
      <c r="I1043" s="2">
        <v>7.97</v>
      </c>
      <c r="J1043" s="23">
        <v>2.8450000000000002</v>
      </c>
      <c r="K1043" s="29">
        <v>0.1</v>
      </c>
      <c r="L1043" s="3">
        <v>0.99997298461047102</v>
      </c>
      <c r="M1043" s="30">
        <v>0.99999999975666698</v>
      </c>
      <c r="N1043" s="29">
        <v>0.19</v>
      </c>
      <c r="O1043" s="3">
        <v>0.95148216236987704</v>
      </c>
      <c r="P1043" s="30">
        <v>1</v>
      </c>
      <c r="Q1043" s="29">
        <v>-0.2</v>
      </c>
      <c r="R1043" s="3">
        <v>0.82814798765725095</v>
      </c>
      <c r="S1043" s="30">
        <v>1</v>
      </c>
      <c r="T1043" s="29">
        <v>0</v>
      </c>
      <c r="U1043" s="3">
        <v>0.99999798529321504</v>
      </c>
      <c r="V1043" s="30">
        <v>0.99999999999594802</v>
      </c>
      <c r="W1043" s="36">
        <v>37.79</v>
      </c>
      <c r="X1043" s="9">
        <v>1.63</v>
      </c>
      <c r="Y1043" s="9">
        <v>15.23</v>
      </c>
      <c r="Z1043" s="9">
        <v>13.56</v>
      </c>
      <c r="AA1043" s="37">
        <v>2.61</v>
      </c>
      <c r="AB1043" s="44">
        <v>81206.848440302099</v>
      </c>
      <c r="AC1043" s="17">
        <v>51548.062174936298</v>
      </c>
      <c r="AD1043" s="17">
        <v>39066.921988031499</v>
      </c>
      <c r="AE1043" s="16">
        <v>55271.851983669003</v>
      </c>
      <c r="AF1043" s="16">
        <v>54807.909202147799</v>
      </c>
      <c r="AG1043" s="16">
        <v>56555.469169786797</v>
      </c>
      <c r="AH1043" s="15">
        <v>52535.601713891003</v>
      </c>
      <c r="AI1043" s="15">
        <v>63220.816599527403</v>
      </c>
      <c r="AJ1043" s="15">
        <v>71496.037209122005</v>
      </c>
      <c r="AK1043" s="14">
        <v>53690.165300996101</v>
      </c>
      <c r="AL1043" s="14">
        <v>40837.0916416291</v>
      </c>
      <c r="AM1043" s="14">
        <v>47997.477406400903</v>
      </c>
      <c r="AN1043" s="13">
        <v>56487.116176827003</v>
      </c>
      <c r="AO1043" s="13">
        <v>53620.566154624103</v>
      </c>
      <c r="AP1043" s="45">
        <v>55206.921526763101</v>
      </c>
    </row>
    <row r="1044" spans="1:42" x14ac:dyDescent="0.2">
      <c r="A1044" s="22" t="s">
        <v>1051</v>
      </c>
      <c r="B1044" s="2" t="s">
        <v>2110</v>
      </c>
      <c r="C1044" s="2">
        <v>1</v>
      </c>
      <c r="D1044" s="2">
        <v>1</v>
      </c>
      <c r="E1044" s="2">
        <v>3</v>
      </c>
      <c r="F1044" s="2">
        <v>1</v>
      </c>
      <c r="G1044" s="2">
        <v>1616</v>
      </c>
      <c r="H1044" s="2">
        <v>183.1</v>
      </c>
      <c r="I1044" s="2">
        <v>7.75</v>
      </c>
      <c r="J1044" s="23">
        <v>2.831</v>
      </c>
      <c r="K1044" s="29">
        <v>0.26</v>
      </c>
      <c r="L1044" s="3">
        <v>0.98214488803086397</v>
      </c>
      <c r="M1044" s="30">
        <v>0.99999999975666698</v>
      </c>
      <c r="N1044" s="29">
        <v>-0.52</v>
      </c>
      <c r="O1044" s="3">
        <v>0.58106518297630005</v>
      </c>
      <c r="P1044" s="30">
        <v>1</v>
      </c>
      <c r="Q1044" s="29">
        <v>-0.46</v>
      </c>
      <c r="R1044" s="3">
        <v>0.62063161963291402</v>
      </c>
      <c r="S1044" s="30">
        <v>1</v>
      </c>
      <c r="T1044" s="29">
        <v>-0.49</v>
      </c>
      <c r="U1044" s="3">
        <v>0.949543396548163</v>
      </c>
      <c r="V1044" s="30">
        <v>0.99999999999594802</v>
      </c>
      <c r="W1044" s="36">
        <v>15.29</v>
      </c>
      <c r="X1044" s="9">
        <v>5.63</v>
      </c>
      <c r="Y1044" s="9">
        <v>9.19</v>
      </c>
      <c r="Z1044" s="9">
        <v>26.36</v>
      </c>
      <c r="AA1044" s="37">
        <v>54.11</v>
      </c>
      <c r="AB1044" s="44">
        <v>39881.9908298109</v>
      </c>
      <c r="AC1044" s="17">
        <v>30803.224294475</v>
      </c>
      <c r="AD1044" s="17">
        <v>31014.827284634499</v>
      </c>
      <c r="AE1044" s="16">
        <v>40153.656660194603</v>
      </c>
      <c r="AF1044" s="16">
        <v>37194.649719433699</v>
      </c>
      <c r="AG1044" s="16">
        <v>36026.037506924797</v>
      </c>
      <c r="AH1044" s="15">
        <v>25893.414674352502</v>
      </c>
      <c r="AI1044" s="15">
        <v>30180.120364525101</v>
      </c>
      <c r="AJ1044" s="15">
        <v>25783.738291846901</v>
      </c>
      <c r="AK1044" s="14">
        <v>27132.056744387901</v>
      </c>
      <c r="AL1044" s="14">
        <v>36227.801299983999</v>
      </c>
      <c r="AM1044" s="14">
        <v>21456.912397288699</v>
      </c>
      <c r="AN1044" s="13">
        <v>26409.722364398302</v>
      </c>
      <c r="AO1044" s="13">
        <v>22361.950667097899</v>
      </c>
      <c r="AP1044" s="45">
        <v>57353.040764787002</v>
      </c>
    </row>
    <row r="1045" spans="1:42" x14ac:dyDescent="0.2">
      <c r="A1045" s="22" t="s">
        <v>1052</v>
      </c>
      <c r="B1045" s="2" t="s">
        <v>2111</v>
      </c>
      <c r="C1045" s="2">
        <v>2</v>
      </c>
      <c r="D1045" s="2">
        <v>1</v>
      </c>
      <c r="E1045" s="2">
        <v>1</v>
      </c>
      <c r="F1045" s="2">
        <v>1</v>
      </c>
      <c r="G1045" s="2">
        <v>913</v>
      </c>
      <c r="H1045" s="2">
        <v>103.9</v>
      </c>
      <c r="I1045" s="2">
        <v>7.03</v>
      </c>
      <c r="J1045" s="23">
        <v>2.8239999999999998</v>
      </c>
      <c r="K1045" s="29">
        <v>0.53</v>
      </c>
      <c r="L1045" s="3">
        <v>0.53375469758044103</v>
      </c>
      <c r="M1045" s="30">
        <v>0.70581739334055005</v>
      </c>
      <c r="N1045" s="29">
        <v>0.14000000000000001</v>
      </c>
      <c r="O1045" s="3">
        <v>0.93062622352698798</v>
      </c>
      <c r="P1045" s="30">
        <v>1</v>
      </c>
      <c r="Q1045" s="29">
        <v>0.22</v>
      </c>
      <c r="R1045" s="3">
        <v>0.90069464887634798</v>
      </c>
      <c r="S1045" s="30">
        <v>1</v>
      </c>
      <c r="T1045" s="29">
        <v>0.2</v>
      </c>
      <c r="U1045" s="3">
        <v>0.98665044494842802</v>
      </c>
      <c r="V1045" s="30">
        <v>0.99999999999594802</v>
      </c>
      <c r="W1045" s="36">
        <v>25.52</v>
      </c>
      <c r="X1045" s="9">
        <v>16.489999999999998</v>
      </c>
      <c r="Y1045" s="9">
        <v>25.54</v>
      </c>
      <c r="Z1045" s="9">
        <v>26.26</v>
      </c>
      <c r="AA1045" s="37">
        <v>12.83</v>
      </c>
      <c r="AB1045" s="44">
        <v>24663.046474938001</v>
      </c>
      <c r="AC1045" s="17">
        <v>34048.872898319103</v>
      </c>
      <c r="AD1045" s="17">
        <v>20896.451945362202</v>
      </c>
      <c r="AE1045" s="16">
        <v>28945.514308296199</v>
      </c>
      <c r="AF1045" s="16">
        <v>40433.622435937199</v>
      </c>
      <c r="AG1045" s="16">
        <v>35489.114004151801</v>
      </c>
      <c r="AH1045" s="15">
        <v>38970.686882606198</v>
      </c>
      <c r="AI1045" s="15">
        <v>31328.941402333199</v>
      </c>
      <c r="AJ1045" s="15">
        <v>51913.244434296503</v>
      </c>
      <c r="AK1045" s="14">
        <v>41352.971070165302</v>
      </c>
      <c r="AL1045" s="14">
        <v>52489.174025664397</v>
      </c>
      <c r="AM1045" s="14">
        <v>30690.140663406401</v>
      </c>
      <c r="AN1045" s="13">
        <v>32414.919292630198</v>
      </c>
      <c r="AO1045" s="13">
        <v>40730.717208472197</v>
      </c>
      <c r="AP1045" s="45">
        <v>40997.5206682629</v>
      </c>
    </row>
    <row r="1046" spans="1:42" x14ac:dyDescent="0.2">
      <c r="A1046" s="22" t="s">
        <v>1053</v>
      </c>
      <c r="B1046" s="2" t="s">
        <v>2112</v>
      </c>
      <c r="C1046" s="2">
        <v>1</v>
      </c>
      <c r="D1046" s="2">
        <v>1</v>
      </c>
      <c r="E1046" s="2">
        <v>2</v>
      </c>
      <c r="F1046" s="2">
        <v>1</v>
      </c>
      <c r="G1046" s="2">
        <v>623</v>
      </c>
      <c r="H1046" s="2">
        <v>69.599999999999994</v>
      </c>
      <c r="I1046" s="2">
        <v>8.59</v>
      </c>
      <c r="J1046" s="23">
        <v>2.7970000000000002</v>
      </c>
      <c r="K1046" s="29">
        <v>0.44</v>
      </c>
      <c r="L1046" s="3">
        <v>0.52520817985257495</v>
      </c>
      <c r="M1046" s="30">
        <v>0.69510237992312895</v>
      </c>
      <c r="N1046" s="29">
        <v>0.3</v>
      </c>
      <c r="O1046" s="3">
        <v>0.99966353071318204</v>
      </c>
      <c r="P1046" s="30">
        <v>1</v>
      </c>
      <c r="Q1046" s="29">
        <v>0.1</v>
      </c>
      <c r="R1046" s="3">
        <v>0.99492057259357303</v>
      </c>
      <c r="S1046" s="30">
        <v>1</v>
      </c>
      <c r="T1046" s="29">
        <v>-0.17</v>
      </c>
      <c r="U1046" s="3">
        <v>0.69223590403082602</v>
      </c>
      <c r="V1046" s="30">
        <v>0.99999999999594802</v>
      </c>
      <c r="W1046" s="36">
        <v>20.75</v>
      </c>
      <c r="X1046" s="9">
        <v>11.6</v>
      </c>
      <c r="Y1046" s="9">
        <v>25.4</v>
      </c>
      <c r="Z1046" s="9">
        <v>16.43</v>
      </c>
      <c r="AA1046" s="37">
        <v>18.36</v>
      </c>
      <c r="AB1046" s="44">
        <v>24684.800810676301</v>
      </c>
      <c r="AC1046" s="17">
        <v>25258.007999641599</v>
      </c>
      <c r="AD1046" s="17">
        <v>35155.499057733097</v>
      </c>
      <c r="AE1046" s="16">
        <v>34251.075268343899</v>
      </c>
      <c r="AF1046" s="16">
        <v>33519.909347460904</v>
      </c>
      <c r="AG1046" s="16">
        <v>41153.282811069497</v>
      </c>
      <c r="AH1046" s="15">
        <v>45113.781878778202</v>
      </c>
      <c r="AI1046" s="15">
        <v>42302.345688959002</v>
      </c>
      <c r="AJ1046" s="15">
        <v>27094.007034083501</v>
      </c>
      <c r="AK1046" s="14">
        <v>36636.030442441501</v>
      </c>
      <c r="AL1046" s="14">
        <v>45878.154150765302</v>
      </c>
      <c r="AM1046" s="14">
        <v>33682.9526367082</v>
      </c>
      <c r="AN1046" s="13">
        <v>30481.317245996401</v>
      </c>
      <c r="AO1046" s="13">
        <v>23888.6898599286</v>
      </c>
      <c r="AP1046" s="45">
        <v>34703.754580771099</v>
      </c>
    </row>
    <row r="1047" spans="1:42" x14ac:dyDescent="0.2">
      <c r="A1047" s="22" t="s">
        <v>1054</v>
      </c>
      <c r="B1047" s="2" t="s">
        <v>2113</v>
      </c>
      <c r="C1047" s="2">
        <v>2</v>
      </c>
      <c r="D1047" s="2">
        <v>1</v>
      </c>
      <c r="E1047" s="2">
        <v>2</v>
      </c>
      <c r="F1047" s="2">
        <v>1</v>
      </c>
      <c r="G1047" s="2">
        <v>491</v>
      </c>
      <c r="H1047" s="2">
        <v>55.9</v>
      </c>
      <c r="I1047" s="2">
        <v>6.9</v>
      </c>
      <c r="J1047" s="23">
        <v>2.7949999999999999</v>
      </c>
      <c r="K1047" s="29">
        <v>6.64</v>
      </c>
      <c r="L1047" s="18" t="s">
        <v>10</v>
      </c>
      <c r="M1047" s="46" t="s">
        <v>10</v>
      </c>
      <c r="N1047" s="29">
        <v>0.43</v>
      </c>
      <c r="O1047" s="3">
        <v>0.99927446039530898</v>
      </c>
      <c r="P1047" s="30">
        <v>1</v>
      </c>
      <c r="Q1047" s="29">
        <v>1.1000000000000001</v>
      </c>
      <c r="R1047" s="3">
        <v>0.94187417055827805</v>
      </c>
      <c r="S1047" s="30">
        <v>1</v>
      </c>
      <c r="T1047" s="29">
        <v>0.86</v>
      </c>
      <c r="U1047" s="18" t="s">
        <v>10</v>
      </c>
      <c r="V1047" s="46" t="s">
        <v>10</v>
      </c>
      <c r="W1047" s="38" t="s">
        <v>2135</v>
      </c>
      <c r="X1047" s="9">
        <v>80.09</v>
      </c>
      <c r="Y1047" s="9">
        <v>10.38</v>
      </c>
      <c r="Z1047" s="9">
        <v>39.24</v>
      </c>
      <c r="AA1047" s="39" t="s">
        <v>2135</v>
      </c>
      <c r="AB1047" s="47">
        <v>0</v>
      </c>
      <c r="AC1047" s="18">
        <v>0</v>
      </c>
      <c r="AD1047" s="18">
        <v>0</v>
      </c>
      <c r="AE1047" s="16">
        <v>4269.3455133828802</v>
      </c>
      <c r="AF1047" s="16">
        <v>4869.8209731445404</v>
      </c>
      <c r="AG1047" s="16">
        <v>16338.4994023155</v>
      </c>
      <c r="AH1047" s="18">
        <v>0</v>
      </c>
      <c r="AI1047" s="15">
        <v>7067.1405085665501</v>
      </c>
      <c r="AJ1047" s="15">
        <v>6100.5056012348005</v>
      </c>
      <c r="AK1047" s="14">
        <v>5398.6775536810201</v>
      </c>
      <c r="AL1047" s="14">
        <v>12682.2546386085</v>
      </c>
      <c r="AM1047" s="14">
        <v>10429.7069524906</v>
      </c>
      <c r="AN1047" s="18">
        <v>0</v>
      </c>
      <c r="AO1047" s="13">
        <v>8851.2179986139308</v>
      </c>
      <c r="AP1047" s="46">
        <v>0</v>
      </c>
    </row>
    <row r="1048" spans="1:42" x14ac:dyDescent="0.2">
      <c r="A1048" s="22" t="s">
        <v>1055</v>
      </c>
      <c r="B1048" s="2" t="s">
        <v>2114</v>
      </c>
      <c r="C1048" s="2">
        <v>6</v>
      </c>
      <c r="D1048" s="2">
        <v>1</v>
      </c>
      <c r="E1048" s="2">
        <v>2</v>
      </c>
      <c r="F1048" s="2">
        <v>1</v>
      </c>
      <c r="G1048" s="2">
        <v>286</v>
      </c>
      <c r="H1048" s="2">
        <v>32.9</v>
      </c>
      <c r="I1048" s="2">
        <v>5.69</v>
      </c>
      <c r="J1048" s="23">
        <v>2.7749999999999999</v>
      </c>
      <c r="K1048" s="29">
        <v>0.21</v>
      </c>
      <c r="L1048" s="18" t="s">
        <v>10</v>
      </c>
      <c r="M1048" s="46" t="s">
        <v>10</v>
      </c>
      <c r="N1048" s="29">
        <v>0.25</v>
      </c>
      <c r="O1048" s="3">
        <v>0.96449081943529502</v>
      </c>
      <c r="P1048" s="30">
        <v>1</v>
      </c>
      <c r="Q1048" s="29">
        <v>-0.53</v>
      </c>
      <c r="R1048" s="3">
        <v>0.94300485767750197</v>
      </c>
      <c r="S1048" s="30">
        <v>1</v>
      </c>
      <c r="T1048" s="29">
        <v>0.25</v>
      </c>
      <c r="U1048" s="3">
        <v>0.99539568677652301</v>
      </c>
      <c r="V1048" s="30">
        <v>0.99999999999594802</v>
      </c>
      <c r="W1048" s="38" t="s">
        <v>2135</v>
      </c>
      <c r="X1048" s="9">
        <v>26.35</v>
      </c>
      <c r="Y1048" s="9">
        <v>51.12</v>
      </c>
      <c r="Z1048" s="9">
        <v>56.52</v>
      </c>
      <c r="AA1048" s="37">
        <v>45.04</v>
      </c>
      <c r="AB1048" s="44">
        <v>9984.0664057997492</v>
      </c>
      <c r="AC1048" s="18">
        <v>0</v>
      </c>
      <c r="AD1048" s="18">
        <v>0</v>
      </c>
      <c r="AE1048" s="16">
        <v>9534.3164188993705</v>
      </c>
      <c r="AF1048" s="18">
        <v>0</v>
      </c>
      <c r="AG1048" s="16">
        <v>13900.552162601</v>
      </c>
      <c r="AH1048" s="15">
        <v>9931.5484091101698</v>
      </c>
      <c r="AI1048" s="15">
        <v>13654.1165230269</v>
      </c>
      <c r="AJ1048" s="15">
        <v>26095.841101854701</v>
      </c>
      <c r="AK1048" s="14">
        <v>15072.036652541399</v>
      </c>
      <c r="AL1048" s="14">
        <v>4813.8513483031002</v>
      </c>
      <c r="AM1048" s="14">
        <v>7988.33134689503</v>
      </c>
      <c r="AN1048" s="13">
        <v>9866.5060100218907</v>
      </c>
      <c r="AO1048" s="13">
        <v>19087.824730582899</v>
      </c>
      <c r="AP1048" s="46">
        <v>0</v>
      </c>
    </row>
    <row r="1049" spans="1:42" x14ac:dyDescent="0.2">
      <c r="A1049" s="22" t="s">
        <v>1056</v>
      </c>
      <c r="B1049" s="2" t="s">
        <v>2115</v>
      </c>
      <c r="C1049" s="2">
        <v>1</v>
      </c>
      <c r="D1049" s="2">
        <v>1</v>
      </c>
      <c r="E1049" s="2">
        <v>4</v>
      </c>
      <c r="F1049" s="2">
        <v>1</v>
      </c>
      <c r="G1049" s="2">
        <v>615</v>
      </c>
      <c r="H1049" s="2">
        <v>70.7</v>
      </c>
      <c r="I1049" s="2">
        <v>9.36</v>
      </c>
      <c r="J1049" s="23">
        <v>2.774</v>
      </c>
      <c r="K1049" s="29">
        <v>-0.16</v>
      </c>
      <c r="L1049" s="3">
        <v>7.6258060890455103E-4</v>
      </c>
      <c r="M1049" s="30">
        <v>2.00042673535894E-3</v>
      </c>
      <c r="N1049" s="29">
        <v>-0.04</v>
      </c>
      <c r="O1049" s="3">
        <v>0.903445085975495</v>
      </c>
      <c r="P1049" s="30">
        <v>1</v>
      </c>
      <c r="Q1049" s="29">
        <v>-0.04</v>
      </c>
      <c r="R1049" s="3">
        <v>0.74645795918545499</v>
      </c>
      <c r="S1049" s="30">
        <v>1</v>
      </c>
      <c r="T1049" s="29">
        <v>0.02</v>
      </c>
      <c r="U1049" s="3">
        <v>0.99432733055470102</v>
      </c>
      <c r="V1049" s="30">
        <v>0.99999999999594802</v>
      </c>
      <c r="W1049" s="36">
        <v>0.47</v>
      </c>
      <c r="X1049" s="9">
        <v>4.0599999999999996</v>
      </c>
      <c r="Y1049" s="9">
        <v>1.72</v>
      </c>
      <c r="Z1049" s="9">
        <v>0.09</v>
      </c>
      <c r="AA1049" s="37">
        <v>2.34</v>
      </c>
      <c r="AB1049" s="44">
        <v>1295641.6933192301</v>
      </c>
      <c r="AC1049" s="17">
        <v>1287428.9197118301</v>
      </c>
      <c r="AD1049" s="17">
        <v>1283930.84921448</v>
      </c>
      <c r="AE1049" s="16">
        <v>1153709.7512572999</v>
      </c>
      <c r="AF1049" s="16">
        <v>1196914.5322406201</v>
      </c>
      <c r="AG1049" s="16">
        <v>1103513.8681465201</v>
      </c>
      <c r="AH1049" s="15">
        <v>1154826.0414040401</v>
      </c>
      <c r="AI1049" s="15">
        <v>1118271.124635</v>
      </c>
      <c r="AJ1049" s="15">
        <v>1125139.3097522201</v>
      </c>
      <c r="AK1049" s="14">
        <v>1126555.6465072599</v>
      </c>
      <c r="AL1049" s="14">
        <v>1124576.51677528</v>
      </c>
      <c r="AM1049" s="14">
        <v>1125316.62962094</v>
      </c>
      <c r="AN1049" s="13">
        <v>1178188.70806407</v>
      </c>
      <c r="AO1049" s="13">
        <v>1128128.5801762401</v>
      </c>
      <c r="AP1049" s="45">
        <v>1171313.88848521</v>
      </c>
    </row>
    <row r="1050" spans="1:42" x14ac:dyDescent="0.2">
      <c r="A1050" s="22" t="s">
        <v>1057</v>
      </c>
      <c r="B1050" s="2" t="s">
        <v>2116</v>
      </c>
      <c r="C1050" s="2">
        <v>3</v>
      </c>
      <c r="D1050" s="2">
        <v>1</v>
      </c>
      <c r="E1050" s="2">
        <v>2</v>
      </c>
      <c r="F1050" s="2">
        <v>1</v>
      </c>
      <c r="G1050" s="2">
        <v>342</v>
      </c>
      <c r="H1050" s="2">
        <v>38.9</v>
      </c>
      <c r="I1050" s="2">
        <v>5.52</v>
      </c>
      <c r="J1050" s="23">
        <v>2.762</v>
      </c>
      <c r="K1050" s="29">
        <v>0.49</v>
      </c>
      <c r="L1050" s="3">
        <v>8.0119049853402097E-2</v>
      </c>
      <c r="M1050" s="30">
        <v>0.13160015840700301</v>
      </c>
      <c r="N1050" s="29">
        <v>-0.06</v>
      </c>
      <c r="O1050" s="3">
        <v>0.73345950735784005</v>
      </c>
      <c r="P1050" s="30">
        <v>1</v>
      </c>
      <c r="Q1050" s="29">
        <v>0.17</v>
      </c>
      <c r="R1050" s="3">
        <v>0.999999999548701</v>
      </c>
      <c r="S1050" s="30">
        <v>1</v>
      </c>
      <c r="T1050" s="29">
        <v>0.12</v>
      </c>
      <c r="U1050" s="3">
        <v>0.99986481382452397</v>
      </c>
      <c r="V1050" s="30">
        <v>0.99999999999594802</v>
      </c>
      <c r="W1050" s="36">
        <v>13.14</v>
      </c>
      <c r="X1050" s="9">
        <v>14.39</v>
      </c>
      <c r="Y1050" s="9">
        <v>13.94</v>
      </c>
      <c r="Z1050" s="9">
        <v>14.64</v>
      </c>
      <c r="AA1050" s="37">
        <v>9.68</v>
      </c>
      <c r="AB1050" s="44">
        <v>92758.259953975197</v>
      </c>
      <c r="AC1050" s="17">
        <v>116956.874970003</v>
      </c>
      <c r="AD1050" s="17">
        <v>95078.012388927702</v>
      </c>
      <c r="AE1050" s="16">
        <v>125565.656968064</v>
      </c>
      <c r="AF1050" s="16">
        <v>133617.058639455</v>
      </c>
      <c r="AG1050" s="16">
        <v>164044.10007295999</v>
      </c>
      <c r="AH1050" s="15">
        <v>128399.279536045</v>
      </c>
      <c r="AI1050" s="15">
        <v>104089.27601623</v>
      </c>
      <c r="AJ1050" s="15">
        <v>137269.398103065</v>
      </c>
      <c r="AK1050" s="14">
        <v>149925.41502390799</v>
      </c>
      <c r="AL1050" s="14">
        <v>156291.43995959201</v>
      </c>
      <c r="AM1050" s="14">
        <v>117704.76828002599</v>
      </c>
      <c r="AN1050" s="13">
        <v>122890.93907201799</v>
      </c>
      <c r="AO1050" s="13">
        <v>147017.575437611</v>
      </c>
      <c r="AP1050" s="45">
        <v>145014.41537653</v>
      </c>
    </row>
    <row r="1051" spans="1:42" x14ac:dyDescent="0.2">
      <c r="A1051" s="22" t="s">
        <v>1058</v>
      </c>
      <c r="B1051" s="2" t="s">
        <v>2117</v>
      </c>
      <c r="C1051" s="2">
        <v>3</v>
      </c>
      <c r="D1051" s="2">
        <v>1</v>
      </c>
      <c r="E1051" s="2">
        <v>1</v>
      </c>
      <c r="F1051" s="2">
        <v>1</v>
      </c>
      <c r="G1051" s="2">
        <v>462</v>
      </c>
      <c r="H1051" s="2">
        <v>48.8</v>
      </c>
      <c r="I1051" s="2">
        <v>9.69</v>
      </c>
      <c r="J1051" s="23">
        <v>2.746</v>
      </c>
      <c r="K1051" s="29">
        <v>0.57999999999999996</v>
      </c>
      <c r="L1051" s="3">
        <v>4.36659026903429E-2</v>
      </c>
      <c r="M1051" s="30">
        <v>7.6111756969707803E-2</v>
      </c>
      <c r="N1051" s="29">
        <v>0.23</v>
      </c>
      <c r="O1051" s="3">
        <v>0.18066171392583399</v>
      </c>
      <c r="P1051" s="30">
        <v>1</v>
      </c>
      <c r="Q1051" s="29">
        <v>-0.1</v>
      </c>
      <c r="R1051" s="3">
        <v>0.99852948609730996</v>
      </c>
      <c r="S1051" s="30">
        <v>1</v>
      </c>
      <c r="T1051" s="29">
        <v>-0.2</v>
      </c>
      <c r="U1051" s="3">
        <v>0.95999044769063102</v>
      </c>
      <c r="V1051" s="30">
        <v>0.99999999999594802</v>
      </c>
      <c r="W1051" s="36">
        <v>16.95</v>
      </c>
      <c r="X1051" s="9">
        <v>17.73</v>
      </c>
      <c r="Y1051" s="9">
        <v>17.350000000000001</v>
      </c>
      <c r="Z1051" s="9">
        <v>3.96</v>
      </c>
      <c r="AA1051" s="37">
        <v>4.22</v>
      </c>
      <c r="AB1051" s="44">
        <v>28787.843197560302</v>
      </c>
      <c r="AC1051" s="17">
        <v>40585.413944022199</v>
      </c>
      <c r="AD1051" s="17">
        <v>36215.560828987902</v>
      </c>
      <c r="AE1051" s="16">
        <v>54048.102822417102</v>
      </c>
      <c r="AF1051" s="16">
        <v>41561.050789781097</v>
      </c>
      <c r="AG1051" s="16">
        <v>59415.521092320698</v>
      </c>
      <c r="AH1051" s="15">
        <v>59288.257875085401</v>
      </c>
      <c r="AI1051" s="15">
        <v>63406.305652260402</v>
      </c>
      <c r="AJ1051" s="15">
        <v>81489.605149085895</v>
      </c>
      <c r="AK1051" s="14">
        <v>47323.140589766597</v>
      </c>
      <c r="AL1051" s="14">
        <v>50959.7651151803</v>
      </c>
      <c r="AM1051" s="14">
        <v>50411.0383170614</v>
      </c>
      <c r="AN1051" s="13">
        <v>46893.532189500504</v>
      </c>
      <c r="AO1051" s="13">
        <v>49647.525405518703</v>
      </c>
      <c r="AP1051" s="45">
        <v>45749.123440531803</v>
      </c>
    </row>
    <row r="1052" spans="1:42" x14ac:dyDescent="0.2">
      <c r="A1052" s="22" t="s">
        <v>1059</v>
      </c>
      <c r="B1052" s="2" t="s">
        <v>2118</v>
      </c>
      <c r="C1052" s="2">
        <v>2</v>
      </c>
      <c r="D1052" s="2">
        <v>1</v>
      </c>
      <c r="E1052" s="2">
        <v>1</v>
      </c>
      <c r="F1052" s="2">
        <v>1</v>
      </c>
      <c r="G1052" s="2">
        <v>794</v>
      </c>
      <c r="H1052" s="2">
        <v>88.9</v>
      </c>
      <c r="I1052" s="2">
        <v>6.48</v>
      </c>
      <c r="J1052" s="23">
        <v>2.7069999999999999</v>
      </c>
      <c r="K1052" s="29">
        <v>0.01</v>
      </c>
      <c r="L1052" s="3">
        <v>0.99149751744604697</v>
      </c>
      <c r="M1052" s="30">
        <v>0.99999999975666698</v>
      </c>
      <c r="N1052" s="29">
        <v>-0.02</v>
      </c>
      <c r="O1052" s="3">
        <v>0.99805334263814205</v>
      </c>
      <c r="P1052" s="30">
        <v>1</v>
      </c>
      <c r="Q1052" s="29">
        <v>-0.03</v>
      </c>
      <c r="R1052" s="3">
        <v>0.88320364747511904</v>
      </c>
      <c r="S1052" s="30">
        <v>1</v>
      </c>
      <c r="T1052" s="29">
        <v>-0.19</v>
      </c>
      <c r="U1052" s="3">
        <v>0.95247721462103396</v>
      </c>
      <c r="V1052" s="30">
        <v>0.99999999999594802</v>
      </c>
      <c r="W1052" s="36">
        <v>30.55</v>
      </c>
      <c r="X1052" s="9">
        <v>14.15</v>
      </c>
      <c r="Y1052" s="9">
        <v>10.36</v>
      </c>
      <c r="Z1052" s="9">
        <v>28.47</v>
      </c>
      <c r="AA1052" s="37">
        <v>18.71</v>
      </c>
      <c r="AB1052" s="44">
        <v>29719.488541539798</v>
      </c>
      <c r="AC1052" s="17">
        <v>36207.537859687203</v>
      </c>
      <c r="AD1052" s="17">
        <v>19065.297231578799</v>
      </c>
      <c r="AE1052" s="16">
        <v>25734.724111846001</v>
      </c>
      <c r="AF1052" s="16">
        <v>29900.619294433902</v>
      </c>
      <c r="AG1052" s="16">
        <v>34212.6364175403</v>
      </c>
      <c r="AH1052" s="15">
        <v>30360.506373650001</v>
      </c>
      <c r="AI1052" s="15">
        <v>24887.6648103228</v>
      </c>
      <c r="AJ1052" s="15">
        <v>29401.2685783825</v>
      </c>
      <c r="AK1052" s="14">
        <v>30640.016780777201</v>
      </c>
      <c r="AL1052" s="14">
        <v>29247.7868664786</v>
      </c>
      <c r="AM1052" s="14">
        <v>17310.355948112101</v>
      </c>
      <c r="AN1052" s="13">
        <v>26257.536785393298</v>
      </c>
      <c r="AO1052" s="13">
        <v>21445.020050241201</v>
      </c>
      <c r="AP1052" s="45">
        <v>31298.673498162399</v>
      </c>
    </row>
    <row r="1053" spans="1:42" x14ac:dyDescent="0.2">
      <c r="A1053" s="22" t="s">
        <v>1060</v>
      </c>
      <c r="B1053" s="2" t="s">
        <v>2119</v>
      </c>
      <c r="C1053" s="2">
        <v>1</v>
      </c>
      <c r="D1053" s="2">
        <v>1</v>
      </c>
      <c r="E1053" s="2">
        <v>1</v>
      </c>
      <c r="F1053" s="2">
        <v>1</v>
      </c>
      <c r="G1053" s="2">
        <v>1519</v>
      </c>
      <c r="H1053" s="2">
        <v>164.6</v>
      </c>
      <c r="I1053" s="2">
        <v>6.15</v>
      </c>
      <c r="J1053" s="23">
        <v>2.7050000000000001</v>
      </c>
      <c r="K1053" s="29">
        <v>-0.76</v>
      </c>
      <c r="L1053" s="3">
        <v>0.37193077392488799</v>
      </c>
      <c r="M1053" s="30">
        <v>0.51576594932769804</v>
      </c>
      <c r="N1053" s="29">
        <v>0.46</v>
      </c>
      <c r="O1053" s="3">
        <v>0.70322595947850997</v>
      </c>
      <c r="P1053" s="30">
        <v>1</v>
      </c>
      <c r="Q1053" s="29">
        <v>0.05</v>
      </c>
      <c r="R1053" s="3">
        <v>0.99988452814144402</v>
      </c>
      <c r="S1053" s="30">
        <v>1</v>
      </c>
      <c r="T1053" s="29">
        <v>0.16</v>
      </c>
      <c r="U1053" s="3">
        <v>0.99999993725627601</v>
      </c>
      <c r="V1053" s="30">
        <v>0.99999999999594802</v>
      </c>
      <c r="W1053" s="36">
        <v>22.49</v>
      </c>
      <c r="X1053" s="9">
        <v>32.06</v>
      </c>
      <c r="Y1053" s="9">
        <v>17.59</v>
      </c>
      <c r="Z1053" s="9">
        <v>14.81</v>
      </c>
      <c r="AA1053" s="37">
        <v>25.12</v>
      </c>
      <c r="AB1053" s="44">
        <v>29376.1856642274</v>
      </c>
      <c r="AC1053" s="17">
        <v>46451.808648770297</v>
      </c>
      <c r="AD1053" s="17">
        <v>41644.996277728598</v>
      </c>
      <c r="AE1053" s="16">
        <v>24597.719419792</v>
      </c>
      <c r="AF1053" s="16">
        <v>20734.860557812601</v>
      </c>
      <c r="AG1053" s="16">
        <v>37659.843057045699</v>
      </c>
      <c r="AH1053" s="15">
        <v>33798.187884935804</v>
      </c>
      <c r="AI1053" s="15">
        <v>28871.428734812001</v>
      </c>
      <c r="AJ1053" s="15">
        <v>40956.615566045999</v>
      </c>
      <c r="AK1053" s="14">
        <v>25410.557222347801</v>
      </c>
      <c r="AL1053" s="14">
        <v>25279.129362023101</v>
      </c>
      <c r="AM1053" s="14">
        <v>32452.599097746399</v>
      </c>
      <c r="AN1053" s="13">
        <v>34372.109636139299</v>
      </c>
      <c r="AO1053" s="13">
        <v>20565.234548975299</v>
      </c>
      <c r="AP1053" s="45">
        <v>27513.420212046301</v>
      </c>
    </row>
    <row r="1054" spans="1:42" x14ac:dyDescent="0.2">
      <c r="A1054" s="22" t="s">
        <v>1061</v>
      </c>
      <c r="B1054" s="2" t="s">
        <v>2120</v>
      </c>
      <c r="C1054" s="2">
        <v>6</v>
      </c>
      <c r="D1054" s="2">
        <v>1</v>
      </c>
      <c r="E1054" s="2">
        <v>1</v>
      </c>
      <c r="F1054" s="2">
        <v>1</v>
      </c>
      <c r="G1054" s="2">
        <v>195</v>
      </c>
      <c r="H1054" s="2">
        <v>21.9</v>
      </c>
      <c r="I1054" s="2">
        <v>5.0999999999999996</v>
      </c>
      <c r="J1054" s="23">
        <v>2.7029999999999998</v>
      </c>
      <c r="K1054" s="29">
        <v>0.12</v>
      </c>
      <c r="L1054" s="3">
        <v>0.99145596505625699</v>
      </c>
      <c r="M1054" s="30">
        <v>0.99999999975666698</v>
      </c>
      <c r="N1054" s="29">
        <v>-0.44</v>
      </c>
      <c r="O1054" s="3">
        <v>0.99997107011042596</v>
      </c>
      <c r="P1054" s="30">
        <v>1</v>
      </c>
      <c r="Q1054" s="29">
        <v>-0.23</v>
      </c>
      <c r="R1054" s="3">
        <v>0.98779607493625499</v>
      </c>
      <c r="S1054" s="30">
        <v>1</v>
      </c>
      <c r="T1054" s="29">
        <v>-0.66</v>
      </c>
      <c r="U1054" s="3">
        <v>0.71522560917391198</v>
      </c>
      <c r="V1054" s="30">
        <v>0.99999999999594802</v>
      </c>
      <c r="W1054" s="36">
        <v>6.79</v>
      </c>
      <c r="X1054" s="9">
        <v>35.369999999999997</v>
      </c>
      <c r="Y1054" s="9">
        <v>36.75</v>
      </c>
      <c r="Z1054" s="9">
        <v>20.68</v>
      </c>
      <c r="AA1054" s="37">
        <v>15.44</v>
      </c>
      <c r="AB1054" s="44">
        <v>33670.115186914001</v>
      </c>
      <c r="AC1054" s="17">
        <v>34224.3309301802</v>
      </c>
      <c r="AD1054" s="17">
        <v>38071.550264208199</v>
      </c>
      <c r="AE1054" s="16">
        <v>20420.1107353978</v>
      </c>
      <c r="AF1054" s="16">
        <v>43464.686409375397</v>
      </c>
      <c r="AG1054" s="16">
        <v>37270.289474362296</v>
      </c>
      <c r="AH1054" s="15">
        <v>26365.366712295701</v>
      </c>
      <c r="AI1054" s="15">
        <v>27531.9139807186</v>
      </c>
      <c r="AJ1054" s="15">
        <v>48689.629873795602</v>
      </c>
      <c r="AK1054" s="14">
        <v>33872.311900666202</v>
      </c>
      <c r="AL1054" s="14">
        <v>31848.928234186202</v>
      </c>
      <c r="AM1054" s="14">
        <v>22476.654385895301</v>
      </c>
      <c r="AN1054" s="13">
        <v>23560.4302548464</v>
      </c>
      <c r="AO1054" s="13">
        <v>21389.8439799146</v>
      </c>
      <c r="AP1054" s="45">
        <v>28772.673574843</v>
      </c>
    </row>
    <row r="1055" spans="1:42" x14ac:dyDescent="0.2">
      <c r="A1055" s="22" t="s">
        <v>1062</v>
      </c>
      <c r="B1055" s="2" t="s">
        <v>2121</v>
      </c>
      <c r="C1055" s="2">
        <v>4</v>
      </c>
      <c r="D1055" s="2">
        <v>1</v>
      </c>
      <c r="E1055" s="2">
        <v>1</v>
      </c>
      <c r="F1055" s="2">
        <v>1</v>
      </c>
      <c r="G1055" s="2">
        <v>283</v>
      </c>
      <c r="H1055" s="2">
        <v>30.6</v>
      </c>
      <c r="I1055" s="2">
        <v>8.66</v>
      </c>
      <c r="J1055" s="23">
        <v>2.7</v>
      </c>
      <c r="K1055" s="29">
        <v>-0.7</v>
      </c>
      <c r="L1055" s="3">
        <v>3.3118672299646199E-2</v>
      </c>
      <c r="M1055" s="30">
        <v>5.9651677578787997E-2</v>
      </c>
      <c r="N1055" s="29">
        <v>0.27</v>
      </c>
      <c r="O1055" s="3">
        <v>0.46606682422163198</v>
      </c>
      <c r="P1055" s="30">
        <v>1</v>
      </c>
      <c r="Q1055" s="29">
        <v>0.17</v>
      </c>
      <c r="R1055" s="3">
        <v>0.71911249695193002</v>
      </c>
      <c r="S1055" s="30">
        <v>1</v>
      </c>
      <c r="T1055" s="29">
        <v>0.25</v>
      </c>
      <c r="U1055" s="3">
        <v>0.81563761493794995</v>
      </c>
      <c r="V1055" s="30">
        <v>0.99999999999594802</v>
      </c>
      <c r="W1055" s="36">
        <v>22.5</v>
      </c>
      <c r="X1055" s="9">
        <v>3.46</v>
      </c>
      <c r="Y1055" s="9">
        <v>3.01</v>
      </c>
      <c r="Z1055" s="9">
        <v>6.96</v>
      </c>
      <c r="AA1055" s="37">
        <v>12.35</v>
      </c>
      <c r="AB1055" s="44">
        <v>105314.69941453599</v>
      </c>
      <c r="AC1055" s="17">
        <v>67664.204606362997</v>
      </c>
      <c r="AD1055" s="17">
        <v>100609.50939788501</v>
      </c>
      <c r="AE1055" s="16">
        <v>61725.240133866602</v>
      </c>
      <c r="AF1055" s="16">
        <v>59480.896448240899</v>
      </c>
      <c r="AG1055" s="16">
        <v>63738.837494646599</v>
      </c>
      <c r="AH1055" s="15">
        <v>71436.8449114861</v>
      </c>
      <c r="AI1055" s="15">
        <v>74171.690319405403</v>
      </c>
      <c r="AJ1055" s="15">
        <v>75832.765421297299</v>
      </c>
      <c r="AK1055" s="14">
        <v>75716.940364773196</v>
      </c>
      <c r="AL1055" s="14">
        <v>69628.561324128095</v>
      </c>
      <c r="AM1055" s="14">
        <v>66008.160805327003</v>
      </c>
      <c r="AN1055" s="13">
        <v>73652.438291551094</v>
      </c>
      <c r="AO1055" s="13">
        <v>59484.288249857404</v>
      </c>
      <c r="AP1055" s="45">
        <v>74900.418601695594</v>
      </c>
    </row>
    <row r="1056" spans="1:42" x14ac:dyDescent="0.2">
      <c r="A1056" s="22" t="s">
        <v>1063</v>
      </c>
      <c r="B1056" s="2" t="s">
        <v>2122</v>
      </c>
      <c r="C1056" s="2">
        <v>2</v>
      </c>
      <c r="D1056" s="2">
        <v>1</v>
      </c>
      <c r="E1056" s="2">
        <v>1</v>
      </c>
      <c r="F1056" s="2">
        <v>1</v>
      </c>
      <c r="G1056" s="2">
        <v>523</v>
      </c>
      <c r="H1056" s="2">
        <v>58.6</v>
      </c>
      <c r="I1056" s="2">
        <v>9.16</v>
      </c>
      <c r="J1056" s="23">
        <v>2.66</v>
      </c>
      <c r="K1056" s="29">
        <v>-0.62</v>
      </c>
      <c r="L1056" s="3">
        <v>0.471201121877379</v>
      </c>
      <c r="M1056" s="30">
        <v>0.63270964694246201</v>
      </c>
      <c r="N1056" s="29">
        <v>0.14000000000000001</v>
      </c>
      <c r="O1056" s="3">
        <v>0.96996926884926704</v>
      </c>
      <c r="P1056" s="30">
        <v>1</v>
      </c>
      <c r="Q1056" s="29">
        <v>-0.19</v>
      </c>
      <c r="R1056" s="3">
        <v>0.96858225162085498</v>
      </c>
      <c r="S1056" s="30">
        <v>1</v>
      </c>
      <c r="T1056" s="29">
        <v>0.36</v>
      </c>
      <c r="U1056" s="3">
        <v>0.91060271192771503</v>
      </c>
      <c r="V1056" s="30">
        <v>0.99999999999594802</v>
      </c>
      <c r="W1056" s="36">
        <v>24.43</v>
      </c>
      <c r="X1056" s="9">
        <v>14.83</v>
      </c>
      <c r="Y1056" s="9">
        <v>15.38</v>
      </c>
      <c r="Z1056" s="9">
        <v>34.14</v>
      </c>
      <c r="AA1056" s="37">
        <v>27.54</v>
      </c>
      <c r="AB1056" s="44">
        <v>29220.157368774999</v>
      </c>
      <c r="AC1056" s="17">
        <v>19720.107649236299</v>
      </c>
      <c r="AD1056" s="17">
        <v>32481.824850157402</v>
      </c>
      <c r="AE1056" s="16">
        <v>15767.4148240088</v>
      </c>
      <c r="AF1056" s="16">
        <v>21280.2361406251</v>
      </c>
      <c r="AG1056" s="16">
        <v>19077.916461716501</v>
      </c>
      <c r="AH1056" s="15">
        <v>18152.512611280901</v>
      </c>
      <c r="AI1056" s="15">
        <v>24676.324420899298</v>
      </c>
      <c r="AJ1056" s="15">
        <v>20985.243612911301</v>
      </c>
      <c r="AK1056" s="14">
        <v>22916.599469096</v>
      </c>
      <c r="AL1056" s="14">
        <v>11330.5865770275</v>
      </c>
      <c r="AM1056" s="14">
        <v>16705.568846666702</v>
      </c>
      <c r="AN1056" s="13">
        <v>24439.384447815701</v>
      </c>
      <c r="AO1056" s="13">
        <v>15853.671296660301</v>
      </c>
      <c r="AP1056" s="45">
        <v>28077.862612058099</v>
      </c>
    </row>
    <row r="1057" spans="1:42" x14ac:dyDescent="0.2">
      <c r="A1057" s="22" t="s">
        <v>1064</v>
      </c>
      <c r="B1057" s="2" t="s">
        <v>2123</v>
      </c>
      <c r="C1057" s="2">
        <v>1</v>
      </c>
      <c r="D1057" s="2">
        <v>1</v>
      </c>
      <c r="E1057" s="2">
        <v>1</v>
      </c>
      <c r="F1057" s="2">
        <v>1</v>
      </c>
      <c r="G1057" s="2">
        <v>808</v>
      </c>
      <c r="H1057" s="2">
        <v>92.1</v>
      </c>
      <c r="I1057" s="2">
        <v>5.53</v>
      </c>
      <c r="J1057" s="23">
        <v>2.65</v>
      </c>
      <c r="K1057" s="29">
        <v>6.64</v>
      </c>
      <c r="L1057" s="18" t="s">
        <v>10</v>
      </c>
      <c r="M1057" s="46" t="s">
        <v>10</v>
      </c>
      <c r="N1057" s="29">
        <v>0.78</v>
      </c>
      <c r="O1057" s="3">
        <v>0.62561022024615498</v>
      </c>
      <c r="P1057" s="30">
        <v>1</v>
      </c>
      <c r="Q1057" s="29">
        <v>0.28999999999999998</v>
      </c>
      <c r="R1057" s="3">
        <v>0.95792311651997197</v>
      </c>
      <c r="S1057" s="30">
        <v>1</v>
      </c>
      <c r="T1057" s="29">
        <v>-0.23</v>
      </c>
      <c r="U1057" s="18" t="s">
        <v>10</v>
      </c>
      <c r="V1057" s="46" t="s">
        <v>10</v>
      </c>
      <c r="W1057" s="38" t="s">
        <v>2135</v>
      </c>
      <c r="X1057" s="9">
        <v>41.64</v>
      </c>
      <c r="Y1057" s="9">
        <v>55.17</v>
      </c>
      <c r="Z1057" s="9">
        <v>4.95</v>
      </c>
      <c r="AA1057" s="39" t="s">
        <v>2135</v>
      </c>
      <c r="AB1057" s="47">
        <v>0</v>
      </c>
      <c r="AC1057" s="18">
        <v>0</v>
      </c>
      <c r="AD1057" s="18">
        <v>0</v>
      </c>
      <c r="AE1057" s="16">
        <v>4519.5746585531997</v>
      </c>
      <c r="AF1057" s="16">
        <v>8292.1728398438008</v>
      </c>
      <c r="AG1057" s="18">
        <v>0</v>
      </c>
      <c r="AH1057" s="15">
        <v>6953.5224359244403</v>
      </c>
      <c r="AI1057" s="15">
        <v>15848.6483912123</v>
      </c>
      <c r="AJ1057" s="18">
        <v>0</v>
      </c>
      <c r="AK1057" s="14">
        <v>7235.69585041959</v>
      </c>
      <c r="AL1057" s="14">
        <v>7760.7366228564997</v>
      </c>
      <c r="AM1057" s="18">
        <v>0</v>
      </c>
      <c r="AN1057" s="18">
        <v>0</v>
      </c>
      <c r="AO1057" s="13">
        <v>5222.3570463078104</v>
      </c>
      <c r="AP1057" s="46">
        <v>0</v>
      </c>
    </row>
    <row r="1058" spans="1:42" x14ac:dyDescent="0.2">
      <c r="A1058" s="22" t="s">
        <v>1065</v>
      </c>
      <c r="B1058" s="2" t="s">
        <v>2124</v>
      </c>
      <c r="C1058" s="2">
        <v>3</v>
      </c>
      <c r="D1058" s="2">
        <v>1</v>
      </c>
      <c r="E1058" s="2">
        <v>2</v>
      </c>
      <c r="F1058" s="2">
        <v>1</v>
      </c>
      <c r="G1058" s="2">
        <v>458</v>
      </c>
      <c r="H1058" s="2">
        <v>48.9</v>
      </c>
      <c r="I1058" s="2">
        <v>5.3</v>
      </c>
      <c r="J1058" s="23">
        <v>2.6480000000000001</v>
      </c>
      <c r="K1058" s="29">
        <v>0.54</v>
      </c>
      <c r="L1058" s="3">
        <v>0.82797987606043899</v>
      </c>
      <c r="M1058" s="30">
        <v>0.97963838790306401</v>
      </c>
      <c r="N1058" s="29">
        <v>0.42</v>
      </c>
      <c r="O1058" s="3">
        <v>0.99330971459312301</v>
      </c>
      <c r="P1058" s="30">
        <v>1</v>
      </c>
      <c r="Q1058" s="29">
        <v>0.49</v>
      </c>
      <c r="R1058" s="3">
        <v>0.81334135896406801</v>
      </c>
      <c r="S1058" s="30">
        <v>1</v>
      </c>
      <c r="T1058" s="29">
        <v>-0.14000000000000001</v>
      </c>
      <c r="U1058" s="3">
        <v>0.999942176162676</v>
      </c>
      <c r="V1058" s="30">
        <v>0.99999999999594802</v>
      </c>
      <c r="W1058" s="36">
        <v>6.74</v>
      </c>
      <c r="X1058" s="9">
        <v>20.22</v>
      </c>
      <c r="Y1058" s="9">
        <v>48.15</v>
      </c>
      <c r="Z1058" s="9">
        <v>33.340000000000003</v>
      </c>
      <c r="AA1058" s="37">
        <v>9.08</v>
      </c>
      <c r="AB1058" s="44">
        <v>49692.677468476599</v>
      </c>
      <c r="AC1058" s="17">
        <v>56873.601261847303</v>
      </c>
      <c r="AD1058" s="17">
        <v>53297.233279220403</v>
      </c>
      <c r="AE1058" s="16">
        <v>55319.952021506098</v>
      </c>
      <c r="AF1058" s="16">
        <v>77715.070376366901</v>
      </c>
      <c r="AG1058" s="16">
        <v>82566.197057365396</v>
      </c>
      <c r="AH1058" s="15">
        <v>104315.91009029299</v>
      </c>
      <c r="AI1058" s="15">
        <v>39764.693522371897</v>
      </c>
      <c r="AJ1058" s="15">
        <v>119357.706470847</v>
      </c>
      <c r="AK1058" s="14">
        <v>126002.46006117199</v>
      </c>
      <c r="AL1058" s="14">
        <v>109403.636526836</v>
      </c>
      <c r="AM1058" s="14">
        <v>62234.654267288897</v>
      </c>
      <c r="AN1058" s="13">
        <v>70446.216719605407</v>
      </c>
      <c r="AO1058" s="13">
        <v>81000.956242149405</v>
      </c>
      <c r="AP1058" s="45">
        <v>68683.284115841394</v>
      </c>
    </row>
    <row r="1059" spans="1:42" x14ac:dyDescent="0.2">
      <c r="A1059" s="22" t="s">
        <v>1066</v>
      </c>
      <c r="B1059" s="2" t="s">
        <v>2125</v>
      </c>
      <c r="C1059" s="2">
        <v>2</v>
      </c>
      <c r="D1059" s="2">
        <v>1</v>
      </c>
      <c r="E1059" s="2">
        <v>1</v>
      </c>
      <c r="F1059" s="2">
        <v>1</v>
      </c>
      <c r="G1059" s="2">
        <v>533</v>
      </c>
      <c r="H1059" s="2">
        <v>56.9</v>
      </c>
      <c r="I1059" s="2">
        <v>8.18</v>
      </c>
      <c r="J1059" s="23">
        <v>2.6469999999999998</v>
      </c>
      <c r="K1059" s="29">
        <v>0.01</v>
      </c>
      <c r="L1059" s="3">
        <v>0.99071986509093402</v>
      </c>
      <c r="M1059" s="30">
        <v>0.99999999975666698</v>
      </c>
      <c r="N1059" s="29">
        <v>0.03</v>
      </c>
      <c r="O1059" s="3">
        <v>0.98742634890229897</v>
      </c>
      <c r="P1059" s="30">
        <v>1</v>
      </c>
      <c r="Q1059" s="29">
        <v>0.13</v>
      </c>
      <c r="R1059" s="3">
        <v>0.90694995670641998</v>
      </c>
      <c r="S1059" s="30">
        <v>1</v>
      </c>
      <c r="T1059" s="29">
        <v>0.23</v>
      </c>
      <c r="U1059" s="3">
        <v>0.87964853207416704</v>
      </c>
      <c r="V1059" s="30">
        <v>0.99999999999594802</v>
      </c>
      <c r="W1059" s="36">
        <v>36.33</v>
      </c>
      <c r="X1059" s="9">
        <v>22.2</v>
      </c>
      <c r="Y1059" s="9">
        <v>6.73</v>
      </c>
      <c r="Z1059" s="9">
        <v>13.05</v>
      </c>
      <c r="AA1059" s="37">
        <v>9.5299999999999994</v>
      </c>
      <c r="AB1059" s="44">
        <v>18830.7373802156</v>
      </c>
      <c r="AC1059" s="17">
        <v>14097.1007664354</v>
      </c>
      <c r="AD1059" s="17">
        <v>28729.908038156202</v>
      </c>
      <c r="AE1059" s="16">
        <v>14272.945013927099</v>
      </c>
      <c r="AF1059" s="16">
        <v>22497.537394921699</v>
      </c>
      <c r="AG1059" s="16">
        <v>18990.951375563502</v>
      </c>
      <c r="AH1059" s="15">
        <v>18826.416299221499</v>
      </c>
      <c r="AI1059" s="15">
        <v>21351.2481703661</v>
      </c>
      <c r="AJ1059" s="15">
        <v>19336.345092375901</v>
      </c>
      <c r="AK1059" s="14">
        <v>20830.404875492601</v>
      </c>
      <c r="AL1059" s="14">
        <v>24148.045302953698</v>
      </c>
      <c r="AM1059" s="14">
        <v>18653.0818390038</v>
      </c>
      <c r="AN1059" s="13">
        <v>19087.807645347501</v>
      </c>
      <c r="AO1059" s="13">
        <v>22301.7382182578</v>
      </c>
      <c r="AP1059" s="45">
        <v>22874.860862741301</v>
      </c>
    </row>
    <row r="1060" spans="1:42" ht="16" thickBot="1" x14ac:dyDescent="0.25">
      <c r="A1060" s="24" t="s">
        <v>1067</v>
      </c>
      <c r="B1060" s="25" t="s">
        <v>2126</v>
      </c>
      <c r="C1060" s="25">
        <v>1</v>
      </c>
      <c r="D1060" s="25">
        <v>1</v>
      </c>
      <c r="E1060" s="25">
        <v>2</v>
      </c>
      <c r="F1060" s="25">
        <v>1</v>
      </c>
      <c r="G1060" s="25">
        <v>793</v>
      </c>
      <c r="H1060" s="25">
        <v>88.8</v>
      </c>
      <c r="I1060" s="25">
        <v>5.22</v>
      </c>
      <c r="J1060" s="26">
        <v>2.6469999999999998</v>
      </c>
      <c r="K1060" s="31">
        <v>0.3</v>
      </c>
      <c r="L1060" s="32">
        <v>3.80154069130458E-2</v>
      </c>
      <c r="M1060" s="33">
        <v>6.7234923964721E-2</v>
      </c>
      <c r="N1060" s="31">
        <v>-0.14000000000000001</v>
      </c>
      <c r="O1060" s="32">
        <v>0.64039044182208305</v>
      </c>
      <c r="P1060" s="33">
        <v>1</v>
      </c>
      <c r="Q1060" s="31">
        <v>-0.19</v>
      </c>
      <c r="R1060" s="32">
        <v>0.14406550608497701</v>
      </c>
      <c r="S1060" s="33">
        <v>1</v>
      </c>
      <c r="T1060" s="31">
        <v>-0.09</v>
      </c>
      <c r="U1060" s="32">
        <v>0.52417876532567598</v>
      </c>
      <c r="V1060" s="33">
        <v>0.99999999999594802</v>
      </c>
      <c r="W1060" s="40">
        <v>5.47</v>
      </c>
      <c r="X1060" s="41">
        <v>11.93</v>
      </c>
      <c r="Y1060" s="41">
        <v>15.33</v>
      </c>
      <c r="Z1060" s="41">
        <v>5.33</v>
      </c>
      <c r="AA1060" s="42">
        <v>2.27</v>
      </c>
      <c r="AB1060" s="48">
        <v>62674.6099671048</v>
      </c>
      <c r="AC1060" s="49">
        <v>58285.3929048918</v>
      </c>
      <c r="AD1060" s="49">
        <v>56369.748112558402</v>
      </c>
      <c r="AE1060" s="50">
        <v>71805.8047215673</v>
      </c>
      <c r="AF1060" s="50">
        <v>87408.9099791013</v>
      </c>
      <c r="AG1060" s="50">
        <v>71264.090121573696</v>
      </c>
      <c r="AH1060" s="51">
        <v>64946.830228630097</v>
      </c>
      <c r="AI1060" s="51">
        <v>61722.362111209302</v>
      </c>
      <c r="AJ1060" s="51">
        <v>81553.374626546502</v>
      </c>
      <c r="AK1060" s="52">
        <v>59781.887158099897</v>
      </c>
      <c r="AL1060" s="52">
        <v>62913.351297030298</v>
      </c>
      <c r="AM1060" s="52">
        <v>66504.214332175296</v>
      </c>
      <c r="AN1060" s="53">
        <v>66425.147158673703</v>
      </c>
      <c r="AO1060" s="53">
        <v>69479.354714148605</v>
      </c>
      <c r="AP1060" s="54">
        <v>67626.597382587701</v>
      </c>
    </row>
  </sheetData>
  <autoFilter ref="A2:AP1060" xr:uid="{00000000-0001-0000-0000-000000000000}"/>
  <mergeCells count="7">
    <mergeCell ref="A1:J1"/>
    <mergeCell ref="N1:P1"/>
    <mergeCell ref="Q1:S1"/>
    <mergeCell ref="T1:V1"/>
    <mergeCell ref="AB1:AP1"/>
    <mergeCell ref="K1:M1"/>
    <mergeCell ref="W1:AA1"/>
  </mergeCells>
  <phoneticPr fontId="4" type="noConversion"/>
  <conditionalFormatting sqref="K3:K1060 N3:N1060 Q3:Q1060 T3:T1060">
    <cfRule type="cellIs" dxfId="7" priority="8" operator="lessThanOrEqual">
      <formula>-0.6</formula>
    </cfRule>
    <cfRule type="cellIs" dxfId="6" priority="9" operator="greaterThanOrEqual">
      <formula>0.6</formula>
    </cfRule>
  </conditionalFormatting>
  <conditionalFormatting sqref="L3:M658 O3:P658 R3:S658 U3:V658 L660:M786 O660:P786 R660:S786 U660:V786 L788:M842 O788:P842 R788:S842 U788:V842 L844:M876 O844:P876 R844:S876 U844:V876 L878:M900 O878:P900 R878:S900 U878:V900 L902:M937 O902:P937 R902:S937 U902:V937 L939:M972 O939:P972 R939:S972 U939:V972 L974:M983 O974:P983 R974:S983 U974:V983 L985:M1008 O985:P1008 R985:S1008 U985:V1008 L1010:M1013 O1010:P1013 R1010:S1013 U1010:V1013 L1015:M1020 O1015:P1020 R1015:S1020 U1015:V1020 L1022:M1022 U1022:V1022 L1024:M1026 O1024:P1026 R1024:S1026 U1024:V1026 L1028:M1028 O1028:P1028 R1028:S1028 U1028:V1028 L1030:M1030 O1030:P1030 R1030:S1030 U1030:V1030 L1032:M1032 O1032:P1032 R1032:S1032 U1032:V1032 L1034:M1038 O1034:P1038 R1034:S1038 U1034:V1038 L1040:M1046 O1040:P1046 R1040:S1046 U1040:V1046 L1049:M1056 O1049:P1056 R1049:S1056 U1049:V1056 L1058:M1060 O1058:P1060 R1058:S1060 U1058:V1060">
    <cfRule type="cellIs" dxfId="5" priority="7" operator="lessThanOrEqual">
      <formula>0.05</formula>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EDBB62-1B0B-4D81-9AB4-A3AA1BA03AE3}">
  <dimension ref="A1"/>
  <sheetViews>
    <sheetView workbookViewId="0">
      <selection activeCell="L39" sqref="L39"/>
    </sheetView>
  </sheetViews>
  <sheetFormatPr baseColWidth="10" defaultColWidth="8.83203125" defaultRowHeight="15" x14ac:dyDescent="0.2"/>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0EA054-F259-3E4F-91A9-8FDCAECD38AF}">
  <dimension ref="A1:L122"/>
  <sheetViews>
    <sheetView workbookViewId="0"/>
  </sheetViews>
  <sheetFormatPr baseColWidth="10" defaultRowHeight="15" x14ac:dyDescent="0.2"/>
  <cols>
    <col min="1" max="1" width="38.5" customWidth="1"/>
    <col min="11" max="11" width="22.1640625" customWidth="1"/>
  </cols>
  <sheetData>
    <row r="1" spans="1:12" x14ac:dyDescent="0.2">
      <c r="A1" s="93" t="s">
        <v>2252</v>
      </c>
      <c r="B1" s="93" t="s">
        <v>2247</v>
      </c>
      <c r="K1" s="93" t="s">
        <v>2253</v>
      </c>
      <c r="L1" s="93" t="s">
        <v>2247</v>
      </c>
    </row>
    <row r="2" spans="1:12" ht="16" x14ac:dyDescent="0.2">
      <c r="A2" s="85" t="s">
        <v>2210</v>
      </c>
      <c r="B2" s="87" t="s">
        <v>1150</v>
      </c>
      <c r="D2" s="81" t="s">
        <v>2251</v>
      </c>
      <c r="K2" s="85" t="s">
        <v>2254</v>
      </c>
      <c r="L2" s="85" t="s">
        <v>2255</v>
      </c>
    </row>
    <row r="3" spans="1:12" x14ac:dyDescent="0.2">
      <c r="A3" s="85" t="s">
        <v>2210</v>
      </c>
      <c r="B3" s="85" t="s">
        <v>1180</v>
      </c>
      <c r="K3" s="85" t="s">
        <v>2254</v>
      </c>
      <c r="L3" s="85" t="s">
        <v>2256</v>
      </c>
    </row>
    <row r="4" spans="1:12" x14ac:dyDescent="0.2">
      <c r="A4" s="85" t="s">
        <v>2210</v>
      </c>
      <c r="B4" s="85" t="s">
        <v>1543</v>
      </c>
      <c r="K4" s="85" t="s">
        <v>2254</v>
      </c>
      <c r="L4" s="85" t="s">
        <v>1811</v>
      </c>
    </row>
    <row r="5" spans="1:12" x14ac:dyDescent="0.2">
      <c r="A5" s="85" t="s">
        <v>2210</v>
      </c>
      <c r="B5" s="85" t="s">
        <v>1434</v>
      </c>
      <c r="K5" s="85" t="s">
        <v>2254</v>
      </c>
      <c r="L5" s="85" t="s">
        <v>2106</v>
      </c>
    </row>
    <row r="6" spans="1:12" x14ac:dyDescent="0.2">
      <c r="A6" s="85" t="s">
        <v>2210</v>
      </c>
      <c r="B6" s="85" t="s">
        <v>1808</v>
      </c>
      <c r="K6" s="85" t="s">
        <v>2254</v>
      </c>
      <c r="L6" s="85" t="s">
        <v>2257</v>
      </c>
    </row>
    <row r="7" spans="1:12" x14ac:dyDescent="0.2">
      <c r="A7" s="85" t="s">
        <v>2210</v>
      </c>
      <c r="B7" s="85" t="s">
        <v>1247</v>
      </c>
      <c r="K7" s="85" t="s">
        <v>2254</v>
      </c>
      <c r="L7" s="85" t="s">
        <v>2057</v>
      </c>
    </row>
    <row r="8" spans="1:12" x14ac:dyDescent="0.2">
      <c r="A8" s="85" t="s">
        <v>2210</v>
      </c>
      <c r="B8" s="85" t="s">
        <v>1384</v>
      </c>
      <c r="K8" s="85" t="s">
        <v>2254</v>
      </c>
      <c r="L8" s="85" t="s">
        <v>2105</v>
      </c>
    </row>
    <row r="9" spans="1:12" x14ac:dyDescent="0.2">
      <c r="A9" s="85" t="s">
        <v>2210</v>
      </c>
      <c r="B9" s="85" t="s">
        <v>1645</v>
      </c>
      <c r="K9" s="85" t="s">
        <v>2254</v>
      </c>
      <c r="L9" s="85" t="s">
        <v>2258</v>
      </c>
    </row>
    <row r="10" spans="1:12" x14ac:dyDescent="0.2">
      <c r="A10" s="85" t="s">
        <v>2210</v>
      </c>
      <c r="B10" s="85" t="s">
        <v>1119</v>
      </c>
      <c r="K10" s="85" t="s">
        <v>2254</v>
      </c>
      <c r="L10" s="85" t="s">
        <v>2259</v>
      </c>
    </row>
    <row r="11" spans="1:12" x14ac:dyDescent="0.2">
      <c r="A11" s="85" t="s">
        <v>2210</v>
      </c>
      <c r="B11" s="85" t="s">
        <v>1188</v>
      </c>
      <c r="K11" s="85" t="s">
        <v>2254</v>
      </c>
      <c r="L11" s="85" t="s">
        <v>2260</v>
      </c>
    </row>
    <row r="12" spans="1:12" x14ac:dyDescent="0.2">
      <c r="A12" s="85" t="s">
        <v>2210</v>
      </c>
      <c r="B12" s="85" t="s">
        <v>1273</v>
      </c>
      <c r="K12" s="85" t="s">
        <v>2254</v>
      </c>
      <c r="L12" s="85" t="s">
        <v>2261</v>
      </c>
    </row>
    <row r="13" spans="1:12" x14ac:dyDescent="0.2">
      <c r="A13" s="85" t="s">
        <v>2210</v>
      </c>
      <c r="B13" s="85" t="s">
        <v>1279</v>
      </c>
      <c r="K13" s="85" t="s">
        <v>2254</v>
      </c>
      <c r="L13" s="85" t="s">
        <v>2262</v>
      </c>
    </row>
    <row r="14" spans="1:12" x14ac:dyDescent="0.2">
      <c r="A14" s="85" t="s">
        <v>2210</v>
      </c>
      <c r="B14" s="85" t="s">
        <v>1466</v>
      </c>
      <c r="K14" s="85" t="s">
        <v>2254</v>
      </c>
      <c r="L14" s="85" t="s">
        <v>2263</v>
      </c>
    </row>
    <row r="15" spans="1:12" x14ac:dyDescent="0.2">
      <c r="A15" s="85" t="s">
        <v>2210</v>
      </c>
      <c r="B15" s="85" t="s">
        <v>1071</v>
      </c>
      <c r="K15" s="85" t="s">
        <v>2254</v>
      </c>
      <c r="L15" s="85" t="s">
        <v>2039</v>
      </c>
    </row>
    <row r="16" spans="1:12" x14ac:dyDescent="0.2">
      <c r="A16" s="85" t="s">
        <v>2210</v>
      </c>
      <c r="B16" s="85" t="s">
        <v>2211</v>
      </c>
      <c r="K16" s="85" t="s">
        <v>2254</v>
      </c>
      <c r="L16" s="85" t="s">
        <v>2264</v>
      </c>
    </row>
    <row r="17" spans="1:12" x14ac:dyDescent="0.2">
      <c r="A17" s="85" t="s">
        <v>2210</v>
      </c>
      <c r="B17" s="85" t="s">
        <v>1471</v>
      </c>
      <c r="K17" s="85" t="s">
        <v>2254</v>
      </c>
      <c r="L17" s="85" t="s">
        <v>2265</v>
      </c>
    </row>
    <row r="18" spans="1:12" x14ac:dyDescent="0.2">
      <c r="A18" s="85" t="s">
        <v>2210</v>
      </c>
      <c r="B18" s="85" t="s">
        <v>1473</v>
      </c>
      <c r="K18" s="85" t="s">
        <v>2254</v>
      </c>
      <c r="L18" s="85" t="s">
        <v>2266</v>
      </c>
    </row>
    <row r="19" spans="1:12" x14ac:dyDescent="0.2">
      <c r="A19" s="85" t="s">
        <v>2210</v>
      </c>
      <c r="B19" s="85" t="s">
        <v>1272</v>
      </c>
      <c r="K19" s="85" t="s">
        <v>2254</v>
      </c>
      <c r="L19" s="85" t="s">
        <v>2267</v>
      </c>
    </row>
    <row r="20" spans="1:12" x14ac:dyDescent="0.2">
      <c r="A20" s="85" t="s">
        <v>2210</v>
      </c>
      <c r="B20" s="85" t="s">
        <v>1379</v>
      </c>
      <c r="K20" s="85" t="s">
        <v>2254</v>
      </c>
      <c r="L20" s="85" t="s">
        <v>1639</v>
      </c>
    </row>
    <row r="21" spans="1:12" x14ac:dyDescent="0.2">
      <c r="A21" s="85" t="s">
        <v>2210</v>
      </c>
      <c r="B21" s="85" t="s">
        <v>2212</v>
      </c>
      <c r="K21" s="85" t="s">
        <v>2254</v>
      </c>
      <c r="L21" s="85" t="s">
        <v>2268</v>
      </c>
    </row>
    <row r="22" spans="1:12" x14ac:dyDescent="0.2">
      <c r="A22" s="85" t="s">
        <v>2210</v>
      </c>
      <c r="B22" s="85" t="s">
        <v>1206</v>
      </c>
      <c r="K22" s="85" t="s">
        <v>2254</v>
      </c>
      <c r="L22" s="85" t="s">
        <v>1728</v>
      </c>
    </row>
    <row r="23" spans="1:12" x14ac:dyDescent="0.2">
      <c r="A23" s="85" t="s">
        <v>2210</v>
      </c>
      <c r="B23" s="85" t="s">
        <v>1944</v>
      </c>
      <c r="K23" s="85" t="s">
        <v>2254</v>
      </c>
      <c r="L23" s="85" t="s">
        <v>2269</v>
      </c>
    </row>
    <row r="24" spans="1:12" x14ac:dyDescent="0.2">
      <c r="A24" s="85" t="s">
        <v>2210</v>
      </c>
      <c r="B24" s="85" t="s">
        <v>2213</v>
      </c>
      <c r="K24" s="85" t="s">
        <v>2254</v>
      </c>
      <c r="L24" s="85" t="s">
        <v>2270</v>
      </c>
    </row>
    <row r="25" spans="1:12" x14ac:dyDescent="0.2">
      <c r="A25" s="85" t="s">
        <v>2210</v>
      </c>
      <c r="B25" s="85" t="s">
        <v>1632</v>
      </c>
      <c r="K25" s="85" t="s">
        <v>2254</v>
      </c>
      <c r="L25" s="85" t="s">
        <v>1298</v>
      </c>
    </row>
    <row r="26" spans="1:12" s="83" customFormat="1" ht="16" x14ac:dyDescent="0.2">
      <c r="A26" s="90" t="s">
        <v>2210</v>
      </c>
      <c r="B26" s="86" t="s">
        <v>2241</v>
      </c>
      <c r="D26" s="94"/>
      <c r="E26" s="95"/>
      <c r="K26" s="85" t="s">
        <v>2254</v>
      </c>
      <c r="L26" s="85" t="s">
        <v>1907</v>
      </c>
    </row>
    <row r="27" spans="1:12" s="83" customFormat="1" ht="16" x14ac:dyDescent="0.2">
      <c r="A27" s="90" t="s">
        <v>2210</v>
      </c>
      <c r="B27" s="86" t="s">
        <v>2242</v>
      </c>
      <c r="D27" s="94"/>
      <c r="E27" s="95"/>
      <c r="K27" s="85" t="s">
        <v>2254</v>
      </c>
      <c r="L27" s="85" t="s">
        <v>2271</v>
      </c>
    </row>
    <row r="28" spans="1:12" s="83" customFormat="1" ht="16" x14ac:dyDescent="0.2">
      <c r="A28" s="90" t="s">
        <v>2210</v>
      </c>
      <c r="B28" s="86" t="s">
        <v>1448</v>
      </c>
      <c r="D28" s="94"/>
      <c r="E28" s="95"/>
      <c r="K28" s="85" t="s">
        <v>2254</v>
      </c>
      <c r="L28" s="85" t="s">
        <v>1451</v>
      </c>
    </row>
    <row r="29" spans="1:12" s="83" customFormat="1" ht="16" x14ac:dyDescent="0.2">
      <c r="A29" s="90" t="s">
        <v>2210</v>
      </c>
      <c r="B29" s="86" t="s">
        <v>1379</v>
      </c>
      <c r="D29" s="94"/>
      <c r="E29" s="95"/>
      <c r="K29" s="85" t="s">
        <v>2254</v>
      </c>
      <c r="L29" s="85" t="s">
        <v>2272</v>
      </c>
    </row>
    <row r="30" spans="1:12" s="83" customFormat="1" ht="16" x14ac:dyDescent="0.2">
      <c r="A30" s="90" t="s">
        <v>2210</v>
      </c>
      <c r="B30" s="86" t="s">
        <v>1405</v>
      </c>
      <c r="D30" s="94"/>
      <c r="E30" s="95"/>
      <c r="K30" s="85" t="s">
        <v>2254</v>
      </c>
      <c r="L30" s="85" t="s">
        <v>1720</v>
      </c>
    </row>
    <row r="31" spans="1:12" x14ac:dyDescent="0.2">
      <c r="A31" s="85" t="s">
        <v>2214</v>
      </c>
      <c r="B31" s="85" t="s">
        <v>2215</v>
      </c>
      <c r="K31" s="85" t="s">
        <v>2254</v>
      </c>
      <c r="L31" s="85" t="s">
        <v>2273</v>
      </c>
    </row>
    <row r="32" spans="1:12" x14ac:dyDescent="0.2">
      <c r="A32" s="85" t="s">
        <v>2214</v>
      </c>
      <c r="B32" s="85" t="s">
        <v>1585</v>
      </c>
      <c r="K32" s="85" t="s">
        <v>2254</v>
      </c>
      <c r="L32" s="85" t="s">
        <v>1937</v>
      </c>
    </row>
    <row r="33" spans="1:12" x14ac:dyDescent="0.2">
      <c r="A33" s="85" t="s">
        <v>2214</v>
      </c>
      <c r="B33" s="85" t="s">
        <v>2216</v>
      </c>
      <c r="K33" s="85" t="s">
        <v>2254</v>
      </c>
      <c r="L33" s="85" t="s">
        <v>1903</v>
      </c>
    </row>
    <row r="34" spans="1:12" x14ac:dyDescent="0.2">
      <c r="A34" s="85" t="s">
        <v>2214</v>
      </c>
      <c r="B34" s="85" t="s">
        <v>1374</v>
      </c>
      <c r="K34" s="85" t="s">
        <v>2254</v>
      </c>
      <c r="L34" s="85" t="s">
        <v>2274</v>
      </c>
    </row>
    <row r="35" spans="1:12" x14ac:dyDescent="0.2">
      <c r="A35" s="85" t="s">
        <v>2214</v>
      </c>
      <c r="B35" s="85" t="s">
        <v>1284</v>
      </c>
      <c r="K35" s="85" t="s">
        <v>2254</v>
      </c>
      <c r="L35" s="85" t="s">
        <v>2275</v>
      </c>
    </row>
    <row r="36" spans="1:12" x14ac:dyDescent="0.2">
      <c r="A36" s="85" t="s">
        <v>2214</v>
      </c>
      <c r="B36" s="85" t="s">
        <v>1505</v>
      </c>
      <c r="K36" s="85" t="s">
        <v>2254</v>
      </c>
      <c r="L36" s="85" t="s">
        <v>1442</v>
      </c>
    </row>
    <row r="37" spans="1:12" x14ac:dyDescent="0.2">
      <c r="A37" s="85" t="s">
        <v>2214</v>
      </c>
      <c r="B37" s="85" t="s">
        <v>1185</v>
      </c>
      <c r="K37" s="85" t="s">
        <v>2254</v>
      </c>
      <c r="L37" s="85" t="s">
        <v>2276</v>
      </c>
    </row>
    <row r="38" spans="1:12" x14ac:dyDescent="0.2">
      <c r="A38" s="85" t="s">
        <v>2214</v>
      </c>
      <c r="B38" s="85" t="s">
        <v>1246</v>
      </c>
      <c r="K38" s="85" t="s">
        <v>2254</v>
      </c>
      <c r="L38" s="85" t="s">
        <v>2277</v>
      </c>
    </row>
    <row r="39" spans="1:12" x14ac:dyDescent="0.2">
      <c r="A39" s="85" t="s">
        <v>2214</v>
      </c>
      <c r="B39" s="85" t="s">
        <v>1191</v>
      </c>
      <c r="K39" s="85" t="s">
        <v>2254</v>
      </c>
      <c r="L39" s="85" t="s">
        <v>2278</v>
      </c>
    </row>
    <row r="40" spans="1:12" x14ac:dyDescent="0.2">
      <c r="A40" s="85" t="s">
        <v>2214</v>
      </c>
      <c r="B40" s="85" t="s">
        <v>1461</v>
      </c>
      <c r="K40" s="85" t="s">
        <v>2254</v>
      </c>
      <c r="L40" s="85" t="s">
        <v>1886</v>
      </c>
    </row>
    <row r="41" spans="1:12" x14ac:dyDescent="0.2">
      <c r="A41" s="85" t="s">
        <v>2214</v>
      </c>
      <c r="B41" s="85" t="s">
        <v>1537</v>
      </c>
      <c r="K41" s="85" t="s">
        <v>2254</v>
      </c>
      <c r="L41" s="85" t="s">
        <v>2279</v>
      </c>
    </row>
    <row r="42" spans="1:12" x14ac:dyDescent="0.2">
      <c r="A42" s="85" t="s">
        <v>2214</v>
      </c>
      <c r="B42" s="85" t="s">
        <v>1301</v>
      </c>
      <c r="K42" s="85" t="s">
        <v>2254</v>
      </c>
      <c r="L42" s="85" t="s">
        <v>2280</v>
      </c>
    </row>
    <row r="43" spans="1:12" x14ac:dyDescent="0.2">
      <c r="A43" s="85" t="s">
        <v>2214</v>
      </c>
      <c r="B43" s="85" t="s">
        <v>1658</v>
      </c>
    </row>
    <row r="44" spans="1:12" x14ac:dyDescent="0.2">
      <c r="A44" s="85" t="s">
        <v>2214</v>
      </c>
      <c r="B44" s="85" t="s">
        <v>1071</v>
      </c>
    </row>
    <row r="45" spans="1:12" x14ac:dyDescent="0.2">
      <c r="A45" s="85" t="s">
        <v>2214</v>
      </c>
      <c r="B45" s="85" t="s">
        <v>1988</v>
      </c>
    </row>
    <row r="46" spans="1:12" x14ac:dyDescent="0.2">
      <c r="A46" s="85" t="s">
        <v>2214</v>
      </c>
      <c r="B46" s="85" t="s">
        <v>1276</v>
      </c>
    </row>
    <row r="47" spans="1:12" x14ac:dyDescent="0.2">
      <c r="A47" s="85" t="s">
        <v>2214</v>
      </c>
      <c r="B47" s="85" t="s">
        <v>1877</v>
      </c>
    </row>
    <row r="48" spans="1:12" x14ac:dyDescent="0.2">
      <c r="A48" s="85" t="s">
        <v>2214</v>
      </c>
      <c r="B48" s="85" t="s">
        <v>1583</v>
      </c>
    </row>
    <row r="49" spans="1:2" x14ac:dyDescent="0.2">
      <c r="A49" s="85" t="s">
        <v>2214</v>
      </c>
      <c r="B49" s="85" t="s">
        <v>1111</v>
      </c>
    </row>
    <row r="50" spans="1:2" x14ac:dyDescent="0.2">
      <c r="A50" s="85" t="s">
        <v>2214</v>
      </c>
      <c r="B50" s="85" t="s">
        <v>1615</v>
      </c>
    </row>
    <row r="51" spans="1:2" x14ac:dyDescent="0.2">
      <c r="A51" s="85" t="s">
        <v>2214</v>
      </c>
      <c r="B51" s="85" t="s">
        <v>1172</v>
      </c>
    </row>
    <row r="52" spans="1:2" x14ac:dyDescent="0.2">
      <c r="A52" s="85" t="s">
        <v>2214</v>
      </c>
      <c r="B52" s="85" t="s">
        <v>2217</v>
      </c>
    </row>
    <row r="53" spans="1:2" x14ac:dyDescent="0.2">
      <c r="A53" s="85" t="s">
        <v>2214</v>
      </c>
      <c r="B53" s="85" t="s">
        <v>1763</v>
      </c>
    </row>
    <row r="54" spans="1:2" x14ac:dyDescent="0.2">
      <c r="A54" s="85" t="s">
        <v>2214</v>
      </c>
      <c r="B54" s="85" t="s">
        <v>1159</v>
      </c>
    </row>
    <row r="55" spans="1:2" x14ac:dyDescent="0.2">
      <c r="A55" s="85" t="s">
        <v>2214</v>
      </c>
      <c r="B55" s="85" t="s">
        <v>1257</v>
      </c>
    </row>
    <row r="56" spans="1:2" s="83" customFormat="1" ht="16" x14ac:dyDescent="0.2">
      <c r="A56" s="2" t="s">
        <v>2214</v>
      </c>
      <c r="B56" s="86" t="s">
        <v>2244</v>
      </c>
    </row>
    <row r="57" spans="1:2" x14ac:dyDescent="0.2">
      <c r="A57" s="85" t="s">
        <v>2218</v>
      </c>
      <c r="B57" s="85" t="s">
        <v>2219</v>
      </c>
    </row>
    <row r="58" spans="1:2" x14ac:dyDescent="0.2">
      <c r="A58" s="85" t="s">
        <v>2218</v>
      </c>
      <c r="B58" s="85" t="s">
        <v>1123</v>
      </c>
    </row>
    <row r="59" spans="1:2" x14ac:dyDescent="0.2">
      <c r="A59" s="85" t="s">
        <v>2218</v>
      </c>
      <c r="B59" s="85" t="s">
        <v>1203</v>
      </c>
    </row>
    <row r="60" spans="1:2" x14ac:dyDescent="0.2">
      <c r="A60" s="85" t="s">
        <v>2218</v>
      </c>
      <c r="B60" s="85" t="s">
        <v>1285</v>
      </c>
    </row>
    <row r="61" spans="1:2" x14ac:dyDescent="0.2">
      <c r="A61" s="85" t="s">
        <v>2218</v>
      </c>
      <c r="B61" s="85" t="s">
        <v>1294</v>
      </c>
    </row>
    <row r="62" spans="1:2" x14ac:dyDescent="0.2">
      <c r="A62" s="85" t="s">
        <v>2218</v>
      </c>
      <c r="B62" s="85" t="s">
        <v>1239</v>
      </c>
    </row>
    <row r="63" spans="1:2" x14ac:dyDescent="0.2">
      <c r="A63" s="85" t="s">
        <v>2218</v>
      </c>
      <c r="B63" s="85" t="s">
        <v>1207</v>
      </c>
    </row>
    <row r="64" spans="1:2" x14ac:dyDescent="0.2">
      <c r="A64" s="85" t="s">
        <v>2218</v>
      </c>
      <c r="B64" s="85" t="s">
        <v>1137</v>
      </c>
    </row>
    <row r="65" spans="1:2" x14ac:dyDescent="0.2">
      <c r="A65" s="85" t="s">
        <v>2218</v>
      </c>
      <c r="B65" s="85" t="s">
        <v>1178</v>
      </c>
    </row>
    <row r="66" spans="1:2" ht="16" x14ac:dyDescent="0.2">
      <c r="A66" s="85" t="s">
        <v>2218</v>
      </c>
      <c r="B66" s="87" t="s">
        <v>1155</v>
      </c>
    </row>
    <row r="67" spans="1:2" x14ac:dyDescent="0.2">
      <c r="A67" s="85" t="s">
        <v>2218</v>
      </c>
      <c r="B67" s="85" t="s">
        <v>1340</v>
      </c>
    </row>
    <row r="68" spans="1:2" ht="16" x14ac:dyDescent="0.2">
      <c r="A68" s="85" t="s">
        <v>2220</v>
      </c>
      <c r="B68" s="87" t="s">
        <v>1150</v>
      </c>
    </row>
    <row r="69" spans="1:2" ht="16" x14ac:dyDescent="0.2">
      <c r="A69" s="85" t="s">
        <v>2220</v>
      </c>
      <c r="B69" s="87" t="s">
        <v>1434</v>
      </c>
    </row>
    <row r="70" spans="1:2" x14ac:dyDescent="0.2">
      <c r="A70" s="85" t="s">
        <v>2220</v>
      </c>
      <c r="B70" s="85" t="s">
        <v>1185</v>
      </c>
    </row>
    <row r="71" spans="1:2" x14ac:dyDescent="0.2">
      <c r="A71" s="85" t="s">
        <v>2220</v>
      </c>
      <c r="B71" s="85" t="s">
        <v>1188</v>
      </c>
    </row>
    <row r="72" spans="1:2" x14ac:dyDescent="0.2">
      <c r="A72" s="85" t="s">
        <v>2220</v>
      </c>
      <c r="B72" s="85" t="s">
        <v>1279</v>
      </c>
    </row>
    <row r="73" spans="1:2" x14ac:dyDescent="0.2">
      <c r="A73" s="85" t="s">
        <v>2220</v>
      </c>
      <c r="B73" s="85" t="s">
        <v>1285</v>
      </c>
    </row>
    <row r="74" spans="1:2" x14ac:dyDescent="0.2">
      <c r="A74" s="85" t="s">
        <v>2220</v>
      </c>
      <c r="B74" s="85" t="s">
        <v>2221</v>
      </c>
    </row>
    <row r="75" spans="1:2" x14ac:dyDescent="0.2">
      <c r="A75" s="85" t="s">
        <v>2220</v>
      </c>
      <c r="B75" s="85" t="s">
        <v>2040</v>
      </c>
    </row>
    <row r="76" spans="1:2" x14ac:dyDescent="0.2">
      <c r="A76" s="85" t="s">
        <v>2220</v>
      </c>
      <c r="B76" s="85" t="s">
        <v>1337</v>
      </c>
    </row>
    <row r="77" spans="1:2" x14ac:dyDescent="0.2">
      <c r="A77" s="85" t="s">
        <v>2220</v>
      </c>
      <c r="B77" s="85" t="s">
        <v>2222</v>
      </c>
    </row>
    <row r="78" spans="1:2" ht="16" x14ac:dyDescent="0.2">
      <c r="A78" s="85" t="s">
        <v>2220</v>
      </c>
      <c r="B78" s="87" t="s">
        <v>1571</v>
      </c>
    </row>
    <row r="79" spans="1:2" x14ac:dyDescent="0.2">
      <c r="A79" s="85" t="s">
        <v>2220</v>
      </c>
      <c r="B79" s="85" t="s">
        <v>1773</v>
      </c>
    </row>
    <row r="80" spans="1:2" x14ac:dyDescent="0.2">
      <c r="A80" s="85" t="s">
        <v>2220</v>
      </c>
      <c r="B80" s="85" t="s">
        <v>2223</v>
      </c>
    </row>
    <row r="81" spans="1:2" x14ac:dyDescent="0.2">
      <c r="A81" s="85" t="s">
        <v>2220</v>
      </c>
      <c r="B81" s="85" t="s">
        <v>1632</v>
      </c>
    </row>
    <row r="82" spans="1:2" x14ac:dyDescent="0.2">
      <c r="A82" s="85" t="s">
        <v>2224</v>
      </c>
      <c r="B82" s="85" t="s">
        <v>1540</v>
      </c>
    </row>
    <row r="83" spans="1:2" x14ac:dyDescent="0.2">
      <c r="A83" s="85" t="s">
        <v>2224</v>
      </c>
      <c r="B83" s="85" t="s">
        <v>1246</v>
      </c>
    </row>
    <row r="84" spans="1:2" ht="16" x14ac:dyDescent="0.2">
      <c r="A84" s="85" t="s">
        <v>2224</v>
      </c>
      <c r="B84" s="87" t="s">
        <v>1155</v>
      </c>
    </row>
    <row r="85" spans="1:2" x14ac:dyDescent="0.2">
      <c r="A85" s="85" t="s">
        <v>2224</v>
      </c>
      <c r="B85" s="85" t="s">
        <v>1197</v>
      </c>
    </row>
    <row r="86" spans="1:2" ht="16" x14ac:dyDescent="0.2">
      <c r="A86" s="85" t="s">
        <v>2225</v>
      </c>
      <c r="B86" s="87" t="s">
        <v>2226</v>
      </c>
    </row>
    <row r="87" spans="1:2" ht="16" x14ac:dyDescent="0.2">
      <c r="A87" s="85" t="s">
        <v>2225</v>
      </c>
      <c r="B87" s="87" t="s">
        <v>2227</v>
      </c>
    </row>
    <row r="88" spans="1:2" x14ac:dyDescent="0.2">
      <c r="A88" s="85" t="s">
        <v>2225</v>
      </c>
      <c r="B88" s="85" t="s">
        <v>1268</v>
      </c>
    </row>
    <row r="89" spans="1:2" x14ac:dyDescent="0.2">
      <c r="A89" s="85" t="s">
        <v>2225</v>
      </c>
      <c r="B89" s="85" t="s">
        <v>1877</v>
      </c>
    </row>
    <row r="90" spans="1:2" x14ac:dyDescent="0.2">
      <c r="A90" s="85" t="s">
        <v>2225</v>
      </c>
      <c r="B90" s="85" t="s">
        <v>2228</v>
      </c>
    </row>
    <row r="91" spans="1:2" x14ac:dyDescent="0.2">
      <c r="A91" s="85" t="s">
        <v>2225</v>
      </c>
      <c r="B91" s="85" t="s">
        <v>1856</v>
      </c>
    </row>
    <row r="92" spans="1:2" x14ac:dyDescent="0.2">
      <c r="A92" s="85" t="s">
        <v>2225</v>
      </c>
      <c r="B92" s="85" t="s">
        <v>2229</v>
      </c>
    </row>
    <row r="93" spans="1:2" x14ac:dyDescent="0.2">
      <c r="A93" s="85" t="s">
        <v>2225</v>
      </c>
      <c r="B93" s="85" t="s">
        <v>2230</v>
      </c>
    </row>
    <row r="94" spans="1:2" x14ac:dyDescent="0.2">
      <c r="A94" s="85" t="s">
        <v>2225</v>
      </c>
      <c r="B94" s="85" t="s">
        <v>1667</v>
      </c>
    </row>
    <row r="95" spans="1:2" ht="16" x14ac:dyDescent="0.2">
      <c r="A95" s="85" t="s">
        <v>2231</v>
      </c>
      <c r="B95" s="87" t="s">
        <v>1184</v>
      </c>
    </row>
    <row r="96" spans="1:2" x14ac:dyDescent="0.2">
      <c r="A96" s="85" t="s">
        <v>2231</v>
      </c>
      <c r="B96" s="85" t="s">
        <v>2232</v>
      </c>
    </row>
    <row r="97" spans="1:5" x14ac:dyDescent="0.2">
      <c r="A97" s="85" t="s">
        <v>2231</v>
      </c>
      <c r="B97" s="85" t="s">
        <v>2233</v>
      </c>
    </row>
    <row r="98" spans="1:5" x14ac:dyDescent="0.2">
      <c r="A98" s="85" t="s">
        <v>2231</v>
      </c>
      <c r="B98" s="85" t="s">
        <v>2234</v>
      </c>
    </row>
    <row r="99" spans="1:5" x14ac:dyDescent="0.2">
      <c r="A99" s="85" t="s">
        <v>2231</v>
      </c>
      <c r="B99" s="85" t="s">
        <v>2235</v>
      </c>
    </row>
    <row r="100" spans="1:5" ht="16" x14ac:dyDescent="0.2">
      <c r="A100" s="85" t="s">
        <v>2231</v>
      </c>
      <c r="B100" s="87" t="s">
        <v>2236</v>
      </c>
    </row>
    <row r="101" spans="1:5" x14ac:dyDescent="0.2">
      <c r="A101" s="85" t="s">
        <v>2231</v>
      </c>
      <c r="B101" s="85" t="s">
        <v>2237</v>
      </c>
    </row>
    <row r="102" spans="1:5" x14ac:dyDescent="0.2">
      <c r="A102" s="85" t="s">
        <v>2231</v>
      </c>
      <c r="B102" s="85" t="s">
        <v>2015</v>
      </c>
    </row>
    <row r="103" spans="1:5" ht="16" x14ac:dyDescent="0.2">
      <c r="A103" s="85" t="s">
        <v>2231</v>
      </c>
      <c r="B103" s="87" t="s">
        <v>2238</v>
      </c>
    </row>
    <row r="104" spans="1:5" ht="16" x14ac:dyDescent="0.2">
      <c r="A104" s="85" t="s">
        <v>2231</v>
      </c>
      <c r="B104" s="87" t="s">
        <v>2239</v>
      </c>
    </row>
    <row r="105" spans="1:5" ht="16" x14ac:dyDescent="0.2">
      <c r="A105" s="85" t="s">
        <v>2231</v>
      </c>
      <c r="B105" s="88" t="s">
        <v>2240</v>
      </c>
    </row>
    <row r="106" spans="1:5" ht="16" x14ac:dyDescent="0.2">
      <c r="A106" s="85" t="s">
        <v>2231</v>
      </c>
      <c r="B106" s="89" t="s">
        <v>1245</v>
      </c>
    </row>
    <row r="107" spans="1:5" s="83" customFormat="1" ht="16" x14ac:dyDescent="0.2">
      <c r="A107" s="90" t="s">
        <v>2250</v>
      </c>
      <c r="B107" s="91" t="s">
        <v>1492</v>
      </c>
    </row>
    <row r="108" spans="1:5" s="83" customFormat="1" ht="16" x14ac:dyDescent="0.2">
      <c r="A108" s="90" t="s">
        <v>2250</v>
      </c>
      <c r="B108" s="91" t="s">
        <v>1151</v>
      </c>
    </row>
    <row r="109" spans="1:5" s="83" customFormat="1" ht="16" x14ac:dyDescent="0.2">
      <c r="A109" s="90" t="s">
        <v>2250</v>
      </c>
      <c r="B109" s="91" t="s">
        <v>1407</v>
      </c>
    </row>
    <row r="110" spans="1:5" s="83" customFormat="1" ht="16" x14ac:dyDescent="0.2">
      <c r="A110" s="90" t="s">
        <v>2250</v>
      </c>
      <c r="B110" s="91" t="s">
        <v>1073</v>
      </c>
    </row>
    <row r="111" spans="1:5" s="83" customFormat="1" ht="16" x14ac:dyDescent="0.2">
      <c r="A111" s="90" t="s">
        <v>2250</v>
      </c>
      <c r="B111" s="91" t="s">
        <v>2245</v>
      </c>
    </row>
    <row r="112" spans="1:5" ht="16" x14ac:dyDescent="0.2">
      <c r="A112" s="84" t="s">
        <v>2249</v>
      </c>
      <c r="B112" s="89" t="s">
        <v>1216</v>
      </c>
      <c r="E112" s="82"/>
    </row>
    <row r="113" spans="1:2" ht="16" x14ac:dyDescent="0.2">
      <c r="A113" s="84" t="s">
        <v>2249</v>
      </c>
      <c r="B113" s="92" t="s">
        <v>1856</v>
      </c>
    </row>
    <row r="114" spans="1:2" ht="16" x14ac:dyDescent="0.2">
      <c r="A114" s="84" t="s">
        <v>2249</v>
      </c>
      <c r="B114" s="92" t="s">
        <v>1667</v>
      </c>
    </row>
    <row r="115" spans="1:2" ht="16" x14ac:dyDescent="0.2">
      <c r="A115" s="84" t="s">
        <v>2249</v>
      </c>
      <c r="B115" s="92" t="s">
        <v>1877</v>
      </c>
    </row>
    <row r="116" spans="1:2" ht="16" x14ac:dyDescent="0.2">
      <c r="A116" s="84" t="s">
        <v>2249</v>
      </c>
      <c r="B116" s="92" t="s">
        <v>2246</v>
      </c>
    </row>
    <row r="117" spans="1:2" ht="16" x14ac:dyDescent="0.2">
      <c r="A117" s="84" t="s">
        <v>2249</v>
      </c>
      <c r="B117" s="92" t="s">
        <v>1440</v>
      </c>
    </row>
    <row r="118" spans="1:2" ht="16" x14ac:dyDescent="0.2">
      <c r="A118" s="84" t="s">
        <v>2249</v>
      </c>
      <c r="B118" s="92" t="s">
        <v>2243</v>
      </c>
    </row>
    <row r="119" spans="1:2" ht="16" x14ac:dyDescent="0.2">
      <c r="A119" s="84" t="s">
        <v>2249</v>
      </c>
      <c r="B119" s="92" t="s">
        <v>2228</v>
      </c>
    </row>
    <row r="120" spans="1:2" ht="16" x14ac:dyDescent="0.2">
      <c r="A120" s="84" t="s">
        <v>2249</v>
      </c>
      <c r="B120" s="92" t="s">
        <v>2248</v>
      </c>
    </row>
    <row r="121" spans="1:2" ht="16" x14ac:dyDescent="0.2">
      <c r="A121" s="84" t="s">
        <v>2249</v>
      </c>
      <c r="B121" s="92" t="s">
        <v>1268</v>
      </c>
    </row>
    <row r="122" spans="1:2" ht="16" x14ac:dyDescent="0.2">
      <c r="A122" s="84" t="s">
        <v>2249</v>
      </c>
      <c r="B122" s="92" t="s">
        <v>2230</v>
      </c>
    </row>
  </sheetData>
  <phoneticPr fontId="4" type="noConversion"/>
  <conditionalFormatting sqref="B26:B30">
    <cfRule type="duplicateValues" dxfId="4" priority="4"/>
  </conditionalFormatting>
  <conditionalFormatting sqref="B107:B122 B56">
    <cfRule type="duplicateValues" dxfId="3" priority="19"/>
  </conditionalFormatting>
  <conditionalFormatting sqref="E26:E30">
    <cfRule type="duplicateValues" dxfId="2" priority="3"/>
  </conditionalFormatting>
  <conditionalFormatting sqref="L2:L42">
    <cfRule type="duplicateValues" dxfId="1" priority="1"/>
    <cfRule type="duplicateValues" dxfId="0" priority="2"/>
  </conditionalFormatting>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info</vt:lpstr>
      <vt:lpstr>Proteins</vt:lpstr>
      <vt:lpstr>PCA &amp; Boxplot</vt:lpstr>
      <vt:lpstr>HAT &amp; mediator complex memb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description>Exported from file Meier_230827_TMTpro_H3K14-PF_FAIMS-.pdResult using Thermo Proteome Discoverer 2.4.1.15</dc:description>
  <cp:lastModifiedBy>Chen, Xuemin (NIH/NCI) [F]</cp:lastModifiedBy>
  <dcterms:created xsi:type="dcterms:W3CDTF">2023-08-28T14:19:32Z</dcterms:created>
  <dcterms:modified xsi:type="dcterms:W3CDTF">2026-02-22T00:45:36Z</dcterms:modified>
</cp:coreProperties>
</file>